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工作表2 (2)" sheetId="1" state="visible" r:id="rId2"/>
    <sheet name="Raw Data" sheetId="2" state="visible" r:id="rId3"/>
    <sheet name="Results" sheetId="3" state="visible" r:id="rId4"/>
    <sheet name="Reagent Informa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83" uniqueCount="297">
  <si>
    <t xml:space="preserve">CT</t>
  </si>
  <si>
    <t xml:space="preserve">N291+T104</t>
  </si>
  <si>
    <t xml:space="preserve">N156+T83</t>
  </si>
  <si>
    <t xml:space="preserve">N135+T115</t>
  </si>
  <si>
    <t xml:space="preserve">N422+T271</t>
  </si>
  <si>
    <t xml:space="preserve">N526+T322</t>
  </si>
  <si>
    <t xml:space="preserve">N375+T243</t>
  </si>
  <si>
    <t xml:space="preserve">N91+T41</t>
  </si>
  <si>
    <t xml:space="preserve">N161+T100</t>
  </si>
  <si>
    <t xml:space="preserve">N191+T62</t>
  </si>
  <si>
    <t xml:space="preserve">N143+T87</t>
  </si>
  <si>
    <t xml:space="preserve">T54+N195</t>
  </si>
  <si>
    <t xml:space="preserve">N120+T105</t>
  </si>
  <si>
    <t xml:space="preserve">N184+T68</t>
  </si>
  <si>
    <t xml:space="preserve">N1+T3</t>
  </si>
  <si>
    <t xml:space="preserve">N265+T106</t>
  </si>
  <si>
    <t xml:space="preserve">N255(N282)+T140</t>
  </si>
  <si>
    <t xml:space="preserve">PDE5A</t>
  </si>
  <si>
    <t xml:space="preserve">Normal</t>
  </si>
  <si>
    <t xml:space="preserve">Tumor</t>
  </si>
  <si>
    <t xml:space="preserve">GAPDH</t>
  </si>
  <si>
    <t xml:space="preserve">delta Ct</t>
  </si>
  <si>
    <t xml:space="preserve">delta delta Ct</t>
  </si>
  <si>
    <t xml:space="preserve">Delta Delta Ct</t>
  </si>
  <si>
    <t xml:space="preserve">N</t>
  </si>
  <si>
    <t xml:space="preserve">T</t>
  </si>
  <si>
    <t xml:space="preserve">Group Name </t>
  </si>
  <si>
    <t xml:space="preserve">N </t>
  </si>
  <si>
    <t xml:space="preserve">Missing</t>
  </si>
  <si>
    <t xml:space="preserve">Mean</t>
  </si>
  <si>
    <t xml:space="preserve">Std Dev</t>
  </si>
  <si>
    <t xml:space="preserve">SEM</t>
  </si>
  <si>
    <t xml:space="preserve">Col 1</t>
  </si>
  <si>
    <t xml:space="preserve">Col 2</t>
  </si>
  <si>
    <t xml:space="preserve">T30</t>
  </si>
  <si>
    <t xml:space="preserve">RPT</t>
  </si>
  <si>
    <t xml:space="preserve">T3NxMx</t>
  </si>
  <si>
    <t xml:space="preserve">KMU-05-16939</t>
  </si>
  <si>
    <t xml:space="preserve">N61</t>
  </si>
  <si>
    <t xml:space="preserve">BT</t>
  </si>
  <si>
    <t xml:space="preserve">Block Type</t>
  </si>
  <si>
    <t xml:space="preserve">96-Well 0.1-mL Block</t>
  </si>
  <si>
    <t xml:space="preserve">Calibration Background is expired </t>
  </si>
  <si>
    <t xml:space="preserve">Yes</t>
  </si>
  <si>
    <t xml:space="preserve">Calibration Background performed on</t>
  </si>
  <si>
    <t xml:space="preserve">01-28-2018</t>
  </si>
  <si>
    <t xml:space="preserve">Calibration Pure Dye ABY is expired</t>
  </si>
  <si>
    <t xml:space="preserve">Calibration Pure Dye ABY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TAQMAN</t>
  </si>
  <si>
    <t xml:space="preserve">Date Created</t>
  </si>
  <si>
    <t xml:space="preserve">2020-05-21 15:17:18 PM CST</t>
  </si>
  <si>
    <t xml:space="preserve">Experiment Barcode</t>
  </si>
  <si>
    <t xml:space="preserve">Experiment Comment</t>
  </si>
  <si>
    <t xml:space="preserve">Experiment File Name</t>
  </si>
  <si>
    <t xml:space="preserve">D:\Dr Lee\20200507PDE5A\2020-04-08_170052.eds</t>
  </si>
  <si>
    <t xml:space="preserve">Experiment Name</t>
  </si>
  <si>
    <t xml:space="preserve">2020-04-08_170052</t>
  </si>
  <si>
    <t xml:space="preserve">Experiment Run End Time</t>
  </si>
  <si>
    <t xml:space="preserve">2020-04-08 18:27:38 PM CST</t>
  </si>
  <si>
    <t xml:space="preserve">Experiment Type</t>
  </si>
  <si>
    <t xml:space="preserve">Comparative Cт (ΔΔCт) </t>
  </si>
  <si>
    <t xml:space="preserve">Instrument Name</t>
  </si>
  <si>
    <t xml:space="preserve">      272310962</t>
  </si>
  <si>
    <t xml:space="preserve">Instrument Serial Number</t>
  </si>
  <si>
    <t xml:space="preserve">272310962</t>
  </si>
  <si>
    <t xml:space="preserve">Instrument Type</t>
  </si>
  <si>
    <t xml:space="preserve">QuantStudio™ 3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Cycle</t>
  </si>
  <si>
    <t xml:space="preserve">x1-m1</t>
  </si>
  <si>
    <t xml:space="preserve">x2-m2</t>
  </si>
  <si>
    <t xml:space="preserve">x3-m3</t>
  </si>
  <si>
    <t xml:space="preserve">x4-m4</t>
  </si>
  <si>
    <t xml:space="preserve">      A1</t>
  </si>
  <si>
    <t xml:space="preserve">      A2</t>
  </si>
  <si>
    <t xml:space="preserve">      A3</t>
  </si>
  <si>
    <t xml:space="preserve">      A4</t>
  </si>
  <si>
    <t xml:space="preserve">      A5</t>
  </si>
  <si>
    <t xml:space="preserve">      A6</t>
  </si>
  <si>
    <t xml:space="preserve">      A7</t>
  </si>
  <si>
    <t xml:space="preserve">      A8</t>
  </si>
  <si>
    <t xml:space="preserve">      A9</t>
  </si>
  <si>
    <t xml:space="preserve">      A10</t>
  </si>
  <si>
    <t xml:space="preserve">      A11</t>
  </si>
  <si>
    <t xml:space="preserve">      A12</t>
  </si>
  <si>
    <t xml:space="preserve">      B1</t>
  </si>
  <si>
    <t xml:space="preserve">      B2</t>
  </si>
  <si>
    <t xml:space="preserve">      B3</t>
  </si>
  <si>
    <t xml:space="preserve">      B4</t>
  </si>
  <si>
    <t xml:space="preserve">      B5</t>
  </si>
  <si>
    <t xml:space="preserve">      B6</t>
  </si>
  <si>
    <t xml:space="preserve">      B7</t>
  </si>
  <si>
    <t xml:space="preserve">      B8</t>
  </si>
  <si>
    <t xml:space="preserve">      B9</t>
  </si>
  <si>
    <t xml:space="preserve">      B10</t>
  </si>
  <si>
    <t xml:space="preserve">      B11</t>
  </si>
  <si>
    <t xml:space="preserve">      B12</t>
  </si>
  <si>
    <t xml:space="preserve">      C1</t>
  </si>
  <si>
    <t xml:space="preserve">      C2</t>
  </si>
  <si>
    <t xml:space="preserve">      C3</t>
  </si>
  <si>
    <t xml:space="preserve">      C4</t>
  </si>
  <si>
    <t xml:space="preserve">      C5</t>
  </si>
  <si>
    <t xml:space="preserve">      C6</t>
  </si>
  <si>
    <t xml:space="preserve">      C7</t>
  </si>
  <si>
    <t xml:space="preserve">      C8</t>
  </si>
  <si>
    <t xml:space="preserve">      C9</t>
  </si>
  <si>
    <t xml:space="preserve">      C10</t>
  </si>
  <si>
    <t xml:space="preserve">      C11</t>
  </si>
  <si>
    <t xml:space="preserve">      C12</t>
  </si>
  <si>
    <t xml:space="preserve">      D1</t>
  </si>
  <si>
    <t xml:space="preserve">      D2</t>
  </si>
  <si>
    <t xml:space="preserve">      D3</t>
  </si>
  <si>
    <t xml:space="preserve">      D4</t>
  </si>
  <si>
    <t xml:space="preserve">      D5</t>
  </si>
  <si>
    <t xml:space="preserve">      D6</t>
  </si>
  <si>
    <t xml:space="preserve">      D7</t>
  </si>
  <si>
    <t xml:space="preserve">      D8</t>
  </si>
  <si>
    <t xml:space="preserve">      D9</t>
  </si>
  <si>
    <t xml:space="preserve">      D10</t>
  </si>
  <si>
    <t xml:space="preserve">      D11</t>
  </si>
  <si>
    <t xml:space="preserve">      D12</t>
  </si>
  <si>
    <t xml:space="preserve">      E1</t>
  </si>
  <si>
    <t xml:space="preserve">      E2</t>
  </si>
  <si>
    <t xml:space="preserve">      E3</t>
  </si>
  <si>
    <t xml:space="preserve">      E4</t>
  </si>
  <si>
    <t xml:space="preserve">      E5</t>
  </si>
  <si>
    <t xml:space="preserve">      E6</t>
  </si>
  <si>
    <t xml:space="preserve">      E7</t>
  </si>
  <si>
    <t xml:space="preserve">      E8</t>
  </si>
  <si>
    <t xml:space="preserve">      E9</t>
  </si>
  <si>
    <t xml:space="preserve">      E10</t>
  </si>
  <si>
    <t xml:space="preserve">      E11</t>
  </si>
  <si>
    <t xml:space="preserve">      E12</t>
  </si>
  <si>
    <t xml:space="preserve">      F1</t>
  </si>
  <si>
    <t xml:space="preserve">      F2</t>
  </si>
  <si>
    <t xml:space="preserve">      F3</t>
  </si>
  <si>
    <t xml:space="preserve">      F4</t>
  </si>
  <si>
    <t xml:space="preserve">      F5</t>
  </si>
  <si>
    <t xml:space="preserve">      F6</t>
  </si>
  <si>
    <t xml:space="preserve">      F7</t>
  </si>
  <si>
    <t xml:space="preserve">      F8</t>
  </si>
  <si>
    <t xml:space="preserve">      F9</t>
  </si>
  <si>
    <t xml:space="preserve">      F10</t>
  </si>
  <si>
    <t xml:space="preserve">      F11</t>
  </si>
  <si>
    <t xml:space="preserve">      F12</t>
  </si>
  <si>
    <t xml:space="preserve">      G1</t>
  </si>
  <si>
    <t xml:space="preserve">      G2</t>
  </si>
  <si>
    <t xml:space="preserve">      G3</t>
  </si>
  <si>
    <t xml:space="preserve">      G4</t>
  </si>
  <si>
    <t xml:space="preserve">      G5</t>
  </si>
  <si>
    <t xml:space="preserve">      G6</t>
  </si>
  <si>
    <t xml:space="preserve">      G7</t>
  </si>
  <si>
    <t xml:space="preserve">      G8</t>
  </si>
  <si>
    <t xml:space="preserve">      G9</t>
  </si>
  <si>
    <t xml:space="preserve">      G10</t>
  </si>
  <si>
    <t xml:space="preserve">      G11</t>
  </si>
  <si>
    <t xml:space="preserve">      G12</t>
  </si>
  <si>
    <t xml:space="preserve">      H1</t>
  </si>
  <si>
    <t xml:space="preserve">      H2</t>
  </si>
  <si>
    <t xml:space="preserve">      H3</t>
  </si>
  <si>
    <t xml:space="preserve">      H4</t>
  </si>
  <si>
    <t xml:space="preserve">      H5</t>
  </si>
  <si>
    <t xml:space="preserve">      H6</t>
  </si>
  <si>
    <t xml:space="preserve">      H7</t>
  </si>
  <si>
    <t xml:space="preserve">      H8</t>
  </si>
  <si>
    <t xml:space="preserve">      H9</t>
  </si>
  <si>
    <t xml:space="preserve">      H10</t>
  </si>
  <si>
    <t xml:space="preserve">      H11</t>
  </si>
  <si>
    <t xml:space="preserve">      H12</t>
  </si>
  <si>
    <t xml:space="preserve">2020-05-21 15:17:19 PM CST</t>
  </si>
  <si>
    <r>
      <rPr>
        <sz val="10"/>
        <rFont val="Arial"/>
        <family val="2"/>
      </rPr>
      <t xml:space="preserve">D:\Dr </t>
    </r>
    <r>
      <rPr>
        <sz val="10"/>
        <rFont val="Noto Sans"/>
        <family val="2"/>
      </rPr>
      <t xml:space="preserve">李香瑩</t>
    </r>
    <r>
      <rPr>
        <sz val="10"/>
        <rFont val="Arial"/>
        <family val="2"/>
      </rPr>
      <t xml:space="preserve">\20200507PDE5A\2020-04-08_170052.eds</t>
    </r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CQCONF</t>
  </si>
  <si>
    <t xml:space="preserve">HIGHSD</t>
  </si>
  <si>
    <t xml:space="preserve">B2</t>
  </si>
  <si>
    <t xml:space="preserve">NORMAL</t>
  </si>
  <si>
    <t xml:space="preserve">Target 1</t>
  </si>
  <si>
    <t xml:space="preserve">UNKNOWN</t>
  </si>
  <si>
    <t xml:space="preserve">FAM</t>
  </si>
  <si>
    <t xml:space="preserve">NFQ-MGB</t>
  </si>
  <si>
    <t xml:space="preserve">N291</t>
  </si>
  <si>
    <t xml:space="preserve">Amp</t>
  </si>
  <si>
    <t xml:space="preserve">Y</t>
  </si>
  <si>
    <t xml:space="preserve">Target 2</t>
  </si>
  <si>
    <t xml:space="preserve">VIC</t>
  </si>
  <si>
    <t xml:space="preserve">B3</t>
  </si>
  <si>
    <t xml:space="preserve">B10</t>
  </si>
  <si>
    <t xml:space="preserve">TUMOR</t>
  </si>
  <si>
    <t xml:space="preserve">T104</t>
  </si>
  <si>
    <t xml:space="preserve">B11</t>
  </si>
  <si>
    <t xml:space="preserve">C2</t>
  </si>
  <si>
    <t xml:space="preserve">N156</t>
  </si>
  <si>
    <t xml:space="preserve">Inconclusive</t>
  </si>
  <si>
    <t xml:space="preserve">C3</t>
  </si>
  <si>
    <t xml:space="preserve">C10</t>
  </si>
  <si>
    <t xml:space="preserve">T83</t>
  </si>
  <si>
    <t xml:space="preserve">C11</t>
  </si>
  <si>
    <t xml:space="preserve">D2</t>
  </si>
  <si>
    <t xml:space="preserve">N135</t>
  </si>
  <si>
    <t xml:space="preserve">D3</t>
  </si>
  <si>
    <t xml:space="preserve">D10</t>
  </si>
  <si>
    <t xml:space="preserve">T115</t>
  </si>
  <si>
    <t xml:space="preserve">D11</t>
  </si>
  <si>
    <t xml:space="preserve">E2</t>
  </si>
  <si>
    <t xml:space="preserve">N422</t>
  </si>
  <si>
    <t xml:space="preserve">E3</t>
  </si>
  <si>
    <t xml:space="preserve">E10</t>
  </si>
  <si>
    <t xml:space="preserve">T271</t>
  </si>
  <si>
    <t xml:space="preserve">E11</t>
  </si>
  <si>
    <t xml:space="preserve">F2</t>
  </si>
  <si>
    <t xml:space="preserve">N526</t>
  </si>
  <si>
    <t xml:space="preserve">F3</t>
  </si>
  <si>
    <t xml:space="preserve">F10</t>
  </si>
  <si>
    <t xml:space="preserve">T322</t>
  </si>
  <si>
    <t xml:space="preserve">F11</t>
  </si>
  <si>
    <t xml:space="preserve">G2</t>
  </si>
  <si>
    <t xml:space="preserve">N375</t>
  </si>
  <si>
    <t xml:space="preserve">G3</t>
  </si>
  <si>
    <t xml:space="preserve">G10</t>
  </si>
  <si>
    <t xml:space="preserve">T243</t>
  </si>
  <si>
    <t xml:space="preserve">G11</t>
  </si>
  <si>
    <t xml:space="preserve">H1</t>
  </si>
  <si>
    <t xml:space="preserve">NTC</t>
  </si>
  <si>
    <t xml:space="preserve">Undetermined</t>
  </si>
  <si>
    <t xml:space="preserve">No Amp</t>
  </si>
  <si>
    <t xml:space="preserve">H2</t>
  </si>
  <si>
    <t xml:space="preserve">H3</t>
  </si>
  <si>
    <t xml:space="preserve">H10</t>
  </si>
  <si>
    <t xml:space="preserve">H11</t>
  </si>
  <si>
    <t xml:space="preserve">H12</t>
  </si>
  <si>
    <t xml:space="preserve">Analysis Type</t>
  </si>
  <si>
    <t xml:space="preserve">Multi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2020-05-21 15:17:20 PM CST</t>
  </si>
  <si>
    <t xml:space="preserve">Reagent Type</t>
  </si>
  <si>
    <t xml:space="preserve">Reagent Name</t>
  </si>
  <si>
    <t xml:space="preserve">Reagent Part Number</t>
  </si>
  <si>
    <t xml:space="preserve">Reagent Lot Number</t>
  </si>
  <si>
    <t xml:space="preserve">Reagent Expiration Dat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0"/>
    <numFmt numFmtId="166" formatCode="General"/>
  </numFmts>
  <fonts count="2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8000"/>
      <name val="Arial"/>
      <family val="2"/>
    </font>
    <font>
      <sz val="10"/>
      <color rgb="FF993300"/>
      <name val="Arial"/>
      <family val="2"/>
    </font>
    <font>
      <sz val="10"/>
      <color rgb="FF339966"/>
      <name val="Arial"/>
      <family val="2"/>
    </font>
    <font>
      <sz val="10"/>
      <color rgb="FF800080"/>
      <name val="Arial"/>
      <family val="2"/>
    </font>
    <font>
      <sz val="10"/>
      <color rgb="FFFF6600"/>
      <name val="Arial"/>
      <family val="2"/>
    </font>
    <font>
      <sz val="10"/>
      <color rgb="FF33CCCC"/>
      <name val="Arial"/>
      <family val="2"/>
    </font>
    <font>
      <sz val="11"/>
      <color rgb="FF993300"/>
      <name val="新細明體"/>
      <family val="1"/>
      <charset val="136"/>
    </font>
    <font>
      <sz val="11"/>
      <color rgb="FF0066CC"/>
      <name val="新細明體"/>
      <family val="1"/>
      <charset val="136"/>
    </font>
    <font>
      <b val="true"/>
      <sz val="10"/>
      <color rgb="FFFFCC00"/>
      <name val="Arial"/>
      <family val="2"/>
    </font>
    <font>
      <sz val="10"/>
      <color rgb="FF333399"/>
      <name val="Arial"/>
      <family val="2"/>
    </font>
    <font>
      <sz val="11"/>
      <color rgb="FF800080"/>
      <name val="新細明體"/>
      <family val="1"/>
      <charset val="136"/>
    </font>
    <font>
      <sz val="11"/>
      <color rgb="FFFF6600"/>
      <name val="新細明體"/>
      <family val="1"/>
      <charset val="136"/>
    </font>
    <font>
      <b val="true"/>
      <sz val="11"/>
      <color rgb="FF33CCCC"/>
      <name val="新細明體"/>
      <family val="1"/>
      <charset val="136"/>
    </font>
    <font>
      <sz val="11"/>
      <color rgb="FF003366"/>
      <name val="新細明體"/>
      <family val="1"/>
      <charset val="136"/>
    </font>
    <font>
      <sz val="10"/>
      <color rgb="FFFF000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800080"/>
      <name val="Arial"/>
      <family val="2"/>
    </font>
    <font>
      <b val="true"/>
      <sz val="10"/>
      <color rgb="FF993300"/>
      <name val="Arial"/>
      <family val="2"/>
    </font>
    <font>
      <sz val="10"/>
      <name val="細明體"/>
      <family val="3"/>
      <charset val="136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sz val="12"/>
      <color rgb="FF000000"/>
      <name val="標楷體"/>
      <family val="4"/>
      <charset val="136"/>
    </font>
    <font>
      <sz val="12"/>
      <color rgb="FFFF0000"/>
      <name val="標楷體"/>
      <family val="4"/>
      <charset val="136"/>
    </font>
    <font>
      <sz val="1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BF79"/>
  <sheetViews>
    <sheetView showFormulas="false" showGridLines="true" showRowColHeaders="true" showZeros="true" rightToLeft="false" tabSelected="true" showOutlineSymbols="true" defaultGridColor="true" view="normal" topLeftCell="W1" colorId="64" zoomScale="100" zoomScaleNormal="100" zoomScalePageLayoutView="100" workbookViewId="0">
      <selection pane="topLeft" activeCell="C2" activeCellId="0" sqref="C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11.85"/>
    <col collapsed="false" customWidth="true" hidden="false" outlineLevel="0" max="3" min="3" style="0" width="9.85"/>
    <col collapsed="false" customWidth="true" hidden="false" outlineLevel="0" max="4" min="4" style="0" width="13.56"/>
    <col collapsed="false" customWidth="true" hidden="false" outlineLevel="0" max="7" min="7" style="0" width="10.71"/>
    <col collapsed="false" customWidth="true" hidden="false" outlineLevel="0" max="9" min="9" style="0" width="11.13"/>
    <col collapsed="false" customWidth="true" hidden="false" outlineLevel="0" max="11" min="11" style="0" width="9.7"/>
    <col collapsed="false" customWidth="true" hidden="false" outlineLevel="0" max="16" min="15" style="0" width="13.56"/>
    <col collapsed="false" customWidth="true" hidden="false" outlineLevel="0" max="19" min="19" style="0" width="13.56"/>
    <col collapsed="false" customWidth="true" hidden="false" outlineLevel="0" max="46" min="37" style="0" width="13.56"/>
    <col collapsed="false" customWidth="true" hidden="false" outlineLevel="0" max="47" min="47" style="0" width="9.28"/>
    <col collapsed="false" customWidth="true" hidden="false" outlineLevel="0" max="56" min="48" style="0" width="13.56"/>
  </cols>
  <sheetData>
    <row r="4" customFormat="false" ht="12.75" hidden="false" customHeight="false" outlineLevel="0" collapsed="false">
      <c r="C4" s="0" t="n">
        <v>1</v>
      </c>
      <c r="E4" s="0" t="n">
        <v>2</v>
      </c>
      <c r="G4" s="0" t="n">
        <v>3</v>
      </c>
      <c r="I4" s="0" t="n">
        <v>4</v>
      </c>
      <c r="K4" s="0" t="n">
        <v>5</v>
      </c>
      <c r="M4" s="0" t="n">
        <v>6</v>
      </c>
      <c r="O4" s="0" t="n">
        <v>7</v>
      </c>
      <c r="P4" s="0" t="n">
        <v>8</v>
      </c>
      <c r="R4" s="0" t="n">
        <v>9</v>
      </c>
      <c r="T4" s="0" t="n">
        <v>10</v>
      </c>
      <c r="V4" s="0" t="n">
        <v>11</v>
      </c>
      <c r="X4" s="0" t="n">
        <v>12</v>
      </c>
      <c r="Z4" s="0" t="n">
        <v>13</v>
      </c>
      <c r="AB4" s="0" t="n">
        <v>14</v>
      </c>
      <c r="AD4" s="0" t="n">
        <v>15</v>
      </c>
      <c r="AF4" s="0" t="n">
        <v>16</v>
      </c>
      <c r="AH4" s="0" t="n">
        <v>17</v>
      </c>
      <c r="AI4" s="0" t="n">
        <v>18</v>
      </c>
      <c r="AK4" s="1" t="n">
        <v>19</v>
      </c>
      <c r="AM4" s="1" t="n">
        <v>20</v>
      </c>
    </row>
    <row r="5" customFormat="false" ht="12.75" hidden="false" customHeight="false" outlineLevel="0" collapsed="false">
      <c r="A5" s="0" t="s">
        <v>0</v>
      </c>
      <c r="C5" s="0" t="s">
        <v>1</v>
      </c>
      <c r="E5" s="0" t="s">
        <v>2</v>
      </c>
      <c r="G5" s="0" t="s">
        <v>3</v>
      </c>
      <c r="I5" s="0" t="s">
        <v>4</v>
      </c>
      <c r="K5" s="0" t="s">
        <v>5</v>
      </c>
      <c r="M5" s="0" t="s">
        <v>6</v>
      </c>
      <c r="P5" s="0" t="s">
        <v>7</v>
      </c>
      <c r="R5" s="0" t="s">
        <v>8</v>
      </c>
      <c r="T5" s="0" t="s">
        <v>9</v>
      </c>
      <c r="V5" s="0" t="s">
        <v>10</v>
      </c>
      <c r="X5" s="0" t="s">
        <v>11</v>
      </c>
      <c r="Z5" s="0" t="s">
        <v>12</v>
      </c>
      <c r="AB5" s="0" t="s">
        <v>13</v>
      </c>
      <c r="AD5" s="0" t="s">
        <v>14</v>
      </c>
      <c r="AF5" s="0" t="s">
        <v>15</v>
      </c>
      <c r="AI5" s="0" t="s">
        <v>16</v>
      </c>
    </row>
    <row r="6" customFormat="false" ht="15.75" hidden="false" customHeight="false" outlineLevel="0" collapsed="false">
      <c r="A6" s="0" t="s">
        <v>17</v>
      </c>
      <c r="B6" s="2" t="s">
        <v>18</v>
      </c>
      <c r="C6" s="3" t="n">
        <v>34.9776916503906</v>
      </c>
      <c r="D6" s="3" t="n">
        <v>35.4340705871582</v>
      </c>
      <c r="E6" s="3" t="n">
        <v>37.7234306335449</v>
      </c>
      <c r="F6" s="3" t="n">
        <v>37.4937400817871</v>
      </c>
      <c r="G6" s="3" t="n">
        <v>35.3600654602051</v>
      </c>
      <c r="H6" s="3" t="n">
        <v>35.8318214416504</v>
      </c>
      <c r="I6" s="3" t="n">
        <v>39.2085571289063</v>
      </c>
      <c r="J6" s="3" t="n">
        <v>37.713623046875</v>
      </c>
      <c r="K6" s="3" t="n">
        <v>33.9205207824707</v>
      </c>
      <c r="L6" s="3" t="n">
        <v>34.0834922790527</v>
      </c>
      <c r="M6" s="3" t="n">
        <v>31.6778297424316</v>
      </c>
      <c r="N6" s="3" t="n">
        <v>31.8714752197266</v>
      </c>
      <c r="O6" s="4" t="n">
        <v>36.5327072143555</v>
      </c>
      <c r="P6" s="5" t="n">
        <v>31.3185443878174</v>
      </c>
      <c r="Q6" s="4" t="n">
        <v>31.6320953369141</v>
      </c>
      <c r="R6" s="5" t="n">
        <v>34.4399375915527</v>
      </c>
      <c r="S6" s="6" t="n">
        <v>31.8195362091064</v>
      </c>
      <c r="T6" s="5" t="n">
        <v>38.3874931335449</v>
      </c>
      <c r="U6" s="6" t="n">
        <v>38.5481872558594</v>
      </c>
      <c r="V6" s="5" t="n">
        <v>34.5592384338379</v>
      </c>
      <c r="W6" s="6" t="n">
        <v>34.5658226013184</v>
      </c>
      <c r="X6" s="7" t="n">
        <v>37.1133842468262</v>
      </c>
      <c r="Y6" s="8" t="n">
        <v>37.7099380493164</v>
      </c>
      <c r="Z6" s="5" t="n">
        <v>36.2612953186035</v>
      </c>
      <c r="AA6" s="6" t="n">
        <v>37.294792175293</v>
      </c>
      <c r="AB6" s="5" t="n">
        <v>33.4218139648438</v>
      </c>
      <c r="AC6" s="6" t="n">
        <v>33.2739334106445</v>
      </c>
      <c r="AD6" s="5" t="n">
        <v>35.6369934082031</v>
      </c>
      <c r="AE6" s="6" t="n">
        <v>36.0063781738281</v>
      </c>
      <c r="AF6" s="5" t="n">
        <v>37.104679107666</v>
      </c>
      <c r="AG6" s="6" t="n">
        <v>35.987663269043</v>
      </c>
      <c r="AH6" s="9" t="n">
        <v>39.7189712524414</v>
      </c>
      <c r="AI6" s="10" t="n">
        <v>36.1993141174316</v>
      </c>
      <c r="AJ6" s="9" t="n">
        <v>36.3189277648926</v>
      </c>
      <c r="AK6" s="11" t="n">
        <v>30.562181</v>
      </c>
      <c r="AL6" s="12" t="n">
        <v>30.86046</v>
      </c>
      <c r="AM6" s="11" t="n">
        <v>33.981834</v>
      </c>
      <c r="AN6" s="12" t="n">
        <v>33.740467</v>
      </c>
      <c r="AO6" s="13"/>
    </row>
    <row r="7" customFormat="false" ht="15.75" hidden="false" customHeight="false" outlineLevel="0" collapsed="false">
      <c r="B7" s="2" t="s">
        <v>19</v>
      </c>
      <c r="C7" s="3" t="n">
        <v>35.5445518493652</v>
      </c>
      <c r="D7" s="3" t="n">
        <v>36.6113548278809</v>
      </c>
      <c r="E7" s="3" t="n">
        <v>33.7800559997559</v>
      </c>
      <c r="F7" s="3" t="n">
        <v>33.6667556762695</v>
      </c>
      <c r="G7" s="3" t="n">
        <v>34.1676368713379</v>
      </c>
      <c r="H7" s="3" t="n">
        <v>33.7736740112305</v>
      </c>
      <c r="I7" s="3" t="n">
        <v>39.3310279846191</v>
      </c>
      <c r="J7" s="3" t="n">
        <v>38.3552322387695</v>
      </c>
      <c r="K7" s="3" t="n">
        <v>33.7145767211914</v>
      </c>
      <c r="L7" s="3" t="n">
        <v>34.0628395080566</v>
      </c>
      <c r="M7" s="3" t="n">
        <v>31.5493640899658</v>
      </c>
      <c r="N7" s="3" t="n">
        <v>31.4407863616943</v>
      </c>
      <c r="O7" s="8" t="n">
        <v>33.6842918395996</v>
      </c>
      <c r="P7" s="7" t="n">
        <v>33.0462951660156</v>
      </c>
      <c r="Q7" s="8" t="n">
        <v>33.3055114746094</v>
      </c>
      <c r="R7" s="7" t="n">
        <v>33.1995391845703</v>
      </c>
      <c r="S7" s="8" t="n">
        <v>33.0505676269531</v>
      </c>
      <c r="T7" s="7" t="n">
        <v>35.1381187438965</v>
      </c>
      <c r="U7" s="8" t="n">
        <v>35.1546096801758</v>
      </c>
      <c r="V7" s="7" t="n">
        <v>34.7176666259766</v>
      </c>
      <c r="W7" s="8" t="n">
        <v>34.5462455749512</v>
      </c>
      <c r="X7" s="5" t="n">
        <v>36.0950241088867</v>
      </c>
      <c r="Y7" s="6" t="n">
        <v>36.7515106201172</v>
      </c>
      <c r="Z7" s="7" t="n">
        <v>33.5403785705566</v>
      </c>
      <c r="AA7" s="8" t="n">
        <v>33.6091957092285</v>
      </c>
      <c r="AB7" s="7" t="n">
        <v>33.1515998840332</v>
      </c>
      <c r="AC7" s="8" t="n">
        <v>32.9150009155273</v>
      </c>
      <c r="AD7" s="7" t="n">
        <v>35.7664756774902</v>
      </c>
      <c r="AE7" s="8" t="n">
        <v>35.7049560546875</v>
      </c>
      <c r="AF7" s="7" t="n">
        <v>38.2710037231445</v>
      </c>
      <c r="AG7" s="8" t="n">
        <v>39.9886054992676</v>
      </c>
      <c r="AH7" s="14" t="n">
        <v>35.6258316040039</v>
      </c>
      <c r="AI7" s="15" t="n">
        <v>37.066463470459</v>
      </c>
      <c r="AJ7" s="14" t="n">
        <v>37.2998695373535</v>
      </c>
      <c r="AK7" s="16" t="n">
        <v>32.61076</v>
      </c>
      <c r="AL7" s="17" t="n">
        <v>32.550003</v>
      </c>
      <c r="AM7" s="16" t="n">
        <v>32.43587</v>
      </c>
      <c r="AN7" s="17" t="n">
        <v>32.29596</v>
      </c>
      <c r="AO7" s="18"/>
      <c r="AY7" s="19"/>
      <c r="AZ7" s="18"/>
    </row>
    <row r="11" customFormat="false" ht="15.75" hidden="false" customHeight="false" outlineLevel="0" collapsed="false">
      <c r="A11" s="20" t="s">
        <v>20</v>
      </c>
      <c r="B11" s="2" t="s">
        <v>18</v>
      </c>
      <c r="C11" s="3" t="n">
        <v>28.4679737091064</v>
      </c>
      <c r="D11" s="3" t="n">
        <v>28.5525703430176</v>
      </c>
      <c r="E11" s="3" t="n">
        <v>32.0292320251465</v>
      </c>
      <c r="F11" s="3" t="n">
        <v>32.2775688171387</v>
      </c>
      <c r="G11" s="3" t="n">
        <v>27.7545337677002</v>
      </c>
      <c r="H11" s="3" t="n">
        <v>27.8586864471436</v>
      </c>
      <c r="I11" s="3" t="n">
        <v>29.0593299865723</v>
      </c>
      <c r="J11" s="3" t="n">
        <v>29.4181747436523</v>
      </c>
      <c r="K11" s="3" t="n">
        <v>28.5576000213623</v>
      </c>
      <c r="L11" s="3" t="n">
        <v>28.7099494934082</v>
      </c>
      <c r="M11" s="3" t="n">
        <v>24.2804508209229</v>
      </c>
      <c r="N11" s="3" t="n">
        <v>24.4876899719238</v>
      </c>
      <c r="O11" s="4" t="n">
        <v>29.0958118438721</v>
      </c>
      <c r="P11" s="5" t="n">
        <v>28.5588684082031</v>
      </c>
      <c r="Q11" s="4" t="n">
        <v>29.0157260894775</v>
      </c>
      <c r="R11" s="5" t="n">
        <v>30.8600082397461</v>
      </c>
      <c r="S11" s="6" t="n">
        <v>34.1138496398926</v>
      </c>
      <c r="T11" s="5" t="n">
        <v>31.9276161193848</v>
      </c>
      <c r="U11" s="6" t="n">
        <v>32.302375793457</v>
      </c>
      <c r="V11" s="5" t="n">
        <v>27.0704860687256</v>
      </c>
      <c r="W11" s="6" t="n">
        <v>27.6413440704346</v>
      </c>
      <c r="X11" s="7" t="n">
        <v>32.8026504516602</v>
      </c>
      <c r="Y11" s="8" t="n">
        <v>32.9046096801758</v>
      </c>
      <c r="Z11" s="5" t="n">
        <v>30.8190822601318</v>
      </c>
      <c r="AA11" s="6" t="n">
        <v>30.9872035980225</v>
      </c>
      <c r="AB11" s="5" t="n">
        <v>28.3303775787354</v>
      </c>
      <c r="AC11" s="6" t="n">
        <v>28.5953197479248</v>
      </c>
      <c r="AD11" s="5" t="n">
        <v>30.163402557373</v>
      </c>
      <c r="AE11" s="6" t="n">
        <v>30.4221687316895</v>
      </c>
      <c r="AF11" s="5" t="n">
        <v>29.9760837554932</v>
      </c>
      <c r="AG11" s="6" t="n">
        <v>30.3821353912354</v>
      </c>
      <c r="AH11" s="9" t="n">
        <v>35.1269302368164</v>
      </c>
      <c r="AI11" s="10" t="n">
        <v>30.3358688354492</v>
      </c>
      <c r="AJ11" s="9" t="n">
        <v>30.5853862762451</v>
      </c>
      <c r="AK11" s="11" t="n">
        <v>24.289577</v>
      </c>
      <c r="AL11" s="12" t="n">
        <v>24.889854</v>
      </c>
      <c r="AM11" s="11" t="n">
        <v>28.183313</v>
      </c>
      <c r="AN11" s="12" t="n">
        <v>28.169844</v>
      </c>
      <c r="AO11" s="13"/>
    </row>
    <row r="12" customFormat="false" ht="15.75" hidden="false" customHeight="false" outlineLevel="0" collapsed="false">
      <c r="B12" s="2" t="s">
        <v>19</v>
      </c>
      <c r="C12" s="3" t="n">
        <v>28.1983394622803</v>
      </c>
      <c r="D12" s="3" t="n">
        <v>28.3348770141602</v>
      </c>
      <c r="E12" s="3" t="n">
        <v>22.5082626342773</v>
      </c>
      <c r="F12" s="3" t="n">
        <v>22.4026508331299</v>
      </c>
      <c r="G12" s="3" t="n">
        <v>23.0272197723389</v>
      </c>
      <c r="H12" s="3" t="n">
        <v>23.0635395050049</v>
      </c>
      <c r="I12" s="3" t="n">
        <v>27.1009101867676</v>
      </c>
      <c r="J12" s="3" t="n">
        <v>27.1638679504395</v>
      </c>
      <c r="K12" s="3" t="n">
        <v>26.3380222320557</v>
      </c>
      <c r="L12" s="3" t="n">
        <v>26.3498477935791</v>
      </c>
      <c r="M12" s="3" t="n">
        <v>25.5047569274902</v>
      </c>
      <c r="N12" s="3" t="n">
        <v>25.6278533935547</v>
      </c>
      <c r="O12" s="8" t="n">
        <v>25.4278335571289</v>
      </c>
      <c r="P12" s="7" t="n">
        <v>27.0219440460205</v>
      </c>
      <c r="Q12" s="8" t="n">
        <v>27.1348762512207</v>
      </c>
      <c r="R12" s="7" t="n">
        <v>23.5736331939697</v>
      </c>
      <c r="S12" s="8" t="n">
        <v>23.6665287017822</v>
      </c>
      <c r="T12" s="7" t="n">
        <v>29.0281219482422</v>
      </c>
      <c r="U12" s="8" t="n">
        <v>29.4062919616699</v>
      </c>
      <c r="V12" s="7" t="n">
        <v>24.1382179260254</v>
      </c>
      <c r="W12" s="8" t="n">
        <v>24.2920265197754</v>
      </c>
      <c r="X12" s="5" t="n">
        <v>26.8103694915772</v>
      </c>
      <c r="Y12" s="6" t="n">
        <v>26.9225444793701</v>
      </c>
      <c r="Z12" s="7" t="n">
        <v>23.7348728179932</v>
      </c>
      <c r="AA12" s="8" t="n">
        <v>23.577465057373</v>
      </c>
      <c r="AB12" s="7" t="n">
        <v>23.6477718353272</v>
      </c>
      <c r="AC12" s="8" t="n">
        <v>23.7899513244629</v>
      </c>
      <c r="AD12" s="7" t="n">
        <v>25.5278854370117</v>
      </c>
      <c r="AE12" s="8" t="n">
        <v>25.6807422637939</v>
      </c>
      <c r="AF12" s="7" t="n">
        <v>30.9544563293457</v>
      </c>
      <c r="AG12" s="8" t="n">
        <v>31.0350227355957</v>
      </c>
      <c r="AH12" s="14" t="n">
        <v>28.7858791351318</v>
      </c>
      <c r="AI12" s="15" t="n">
        <v>25.1705493927002</v>
      </c>
      <c r="AJ12" s="14" t="n">
        <v>24.725887298584</v>
      </c>
      <c r="AK12" s="16" t="n">
        <v>23.099539</v>
      </c>
      <c r="AL12" s="17" t="n">
        <v>23.233078</v>
      </c>
      <c r="AM12" s="16" t="n">
        <v>22.858116</v>
      </c>
      <c r="AN12" s="17" t="n">
        <v>22.9555</v>
      </c>
      <c r="AO12" s="18"/>
      <c r="AY12" s="19"/>
      <c r="AZ12" s="18"/>
    </row>
    <row r="13" customFormat="false" ht="12.75" hidden="false" customHeight="false" outlineLevel="0" collapsed="false">
      <c r="B13" s="21" t="n">
        <f aca="false">AVERAGE(C14:AN14)</f>
        <v>5.77076981463944</v>
      </c>
    </row>
    <row r="14" customFormat="false" ht="12.75" hidden="false" customHeight="false" outlineLevel="0" collapsed="false">
      <c r="A14" s="20" t="s">
        <v>21</v>
      </c>
      <c r="B14" s="20" t="s">
        <v>18</v>
      </c>
      <c r="C14" s="0" t="n">
        <f aca="false">C6-C11</f>
        <v>6.50971794128418</v>
      </c>
      <c r="D14" s="0" t="n">
        <f aca="false">D6-D11</f>
        <v>6.88150024414063</v>
      </c>
      <c r="E14" s="0" t="n">
        <f aca="false">E6-E11</f>
        <v>5.69419860839844</v>
      </c>
      <c r="F14" s="0" t="n">
        <f aca="false">F6-F11</f>
        <v>5.21617126464844</v>
      </c>
      <c r="G14" s="0" t="n">
        <f aca="false">G6-G11</f>
        <v>7.60553169250488</v>
      </c>
      <c r="H14" s="0" t="n">
        <f aca="false">H6-H11</f>
        <v>7.97313499450684</v>
      </c>
      <c r="I14" s="0" t="n">
        <f aca="false">I6-I11</f>
        <v>10.149227142334</v>
      </c>
      <c r="J14" s="0" t="n">
        <f aca="false">J6-J11</f>
        <v>8.29544830322266</v>
      </c>
      <c r="K14" s="0" t="n">
        <f aca="false">K6-K11</f>
        <v>5.3629207611084</v>
      </c>
      <c r="L14" s="0" t="n">
        <f aca="false">L6-L11</f>
        <v>5.37354278564453</v>
      </c>
      <c r="M14" s="0" t="n">
        <f aca="false">M6-M11</f>
        <v>7.39737892150879</v>
      </c>
      <c r="N14" s="0" t="n">
        <f aca="false">N6-N11</f>
        <v>7.38378524780273</v>
      </c>
      <c r="O14" s="0" t="n">
        <f aca="false">O6-O11</f>
        <v>7.4368953704834</v>
      </c>
      <c r="P14" s="0" t="n">
        <f aca="false">P6-P11</f>
        <v>2.75967597961426</v>
      </c>
      <c r="Q14" s="0" t="n">
        <f aca="false">Q6-Q11</f>
        <v>2.61636924743652</v>
      </c>
      <c r="R14" s="0" t="n">
        <f aca="false">R6-R11</f>
        <v>3.57992935180664</v>
      </c>
      <c r="S14" s="0" t="n">
        <f aca="false">S6-S11</f>
        <v>-2.29431343078613</v>
      </c>
      <c r="T14" s="0" t="n">
        <f aca="false">T6-T11</f>
        <v>6.45987701416016</v>
      </c>
      <c r="U14" s="0" t="n">
        <f aca="false">U6-U11</f>
        <v>6.24581146240234</v>
      </c>
      <c r="V14" s="0" t="n">
        <f aca="false">V6-V11</f>
        <v>7.48875236511231</v>
      </c>
      <c r="W14" s="0" t="n">
        <f aca="false">W6-W11</f>
        <v>6.92447853088379</v>
      </c>
      <c r="X14" s="0" t="n">
        <f aca="false">X6-X11</f>
        <v>4.31073379516602</v>
      </c>
      <c r="Y14" s="0" t="n">
        <f aca="false">Y6-Y11</f>
        <v>4.80532836914062</v>
      </c>
      <c r="Z14" s="0" t="n">
        <f aca="false">Z6-Z11</f>
        <v>5.44221305847168</v>
      </c>
      <c r="AA14" s="0" t="n">
        <f aca="false">AA6-AA11</f>
        <v>6.30758857727051</v>
      </c>
      <c r="AB14" s="0" t="n">
        <f aca="false">AB6-AB11</f>
        <v>5.0914363861084</v>
      </c>
      <c r="AC14" s="0" t="n">
        <f aca="false">AC6-AC11</f>
        <v>4.67861366271973</v>
      </c>
      <c r="AD14" s="0" t="n">
        <f aca="false">AD6-AD11</f>
        <v>5.47359085083008</v>
      </c>
      <c r="AE14" s="0" t="n">
        <f aca="false">AE6-AE11</f>
        <v>5.58420944213867</v>
      </c>
      <c r="AF14" s="0" t="n">
        <f aca="false">AF6-AF11</f>
        <v>7.12859535217285</v>
      </c>
      <c r="AG14" s="0" t="n">
        <f aca="false">AG6-AG11</f>
        <v>5.60552787780762</v>
      </c>
      <c r="AH14" s="0" t="n">
        <f aca="false">AH6-AH11</f>
        <v>4.592041015625</v>
      </c>
      <c r="AI14" s="0" t="n">
        <f aca="false">AI6-AI11</f>
        <v>5.86344528198242</v>
      </c>
      <c r="AJ14" s="0" t="n">
        <f aca="false">AJ6-AJ11</f>
        <v>5.73354148864746</v>
      </c>
      <c r="AK14" s="0" t="n">
        <f aca="false">AK6-AK11</f>
        <v>6.272604</v>
      </c>
      <c r="AL14" s="0" t="n">
        <f aca="false">AL6-AL11</f>
        <v>5.970606</v>
      </c>
      <c r="AM14" s="0" t="n">
        <f aca="false">AM6-AM11</f>
        <v>5.798521</v>
      </c>
      <c r="AN14" s="0" t="n">
        <f aca="false">AN6-AN11</f>
        <v>5.570623</v>
      </c>
    </row>
    <row r="15" customFormat="false" ht="12.75" hidden="false" customHeight="false" outlineLevel="0" collapsed="false">
      <c r="B15" s="20" t="s">
        <v>19</v>
      </c>
      <c r="C15" s="0" t="n">
        <f aca="false">C7-C12</f>
        <v>7.34621238708496</v>
      </c>
      <c r="D15" s="0" t="n">
        <f aca="false">D7-D12</f>
        <v>8.2764778137207</v>
      </c>
      <c r="E15" s="0" t="n">
        <f aca="false">E7-E12</f>
        <v>11.2717933654785</v>
      </c>
      <c r="F15" s="0" t="n">
        <f aca="false">F7-F12</f>
        <v>11.2641048431396</v>
      </c>
      <c r="G15" s="0" t="n">
        <f aca="false">G7-G12</f>
        <v>11.140417098999</v>
      </c>
      <c r="H15" s="0" t="n">
        <f aca="false">H7-H12</f>
        <v>10.7101345062256</v>
      </c>
      <c r="I15" s="0" t="n">
        <f aca="false">I7-I12</f>
        <v>12.2301177978516</v>
      </c>
      <c r="J15" s="0" t="n">
        <f aca="false">J7-J12</f>
        <v>11.1913642883301</v>
      </c>
      <c r="K15" s="0" t="n">
        <f aca="false">K7-K12</f>
        <v>7.37655448913574</v>
      </c>
      <c r="L15" s="0" t="n">
        <f aca="false">L7-L12</f>
        <v>7.71299171447754</v>
      </c>
      <c r="M15" s="0" t="n">
        <f aca="false">M7-M12</f>
        <v>6.04460716247559</v>
      </c>
      <c r="N15" s="0" t="n">
        <f aca="false">N7-N12</f>
        <v>5.81293296813965</v>
      </c>
      <c r="O15" s="0" t="n">
        <f aca="false">O7-O12</f>
        <v>8.2564582824707</v>
      </c>
      <c r="P15" s="0" t="n">
        <f aca="false">P7-P12</f>
        <v>6.02435111999512</v>
      </c>
      <c r="Q15" s="0" t="n">
        <f aca="false">Q7-Q12</f>
        <v>6.17063522338867</v>
      </c>
      <c r="R15" s="0" t="n">
        <f aca="false">R7-R12</f>
        <v>9.62590599060059</v>
      </c>
      <c r="S15" s="0" t="n">
        <f aca="false">S7-S12</f>
        <v>9.3840389251709</v>
      </c>
      <c r="T15" s="0" t="n">
        <f aca="false">T7-T12</f>
        <v>6.1099967956543</v>
      </c>
      <c r="U15" s="0" t="n">
        <f aca="false">U7-U12</f>
        <v>5.74831771850586</v>
      </c>
      <c r="V15" s="0" t="n">
        <f aca="false">V7-V12</f>
        <v>10.5794486999512</v>
      </c>
      <c r="W15" s="0" t="n">
        <f aca="false">W7-W12</f>
        <v>10.2542190551758</v>
      </c>
      <c r="X15" s="0" t="n">
        <f aca="false">X7-X12</f>
        <v>9.28465461730957</v>
      </c>
      <c r="Y15" s="0" t="n">
        <f aca="false">Y7-Y12</f>
        <v>9.82896614074707</v>
      </c>
      <c r="Z15" s="0" t="n">
        <f aca="false">Z7-Z12</f>
        <v>9.80550575256348</v>
      </c>
      <c r="AA15" s="0" t="n">
        <f aca="false">AA7-AA12</f>
        <v>10.0317306518555</v>
      </c>
      <c r="AB15" s="0" t="n">
        <f aca="false">AB7-AB12</f>
        <v>9.50382804870606</v>
      </c>
      <c r="AC15" s="0" t="n">
        <f aca="false">AC7-AC12</f>
        <v>9.12504959106445</v>
      </c>
      <c r="AD15" s="0" t="n">
        <f aca="false">AD7-AD12</f>
        <v>10.2385902404785</v>
      </c>
      <c r="AE15" s="0" t="n">
        <f aca="false">AE7-AE12</f>
        <v>10.0242137908936</v>
      </c>
      <c r="AF15" s="0" t="n">
        <f aca="false">AF7-AF12</f>
        <v>7.31654739379883</v>
      </c>
      <c r="AG15" s="0" t="n">
        <f aca="false">AG7-AG12</f>
        <v>8.95358276367188</v>
      </c>
      <c r="AH15" s="0" t="n">
        <f aca="false">AH7-AH12</f>
        <v>6.83995246887207</v>
      </c>
      <c r="AI15" s="0" t="n">
        <f aca="false">AI7-AI12</f>
        <v>11.8959140777588</v>
      </c>
      <c r="AJ15" s="0" t="n">
        <f aca="false">AJ7-AJ12</f>
        <v>12.5739822387695</v>
      </c>
      <c r="AK15" s="0" t="n">
        <f aca="false">AK7-AK12</f>
        <v>9.511221</v>
      </c>
      <c r="AL15" s="0" t="n">
        <f aca="false">AL7-AL12</f>
        <v>9.316925</v>
      </c>
      <c r="AM15" s="0" t="n">
        <f aca="false">AM7-AM12</f>
        <v>9.577754</v>
      </c>
      <c r="AN15" s="0" t="n">
        <f aca="false">AN7-AN12</f>
        <v>9.34046</v>
      </c>
    </row>
    <row r="17" customFormat="false" ht="12.75" hidden="false" customHeight="false" outlineLevel="0" collapsed="false">
      <c r="A17" s="20" t="s">
        <v>22</v>
      </c>
    </row>
    <row r="18" customFormat="false" ht="12.75" hidden="false" customHeight="false" outlineLevel="0" collapsed="false">
      <c r="B18" s="20" t="s">
        <v>18</v>
      </c>
      <c r="C18" s="0" t="n">
        <f aca="false">C14-6.237104719</f>
        <v>0.272613222284179</v>
      </c>
      <c r="D18" s="0" t="n">
        <f aca="false">D14-6.237104719</f>
        <v>0.644395525140625</v>
      </c>
      <c r="E18" s="0" t="n">
        <f aca="false">E14-6.237104719</f>
        <v>-0.542906110601563</v>
      </c>
      <c r="F18" s="0" t="n">
        <f aca="false">F14-6.237104719</f>
        <v>-1.02093345435156</v>
      </c>
      <c r="G18" s="0" t="n">
        <f aca="false">G14-6.237104719</f>
        <v>1.36842697350488</v>
      </c>
      <c r="H18" s="0" t="n">
        <f aca="false">H14-6.237104719</f>
        <v>1.73603027550684</v>
      </c>
      <c r="I18" s="0" t="n">
        <f aca="false">I14-6.237104719</f>
        <v>3.91212242333398</v>
      </c>
      <c r="J18" s="0" t="n">
        <f aca="false">J14-6.237104719</f>
        <v>2.05834358422266</v>
      </c>
      <c r="K18" s="0" t="n">
        <f aca="false">K14-6.237104719</f>
        <v>-0.874183957891602</v>
      </c>
      <c r="L18" s="0" t="n">
        <f aca="false">L14-6.237104719</f>
        <v>-0.863561933355469</v>
      </c>
      <c r="M18" s="0" t="n">
        <f aca="false">M14-6.237104719</f>
        <v>1.16027420250879</v>
      </c>
      <c r="N18" s="0" t="n">
        <f aca="false">N14-6.237104719</f>
        <v>1.14668052880273</v>
      </c>
      <c r="O18" s="0" t="n">
        <f aca="false">O14-6.237104719</f>
        <v>1.1997906514834</v>
      </c>
      <c r="P18" s="0" t="n">
        <f aca="false">P14-6.237104719</f>
        <v>-3.47742873938574</v>
      </c>
      <c r="Q18" s="0" t="n">
        <f aca="false">Q14-6.237104719</f>
        <v>-3.62073547156348</v>
      </c>
      <c r="R18" s="0" t="n">
        <f aca="false">R14-6.237104719</f>
        <v>-2.65717536719336</v>
      </c>
      <c r="S18" s="0" t="n">
        <f aca="false">S14-6.237104719</f>
        <v>-8.53141814978613</v>
      </c>
      <c r="T18" s="0" t="n">
        <f aca="false">T14-6.237104719</f>
        <v>0.222772295160156</v>
      </c>
      <c r="U18" s="0" t="n">
        <f aca="false">U14-6.237104719</f>
        <v>0.00870674340234334</v>
      </c>
      <c r="V18" s="0" t="n">
        <f aca="false">V14-6.237104719</f>
        <v>1.2516476461123</v>
      </c>
      <c r="W18" s="0" t="n">
        <f aca="false">W14-6.237104719</f>
        <v>0.687373811883789</v>
      </c>
      <c r="X18" s="0" t="n">
        <f aca="false">X14-6.237104719</f>
        <v>-1.92637092383398</v>
      </c>
      <c r="Y18" s="0" t="n">
        <f aca="false">Y14-6.237104719</f>
        <v>-1.43177634985938</v>
      </c>
      <c r="Z18" s="0" t="n">
        <f aca="false">Z14-6.237104719</f>
        <v>-0.794891660528321</v>
      </c>
      <c r="AA18" s="0" t="n">
        <f aca="false">AA14-6.237104719</f>
        <v>0.0704838582705074</v>
      </c>
      <c r="AB18" s="0" t="n">
        <f aca="false">AB14-6.237104719</f>
        <v>-1.1456683328916</v>
      </c>
      <c r="AC18" s="0" t="n">
        <f aca="false">AC14-6.237104719</f>
        <v>-1.55849105628027</v>
      </c>
      <c r="AD18" s="0" t="n">
        <f aca="false">AD14-6.237104719</f>
        <v>-0.763513868169922</v>
      </c>
      <c r="AE18" s="0" t="n">
        <f aca="false">AE14-6.237104719</f>
        <v>-0.652895276861329</v>
      </c>
      <c r="AF18" s="0" t="n">
        <f aca="false">AF14-6.237104719</f>
        <v>0.891490633172851</v>
      </c>
      <c r="AG18" s="0" t="n">
        <f aca="false">AG14-6.237104719</f>
        <v>-0.631576841192383</v>
      </c>
      <c r="AH18" s="0" t="n">
        <f aca="false">AH14-6.237104719</f>
        <v>-1.645063703375</v>
      </c>
      <c r="AI18" s="0" t="n">
        <f aca="false">AI14-6.237104719</f>
        <v>-0.373659437017579</v>
      </c>
      <c r="AJ18" s="0" t="n">
        <f aca="false">AJ14-6.237104719</f>
        <v>-0.50356323035254</v>
      </c>
      <c r="AK18" s="0" t="n">
        <f aca="false">AK14-6.237104719</f>
        <v>0.0354992809999972</v>
      </c>
      <c r="AL18" s="0" t="n">
        <f aca="false">AL14-6.237104719</f>
        <v>-0.266498719</v>
      </c>
      <c r="AM18" s="0" t="n">
        <f aca="false">AM14-6.237104719</f>
        <v>-0.438583719</v>
      </c>
      <c r="AN18" s="0" t="n">
        <f aca="false">AN14-6.237104719</f>
        <v>-0.666481718999999</v>
      </c>
    </row>
    <row r="19" customFormat="false" ht="12.75" hidden="false" customHeight="false" outlineLevel="0" collapsed="false">
      <c r="B19" s="20" t="s">
        <v>19</v>
      </c>
      <c r="C19" s="0" t="n">
        <f aca="false">C15-6.237104719</f>
        <v>1.10910766808496</v>
      </c>
      <c r="D19" s="0" t="n">
        <f aca="false">D15-6.237104719</f>
        <v>2.0393730947207</v>
      </c>
      <c r="E19" s="0" t="n">
        <f aca="false">E15-6.237104719</f>
        <v>5.03468864647852</v>
      </c>
      <c r="F19" s="0" t="n">
        <f aca="false">F15-6.237104719</f>
        <v>5.02700012413965</v>
      </c>
      <c r="G19" s="0" t="n">
        <f aca="false">G15-6.237104719</f>
        <v>4.90331237999902</v>
      </c>
      <c r="H19" s="0" t="n">
        <f aca="false">H15-6.237104719</f>
        <v>4.47302978722559</v>
      </c>
      <c r="I19" s="0" t="n">
        <f aca="false">I15-6.237104719</f>
        <v>5.99301307885156</v>
      </c>
      <c r="J19" s="0" t="n">
        <f aca="false">J15-6.237104719</f>
        <v>4.95425956933008</v>
      </c>
      <c r="K19" s="0" t="n">
        <f aca="false">K15-6.237104719</f>
        <v>1.13944977013574</v>
      </c>
      <c r="L19" s="0" t="n">
        <f aca="false">L15-6.237104719</f>
        <v>1.47588699547754</v>
      </c>
      <c r="M19" s="0" t="n">
        <f aca="false">M15-6.237104719</f>
        <v>-0.192497556524414</v>
      </c>
      <c r="N19" s="0" t="n">
        <f aca="false">N15-6.237104719</f>
        <v>-0.424171750860352</v>
      </c>
      <c r="O19" s="0" t="n">
        <f aca="false">O15-6.237104719</f>
        <v>2.0193535634707</v>
      </c>
      <c r="P19" s="0" t="n">
        <f aca="false">P15-6.237104719</f>
        <v>-0.212753599004883</v>
      </c>
      <c r="Q19" s="0" t="n">
        <f aca="false">Q15-6.237104719</f>
        <v>-0.0664694956113285</v>
      </c>
      <c r="R19" s="0" t="n">
        <f aca="false">R15-6.237104719</f>
        <v>3.38880127160059</v>
      </c>
      <c r="S19" s="0" t="n">
        <f aca="false">S15-6.237104719</f>
        <v>3.1469342061709</v>
      </c>
      <c r="T19" s="0" t="n">
        <f aca="false">T15-6.237104719</f>
        <v>-0.127107923345704</v>
      </c>
      <c r="U19" s="0" t="n">
        <f aca="false">U15-6.237104719</f>
        <v>-0.488787000494141</v>
      </c>
      <c r="V19" s="0" t="n">
        <f aca="false">V15-6.237104719</f>
        <v>4.34234398095117</v>
      </c>
      <c r="W19" s="0" t="n">
        <f aca="false">W15-6.237104719</f>
        <v>4.01711433617578</v>
      </c>
      <c r="X19" s="0" t="n">
        <f aca="false">X15-6.237104719</f>
        <v>3.04754989830957</v>
      </c>
      <c r="Y19" s="0" t="n">
        <f aca="false">Y15-6.237104719</f>
        <v>3.59186142174707</v>
      </c>
      <c r="Z19" s="0" t="n">
        <f aca="false">Z15-6.237104719</f>
        <v>3.56840103356348</v>
      </c>
      <c r="AA19" s="0" t="n">
        <f aca="false">AA15-6.237104719</f>
        <v>3.79462593285547</v>
      </c>
      <c r="AB19" s="0" t="n">
        <f aca="false">AB15-6.237104719</f>
        <v>3.26672332970605</v>
      </c>
      <c r="AC19" s="0" t="n">
        <f aca="false">AC15-6.237104719</f>
        <v>2.88794487206445</v>
      </c>
      <c r="AD19" s="0" t="n">
        <f aca="false">AD15-6.237104719</f>
        <v>4.00148552147852</v>
      </c>
      <c r="AE19" s="0" t="n">
        <f aca="false">AE15-6.237104719</f>
        <v>3.78710907189355</v>
      </c>
      <c r="AF19" s="0" t="n">
        <f aca="false">AF15-6.237104719</f>
        <v>1.07944267479883</v>
      </c>
      <c r="AG19" s="0" t="n">
        <f aca="false">AG15-6.237104719</f>
        <v>2.71647804467187</v>
      </c>
      <c r="AH19" s="0" t="n">
        <f aca="false">AH15-6.237104719</f>
        <v>0.60284774987207</v>
      </c>
      <c r="AI19" s="0" t="n">
        <f aca="false">AI15-6.237104719</f>
        <v>5.65880935875879</v>
      </c>
      <c r="AJ19" s="0" t="n">
        <f aca="false">AJ15-6.237104719</f>
        <v>6.33687751976953</v>
      </c>
      <c r="AK19" s="0" t="n">
        <f aca="false">AK15-6.237104719</f>
        <v>3.274116281</v>
      </c>
      <c r="AL19" s="0" t="n">
        <f aca="false">AL15-6.237104719</f>
        <v>3.079820281</v>
      </c>
      <c r="AM19" s="0" t="n">
        <f aca="false">AM15-6.237104719</f>
        <v>3.340649281</v>
      </c>
      <c r="AN19" s="0" t="n">
        <f aca="false">AN15-6.237104719</f>
        <v>3.103355281</v>
      </c>
    </row>
    <row r="20" customFormat="false" ht="12.75" hidden="false" customHeight="false" outlineLevel="0" collapsed="false">
      <c r="A20" s="21" t="n">
        <f aca="false">AVERAGE(C21:AN21)</f>
        <v>11.6907233438833</v>
      </c>
      <c r="B20" s="22" t="n">
        <f aca="false">AVERAGE(C21:AN21)</f>
        <v>11.6907233438833</v>
      </c>
      <c r="C20" s="21"/>
      <c r="D20" s="21"/>
    </row>
    <row r="21" customFormat="false" ht="12.75" hidden="false" customHeight="false" outlineLevel="0" collapsed="false">
      <c r="B21" s="20" t="s">
        <v>18</v>
      </c>
      <c r="C21" s="0" t="n">
        <f aca="false">2^-(C18)</f>
        <v>0.827818719466514</v>
      </c>
      <c r="D21" s="0" t="n">
        <f aca="false">2^-(D18)</f>
        <v>0.639760787891688</v>
      </c>
      <c r="E21" s="0" t="n">
        <f aca="false">2^-(E18)</f>
        <v>1.4569042966877</v>
      </c>
      <c r="F21" s="0" t="n">
        <f aca="false">2^-(F18)</f>
        <v>2.02923149081619</v>
      </c>
      <c r="G21" s="0" t="n">
        <f aca="false">2^-(G18)</f>
        <v>0.387313321015343</v>
      </c>
      <c r="H21" s="0" t="n">
        <f aca="false">2^-(H18)</f>
        <v>0.300194557107685</v>
      </c>
      <c r="I21" s="0" t="n">
        <f aca="false">2^-(I18)</f>
        <v>0.0664253427271128</v>
      </c>
      <c r="J21" s="0" t="n">
        <f aca="false">2^-(J18)</f>
        <v>0.240091530316325</v>
      </c>
      <c r="K21" s="0" t="n">
        <f aca="false">2^-(K18)</f>
        <v>1.83297099638769</v>
      </c>
      <c r="L21" s="0" t="n">
        <f aca="false">2^-(L18)</f>
        <v>1.81952507520112</v>
      </c>
      <c r="M21" s="0" t="n">
        <f aca="false">2^-(M18)</f>
        <v>0.447427488107482</v>
      </c>
      <c r="N21" s="0" t="n">
        <f aca="false">2^-(N18)</f>
        <v>0.451663260568062</v>
      </c>
      <c r="O21" s="0" t="n">
        <f aca="false">2^-(O18)</f>
        <v>0.435338448737261</v>
      </c>
      <c r="P21" s="0" t="n">
        <f aca="false">2^-(P18)</f>
        <v>11.1380806520634</v>
      </c>
      <c r="Q21" s="0" t="n">
        <f aca="false">2^-(Q18)</f>
        <v>12.3012709175129</v>
      </c>
      <c r="R21" s="0" t="n">
        <f aca="false">2^-(R18)</f>
        <v>6.3079681126525</v>
      </c>
      <c r="S21" s="0" t="n">
        <f aca="false">2^-(S18)</f>
        <v>370.009409613303</v>
      </c>
      <c r="T21" s="0" t="n">
        <f aca="false">2^-(T18)</f>
        <v>0.85691719387951</v>
      </c>
      <c r="U21" s="0" t="n">
        <f aca="false">2^-(U18)</f>
        <v>0.993983119721597</v>
      </c>
      <c r="V21" s="0" t="n">
        <f aca="false">2^-(V18)</f>
        <v>0.419968304109992</v>
      </c>
      <c r="W21" s="0" t="n">
        <f aca="false">2^-(W18)</f>
        <v>0.620983219161497</v>
      </c>
      <c r="X21" s="0" t="n">
        <f aca="false">2^-(X18)</f>
        <v>3.80097865577656</v>
      </c>
      <c r="Y21" s="0" t="n">
        <f aca="false">2^-(Y18)</f>
        <v>2.6977868187001</v>
      </c>
      <c r="Z21" s="0" t="n">
        <f aca="false">2^-(Z18)</f>
        <v>1.73494708321502</v>
      </c>
      <c r="AA21" s="0" t="n">
        <f aca="false">2^-(AA18)</f>
        <v>0.952318551124627</v>
      </c>
      <c r="AB21" s="0" t="n">
        <f aca="false">2^-(AB18)</f>
        <v>2.21248601018698</v>
      </c>
      <c r="AC21" s="0" t="n">
        <f aca="false">2^-(AC18)</f>
        <v>2.94545611122517</v>
      </c>
      <c r="AD21" s="0" t="n">
        <f aca="false">2^-(AD18)</f>
        <v>1.69762036480815</v>
      </c>
      <c r="AE21" s="0" t="n">
        <f aca="false">2^-(AE18)</f>
        <v>1.57232044767943</v>
      </c>
      <c r="AF21" s="0" t="n">
        <f aca="false">2^-(AF18)</f>
        <v>0.53905686167454</v>
      </c>
      <c r="AG21" s="0" t="n">
        <f aca="false">2^-(AG18)</f>
        <v>1.54925738051967</v>
      </c>
      <c r="AH21" s="0" t="n">
        <f aca="false">2^-(AH18)</f>
        <v>3.12761667192785</v>
      </c>
      <c r="AI21" s="0" t="n">
        <f aca="false">2^-(AI18)</f>
        <v>1.2956350813627</v>
      </c>
      <c r="AJ21" s="0" t="n">
        <f aca="false">2^-(AJ18)</f>
        <v>1.41771076493621</v>
      </c>
      <c r="AK21" s="0" t="n">
        <f aca="false">2^-(AK18)</f>
        <v>0.975694038814342</v>
      </c>
      <c r="AL21" s="0" t="n">
        <f aca="false">2^-(AL18)</f>
        <v>1.20288499713959</v>
      </c>
      <c r="AM21" s="0" t="n">
        <f aca="false">2^-(AM18)</f>
        <v>1.35527321441977</v>
      </c>
      <c r="AN21" s="0" t="n">
        <f aca="false">2^-(AN18)</f>
        <v>1.58719756661971</v>
      </c>
    </row>
    <row r="22" customFormat="false" ht="12.75" hidden="false" customHeight="false" outlineLevel="0" collapsed="false">
      <c r="B22" s="20" t="s">
        <v>19</v>
      </c>
      <c r="C22" s="0" t="n">
        <f aca="false">2^-(C19)</f>
        <v>0.463580674979971</v>
      </c>
      <c r="D22" s="0" t="n">
        <f aca="false">2^-(D19)</f>
        <v>0.243269423606986</v>
      </c>
      <c r="E22" s="0" t="n">
        <f aca="false">2^-(E19)</f>
        <v>0.0305075757701847</v>
      </c>
      <c r="F22" s="0" t="n">
        <f aca="false">2^-(F19)</f>
        <v>0.0306705931063071</v>
      </c>
      <c r="G22" s="0" t="n">
        <f aca="false">2^-(G19)</f>
        <v>0.0334161102792062</v>
      </c>
      <c r="H22" s="0" t="n">
        <f aca="false">2^-(H19)</f>
        <v>0.045028124948979</v>
      </c>
      <c r="I22" s="0" t="n">
        <f aca="false">2^-(I19)</f>
        <v>0.0157008548562921</v>
      </c>
      <c r="J22" s="0" t="n">
        <f aca="false">2^-(J19)</f>
        <v>0.0322566501033282</v>
      </c>
      <c r="K22" s="0" t="n">
        <f aca="false">2^-(K19)</f>
        <v>0.453932670156334</v>
      </c>
      <c r="L22" s="0" t="n">
        <f aca="false">2^-(L19)</f>
        <v>0.359512292263156</v>
      </c>
      <c r="M22" s="0" t="n">
        <f aca="false">2^-(M19)</f>
        <v>1.14274028705465</v>
      </c>
      <c r="N22" s="0" t="n">
        <f aca="false">2^-(N19)</f>
        <v>1.34180195505149</v>
      </c>
      <c r="O22" s="0" t="n">
        <f aca="false">2^-(O19)</f>
        <v>0.246668677594927</v>
      </c>
      <c r="P22" s="0" t="n">
        <f aca="false">2^-(P19)</f>
        <v>1.15889800431335</v>
      </c>
      <c r="Q22" s="0" t="n">
        <f aca="false">2^-(Q19)</f>
        <v>1.04715100042021</v>
      </c>
      <c r="R22" s="0" t="n">
        <f aca="false">2^-(R19)</f>
        <v>0.0954704935892233</v>
      </c>
      <c r="S22" s="0" t="n">
        <f aca="false">2^-(S19)</f>
        <v>0.112895962250164</v>
      </c>
      <c r="T22" s="0" t="n">
        <f aca="false">2^-(T19)</f>
        <v>1.09210223932316</v>
      </c>
      <c r="U22" s="0" t="n">
        <f aca="false">2^-(U19)</f>
        <v>1.40326453275908</v>
      </c>
      <c r="V22" s="0" t="n">
        <f aca="false">2^-(V19)</f>
        <v>0.0492974221958226</v>
      </c>
      <c r="W22" s="0" t="n">
        <f aca="false">2^-(W19)</f>
        <v>0.0617629581993492</v>
      </c>
      <c r="X22" s="0" t="n">
        <f aca="false">2^-(X19)</f>
        <v>0.120947269257658</v>
      </c>
      <c r="Y22" s="0" t="n">
        <f aca="false">2^-(Y19)</f>
        <v>0.0829357873121703</v>
      </c>
      <c r="Z22" s="0" t="n">
        <f aca="false">2^-(Z19)</f>
        <v>0.0842954730811073</v>
      </c>
      <c r="AA22" s="0" t="n">
        <f aca="false">2^-(AA19)</f>
        <v>0.0720615786374244</v>
      </c>
      <c r="AB22" s="0" t="n">
        <f aca="false">2^-(AB19)</f>
        <v>0.103900656153618</v>
      </c>
      <c r="AC22" s="0" t="n">
        <f aca="false">2^-(AC19)</f>
        <v>0.135095837407776</v>
      </c>
      <c r="AD22" s="0" t="n">
        <f aca="false">2^-(AD19)</f>
        <v>0.0624356778074515</v>
      </c>
      <c r="AE22" s="0" t="n">
        <f aca="false">2^-(AE19)</f>
        <v>0.0724380202643757</v>
      </c>
      <c r="AF22" s="0" t="n">
        <f aca="false">2^-(AF19)</f>
        <v>0.473211593667427</v>
      </c>
      <c r="AG22" s="0" t="n">
        <f aca="false">2^-(AG19)</f>
        <v>0.152145329815536</v>
      </c>
      <c r="AH22" s="0" t="n">
        <f aca="false">2^-(AH19)</f>
        <v>0.658452945052724</v>
      </c>
      <c r="AI22" s="0" t="n">
        <f aca="false">2^-(AI19)</f>
        <v>0.0197937756394041</v>
      </c>
      <c r="AJ22" s="0" t="n">
        <f aca="false">2^-(AJ19)</f>
        <v>0.0123711418803424</v>
      </c>
      <c r="AK22" s="0" t="n">
        <f aca="false">2^-(AK19)</f>
        <v>0.103369589146537</v>
      </c>
      <c r="AL22" s="0" t="n">
        <f aca="false">2^-(AL19)</f>
        <v>0.118271938261617</v>
      </c>
      <c r="AM22" s="0" t="n">
        <f aca="false">2^-(AM19)</f>
        <v>0.0987107294881116</v>
      </c>
      <c r="AN22" s="0" t="n">
        <f aca="false">2^-(AN19)</f>
        <v>0.116358194345833</v>
      </c>
    </row>
    <row r="23" customFormat="false" ht="12.75" hidden="false" customHeight="false" outlineLevel="0" collapsed="false">
      <c r="BC23" s="23"/>
      <c r="BD23" s="23"/>
      <c r="BE23" s="23"/>
      <c r="BF23" s="23"/>
    </row>
    <row r="24" customFormat="false" ht="12.75" hidden="false" customHeight="false" outlineLevel="0" collapsed="false">
      <c r="A24" s="22" t="s">
        <v>23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BC24" s="23"/>
      <c r="BD24" s="23"/>
      <c r="BE24" s="23"/>
      <c r="BF24" s="23"/>
    </row>
    <row r="25" customFormat="false" ht="12.75" hidden="false" customHeight="false" outlineLevel="0" collapsed="false">
      <c r="C25" s="0" t="n">
        <v>-2.21126246452332</v>
      </c>
      <c r="D25" s="0" t="n">
        <v>-2.21126246452332</v>
      </c>
      <c r="E25" s="0" t="n">
        <v>-2.21126246452332</v>
      </c>
      <c r="F25" s="0" t="n">
        <v>-2.21126246452332</v>
      </c>
      <c r="G25" s="0" t="n">
        <v>-2.21126246452332</v>
      </c>
      <c r="H25" s="0" t="n">
        <v>-2.21126246452332</v>
      </c>
      <c r="I25" s="0" t="n">
        <v>-2.21126246452332</v>
      </c>
      <c r="J25" s="0" t="n">
        <v>-2.21126246452332</v>
      </c>
      <c r="K25" s="0" t="n">
        <v>-2.21126246452332</v>
      </c>
      <c r="L25" s="0" t="n">
        <v>-2.21126246452332</v>
      </c>
      <c r="M25" s="0" t="n">
        <v>-2.21126246452332</v>
      </c>
      <c r="N25" s="0" t="n">
        <v>-2.21126246452332</v>
      </c>
    </row>
    <row r="26" customFormat="false" ht="12.75" hidden="false" customHeight="false" outlineLevel="0" collapsed="false">
      <c r="B26" s="24"/>
    </row>
    <row r="27" customFormat="false" ht="12.75" hidden="false" customHeight="false" outlineLevel="0" collapsed="false">
      <c r="B27" s="24"/>
    </row>
    <row r="28" customFormat="false" ht="12.75" hidden="false" customHeight="false" outlineLevel="0" collapsed="false">
      <c r="B28" s="24" t="s">
        <v>18</v>
      </c>
      <c r="C28" s="21" t="n">
        <f aca="false">C21/8.190345288</f>
        <v>0.101072505536413</v>
      </c>
      <c r="D28" s="21" t="n">
        <f aca="false">D21/8.190345288</f>
        <v>0.0781115771552425</v>
      </c>
      <c r="E28" s="21" t="n">
        <f aca="false">E21/8.190345288</f>
        <v>0.177880693115865</v>
      </c>
      <c r="F28" s="21" t="n">
        <f aca="false">F21/8.190345288</f>
        <v>0.247758967352609</v>
      </c>
      <c r="G28" s="21" t="n">
        <f aca="false">G21/8.190345288</f>
        <v>0.0472890100961691</v>
      </c>
      <c r="H28" s="21" t="n">
        <f aca="false">H21/8.190345288</f>
        <v>0.0366522468286547</v>
      </c>
      <c r="I28" s="21" t="n">
        <f aca="false">I21/8.190345288</f>
        <v>0.00811020053384504</v>
      </c>
      <c r="J28" s="21" t="n">
        <f aca="false">J21/8.190345288</f>
        <v>0.0293139692984731</v>
      </c>
      <c r="K28" s="21" t="n">
        <f aca="false">K21/8.190345288</f>
        <v>0.223796547268068</v>
      </c>
      <c r="L28" s="21" t="n">
        <f aca="false">L21/8.190345288</f>
        <v>0.222154867862162</v>
      </c>
      <c r="M28" s="21" t="n">
        <f aca="false">M21/8.190345288</f>
        <v>0.0546286478010915</v>
      </c>
      <c r="N28" s="21" t="n">
        <f aca="false">N21/8.190345288</f>
        <v>0.0551458143321274</v>
      </c>
      <c r="O28" s="21" t="n">
        <f aca="false">O21/8.190345288</f>
        <v>0.0531526368461038</v>
      </c>
      <c r="P28" s="21" t="n">
        <f aca="false">P21/8.190345288</f>
        <v>1.35990367443754</v>
      </c>
      <c r="Q28" s="21" t="n">
        <f aca="false">Q21/8.190345288</f>
        <v>1.50192336036626</v>
      </c>
      <c r="R28" s="21" t="n">
        <f aca="false">R21/8.190345288</f>
        <v>0.77017120656617</v>
      </c>
      <c r="S28" s="21" t="n">
        <f aca="false">S21/8.190345288</f>
        <v>45.1762894728527</v>
      </c>
      <c r="T28" s="21" t="n">
        <f aca="false">T21/8.190345288</f>
        <v>0.104625283031109</v>
      </c>
      <c r="U28" s="21" t="n">
        <f aca="false">U21/8.190345288</f>
        <v>0.121360343766938</v>
      </c>
      <c r="V28" s="21" t="n">
        <f aca="false">V21/8.190345288</f>
        <v>0.0512760194280581</v>
      </c>
      <c r="W28" s="21" t="n">
        <f aca="false">W21/8.190345288</f>
        <v>0.075818930377859</v>
      </c>
      <c r="X28" s="21" t="n">
        <f aca="false">X21/8.190345288</f>
        <v>0.464080392476924</v>
      </c>
      <c r="Y28" s="21" t="n">
        <f aca="false">Y21/8.190345288</f>
        <v>0.32938621313716</v>
      </c>
      <c r="Z28" s="21" t="n">
        <f aca="false">Z21/8.190345288</f>
        <v>0.211828320077905</v>
      </c>
      <c r="AA28" s="21" t="n">
        <f aca="false">AA21/8.190345288</f>
        <v>0.11627330932188</v>
      </c>
      <c r="AB28" s="21" t="n">
        <f aca="false">AB21/8.190345288</f>
        <v>0.270133423242679</v>
      </c>
      <c r="AC28" s="21" t="n">
        <f aca="false">AC21/8.190345288</f>
        <v>0.359625389120123</v>
      </c>
      <c r="AD28" s="21" t="n">
        <f aca="false">AD21/8.190345288</f>
        <v>0.207270915341677</v>
      </c>
      <c r="AE28" s="21" t="n">
        <f aca="false">AE21/8.190345288</f>
        <v>0.191972425140989</v>
      </c>
      <c r="AF28" s="21" t="n">
        <f aca="false">AF21/8.190345288</f>
        <v>0.065816133840454</v>
      </c>
      <c r="AG28" s="21" t="n">
        <f aca="false">AG21/8.190345288</f>
        <v>0.189156540541649</v>
      </c>
      <c r="AH28" s="21" t="n">
        <f aca="false">AH21/8.190345288</f>
        <v>0.381866278154384</v>
      </c>
      <c r="AI28" s="21" t="n">
        <f aca="false">AI21/8.190345288</f>
        <v>0.158190532365099</v>
      </c>
      <c r="AJ28" s="21" t="n">
        <f aca="false">AJ21/8.190345288</f>
        <v>0.173095359851721</v>
      </c>
      <c r="AK28" s="21" t="n">
        <f aca="false">AK21/8.190345288</f>
        <v>0.119127338897894</v>
      </c>
      <c r="AL28" s="21" t="n">
        <f aca="false">AL21/8.190345288</f>
        <v>0.146866213186639</v>
      </c>
      <c r="AM28" s="21" t="n">
        <f aca="false">AM21/8.190345288</f>
        <v>0.165472048706596</v>
      </c>
      <c r="AN28" s="21" t="n">
        <f aca="false">AN21/8.190345288</f>
        <v>0.193788846600299</v>
      </c>
      <c r="AX28" s="25"/>
      <c r="AY28" s="25"/>
      <c r="AZ28" s="25"/>
      <c r="BA28" s="25"/>
      <c r="BB28" s="25"/>
      <c r="BC28" s="25"/>
      <c r="BD28" s="25"/>
    </row>
    <row r="29" customFormat="false" ht="12.75" hidden="false" customHeight="false" outlineLevel="0" collapsed="false">
      <c r="B29" s="24" t="s">
        <v>19</v>
      </c>
      <c r="C29" s="21" t="n">
        <f aca="false">C22/8.190345288</f>
        <v>0.0566008707421874</v>
      </c>
      <c r="D29" s="21" t="n">
        <f aca="false">D22/8.190345288</f>
        <v>0.0297019740991151</v>
      </c>
      <c r="E29" s="21" t="n">
        <f aca="false">E22/8.190345288</f>
        <v>0.00372482168912738</v>
      </c>
      <c r="F29" s="21" t="n">
        <f aca="false">F22/8.190345288</f>
        <v>0.00374472528664254</v>
      </c>
      <c r="G29" s="21" t="n">
        <f aca="false">G22/8.190345288</f>
        <v>0.00407993913616383</v>
      </c>
      <c r="H29" s="21" t="n">
        <f aca="false">H22/8.190345288</f>
        <v>0.00549770777246126</v>
      </c>
      <c r="I29" s="21" t="n">
        <f aca="false">I22/8.190345288</f>
        <v>0.00191699547506208</v>
      </c>
      <c r="J29" s="21" t="n">
        <f aca="false">J22/8.190345288</f>
        <v>0.00393837487542664</v>
      </c>
      <c r="K29" s="21" t="n">
        <f aca="false">K22/8.190345288</f>
        <v>0.0554228978381912</v>
      </c>
      <c r="L29" s="21" t="n">
        <f aca="false">L22/8.190345288</f>
        <v>0.0438946441964897</v>
      </c>
      <c r="M29" s="21" t="n">
        <f aca="false">M22/8.190345288</f>
        <v>0.139522846335786</v>
      </c>
      <c r="N29" s="21" t="n">
        <f aca="false">N22/8.190345288</f>
        <v>0.163827275636037</v>
      </c>
      <c r="O29" s="21" t="n">
        <f aca="false">O22/8.190345288</f>
        <v>0.0301170059284718</v>
      </c>
      <c r="P29" s="21" t="n">
        <f aca="false">P22/8.190345288</f>
        <v>0.14149562241427</v>
      </c>
      <c r="Q29" s="21" t="n">
        <f aca="false">Q22/8.190345288</f>
        <v>0.127851874810996</v>
      </c>
      <c r="R29" s="21" t="n">
        <f aca="false">R22/8.190345288</f>
        <v>0.0116564674909495</v>
      </c>
      <c r="S29" s="21" t="n">
        <f aca="false">S22/8.190345288</f>
        <v>0.0137840296447053</v>
      </c>
      <c r="T29" s="21" t="n">
        <f aca="false">T22/8.190345288</f>
        <v>0.13334019518362</v>
      </c>
      <c r="U29" s="21" t="n">
        <f aca="false">U22/8.190345288</f>
        <v>0.171331547500819</v>
      </c>
      <c r="V29" s="21" t="n">
        <f aca="false">V22/8.190345288</f>
        <v>0.00601896751142472</v>
      </c>
      <c r="W29" s="21" t="n">
        <f aca="false">W22/8.190345288</f>
        <v>0.00754094681329743</v>
      </c>
      <c r="X29" s="21" t="n">
        <f aca="false">X22/8.190345288</f>
        <v>0.0147670537693768</v>
      </c>
      <c r="Y29" s="21" t="n">
        <f aca="false">Y22/8.190345288</f>
        <v>0.0101260428462867</v>
      </c>
      <c r="Z29" s="21" t="n">
        <f aca="false">Z22/8.190345288</f>
        <v>0.010292053645725</v>
      </c>
      <c r="AA29" s="21" t="n">
        <f aca="false">AA22/8.190345288</f>
        <v>0.00879835661422049</v>
      </c>
      <c r="AB29" s="21" t="n">
        <f aca="false">AB22/8.190345288</f>
        <v>0.0126857479752223</v>
      </c>
      <c r="AC29" s="21" t="n">
        <f aca="false">AC22/8.190345288</f>
        <v>0.0164945228384584</v>
      </c>
      <c r="AD29" s="21" t="n">
        <f aca="false">AD22/8.190345288</f>
        <v>0.00762308249676952</v>
      </c>
      <c r="AE29" s="21" t="n">
        <f aca="false">AE22/8.190345288</f>
        <v>0.00884431824510592</v>
      </c>
      <c r="AF29" s="21" t="n">
        <f aca="false">AF22/8.190345288</f>
        <v>0.0577767575148203</v>
      </c>
      <c r="AG29" s="21" t="n">
        <f aca="false">AG22/8.190345288</f>
        <v>0.0185761801811275</v>
      </c>
      <c r="AH29" s="21" t="n">
        <f aca="false">AH22/8.190345288</f>
        <v>0.0803937956092584</v>
      </c>
      <c r="AI29" s="21" t="n">
        <f aca="false">AI22/8.190345288</f>
        <v>0.00241672053416414</v>
      </c>
      <c r="AJ29" s="21" t="n">
        <f aca="false">AJ22/8.190345288</f>
        <v>0.00151045425379903</v>
      </c>
      <c r="AK29" s="21" t="n">
        <f aca="false">AK22/8.190345288</f>
        <v>0.0126209073624756</v>
      </c>
      <c r="AL29" s="21" t="n">
        <f aca="false">AL22/8.190345288</f>
        <v>0.014440409299337</v>
      </c>
      <c r="AM29" s="21" t="n">
        <f aca="false">AM22/8.190345288</f>
        <v>0.0120520840107604</v>
      </c>
      <c r="AN29" s="21" t="n">
        <f aca="false">AN22/8.190345288</f>
        <v>0.014206750784526</v>
      </c>
      <c r="AX29" s="25"/>
      <c r="AY29" s="25"/>
      <c r="AZ29" s="25"/>
      <c r="BA29" s="25"/>
      <c r="BB29" s="25"/>
      <c r="BC29" s="25"/>
      <c r="BD29" s="25"/>
    </row>
    <row r="31" customFormat="false" ht="12.75" hidden="false" customHeight="false" outlineLevel="0" collapsed="false">
      <c r="C31" s="0" t="s">
        <v>24</v>
      </c>
      <c r="D31" s="0" t="s">
        <v>25</v>
      </c>
      <c r="AQ31" s="1"/>
    </row>
    <row r="32" customFormat="false" ht="12.75" hidden="false" customHeight="false" outlineLevel="0" collapsed="false">
      <c r="B32" s="0" t="n">
        <v>1</v>
      </c>
      <c r="C32" s="0" t="n">
        <v>0.946139322459691</v>
      </c>
      <c r="D32" s="0" t="n">
        <v>0.529840525971216</v>
      </c>
      <c r="M32" s="0" t="s">
        <v>18</v>
      </c>
      <c r="N32" s="0" t="s">
        <v>19</v>
      </c>
    </row>
    <row r="33" customFormat="false" ht="15.75" hidden="false" customHeight="false" outlineLevel="0" collapsed="false">
      <c r="C33" s="0" t="n">
        <v>0.731202163176748</v>
      </c>
      <c r="D33" s="0" t="n">
        <v>0.278040061446066</v>
      </c>
      <c r="E33" s="0" t="s">
        <v>26</v>
      </c>
      <c r="F33" s="0" t="s">
        <v>27</v>
      </c>
      <c r="G33" s="0" t="s">
        <v>28</v>
      </c>
      <c r="H33" s="0" t="s">
        <v>29</v>
      </c>
      <c r="I33" s="0" t="s">
        <v>30</v>
      </c>
      <c r="J33" s="0" t="s">
        <v>31</v>
      </c>
      <c r="L33" s="0" t="n">
        <v>1</v>
      </c>
      <c r="M33" s="0" t="n">
        <v>0.101072505536413</v>
      </c>
      <c r="N33" s="0" t="n">
        <v>0.0566008707421874</v>
      </c>
      <c r="AQ33" s="11"/>
    </row>
    <row r="34" customFormat="false" ht="15.75" hidden="false" customHeight="false" outlineLevel="0" collapsed="false">
      <c r="B34" s="0" t="n">
        <v>2</v>
      </c>
      <c r="C34" s="0" t="n">
        <v>1.66514046099977</v>
      </c>
      <c r="D34" s="0" t="n">
        <v>0.0348680410219424</v>
      </c>
      <c r="E34" s="0" t="s">
        <v>32</v>
      </c>
      <c r="F34" s="0" t="n">
        <v>42</v>
      </c>
      <c r="G34" s="0" t="n">
        <v>0</v>
      </c>
      <c r="H34" s="0" t="n">
        <v>1</v>
      </c>
      <c r="I34" s="0" t="n">
        <v>0.810040601386051</v>
      </c>
      <c r="M34" s="0" t="n">
        <v>0.0781115771552425</v>
      </c>
      <c r="N34" s="0" t="n">
        <v>0.0297019740991151</v>
      </c>
      <c r="R34" s="0" t="s">
        <v>26</v>
      </c>
      <c r="S34" s="0" t="s">
        <v>27</v>
      </c>
      <c r="T34" s="0" t="s">
        <v>28</v>
      </c>
      <c r="U34" s="0" t="s">
        <v>29</v>
      </c>
      <c r="V34" s="0" t="s">
        <v>30</v>
      </c>
      <c r="W34" s="0" t="s">
        <v>31</v>
      </c>
      <c r="AQ34" s="16"/>
    </row>
    <row r="35" customFormat="false" ht="12.75" hidden="false" customHeight="false" outlineLevel="0" collapsed="false">
      <c r="C35" s="0" t="n">
        <v>2.31927070829226</v>
      </c>
      <c r="D35" s="0" t="n">
        <v>0.0350543585191446</v>
      </c>
      <c r="E35" s="0" t="s">
        <v>33</v>
      </c>
      <c r="F35" s="0" t="n">
        <v>42</v>
      </c>
      <c r="G35" s="0" t="n">
        <v>0</v>
      </c>
      <c r="H35" s="0" t="n">
        <v>0.399303428264173</v>
      </c>
      <c r="I35" s="0" t="n">
        <v>0.517745897215126</v>
      </c>
      <c r="L35" s="0" t="n">
        <v>2</v>
      </c>
      <c r="M35" s="0" t="n">
        <v>0.177880693115865</v>
      </c>
      <c r="N35" s="0" t="n">
        <v>0.00372482168912738</v>
      </c>
      <c r="R35" s="0" t="s">
        <v>32</v>
      </c>
      <c r="S35" s="0" t="n">
        <v>57</v>
      </c>
      <c r="T35" s="0" t="n">
        <v>0</v>
      </c>
      <c r="U35" s="26" t="n">
        <v>1.00000026650575</v>
      </c>
      <c r="V35" s="27" t="n">
        <v>0.296557492750923</v>
      </c>
    </row>
    <row r="36" customFormat="false" ht="12.75" hidden="false" customHeight="false" outlineLevel="0" collapsed="false">
      <c r="B36" s="0" t="n">
        <v>3</v>
      </c>
      <c r="C36" s="0" t="n">
        <v>0.442672235488017</v>
      </c>
      <c r="D36" s="0" t="n">
        <v>0.0381922940316952</v>
      </c>
      <c r="M36" s="0" t="n">
        <v>0.247758967352609</v>
      </c>
      <c r="N36" s="0" t="n">
        <v>0.00374472528664254</v>
      </c>
      <c r="R36" s="0" t="s">
        <v>33</v>
      </c>
      <c r="S36" s="0" t="n">
        <v>57</v>
      </c>
      <c r="T36" s="0" t="n">
        <v>0</v>
      </c>
      <c r="U36" s="26" t="n">
        <v>0.185008007866919</v>
      </c>
      <c r="V36" s="27" t="n">
        <v>0.0568322241663271</v>
      </c>
    </row>
    <row r="37" customFormat="false" ht="12.75" hidden="false" customHeight="false" outlineLevel="0" collapsed="false">
      <c r="C37" s="0" t="n">
        <v>0.343101536832837</v>
      </c>
      <c r="D37" s="0" t="n">
        <v>0.0514640205989938</v>
      </c>
      <c r="L37" s="0" t="n">
        <v>3</v>
      </c>
      <c r="M37" s="0" t="n">
        <v>0.0472890100961691</v>
      </c>
      <c r="N37" s="0" t="n">
        <v>0.00407993913616383</v>
      </c>
    </row>
    <row r="38" customFormat="false" ht="15.75" hidden="false" customHeight="false" outlineLevel="0" collapsed="false">
      <c r="B38" s="0" t="n">
        <v>4</v>
      </c>
      <c r="C38" s="0" t="n">
        <v>0.0759195549509744</v>
      </c>
      <c r="D38" s="0" t="n">
        <v>0.0179449870200369</v>
      </c>
      <c r="M38" s="0" t="n">
        <v>0.0366522468286547</v>
      </c>
      <c r="N38" s="0" t="n">
        <v>0.00549770777246126</v>
      </c>
      <c r="AQ38" s="11"/>
    </row>
    <row r="39" customFormat="false" ht="15.75" hidden="false" customHeight="false" outlineLevel="0" collapsed="false">
      <c r="C39" s="0" t="n">
        <v>0.274407950049972</v>
      </c>
      <c r="D39" s="0" t="n">
        <v>0.0368671115497972</v>
      </c>
      <c r="L39" s="0" t="n">
        <v>4</v>
      </c>
      <c r="M39" s="0" t="n">
        <v>0.00811020053384504</v>
      </c>
      <c r="N39" s="0" t="n">
        <v>0.00191699547506209</v>
      </c>
      <c r="O39" s="21"/>
      <c r="P39" s="21"/>
      <c r="U39" s="28" t="n">
        <v>1.00000002007975</v>
      </c>
      <c r="V39" s="27" t="n">
        <v>0.322316779997074</v>
      </c>
      <c r="AQ39" s="16"/>
    </row>
    <row r="40" customFormat="false" ht="12.75" hidden="false" customHeight="false" outlineLevel="0" collapsed="false">
      <c r="B40" s="0" t="n">
        <v>5</v>
      </c>
      <c r="C40" s="0" t="n">
        <v>2.09495858915602</v>
      </c>
      <c r="D40" s="0" t="n">
        <v>0.518813526300556</v>
      </c>
      <c r="M40" s="0" t="n">
        <v>0.0293139692984731</v>
      </c>
      <c r="N40" s="0" t="n">
        <v>0.00393837487542664</v>
      </c>
      <c r="U40" s="28" t="n">
        <v>0.159403751869543</v>
      </c>
      <c r="V40" s="27" t="n">
        <v>0.0515435882489992</v>
      </c>
    </row>
    <row r="41" customFormat="false" ht="12.75" hidden="false" customHeight="false" outlineLevel="0" collapsed="false">
      <c r="C41" s="0" t="n">
        <v>2.07959083476469</v>
      </c>
      <c r="D41" s="0" t="n">
        <v>0.410897589797198</v>
      </c>
      <c r="L41" s="0" t="n">
        <v>5</v>
      </c>
      <c r="M41" s="0" t="n">
        <v>0.223796547268068</v>
      </c>
      <c r="N41" s="0" t="n">
        <v>0.0554228978381912</v>
      </c>
    </row>
    <row r="42" customFormat="false" ht="12.75" hidden="false" customHeight="false" outlineLevel="0" collapsed="false">
      <c r="B42" s="0" t="n">
        <v>6</v>
      </c>
      <c r="C42" s="0" t="n">
        <v>0.511378554861223</v>
      </c>
      <c r="D42" s="0" t="n">
        <v>1.30607280980316</v>
      </c>
      <c r="M42" s="0" t="n">
        <v>0.222154867862162</v>
      </c>
      <c r="N42" s="0" t="n">
        <v>0.0438946441964897</v>
      </c>
    </row>
    <row r="43" customFormat="false" ht="12.75" hidden="false" customHeight="false" outlineLevel="0" collapsed="false">
      <c r="C43" s="0" t="n">
        <v>0.516219748701983</v>
      </c>
      <c r="D43" s="0" t="n">
        <v>1.53358647584782</v>
      </c>
      <c r="L43" s="0" t="n">
        <v>6</v>
      </c>
      <c r="M43" s="0" t="n">
        <v>0.0546286478010915</v>
      </c>
      <c r="N43" s="0" t="n">
        <v>0.139522846335786</v>
      </c>
      <c r="S43" s="27"/>
      <c r="T43" s="27"/>
    </row>
    <row r="44" customFormat="false" ht="12.75" hidden="false" customHeight="false" outlineLevel="0" collapsed="false">
      <c r="M44" s="0" t="n">
        <v>0.0551458143321274</v>
      </c>
      <c r="N44" s="0" t="n">
        <v>0.163827275636037</v>
      </c>
    </row>
    <row r="45" customFormat="false" ht="12.75" hidden="false" customHeight="false" outlineLevel="0" collapsed="false">
      <c r="C45" s="0" t="n">
        <f aca="false">SUM(C32:C43)</f>
        <v>12.0000016597342</v>
      </c>
      <c r="D45" s="0" t="n">
        <f aca="false">SUM(D32:D43)</f>
        <v>4.79164180190763</v>
      </c>
      <c r="L45" s="0" t="n">
        <v>7</v>
      </c>
      <c r="M45" s="0" t="n">
        <v>0.0531526368461038</v>
      </c>
      <c r="N45" s="0" t="n">
        <v>0.0301170059284718</v>
      </c>
    </row>
    <row r="46" customFormat="false" ht="12.75" hidden="false" customHeight="false" outlineLevel="0" collapsed="false">
      <c r="C46" s="22" t="n">
        <f aca="false">C45/12.000002</f>
        <v>0.999999971644521</v>
      </c>
      <c r="D46" s="22" t="n">
        <f aca="false">D45/C45</f>
        <v>0.399303428264173</v>
      </c>
      <c r="L46" s="0" t="n">
        <v>8</v>
      </c>
      <c r="M46" s="0" t="n">
        <v>1.35990367443754</v>
      </c>
      <c r="N46" s="0" t="n">
        <v>0.14149562241427</v>
      </c>
    </row>
    <row r="47" customFormat="false" ht="12.75" hidden="false" customHeight="false" outlineLevel="0" collapsed="false">
      <c r="C47" s="22" t="n">
        <f aca="false">STDEV(C32:C43)</f>
        <v>0.810040601386051</v>
      </c>
      <c r="D47" s="22" t="n">
        <f aca="false">STDEV(D32:D43)</f>
        <v>0.517745897215126</v>
      </c>
      <c r="M47" s="0" t="n">
        <v>1.50192336036626</v>
      </c>
      <c r="N47" s="0" t="n">
        <v>0.127851874810996</v>
      </c>
    </row>
    <row r="48" customFormat="false" ht="12.75" hidden="false" customHeight="false" outlineLevel="0" collapsed="false">
      <c r="L48" s="0" t="n">
        <v>9</v>
      </c>
      <c r="M48" s="0" t="n">
        <v>0.770171206566169</v>
      </c>
      <c r="N48" s="0" t="n">
        <v>0.0116564674909495</v>
      </c>
    </row>
    <row r="49" customFormat="false" ht="12.75" hidden="false" customHeight="false" outlineLevel="0" collapsed="false">
      <c r="L49" s="0" t="n">
        <v>10</v>
      </c>
      <c r="M49" s="0" t="n">
        <v>0.104625283031109</v>
      </c>
      <c r="N49" s="0" t="n">
        <v>0.13334019518362</v>
      </c>
    </row>
    <row r="50" customFormat="false" ht="12.75" hidden="false" customHeight="false" outlineLevel="0" collapsed="false">
      <c r="M50" s="0" t="n">
        <v>0.121360343766938</v>
      </c>
      <c r="N50" s="0" t="n">
        <v>0.171331547500819</v>
      </c>
    </row>
    <row r="51" customFormat="false" ht="12.75" hidden="false" customHeight="false" outlineLevel="0" collapsed="false">
      <c r="L51" s="0" t="n">
        <v>11</v>
      </c>
      <c r="M51" s="0" t="n">
        <v>0.0512760194280581</v>
      </c>
      <c r="N51" s="0" t="n">
        <v>0.00601896751142472</v>
      </c>
    </row>
    <row r="52" customFormat="false" ht="12.75" hidden="false" customHeight="false" outlineLevel="0" collapsed="false">
      <c r="M52" s="0" t="n">
        <v>0.075818930377859</v>
      </c>
      <c r="N52" s="0" t="n">
        <v>0.00754094681329743</v>
      </c>
    </row>
    <row r="53" customFormat="false" ht="12.75" hidden="false" customHeight="false" outlineLevel="0" collapsed="false">
      <c r="L53" s="0" t="n">
        <v>12</v>
      </c>
      <c r="M53" s="0" t="n">
        <v>0.464080392476924</v>
      </c>
      <c r="N53" s="0" t="n">
        <v>0.0147670537693768</v>
      </c>
    </row>
    <row r="54" customFormat="false" ht="12.75" hidden="false" customHeight="false" outlineLevel="0" collapsed="false">
      <c r="M54" s="0" t="n">
        <v>0.32938621313716</v>
      </c>
      <c r="N54" s="0" t="n">
        <v>0.0101260428462867</v>
      </c>
    </row>
    <row r="55" customFormat="false" ht="12.75" hidden="false" customHeight="false" outlineLevel="0" collapsed="false">
      <c r="L55" s="0" t="n">
        <v>13</v>
      </c>
      <c r="M55" s="0" t="n">
        <v>0.211828320077905</v>
      </c>
      <c r="N55" s="0" t="n">
        <v>0.010292053645725</v>
      </c>
    </row>
    <row r="56" customFormat="false" ht="12.75" hidden="false" customHeight="false" outlineLevel="0" collapsed="false">
      <c r="M56" s="0" t="n">
        <v>0.11627330932188</v>
      </c>
      <c r="N56" s="0" t="n">
        <v>0.00879835661422049</v>
      </c>
    </row>
    <row r="57" customFormat="false" ht="12.75" hidden="false" customHeight="false" outlineLevel="0" collapsed="false">
      <c r="L57" s="0" t="n">
        <v>14</v>
      </c>
      <c r="M57" s="0" t="n">
        <v>0.270133423242679</v>
      </c>
      <c r="N57" s="0" t="n">
        <v>0.0126857479752223</v>
      </c>
    </row>
    <row r="58" customFormat="false" ht="12.75" hidden="false" customHeight="false" outlineLevel="0" collapsed="false">
      <c r="M58" s="0" t="n">
        <v>0.359625389120123</v>
      </c>
      <c r="N58" s="0" t="n">
        <v>0.0164945228384584</v>
      </c>
    </row>
    <row r="59" customFormat="false" ht="12.75" hidden="false" customHeight="false" outlineLevel="0" collapsed="false">
      <c r="L59" s="0" t="n">
        <v>15</v>
      </c>
      <c r="M59" s="0" t="n">
        <v>0.207270915341677</v>
      </c>
      <c r="N59" s="0" t="n">
        <v>0.00762308249676952</v>
      </c>
    </row>
    <row r="60" customFormat="false" ht="12.75" hidden="false" customHeight="false" outlineLevel="0" collapsed="false">
      <c r="M60" s="0" t="n">
        <v>0.191972425140989</v>
      </c>
      <c r="N60" s="0" t="n">
        <v>0.00884431824510592</v>
      </c>
    </row>
    <row r="61" customFormat="false" ht="12.75" hidden="false" customHeight="false" outlineLevel="0" collapsed="false">
      <c r="L61" s="0" t="n">
        <v>16</v>
      </c>
      <c r="M61" s="0" t="n">
        <v>0.065816133840454</v>
      </c>
      <c r="N61" s="0" t="n">
        <v>0.0577767575148203</v>
      </c>
    </row>
    <row r="62" customFormat="false" ht="12.75" hidden="false" customHeight="false" outlineLevel="0" collapsed="false">
      <c r="M62" s="0" t="n">
        <v>0.189156540541649</v>
      </c>
      <c r="N62" s="0" t="n">
        <v>0.0185761801811275</v>
      </c>
    </row>
    <row r="63" customFormat="false" ht="12.75" hidden="false" customHeight="false" outlineLevel="0" collapsed="false">
      <c r="L63" s="0" t="n">
        <v>17</v>
      </c>
      <c r="M63" s="0" t="n">
        <v>0.381866278154384</v>
      </c>
      <c r="N63" s="0" t="n">
        <v>0.0803937956092584</v>
      </c>
    </row>
    <row r="64" customFormat="false" ht="12.75" hidden="false" customHeight="false" outlineLevel="0" collapsed="false">
      <c r="L64" s="0" t="n">
        <v>18</v>
      </c>
      <c r="M64" s="0" t="n">
        <v>0.158190532365099</v>
      </c>
      <c r="N64" s="0" t="n">
        <v>0.00241672053416414</v>
      </c>
    </row>
    <row r="65" customFormat="false" ht="12.75" hidden="false" customHeight="false" outlineLevel="0" collapsed="false">
      <c r="M65" s="0" t="n">
        <v>0.173095359851721</v>
      </c>
      <c r="N65" s="0" t="n">
        <v>0.00151045425379903</v>
      </c>
    </row>
    <row r="66" customFormat="false" ht="14.25" hidden="false" customHeight="false" outlineLevel="0" collapsed="false">
      <c r="D66" s="0" t="s">
        <v>34</v>
      </c>
      <c r="E66" s="0" t="s">
        <v>35</v>
      </c>
      <c r="F66" s="29"/>
      <c r="G66" s="29"/>
      <c r="H66" s="0" t="s">
        <v>36</v>
      </c>
      <c r="I66" s="0" t="s">
        <v>37</v>
      </c>
      <c r="J66" s="30"/>
      <c r="K66" s="22"/>
      <c r="L66" s="31" t="n">
        <v>19</v>
      </c>
      <c r="M66" s="32" t="n">
        <v>0.119127338897894</v>
      </c>
      <c r="N66" s="32" t="n">
        <v>0.0126209073624756</v>
      </c>
    </row>
    <row r="67" customFormat="false" ht="12.75" hidden="false" customHeight="false" outlineLevel="0" collapsed="false">
      <c r="K67" s="22"/>
      <c r="L67" s="32"/>
      <c r="M67" s="32" t="n">
        <v>0.146866213186639</v>
      </c>
      <c r="N67" s="32" t="n">
        <v>0.014440409299337</v>
      </c>
    </row>
    <row r="68" customFormat="false" ht="14.25" hidden="false" customHeight="false" outlineLevel="0" collapsed="false">
      <c r="G68" s="0" t="s">
        <v>35</v>
      </c>
      <c r="H68" s="0" t="s">
        <v>38</v>
      </c>
      <c r="I68" s="2" t="s">
        <v>39</v>
      </c>
      <c r="J68" s="30"/>
      <c r="K68" s="22"/>
      <c r="L68" s="33" t="n">
        <v>20</v>
      </c>
      <c r="M68" s="32" t="n">
        <v>0.165472048706596</v>
      </c>
      <c r="N68" s="32" t="n">
        <v>0.0120520840107604</v>
      </c>
    </row>
    <row r="69" customFormat="false" ht="12.75" hidden="false" customHeight="false" outlineLevel="0" collapsed="false">
      <c r="M69" s="0" t="n">
        <v>0.193788846600299</v>
      </c>
      <c r="N69" s="0" t="n">
        <v>0.014206750784526</v>
      </c>
    </row>
    <row r="70" customFormat="false" ht="15.75" hidden="false" customHeight="false" outlineLevel="0" collapsed="false">
      <c r="J70" s="23"/>
      <c r="K70" s="34"/>
      <c r="L70" s="35"/>
      <c r="M70" s="23"/>
    </row>
    <row r="71" customFormat="false" ht="12.75" hidden="false" customHeight="false" outlineLevel="0" collapsed="false">
      <c r="J71" s="23"/>
      <c r="K71" s="23"/>
      <c r="L71" s="23"/>
      <c r="M71" s="0" t="n">
        <f aca="false">SUM(M33:M69)</f>
        <v>9.06409618200482</v>
      </c>
      <c r="N71" s="0" t="n">
        <f aca="false">SUM(N33:N69)</f>
        <v>1.44485093871797</v>
      </c>
    </row>
    <row r="72" customFormat="false" ht="15.75" hidden="false" customHeight="false" outlineLevel="0" collapsed="false">
      <c r="J72" s="23"/>
      <c r="K72" s="34"/>
      <c r="L72" s="36"/>
      <c r="M72" s="28" t="n">
        <f aca="false">M71/9.064096</f>
        <v>1.00000002007975</v>
      </c>
      <c r="N72" s="28" t="n">
        <f aca="false">N71/M71</f>
        <v>0.159403751869543</v>
      </c>
    </row>
    <row r="73" customFormat="false" ht="15.75" hidden="false" customHeight="false" outlineLevel="0" collapsed="false">
      <c r="J73" s="23"/>
      <c r="K73" s="34"/>
      <c r="L73" s="35"/>
      <c r="M73" s="27" t="n">
        <f aca="false">STDEV(M33:M69)</f>
        <v>0.322316779997074</v>
      </c>
      <c r="N73" s="27" t="n">
        <f aca="false">STDEV(N33:N69)</f>
        <v>0.0515435882489992</v>
      </c>
    </row>
    <row r="74" customFormat="false" ht="12.75" hidden="false" customHeight="false" outlineLevel="0" collapsed="false">
      <c r="J74" s="23"/>
      <c r="K74" s="23"/>
      <c r="L74" s="23"/>
      <c r="M74" s="23"/>
    </row>
    <row r="75" customFormat="false" ht="16.5" hidden="false" customHeight="false" outlineLevel="0" collapsed="false">
      <c r="J75" s="23"/>
      <c r="K75" s="34"/>
      <c r="L75" s="37"/>
      <c r="M75" s="38"/>
      <c r="N75" s="21"/>
    </row>
    <row r="76" customFormat="false" ht="12.75" hidden="false" customHeight="false" outlineLevel="0" collapsed="false">
      <c r="J76" s="23"/>
      <c r="K76" s="23"/>
      <c r="L76" s="23"/>
      <c r="M76" s="23"/>
    </row>
    <row r="77" customFormat="false" ht="16.5" hidden="false" customHeight="false" outlineLevel="0" collapsed="false">
      <c r="J77" s="38"/>
      <c r="K77" s="34"/>
      <c r="L77" s="39"/>
      <c r="M77" s="23"/>
    </row>
    <row r="78" customFormat="false" ht="12.75" hidden="false" customHeight="false" outlineLevel="0" collapsed="false">
      <c r="I78" s="25"/>
    </row>
    <row r="79" customFormat="false" ht="12.75" hidden="false" customHeight="false" outlineLevel="0" collapsed="false">
      <c r="F79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40</v>
      </c>
      <c r="B1" s="0" t="s">
        <v>41</v>
      </c>
    </row>
    <row r="2" customFormat="false" ht="12.75" hidden="false" customHeight="false" outlineLevel="0" collapsed="false">
      <c r="A2" s="0" t="s">
        <v>42</v>
      </c>
      <c r="B2" s="0" t="s">
        <v>43</v>
      </c>
    </row>
    <row r="3" customFormat="false" ht="12.75" hidden="false" customHeight="false" outlineLevel="0" collapsed="false">
      <c r="A3" s="0" t="s">
        <v>44</v>
      </c>
      <c r="B3" s="0" t="s">
        <v>45</v>
      </c>
    </row>
    <row r="4" customFormat="false" ht="12.75" hidden="false" customHeight="false" outlineLevel="0" collapsed="false">
      <c r="A4" s="0" t="s">
        <v>46</v>
      </c>
      <c r="B4" s="0" t="s">
        <v>43</v>
      </c>
    </row>
    <row r="5" customFormat="false" ht="12.75" hidden="false" customHeight="false" outlineLevel="0" collapsed="false">
      <c r="A5" s="0" t="s">
        <v>47</v>
      </c>
      <c r="B5" s="0" t="s">
        <v>45</v>
      </c>
    </row>
    <row r="6" customFormat="false" ht="12.75" hidden="false" customHeight="false" outlineLevel="0" collapsed="false">
      <c r="A6" s="0" t="s">
        <v>48</v>
      </c>
      <c r="B6" s="0" t="s">
        <v>43</v>
      </c>
    </row>
    <row r="7" customFormat="false" ht="12.75" hidden="false" customHeight="false" outlineLevel="0" collapsed="false">
      <c r="A7" s="0" t="s">
        <v>49</v>
      </c>
      <c r="B7" s="0" t="s">
        <v>45</v>
      </c>
    </row>
    <row r="8" customFormat="false" ht="12.75" hidden="false" customHeight="false" outlineLevel="0" collapsed="false">
      <c r="A8" s="0" t="s">
        <v>50</v>
      </c>
      <c r="B8" s="0" t="s">
        <v>43</v>
      </c>
    </row>
    <row r="9" customFormat="false" ht="12.75" hidden="false" customHeight="false" outlineLevel="0" collapsed="false">
      <c r="A9" s="0" t="s">
        <v>51</v>
      </c>
      <c r="B9" s="0" t="s">
        <v>45</v>
      </c>
    </row>
    <row r="10" customFormat="false" ht="12.75" hidden="false" customHeight="false" outlineLevel="0" collapsed="false">
      <c r="A10" s="0" t="s">
        <v>52</v>
      </c>
      <c r="B10" s="0" t="s">
        <v>43</v>
      </c>
    </row>
    <row r="11" customFormat="false" ht="12.75" hidden="false" customHeight="false" outlineLevel="0" collapsed="false">
      <c r="A11" s="0" t="s">
        <v>53</v>
      </c>
      <c r="B11" s="0" t="s">
        <v>45</v>
      </c>
    </row>
    <row r="12" customFormat="false" ht="12.75" hidden="false" customHeight="false" outlineLevel="0" collapsed="false">
      <c r="A12" s="0" t="s">
        <v>54</v>
      </c>
      <c r="B12" s="0" t="s">
        <v>43</v>
      </c>
    </row>
    <row r="13" customFormat="false" ht="12.75" hidden="false" customHeight="false" outlineLevel="0" collapsed="false">
      <c r="A13" s="0" t="s">
        <v>55</v>
      </c>
      <c r="B13" s="0" t="s">
        <v>45</v>
      </c>
    </row>
    <row r="14" customFormat="false" ht="12.75" hidden="false" customHeight="false" outlineLevel="0" collapsed="false">
      <c r="A14" s="0" t="s">
        <v>56</v>
      </c>
      <c r="B14" s="0" t="s">
        <v>43</v>
      </c>
    </row>
    <row r="15" customFormat="false" ht="12.75" hidden="false" customHeight="false" outlineLevel="0" collapsed="false">
      <c r="A15" s="0" t="s">
        <v>57</v>
      </c>
      <c r="B15" s="0" t="s">
        <v>45</v>
      </c>
    </row>
    <row r="16" customFormat="false" ht="12.75" hidden="false" customHeight="false" outlineLevel="0" collapsed="false">
      <c r="A16" s="0" t="s">
        <v>58</v>
      </c>
      <c r="B16" s="0" t="s">
        <v>43</v>
      </c>
    </row>
    <row r="17" customFormat="false" ht="12.75" hidden="false" customHeight="false" outlineLevel="0" collapsed="false">
      <c r="A17" s="0" t="s">
        <v>59</v>
      </c>
      <c r="B17" s="0" t="s">
        <v>45</v>
      </c>
    </row>
    <row r="18" customFormat="false" ht="12.75" hidden="false" customHeight="false" outlineLevel="0" collapsed="false">
      <c r="A18" s="0" t="s">
        <v>60</v>
      </c>
      <c r="B18" s="0" t="s">
        <v>43</v>
      </c>
    </row>
    <row r="19" customFormat="false" ht="12.75" hidden="false" customHeight="false" outlineLevel="0" collapsed="false">
      <c r="A19" s="0" t="s">
        <v>61</v>
      </c>
      <c r="B19" s="0" t="s">
        <v>45</v>
      </c>
    </row>
    <row r="20" customFormat="false" ht="12.75" hidden="false" customHeight="false" outlineLevel="0" collapsed="false">
      <c r="A20" s="0" t="s">
        <v>62</v>
      </c>
      <c r="B20" s="0" t="s">
        <v>43</v>
      </c>
    </row>
    <row r="21" customFormat="false" ht="12.75" hidden="false" customHeight="false" outlineLevel="0" collapsed="false">
      <c r="A21" s="0" t="s">
        <v>63</v>
      </c>
      <c r="B21" s="0" t="s">
        <v>45</v>
      </c>
    </row>
    <row r="22" customFormat="false" ht="12.75" hidden="false" customHeight="false" outlineLevel="0" collapsed="false">
      <c r="A22" s="0" t="s">
        <v>64</v>
      </c>
      <c r="B22" s="0" t="s">
        <v>43</v>
      </c>
    </row>
    <row r="23" customFormat="false" ht="12.75" hidden="false" customHeight="false" outlineLevel="0" collapsed="false">
      <c r="A23" s="0" t="s">
        <v>65</v>
      </c>
      <c r="B23" s="0" t="s">
        <v>45</v>
      </c>
    </row>
    <row r="24" customFormat="false" ht="12.75" hidden="false" customHeight="false" outlineLevel="0" collapsed="false">
      <c r="A24" s="0" t="s">
        <v>66</v>
      </c>
      <c r="B24" s="0" t="s">
        <v>67</v>
      </c>
    </row>
    <row r="25" customFormat="false" ht="12.75" hidden="false" customHeight="false" outlineLevel="0" collapsed="false">
      <c r="A25" s="0" t="s">
        <v>68</v>
      </c>
      <c r="B25" s="0" t="s">
        <v>69</v>
      </c>
    </row>
    <row r="26" customFormat="false" ht="12.75" hidden="false" customHeight="false" outlineLevel="0" collapsed="false">
      <c r="A26" s="0" t="s">
        <v>70</v>
      </c>
    </row>
    <row r="27" customFormat="false" ht="12.75" hidden="false" customHeight="false" outlineLevel="0" collapsed="false">
      <c r="A27" s="0" t="s">
        <v>71</v>
      </c>
    </row>
    <row r="28" customFormat="false" ht="12.75" hidden="false" customHeight="false" outlineLevel="0" collapsed="false">
      <c r="A28" s="0" t="s">
        <v>72</v>
      </c>
      <c r="B28" s="0" t="s">
        <v>73</v>
      </c>
    </row>
    <row r="29" customFormat="false" ht="12.75" hidden="false" customHeight="false" outlineLevel="0" collapsed="false">
      <c r="A29" s="0" t="s">
        <v>74</v>
      </c>
      <c r="B29" s="0" t="s">
        <v>75</v>
      </c>
    </row>
    <row r="30" customFormat="false" ht="12.75" hidden="false" customHeight="false" outlineLevel="0" collapsed="false">
      <c r="A30" s="0" t="s">
        <v>76</v>
      </c>
      <c r="B30" s="0" t="s">
        <v>77</v>
      </c>
    </row>
    <row r="31" customFormat="false" ht="12.75" hidden="false" customHeight="false" outlineLevel="0" collapsed="false">
      <c r="A31" s="0" t="s">
        <v>78</v>
      </c>
      <c r="B31" s="0" t="s">
        <v>79</v>
      </c>
    </row>
    <row r="32" customFormat="false" ht="12.75" hidden="false" customHeight="false" outlineLevel="0" collapsed="false">
      <c r="A32" s="0" t="s">
        <v>80</v>
      </c>
      <c r="B32" s="0" t="s">
        <v>81</v>
      </c>
    </row>
    <row r="33" customFormat="false" ht="12.75" hidden="false" customHeight="false" outlineLevel="0" collapsed="false">
      <c r="A33" s="0" t="s">
        <v>82</v>
      </c>
      <c r="B33" s="0" t="s">
        <v>83</v>
      </c>
    </row>
    <row r="34" customFormat="false" ht="12.75" hidden="false" customHeight="false" outlineLevel="0" collapsed="false">
      <c r="A34" s="0" t="s">
        <v>84</v>
      </c>
      <c r="B34" s="0" t="s">
        <v>85</v>
      </c>
    </row>
    <row r="35" customFormat="false" ht="12.75" hidden="false" customHeight="false" outlineLevel="0" collapsed="false">
      <c r="A35" s="0" t="s">
        <v>86</v>
      </c>
      <c r="B35" s="0" t="s">
        <v>87</v>
      </c>
    </row>
    <row r="36" customFormat="false" ht="12.75" hidden="false" customHeight="false" outlineLevel="0" collapsed="false">
      <c r="A36" s="0" t="s">
        <v>88</v>
      </c>
    </row>
    <row r="37" customFormat="false" ht="12.75" hidden="false" customHeight="false" outlineLevel="0" collapsed="false">
      <c r="A37" s="0" t="s">
        <v>89</v>
      </c>
    </row>
    <row r="38" customFormat="false" ht="12.75" hidden="false" customHeight="false" outlineLevel="0" collapsed="false">
      <c r="A38" s="0" t="s">
        <v>90</v>
      </c>
      <c r="B38" s="0" t="s">
        <v>91</v>
      </c>
    </row>
    <row r="39" customFormat="false" ht="12.75" hidden="false" customHeight="false" outlineLevel="0" collapsed="false">
      <c r="A39" s="0" t="s">
        <v>92</v>
      </c>
      <c r="B39" s="0" t="s">
        <v>93</v>
      </c>
    </row>
    <row r="40" customFormat="false" ht="12.75" hidden="false" customHeight="false" outlineLevel="0" collapsed="false">
      <c r="A40" s="0" t="s">
        <v>94</v>
      </c>
      <c r="B40" s="0" t="s">
        <v>95</v>
      </c>
    </row>
    <row r="41" customFormat="false" ht="12.75" hidden="false" customHeight="false" outlineLevel="0" collapsed="false">
      <c r="A41" s="0" t="s">
        <v>96</v>
      </c>
    </row>
    <row r="43" customFormat="false" ht="12.75" hidden="false" customHeight="false" outlineLevel="0" collapsed="false">
      <c r="A43" s="0" t="s">
        <v>97</v>
      </c>
      <c r="B43" s="0" t="s">
        <v>98</v>
      </c>
      <c r="C43" s="0" t="s">
        <v>99</v>
      </c>
      <c r="D43" s="0" t="s">
        <v>100</v>
      </c>
      <c r="E43" s="0" t="s">
        <v>101</v>
      </c>
      <c r="F43" s="0" t="s">
        <v>102</v>
      </c>
      <c r="G43" s="0" t="s">
        <v>103</v>
      </c>
    </row>
    <row r="44" customFormat="false" ht="12.75" hidden="false" customHeight="false" outlineLevel="0" collapsed="false">
      <c r="A44" s="0" t="n">
        <v>1</v>
      </c>
      <c r="B44" s="0" t="s">
        <v>104</v>
      </c>
      <c r="C44" s="0" t="n">
        <v>1</v>
      </c>
      <c r="D44" s="40" t="n">
        <v>6249.2080078125</v>
      </c>
      <c r="E44" s="40" t="n">
        <v>788.440551757813</v>
      </c>
      <c r="F44" s="40" t="n">
        <v>517.348815917969</v>
      </c>
      <c r="G44" s="40" t="n">
        <v>-546.457641601563</v>
      </c>
    </row>
    <row r="45" customFormat="false" ht="12.75" hidden="false" customHeight="false" outlineLevel="0" collapsed="false">
      <c r="A45" s="0" t="n">
        <v>2</v>
      </c>
      <c r="B45" s="0" t="s">
        <v>105</v>
      </c>
      <c r="C45" s="0" t="n">
        <v>1</v>
      </c>
      <c r="D45" s="40" t="n">
        <v>14257.9677734375</v>
      </c>
      <c r="E45" s="40" t="n">
        <v>1539.83996582031</v>
      </c>
      <c r="F45" s="40" t="n">
        <v>1616.50427246094</v>
      </c>
      <c r="G45" s="40" t="n">
        <v>2743.94946289063</v>
      </c>
    </row>
    <row r="46" customFormat="false" ht="12.75" hidden="false" customHeight="false" outlineLevel="0" collapsed="false">
      <c r="A46" s="0" t="n">
        <v>3</v>
      </c>
      <c r="B46" s="0" t="s">
        <v>106</v>
      </c>
      <c r="C46" s="0" t="n">
        <v>1</v>
      </c>
      <c r="D46" s="40" t="n">
        <v>-5368.36083984375</v>
      </c>
      <c r="E46" s="40" t="n">
        <v>-30.3722229003906</v>
      </c>
      <c r="F46" s="40" t="n">
        <v>660.188537597656</v>
      </c>
      <c r="G46" s="40" t="n">
        <v>-947.398986816406</v>
      </c>
    </row>
    <row r="47" customFormat="false" ht="12.75" hidden="false" customHeight="false" outlineLevel="0" collapsed="false">
      <c r="A47" s="0" t="n">
        <v>4</v>
      </c>
      <c r="B47" s="0" t="s">
        <v>107</v>
      </c>
      <c r="C47" s="0" t="n">
        <v>1</v>
      </c>
      <c r="D47" s="40" t="n">
        <v>3146.517578125</v>
      </c>
      <c r="E47" s="40" t="n">
        <v>424.094543457031</v>
      </c>
      <c r="F47" s="40" t="n">
        <v>661.642639160156</v>
      </c>
      <c r="G47" s="40" t="n">
        <v>303.355133056641</v>
      </c>
    </row>
    <row r="48" customFormat="false" ht="12.75" hidden="false" customHeight="false" outlineLevel="0" collapsed="false">
      <c r="A48" s="0" t="n">
        <v>5</v>
      </c>
      <c r="B48" s="0" t="s">
        <v>108</v>
      </c>
      <c r="C48" s="0" t="n">
        <v>1</v>
      </c>
      <c r="D48" s="40" t="n">
        <v>-531.9189453125</v>
      </c>
      <c r="E48" s="40" t="n">
        <v>200.866302490234</v>
      </c>
      <c r="F48" s="40" t="n">
        <v>859.817016601563</v>
      </c>
      <c r="G48" s="40" t="n">
        <v>-245.013198852539</v>
      </c>
    </row>
    <row r="49" customFormat="false" ht="12.75" hidden="false" customHeight="false" outlineLevel="0" collapsed="false">
      <c r="A49" s="0" t="n">
        <v>6</v>
      </c>
      <c r="B49" s="0" t="s">
        <v>109</v>
      </c>
      <c r="C49" s="0" t="n">
        <v>1</v>
      </c>
      <c r="D49" s="40" t="n">
        <v>-5790.7705078125</v>
      </c>
      <c r="E49" s="40" t="n">
        <v>151.415161132813</v>
      </c>
      <c r="F49" s="40" t="n">
        <v>-121.092002868652</v>
      </c>
      <c r="G49" s="40" t="n">
        <v>-996.329895019531</v>
      </c>
    </row>
    <row r="50" customFormat="false" ht="12.75" hidden="false" customHeight="false" outlineLevel="0" collapsed="false">
      <c r="A50" s="0" t="n">
        <v>7</v>
      </c>
      <c r="B50" s="0" t="s">
        <v>110</v>
      </c>
      <c r="C50" s="0" t="n">
        <v>1</v>
      </c>
      <c r="D50" s="40" t="n">
        <v>420.846130371094</v>
      </c>
      <c r="E50" s="40" t="n">
        <v>119.96728515625</v>
      </c>
      <c r="F50" s="40" t="n">
        <v>622.730407714844</v>
      </c>
      <c r="G50" s="40" t="n">
        <v>-136.847961425781</v>
      </c>
    </row>
    <row r="51" customFormat="false" ht="12.75" hidden="false" customHeight="false" outlineLevel="0" collapsed="false">
      <c r="A51" s="0" t="n">
        <v>8</v>
      </c>
      <c r="B51" s="0" t="s">
        <v>111</v>
      </c>
      <c r="C51" s="0" t="n">
        <v>1</v>
      </c>
      <c r="D51" s="40" t="n">
        <v>-6355.0869140625</v>
      </c>
      <c r="E51" s="40" t="n">
        <v>-334.576873779297</v>
      </c>
      <c r="F51" s="40" t="n">
        <v>-57.2724456787109</v>
      </c>
      <c r="G51" s="40" t="n">
        <v>-2138.88525390625</v>
      </c>
    </row>
    <row r="52" customFormat="false" ht="12.75" hidden="false" customHeight="false" outlineLevel="0" collapsed="false">
      <c r="A52" s="0" t="n">
        <v>9</v>
      </c>
      <c r="B52" s="0" t="s">
        <v>112</v>
      </c>
      <c r="C52" s="0" t="n">
        <v>1</v>
      </c>
      <c r="D52" s="40" t="n">
        <v>1292.43603515625</v>
      </c>
      <c r="E52" s="40" t="n">
        <v>-79.6354751586914</v>
      </c>
      <c r="F52" s="40" t="n">
        <v>159.141036987305</v>
      </c>
      <c r="G52" s="40" t="n">
        <v>-1315.15588378906</v>
      </c>
    </row>
    <row r="53" customFormat="false" ht="12.75" hidden="false" customHeight="false" outlineLevel="0" collapsed="false">
      <c r="A53" s="0" t="n">
        <v>10</v>
      </c>
      <c r="B53" s="0" t="s">
        <v>113</v>
      </c>
      <c r="C53" s="0" t="n">
        <v>1</v>
      </c>
      <c r="D53" s="40" t="n">
        <v>4848.3671875</v>
      </c>
      <c r="E53" s="40" t="n">
        <v>62.9241981506348</v>
      </c>
      <c r="F53" s="40" t="n">
        <v>348.735046386719</v>
      </c>
      <c r="G53" s="40" t="n">
        <v>-1039.63110351563</v>
      </c>
    </row>
    <row r="54" customFormat="false" ht="12.75" hidden="false" customHeight="false" outlineLevel="0" collapsed="false">
      <c r="A54" s="0" t="n">
        <v>11</v>
      </c>
      <c r="B54" s="0" t="s">
        <v>114</v>
      </c>
      <c r="C54" s="0" t="n">
        <v>1</v>
      </c>
      <c r="D54" s="40" t="n">
        <v>8321.5283203125</v>
      </c>
      <c r="E54" s="40" t="n">
        <v>57.652717590332</v>
      </c>
      <c r="F54" s="40" t="n">
        <v>238.632186889648</v>
      </c>
      <c r="G54" s="40" t="n">
        <v>540.329650878906</v>
      </c>
    </row>
    <row r="55" customFormat="false" ht="12.75" hidden="false" customHeight="false" outlineLevel="0" collapsed="false">
      <c r="A55" s="0" t="n">
        <v>12</v>
      </c>
      <c r="B55" s="0" t="s">
        <v>115</v>
      </c>
      <c r="C55" s="0" t="n">
        <v>1</v>
      </c>
      <c r="D55" s="40" t="n">
        <v>17268.939453125</v>
      </c>
      <c r="E55" s="40" t="n">
        <v>1233.36254882813</v>
      </c>
      <c r="F55" s="40" t="n">
        <v>1315.04638671875</v>
      </c>
      <c r="G55" s="40" t="n">
        <v>690.996520996094</v>
      </c>
    </row>
    <row r="56" customFormat="false" ht="12.75" hidden="false" customHeight="false" outlineLevel="0" collapsed="false">
      <c r="A56" s="0" t="n">
        <v>13</v>
      </c>
      <c r="B56" s="0" t="s">
        <v>116</v>
      </c>
      <c r="C56" s="0" t="n">
        <v>1</v>
      </c>
      <c r="D56" s="40" t="n">
        <v>-3783.21606445313</v>
      </c>
      <c r="E56" s="40" t="n">
        <v>-822.495544433594</v>
      </c>
      <c r="F56" s="40" t="n">
        <v>231.023696899414</v>
      </c>
      <c r="G56" s="40" t="n">
        <v>-1268.32238769531</v>
      </c>
    </row>
    <row r="57" customFormat="false" ht="12.75" hidden="false" customHeight="false" outlineLevel="0" collapsed="false">
      <c r="A57" s="0" t="n">
        <v>14</v>
      </c>
      <c r="B57" s="0" t="s">
        <v>117</v>
      </c>
      <c r="C57" s="0" t="n">
        <v>1</v>
      </c>
      <c r="D57" s="40" t="n">
        <v>721682.25</v>
      </c>
      <c r="E57" s="40" t="n">
        <v>243559.796875</v>
      </c>
      <c r="F57" s="40" t="n">
        <v>132982.640625</v>
      </c>
      <c r="G57" s="40" t="n">
        <v>421345.40625</v>
      </c>
    </row>
    <row r="58" customFormat="false" ht="12.75" hidden="false" customHeight="false" outlineLevel="0" collapsed="false">
      <c r="A58" s="0" t="n">
        <v>15</v>
      </c>
      <c r="B58" s="0" t="s">
        <v>118</v>
      </c>
      <c r="C58" s="0" t="n">
        <v>1</v>
      </c>
      <c r="D58" s="40" t="n">
        <v>840004.3125</v>
      </c>
      <c r="E58" s="40" t="n">
        <v>278061.28125</v>
      </c>
      <c r="F58" s="40" t="n">
        <v>154637.796875</v>
      </c>
      <c r="G58" s="40" t="n">
        <v>495557.875</v>
      </c>
    </row>
    <row r="59" customFormat="false" ht="12.75" hidden="false" customHeight="false" outlineLevel="0" collapsed="false">
      <c r="A59" s="0" t="n">
        <v>16</v>
      </c>
      <c r="B59" s="0" t="s">
        <v>119</v>
      </c>
      <c r="C59" s="0" t="n">
        <v>1</v>
      </c>
      <c r="D59" s="40" t="n">
        <v>-3657.00756835938</v>
      </c>
      <c r="E59" s="40" t="n">
        <v>-309.801055908203</v>
      </c>
      <c r="F59" s="40" t="n">
        <v>-388.283081054688</v>
      </c>
      <c r="G59" s="40" t="n">
        <v>-457.508575439453</v>
      </c>
    </row>
    <row r="60" customFormat="false" ht="12.75" hidden="false" customHeight="false" outlineLevel="0" collapsed="false">
      <c r="A60" s="0" t="n">
        <v>17</v>
      </c>
      <c r="B60" s="0" t="s">
        <v>120</v>
      </c>
      <c r="C60" s="0" t="n">
        <v>1</v>
      </c>
      <c r="D60" s="40" t="n">
        <v>-5022.00634765625</v>
      </c>
      <c r="E60" s="40" t="n">
        <v>245.23014831543</v>
      </c>
      <c r="F60" s="40" t="n">
        <v>107.058959960938</v>
      </c>
      <c r="G60" s="40" t="n">
        <v>-483.656951904297</v>
      </c>
    </row>
    <row r="61" customFormat="false" ht="12.75" hidden="false" customHeight="false" outlineLevel="0" collapsed="false">
      <c r="A61" s="0" t="n">
        <v>18</v>
      </c>
      <c r="B61" s="0" t="s">
        <v>121</v>
      </c>
      <c r="C61" s="0" t="n">
        <v>1</v>
      </c>
      <c r="D61" s="40" t="n">
        <v>-3229.05249023438</v>
      </c>
      <c r="E61" s="40" t="n">
        <v>2992.51025390625</v>
      </c>
      <c r="F61" s="40" t="n">
        <v>3010.06616210938</v>
      </c>
      <c r="G61" s="40" t="n">
        <v>1722.30310058594</v>
      </c>
    </row>
    <row r="62" customFormat="false" ht="12.75" hidden="false" customHeight="false" outlineLevel="0" collapsed="false">
      <c r="A62" s="0" t="n">
        <v>19</v>
      </c>
      <c r="B62" s="0" t="s">
        <v>122</v>
      </c>
      <c r="C62" s="0" t="n">
        <v>1</v>
      </c>
      <c r="D62" s="40" t="n">
        <v>2053.033203125</v>
      </c>
      <c r="E62" s="40" t="n">
        <v>-318.763488769531</v>
      </c>
      <c r="F62" s="40" t="n">
        <v>135.973266601563</v>
      </c>
      <c r="G62" s="40" t="n">
        <v>-412.273864746094</v>
      </c>
    </row>
    <row r="63" customFormat="false" ht="12.75" hidden="false" customHeight="false" outlineLevel="0" collapsed="false">
      <c r="A63" s="0" t="n">
        <v>20</v>
      </c>
      <c r="B63" s="0" t="s">
        <v>123</v>
      </c>
      <c r="C63" s="0" t="n">
        <v>1</v>
      </c>
      <c r="D63" s="40" t="n">
        <v>-296.4599609375</v>
      </c>
      <c r="E63" s="40" t="n">
        <v>-287.615386962891</v>
      </c>
      <c r="F63" s="40" t="n">
        <v>-332.099090576172</v>
      </c>
      <c r="G63" s="40" t="n">
        <v>286.615509033203</v>
      </c>
    </row>
    <row r="64" customFormat="false" ht="12.75" hidden="false" customHeight="false" outlineLevel="0" collapsed="false">
      <c r="A64" s="0" t="n">
        <v>21</v>
      </c>
      <c r="B64" s="0" t="s">
        <v>124</v>
      </c>
      <c r="C64" s="0" t="n">
        <v>1</v>
      </c>
      <c r="D64" s="40" t="n">
        <v>3322.44262695313</v>
      </c>
      <c r="E64" s="40" t="n">
        <v>-169.602615356445</v>
      </c>
      <c r="F64" s="40" t="n">
        <v>-288.800384521484</v>
      </c>
      <c r="G64" s="40" t="n">
        <v>40.0508880615234</v>
      </c>
    </row>
    <row r="65" customFormat="false" ht="12.75" hidden="false" customHeight="false" outlineLevel="0" collapsed="false">
      <c r="A65" s="0" t="n">
        <v>22</v>
      </c>
      <c r="B65" s="0" t="s">
        <v>125</v>
      </c>
      <c r="C65" s="0" t="n">
        <v>1</v>
      </c>
      <c r="D65" s="40" t="n">
        <v>612402.3125</v>
      </c>
      <c r="E65" s="40" t="n">
        <v>205802.75</v>
      </c>
      <c r="F65" s="40" t="n">
        <v>115671.90625</v>
      </c>
      <c r="G65" s="40" t="n">
        <v>372836.90625</v>
      </c>
    </row>
    <row r="66" customFormat="false" ht="12.75" hidden="false" customHeight="false" outlineLevel="0" collapsed="false">
      <c r="A66" s="0" t="n">
        <v>23</v>
      </c>
      <c r="B66" s="0" t="s">
        <v>126</v>
      </c>
      <c r="C66" s="0" t="n">
        <v>1</v>
      </c>
      <c r="D66" s="40" t="n">
        <v>635348.375</v>
      </c>
      <c r="E66" s="40" t="n">
        <v>214568.234375</v>
      </c>
      <c r="F66" s="40" t="n">
        <v>119234.4296875</v>
      </c>
      <c r="G66" s="40" t="n">
        <v>384904.875</v>
      </c>
    </row>
    <row r="67" customFormat="false" ht="12.75" hidden="false" customHeight="false" outlineLevel="0" collapsed="false">
      <c r="A67" s="0" t="n">
        <v>24</v>
      </c>
      <c r="B67" s="0" t="s">
        <v>127</v>
      </c>
      <c r="C67" s="0" t="n">
        <v>1</v>
      </c>
      <c r="D67" s="40" t="n">
        <v>-3861.69262695313</v>
      </c>
      <c r="E67" s="40" t="n">
        <v>-444.15087890625</v>
      </c>
      <c r="F67" s="40" t="n">
        <v>-898.134338378906</v>
      </c>
      <c r="G67" s="40" t="n">
        <v>-2303.75463867188</v>
      </c>
    </row>
    <row r="68" customFormat="false" ht="12.75" hidden="false" customHeight="false" outlineLevel="0" collapsed="false">
      <c r="A68" s="0" t="n">
        <v>25</v>
      </c>
      <c r="B68" s="0" t="s">
        <v>128</v>
      </c>
      <c r="C68" s="0" t="n">
        <v>1</v>
      </c>
      <c r="D68" s="40" t="n">
        <v>-2982.7529296875</v>
      </c>
      <c r="E68" s="40" t="n">
        <v>494.600982666016</v>
      </c>
      <c r="F68" s="40" t="n">
        <v>253.323532104492</v>
      </c>
      <c r="G68" s="40" t="n">
        <v>-766.712951660156</v>
      </c>
    </row>
    <row r="69" customFormat="false" ht="12.75" hidden="false" customHeight="false" outlineLevel="0" collapsed="false">
      <c r="A69" s="0" t="n">
        <v>26</v>
      </c>
      <c r="B69" s="0" t="s">
        <v>129</v>
      </c>
      <c r="C69" s="0" t="n">
        <v>1</v>
      </c>
      <c r="D69" s="40" t="n">
        <v>472038.21875</v>
      </c>
      <c r="E69" s="40" t="n">
        <v>160998.75</v>
      </c>
      <c r="F69" s="40" t="n">
        <v>89204.9453125</v>
      </c>
      <c r="G69" s="40" t="n">
        <v>292180.34375</v>
      </c>
    </row>
    <row r="70" customFormat="false" ht="12.75" hidden="false" customHeight="false" outlineLevel="0" collapsed="false">
      <c r="A70" s="0" t="n">
        <v>27</v>
      </c>
      <c r="B70" s="0" t="s">
        <v>130</v>
      </c>
      <c r="C70" s="0" t="n">
        <v>1</v>
      </c>
      <c r="D70" s="40" t="n">
        <v>665816.9375</v>
      </c>
      <c r="E70" s="40" t="n">
        <v>217156.90625</v>
      </c>
      <c r="F70" s="40" t="n">
        <v>122397.3671875</v>
      </c>
      <c r="G70" s="40" t="n">
        <v>393765.9375</v>
      </c>
    </row>
    <row r="71" customFormat="false" ht="12.75" hidden="false" customHeight="false" outlineLevel="0" collapsed="false">
      <c r="A71" s="0" t="n">
        <v>28</v>
      </c>
      <c r="B71" s="0" t="s">
        <v>131</v>
      </c>
      <c r="C71" s="0" t="n">
        <v>1</v>
      </c>
      <c r="D71" s="40" t="n">
        <v>-2073.33862304688</v>
      </c>
      <c r="E71" s="40" t="n">
        <v>-287.25634765625</v>
      </c>
      <c r="F71" s="40" t="n">
        <v>-53.3545646667481</v>
      </c>
      <c r="G71" s="40" t="n">
        <v>225.547744750977</v>
      </c>
    </row>
    <row r="72" customFormat="false" ht="12.75" hidden="false" customHeight="false" outlineLevel="0" collapsed="false">
      <c r="A72" s="0" t="n">
        <v>29</v>
      </c>
      <c r="B72" s="0" t="s">
        <v>132</v>
      </c>
      <c r="C72" s="0" t="n">
        <v>1</v>
      </c>
      <c r="D72" s="40" t="n">
        <v>-4238.47119140625</v>
      </c>
      <c r="E72" s="40" t="n">
        <v>-888.177124023438</v>
      </c>
      <c r="F72" s="40" t="n">
        <v>-1104.24841308594</v>
      </c>
      <c r="G72" s="40" t="n">
        <v>-502.190948486328</v>
      </c>
    </row>
    <row r="73" customFormat="false" ht="12.75" hidden="false" customHeight="false" outlineLevel="0" collapsed="false">
      <c r="A73" s="0" t="n">
        <v>30</v>
      </c>
      <c r="B73" s="0" t="s">
        <v>133</v>
      </c>
      <c r="C73" s="0" t="n">
        <v>1</v>
      </c>
      <c r="D73" s="40" t="n">
        <v>-2822.98657226563</v>
      </c>
      <c r="E73" s="40" t="n">
        <v>265.443939208984</v>
      </c>
      <c r="F73" s="40" t="n">
        <v>113.83519744873</v>
      </c>
      <c r="G73" s="40" t="n">
        <v>-66.0686798095703</v>
      </c>
    </row>
    <row r="74" customFormat="false" ht="12.75" hidden="false" customHeight="false" outlineLevel="0" collapsed="false">
      <c r="A74" s="0" t="n">
        <v>31</v>
      </c>
      <c r="B74" s="0" t="s">
        <v>134</v>
      </c>
      <c r="C74" s="0" t="n">
        <v>1</v>
      </c>
      <c r="D74" s="40" t="n">
        <v>2677.45703125</v>
      </c>
      <c r="E74" s="40" t="n">
        <v>-23.7470054626465</v>
      </c>
      <c r="F74" s="40" t="n">
        <v>143.441513061523</v>
      </c>
      <c r="G74" s="40" t="n">
        <v>225.716705322266</v>
      </c>
    </row>
    <row r="75" customFormat="false" ht="12.75" hidden="false" customHeight="false" outlineLevel="0" collapsed="false">
      <c r="A75" s="0" t="n">
        <v>32</v>
      </c>
      <c r="B75" s="0" t="s">
        <v>135</v>
      </c>
      <c r="C75" s="0" t="n">
        <v>1</v>
      </c>
      <c r="D75" s="40" t="n">
        <v>1339.16650390625</v>
      </c>
      <c r="E75" s="40" t="n">
        <v>39.533374786377</v>
      </c>
      <c r="F75" s="40" t="n">
        <v>-177.877044677734</v>
      </c>
      <c r="G75" s="40" t="n">
        <v>514.31494140625</v>
      </c>
    </row>
    <row r="76" customFormat="false" ht="12.75" hidden="false" customHeight="false" outlineLevel="0" collapsed="false">
      <c r="A76" s="0" t="n">
        <v>33</v>
      </c>
      <c r="B76" s="0" t="s">
        <v>136</v>
      </c>
      <c r="C76" s="0" t="n">
        <v>1</v>
      </c>
      <c r="D76" s="40" t="n">
        <v>3448.337890625</v>
      </c>
      <c r="E76" s="40" t="n">
        <v>321.523956298828</v>
      </c>
      <c r="F76" s="40" t="n">
        <v>199.986770629883</v>
      </c>
      <c r="G76" s="40" t="n">
        <v>1106.85388183594</v>
      </c>
    </row>
    <row r="77" customFormat="false" ht="12.75" hidden="false" customHeight="false" outlineLevel="0" collapsed="false">
      <c r="A77" s="0" t="n">
        <v>34</v>
      </c>
      <c r="B77" s="0" t="s">
        <v>137</v>
      </c>
      <c r="C77" s="0" t="n">
        <v>1</v>
      </c>
      <c r="D77" s="40" t="n">
        <v>682968.6875</v>
      </c>
      <c r="E77" s="40" t="n">
        <v>224725.984375</v>
      </c>
      <c r="F77" s="40" t="n">
        <v>128674.5390625</v>
      </c>
      <c r="G77" s="40" t="n">
        <v>415745.15625</v>
      </c>
    </row>
    <row r="78" customFormat="false" ht="12.75" hidden="false" customHeight="false" outlineLevel="0" collapsed="false">
      <c r="A78" s="0" t="n">
        <v>35</v>
      </c>
      <c r="B78" s="0" t="s">
        <v>138</v>
      </c>
      <c r="C78" s="0" t="n">
        <v>1</v>
      </c>
      <c r="D78" s="40" t="n">
        <v>658034.0625</v>
      </c>
      <c r="E78" s="40" t="n">
        <v>219092.65625</v>
      </c>
      <c r="F78" s="40" t="n">
        <v>121692.4140625</v>
      </c>
      <c r="G78" s="40" t="n">
        <v>395184.75</v>
      </c>
    </row>
    <row r="79" customFormat="false" ht="12.75" hidden="false" customHeight="false" outlineLevel="0" collapsed="false">
      <c r="A79" s="0" t="n">
        <v>36</v>
      </c>
      <c r="B79" s="0" t="s">
        <v>139</v>
      </c>
      <c r="C79" s="0" t="n">
        <v>1</v>
      </c>
      <c r="D79" s="40" t="n">
        <v>3020.65600585938</v>
      </c>
      <c r="E79" s="40" t="n">
        <v>1478.12951660156</v>
      </c>
      <c r="F79" s="40" t="n">
        <v>127.790466308594</v>
      </c>
      <c r="G79" s="40" t="n">
        <v>-262.555206298828</v>
      </c>
    </row>
    <row r="80" customFormat="false" ht="12.75" hidden="false" customHeight="false" outlineLevel="0" collapsed="false">
      <c r="A80" s="0" t="n">
        <v>37</v>
      </c>
      <c r="B80" s="0" t="s">
        <v>140</v>
      </c>
      <c r="C80" s="0" t="n">
        <v>1</v>
      </c>
      <c r="D80" s="40" t="n">
        <v>-1080.12023925781</v>
      </c>
      <c r="E80" s="40" t="n">
        <v>1888.36413574219</v>
      </c>
      <c r="F80" s="40" t="n">
        <v>1272.28662109375</v>
      </c>
      <c r="G80" s="40" t="n">
        <v>-297.039581298828</v>
      </c>
    </row>
    <row r="81" customFormat="false" ht="12.75" hidden="false" customHeight="false" outlineLevel="0" collapsed="false">
      <c r="A81" s="0" t="n">
        <v>38</v>
      </c>
      <c r="B81" s="0" t="s">
        <v>141</v>
      </c>
      <c r="C81" s="0" t="n">
        <v>1</v>
      </c>
      <c r="D81" s="40" t="n">
        <v>642989.875</v>
      </c>
      <c r="E81" s="40" t="n">
        <v>211631.625</v>
      </c>
      <c r="F81" s="40" t="n">
        <v>117312.59375</v>
      </c>
      <c r="G81" s="40" t="n">
        <v>377512.21875</v>
      </c>
    </row>
    <row r="82" customFormat="false" ht="12.75" hidden="false" customHeight="false" outlineLevel="0" collapsed="false">
      <c r="A82" s="0" t="n">
        <v>39</v>
      </c>
      <c r="B82" s="0" t="s">
        <v>142</v>
      </c>
      <c r="C82" s="0" t="n">
        <v>1</v>
      </c>
      <c r="D82" s="40" t="n">
        <v>679289.0625</v>
      </c>
      <c r="E82" s="40" t="n">
        <v>215294.296875</v>
      </c>
      <c r="F82" s="40" t="n">
        <v>122727.4921875</v>
      </c>
      <c r="G82" s="40" t="n">
        <v>392506.8125</v>
      </c>
    </row>
    <row r="83" customFormat="false" ht="12.75" hidden="false" customHeight="false" outlineLevel="0" collapsed="false">
      <c r="A83" s="0" t="n">
        <v>40</v>
      </c>
      <c r="B83" s="0" t="s">
        <v>143</v>
      </c>
      <c r="C83" s="0" t="n">
        <v>1</v>
      </c>
      <c r="D83" s="40" t="n">
        <v>1974.48962402344</v>
      </c>
      <c r="E83" s="40" t="n">
        <v>446.337585449219</v>
      </c>
      <c r="F83" s="40" t="n">
        <v>409.5087890625</v>
      </c>
      <c r="G83" s="40" t="n">
        <v>985.242065429688</v>
      </c>
    </row>
    <row r="84" customFormat="false" ht="12.75" hidden="false" customHeight="false" outlineLevel="0" collapsed="false">
      <c r="A84" s="0" t="n">
        <v>41</v>
      </c>
      <c r="B84" s="0" t="s">
        <v>144</v>
      </c>
      <c r="C84" s="0" t="n">
        <v>1</v>
      </c>
      <c r="D84" s="40" t="n">
        <v>647.555908203125</v>
      </c>
      <c r="E84" s="40" t="n">
        <v>629.831604003906</v>
      </c>
      <c r="F84" s="40" t="n">
        <v>-351.874847412109</v>
      </c>
      <c r="G84" s="40" t="n">
        <v>-232.978179931641</v>
      </c>
    </row>
    <row r="85" customFormat="false" ht="12.75" hidden="false" customHeight="false" outlineLevel="0" collapsed="false">
      <c r="A85" s="0" t="n">
        <v>42</v>
      </c>
      <c r="B85" s="0" t="s">
        <v>145</v>
      </c>
      <c r="C85" s="0" t="n">
        <v>1</v>
      </c>
      <c r="D85" s="40" t="n">
        <v>-1009.05773925781</v>
      </c>
      <c r="E85" s="40" t="n">
        <v>264.838989257813</v>
      </c>
      <c r="F85" s="40" t="n">
        <v>-115.409523010254</v>
      </c>
      <c r="G85" s="40" t="n">
        <v>152.591262817383</v>
      </c>
    </row>
    <row r="86" customFormat="false" ht="12.75" hidden="false" customHeight="false" outlineLevel="0" collapsed="false">
      <c r="A86" s="0" t="n">
        <v>43</v>
      </c>
      <c r="B86" s="0" t="s">
        <v>146</v>
      </c>
      <c r="C86" s="0" t="n">
        <v>1</v>
      </c>
      <c r="D86" s="40" t="n">
        <v>3448.6318359375</v>
      </c>
      <c r="E86" s="40" t="n">
        <v>70.8949661254883</v>
      </c>
      <c r="F86" s="40" t="n">
        <v>-335.895202636719</v>
      </c>
      <c r="G86" s="40" t="n">
        <v>433.251800537109</v>
      </c>
    </row>
    <row r="87" customFormat="false" ht="12.75" hidden="false" customHeight="false" outlineLevel="0" collapsed="false">
      <c r="A87" s="0" t="n">
        <v>44</v>
      </c>
      <c r="B87" s="0" t="s">
        <v>147</v>
      </c>
      <c r="C87" s="0" t="n">
        <v>1</v>
      </c>
      <c r="D87" s="40" t="n">
        <v>4817.32763671875</v>
      </c>
      <c r="E87" s="40" t="n">
        <v>45.07861328125</v>
      </c>
      <c r="F87" s="40" t="n">
        <v>-629.120544433594</v>
      </c>
      <c r="G87" s="40" t="n">
        <v>493.514770507813</v>
      </c>
    </row>
    <row r="88" customFormat="false" ht="12.75" hidden="false" customHeight="false" outlineLevel="0" collapsed="false">
      <c r="A88" s="0" t="n">
        <v>45</v>
      </c>
      <c r="B88" s="0" t="s">
        <v>148</v>
      </c>
      <c r="C88" s="0" t="n">
        <v>1</v>
      </c>
      <c r="D88" s="40" t="n">
        <v>4815.19140625</v>
      </c>
      <c r="E88" s="40" t="n">
        <v>764.821166992188</v>
      </c>
      <c r="F88" s="40" t="n">
        <v>159.175354003906</v>
      </c>
      <c r="G88" s="40" t="n">
        <v>1643.27197265625</v>
      </c>
    </row>
    <row r="89" customFormat="false" ht="12.75" hidden="false" customHeight="false" outlineLevel="0" collapsed="false">
      <c r="A89" s="0" t="n">
        <v>46</v>
      </c>
      <c r="B89" s="0" t="s">
        <v>149</v>
      </c>
      <c r="C89" s="0" t="n">
        <v>1</v>
      </c>
      <c r="D89" s="40" t="n">
        <v>469835.90625</v>
      </c>
      <c r="E89" s="40" t="n">
        <v>154334.765625</v>
      </c>
      <c r="F89" s="40" t="n">
        <v>88878.1640625</v>
      </c>
      <c r="G89" s="40" t="n">
        <v>291365.875</v>
      </c>
    </row>
    <row r="90" customFormat="false" ht="12.75" hidden="false" customHeight="false" outlineLevel="0" collapsed="false">
      <c r="A90" s="0" t="n">
        <v>47</v>
      </c>
      <c r="B90" s="0" t="s">
        <v>150</v>
      </c>
      <c r="C90" s="0" t="n">
        <v>1</v>
      </c>
      <c r="D90" s="40" t="n">
        <v>662028.6875</v>
      </c>
      <c r="E90" s="40" t="n">
        <v>217594</v>
      </c>
      <c r="F90" s="40" t="n">
        <v>121824.3828125</v>
      </c>
      <c r="G90" s="40" t="n">
        <v>396992.46875</v>
      </c>
    </row>
    <row r="91" customFormat="false" ht="12.75" hidden="false" customHeight="false" outlineLevel="0" collapsed="false">
      <c r="A91" s="0" t="n">
        <v>48</v>
      </c>
      <c r="B91" s="0" t="s">
        <v>151</v>
      </c>
      <c r="C91" s="0" t="n">
        <v>1</v>
      </c>
      <c r="D91" s="40" t="n">
        <v>3368.42529296875</v>
      </c>
      <c r="E91" s="40" t="n">
        <v>588.484008789063</v>
      </c>
      <c r="F91" s="40" t="n">
        <v>-1244.64611816406</v>
      </c>
      <c r="G91" s="40" t="n">
        <v>-507.237762451172</v>
      </c>
    </row>
    <row r="92" customFormat="false" ht="12.75" hidden="false" customHeight="false" outlineLevel="0" collapsed="false">
      <c r="A92" s="0" t="n">
        <v>49</v>
      </c>
      <c r="B92" s="0" t="s">
        <v>152</v>
      </c>
      <c r="C92" s="0" t="n">
        <v>1</v>
      </c>
      <c r="D92" s="40" t="n">
        <v>-661.426147460938</v>
      </c>
      <c r="E92" s="40" t="n">
        <v>-189.874740600586</v>
      </c>
      <c r="F92" s="40" t="n">
        <v>-324.372894287109</v>
      </c>
      <c r="G92" s="40" t="n">
        <v>863.515808105469</v>
      </c>
    </row>
    <row r="93" customFormat="false" ht="12.75" hidden="false" customHeight="false" outlineLevel="0" collapsed="false">
      <c r="A93" s="0" t="n">
        <v>50</v>
      </c>
      <c r="B93" s="0" t="s">
        <v>153</v>
      </c>
      <c r="C93" s="0" t="n">
        <v>1</v>
      </c>
      <c r="D93" s="40" t="n">
        <v>612258.3125</v>
      </c>
      <c r="E93" s="40" t="n">
        <v>201867.4375</v>
      </c>
      <c r="F93" s="40" t="n">
        <v>111689.140625</v>
      </c>
      <c r="G93" s="40" t="n">
        <v>363421.46875</v>
      </c>
    </row>
    <row r="94" customFormat="false" ht="12.75" hidden="false" customHeight="false" outlineLevel="0" collapsed="false">
      <c r="A94" s="0" t="n">
        <v>51</v>
      </c>
      <c r="B94" s="0" t="s">
        <v>154</v>
      </c>
      <c r="C94" s="0" t="n">
        <v>1</v>
      </c>
      <c r="D94" s="40" t="n">
        <v>694774</v>
      </c>
      <c r="E94" s="40" t="n">
        <v>217448.03125</v>
      </c>
      <c r="F94" s="40" t="n">
        <v>122876.2109375</v>
      </c>
      <c r="G94" s="40" t="n">
        <v>399374.4375</v>
      </c>
    </row>
    <row r="95" customFormat="false" ht="12.75" hidden="false" customHeight="false" outlineLevel="0" collapsed="false">
      <c r="A95" s="0" t="n">
        <v>52</v>
      </c>
      <c r="B95" s="0" t="s">
        <v>155</v>
      </c>
      <c r="C95" s="0" t="n">
        <v>1</v>
      </c>
      <c r="D95" s="40" t="n">
        <v>1239.4814453125</v>
      </c>
      <c r="E95" s="40" t="n">
        <v>2.69457507133484</v>
      </c>
      <c r="F95" s="40" t="n">
        <v>-263.417602539063</v>
      </c>
      <c r="G95" s="40" t="n">
        <v>1078.23425292969</v>
      </c>
    </row>
    <row r="96" customFormat="false" ht="12.75" hidden="false" customHeight="false" outlineLevel="0" collapsed="false">
      <c r="A96" s="0" t="n">
        <v>53</v>
      </c>
      <c r="B96" s="0" t="s">
        <v>156</v>
      </c>
      <c r="C96" s="0" t="n">
        <v>1</v>
      </c>
      <c r="D96" s="40" t="n">
        <v>-1891.10021972656</v>
      </c>
      <c r="E96" s="40" t="n">
        <v>-279.332122802734</v>
      </c>
      <c r="F96" s="40" t="n">
        <v>-391.000671386719</v>
      </c>
      <c r="G96" s="40" t="n">
        <v>415.721862792969</v>
      </c>
    </row>
    <row r="97" customFormat="false" ht="12.75" hidden="false" customHeight="false" outlineLevel="0" collapsed="false">
      <c r="A97" s="0" t="n">
        <v>54</v>
      </c>
      <c r="B97" s="0" t="s">
        <v>157</v>
      </c>
      <c r="C97" s="0" t="n">
        <v>1</v>
      </c>
      <c r="D97" s="40" t="n">
        <v>3778.67797851563</v>
      </c>
      <c r="E97" s="40" t="n">
        <v>530.235961914063</v>
      </c>
      <c r="F97" s="40" t="n">
        <v>-115.252685546875</v>
      </c>
      <c r="G97" s="40" t="n">
        <v>-145.243591308594</v>
      </c>
    </row>
    <row r="98" customFormat="false" ht="12.75" hidden="false" customHeight="false" outlineLevel="0" collapsed="false">
      <c r="A98" s="0" t="n">
        <v>55</v>
      </c>
      <c r="B98" s="0" t="s">
        <v>158</v>
      </c>
      <c r="C98" s="0" t="n">
        <v>1</v>
      </c>
      <c r="D98" s="40" t="n">
        <v>7771.107421875</v>
      </c>
      <c r="E98" s="40" t="n">
        <v>-67.8234100341797</v>
      </c>
      <c r="F98" s="40" t="n">
        <v>234.480865478516</v>
      </c>
      <c r="G98" s="40" t="n">
        <v>1515.76611328125</v>
      </c>
    </row>
    <row r="99" customFormat="false" ht="12.75" hidden="false" customHeight="false" outlineLevel="0" collapsed="false">
      <c r="A99" s="0" t="n">
        <v>56</v>
      </c>
      <c r="B99" s="0" t="s">
        <v>159</v>
      </c>
      <c r="C99" s="0" t="n">
        <v>1</v>
      </c>
      <c r="D99" s="40" t="n">
        <v>2569.55078125</v>
      </c>
      <c r="E99" s="40" t="n">
        <v>494.712677001953</v>
      </c>
      <c r="F99" s="40" t="n">
        <v>377.705932617188</v>
      </c>
      <c r="G99" s="40" t="n">
        <v>1702.33337402344</v>
      </c>
    </row>
    <row r="100" customFormat="false" ht="12.75" hidden="false" customHeight="false" outlineLevel="0" collapsed="false">
      <c r="A100" s="0" t="n">
        <v>57</v>
      </c>
      <c r="B100" s="0" t="s">
        <v>160</v>
      </c>
      <c r="C100" s="0" t="n">
        <v>1</v>
      </c>
      <c r="D100" s="40" t="n">
        <v>3936.76318359375</v>
      </c>
      <c r="E100" s="40" t="n">
        <v>677.866333007813</v>
      </c>
      <c r="F100" s="40" t="n">
        <v>319.776031494141</v>
      </c>
      <c r="G100" s="40" t="n">
        <v>432.087585449219</v>
      </c>
    </row>
    <row r="101" customFormat="false" ht="12.75" hidden="false" customHeight="false" outlineLevel="0" collapsed="false">
      <c r="A101" s="0" t="n">
        <v>58</v>
      </c>
      <c r="B101" s="0" t="s">
        <v>161</v>
      </c>
      <c r="C101" s="0" t="n">
        <v>1</v>
      </c>
      <c r="D101" s="40" t="n">
        <v>570700.5</v>
      </c>
      <c r="E101" s="40" t="n">
        <v>185714.078125</v>
      </c>
      <c r="F101" s="40" t="n">
        <v>105220.921875</v>
      </c>
      <c r="G101" s="40" t="n">
        <v>337055.34375</v>
      </c>
    </row>
    <row r="102" customFormat="false" ht="12.75" hidden="false" customHeight="false" outlineLevel="0" collapsed="false">
      <c r="A102" s="0" t="n">
        <v>59</v>
      </c>
      <c r="B102" s="0" t="s">
        <v>162</v>
      </c>
      <c r="C102" s="0" t="n">
        <v>1</v>
      </c>
      <c r="D102" s="40" t="n">
        <v>651997.375</v>
      </c>
      <c r="E102" s="40" t="n">
        <v>213143.5625</v>
      </c>
      <c r="F102" s="40" t="n">
        <v>119458.484375</v>
      </c>
      <c r="G102" s="40" t="n">
        <v>390677.4375</v>
      </c>
    </row>
    <row r="103" customFormat="false" ht="12.75" hidden="false" customHeight="false" outlineLevel="0" collapsed="false">
      <c r="A103" s="0" t="n">
        <v>60</v>
      </c>
      <c r="B103" s="0" t="s">
        <v>163</v>
      </c>
      <c r="C103" s="0" t="n">
        <v>1</v>
      </c>
      <c r="D103" s="40" t="n">
        <v>487.317108154297</v>
      </c>
      <c r="E103" s="40" t="n">
        <v>637.287292480469</v>
      </c>
      <c r="F103" s="40" t="n">
        <v>-328.144409179688</v>
      </c>
      <c r="G103" s="40" t="n">
        <v>711.567260742188</v>
      </c>
    </row>
    <row r="104" customFormat="false" ht="12.75" hidden="false" customHeight="false" outlineLevel="0" collapsed="false">
      <c r="A104" s="0" t="n">
        <v>61</v>
      </c>
      <c r="B104" s="0" t="s">
        <v>164</v>
      </c>
      <c r="C104" s="0" t="n">
        <v>1</v>
      </c>
      <c r="D104" s="40" t="n">
        <v>-5586.86767578125</v>
      </c>
      <c r="E104" s="40" t="n">
        <v>301.589263916016</v>
      </c>
      <c r="F104" s="40" t="n">
        <v>-556.402221679688</v>
      </c>
      <c r="G104" s="40" t="n">
        <v>-181.796783447266</v>
      </c>
    </row>
    <row r="105" customFormat="false" ht="12.75" hidden="false" customHeight="false" outlineLevel="0" collapsed="false">
      <c r="A105" s="0" t="n">
        <v>62</v>
      </c>
      <c r="B105" s="0" t="s">
        <v>165</v>
      </c>
      <c r="C105" s="0" t="n">
        <v>1</v>
      </c>
      <c r="D105" s="40" t="n">
        <v>631335.125</v>
      </c>
      <c r="E105" s="40" t="n">
        <v>206404.109375</v>
      </c>
      <c r="F105" s="40" t="n">
        <v>114095.828125</v>
      </c>
      <c r="G105" s="40" t="n">
        <v>369084.40625</v>
      </c>
    </row>
    <row r="106" customFormat="false" ht="12.75" hidden="false" customHeight="false" outlineLevel="0" collapsed="false">
      <c r="A106" s="0" t="n">
        <v>63</v>
      </c>
      <c r="B106" s="0" t="s">
        <v>166</v>
      </c>
      <c r="C106" s="0" t="n">
        <v>1</v>
      </c>
      <c r="D106" s="40" t="n">
        <v>543343.4375</v>
      </c>
      <c r="E106" s="40" t="n">
        <v>173850.265625</v>
      </c>
      <c r="F106" s="40" t="n">
        <v>96797.9765625</v>
      </c>
      <c r="G106" s="40" t="n">
        <v>309493.25</v>
      </c>
    </row>
    <row r="107" customFormat="false" ht="12.75" hidden="false" customHeight="false" outlineLevel="0" collapsed="false">
      <c r="A107" s="0" t="n">
        <v>64</v>
      </c>
      <c r="B107" s="0" t="s">
        <v>167</v>
      </c>
      <c r="C107" s="0" t="n">
        <v>1</v>
      </c>
      <c r="D107" s="40" t="n">
        <v>-432.1943359375</v>
      </c>
      <c r="E107" s="40" t="n">
        <v>-426.408111572266</v>
      </c>
      <c r="F107" s="40" t="n">
        <v>-293.652648925781</v>
      </c>
      <c r="G107" s="40" t="n">
        <v>-243.71223449707</v>
      </c>
    </row>
    <row r="108" customFormat="false" ht="12.75" hidden="false" customHeight="false" outlineLevel="0" collapsed="false">
      <c r="A108" s="0" t="n">
        <v>65</v>
      </c>
      <c r="B108" s="0" t="s">
        <v>168</v>
      </c>
      <c r="C108" s="0" t="n">
        <v>1</v>
      </c>
      <c r="D108" s="40" t="n">
        <v>-2102.93579101563</v>
      </c>
      <c r="E108" s="40" t="n">
        <v>-180.834671020508</v>
      </c>
      <c r="F108" s="40" t="n">
        <v>-491.142211914063</v>
      </c>
      <c r="G108" s="40" t="n">
        <v>-275.520629882813</v>
      </c>
    </row>
    <row r="109" customFormat="false" ht="12.75" hidden="false" customHeight="false" outlineLevel="0" collapsed="false">
      <c r="A109" s="0" t="n">
        <v>66</v>
      </c>
      <c r="B109" s="0" t="s">
        <v>169</v>
      </c>
      <c r="C109" s="0" t="n">
        <v>1</v>
      </c>
      <c r="D109" s="40" t="n">
        <v>293.295349121094</v>
      </c>
      <c r="E109" s="40" t="n">
        <v>230.703979492188</v>
      </c>
      <c r="F109" s="40" t="n">
        <v>351.287017822266</v>
      </c>
      <c r="G109" s="40" t="n">
        <v>-885.249755859375</v>
      </c>
    </row>
    <row r="110" customFormat="false" ht="12.75" hidden="false" customHeight="false" outlineLevel="0" collapsed="false">
      <c r="A110" s="0" t="n">
        <v>67</v>
      </c>
      <c r="B110" s="0" t="s">
        <v>170</v>
      </c>
      <c r="C110" s="0" t="n">
        <v>1</v>
      </c>
      <c r="D110" s="40" t="n">
        <v>2537.86206054688</v>
      </c>
      <c r="E110" s="40" t="n">
        <v>-589.86669921875</v>
      </c>
      <c r="F110" s="40" t="n">
        <v>-436.115600585938</v>
      </c>
      <c r="G110" s="40" t="n">
        <v>-155.267639160156</v>
      </c>
    </row>
    <row r="111" customFormat="false" ht="12.75" hidden="false" customHeight="false" outlineLevel="0" collapsed="false">
      <c r="A111" s="0" t="n">
        <v>68</v>
      </c>
      <c r="B111" s="0" t="s">
        <v>171</v>
      </c>
      <c r="C111" s="0" t="n">
        <v>1</v>
      </c>
      <c r="D111" s="40" t="n">
        <v>2981.6748046875</v>
      </c>
      <c r="E111" s="40" t="n">
        <v>367.508026123047</v>
      </c>
      <c r="F111" s="40" t="n">
        <v>-398.941101074219</v>
      </c>
      <c r="G111" s="40" t="n">
        <v>-173.88362121582</v>
      </c>
    </row>
    <row r="112" customFormat="false" ht="12.75" hidden="false" customHeight="false" outlineLevel="0" collapsed="false">
      <c r="A112" s="0" t="n">
        <v>69</v>
      </c>
      <c r="B112" s="0" t="s">
        <v>172</v>
      </c>
      <c r="C112" s="0" t="n">
        <v>1</v>
      </c>
      <c r="D112" s="40" t="n">
        <v>899.178161621094</v>
      </c>
      <c r="E112" s="40" t="n">
        <v>375.099517822266</v>
      </c>
      <c r="F112" s="40" t="n">
        <v>196.17561340332</v>
      </c>
      <c r="G112" s="40" t="n">
        <v>1133.24035644531</v>
      </c>
    </row>
    <row r="113" customFormat="false" ht="12.75" hidden="false" customHeight="false" outlineLevel="0" collapsed="false">
      <c r="A113" s="0" t="n">
        <v>70</v>
      </c>
      <c r="B113" s="0" t="s">
        <v>173</v>
      </c>
      <c r="C113" s="0" t="n">
        <v>1</v>
      </c>
      <c r="D113" s="40" t="n">
        <v>631235.1875</v>
      </c>
      <c r="E113" s="40" t="n">
        <v>204580.15625</v>
      </c>
      <c r="F113" s="40" t="n">
        <v>117713.6484375</v>
      </c>
      <c r="G113" s="40" t="n">
        <v>383774.84375</v>
      </c>
    </row>
    <row r="114" customFormat="false" ht="12.75" hidden="false" customHeight="false" outlineLevel="0" collapsed="false">
      <c r="A114" s="0" t="n">
        <v>71</v>
      </c>
      <c r="B114" s="0" t="s">
        <v>174</v>
      </c>
      <c r="C114" s="0" t="n">
        <v>1</v>
      </c>
      <c r="D114" s="40" t="n">
        <v>637818.0625</v>
      </c>
      <c r="E114" s="40" t="n">
        <v>210619.03125</v>
      </c>
      <c r="F114" s="40" t="n">
        <v>119002.015625</v>
      </c>
      <c r="G114" s="40" t="n">
        <v>389681.28125</v>
      </c>
    </row>
    <row r="115" customFormat="false" ht="12.75" hidden="false" customHeight="false" outlineLevel="0" collapsed="false">
      <c r="A115" s="0" t="n">
        <v>72</v>
      </c>
      <c r="B115" s="0" t="s">
        <v>175</v>
      </c>
      <c r="C115" s="0" t="n">
        <v>1</v>
      </c>
      <c r="D115" s="40" t="n">
        <v>-5378.8359375</v>
      </c>
      <c r="E115" s="40" t="n">
        <v>-326.539672851563</v>
      </c>
      <c r="F115" s="40" t="n">
        <v>-1253.0908203125</v>
      </c>
      <c r="G115" s="40" t="n">
        <v>-1004.95324707031</v>
      </c>
    </row>
    <row r="116" customFormat="false" ht="12.75" hidden="false" customHeight="false" outlineLevel="0" collapsed="false">
      <c r="A116" s="0" t="n">
        <v>73</v>
      </c>
      <c r="B116" s="0" t="s">
        <v>176</v>
      </c>
      <c r="C116" s="0" t="n">
        <v>1</v>
      </c>
      <c r="D116" s="40" t="n">
        <v>372.257446289063</v>
      </c>
      <c r="E116" s="40" t="n">
        <v>777.596557617188</v>
      </c>
      <c r="F116" s="40" t="n">
        <v>-366.117462158203</v>
      </c>
      <c r="G116" s="40" t="n">
        <v>-336.370025634766</v>
      </c>
    </row>
    <row r="117" customFormat="false" ht="12.75" hidden="false" customHeight="false" outlineLevel="0" collapsed="false">
      <c r="A117" s="0" t="n">
        <v>74</v>
      </c>
      <c r="B117" s="0" t="s">
        <v>177</v>
      </c>
      <c r="C117" s="0" t="n">
        <v>1</v>
      </c>
      <c r="D117" s="40" t="n">
        <v>583937.75</v>
      </c>
      <c r="E117" s="40" t="n">
        <v>191855.828125</v>
      </c>
      <c r="F117" s="40" t="n">
        <v>105669.4609375</v>
      </c>
      <c r="G117" s="40" t="n">
        <v>341214.0625</v>
      </c>
    </row>
    <row r="118" customFormat="false" ht="12.75" hidden="false" customHeight="false" outlineLevel="0" collapsed="false">
      <c r="A118" s="0" t="n">
        <v>75</v>
      </c>
      <c r="B118" s="0" t="s">
        <v>178</v>
      </c>
      <c r="C118" s="0" t="n">
        <v>1</v>
      </c>
      <c r="D118" s="40" t="n">
        <v>610909.3125</v>
      </c>
      <c r="E118" s="40" t="n">
        <v>197467.328125</v>
      </c>
      <c r="F118" s="40" t="n">
        <v>110637.140625</v>
      </c>
      <c r="G118" s="40" t="n">
        <v>359418.78125</v>
      </c>
    </row>
    <row r="119" customFormat="false" ht="12.75" hidden="false" customHeight="false" outlineLevel="0" collapsed="false">
      <c r="A119" s="0" t="n">
        <v>76</v>
      </c>
      <c r="B119" s="0" t="s">
        <v>179</v>
      </c>
      <c r="C119" s="0" t="n">
        <v>1</v>
      </c>
      <c r="D119" s="40" t="n">
        <v>-1867.7529296875</v>
      </c>
      <c r="E119" s="40" t="n">
        <v>4.73450136184692</v>
      </c>
      <c r="F119" s="40" t="n">
        <v>-618.028015136719</v>
      </c>
      <c r="G119" s="40" t="n">
        <v>-289.734985351563</v>
      </c>
    </row>
    <row r="120" customFormat="false" ht="12.75" hidden="false" customHeight="false" outlineLevel="0" collapsed="false">
      <c r="A120" s="0" t="n">
        <v>77</v>
      </c>
      <c r="B120" s="0" t="s">
        <v>180</v>
      </c>
      <c r="C120" s="0" t="n">
        <v>1</v>
      </c>
      <c r="D120" s="40" t="n">
        <v>-3072.01391601563</v>
      </c>
      <c r="E120" s="40" t="n">
        <v>-165.294509887695</v>
      </c>
      <c r="F120" s="40" t="n">
        <v>-8.44940280914307</v>
      </c>
      <c r="G120" s="40" t="n">
        <v>-999.81494140625</v>
      </c>
    </row>
    <row r="121" customFormat="false" ht="12.75" hidden="false" customHeight="false" outlineLevel="0" collapsed="false">
      <c r="A121" s="0" t="n">
        <v>78</v>
      </c>
      <c r="B121" s="0" t="s">
        <v>181</v>
      </c>
      <c r="C121" s="0" t="n">
        <v>1</v>
      </c>
      <c r="D121" s="40" t="n">
        <v>4450.97412109375</v>
      </c>
      <c r="E121" s="40" t="n">
        <v>263.018493652344</v>
      </c>
      <c r="F121" s="40" t="n">
        <v>-561.475769042969</v>
      </c>
      <c r="G121" s="40" t="n">
        <v>-435.515563964844</v>
      </c>
    </row>
    <row r="122" customFormat="false" ht="12.75" hidden="false" customHeight="false" outlineLevel="0" collapsed="false">
      <c r="A122" s="0" t="n">
        <v>79</v>
      </c>
      <c r="B122" s="0" t="s">
        <v>182</v>
      </c>
      <c r="C122" s="0" t="n">
        <v>1</v>
      </c>
      <c r="D122" s="40" t="n">
        <v>780.484802246094</v>
      </c>
      <c r="E122" s="40" t="n">
        <v>-102.559722900391</v>
      </c>
      <c r="F122" s="40" t="n">
        <v>-1503.78149414063</v>
      </c>
      <c r="G122" s="40" t="n">
        <v>-449.197692871094</v>
      </c>
    </row>
    <row r="123" customFormat="false" ht="12.75" hidden="false" customHeight="false" outlineLevel="0" collapsed="false">
      <c r="A123" s="0" t="n">
        <v>80</v>
      </c>
      <c r="B123" s="0" t="s">
        <v>183</v>
      </c>
      <c r="C123" s="0" t="n">
        <v>1</v>
      </c>
      <c r="D123" s="40" t="n">
        <v>2037.6806640625</v>
      </c>
      <c r="E123" s="40" t="n">
        <v>-137.278732299805</v>
      </c>
      <c r="F123" s="40" t="n">
        <v>219.607635498047</v>
      </c>
      <c r="G123" s="40" t="n">
        <v>-224.603012084961</v>
      </c>
    </row>
    <row r="124" customFormat="false" ht="12.75" hidden="false" customHeight="false" outlineLevel="0" collapsed="false">
      <c r="A124" s="0" t="n">
        <v>81</v>
      </c>
      <c r="B124" s="0" t="s">
        <v>184</v>
      </c>
      <c r="C124" s="0" t="n">
        <v>1</v>
      </c>
      <c r="D124" s="40" t="n">
        <v>975.577880859375</v>
      </c>
      <c r="E124" s="40" t="n">
        <v>172.458084106445</v>
      </c>
      <c r="F124" s="40" t="n">
        <v>-337.377502441406</v>
      </c>
      <c r="G124" s="40" t="n">
        <v>-400.025329589844</v>
      </c>
    </row>
    <row r="125" customFormat="false" ht="12.75" hidden="false" customHeight="false" outlineLevel="0" collapsed="false">
      <c r="A125" s="0" t="n">
        <v>82</v>
      </c>
      <c r="B125" s="0" t="s">
        <v>185</v>
      </c>
      <c r="C125" s="0" t="n">
        <v>1</v>
      </c>
      <c r="D125" s="40" t="n">
        <v>637272.8125</v>
      </c>
      <c r="E125" s="40" t="n">
        <v>207283.09375</v>
      </c>
      <c r="F125" s="40" t="n">
        <v>117453.734375</v>
      </c>
      <c r="G125" s="40" t="n">
        <v>383601.34375</v>
      </c>
    </row>
    <row r="126" customFormat="false" ht="12.75" hidden="false" customHeight="false" outlineLevel="0" collapsed="false">
      <c r="A126" s="0" t="n">
        <v>83</v>
      </c>
      <c r="B126" s="0" t="s">
        <v>186</v>
      </c>
      <c r="C126" s="0" t="n">
        <v>1</v>
      </c>
      <c r="D126" s="40" t="n">
        <v>708538</v>
      </c>
      <c r="E126" s="40" t="n">
        <v>225878.6875</v>
      </c>
      <c r="F126" s="40" t="n">
        <v>125605.921875</v>
      </c>
      <c r="G126" s="40" t="n">
        <v>403058.28125</v>
      </c>
    </row>
    <row r="127" customFormat="false" ht="12.75" hidden="false" customHeight="false" outlineLevel="0" collapsed="false">
      <c r="A127" s="0" t="n">
        <v>84</v>
      </c>
      <c r="B127" s="0" t="s">
        <v>187</v>
      </c>
      <c r="C127" s="0" t="n">
        <v>1</v>
      </c>
      <c r="D127" s="40" t="n">
        <v>11494.662109375</v>
      </c>
      <c r="E127" s="40" t="n">
        <v>1173.83459472656</v>
      </c>
      <c r="F127" s="40" t="n">
        <v>687.2333984375</v>
      </c>
      <c r="G127" s="40" t="n">
        <v>2760.330078125</v>
      </c>
    </row>
    <row r="128" customFormat="false" ht="12.75" hidden="false" customHeight="false" outlineLevel="0" collapsed="false">
      <c r="A128" s="0" t="n">
        <v>85</v>
      </c>
      <c r="B128" s="0" t="s">
        <v>188</v>
      </c>
      <c r="C128" s="0" t="n">
        <v>1</v>
      </c>
      <c r="D128" s="40" t="n">
        <v>579337.5625</v>
      </c>
      <c r="E128" s="40" t="n">
        <v>205674.71875</v>
      </c>
      <c r="F128" s="40" t="n">
        <v>106897.2734375</v>
      </c>
      <c r="G128" s="40" t="n">
        <v>339353.34375</v>
      </c>
    </row>
    <row r="129" customFormat="false" ht="12.75" hidden="false" customHeight="false" outlineLevel="0" collapsed="false">
      <c r="A129" s="0" t="n">
        <v>86</v>
      </c>
      <c r="B129" s="0" t="s">
        <v>189</v>
      </c>
      <c r="C129" s="0" t="n">
        <v>1</v>
      </c>
      <c r="D129" s="40" t="n">
        <v>567983.9375</v>
      </c>
      <c r="E129" s="40" t="n">
        <v>190590.828125</v>
      </c>
      <c r="F129" s="40" t="n">
        <v>103260.2890625</v>
      </c>
      <c r="G129" s="40" t="n">
        <v>332061.90625</v>
      </c>
    </row>
    <row r="130" customFormat="false" ht="12.75" hidden="false" customHeight="false" outlineLevel="0" collapsed="false">
      <c r="A130" s="0" t="n">
        <v>87</v>
      </c>
      <c r="B130" s="0" t="s">
        <v>190</v>
      </c>
      <c r="C130" s="0" t="n">
        <v>1</v>
      </c>
      <c r="D130" s="40" t="n">
        <v>575914.75</v>
      </c>
      <c r="E130" s="40" t="n">
        <v>193727.125</v>
      </c>
      <c r="F130" s="40" t="n">
        <v>107469.796875</v>
      </c>
      <c r="G130" s="40" t="n">
        <v>345186.46875</v>
      </c>
    </row>
    <row r="131" customFormat="false" ht="12.75" hidden="false" customHeight="false" outlineLevel="0" collapsed="false">
      <c r="A131" s="0" t="n">
        <v>88</v>
      </c>
      <c r="B131" s="0" t="s">
        <v>191</v>
      </c>
      <c r="C131" s="0" t="n">
        <v>1</v>
      </c>
      <c r="D131" s="40" t="n">
        <v>11041.71484375</v>
      </c>
      <c r="E131" s="40" t="n">
        <v>1026.10278320313</v>
      </c>
      <c r="F131" s="40" t="n">
        <v>-123.391456604004</v>
      </c>
      <c r="G131" s="40" t="n">
        <v>478.857299804688</v>
      </c>
    </row>
    <row r="132" customFormat="false" ht="12.75" hidden="false" customHeight="false" outlineLevel="0" collapsed="false">
      <c r="A132" s="0" t="n">
        <v>89</v>
      </c>
      <c r="B132" s="0" t="s">
        <v>192</v>
      </c>
      <c r="C132" s="0" t="n">
        <v>1</v>
      </c>
      <c r="D132" s="40" t="n">
        <v>-15501.6689453125</v>
      </c>
      <c r="E132" s="40" t="n">
        <v>-631.823913574219</v>
      </c>
      <c r="F132" s="40" t="n">
        <v>-1631.18408203125</v>
      </c>
      <c r="G132" s="40" t="n">
        <v>-2597.65844726563</v>
      </c>
    </row>
    <row r="133" customFormat="false" ht="12.75" hidden="false" customHeight="false" outlineLevel="0" collapsed="false">
      <c r="A133" s="0" t="n">
        <v>90</v>
      </c>
      <c r="B133" s="0" t="s">
        <v>193</v>
      </c>
      <c r="C133" s="0" t="n">
        <v>1</v>
      </c>
      <c r="D133" s="40" t="n">
        <v>4032.626953125</v>
      </c>
      <c r="E133" s="40" t="n">
        <v>-531.966674804688</v>
      </c>
      <c r="F133" s="40" t="n">
        <v>301.913513183594</v>
      </c>
      <c r="G133" s="40" t="n">
        <v>-759.607055664063</v>
      </c>
    </row>
    <row r="134" customFormat="false" ht="12.75" hidden="false" customHeight="false" outlineLevel="0" collapsed="false">
      <c r="A134" s="0" t="n">
        <v>91</v>
      </c>
      <c r="B134" s="0" t="s">
        <v>194</v>
      </c>
      <c r="C134" s="0" t="n">
        <v>1</v>
      </c>
      <c r="D134" s="40" t="n">
        <v>-8328.40234375</v>
      </c>
      <c r="E134" s="40" t="n">
        <v>85.6502838134766</v>
      </c>
      <c r="F134" s="40" t="n">
        <v>-1799.09399414063</v>
      </c>
      <c r="G134" s="40" t="n">
        <v>-29.5939426422119</v>
      </c>
    </row>
    <row r="135" customFormat="false" ht="12.75" hidden="false" customHeight="false" outlineLevel="0" collapsed="false">
      <c r="A135" s="0" t="n">
        <v>92</v>
      </c>
      <c r="B135" s="0" t="s">
        <v>195</v>
      </c>
      <c r="C135" s="0" t="n">
        <v>1</v>
      </c>
      <c r="D135" s="40" t="n">
        <v>-1167.29675292969</v>
      </c>
      <c r="E135" s="40" t="n">
        <v>-254.620529174805</v>
      </c>
      <c r="F135" s="40" t="n">
        <v>-1425.8623046875</v>
      </c>
      <c r="G135" s="40" t="n">
        <v>714.993103027344</v>
      </c>
    </row>
    <row r="136" customFormat="false" ht="12.75" hidden="false" customHeight="false" outlineLevel="0" collapsed="false">
      <c r="A136" s="0" t="n">
        <v>93</v>
      </c>
      <c r="B136" s="0" t="s">
        <v>196</v>
      </c>
      <c r="C136" s="0" t="n">
        <v>1</v>
      </c>
      <c r="D136" s="40" t="n">
        <v>-7512.31103515625</v>
      </c>
      <c r="E136" s="40" t="n">
        <v>-430.084136962891</v>
      </c>
      <c r="F136" s="40" t="n">
        <v>-98.7998199462891</v>
      </c>
      <c r="G136" s="40" t="n">
        <v>-932.17626953125</v>
      </c>
    </row>
    <row r="137" customFormat="false" ht="12.75" hidden="false" customHeight="false" outlineLevel="0" collapsed="false">
      <c r="A137" s="0" t="n">
        <v>94</v>
      </c>
      <c r="B137" s="0" t="s">
        <v>197</v>
      </c>
      <c r="C137" s="0" t="n">
        <v>1</v>
      </c>
      <c r="D137" s="40" t="n">
        <v>634619.5625</v>
      </c>
      <c r="E137" s="40" t="n">
        <v>212001.578125</v>
      </c>
      <c r="F137" s="40" t="n">
        <v>119147.5078125</v>
      </c>
      <c r="G137" s="40" t="n">
        <v>382689.09375</v>
      </c>
    </row>
    <row r="138" customFormat="false" ht="12.75" hidden="false" customHeight="false" outlineLevel="0" collapsed="false">
      <c r="A138" s="0" t="n">
        <v>95</v>
      </c>
      <c r="B138" s="0" t="s">
        <v>198</v>
      </c>
      <c r="C138" s="0" t="n">
        <v>1</v>
      </c>
      <c r="D138" s="40" t="n">
        <v>615538.4375</v>
      </c>
      <c r="E138" s="40" t="n">
        <v>206520.8125</v>
      </c>
      <c r="F138" s="40" t="n">
        <v>112967.78125</v>
      </c>
      <c r="G138" s="40" t="n">
        <v>364891.375</v>
      </c>
    </row>
    <row r="139" customFormat="false" ht="12.75" hidden="false" customHeight="false" outlineLevel="0" collapsed="false">
      <c r="A139" s="0" t="n">
        <v>96</v>
      </c>
      <c r="B139" s="0" t="s">
        <v>199</v>
      </c>
      <c r="C139" s="0" t="n">
        <v>1</v>
      </c>
      <c r="D139" s="40" t="n">
        <v>605267.625</v>
      </c>
      <c r="E139" s="40" t="n">
        <v>208879.546875</v>
      </c>
      <c r="F139" s="40" t="n">
        <v>111719.1640625</v>
      </c>
      <c r="G139" s="40" t="n">
        <v>359401.40625</v>
      </c>
    </row>
    <row r="140" customFormat="false" ht="12.75" hidden="false" customHeight="false" outlineLevel="0" collapsed="false">
      <c r="A140" s="0" t="n">
        <v>1</v>
      </c>
      <c r="B140" s="0" t="s">
        <v>104</v>
      </c>
      <c r="C140" s="0" t="n">
        <v>2</v>
      </c>
      <c r="D140" s="40" t="n">
        <v>5347.81494140625</v>
      </c>
      <c r="E140" s="40" t="n">
        <v>1105.69274902344</v>
      </c>
      <c r="F140" s="40" t="n">
        <v>450.225189208984</v>
      </c>
      <c r="G140" s="40" t="n">
        <v>-977.826477050781</v>
      </c>
    </row>
    <row r="141" customFormat="false" ht="12.75" hidden="false" customHeight="false" outlineLevel="0" collapsed="false">
      <c r="A141" s="0" t="n">
        <v>2</v>
      </c>
      <c r="B141" s="0" t="s">
        <v>105</v>
      </c>
      <c r="C141" s="0" t="n">
        <v>2</v>
      </c>
      <c r="D141" s="40" t="n">
        <v>12660.0693359375</v>
      </c>
      <c r="E141" s="40" t="n">
        <v>1674.51733398438</v>
      </c>
      <c r="F141" s="40" t="n">
        <v>1568.1552734375</v>
      </c>
      <c r="G141" s="40" t="n">
        <v>3085.2119140625</v>
      </c>
    </row>
    <row r="142" customFormat="false" ht="12.75" hidden="false" customHeight="false" outlineLevel="0" collapsed="false">
      <c r="A142" s="0" t="n">
        <v>3</v>
      </c>
      <c r="B142" s="0" t="s">
        <v>106</v>
      </c>
      <c r="C142" s="0" t="n">
        <v>2</v>
      </c>
      <c r="D142" s="40" t="n">
        <v>-5876.0400390625</v>
      </c>
      <c r="E142" s="40" t="n">
        <v>-136.66325378418</v>
      </c>
      <c r="F142" s="40" t="n">
        <v>736.781799316406</v>
      </c>
      <c r="G142" s="40" t="n">
        <v>-990.638977050781</v>
      </c>
    </row>
    <row r="143" customFormat="false" ht="12.75" hidden="false" customHeight="false" outlineLevel="0" collapsed="false">
      <c r="A143" s="0" t="n">
        <v>4</v>
      </c>
      <c r="B143" s="0" t="s">
        <v>107</v>
      </c>
      <c r="C143" s="0" t="n">
        <v>2</v>
      </c>
      <c r="D143" s="40" t="n">
        <v>2930.85668945313</v>
      </c>
      <c r="E143" s="40" t="n">
        <v>347.066925048828</v>
      </c>
      <c r="F143" s="40" t="n">
        <v>849.010986328125</v>
      </c>
      <c r="G143" s="40" t="n">
        <v>402.362487792969</v>
      </c>
    </row>
    <row r="144" customFormat="false" ht="12.75" hidden="false" customHeight="false" outlineLevel="0" collapsed="false">
      <c r="A144" s="0" t="n">
        <v>5</v>
      </c>
      <c r="B144" s="0" t="s">
        <v>108</v>
      </c>
      <c r="C144" s="0" t="n">
        <v>2</v>
      </c>
      <c r="D144" s="40" t="n">
        <v>-423.240234375</v>
      </c>
      <c r="E144" s="40" t="n">
        <v>-59.3449287414551</v>
      </c>
      <c r="F144" s="40" t="n">
        <v>773.141784667969</v>
      </c>
      <c r="G144" s="40" t="n">
        <v>-624.326293945313</v>
      </c>
    </row>
    <row r="145" customFormat="false" ht="12.75" hidden="false" customHeight="false" outlineLevel="0" collapsed="false">
      <c r="A145" s="0" t="n">
        <v>6</v>
      </c>
      <c r="B145" s="0" t="s">
        <v>109</v>
      </c>
      <c r="C145" s="0" t="n">
        <v>2</v>
      </c>
      <c r="D145" s="40" t="n">
        <v>-5745.30126953125</v>
      </c>
      <c r="E145" s="40" t="n">
        <v>13.9019136428833</v>
      </c>
      <c r="F145" s="40" t="n">
        <v>179.213256835938</v>
      </c>
      <c r="G145" s="40" t="n">
        <v>-827.670043945313</v>
      </c>
    </row>
    <row r="146" customFormat="false" ht="12.75" hidden="false" customHeight="false" outlineLevel="0" collapsed="false">
      <c r="A146" s="0" t="n">
        <v>7</v>
      </c>
      <c r="B146" s="0" t="s">
        <v>110</v>
      </c>
      <c r="C146" s="0" t="n">
        <v>2</v>
      </c>
      <c r="D146" s="40" t="n">
        <v>-737.7021484375</v>
      </c>
      <c r="E146" s="40" t="n">
        <v>94.0590515136719</v>
      </c>
      <c r="F146" s="40" t="n">
        <v>904.463439941406</v>
      </c>
      <c r="G146" s="40" t="n">
        <v>-164.469940185547</v>
      </c>
    </row>
    <row r="147" customFormat="false" ht="12.75" hidden="false" customHeight="false" outlineLevel="0" collapsed="false">
      <c r="A147" s="0" t="n">
        <v>8</v>
      </c>
      <c r="B147" s="0" t="s">
        <v>111</v>
      </c>
      <c r="C147" s="0" t="n">
        <v>2</v>
      </c>
      <c r="D147" s="40" t="n">
        <v>-5946.23828125</v>
      </c>
      <c r="E147" s="40" t="n">
        <v>-382.499206542969</v>
      </c>
      <c r="F147" s="40" t="n">
        <v>13.8676872253418</v>
      </c>
      <c r="G147" s="40" t="n">
        <v>-2051.37548828125</v>
      </c>
    </row>
    <row r="148" customFormat="false" ht="12.75" hidden="false" customHeight="false" outlineLevel="0" collapsed="false">
      <c r="A148" s="0" t="n">
        <v>9</v>
      </c>
      <c r="B148" s="0" t="s">
        <v>112</v>
      </c>
      <c r="C148" s="0" t="n">
        <v>2</v>
      </c>
      <c r="D148" s="40" t="n">
        <v>304.239379882813</v>
      </c>
      <c r="E148" s="40" t="n">
        <v>-352.216552734375</v>
      </c>
      <c r="F148" s="40" t="n">
        <v>348.678649902344</v>
      </c>
      <c r="G148" s="40" t="n">
        <v>-1379.26953125</v>
      </c>
    </row>
    <row r="149" customFormat="false" ht="12.75" hidden="false" customHeight="false" outlineLevel="0" collapsed="false">
      <c r="A149" s="0" t="n">
        <v>10</v>
      </c>
      <c r="B149" s="0" t="s">
        <v>113</v>
      </c>
      <c r="C149" s="0" t="n">
        <v>2</v>
      </c>
      <c r="D149" s="40" t="n">
        <v>2729.00244140625</v>
      </c>
      <c r="E149" s="40" t="n">
        <v>176.312744140625</v>
      </c>
      <c r="F149" s="40" t="n">
        <v>360.330017089844</v>
      </c>
      <c r="G149" s="40" t="n">
        <v>-1153.25170898438</v>
      </c>
    </row>
    <row r="150" customFormat="false" ht="12.75" hidden="false" customHeight="false" outlineLevel="0" collapsed="false">
      <c r="A150" s="0" t="n">
        <v>11</v>
      </c>
      <c r="B150" s="0" t="s">
        <v>114</v>
      </c>
      <c r="C150" s="0" t="n">
        <v>2</v>
      </c>
      <c r="D150" s="40" t="n">
        <v>6883.93359375</v>
      </c>
      <c r="E150" s="40" t="n">
        <v>-25.3273983001709</v>
      </c>
      <c r="F150" s="40" t="n">
        <v>480.831024169922</v>
      </c>
      <c r="G150" s="40" t="n">
        <v>467.149993896484</v>
      </c>
    </row>
    <row r="151" customFormat="false" ht="12.75" hidden="false" customHeight="false" outlineLevel="0" collapsed="false">
      <c r="A151" s="0" t="n">
        <v>12</v>
      </c>
      <c r="B151" s="0" t="s">
        <v>115</v>
      </c>
      <c r="C151" s="0" t="n">
        <v>2</v>
      </c>
      <c r="D151" s="40" t="n">
        <v>16337.498046875</v>
      </c>
      <c r="E151" s="40" t="n">
        <v>1572.46801757813</v>
      </c>
      <c r="F151" s="40" t="n">
        <v>1678.79943847656</v>
      </c>
      <c r="G151" s="40" t="n">
        <v>664.877136230469</v>
      </c>
    </row>
    <row r="152" customFormat="false" ht="12.75" hidden="false" customHeight="false" outlineLevel="0" collapsed="false">
      <c r="A152" s="0" t="n">
        <v>13</v>
      </c>
      <c r="B152" s="0" t="s">
        <v>116</v>
      </c>
      <c r="C152" s="0" t="n">
        <v>2</v>
      </c>
      <c r="D152" s="40" t="n">
        <v>-3696.85864257813</v>
      </c>
      <c r="E152" s="40" t="n">
        <v>-708.4130859375</v>
      </c>
      <c r="F152" s="40" t="n">
        <v>175.013229370117</v>
      </c>
      <c r="G152" s="40" t="n">
        <v>-1476.15393066406</v>
      </c>
    </row>
    <row r="153" customFormat="false" ht="12.75" hidden="false" customHeight="false" outlineLevel="0" collapsed="false">
      <c r="A153" s="0" t="n">
        <v>14</v>
      </c>
      <c r="B153" s="0" t="s">
        <v>117</v>
      </c>
      <c r="C153" s="0" t="n">
        <v>2</v>
      </c>
      <c r="D153" s="40" t="n">
        <v>718419.25</v>
      </c>
      <c r="E153" s="40" t="n">
        <v>242740.359375</v>
      </c>
      <c r="F153" s="40" t="n">
        <v>132025.046875</v>
      </c>
      <c r="G153" s="40" t="n">
        <v>421591.1875</v>
      </c>
    </row>
    <row r="154" customFormat="false" ht="12.75" hidden="false" customHeight="false" outlineLevel="0" collapsed="false">
      <c r="A154" s="0" t="n">
        <v>15</v>
      </c>
      <c r="B154" s="0" t="s">
        <v>118</v>
      </c>
      <c r="C154" s="0" t="n">
        <v>2</v>
      </c>
      <c r="D154" s="40" t="n">
        <v>845891</v>
      </c>
      <c r="E154" s="40" t="n">
        <v>279803.5</v>
      </c>
      <c r="F154" s="40" t="n">
        <v>155643.484375</v>
      </c>
      <c r="G154" s="40" t="n">
        <v>498244.90625</v>
      </c>
    </row>
    <row r="155" customFormat="false" ht="12.75" hidden="false" customHeight="false" outlineLevel="0" collapsed="false">
      <c r="A155" s="0" t="n">
        <v>16</v>
      </c>
      <c r="B155" s="0" t="s">
        <v>119</v>
      </c>
      <c r="C155" s="0" t="n">
        <v>2</v>
      </c>
      <c r="D155" s="40" t="n">
        <v>-3776.32885742188</v>
      </c>
      <c r="E155" s="40" t="n">
        <v>-426.498870849609</v>
      </c>
      <c r="F155" s="40" t="n">
        <v>-277.824981689453</v>
      </c>
      <c r="G155" s="40" t="n">
        <v>-388.258514404297</v>
      </c>
    </row>
    <row r="156" customFormat="false" ht="12.75" hidden="false" customHeight="false" outlineLevel="0" collapsed="false">
      <c r="A156" s="0" t="n">
        <v>17</v>
      </c>
      <c r="B156" s="0" t="s">
        <v>120</v>
      </c>
      <c r="C156" s="0" t="n">
        <v>2</v>
      </c>
      <c r="D156" s="40" t="n">
        <v>-3758.10278320313</v>
      </c>
      <c r="E156" s="40" t="n">
        <v>489.205596923828</v>
      </c>
      <c r="F156" s="40" t="n">
        <v>91.8227157592773</v>
      </c>
      <c r="G156" s="40" t="n">
        <v>-481.351165771484</v>
      </c>
    </row>
    <row r="157" customFormat="false" ht="12.75" hidden="false" customHeight="false" outlineLevel="0" collapsed="false">
      <c r="A157" s="0" t="n">
        <v>18</v>
      </c>
      <c r="B157" s="0" t="s">
        <v>121</v>
      </c>
      <c r="C157" s="0" t="n">
        <v>2</v>
      </c>
      <c r="D157" s="40" t="n">
        <v>-3064.26440429688</v>
      </c>
      <c r="E157" s="40" t="n">
        <v>2811.98559570313</v>
      </c>
      <c r="F157" s="40" t="n">
        <v>2846.4775390625</v>
      </c>
      <c r="G157" s="40" t="n">
        <v>1697.78259277344</v>
      </c>
    </row>
    <row r="158" customFormat="false" ht="12.75" hidden="false" customHeight="false" outlineLevel="0" collapsed="false">
      <c r="A158" s="0" t="n">
        <v>19</v>
      </c>
      <c r="B158" s="0" t="s">
        <v>122</v>
      </c>
      <c r="C158" s="0" t="n">
        <v>2</v>
      </c>
      <c r="D158" s="40" t="n">
        <v>2357.48071289063</v>
      </c>
      <c r="E158" s="40" t="n">
        <v>-189.659774780273</v>
      </c>
      <c r="F158" s="40" t="n">
        <v>334.35693359375</v>
      </c>
      <c r="G158" s="40" t="n">
        <v>-612.04833984375</v>
      </c>
    </row>
    <row r="159" customFormat="false" ht="12.75" hidden="false" customHeight="false" outlineLevel="0" collapsed="false">
      <c r="A159" s="0" t="n">
        <v>20</v>
      </c>
      <c r="B159" s="0" t="s">
        <v>123</v>
      </c>
      <c r="C159" s="0" t="n">
        <v>2</v>
      </c>
      <c r="D159" s="40" t="n">
        <v>406.136199951172</v>
      </c>
      <c r="E159" s="40" t="n">
        <v>-233.779251098633</v>
      </c>
      <c r="F159" s="40" t="n">
        <v>-264.505920410156</v>
      </c>
      <c r="G159" s="40" t="n">
        <v>337.205444335938</v>
      </c>
    </row>
    <row r="160" customFormat="false" ht="12.75" hidden="false" customHeight="false" outlineLevel="0" collapsed="false">
      <c r="A160" s="0" t="n">
        <v>21</v>
      </c>
      <c r="B160" s="0" t="s">
        <v>124</v>
      </c>
      <c r="C160" s="0" t="n">
        <v>2</v>
      </c>
      <c r="D160" s="40" t="n">
        <v>2794.08935546875</v>
      </c>
      <c r="E160" s="40" t="n">
        <v>-8.03833293914795</v>
      </c>
      <c r="F160" s="40" t="n">
        <v>-1.51823043823242</v>
      </c>
      <c r="G160" s="40" t="n">
        <v>129.597930908203</v>
      </c>
    </row>
    <row r="161" customFormat="false" ht="12.75" hidden="false" customHeight="false" outlineLevel="0" collapsed="false">
      <c r="A161" s="0" t="n">
        <v>22</v>
      </c>
      <c r="B161" s="0" t="s">
        <v>125</v>
      </c>
      <c r="C161" s="0" t="n">
        <v>2</v>
      </c>
      <c r="D161" s="40" t="n">
        <v>619020.6875</v>
      </c>
      <c r="E161" s="40" t="n">
        <v>207111.921875</v>
      </c>
      <c r="F161" s="40" t="n">
        <v>116010.75</v>
      </c>
      <c r="G161" s="40" t="n">
        <v>374719</v>
      </c>
    </row>
    <row r="162" customFormat="false" ht="12.75" hidden="false" customHeight="false" outlineLevel="0" collapsed="false">
      <c r="A162" s="0" t="n">
        <v>23</v>
      </c>
      <c r="B162" s="0" t="s">
        <v>126</v>
      </c>
      <c r="C162" s="0" t="n">
        <v>2</v>
      </c>
      <c r="D162" s="40" t="n">
        <v>635035.3125</v>
      </c>
      <c r="E162" s="40" t="n">
        <v>215555.171875</v>
      </c>
      <c r="F162" s="40" t="n">
        <v>118919.1015625</v>
      </c>
      <c r="G162" s="40" t="n">
        <v>385697.15625</v>
      </c>
    </row>
    <row r="163" customFormat="false" ht="12.75" hidden="false" customHeight="false" outlineLevel="0" collapsed="false">
      <c r="A163" s="0" t="n">
        <v>24</v>
      </c>
      <c r="B163" s="0" t="s">
        <v>127</v>
      </c>
      <c r="C163" s="0" t="n">
        <v>2</v>
      </c>
      <c r="D163" s="40" t="n">
        <v>-3853.13793945313</v>
      </c>
      <c r="E163" s="40" t="n">
        <v>-0.0566410273313522</v>
      </c>
      <c r="F163" s="40" t="n">
        <v>-833.091247558594</v>
      </c>
      <c r="G163" s="40" t="n">
        <v>-2069.40380859375</v>
      </c>
    </row>
    <row r="164" customFormat="false" ht="12.75" hidden="false" customHeight="false" outlineLevel="0" collapsed="false">
      <c r="A164" s="0" t="n">
        <v>25</v>
      </c>
      <c r="B164" s="0" t="s">
        <v>128</v>
      </c>
      <c r="C164" s="0" t="n">
        <v>2</v>
      </c>
      <c r="D164" s="40" t="n">
        <v>-2452.25512695313</v>
      </c>
      <c r="E164" s="40" t="n">
        <v>790.82666015625</v>
      </c>
      <c r="F164" s="40" t="n">
        <v>814.849548339844</v>
      </c>
      <c r="G164" s="40" t="n">
        <v>-756.727966308594</v>
      </c>
    </row>
    <row r="165" customFormat="false" ht="12.75" hidden="false" customHeight="false" outlineLevel="0" collapsed="false">
      <c r="A165" s="0" t="n">
        <v>26</v>
      </c>
      <c r="B165" s="0" t="s">
        <v>129</v>
      </c>
      <c r="C165" s="0" t="n">
        <v>2</v>
      </c>
      <c r="D165" s="40" t="n">
        <v>468394.28125</v>
      </c>
      <c r="E165" s="40" t="n">
        <v>160840.390625</v>
      </c>
      <c r="F165" s="40" t="n">
        <v>89363.5234375</v>
      </c>
      <c r="G165" s="40" t="n">
        <v>292954</v>
      </c>
    </row>
    <row r="166" customFormat="false" ht="12.75" hidden="false" customHeight="false" outlineLevel="0" collapsed="false">
      <c r="A166" s="0" t="n">
        <v>27</v>
      </c>
      <c r="B166" s="0" t="s">
        <v>130</v>
      </c>
      <c r="C166" s="0" t="n">
        <v>2</v>
      </c>
      <c r="D166" s="40" t="n">
        <v>675782.4375</v>
      </c>
      <c r="E166" s="40" t="n">
        <v>217249.28125</v>
      </c>
      <c r="F166" s="40" t="n">
        <v>122928.2421875</v>
      </c>
      <c r="G166" s="40" t="n">
        <v>395751.96875</v>
      </c>
    </row>
    <row r="167" customFormat="false" ht="12.75" hidden="false" customHeight="false" outlineLevel="0" collapsed="false">
      <c r="A167" s="0" t="n">
        <v>28</v>
      </c>
      <c r="B167" s="0" t="s">
        <v>131</v>
      </c>
      <c r="C167" s="0" t="n">
        <v>2</v>
      </c>
      <c r="D167" s="40" t="n">
        <v>-2831.6435546875</v>
      </c>
      <c r="E167" s="40" t="n">
        <v>-73.2288284301758</v>
      </c>
      <c r="F167" s="40" t="n">
        <v>-85.1237335205078</v>
      </c>
      <c r="G167" s="40" t="n">
        <v>353.076263427734</v>
      </c>
    </row>
    <row r="168" customFormat="false" ht="12.75" hidden="false" customHeight="false" outlineLevel="0" collapsed="false">
      <c r="A168" s="0" t="n">
        <v>29</v>
      </c>
      <c r="B168" s="0" t="s">
        <v>132</v>
      </c>
      <c r="C168" s="0" t="n">
        <v>2</v>
      </c>
      <c r="D168" s="40" t="n">
        <v>-4353.87255859375</v>
      </c>
      <c r="E168" s="40" t="n">
        <v>-1151.35607910156</v>
      </c>
      <c r="F168" s="40" t="n">
        <v>-914.304077148438</v>
      </c>
      <c r="G168" s="40" t="n">
        <v>-36.4997940063477</v>
      </c>
    </row>
    <row r="169" customFormat="false" ht="12.75" hidden="false" customHeight="false" outlineLevel="0" collapsed="false">
      <c r="A169" s="0" t="n">
        <v>30</v>
      </c>
      <c r="B169" s="0" t="s">
        <v>133</v>
      </c>
      <c r="C169" s="0" t="n">
        <v>2</v>
      </c>
      <c r="D169" s="40" t="n">
        <v>-2871.02880859375</v>
      </c>
      <c r="E169" s="40" t="n">
        <v>361.060302734375</v>
      </c>
      <c r="F169" s="40" t="n">
        <v>421.274963378906</v>
      </c>
      <c r="G169" s="40" t="n">
        <v>10.7431888580322</v>
      </c>
    </row>
    <row r="170" customFormat="false" ht="12.75" hidden="false" customHeight="false" outlineLevel="0" collapsed="false">
      <c r="A170" s="0" t="n">
        <v>31</v>
      </c>
      <c r="B170" s="0" t="s">
        <v>134</v>
      </c>
      <c r="C170" s="0" t="n">
        <v>2</v>
      </c>
      <c r="D170" s="40" t="n">
        <v>3323.9912109375</v>
      </c>
      <c r="E170" s="40" t="n">
        <v>79.9403686523438</v>
      </c>
      <c r="F170" s="40" t="n">
        <v>769.767578125</v>
      </c>
      <c r="G170" s="40" t="n">
        <v>391.149627685547</v>
      </c>
    </row>
    <row r="171" customFormat="false" ht="12.75" hidden="false" customHeight="false" outlineLevel="0" collapsed="false">
      <c r="A171" s="0" t="n">
        <v>32</v>
      </c>
      <c r="B171" s="0" t="s">
        <v>135</v>
      </c>
      <c r="C171" s="0" t="n">
        <v>2</v>
      </c>
      <c r="D171" s="40" t="n">
        <v>1223.10607910156</v>
      </c>
      <c r="E171" s="40" t="n">
        <v>53.0937423706055</v>
      </c>
      <c r="F171" s="40" t="n">
        <v>14.1970682144165</v>
      </c>
      <c r="G171" s="40" t="n">
        <v>354.939056396484</v>
      </c>
    </row>
    <row r="172" customFormat="false" ht="12.75" hidden="false" customHeight="false" outlineLevel="0" collapsed="false">
      <c r="A172" s="0" t="n">
        <v>33</v>
      </c>
      <c r="B172" s="0" t="s">
        <v>136</v>
      </c>
      <c r="C172" s="0" t="n">
        <v>2</v>
      </c>
      <c r="D172" s="40" t="n">
        <v>2812.53442382813</v>
      </c>
      <c r="E172" s="40" t="n">
        <v>642.943054199219</v>
      </c>
      <c r="F172" s="40" t="n">
        <v>342.460876464844</v>
      </c>
      <c r="G172" s="40" t="n">
        <v>1518.79638671875</v>
      </c>
    </row>
    <row r="173" customFormat="false" ht="12.75" hidden="false" customHeight="false" outlineLevel="0" collapsed="false">
      <c r="A173" s="0" t="n">
        <v>34</v>
      </c>
      <c r="B173" s="0" t="s">
        <v>137</v>
      </c>
      <c r="C173" s="0" t="n">
        <v>2</v>
      </c>
      <c r="D173" s="40" t="n">
        <v>688251.9375</v>
      </c>
      <c r="E173" s="40" t="n">
        <v>225259.1875</v>
      </c>
      <c r="F173" s="40" t="n">
        <v>129184.0703125</v>
      </c>
      <c r="G173" s="40" t="n">
        <v>417952.25</v>
      </c>
    </row>
    <row r="174" customFormat="false" ht="12.75" hidden="false" customHeight="false" outlineLevel="0" collapsed="false">
      <c r="A174" s="0" t="n">
        <v>35</v>
      </c>
      <c r="B174" s="0" t="s">
        <v>138</v>
      </c>
      <c r="C174" s="0" t="n">
        <v>2</v>
      </c>
      <c r="D174" s="40" t="n">
        <v>660100.9375</v>
      </c>
      <c r="E174" s="40" t="n">
        <v>219634.984375</v>
      </c>
      <c r="F174" s="40" t="n">
        <v>121982.984375</v>
      </c>
      <c r="G174" s="40" t="n">
        <v>396667.15625</v>
      </c>
    </row>
    <row r="175" customFormat="false" ht="12.75" hidden="false" customHeight="false" outlineLevel="0" collapsed="false">
      <c r="A175" s="0" t="n">
        <v>36</v>
      </c>
      <c r="B175" s="0" t="s">
        <v>139</v>
      </c>
      <c r="C175" s="0" t="n">
        <v>2</v>
      </c>
      <c r="D175" s="40" t="n">
        <v>4041.17700195313</v>
      </c>
      <c r="E175" s="40" t="n">
        <v>1365.02612304688</v>
      </c>
      <c r="F175" s="40" t="n">
        <v>281.409820556641</v>
      </c>
      <c r="G175" s="40" t="n">
        <v>349.8134765625</v>
      </c>
    </row>
    <row r="176" customFormat="false" ht="12.75" hidden="false" customHeight="false" outlineLevel="0" collapsed="false">
      <c r="A176" s="0" t="n">
        <v>37</v>
      </c>
      <c r="B176" s="0" t="s">
        <v>140</v>
      </c>
      <c r="C176" s="0" t="n">
        <v>2</v>
      </c>
      <c r="D176" s="40" t="n">
        <v>-691.498962402344</v>
      </c>
      <c r="E176" s="40" t="n">
        <v>1658.16967773438</v>
      </c>
      <c r="F176" s="40" t="n">
        <v>1569.95495605469</v>
      </c>
      <c r="G176" s="40" t="n">
        <v>-389.376342773438</v>
      </c>
    </row>
    <row r="177" customFormat="false" ht="12.75" hidden="false" customHeight="false" outlineLevel="0" collapsed="false">
      <c r="A177" s="0" t="n">
        <v>38</v>
      </c>
      <c r="B177" s="0" t="s">
        <v>141</v>
      </c>
      <c r="C177" s="0" t="n">
        <v>2</v>
      </c>
      <c r="D177" s="40" t="n">
        <v>645095.9375</v>
      </c>
      <c r="E177" s="40" t="n">
        <v>212940.765625</v>
      </c>
      <c r="F177" s="40" t="n">
        <v>117178.7109375</v>
      </c>
      <c r="G177" s="40" t="n">
        <v>379937.8125</v>
      </c>
    </row>
    <row r="178" customFormat="false" ht="12.75" hidden="false" customHeight="false" outlineLevel="0" collapsed="false">
      <c r="A178" s="0" t="n">
        <v>39</v>
      </c>
      <c r="B178" s="0" t="s">
        <v>142</v>
      </c>
      <c r="C178" s="0" t="n">
        <v>2</v>
      </c>
      <c r="D178" s="40" t="n">
        <v>695245.5</v>
      </c>
      <c r="E178" s="40" t="n">
        <v>217715.75</v>
      </c>
      <c r="F178" s="40" t="n">
        <v>124064.28125</v>
      </c>
      <c r="G178" s="40" t="n">
        <v>399318.65625</v>
      </c>
    </row>
    <row r="179" customFormat="false" ht="12.75" hidden="false" customHeight="false" outlineLevel="0" collapsed="false">
      <c r="A179" s="0" t="n">
        <v>40</v>
      </c>
      <c r="B179" s="0" t="s">
        <v>143</v>
      </c>
      <c r="C179" s="0" t="n">
        <v>2</v>
      </c>
      <c r="D179" s="40" t="n">
        <v>2417.72607421875</v>
      </c>
      <c r="E179" s="40" t="n">
        <v>579.096496582031</v>
      </c>
      <c r="F179" s="40" t="n">
        <v>383.914306640625</v>
      </c>
      <c r="G179" s="40" t="n">
        <v>1072.07592773438</v>
      </c>
    </row>
    <row r="180" customFormat="false" ht="12.75" hidden="false" customHeight="false" outlineLevel="0" collapsed="false">
      <c r="A180" s="0" t="n">
        <v>41</v>
      </c>
      <c r="B180" s="0" t="s">
        <v>144</v>
      </c>
      <c r="C180" s="0" t="n">
        <v>2</v>
      </c>
      <c r="D180" s="40" t="n">
        <v>102.105926513672</v>
      </c>
      <c r="E180" s="40" t="n">
        <v>491.455108642578</v>
      </c>
      <c r="F180" s="40" t="n">
        <v>-325.489837646484</v>
      </c>
      <c r="G180" s="40" t="n">
        <v>-157.892715454102</v>
      </c>
    </row>
    <row r="181" customFormat="false" ht="12.75" hidden="false" customHeight="false" outlineLevel="0" collapsed="false">
      <c r="A181" s="0" t="n">
        <v>42</v>
      </c>
      <c r="B181" s="0" t="s">
        <v>145</v>
      </c>
      <c r="C181" s="0" t="n">
        <v>2</v>
      </c>
      <c r="D181" s="40" t="n">
        <v>-1004.11279296875</v>
      </c>
      <c r="E181" s="40" t="n">
        <v>372.149261474609</v>
      </c>
      <c r="F181" s="40" t="n">
        <v>-286.412811279297</v>
      </c>
      <c r="G181" s="40" t="n">
        <v>228.599380493164</v>
      </c>
    </row>
    <row r="182" customFormat="false" ht="12.75" hidden="false" customHeight="false" outlineLevel="0" collapsed="false">
      <c r="A182" s="0" t="n">
        <v>43</v>
      </c>
      <c r="B182" s="0" t="s">
        <v>146</v>
      </c>
      <c r="C182" s="0" t="n">
        <v>2</v>
      </c>
      <c r="D182" s="40" t="n">
        <v>3197.07983398438</v>
      </c>
      <c r="E182" s="40" t="n">
        <v>475.019012451172</v>
      </c>
      <c r="F182" s="40" t="n">
        <v>-535.55029296875</v>
      </c>
      <c r="G182" s="40" t="n">
        <v>297.830200195313</v>
      </c>
    </row>
    <row r="183" customFormat="false" ht="12.75" hidden="false" customHeight="false" outlineLevel="0" collapsed="false">
      <c r="A183" s="0" t="n">
        <v>44</v>
      </c>
      <c r="B183" s="0" t="s">
        <v>147</v>
      </c>
      <c r="C183" s="0" t="n">
        <v>2</v>
      </c>
      <c r="D183" s="40" t="n">
        <v>4316.96923828125</v>
      </c>
      <c r="E183" s="40" t="n">
        <v>246.723022460938</v>
      </c>
      <c r="F183" s="40" t="n">
        <v>-756.531555175781</v>
      </c>
      <c r="G183" s="40" t="n">
        <v>621.9951171875</v>
      </c>
    </row>
    <row r="184" customFormat="false" ht="12.75" hidden="false" customHeight="false" outlineLevel="0" collapsed="false">
      <c r="A184" s="0" t="n">
        <v>45</v>
      </c>
      <c r="B184" s="0" t="s">
        <v>148</v>
      </c>
      <c r="C184" s="0" t="n">
        <v>2</v>
      </c>
      <c r="D184" s="40" t="n">
        <v>4084.24487304688</v>
      </c>
      <c r="E184" s="40" t="n">
        <v>853.20703125</v>
      </c>
      <c r="F184" s="40" t="n">
        <v>113.58073425293</v>
      </c>
      <c r="G184" s="40" t="n">
        <v>1856.37890625</v>
      </c>
    </row>
    <row r="185" customFormat="false" ht="12.75" hidden="false" customHeight="false" outlineLevel="0" collapsed="false">
      <c r="A185" s="0" t="n">
        <v>46</v>
      </c>
      <c r="B185" s="0" t="s">
        <v>149</v>
      </c>
      <c r="C185" s="0" t="n">
        <v>2</v>
      </c>
      <c r="D185" s="40" t="n">
        <v>475390.125</v>
      </c>
      <c r="E185" s="40" t="n">
        <v>156865.515625</v>
      </c>
      <c r="F185" s="40" t="n">
        <v>90424.40625</v>
      </c>
      <c r="G185" s="40" t="n">
        <v>298824.5625</v>
      </c>
    </row>
    <row r="186" customFormat="false" ht="12.75" hidden="false" customHeight="false" outlineLevel="0" collapsed="false">
      <c r="A186" s="0" t="n">
        <v>47</v>
      </c>
      <c r="B186" s="0" t="s">
        <v>150</v>
      </c>
      <c r="C186" s="0" t="n">
        <v>2</v>
      </c>
      <c r="D186" s="40" t="n">
        <v>660735.8125</v>
      </c>
      <c r="E186" s="40" t="n">
        <v>217934.1875</v>
      </c>
      <c r="F186" s="40" t="n">
        <v>121570.9921875</v>
      </c>
      <c r="G186" s="40" t="n">
        <v>396378.0625</v>
      </c>
    </row>
    <row r="187" customFormat="false" ht="12.75" hidden="false" customHeight="false" outlineLevel="0" collapsed="false">
      <c r="A187" s="0" t="n">
        <v>48</v>
      </c>
      <c r="B187" s="0" t="s">
        <v>151</v>
      </c>
      <c r="C187" s="0" t="n">
        <v>2</v>
      </c>
      <c r="D187" s="40" t="n">
        <v>2629.93969726563</v>
      </c>
      <c r="E187" s="40" t="n">
        <v>757.702270507813</v>
      </c>
      <c r="F187" s="40" t="n">
        <v>-1189.51086425781</v>
      </c>
      <c r="G187" s="40" t="n">
        <v>-577.060180664063</v>
      </c>
    </row>
    <row r="188" customFormat="false" ht="12.75" hidden="false" customHeight="false" outlineLevel="0" collapsed="false">
      <c r="A188" s="0" t="n">
        <v>49</v>
      </c>
      <c r="B188" s="0" t="s">
        <v>152</v>
      </c>
      <c r="C188" s="0" t="n">
        <v>2</v>
      </c>
      <c r="D188" s="40" t="n">
        <v>-333.651672363281</v>
      </c>
      <c r="E188" s="40" t="n">
        <v>-371.289947509766</v>
      </c>
      <c r="F188" s="40" t="n">
        <v>-426.392364501953</v>
      </c>
      <c r="G188" s="40" t="n">
        <v>625.883361816406</v>
      </c>
    </row>
    <row r="189" customFormat="false" ht="12.75" hidden="false" customHeight="false" outlineLevel="0" collapsed="false">
      <c r="A189" s="0" t="n">
        <v>50</v>
      </c>
      <c r="B189" s="0" t="s">
        <v>153</v>
      </c>
      <c r="C189" s="0" t="n">
        <v>2</v>
      </c>
      <c r="D189" s="40" t="n">
        <v>612818.75</v>
      </c>
      <c r="E189" s="40" t="n">
        <v>202037.015625</v>
      </c>
      <c r="F189" s="40" t="n">
        <v>111551.625</v>
      </c>
      <c r="G189" s="40" t="n">
        <v>364348.375</v>
      </c>
    </row>
    <row r="190" customFormat="false" ht="12.75" hidden="false" customHeight="false" outlineLevel="0" collapsed="false">
      <c r="A190" s="0" t="n">
        <v>51</v>
      </c>
      <c r="B190" s="0" t="s">
        <v>154</v>
      </c>
      <c r="C190" s="0" t="n">
        <v>2</v>
      </c>
      <c r="D190" s="40" t="n">
        <v>698990.625</v>
      </c>
      <c r="E190" s="40" t="n">
        <v>217516.859375</v>
      </c>
      <c r="F190" s="40" t="n">
        <v>122687.5625</v>
      </c>
      <c r="G190" s="40" t="n">
        <v>401254.5</v>
      </c>
    </row>
    <row r="191" customFormat="false" ht="12.75" hidden="false" customHeight="false" outlineLevel="0" collapsed="false">
      <c r="A191" s="0" t="n">
        <v>52</v>
      </c>
      <c r="B191" s="0" t="s">
        <v>155</v>
      </c>
      <c r="C191" s="0" t="n">
        <v>2</v>
      </c>
      <c r="D191" s="40" t="n">
        <v>1017.89581298828</v>
      </c>
      <c r="E191" s="40" t="n">
        <v>87.9772491455078</v>
      </c>
      <c r="F191" s="40" t="n">
        <v>-92.6620178222656</v>
      </c>
      <c r="G191" s="40" t="n">
        <v>956.215026855469</v>
      </c>
    </row>
    <row r="192" customFormat="false" ht="12.75" hidden="false" customHeight="false" outlineLevel="0" collapsed="false">
      <c r="A192" s="0" t="n">
        <v>53</v>
      </c>
      <c r="B192" s="0" t="s">
        <v>156</v>
      </c>
      <c r="C192" s="0" t="n">
        <v>2</v>
      </c>
      <c r="D192" s="40" t="n">
        <v>-1935.60803222656</v>
      </c>
      <c r="E192" s="40" t="n">
        <v>-150.11701965332</v>
      </c>
      <c r="F192" s="40" t="n">
        <v>-281.876647949219</v>
      </c>
      <c r="G192" s="40" t="n">
        <v>369.625183105469</v>
      </c>
    </row>
    <row r="193" customFormat="false" ht="12.75" hidden="false" customHeight="false" outlineLevel="0" collapsed="false">
      <c r="A193" s="0" t="n">
        <v>54</v>
      </c>
      <c r="B193" s="0" t="s">
        <v>157</v>
      </c>
      <c r="C193" s="0" t="n">
        <v>2</v>
      </c>
      <c r="D193" s="40" t="n">
        <v>3238.89819335938</v>
      </c>
      <c r="E193" s="40" t="n">
        <v>622.478332519531</v>
      </c>
      <c r="F193" s="40" t="n">
        <v>-346.672058105469</v>
      </c>
      <c r="G193" s="40" t="n">
        <v>-222.265411376953</v>
      </c>
    </row>
    <row r="194" customFormat="false" ht="12.75" hidden="false" customHeight="false" outlineLevel="0" collapsed="false">
      <c r="A194" s="0" t="n">
        <v>55</v>
      </c>
      <c r="B194" s="0" t="s">
        <v>158</v>
      </c>
      <c r="C194" s="0" t="n">
        <v>2</v>
      </c>
      <c r="D194" s="40" t="n">
        <v>7770.48291015625</v>
      </c>
      <c r="E194" s="40" t="n">
        <v>-125.89461517334</v>
      </c>
      <c r="F194" s="40" t="n">
        <v>272.9228515625</v>
      </c>
      <c r="G194" s="40" t="n">
        <v>1351.43725585938</v>
      </c>
    </row>
    <row r="195" customFormat="false" ht="12.75" hidden="false" customHeight="false" outlineLevel="0" collapsed="false">
      <c r="A195" s="0" t="n">
        <v>56</v>
      </c>
      <c r="B195" s="0" t="s">
        <v>159</v>
      </c>
      <c r="C195" s="0" t="n">
        <v>2</v>
      </c>
      <c r="D195" s="40" t="n">
        <v>1593.1259765625</v>
      </c>
      <c r="E195" s="40" t="n">
        <v>543.892517089844</v>
      </c>
      <c r="F195" s="40" t="n">
        <v>741.952819824219</v>
      </c>
      <c r="G195" s="40" t="n">
        <v>1569.66516113281</v>
      </c>
    </row>
    <row r="196" customFormat="false" ht="12.75" hidden="false" customHeight="false" outlineLevel="0" collapsed="false">
      <c r="A196" s="0" t="n">
        <v>57</v>
      </c>
      <c r="B196" s="0" t="s">
        <v>160</v>
      </c>
      <c r="C196" s="0" t="n">
        <v>2</v>
      </c>
      <c r="D196" s="40" t="n">
        <v>4159.95361328125</v>
      </c>
      <c r="E196" s="40" t="n">
        <v>742.52685546875</v>
      </c>
      <c r="F196" s="40" t="n">
        <v>378.085998535156</v>
      </c>
      <c r="G196" s="40" t="n">
        <v>641.349487304688</v>
      </c>
    </row>
    <row r="197" customFormat="false" ht="12.75" hidden="false" customHeight="false" outlineLevel="0" collapsed="false">
      <c r="A197" s="0" t="n">
        <v>58</v>
      </c>
      <c r="B197" s="0" t="s">
        <v>161</v>
      </c>
      <c r="C197" s="0" t="n">
        <v>2</v>
      </c>
      <c r="D197" s="40" t="n">
        <v>577246.25</v>
      </c>
      <c r="E197" s="40" t="n">
        <v>187076.5625</v>
      </c>
      <c r="F197" s="40" t="n">
        <v>105855.8515625</v>
      </c>
      <c r="G197" s="40" t="n">
        <v>339657.125</v>
      </c>
    </row>
    <row r="198" customFormat="false" ht="12.75" hidden="false" customHeight="false" outlineLevel="0" collapsed="false">
      <c r="A198" s="0" t="n">
        <v>59</v>
      </c>
      <c r="B198" s="0" t="s">
        <v>162</v>
      </c>
      <c r="C198" s="0" t="n">
        <v>2</v>
      </c>
      <c r="D198" s="40" t="n">
        <v>647351.1875</v>
      </c>
      <c r="E198" s="40" t="n">
        <v>212804.515625</v>
      </c>
      <c r="F198" s="40" t="n">
        <v>119226.2890625</v>
      </c>
      <c r="G198" s="40" t="n">
        <v>389354.875</v>
      </c>
    </row>
    <row r="199" customFormat="false" ht="12.75" hidden="false" customHeight="false" outlineLevel="0" collapsed="false">
      <c r="A199" s="0" t="n">
        <v>60</v>
      </c>
      <c r="B199" s="0" t="s">
        <v>163</v>
      </c>
      <c r="C199" s="0" t="n">
        <v>2</v>
      </c>
      <c r="D199" s="40" t="n">
        <v>1256.10437011719</v>
      </c>
      <c r="E199" s="40" t="n">
        <v>532.198120117188</v>
      </c>
      <c r="F199" s="40" t="n">
        <v>-254.199310302734</v>
      </c>
      <c r="G199" s="40" t="n">
        <v>1119.11877441406</v>
      </c>
    </row>
    <row r="200" customFormat="false" ht="12.75" hidden="false" customHeight="false" outlineLevel="0" collapsed="false">
      <c r="A200" s="0" t="n">
        <v>61</v>
      </c>
      <c r="B200" s="0" t="s">
        <v>164</v>
      </c>
      <c r="C200" s="0" t="n">
        <v>2</v>
      </c>
      <c r="D200" s="40" t="n">
        <v>-4800.79541015625</v>
      </c>
      <c r="E200" s="40" t="n">
        <v>305.313781738281</v>
      </c>
      <c r="F200" s="40" t="n">
        <v>-622.858337402344</v>
      </c>
      <c r="G200" s="40" t="n">
        <v>26.2118511199951</v>
      </c>
    </row>
    <row r="201" customFormat="false" ht="12.75" hidden="false" customHeight="false" outlineLevel="0" collapsed="false">
      <c r="A201" s="0" t="n">
        <v>62</v>
      </c>
      <c r="B201" s="0" t="s">
        <v>165</v>
      </c>
      <c r="C201" s="0" t="n">
        <v>2</v>
      </c>
      <c r="D201" s="40" t="n">
        <v>633270.75</v>
      </c>
      <c r="E201" s="40" t="n">
        <v>207737.109375</v>
      </c>
      <c r="F201" s="40" t="n">
        <v>114518.125</v>
      </c>
      <c r="G201" s="40" t="n">
        <v>371715.6875</v>
      </c>
    </row>
    <row r="202" customFormat="false" ht="12.75" hidden="false" customHeight="false" outlineLevel="0" collapsed="false">
      <c r="A202" s="0" t="n">
        <v>63</v>
      </c>
      <c r="B202" s="0" t="s">
        <v>166</v>
      </c>
      <c r="C202" s="0" t="n">
        <v>2</v>
      </c>
      <c r="D202" s="40" t="n">
        <v>551842.25</v>
      </c>
      <c r="E202" s="40" t="n">
        <v>175146.53125</v>
      </c>
      <c r="F202" s="40" t="n">
        <v>97327.15625</v>
      </c>
      <c r="G202" s="40" t="n">
        <v>312456.40625</v>
      </c>
    </row>
    <row r="203" customFormat="false" ht="12.75" hidden="false" customHeight="false" outlineLevel="0" collapsed="false">
      <c r="A203" s="0" t="n">
        <v>64</v>
      </c>
      <c r="B203" s="0" t="s">
        <v>167</v>
      </c>
      <c r="C203" s="0" t="n">
        <v>2</v>
      </c>
      <c r="D203" s="40" t="n">
        <v>-1179.15393066406</v>
      </c>
      <c r="E203" s="40" t="n">
        <v>-365.476867675781</v>
      </c>
      <c r="F203" s="40" t="n">
        <v>-213.443267822266</v>
      </c>
      <c r="G203" s="40" t="n">
        <v>-125.647819519043</v>
      </c>
    </row>
    <row r="204" customFormat="false" ht="12.75" hidden="false" customHeight="false" outlineLevel="0" collapsed="false">
      <c r="A204" s="0" t="n">
        <v>65</v>
      </c>
      <c r="B204" s="0" t="s">
        <v>168</v>
      </c>
      <c r="C204" s="0" t="n">
        <v>2</v>
      </c>
      <c r="D204" s="40" t="n">
        <v>-2084.35668945313</v>
      </c>
      <c r="E204" s="40" t="n">
        <v>-303.999603271484</v>
      </c>
      <c r="F204" s="40" t="n">
        <v>-275.269012451172</v>
      </c>
      <c r="G204" s="40" t="n">
        <v>-488.497833251953</v>
      </c>
    </row>
    <row r="205" customFormat="false" ht="12.75" hidden="false" customHeight="false" outlineLevel="0" collapsed="false">
      <c r="A205" s="0" t="n">
        <v>66</v>
      </c>
      <c r="B205" s="0" t="s">
        <v>169</v>
      </c>
      <c r="C205" s="0" t="n">
        <v>2</v>
      </c>
      <c r="D205" s="40" t="n">
        <v>-30.0336837768555</v>
      </c>
      <c r="E205" s="40" t="n">
        <v>396.896392822266</v>
      </c>
      <c r="F205" s="40" t="n">
        <v>407.571044921875</v>
      </c>
      <c r="G205" s="40" t="n">
        <v>-1093.76794433594</v>
      </c>
    </row>
    <row r="206" customFormat="false" ht="12.75" hidden="false" customHeight="false" outlineLevel="0" collapsed="false">
      <c r="A206" s="0" t="n">
        <v>67</v>
      </c>
      <c r="B206" s="0" t="s">
        <v>170</v>
      </c>
      <c r="C206" s="0" t="n">
        <v>2</v>
      </c>
      <c r="D206" s="40" t="n">
        <v>3053.3857421875</v>
      </c>
      <c r="E206" s="40" t="n">
        <v>-228.714401245117</v>
      </c>
      <c r="F206" s="40" t="n">
        <v>-25.5653095245361</v>
      </c>
      <c r="G206" s="40" t="n">
        <v>-461.601379394531</v>
      </c>
    </row>
    <row r="207" customFormat="false" ht="12.75" hidden="false" customHeight="false" outlineLevel="0" collapsed="false">
      <c r="A207" s="0" t="n">
        <v>68</v>
      </c>
      <c r="B207" s="0" t="s">
        <v>171</v>
      </c>
      <c r="C207" s="0" t="n">
        <v>2</v>
      </c>
      <c r="D207" s="40" t="n">
        <v>1935.72680664063</v>
      </c>
      <c r="E207" s="40" t="n">
        <v>203.835174560547</v>
      </c>
      <c r="F207" s="40" t="n">
        <v>-208.309646606445</v>
      </c>
      <c r="G207" s="40" t="n">
        <v>233.216201782227</v>
      </c>
    </row>
    <row r="208" customFormat="false" ht="12.75" hidden="false" customHeight="false" outlineLevel="0" collapsed="false">
      <c r="A208" s="0" t="n">
        <v>69</v>
      </c>
      <c r="B208" s="0" t="s">
        <v>172</v>
      </c>
      <c r="C208" s="0" t="n">
        <v>2</v>
      </c>
      <c r="D208" s="40" t="n">
        <v>1048.63317871094</v>
      </c>
      <c r="E208" s="40" t="n">
        <v>549.089294433594</v>
      </c>
      <c r="F208" s="40" t="n">
        <v>-128.702026367188</v>
      </c>
      <c r="G208" s="40" t="n">
        <v>1049.29235839844</v>
      </c>
    </row>
    <row r="209" customFormat="false" ht="12.75" hidden="false" customHeight="false" outlineLevel="0" collapsed="false">
      <c r="A209" s="0" t="n">
        <v>70</v>
      </c>
      <c r="B209" s="0" t="s">
        <v>173</v>
      </c>
      <c r="C209" s="0" t="n">
        <v>2</v>
      </c>
      <c r="D209" s="40" t="n">
        <v>636771</v>
      </c>
      <c r="E209" s="40" t="n">
        <v>204998.8125</v>
      </c>
      <c r="F209" s="40" t="n">
        <v>118072.2109375</v>
      </c>
      <c r="G209" s="40" t="n">
        <v>386129.1875</v>
      </c>
    </row>
    <row r="210" customFormat="false" ht="12.75" hidden="false" customHeight="false" outlineLevel="0" collapsed="false">
      <c r="A210" s="0" t="n">
        <v>71</v>
      </c>
      <c r="B210" s="0" t="s">
        <v>174</v>
      </c>
      <c r="C210" s="0" t="n">
        <v>2</v>
      </c>
      <c r="D210" s="40" t="n">
        <v>641950.4375</v>
      </c>
      <c r="E210" s="40" t="n">
        <v>212289.875</v>
      </c>
      <c r="F210" s="40" t="n">
        <v>119755.953125</v>
      </c>
      <c r="G210" s="40" t="n">
        <v>392105.71875</v>
      </c>
    </row>
    <row r="211" customFormat="false" ht="12.75" hidden="false" customHeight="false" outlineLevel="0" collapsed="false">
      <c r="A211" s="0" t="n">
        <v>72</v>
      </c>
      <c r="B211" s="0" t="s">
        <v>175</v>
      </c>
      <c r="C211" s="0" t="n">
        <v>2</v>
      </c>
      <c r="D211" s="40" t="n">
        <v>-5287.44873046875</v>
      </c>
      <c r="E211" s="40" t="n">
        <v>-80.8964385986328</v>
      </c>
      <c r="F211" s="40" t="n">
        <v>-1112.88208007813</v>
      </c>
      <c r="G211" s="40" t="n">
        <v>-1180.59399414063</v>
      </c>
    </row>
    <row r="212" customFormat="false" ht="12.75" hidden="false" customHeight="false" outlineLevel="0" collapsed="false">
      <c r="A212" s="0" t="n">
        <v>73</v>
      </c>
      <c r="B212" s="0" t="s">
        <v>176</v>
      </c>
      <c r="C212" s="0" t="n">
        <v>2</v>
      </c>
      <c r="D212" s="40" t="n">
        <v>-458.575592041016</v>
      </c>
      <c r="E212" s="40" t="n">
        <v>1307.23132324219</v>
      </c>
      <c r="F212" s="40" t="n">
        <v>-517.603271484375</v>
      </c>
      <c r="G212" s="40" t="n">
        <v>-434.918273925781</v>
      </c>
    </row>
    <row r="213" customFormat="false" ht="12.75" hidden="false" customHeight="false" outlineLevel="0" collapsed="false">
      <c r="A213" s="0" t="n">
        <v>74</v>
      </c>
      <c r="B213" s="0" t="s">
        <v>177</v>
      </c>
      <c r="C213" s="0" t="n">
        <v>2</v>
      </c>
      <c r="D213" s="40" t="n">
        <v>586971.625</v>
      </c>
      <c r="E213" s="40" t="n">
        <v>193075.515625</v>
      </c>
      <c r="F213" s="40" t="n">
        <v>105679.6015625</v>
      </c>
      <c r="G213" s="40" t="n">
        <v>343213.90625</v>
      </c>
    </row>
    <row r="214" customFormat="false" ht="12.75" hidden="false" customHeight="false" outlineLevel="0" collapsed="false">
      <c r="A214" s="0" t="n">
        <v>75</v>
      </c>
      <c r="B214" s="0" t="s">
        <v>178</v>
      </c>
      <c r="C214" s="0" t="n">
        <v>2</v>
      </c>
      <c r="D214" s="40" t="n">
        <v>615590.9375</v>
      </c>
      <c r="E214" s="40" t="n">
        <v>198863.421875</v>
      </c>
      <c r="F214" s="40" t="n">
        <v>111578.421875</v>
      </c>
      <c r="G214" s="40" t="n">
        <v>361151.125</v>
      </c>
    </row>
    <row r="215" customFormat="false" ht="12.75" hidden="false" customHeight="false" outlineLevel="0" collapsed="false">
      <c r="A215" s="0" t="n">
        <v>76</v>
      </c>
      <c r="B215" s="0" t="s">
        <v>179</v>
      </c>
      <c r="C215" s="0" t="n">
        <v>2</v>
      </c>
      <c r="D215" s="40" t="n">
        <v>-2245.11987304688</v>
      </c>
      <c r="E215" s="40" t="n">
        <v>-2.22045207023621</v>
      </c>
      <c r="F215" s="40" t="n">
        <v>-727.994812011719</v>
      </c>
      <c r="G215" s="40" t="n">
        <v>-209.411102294922</v>
      </c>
    </row>
    <row r="216" customFormat="false" ht="12.75" hidden="false" customHeight="false" outlineLevel="0" collapsed="false">
      <c r="A216" s="0" t="n">
        <v>77</v>
      </c>
      <c r="B216" s="0" t="s">
        <v>180</v>
      </c>
      <c r="C216" s="0" t="n">
        <v>2</v>
      </c>
      <c r="D216" s="40" t="n">
        <v>-3499.69995117188</v>
      </c>
      <c r="E216" s="40" t="n">
        <v>-19.6896781921387</v>
      </c>
      <c r="F216" s="40" t="n">
        <v>48.3396492004395</v>
      </c>
      <c r="G216" s="40" t="n">
        <v>-913.069580078125</v>
      </c>
    </row>
    <row r="217" customFormat="false" ht="12.75" hidden="false" customHeight="false" outlineLevel="0" collapsed="false">
      <c r="A217" s="0" t="n">
        <v>78</v>
      </c>
      <c r="B217" s="0" t="s">
        <v>181</v>
      </c>
      <c r="C217" s="0" t="n">
        <v>2</v>
      </c>
      <c r="D217" s="40" t="n">
        <v>4002.26879882813</v>
      </c>
      <c r="E217" s="40" t="n">
        <v>305.519744873047</v>
      </c>
      <c r="F217" s="40" t="n">
        <v>-533.388916015625</v>
      </c>
      <c r="G217" s="40" t="n">
        <v>-641.154174804688</v>
      </c>
    </row>
    <row r="218" customFormat="false" ht="12.75" hidden="false" customHeight="false" outlineLevel="0" collapsed="false">
      <c r="A218" s="0" t="n">
        <v>79</v>
      </c>
      <c r="B218" s="0" t="s">
        <v>182</v>
      </c>
      <c r="C218" s="0" t="n">
        <v>2</v>
      </c>
      <c r="D218" s="40" t="n">
        <v>385.623260498047</v>
      </c>
      <c r="E218" s="40" t="n">
        <v>139.557098388672</v>
      </c>
      <c r="F218" s="40" t="n">
        <v>-1251.21057128906</v>
      </c>
      <c r="G218" s="40" t="n">
        <v>-294.845672607422</v>
      </c>
    </row>
    <row r="219" customFormat="false" ht="12.75" hidden="false" customHeight="false" outlineLevel="0" collapsed="false">
      <c r="A219" s="0" t="n">
        <v>80</v>
      </c>
      <c r="B219" s="0" t="s">
        <v>183</v>
      </c>
      <c r="C219" s="0" t="n">
        <v>2</v>
      </c>
      <c r="D219" s="40" t="n">
        <v>1432.87072753906</v>
      </c>
      <c r="E219" s="40" t="n">
        <v>28.9312725067139</v>
      </c>
      <c r="F219" s="40" t="n">
        <v>243.642547607422</v>
      </c>
      <c r="G219" s="40" t="n">
        <v>-440.712432861328</v>
      </c>
    </row>
    <row r="220" customFormat="false" ht="12.75" hidden="false" customHeight="false" outlineLevel="0" collapsed="false">
      <c r="A220" s="0" t="n">
        <v>81</v>
      </c>
      <c r="B220" s="0" t="s">
        <v>184</v>
      </c>
      <c r="C220" s="0" t="n">
        <v>2</v>
      </c>
      <c r="D220" s="40" t="n">
        <v>384.036712646484</v>
      </c>
      <c r="E220" s="40" t="n">
        <v>-65.5800018310547</v>
      </c>
      <c r="F220" s="40" t="n">
        <v>-387.910827636719</v>
      </c>
      <c r="G220" s="40" t="n">
        <v>-585.397155761719</v>
      </c>
    </row>
    <row r="221" customFormat="false" ht="12.75" hidden="false" customHeight="false" outlineLevel="0" collapsed="false">
      <c r="A221" s="0" t="n">
        <v>82</v>
      </c>
      <c r="B221" s="0" t="s">
        <v>185</v>
      </c>
      <c r="C221" s="0" t="n">
        <v>2</v>
      </c>
      <c r="D221" s="40" t="n">
        <v>638718.5625</v>
      </c>
      <c r="E221" s="40" t="n">
        <v>208134.078125</v>
      </c>
      <c r="F221" s="40" t="n">
        <v>117920.6328125</v>
      </c>
      <c r="G221" s="40" t="n">
        <v>385572.6875</v>
      </c>
    </row>
    <row r="222" customFormat="false" ht="12.75" hidden="false" customHeight="false" outlineLevel="0" collapsed="false">
      <c r="A222" s="0" t="n">
        <v>83</v>
      </c>
      <c r="B222" s="0" t="s">
        <v>186</v>
      </c>
      <c r="C222" s="0" t="n">
        <v>2</v>
      </c>
      <c r="D222" s="40" t="n">
        <v>714001.8125</v>
      </c>
      <c r="E222" s="40" t="n">
        <v>227675.875</v>
      </c>
      <c r="F222" s="40" t="n">
        <v>126197.3828125</v>
      </c>
      <c r="G222" s="40" t="n">
        <v>405604.28125</v>
      </c>
    </row>
    <row r="223" customFormat="false" ht="12.75" hidden="false" customHeight="false" outlineLevel="0" collapsed="false">
      <c r="A223" s="0" t="n">
        <v>84</v>
      </c>
      <c r="B223" s="0" t="s">
        <v>187</v>
      </c>
      <c r="C223" s="0" t="n">
        <v>2</v>
      </c>
      <c r="D223" s="40" t="n">
        <v>11133.3603515625</v>
      </c>
      <c r="E223" s="40" t="n">
        <v>1395.94982910156</v>
      </c>
      <c r="F223" s="40" t="n">
        <v>943.969421386719</v>
      </c>
      <c r="G223" s="40" t="n">
        <v>2723.28759765625</v>
      </c>
    </row>
    <row r="224" customFormat="false" ht="12.75" hidden="false" customHeight="false" outlineLevel="0" collapsed="false">
      <c r="A224" s="0" t="n">
        <v>85</v>
      </c>
      <c r="B224" s="0" t="s">
        <v>188</v>
      </c>
      <c r="C224" s="0" t="n">
        <v>2</v>
      </c>
      <c r="D224" s="40" t="n">
        <v>581053.3125</v>
      </c>
      <c r="E224" s="40" t="n">
        <v>206953.8125</v>
      </c>
      <c r="F224" s="40" t="n">
        <v>107189.5234375</v>
      </c>
      <c r="G224" s="40" t="n">
        <v>341627.25</v>
      </c>
    </row>
    <row r="225" customFormat="false" ht="12.75" hidden="false" customHeight="false" outlineLevel="0" collapsed="false">
      <c r="A225" s="0" t="n">
        <v>86</v>
      </c>
      <c r="B225" s="0" t="s">
        <v>189</v>
      </c>
      <c r="C225" s="0" t="n">
        <v>2</v>
      </c>
      <c r="D225" s="40" t="n">
        <v>570542.625</v>
      </c>
      <c r="E225" s="40" t="n">
        <v>191681.015625</v>
      </c>
      <c r="F225" s="40" t="n">
        <v>103589.2265625</v>
      </c>
      <c r="G225" s="40" t="n">
        <v>334595.65625</v>
      </c>
    </row>
    <row r="226" customFormat="false" ht="12.75" hidden="false" customHeight="false" outlineLevel="0" collapsed="false">
      <c r="A226" s="0" t="n">
        <v>87</v>
      </c>
      <c r="B226" s="0" t="s">
        <v>190</v>
      </c>
      <c r="C226" s="0" t="n">
        <v>2</v>
      </c>
      <c r="D226" s="40" t="n">
        <v>579069.6875</v>
      </c>
      <c r="E226" s="40" t="n">
        <v>194728.015625</v>
      </c>
      <c r="F226" s="40" t="n">
        <v>107652.8671875</v>
      </c>
      <c r="G226" s="40" t="n">
        <v>347413.46875</v>
      </c>
    </row>
    <row r="227" customFormat="false" ht="12.75" hidden="false" customHeight="false" outlineLevel="0" collapsed="false">
      <c r="A227" s="0" t="n">
        <v>88</v>
      </c>
      <c r="B227" s="0" t="s">
        <v>191</v>
      </c>
      <c r="C227" s="0" t="n">
        <v>2</v>
      </c>
      <c r="D227" s="40" t="n">
        <v>12129.8525390625</v>
      </c>
      <c r="E227" s="40" t="n">
        <v>979.835327148438</v>
      </c>
      <c r="F227" s="40" t="n">
        <v>-1.16272246837616</v>
      </c>
      <c r="G227" s="40" t="n">
        <v>173.459487915039</v>
      </c>
    </row>
    <row r="228" customFormat="false" ht="12.75" hidden="false" customHeight="false" outlineLevel="0" collapsed="false">
      <c r="A228" s="0" t="n">
        <v>89</v>
      </c>
      <c r="B228" s="0" t="s">
        <v>192</v>
      </c>
      <c r="C228" s="0" t="n">
        <v>2</v>
      </c>
      <c r="D228" s="40" t="n">
        <v>-15420.3896484375</v>
      </c>
      <c r="E228" s="40" t="n">
        <v>-685.521301269531</v>
      </c>
      <c r="F228" s="40" t="n">
        <v>-1627.12438964844</v>
      </c>
      <c r="G228" s="40" t="n">
        <v>-2946.27001953125</v>
      </c>
    </row>
    <row r="229" customFormat="false" ht="12.75" hidden="false" customHeight="false" outlineLevel="0" collapsed="false">
      <c r="A229" s="0" t="n">
        <v>90</v>
      </c>
      <c r="B229" s="0" t="s">
        <v>193</v>
      </c>
      <c r="C229" s="0" t="n">
        <v>2</v>
      </c>
      <c r="D229" s="40" t="n">
        <v>3805.52197265625</v>
      </c>
      <c r="E229" s="40" t="n">
        <v>-296.572662353516</v>
      </c>
      <c r="F229" s="40" t="n">
        <v>-64.0949935913086</v>
      </c>
      <c r="G229" s="40" t="n">
        <v>-689.817687988281</v>
      </c>
    </row>
    <row r="230" customFormat="false" ht="12.75" hidden="false" customHeight="false" outlineLevel="0" collapsed="false">
      <c r="A230" s="0" t="n">
        <v>91</v>
      </c>
      <c r="B230" s="0" t="s">
        <v>194</v>
      </c>
      <c r="C230" s="0" t="n">
        <v>2</v>
      </c>
      <c r="D230" s="40" t="n">
        <v>-7867.87158203125</v>
      </c>
      <c r="E230" s="40" t="n">
        <v>-560.362609863281</v>
      </c>
      <c r="F230" s="40" t="n">
        <v>-1805.86633300781</v>
      </c>
      <c r="G230" s="40" t="n">
        <v>-336.135375976563</v>
      </c>
    </row>
    <row r="231" customFormat="false" ht="12.75" hidden="false" customHeight="false" outlineLevel="0" collapsed="false">
      <c r="A231" s="0" t="n">
        <v>92</v>
      </c>
      <c r="B231" s="0" t="s">
        <v>195</v>
      </c>
      <c r="C231" s="0" t="n">
        <v>2</v>
      </c>
      <c r="D231" s="40" t="n">
        <v>-580.979675292969</v>
      </c>
      <c r="E231" s="40" t="n">
        <v>-346.746978759766</v>
      </c>
      <c r="F231" s="40" t="n">
        <v>-1432.23693847656</v>
      </c>
      <c r="G231" s="40" t="n">
        <v>540.214233398438</v>
      </c>
    </row>
    <row r="232" customFormat="false" ht="12.75" hidden="false" customHeight="false" outlineLevel="0" collapsed="false">
      <c r="A232" s="0" t="n">
        <v>93</v>
      </c>
      <c r="B232" s="0" t="s">
        <v>196</v>
      </c>
      <c r="C232" s="0" t="n">
        <v>2</v>
      </c>
      <c r="D232" s="40" t="n">
        <v>-7722.37890625</v>
      </c>
      <c r="E232" s="40" t="n">
        <v>-366.104583740234</v>
      </c>
      <c r="F232" s="40" t="n">
        <v>-191.923797607422</v>
      </c>
      <c r="G232" s="40" t="n">
        <v>-961.016357421875</v>
      </c>
    </row>
    <row r="233" customFormat="false" ht="12.75" hidden="false" customHeight="false" outlineLevel="0" collapsed="false">
      <c r="A233" s="0" t="n">
        <v>94</v>
      </c>
      <c r="B233" s="0" t="s">
        <v>197</v>
      </c>
      <c r="C233" s="0" t="n">
        <v>2</v>
      </c>
      <c r="D233" s="40" t="n">
        <v>636691.75</v>
      </c>
      <c r="E233" s="40" t="n">
        <v>213978.140625</v>
      </c>
      <c r="F233" s="40" t="n">
        <v>119758.8671875</v>
      </c>
      <c r="G233" s="40" t="n">
        <v>386002.71875</v>
      </c>
    </row>
    <row r="234" customFormat="false" ht="12.75" hidden="false" customHeight="false" outlineLevel="0" collapsed="false">
      <c r="A234" s="0" t="n">
        <v>95</v>
      </c>
      <c r="B234" s="0" t="s">
        <v>198</v>
      </c>
      <c r="C234" s="0" t="n">
        <v>2</v>
      </c>
      <c r="D234" s="40" t="n">
        <v>616850.625</v>
      </c>
      <c r="E234" s="40" t="n">
        <v>207103.71875</v>
      </c>
      <c r="F234" s="40" t="n">
        <v>113683.265625</v>
      </c>
      <c r="G234" s="40" t="n">
        <v>366286.59375</v>
      </c>
    </row>
    <row r="235" customFormat="false" ht="12.75" hidden="false" customHeight="false" outlineLevel="0" collapsed="false">
      <c r="A235" s="0" t="n">
        <v>96</v>
      </c>
      <c r="B235" s="0" t="s">
        <v>199</v>
      </c>
      <c r="C235" s="0" t="n">
        <v>2</v>
      </c>
      <c r="D235" s="40" t="n">
        <v>607584.5625</v>
      </c>
      <c r="E235" s="40" t="n">
        <v>209403.65625</v>
      </c>
      <c r="F235" s="40" t="n">
        <v>112013.265625</v>
      </c>
      <c r="G235" s="40" t="n">
        <v>361395.84375</v>
      </c>
    </row>
    <row r="236" customFormat="false" ht="12.75" hidden="false" customHeight="false" outlineLevel="0" collapsed="false">
      <c r="A236" s="0" t="n">
        <v>1</v>
      </c>
      <c r="B236" s="0" t="s">
        <v>104</v>
      </c>
      <c r="C236" s="0" t="n">
        <v>3</v>
      </c>
      <c r="D236" s="40" t="n">
        <v>4816.89697265625</v>
      </c>
      <c r="E236" s="40" t="n">
        <v>691.9580078125</v>
      </c>
      <c r="F236" s="40" t="n">
        <v>229.901336669922</v>
      </c>
      <c r="G236" s="40" t="n">
        <v>-726.107116699219</v>
      </c>
    </row>
    <row r="237" customFormat="false" ht="12.75" hidden="false" customHeight="false" outlineLevel="0" collapsed="false">
      <c r="A237" s="0" t="n">
        <v>2</v>
      </c>
      <c r="B237" s="0" t="s">
        <v>105</v>
      </c>
      <c r="C237" s="0" t="n">
        <v>3</v>
      </c>
      <c r="D237" s="40" t="n">
        <v>12474.3251953125</v>
      </c>
      <c r="E237" s="40" t="n">
        <v>1731.42895507813</v>
      </c>
      <c r="F237" s="40" t="n">
        <v>1256.47766113281</v>
      </c>
      <c r="G237" s="40" t="n">
        <v>2921.54370117188</v>
      </c>
    </row>
    <row r="238" customFormat="false" ht="12.75" hidden="false" customHeight="false" outlineLevel="0" collapsed="false">
      <c r="A238" s="0" t="n">
        <v>3</v>
      </c>
      <c r="B238" s="0" t="s">
        <v>106</v>
      </c>
      <c r="C238" s="0" t="n">
        <v>3</v>
      </c>
      <c r="D238" s="40" t="n">
        <v>-6524.328125</v>
      </c>
      <c r="E238" s="40" t="n">
        <v>125.087966918945</v>
      </c>
      <c r="F238" s="40" t="n">
        <v>481.695068359375</v>
      </c>
      <c r="G238" s="40" t="n">
        <v>-1313.01770019531</v>
      </c>
    </row>
    <row r="239" customFormat="false" ht="12.75" hidden="false" customHeight="false" outlineLevel="0" collapsed="false">
      <c r="A239" s="0" t="n">
        <v>4</v>
      </c>
      <c r="B239" s="0" t="s">
        <v>107</v>
      </c>
      <c r="C239" s="0" t="n">
        <v>3</v>
      </c>
      <c r="D239" s="40" t="n">
        <v>2757.01171875</v>
      </c>
      <c r="E239" s="40" t="n">
        <v>424.282806396484</v>
      </c>
      <c r="F239" s="40" t="n">
        <v>533.547058105469</v>
      </c>
      <c r="G239" s="40" t="n">
        <v>214.648345947266</v>
      </c>
    </row>
    <row r="240" customFormat="false" ht="12.75" hidden="false" customHeight="false" outlineLevel="0" collapsed="false">
      <c r="A240" s="0" t="n">
        <v>5</v>
      </c>
      <c r="B240" s="0" t="s">
        <v>108</v>
      </c>
      <c r="C240" s="0" t="n">
        <v>3</v>
      </c>
      <c r="D240" s="40" t="n">
        <v>143.122039794922</v>
      </c>
      <c r="E240" s="40" t="n">
        <v>-18.4583301544189</v>
      </c>
      <c r="F240" s="40" t="n">
        <v>761.901489257813</v>
      </c>
      <c r="G240" s="40" t="n">
        <v>-517.536743164063</v>
      </c>
    </row>
    <row r="241" customFormat="false" ht="12.75" hidden="false" customHeight="false" outlineLevel="0" collapsed="false">
      <c r="A241" s="0" t="n">
        <v>6</v>
      </c>
      <c r="B241" s="0" t="s">
        <v>109</v>
      </c>
      <c r="C241" s="0" t="n">
        <v>3</v>
      </c>
      <c r="D241" s="40" t="n">
        <v>-6191.4072265625</v>
      </c>
      <c r="E241" s="40" t="n">
        <v>329.201568603516</v>
      </c>
      <c r="F241" s="40" t="n">
        <v>169.778717041016</v>
      </c>
      <c r="G241" s="40" t="n">
        <v>-855.817443847656</v>
      </c>
    </row>
    <row r="242" customFormat="false" ht="12.75" hidden="false" customHeight="false" outlineLevel="0" collapsed="false">
      <c r="A242" s="0" t="n">
        <v>7</v>
      </c>
      <c r="B242" s="0" t="s">
        <v>110</v>
      </c>
      <c r="C242" s="0" t="n">
        <v>3</v>
      </c>
      <c r="D242" s="40" t="n">
        <v>-759.913757324219</v>
      </c>
      <c r="E242" s="40" t="n">
        <v>135.876922607422</v>
      </c>
      <c r="F242" s="40" t="n">
        <v>1072.77465820313</v>
      </c>
      <c r="G242" s="40" t="n">
        <v>23.4740829467773</v>
      </c>
    </row>
    <row r="243" customFormat="false" ht="12.75" hidden="false" customHeight="false" outlineLevel="0" collapsed="false">
      <c r="A243" s="0" t="n">
        <v>8</v>
      </c>
      <c r="B243" s="0" t="s">
        <v>111</v>
      </c>
      <c r="C243" s="0" t="n">
        <v>3</v>
      </c>
      <c r="D243" s="40" t="n">
        <v>-6388.4833984375</v>
      </c>
      <c r="E243" s="40" t="n">
        <v>-500.205627441406</v>
      </c>
      <c r="F243" s="40" t="n">
        <v>145.149230957031</v>
      </c>
      <c r="G243" s="40" t="n">
        <v>-1692.39367675781</v>
      </c>
    </row>
    <row r="244" customFormat="false" ht="12.75" hidden="false" customHeight="false" outlineLevel="0" collapsed="false">
      <c r="A244" s="0" t="n">
        <v>9</v>
      </c>
      <c r="B244" s="0" t="s">
        <v>112</v>
      </c>
      <c r="C244" s="0" t="n">
        <v>3</v>
      </c>
      <c r="D244" s="40" t="n">
        <v>106.287750244141</v>
      </c>
      <c r="E244" s="40" t="n">
        <v>-53.6640243530273</v>
      </c>
      <c r="F244" s="40" t="n">
        <v>424.448028564453</v>
      </c>
      <c r="G244" s="40" t="n">
        <v>-1195.40966796875</v>
      </c>
    </row>
    <row r="245" customFormat="false" ht="12.75" hidden="false" customHeight="false" outlineLevel="0" collapsed="false">
      <c r="A245" s="0" t="n">
        <v>10</v>
      </c>
      <c r="B245" s="0" t="s">
        <v>113</v>
      </c>
      <c r="C245" s="0" t="n">
        <v>3</v>
      </c>
      <c r="D245" s="40" t="n">
        <v>2621.94506835938</v>
      </c>
      <c r="E245" s="40" t="n">
        <v>407.845947265625</v>
      </c>
      <c r="F245" s="40" t="n">
        <v>426.624603271484</v>
      </c>
      <c r="G245" s="40" t="n">
        <v>-1140.24621582031</v>
      </c>
    </row>
    <row r="246" customFormat="false" ht="12.75" hidden="false" customHeight="false" outlineLevel="0" collapsed="false">
      <c r="A246" s="0" t="n">
        <v>11</v>
      </c>
      <c r="B246" s="0" t="s">
        <v>114</v>
      </c>
      <c r="C246" s="0" t="n">
        <v>3</v>
      </c>
      <c r="D246" s="40" t="n">
        <v>6810.4306640625</v>
      </c>
      <c r="E246" s="40" t="n">
        <v>389.645843505859</v>
      </c>
      <c r="F246" s="40" t="n">
        <v>199.414489746094</v>
      </c>
      <c r="G246" s="40" t="n">
        <v>628.3984375</v>
      </c>
    </row>
    <row r="247" customFormat="false" ht="12.75" hidden="false" customHeight="false" outlineLevel="0" collapsed="false">
      <c r="A247" s="0" t="n">
        <v>12</v>
      </c>
      <c r="B247" s="0" t="s">
        <v>115</v>
      </c>
      <c r="C247" s="0" t="n">
        <v>3</v>
      </c>
      <c r="D247" s="40" t="n">
        <v>15871.421875</v>
      </c>
      <c r="E247" s="40" t="n">
        <v>1387.58068847656</v>
      </c>
      <c r="F247" s="40" t="n">
        <v>1817.15576171875</v>
      </c>
      <c r="G247" s="40" t="n">
        <v>789.9453125</v>
      </c>
    </row>
    <row r="248" customFormat="false" ht="12.75" hidden="false" customHeight="false" outlineLevel="0" collapsed="false">
      <c r="A248" s="0" t="n">
        <v>13</v>
      </c>
      <c r="B248" s="0" t="s">
        <v>116</v>
      </c>
      <c r="C248" s="0" t="n">
        <v>3</v>
      </c>
      <c r="D248" s="40" t="n">
        <v>-3903.2236328125</v>
      </c>
      <c r="E248" s="40" t="n">
        <v>-726.696899414063</v>
      </c>
      <c r="F248" s="40" t="n">
        <v>239.950714111328</v>
      </c>
      <c r="G248" s="40" t="n">
        <v>-1360.55529785156</v>
      </c>
    </row>
    <row r="249" customFormat="false" ht="12.75" hidden="false" customHeight="false" outlineLevel="0" collapsed="false">
      <c r="A249" s="0" t="n">
        <v>14</v>
      </c>
      <c r="B249" s="0" t="s">
        <v>117</v>
      </c>
      <c r="C249" s="0" t="n">
        <v>3</v>
      </c>
      <c r="D249" s="40" t="n">
        <v>717127.25</v>
      </c>
      <c r="E249" s="40" t="n">
        <v>242740.859375</v>
      </c>
      <c r="F249" s="40" t="n">
        <v>131664.421875</v>
      </c>
      <c r="G249" s="40" t="n">
        <v>420677.84375</v>
      </c>
    </row>
    <row r="250" customFormat="false" ht="12.75" hidden="false" customHeight="false" outlineLevel="0" collapsed="false">
      <c r="A250" s="0" t="n">
        <v>15</v>
      </c>
      <c r="B250" s="0" t="s">
        <v>118</v>
      </c>
      <c r="C250" s="0" t="n">
        <v>3</v>
      </c>
      <c r="D250" s="40" t="n">
        <v>848051.1875</v>
      </c>
      <c r="E250" s="40" t="n">
        <v>280171.15625</v>
      </c>
      <c r="F250" s="40" t="n">
        <v>154754.15625</v>
      </c>
      <c r="G250" s="40" t="n">
        <v>499672.40625</v>
      </c>
    </row>
    <row r="251" customFormat="false" ht="12.75" hidden="false" customHeight="false" outlineLevel="0" collapsed="false">
      <c r="A251" s="0" t="n">
        <v>16</v>
      </c>
      <c r="B251" s="0" t="s">
        <v>119</v>
      </c>
      <c r="C251" s="0" t="n">
        <v>3</v>
      </c>
      <c r="D251" s="40" t="n">
        <v>-3198.27319335938</v>
      </c>
      <c r="E251" s="40" t="n">
        <v>-370.897033691406</v>
      </c>
      <c r="F251" s="40" t="n">
        <v>-364.558319091797</v>
      </c>
      <c r="G251" s="40" t="n">
        <v>-557.623168945313</v>
      </c>
    </row>
    <row r="252" customFormat="false" ht="12.75" hidden="false" customHeight="false" outlineLevel="0" collapsed="false">
      <c r="A252" s="0" t="n">
        <v>17</v>
      </c>
      <c r="B252" s="0" t="s">
        <v>120</v>
      </c>
      <c r="C252" s="0" t="n">
        <v>3</v>
      </c>
      <c r="D252" s="40" t="n">
        <v>-4120.3935546875</v>
      </c>
      <c r="E252" s="40" t="n">
        <v>399.802276611328</v>
      </c>
      <c r="F252" s="40" t="n">
        <v>206.374633789063</v>
      </c>
      <c r="G252" s="40" t="n">
        <v>-601.894409179688</v>
      </c>
    </row>
    <row r="253" customFormat="false" ht="12.75" hidden="false" customHeight="false" outlineLevel="0" collapsed="false">
      <c r="A253" s="0" t="n">
        <v>18</v>
      </c>
      <c r="B253" s="0" t="s">
        <v>121</v>
      </c>
      <c r="C253" s="0" t="n">
        <v>3</v>
      </c>
      <c r="D253" s="40" t="n">
        <v>-3017.39721679688</v>
      </c>
      <c r="E253" s="40" t="n">
        <v>3097.2587890625</v>
      </c>
      <c r="F253" s="40" t="n">
        <v>2992.17724609375</v>
      </c>
      <c r="G253" s="40" t="n">
        <v>1525.95520019531</v>
      </c>
    </row>
    <row r="254" customFormat="false" ht="12.75" hidden="false" customHeight="false" outlineLevel="0" collapsed="false">
      <c r="A254" s="0" t="n">
        <v>19</v>
      </c>
      <c r="B254" s="0" t="s">
        <v>122</v>
      </c>
      <c r="C254" s="0" t="n">
        <v>3</v>
      </c>
      <c r="D254" s="40" t="n">
        <v>2471.34741210938</v>
      </c>
      <c r="E254" s="40" t="n">
        <v>-77.555046081543</v>
      </c>
      <c r="F254" s="40" t="n">
        <v>94.7159729003906</v>
      </c>
      <c r="G254" s="40" t="n">
        <v>-365.303802490234</v>
      </c>
    </row>
    <row r="255" customFormat="false" ht="12.75" hidden="false" customHeight="false" outlineLevel="0" collapsed="false">
      <c r="A255" s="0" t="n">
        <v>20</v>
      </c>
      <c r="B255" s="0" t="s">
        <v>123</v>
      </c>
      <c r="C255" s="0" t="n">
        <v>3</v>
      </c>
      <c r="D255" s="40" t="n">
        <v>-902.545043945313</v>
      </c>
      <c r="E255" s="40" t="n">
        <v>-43.1229400634766</v>
      </c>
      <c r="F255" s="40" t="n">
        <v>-459.046966552734</v>
      </c>
      <c r="G255" s="40" t="n">
        <v>-18.8271427154541</v>
      </c>
    </row>
    <row r="256" customFormat="false" ht="12.75" hidden="false" customHeight="false" outlineLevel="0" collapsed="false">
      <c r="A256" s="0" t="n">
        <v>21</v>
      </c>
      <c r="B256" s="0" t="s">
        <v>124</v>
      </c>
      <c r="C256" s="0" t="n">
        <v>3</v>
      </c>
      <c r="D256" s="40" t="n">
        <v>2898.62231445313</v>
      </c>
      <c r="E256" s="40" t="n">
        <v>17.4097690582275</v>
      </c>
      <c r="F256" s="40" t="n">
        <v>109.195823669434</v>
      </c>
      <c r="G256" s="40" t="n">
        <v>-24.4428882598877</v>
      </c>
    </row>
    <row r="257" customFormat="false" ht="12.75" hidden="false" customHeight="false" outlineLevel="0" collapsed="false">
      <c r="A257" s="0" t="n">
        <v>22</v>
      </c>
      <c r="B257" s="0" t="s">
        <v>125</v>
      </c>
      <c r="C257" s="0" t="n">
        <v>3</v>
      </c>
      <c r="D257" s="40" t="n">
        <v>619327.1875</v>
      </c>
      <c r="E257" s="40" t="n">
        <v>207678.265625</v>
      </c>
      <c r="F257" s="40" t="n">
        <v>115897.03125</v>
      </c>
      <c r="G257" s="40" t="n">
        <v>375022.78125</v>
      </c>
    </row>
    <row r="258" customFormat="false" ht="12.75" hidden="false" customHeight="false" outlineLevel="0" collapsed="false">
      <c r="A258" s="0" t="n">
        <v>23</v>
      </c>
      <c r="B258" s="0" t="s">
        <v>126</v>
      </c>
      <c r="C258" s="0" t="n">
        <v>3</v>
      </c>
      <c r="D258" s="40" t="n">
        <v>635818.5625</v>
      </c>
      <c r="E258" s="40" t="n">
        <v>215968.34375</v>
      </c>
      <c r="F258" s="40" t="n">
        <v>118800.21875</v>
      </c>
      <c r="G258" s="40" t="n">
        <v>385646.34375</v>
      </c>
    </row>
    <row r="259" customFormat="false" ht="12.75" hidden="false" customHeight="false" outlineLevel="0" collapsed="false">
      <c r="A259" s="0" t="n">
        <v>24</v>
      </c>
      <c r="B259" s="0" t="s">
        <v>127</v>
      </c>
      <c r="C259" s="0" t="n">
        <v>3</v>
      </c>
      <c r="D259" s="40" t="n">
        <v>-3011.84765625</v>
      </c>
      <c r="E259" s="40" t="n">
        <v>-204.162658691406</v>
      </c>
      <c r="F259" s="40" t="n">
        <v>-811.527038574219</v>
      </c>
      <c r="G259" s="40" t="n">
        <v>-2456.28295898438</v>
      </c>
    </row>
    <row r="260" customFormat="false" ht="12.75" hidden="false" customHeight="false" outlineLevel="0" collapsed="false">
      <c r="A260" s="0" t="n">
        <v>25</v>
      </c>
      <c r="B260" s="0" t="s">
        <v>128</v>
      </c>
      <c r="C260" s="0" t="n">
        <v>3</v>
      </c>
      <c r="D260" s="40" t="n">
        <v>-3144.25634765625</v>
      </c>
      <c r="E260" s="40" t="n">
        <v>383.943603515625</v>
      </c>
      <c r="F260" s="40" t="n">
        <v>497.183197021484</v>
      </c>
      <c r="G260" s="40" t="n">
        <v>-679.853210449219</v>
      </c>
    </row>
    <row r="261" customFormat="false" ht="12.75" hidden="false" customHeight="false" outlineLevel="0" collapsed="false">
      <c r="A261" s="0" t="n">
        <v>26</v>
      </c>
      <c r="B261" s="0" t="s">
        <v>129</v>
      </c>
      <c r="C261" s="0" t="n">
        <v>3</v>
      </c>
      <c r="D261" s="40" t="n">
        <v>472990.03125</v>
      </c>
      <c r="E261" s="40" t="n">
        <v>162715.59375</v>
      </c>
      <c r="F261" s="40" t="n">
        <v>90123.828125</v>
      </c>
      <c r="G261" s="40" t="n">
        <v>297052.03125</v>
      </c>
    </row>
    <row r="262" customFormat="false" ht="12.75" hidden="false" customHeight="false" outlineLevel="0" collapsed="false">
      <c r="A262" s="0" t="n">
        <v>27</v>
      </c>
      <c r="B262" s="0" t="s">
        <v>130</v>
      </c>
      <c r="C262" s="0" t="n">
        <v>3</v>
      </c>
      <c r="D262" s="40" t="n">
        <v>680849.0625</v>
      </c>
      <c r="E262" s="40" t="n">
        <v>218267.65625</v>
      </c>
      <c r="F262" s="40" t="n">
        <v>122697.28125</v>
      </c>
      <c r="G262" s="40" t="n">
        <v>398117.34375</v>
      </c>
    </row>
    <row r="263" customFormat="false" ht="12.75" hidden="false" customHeight="false" outlineLevel="0" collapsed="false">
      <c r="A263" s="0" t="n">
        <v>28</v>
      </c>
      <c r="B263" s="0" t="s">
        <v>131</v>
      </c>
      <c r="C263" s="0" t="n">
        <v>3</v>
      </c>
      <c r="D263" s="40" t="n">
        <v>-1965.38232421875</v>
      </c>
      <c r="E263" s="40" t="n">
        <v>-116.738479614258</v>
      </c>
      <c r="F263" s="40" t="n">
        <v>-113.38786315918</v>
      </c>
      <c r="G263" s="40" t="n">
        <v>340.150604248047</v>
      </c>
    </row>
    <row r="264" customFormat="false" ht="12.75" hidden="false" customHeight="false" outlineLevel="0" collapsed="false">
      <c r="A264" s="0" t="n">
        <v>29</v>
      </c>
      <c r="B264" s="0" t="s">
        <v>132</v>
      </c>
      <c r="C264" s="0" t="n">
        <v>3</v>
      </c>
      <c r="D264" s="40" t="n">
        <v>-4634.1279296875</v>
      </c>
      <c r="E264" s="40" t="n">
        <v>-1115.07116699219</v>
      </c>
      <c r="F264" s="40" t="n">
        <v>-1268.41174316406</v>
      </c>
      <c r="G264" s="40" t="n">
        <v>-547.189819335938</v>
      </c>
    </row>
    <row r="265" customFormat="false" ht="12.75" hidden="false" customHeight="false" outlineLevel="0" collapsed="false">
      <c r="A265" s="0" t="n">
        <v>30</v>
      </c>
      <c r="B265" s="0" t="s">
        <v>133</v>
      </c>
      <c r="C265" s="0" t="n">
        <v>3</v>
      </c>
      <c r="D265" s="40" t="n">
        <v>-3053.02612304688</v>
      </c>
      <c r="E265" s="40" t="n">
        <v>199.34928894043</v>
      </c>
      <c r="F265" s="40" t="n">
        <v>428.649505615234</v>
      </c>
      <c r="G265" s="40" t="n">
        <v>-169.959182739258</v>
      </c>
    </row>
    <row r="266" customFormat="false" ht="12.75" hidden="false" customHeight="false" outlineLevel="0" collapsed="false">
      <c r="A266" s="0" t="n">
        <v>31</v>
      </c>
      <c r="B266" s="0" t="s">
        <v>134</v>
      </c>
      <c r="C266" s="0" t="n">
        <v>3</v>
      </c>
      <c r="D266" s="40" t="n">
        <v>2812.98876953125</v>
      </c>
      <c r="E266" s="40" t="n">
        <v>184.05891418457</v>
      </c>
      <c r="F266" s="40" t="n">
        <v>429.0595703125</v>
      </c>
      <c r="G266" s="40" t="n">
        <v>190.617797851563</v>
      </c>
    </row>
    <row r="267" customFormat="false" ht="12.75" hidden="false" customHeight="false" outlineLevel="0" collapsed="false">
      <c r="A267" s="0" t="n">
        <v>32</v>
      </c>
      <c r="B267" s="0" t="s">
        <v>135</v>
      </c>
      <c r="C267" s="0" t="n">
        <v>3</v>
      </c>
      <c r="D267" s="40" t="n">
        <v>907.553100585938</v>
      </c>
      <c r="E267" s="40" t="n">
        <v>26.9336013793945</v>
      </c>
      <c r="F267" s="40" t="n">
        <v>-417.533111572266</v>
      </c>
      <c r="G267" s="40" t="n">
        <v>508.935760498047</v>
      </c>
    </row>
    <row r="268" customFormat="false" ht="12.75" hidden="false" customHeight="false" outlineLevel="0" collapsed="false">
      <c r="A268" s="0" t="n">
        <v>33</v>
      </c>
      <c r="B268" s="0" t="s">
        <v>136</v>
      </c>
      <c r="C268" s="0" t="n">
        <v>3</v>
      </c>
      <c r="D268" s="40" t="n">
        <v>3435.72216796875</v>
      </c>
      <c r="E268" s="40" t="n">
        <v>488.042572021484</v>
      </c>
      <c r="F268" s="40" t="n">
        <v>179.962615966797</v>
      </c>
      <c r="G268" s="40" t="n">
        <v>1248.1552734375</v>
      </c>
    </row>
    <row r="269" customFormat="false" ht="12.75" hidden="false" customHeight="false" outlineLevel="0" collapsed="false">
      <c r="A269" s="0" t="n">
        <v>34</v>
      </c>
      <c r="B269" s="0" t="s">
        <v>137</v>
      </c>
      <c r="C269" s="0" t="n">
        <v>3</v>
      </c>
      <c r="D269" s="40" t="n">
        <v>686974.5625</v>
      </c>
      <c r="E269" s="40" t="n">
        <v>225714.28125</v>
      </c>
      <c r="F269" s="40" t="n">
        <v>129019.6953125</v>
      </c>
      <c r="G269" s="40" t="n">
        <v>418952.4375</v>
      </c>
    </row>
    <row r="270" customFormat="false" ht="12.75" hidden="false" customHeight="false" outlineLevel="0" collapsed="false">
      <c r="A270" s="0" t="n">
        <v>35</v>
      </c>
      <c r="B270" s="0" t="s">
        <v>138</v>
      </c>
      <c r="C270" s="0" t="n">
        <v>3</v>
      </c>
      <c r="D270" s="40" t="n">
        <v>658630.5625</v>
      </c>
      <c r="E270" s="40" t="n">
        <v>219822.5625</v>
      </c>
      <c r="F270" s="40" t="n">
        <v>121792.6328125</v>
      </c>
      <c r="G270" s="40" t="n">
        <v>396477.28125</v>
      </c>
    </row>
    <row r="271" customFormat="false" ht="12.75" hidden="false" customHeight="false" outlineLevel="0" collapsed="false">
      <c r="A271" s="0" t="n">
        <v>36</v>
      </c>
      <c r="B271" s="0" t="s">
        <v>139</v>
      </c>
      <c r="C271" s="0" t="n">
        <v>3</v>
      </c>
      <c r="D271" s="40" t="n">
        <v>4839.50439453125</v>
      </c>
      <c r="E271" s="40" t="n">
        <v>1534.40258789063</v>
      </c>
      <c r="F271" s="40" t="n">
        <v>-11.4270858764648</v>
      </c>
      <c r="G271" s="40" t="n">
        <v>109.762763977051</v>
      </c>
    </row>
    <row r="272" customFormat="false" ht="12.75" hidden="false" customHeight="false" outlineLevel="0" collapsed="false">
      <c r="A272" s="0" t="n">
        <v>37</v>
      </c>
      <c r="B272" s="0" t="s">
        <v>140</v>
      </c>
      <c r="C272" s="0" t="n">
        <v>3</v>
      </c>
      <c r="D272" s="40" t="n">
        <v>238.753448486328</v>
      </c>
      <c r="E272" s="40" t="n">
        <v>1832.86755371094</v>
      </c>
      <c r="F272" s="40" t="n">
        <v>1801.14318847656</v>
      </c>
      <c r="G272" s="40" t="n">
        <v>-221.878341674805</v>
      </c>
    </row>
    <row r="273" customFormat="false" ht="12.75" hidden="false" customHeight="false" outlineLevel="0" collapsed="false">
      <c r="A273" s="0" t="n">
        <v>38</v>
      </c>
      <c r="B273" s="0" t="s">
        <v>141</v>
      </c>
      <c r="C273" s="0" t="n">
        <v>3</v>
      </c>
      <c r="D273" s="40" t="n">
        <v>647034.0625</v>
      </c>
      <c r="E273" s="40" t="n">
        <v>213150.546875</v>
      </c>
      <c r="F273" s="40" t="n">
        <v>117450.921875</v>
      </c>
      <c r="G273" s="40" t="n">
        <v>381914.28125</v>
      </c>
    </row>
    <row r="274" customFormat="false" ht="12.75" hidden="false" customHeight="false" outlineLevel="0" collapsed="false">
      <c r="A274" s="0" t="n">
        <v>39</v>
      </c>
      <c r="B274" s="0" t="s">
        <v>142</v>
      </c>
      <c r="C274" s="0" t="n">
        <v>3</v>
      </c>
      <c r="D274" s="40" t="n">
        <v>702448.875</v>
      </c>
      <c r="E274" s="40" t="n">
        <v>219068.265625</v>
      </c>
      <c r="F274" s="40" t="n">
        <v>123573.6015625</v>
      </c>
      <c r="G274" s="40" t="n">
        <v>402745.0625</v>
      </c>
    </row>
    <row r="275" customFormat="false" ht="12.75" hidden="false" customHeight="false" outlineLevel="0" collapsed="false">
      <c r="A275" s="0" t="n">
        <v>40</v>
      </c>
      <c r="B275" s="0" t="s">
        <v>143</v>
      </c>
      <c r="C275" s="0" t="n">
        <v>3</v>
      </c>
      <c r="D275" s="40" t="n">
        <v>3443.990234375</v>
      </c>
      <c r="E275" s="40" t="n">
        <v>479.420989990234</v>
      </c>
      <c r="F275" s="40" t="n">
        <v>292.629730224609</v>
      </c>
      <c r="G275" s="40" t="n">
        <v>1148.74975585938</v>
      </c>
    </row>
    <row r="276" customFormat="false" ht="12.75" hidden="false" customHeight="false" outlineLevel="0" collapsed="false">
      <c r="A276" s="0" t="n">
        <v>41</v>
      </c>
      <c r="B276" s="0" t="s">
        <v>144</v>
      </c>
      <c r="C276" s="0" t="n">
        <v>3</v>
      </c>
      <c r="D276" s="40" t="n">
        <v>-547.376098632813</v>
      </c>
      <c r="E276" s="40" t="n">
        <v>678.742858886719</v>
      </c>
      <c r="F276" s="40" t="n">
        <v>-472.5</v>
      </c>
      <c r="G276" s="40" t="n">
        <v>-142.027786254883</v>
      </c>
    </row>
    <row r="277" customFormat="false" ht="12.75" hidden="false" customHeight="false" outlineLevel="0" collapsed="false">
      <c r="A277" s="0" t="n">
        <v>42</v>
      </c>
      <c r="B277" s="0" t="s">
        <v>145</v>
      </c>
      <c r="C277" s="0" t="n">
        <v>3</v>
      </c>
      <c r="D277" s="40" t="n">
        <v>-676.057983398438</v>
      </c>
      <c r="E277" s="40" t="n">
        <v>418.572296142578</v>
      </c>
      <c r="F277" s="40" t="n">
        <v>-320.863037109375</v>
      </c>
      <c r="G277" s="40" t="n">
        <v>-10.2910633087158</v>
      </c>
    </row>
    <row r="278" customFormat="false" ht="12.75" hidden="false" customHeight="false" outlineLevel="0" collapsed="false">
      <c r="A278" s="0" t="n">
        <v>43</v>
      </c>
      <c r="B278" s="0" t="s">
        <v>146</v>
      </c>
      <c r="C278" s="0" t="n">
        <v>3</v>
      </c>
      <c r="D278" s="40" t="n">
        <v>3763.0947265625</v>
      </c>
      <c r="E278" s="40" t="n">
        <v>626.967529296875</v>
      </c>
      <c r="F278" s="40" t="n">
        <v>-445.712463378906</v>
      </c>
      <c r="G278" s="40" t="n">
        <v>369.565582275391</v>
      </c>
    </row>
    <row r="279" customFormat="false" ht="12.75" hidden="false" customHeight="false" outlineLevel="0" collapsed="false">
      <c r="A279" s="0" t="n">
        <v>44</v>
      </c>
      <c r="B279" s="0" t="s">
        <v>147</v>
      </c>
      <c r="C279" s="0" t="n">
        <v>3</v>
      </c>
      <c r="D279" s="40" t="n">
        <v>4150.37841796875</v>
      </c>
      <c r="E279" s="40" t="n">
        <v>150.417739868164</v>
      </c>
      <c r="F279" s="40" t="n">
        <v>-612.969299316406</v>
      </c>
      <c r="G279" s="40" t="n">
        <v>430.472900390625</v>
      </c>
    </row>
    <row r="280" customFormat="false" ht="12.75" hidden="false" customHeight="false" outlineLevel="0" collapsed="false">
      <c r="A280" s="0" t="n">
        <v>45</v>
      </c>
      <c r="B280" s="0" t="s">
        <v>148</v>
      </c>
      <c r="C280" s="0" t="n">
        <v>3</v>
      </c>
      <c r="D280" s="40" t="n">
        <v>4322.71435546875</v>
      </c>
      <c r="E280" s="40" t="n">
        <v>704.46630859375</v>
      </c>
      <c r="F280" s="40" t="n">
        <v>487.318237304688</v>
      </c>
      <c r="G280" s="40" t="n">
        <v>1822.99157714844</v>
      </c>
    </row>
    <row r="281" customFormat="false" ht="12.75" hidden="false" customHeight="false" outlineLevel="0" collapsed="false">
      <c r="A281" s="0" t="n">
        <v>46</v>
      </c>
      <c r="B281" s="0" t="s">
        <v>149</v>
      </c>
      <c r="C281" s="0" t="n">
        <v>3</v>
      </c>
      <c r="D281" s="40" t="n">
        <v>484017.28125</v>
      </c>
      <c r="E281" s="40" t="n">
        <v>160697.46875</v>
      </c>
      <c r="F281" s="40" t="n">
        <v>92441.0390625</v>
      </c>
      <c r="G281" s="40" t="n">
        <v>306837.5625</v>
      </c>
    </row>
    <row r="282" customFormat="false" ht="12.75" hidden="false" customHeight="false" outlineLevel="0" collapsed="false">
      <c r="A282" s="0" t="n">
        <v>47</v>
      </c>
      <c r="B282" s="0" t="s">
        <v>150</v>
      </c>
      <c r="C282" s="0" t="n">
        <v>3</v>
      </c>
      <c r="D282" s="40" t="n">
        <v>659415.375</v>
      </c>
      <c r="E282" s="40" t="n">
        <v>217740.84375</v>
      </c>
      <c r="F282" s="40" t="n">
        <v>121037.4296875</v>
      </c>
      <c r="G282" s="40" t="n">
        <v>395984.25</v>
      </c>
    </row>
    <row r="283" customFormat="false" ht="12.75" hidden="false" customHeight="false" outlineLevel="0" collapsed="false">
      <c r="A283" s="0" t="n">
        <v>48</v>
      </c>
      <c r="B283" s="0" t="s">
        <v>151</v>
      </c>
      <c r="C283" s="0" t="n">
        <v>3</v>
      </c>
      <c r="D283" s="40" t="n">
        <v>2948.4677734375</v>
      </c>
      <c r="E283" s="40" t="n">
        <v>962.4609375</v>
      </c>
      <c r="F283" s="40" t="n">
        <v>-1297.19567871094</v>
      </c>
      <c r="G283" s="40" t="n">
        <v>-988.453369140625</v>
      </c>
    </row>
    <row r="284" customFormat="false" ht="12.75" hidden="false" customHeight="false" outlineLevel="0" collapsed="false">
      <c r="A284" s="0" t="n">
        <v>49</v>
      </c>
      <c r="B284" s="0" t="s">
        <v>152</v>
      </c>
      <c r="C284" s="0" t="n">
        <v>3</v>
      </c>
      <c r="D284" s="40" t="n">
        <v>-439.788360595703</v>
      </c>
      <c r="E284" s="40" t="n">
        <v>-239.128936767578</v>
      </c>
      <c r="F284" s="40" t="n">
        <v>-50.1966056823731</v>
      </c>
      <c r="G284" s="40" t="n">
        <v>770.0087890625</v>
      </c>
    </row>
    <row r="285" customFormat="false" ht="12.75" hidden="false" customHeight="false" outlineLevel="0" collapsed="false">
      <c r="A285" s="0" t="n">
        <v>50</v>
      </c>
      <c r="B285" s="0" t="s">
        <v>153</v>
      </c>
      <c r="C285" s="0" t="n">
        <v>3</v>
      </c>
      <c r="D285" s="40" t="n">
        <v>612445.5</v>
      </c>
      <c r="E285" s="40" t="n">
        <v>201956.875</v>
      </c>
      <c r="F285" s="40" t="n">
        <v>111295.4375</v>
      </c>
      <c r="G285" s="40" t="n">
        <v>365214.125</v>
      </c>
    </row>
    <row r="286" customFormat="false" ht="12.75" hidden="false" customHeight="false" outlineLevel="0" collapsed="false">
      <c r="A286" s="0" t="n">
        <v>51</v>
      </c>
      <c r="B286" s="0" t="s">
        <v>154</v>
      </c>
      <c r="C286" s="0" t="n">
        <v>3</v>
      </c>
      <c r="D286" s="40" t="n">
        <v>701029.125</v>
      </c>
      <c r="E286" s="40" t="n">
        <v>218000.734375</v>
      </c>
      <c r="F286" s="40" t="n">
        <v>122754.765625</v>
      </c>
      <c r="G286" s="40" t="n">
        <v>403655.4375</v>
      </c>
    </row>
    <row r="287" customFormat="false" ht="12.75" hidden="false" customHeight="false" outlineLevel="0" collapsed="false">
      <c r="A287" s="0" t="n">
        <v>52</v>
      </c>
      <c r="B287" s="0" t="s">
        <v>155</v>
      </c>
      <c r="C287" s="0" t="n">
        <v>3</v>
      </c>
      <c r="D287" s="40" t="n">
        <v>587.055969238281</v>
      </c>
      <c r="E287" s="40" t="n">
        <v>1.13092637062073</v>
      </c>
      <c r="F287" s="40" t="n">
        <v>40.1874046325684</v>
      </c>
      <c r="G287" s="40" t="n">
        <v>1160.17297363281</v>
      </c>
    </row>
    <row r="288" customFormat="false" ht="12.75" hidden="false" customHeight="false" outlineLevel="0" collapsed="false">
      <c r="A288" s="0" t="n">
        <v>53</v>
      </c>
      <c r="B288" s="0" t="s">
        <v>156</v>
      </c>
      <c r="C288" s="0" t="n">
        <v>3</v>
      </c>
      <c r="D288" s="40" t="n">
        <v>-1657.95251464844</v>
      </c>
      <c r="E288" s="40" t="n">
        <v>-454.97314453125</v>
      </c>
      <c r="F288" s="40" t="n">
        <v>-437.043884277344</v>
      </c>
      <c r="G288" s="40" t="n">
        <v>249.722564697266</v>
      </c>
    </row>
    <row r="289" customFormat="false" ht="12.75" hidden="false" customHeight="false" outlineLevel="0" collapsed="false">
      <c r="A289" s="0" t="n">
        <v>54</v>
      </c>
      <c r="B289" s="0" t="s">
        <v>157</v>
      </c>
      <c r="C289" s="0" t="n">
        <v>3</v>
      </c>
      <c r="D289" s="40" t="n">
        <v>3694.72290039063</v>
      </c>
      <c r="E289" s="40" t="n">
        <v>684.520690917969</v>
      </c>
      <c r="F289" s="40" t="n">
        <v>3.88625979423523</v>
      </c>
      <c r="G289" s="40" t="n">
        <v>-299.380950927734</v>
      </c>
    </row>
    <row r="290" customFormat="false" ht="12.75" hidden="false" customHeight="false" outlineLevel="0" collapsed="false">
      <c r="A290" s="0" t="n">
        <v>55</v>
      </c>
      <c r="B290" s="0" t="s">
        <v>158</v>
      </c>
      <c r="C290" s="0" t="n">
        <v>3</v>
      </c>
      <c r="D290" s="40" t="n">
        <v>6806.18359375</v>
      </c>
      <c r="E290" s="40" t="n">
        <v>-251.312805175781</v>
      </c>
      <c r="F290" s="40" t="n">
        <v>335.273559570313</v>
      </c>
      <c r="G290" s="40" t="n">
        <v>1219.39868164063</v>
      </c>
    </row>
    <row r="291" customFormat="false" ht="12.75" hidden="false" customHeight="false" outlineLevel="0" collapsed="false">
      <c r="A291" s="0" t="n">
        <v>56</v>
      </c>
      <c r="B291" s="0" t="s">
        <v>159</v>
      </c>
      <c r="C291" s="0" t="n">
        <v>3</v>
      </c>
      <c r="D291" s="40" t="n">
        <v>2023.32653808594</v>
      </c>
      <c r="E291" s="40" t="n">
        <v>284.423980712891</v>
      </c>
      <c r="F291" s="40" t="n">
        <v>566.16357421875</v>
      </c>
      <c r="G291" s="40" t="n">
        <v>1609.29028320313</v>
      </c>
    </row>
    <row r="292" customFormat="false" ht="12.75" hidden="false" customHeight="false" outlineLevel="0" collapsed="false">
      <c r="A292" s="0" t="n">
        <v>57</v>
      </c>
      <c r="B292" s="0" t="s">
        <v>160</v>
      </c>
      <c r="C292" s="0" t="n">
        <v>3</v>
      </c>
      <c r="D292" s="40" t="n">
        <v>4199.75830078125</v>
      </c>
      <c r="E292" s="40" t="n">
        <v>463.395446777344</v>
      </c>
      <c r="F292" s="40" t="n">
        <v>435.831573486328</v>
      </c>
      <c r="G292" s="40" t="n">
        <v>420.794219970703</v>
      </c>
    </row>
    <row r="293" customFormat="false" ht="12.75" hidden="false" customHeight="false" outlineLevel="0" collapsed="false">
      <c r="A293" s="0" t="n">
        <v>58</v>
      </c>
      <c r="B293" s="0" t="s">
        <v>161</v>
      </c>
      <c r="C293" s="0" t="n">
        <v>3</v>
      </c>
      <c r="D293" s="40" t="n">
        <v>581296.25</v>
      </c>
      <c r="E293" s="40" t="n">
        <v>187233.515625</v>
      </c>
      <c r="F293" s="40" t="n">
        <v>106337.0546875</v>
      </c>
      <c r="G293" s="40" t="n">
        <v>341376.28125</v>
      </c>
    </row>
    <row r="294" customFormat="false" ht="12.75" hidden="false" customHeight="false" outlineLevel="0" collapsed="false">
      <c r="A294" s="0" t="n">
        <v>59</v>
      </c>
      <c r="B294" s="0" t="s">
        <v>162</v>
      </c>
      <c r="C294" s="0" t="n">
        <v>3</v>
      </c>
      <c r="D294" s="40" t="n">
        <v>646654.6875</v>
      </c>
      <c r="E294" s="40" t="n">
        <v>212727.890625</v>
      </c>
      <c r="F294" s="40" t="n">
        <v>118836.46875</v>
      </c>
      <c r="G294" s="40" t="n">
        <v>389224.1875</v>
      </c>
    </row>
    <row r="295" customFormat="false" ht="12.75" hidden="false" customHeight="false" outlineLevel="0" collapsed="false">
      <c r="A295" s="0" t="n">
        <v>60</v>
      </c>
      <c r="B295" s="0" t="s">
        <v>163</v>
      </c>
      <c r="C295" s="0" t="n">
        <v>3</v>
      </c>
      <c r="D295" s="40" t="n">
        <v>538.080261230469</v>
      </c>
      <c r="E295" s="40" t="n">
        <v>387.370178222656</v>
      </c>
      <c r="F295" s="40" t="n">
        <v>-186.80989074707</v>
      </c>
      <c r="G295" s="40" t="n">
        <v>609.061767578125</v>
      </c>
    </row>
    <row r="296" customFormat="false" ht="12.75" hidden="false" customHeight="false" outlineLevel="0" collapsed="false">
      <c r="A296" s="0" t="n">
        <v>61</v>
      </c>
      <c r="B296" s="0" t="s">
        <v>164</v>
      </c>
      <c r="C296" s="0" t="n">
        <v>3</v>
      </c>
      <c r="D296" s="40" t="n">
        <v>-4686.43017578125</v>
      </c>
      <c r="E296" s="40" t="n">
        <v>255.326278686523</v>
      </c>
      <c r="F296" s="40" t="n">
        <v>-407.143646240234</v>
      </c>
      <c r="G296" s="40" t="n">
        <v>-97.4800567626953</v>
      </c>
    </row>
    <row r="297" customFormat="false" ht="12.75" hidden="false" customHeight="false" outlineLevel="0" collapsed="false">
      <c r="A297" s="0" t="n">
        <v>62</v>
      </c>
      <c r="B297" s="0" t="s">
        <v>165</v>
      </c>
      <c r="C297" s="0" t="n">
        <v>3</v>
      </c>
      <c r="D297" s="40" t="n">
        <v>634356.9375</v>
      </c>
      <c r="E297" s="40" t="n">
        <v>208087.546875</v>
      </c>
      <c r="F297" s="40" t="n">
        <v>114493.609375</v>
      </c>
      <c r="G297" s="40" t="n">
        <v>371898.09375</v>
      </c>
    </row>
    <row r="298" customFormat="false" ht="12.75" hidden="false" customHeight="false" outlineLevel="0" collapsed="false">
      <c r="A298" s="0" t="n">
        <v>63</v>
      </c>
      <c r="B298" s="0" t="s">
        <v>166</v>
      </c>
      <c r="C298" s="0" t="n">
        <v>3</v>
      </c>
      <c r="D298" s="40" t="n">
        <v>556306.375</v>
      </c>
      <c r="E298" s="40" t="n">
        <v>175622.828125</v>
      </c>
      <c r="F298" s="40" t="n">
        <v>97765.2109375</v>
      </c>
      <c r="G298" s="40" t="n">
        <v>313622.75</v>
      </c>
    </row>
    <row r="299" customFormat="false" ht="12.75" hidden="false" customHeight="false" outlineLevel="0" collapsed="false">
      <c r="A299" s="0" t="n">
        <v>64</v>
      </c>
      <c r="B299" s="0" t="s">
        <v>167</v>
      </c>
      <c r="C299" s="0" t="n">
        <v>3</v>
      </c>
      <c r="D299" s="40" t="n">
        <v>-1477.90930175781</v>
      </c>
      <c r="E299" s="40" t="n">
        <v>-756.831359863281</v>
      </c>
      <c r="F299" s="40" t="n">
        <v>-183.201187133789</v>
      </c>
      <c r="G299" s="40" t="n">
        <v>-174.169372558594</v>
      </c>
    </row>
    <row r="300" customFormat="false" ht="12.75" hidden="false" customHeight="false" outlineLevel="0" collapsed="false">
      <c r="A300" s="0" t="n">
        <v>65</v>
      </c>
      <c r="B300" s="0" t="s">
        <v>168</v>
      </c>
      <c r="C300" s="0" t="n">
        <v>3</v>
      </c>
      <c r="D300" s="40" t="n">
        <v>-2283.57446289063</v>
      </c>
      <c r="E300" s="40" t="n">
        <v>-162.877990722656</v>
      </c>
      <c r="F300" s="40" t="n">
        <v>-434.296539306641</v>
      </c>
      <c r="G300" s="40" t="n">
        <v>-389.170928955078</v>
      </c>
    </row>
    <row r="301" customFormat="false" ht="12.75" hidden="false" customHeight="false" outlineLevel="0" collapsed="false">
      <c r="A301" s="0" t="n">
        <v>66</v>
      </c>
      <c r="B301" s="0" t="s">
        <v>169</v>
      </c>
      <c r="C301" s="0" t="n">
        <v>3</v>
      </c>
      <c r="D301" s="40" t="n">
        <v>-758.920959472656</v>
      </c>
      <c r="E301" s="40" t="n">
        <v>182.688568115234</v>
      </c>
      <c r="F301" s="40" t="n">
        <v>462.934051513672</v>
      </c>
      <c r="G301" s="40" t="n">
        <v>-917.928588867188</v>
      </c>
    </row>
    <row r="302" customFormat="false" ht="12.75" hidden="false" customHeight="false" outlineLevel="0" collapsed="false">
      <c r="A302" s="0" t="n">
        <v>67</v>
      </c>
      <c r="B302" s="0" t="s">
        <v>170</v>
      </c>
      <c r="C302" s="0" t="n">
        <v>3</v>
      </c>
      <c r="D302" s="40" t="n">
        <v>2480.927734375</v>
      </c>
      <c r="E302" s="40" t="n">
        <v>-510.044128417969</v>
      </c>
      <c r="F302" s="40" t="n">
        <v>-165.772064208984</v>
      </c>
      <c r="G302" s="40" t="n">
        <v>-475.387084960938</v>
      </c>
    </row>
    <row r="303" customFormat="false" ht="12.75" hidden="false" customHeight="false" outlineLevel="0" collapsed="false">
      <c r="A303" s="0" t="n">
        <v>68</v>
      </c>
      <c r="B303" s="0" t="s">
        <v>171</v>
      </c>
      <c r="C303" s="0" t="n">
        <v>3</v>
      </c>
      <c r="D303" s="40" t="n">
        <v>1860.697265625</v>
      </c>
      <c r="E303" s="40" t="n">
        <v>352.223419189453</v>
      </c>
      <c r="F303" s="40" t="n">
        <v>1.01116573810577</v>
      </c>
      <c r="G303" s="40" t="n">
        <v>-280.796844482422</v>
      </c>
    </row>
    <row r="304" customFormat="false" ht="12.75" hidden="false" customHeight="false" outlineLevel="0" collapsed="false">
      <c r="A304" s="0" t="n">
        <v>69</v>
      </c>
      <c r="B304" s="0" t="s">
        <v>172</v>
      </c>
      <c r="C304" s="0" t="n">
        <v>3</v>
      </c>
      <c r="D304" s="40" t="n">
        <v>732.890319824219</v>
      </c>
      <c r="E304" s="40" t="n">
        <v>284.333709716797</v>
      </c>
      <c r="F304" s="40" t="n">
        <v>205.993728637695</v>
      </c>
      <c r="G304" s="40" t="n">
        <v>1040.33581542969</v>
      </c>
    </row>
    <row r="305" customFormat="false" ht="12.75" hidden="false" customHeight="false" outlineLevel="0" collapsed="false">
      <c r="A305" s="0" t="n">
        <v>70</v>
      </c>
      <c r="B305" s="0" t="s">
        <v>173</v>
      </c>
      <c r="C305" s="0" t="n">
        <v>3</v>
      </c>
      <c r="D305" s="40" t="n">
        <v>638088.3125</v>
      </c>
      <c r="E305" s="40" t="n">
        <v>205769.96875</v>
      </c>
      <c r="F305" s="40" t="n">
        <v>117931.578125</v>
      </c>
      <c r="G305" s="40" t="n">
        <v>386465.34375</v>
      </c>
    </row>
    <row r="306" customFormat="false" ht="12.75" hidden="false" customHeight="false" outlineLevel="0" collapsed="false">
      <c r="A306" s="0" t="n">
        <v>71</v>
      </c>
      <c r="B306" s="0" t="s">
        <v>174</v>
      </c>
      <c r="C306" s="0" t="n">
        <v>3</v>
      </c>
      <c r="D306" s="40" t="n">
        <v>650497.8125</v>
      </c>
      <c r="E306" s="40" t="n">
        <v>214964.390625</v>
      </c>
      <c r="F306" s="40" t="n">
        <v>120506.703125</v>
      </c>
      <c r="G306" s="40" t="n">
        <v>396374.71875</v>
      </c>
    </row>
    <row r="307" customFormat="false" ht="12.75" hidden="false" customHeight="false" outlineLevel="0" collapsed="false">
      <c r="A307" s="0" t="n">
        <v>72</v>
      </c>
      <c r="B307" s="0" t="s">
        <v>175</v>
      </c>
      <c r="C307" s="0" t="n">
        <v>3</v>
      </c>
      <c r="D307" s="40" t="n">
        <v>-5213.88427734375</v>
      </c>
      <c r="E307" s="40" t="n">
        <v>-614.717346191406</v>
      </c>
      <c r="F307" s="40" t="n">
        <v>-986.160766601563</v>
      </c>
      <c r="G307" s="40" t="n">
        <v>-874.282348632813</v>
      </c>
    </row>
    <row r="308" customFormat="false" ht="12.75" hidden="false" customHeight="false" outlineLevel="0" collapsed="false">
      <c r="A308" s="0" t="n">
        <v>73</v>
      </c>
      <c r="B308" s="0" t="s">
        <v>176</v>
      </c>
      <c r="C308" s="0" t="n">
        <v>3</v>
      </c>
      <c r="D308" s="40" t="n">
        <v>-513.53564453125</v>
      </c>
      <c r="E308" s="40" t="n">
        <v>620.962097167969</v>
      </c>
      <c r="F308" s="40" t="n">
        <v>-316.843322753906</v>
      </c>
      <c r="G308" s="40" t="n">
        <v>-345.795745849609</v>
      </c>
    </row>
    <row r="309" customFormat="false" ht="12.75" hidden="false" customHeight="false" outlineLevel="0" collapsed="false">
      <c r="A309" s="0" t="n">
        <v>74</v>
      </c>
      <c r="B309" s="0" t="s">
        <v>177</v>
      </c>
      <c r="C309" s="0" t="n">
        <v>3</v>
      </c>
      <c r="D309" s="40" t="n">
        <v>587689.6875</v>
      </c>
      <c r="E309" s="40" t="n">
        <v>193539.078125</v>
      </c>
      <c r="F309" s="40" t="n">
        <v>106184.0625</v>
      </c>
      <c r="G309" s="40" t="n">
        <v>342912.125</v>
      </c>
    </row>
    <row r="310" customFormat="false" ht="12.75" hidden="false" customHeight="false" outlineLevel="0" collapsed="false">
      <c r="A310" s="0" t="n">
        <v>75</v>
      </c>
      <c r="B310" s="0" t="s">
        <v>178</v>
      </c>
      <c r="C310" s="0" t="n">
        <v>3</v>
      </c>
      <c r="D310" s="40" t="n">
        <v>617084.875</v>
      </c>
      <c r="E310" s="40" t="n">
        <v>199438.953125</v>
      </c>
      <c r="F310" s="40" t="n">
        <v>111151.3515625</v>
      </c>
      <c r="G310" s="40" t="n">
        <v>362372.59375</v>
      </c>
    </row>
    <row r="311" customFormat="false" ht="12.75" hidden="false" customHeight="false" outlineLevel="0" collapsed="false">
      <c r="A311" s="0" t="n">
        <v>76</v>
      </c>
      <c r="B311" s="0" t="s">
        <v>179</v>
      </c>
      <c r="C311" s="0" t="n">
        <v>3</v>
      </c>
      <c r="D311" s="40" t="n">
        <v>-1588.49084472656</v>
      </c>
      <c r="E311" s="40" t="n">
        <v>-33.5142555236816</v>
      </c>
      <c r="F311" s="40" t="n">
        <v>-867.777038574219</v>
      </c>
      <c r="G311" s="40" t="n">
        <v>-298.463409423828</v>
      </c>
    </row>
    <row r="312" customFormat="false" ht="12.75" hidden="false" customHeight="false" outlineLevel="0" collapsed="false">
      <c r="A312" s="0" t="n">
        <v>77</v>
      </c>
      <c r="B312" s="0" t="s">
        <v>180</v>
      </c>
      <c r="C312" s="0" t="n">
        <v>3</v>
      </c>
      <c r="D312" s="40" t="n">
        <v>-3559.12768554688</v>
      </c>
      <c r="E312" s="40" t="n">
        <v>-239.403747558594</v>
      </c>
      <c r="F312" s="40" t="n">
        <v>-87.3918228149414</v>
      </c>
      <c r="G312" s="40" t="n">
        <v>-1039.68383789063</v>
      </c>
    </row>
    <row r="313" customFormat="false" ht="12.75" hidden="false" customHeight="false" outlineLevel="0" collapsed="false">
      <c r="A313" s="0" t="n">
        <v>78</v>
      </c>
      <c r="B313" s="0" t="s">
        <v>181</v>
      </c>
      <c r="C313" s="0" t="n">
        <v>3</v>
      </c>
      <c r="D313" s="40" t="n">
        <v>4086.56665039063</v>
      </c>
      <c r="E313" s="40" t="n">
        <v>306.131378173828</v>
      </c>
      <c r="F313" s="40" t="n">
        <v>-434.044982910156</v>
      </c>
      <c r="G313" s="40" t="n">
        <v>-806.027770996094</v>
      </c>
    </row>
    <row r="314" customFormat="false" ht="12.75" hidden="false" customHeight="false" outlineLevel="0" collapsed="false">
      <c r="A314" s="0" t="n">
        <v>79</v>
      </c>
      <c r="B314" s="0" t="s">
        <v>182</v>
      </c>
      <c r="C314" s="0" t="n">
        <v>3</v>
      </c>
      <c r="D314" s="40" t="n">
        <v>806.196411132813</v>
      </c>
      <c r="E314" s="40" t="n">
        <v>282.731109619141</v>
      </c>
      <c r="F314" s="40" t="n">
        <v>-1227.17517089844</v>
      </c>
      <c r="G314" s="40" t="n">
        <v>-570.38134765625</v>
      </c>
    </row>
    <row r="315" customFormat="false" ht="12.75" hidden="false" customHeight="false" outlineLevel="0" collapsed="false">
      <c r="A315" s="0" t="n">
        <v>80</v>
      </c>
      <c r="B315" s="0" t="s">
        <v>183</v>
      </c>
      <c r="C315" s="0" t="n">
        <v>3</v>
      </c>
      <c r="D315" s="40" t="n">
        <v>1858.87219238281</v>
      </c>
      <c r="E315" s="40" t="n">
        <v>115.40153503418</v>
      </c>
      <c r="F315" s="40" t="n">
        <v>285.100311279297</v>
      </c>
      <c r="G315" s="40" t="n">
        <v>-442.247802734375</v>
      </c>
    </row>
    <row r="316" customFormat="false" ht="12.75" hidden="false" customHeight="false" outlineLevel="0" collapsed="false">
      <c r="A316" s="0" t="n">
        <v>81</v>
      </c>
      <c r="B316" s="0" t="s">
        <v>184</v>
      </c>
      <c r="C316" s="0" t="n">
        <v>3</v>
      </c>
      <c r="D316" s="40" t="n">
        <v>-3.88282179832459</v>
      </c>
      <c r="E316" s="40" t="n">
        <v>76.9839935302734</v>
      </c>
      <c r="F316" s="40" t="n">
        <v>-333.950714111328</v>
      </c>
      <c r="G316" s="40" t="n">
        <v>-630.341796875</v>
      </c>
    </row>
    <row r="317" customFormat="false" ht="12.75" hidden="false" customHeight="false" outlineLevel="0" collapsed="false">
      <c r="A317" s="0" t="n">
        <v>82</v>
      </c>
      <c r="B317" s="0" t="s">
        <v>185</v>
      </c>
      <c r="C317" s="0" t="n">
        <v>3</v>
      </c>
      <c r="D317" s="40" t="n">
        <v>639696.5</v>
      </c>
      <c r="E317" s="40" t="n">
        <v>208676.234375</v>
      </c>
      <c r="F317" s="40" t="n">
        <v>117879.2109375</v>
      </c>
      <c r="G317" s="40" t="n">
        <v>385826.15625</v>
      </c>
    </row>
    <row r="318" customFormat="false" ht="12.75" hidden="false" customHeight="false" outlineLevel="0" collapsed="false">
      <c r="A318" s="0" t="n">
        <v>83</v>
      </c>
      <c r="B318" s="0" t="s">
        <v>186</v>
      </c>
      <c r="C318" s="0" t="n">
        <v>3</v>
      </c>
      <c r="D318" s="40" t="n">
        <v>712127.3125</v>
      </c>
      <c r="E318" s="40" t="n">
        <v>227536.203125</v>
      </c>
      <c r="F318" s="40" t="n">
        <v>125866.390625</v>
      </c>
      <c r="G318" s="40" t="n">
        <v>405546.84375</v>
      </c>
    </row>
    <row r="319" customFormat="false" ht="12.75" hidden="false" customHeight="false" outlineLevel="0" collapsed="false">
      <c r="A319" s="0" t="n">
        <v>84</v>
      </c>
      <c r="B319" s="0" t="s">
        <v>187</v>
      </c>
      <c r="C319" s="0" t="n">
        <v>3</v>
      </c>
      <c r="D319" s="40" t="n">
        <v>12108.2373046875</v>
      </c>
      <c r="E319" s="40" t="n">
        <v>899.103820800781</v>
      </c>
      <c r="F319" s="40" t="n">
        <v>693.355407714844</v>
      </c>
      <c r="G319" s="40" t="n">
        <v>2712.2607421875</v>
      </c>
    </row>
    <row r="320" customFormat="false" ht="12.75" hidden="false" customHeight="false" outlineLevel="0" collapsed="false">
      <c r="A320" s="0" t="n">
        <v>85</v>
      </c>
      <c r="B320" s="0" t="s">
        <v>188</v>
      </c>
      <c r="C320" s="0" t="n">
        <v>3</v>
      </c>
      <c r="D320" s="40" t="n">
        <v>582079.625</v>
      </c>
      <c r="E320" s="40" t="n">
        <v>207380.65625</v>
      </c>
      <c r="F320" s="40" t="n">
        <v>107511.0078125</v>
      </c>
      <c r="G320" s="40" t="n">
        <v>342035.5625</v>
      </c>
    </row>
    <row r="321" customFormat="false" ht="12.75" hidden="false" customHeight="false" outlineLevel="0" collapsed="false">
      <c r="A321" s="0" t="n">
        <v>86</v>
      </c>
      <c r="B321" s="0" t="s">
        <v>189</v>
      </c>
      <c r="C321" s="0" t="n">
        <v>3</v>
      </c>
      <c r="D321" s="40" t="n">
        <v>572440.5625</v>
      </c>
      <c r="E321" s="40" t="n">
        <v>192510.640625</v>
      </c>
      <c r="F321" s="40" t="n">
        <v>103573.1640625</v>
      </c>
      <c r="G321" s="40" t="n">
        <v>335851.125</v>
      </c>
    </row>
    <row r="322" customFormat="false" ht="12.75" hidden="false" customHeight="false" outlineLevel="0" collapsed="false">
      <c r="A322" s="0" t="n">
        <v>87</v>
      </c>
      <c r="B322" s="0" t="s">
        <v>190</v>
      </c>
      <c r="C322" s="0" t="n">
        <v>3</v>
      </c>
      <c r="D322" s="40" t="n">
        <v>581315.5625</v>
      </c>
      <c r="E322" s="40" t="n">
        <v>195986</v>
      </c>
      <c r="F322" s="40" t="n">
        <v>108006.5</v>
      </c>
      <c r="G322" s="40" t="n">
        <v>349310.28125</v>
      </c>
    </row>
    <row r="323" customFormat="false" ht="12.75" hidden="false" customHeight="false" outlineLevel="0" collapsed="false">
      <c r="A323" s="0" t="n">
        <v>88</v>
      </c>
      <c r="B323" s="0" t="s">
        <v>191</v>
      </c>
      <c r="C323" s="0" t="n">
        <v>3</v>
      </c>
      <c r="D323" s="40" t="n">
        <v>11067.28515625</v>
      </c>
      <c r="E323" s="40" t="n">
        <v>1164.91333007813</v>
      </c>
      <c r="F323" s="40" t="n">
        <v>8.00385475158691</v>
      </c>
      <c r="G323" s="40" t="n">
        <v>182.539321899414</v>
      </c>
    </row>
    <row r="324" customFormat="false" ht="12.75" hidden="false" customHeight="false" outlineLevel="0" collapsed="false">
      <c r="A324" s="0" t="n">
        <v>89</v>
      </c>
      <c r="B324" s="0" t="s">
        <v>192</v>
      </c>
      <c r="C324" s="0" t="n">
        <v>3</v>
      </c>
      <c r="D324" s="40" t="n">
        <v>-15089.154296875</v>
      </c>
      <c r="E324" s="40" t="n">
        <v>-187.930160522461</v>
      </c>
      <c r="F324" s="40" t="n">
        <v>-1483.61511230469</v>
      </c>
      <c r="G324" s="40" t="n">
        <v>-2527.859375</v>
      </c>
    </row>
    <row r="325" customFormat="false" ht="12.75" hidden="false" customHeight="false" outlineLevel="0" collapsed="false">
      <c r="A325" s="0" t="n">
        <v>90</v>
      </c>
      <c r="B325" s="0" t="s">
        <v>193</v>
      </c>
      <c r="C325" s="0" t="n">
        <v>3</v>
      </c>
      <c r="D325" s="40" t="n">
        <v>3796.39819335938</v>
      </c>
      <c r="E325" s="40" t="n">
        <v>-368.706512451172</v>
      </c>
      <c r="F325" s="40" t="n">
        <v>187.778457641602</v>
      </c>
      <c r="G325" s="40" t="n">
        <v>-909.128234863281</v>
      </c>
    </row>
    <row r="326" customFormat="false" ht="12.75" hidden="false" customHeight="false" outlineLevel="0" collapsed="false">
      <c r="A326" s="0" t="n">
        <v>91</v>
      </c>
      <c r="B326" s="0" t="s">
        <v>194</v>
      </c>
      <c r="C326" s="0" t="n">
        <v>3</v>
      </c>
      <c r="D326" s="40" t="n">
        <v>-7941.591796875</v>
      </c>
      <c r="E326" s="40" t="n">
        <v>-157.250198364258</v>
      </c>
      <c r="F326" s="40" t="n">
        <v>-2026.40026855469</v>
      </c>
      <c r="G326" s="40" t="n">
        <v>-2.2513644695282</v>
      </c>
    </row>
    <row r="327" customFormat="false" ht="12.75" hidden="false" customHeight="false" outlineLevel="0" collapsed="false">
      <c r="A327" s="0" t="n">
        <v>92</v>
      </c>
      <c r="B327" s="0" t="s">
        <v>195</v>
      </c>
      <c r="C327" s="0" t="n">
        <v>3</v>
      </c>
      <c r="D327" s="40" t="n">
        <v>-812.850402832031</v>
      </c>
      <c r="E327" s="40" t="n">
        <v>-356.538970947266</v>
      </c>
      <c r="F327" s="40" t="n">
        <v>-1537.97155761719</v>
      </c>
      <c r="G327" s="40" t="n">
        <v>587.284606933594</v>
      </c>
    </row>
    <row r="328" customFormat="false" ht="12.75" hidden="false" customHeight="false" outlineLevel="0" collapsed="false">
      <c r="A328" s="0" t="n">
        <v>93</v>
      </c>
      <c r="B328" s="0" t="s">
        <v>196</v>
      </c>
      <c r="C328" s="0" t="n">
        <v>3</v>
      </c>
      <c r="D328" s="40" t="n">
        <v>-7615.09130859375</v>
      </c>
      <c r="E328" s="40" t="n">
        <v>-319.472351074219</v>
      </c>
      <c r="F328" s="40" t="n">
        <v>-480.166931152344</v>
      </c>
      <c r="G328" s="40" t="n">
        <v>-788.033813476563</v>
      </c>
    </row>
    <row r="329" customFormat="false" ht="12.75" hidden="false" customHeight="false" outlineLevel="0" collapsed="false">
      <c r="A329" s="0" t="n">
        <v>94</v>
      </c>
      <c r="B329" s="0" t="s">
        <v>197</v>
      </c>
      <c r="C329" s="0" t="n">
        <v>3</v>
      </c>
      <c r="D329" s="40" t="n">
        <v>640529.125</v>
      </c>
      <c r="E329" s="40" t="n">
        <v>214835.90625</v>
      </c>
      <c r="F329" s="40" t="n">
        <v>119922.1640625</v>
      </c>
      <c r="G329" s="40" t="n">
        <v>387585.96875</v>
      </c>
    </row>
    <row r="330" customFormat="false" ht="12.75" hidden="false" customHeight="false" outlineLevel="0" collapsed="false">
      <c r="A330" s="0" t="n">
        <v>95</v>
      </c>
      <c r="B330" s="0" t="s">
        <v>198</v>
      </c>
      <c r="C330" s="0" t="n">
        <v>3</v>
      </c>
      <c r="D330" s="40" t="n">
        <v>618894.75</v>
      </c>
      <c r="E330" s="40" t="n">
        <v>208686.15625</v>
      </c>
      <c r="F330" s="40" t="n">
        <v>113807.65625</v>
      </c>
      <c r="G330" s="40" t="n">
        <v>368262.5625</v>
      </c>
    </row>
    <row r="331" customFormat="false" ht="12.75" hidden="false" customHeight="false" outlineLevel="0" collapsed="false">
      <c r="A331" s="0" t="n">
        <v>96</v>
      </c>
      <c r="B331" s="0" t="s">
        <v>199</v>
      </c>
      <c r="C331" s="0" t="n">
        <v>3</v>
      </c>
      <c r="D331" s="40" t="n">
        <v>607887.625</v>
      </c>
      <c r="E331" s="40" t="n">
        <v>209874.328125</v>
      </c>
      <c r="F331" s="40" t="n">
        <v>111897.734375</v>
      </c>
      <c r="G331" s="40" t="n">
        <v>361686.75</v>
      </c>
    </row>
    <row r="332" customFormat="false" ht="12.75" hidden="false" customHeight="false" outlineLevel="0" collapsed="false">
      <c r="A332" s="0" t="n">
        <v>1</v>
      </c>
      <c r="B332" s="0" t="s">
        <v>104</v>
      </c>
      <c r="C332" s="0" t="n">
        <v>4</v>
      </c>
      <c r="D332" s="40" t="n">
        <v>3408.63452148438</v>
      </c>
      <c r="E332" s="40" t="n">
        <v>843.76806640625</v>
      </c>
      <c r="F332" s="40" t="n">
        <v>56.1235733032227</v>
      </c>
      <c r="G332" s="40" t="n">
        <v>-692.204772949219</v>
      </c>
    </row>
    <row r="333" customFormat="false" ht="12.75" hidden="false" customHeight="false" outlineLevel="0" collapsed="false">
      <c r="A333" s="0" t="n">
        <v>2</v>
      </c>
      <c r="B333" s="0" t="s">
        <v>105</v>
      </c>
      <c r="C333" s="0" t="n">
        <v>4</v>
      </c>
      <c r="D333" s="40" t="n">
        <v>12237.654296875</v>
      </c>
      <c r="E333" s="40" t="n">
        <v>1042.95483398438</v>
      </c>
      <c r="F333" s="40" t="n">
        <v>1406.30346679688</v>
      </c>
      <c r="G333" s="40" t="n">
        <v>2895.92529296875</v>
      </c>
    </row>
    <row r="334" customFormat="false" ht="12.75" hidden="false" customHeight="false" outlineLevel="0" collapsed="false">
      <c r="A334" s="0" t="n">
        <v>3</v>
      </c>
      <c r="B334" s="0" t="s">
        <v>106</v>
      </c>
      <c r="C334" s="0" t="n">
        <v>4</v>
      </c>
      <c r="D334" s="40" t="n">
        <v>-6954.63818359375</v>
      </c>
      <c r="E334" s="40" t="n">
        <v>-102.775871276855</v>
      </c>
      <c r="F334" s="40" t="n">
        <v>716.786437988281</v>
      </c>
      <c r="G334" s="40" t="n">
        <v>-1618.10034179688</v>
      </c>
    </row>
    <row r="335" customFormat="false" ht="12.75" hidden="false" customHeight="false" outlineLevel="0" collapsed="false">
      <c r="A335" s="0" t="n">
        <v>4</v>
      </c>
      <c r="B335" s="0" t="s">
        <v>107</v>
      </c>
      <c r="C335" s="0" t="n">
        <v>4</v>
      </c>
      <c r="D335" s="40" t="n">
        <v>2200.92822265625</v>
      </c>
      <c r="E335" s="40" t="n">
        <v>569.466369628906</v>
      </c>
      <c r="F335" s="40" t="n">
        <v>886.845642089844</v>
      </c>
      <c r="G335" s="40" t="n">
        <v>254.141082763672</v>
      </c>
    </row>
    <row r="336" customFormat="false" ht="12.75" hidden="false" customHeight="false" outlineLevel="0" collapsed="false">
      <c r="A336" s="0" t="n">
        <v>5</v>
      </c>
      <c r="B336" s="0" t="s">
        <v>108</v>
      </c>
      <c r="C336" s="0" t="n">
        <v>4</v>
      </c>
      <c r="D336" s="40" t="n">
        <v>26.4153175354004</v>
      </c>
      <c r="E336" s="40" t="n">
        <v>-231.452041625977</v>
      </c>
      <c r="F336" s="40" t="n">
        <v>742.794067382813</v>
      </c>
      <c r="G336" s="40" t="n">
        <v>-809.897827148438</v>
      </c>
    </row>
    <row r="337" customFormat="false" ht="12.75" hidden="false" customHeight="false" outlineLevel="0" collapsed="false">
      <c r="A337" s="0" t="n">
        <v>6</v>
      </c>
      <c r="B337" s="0" t="s">
        <v>109</v>
      </c>
      <c r="C337" s="0" t="n">
        <v>4</v>
      </c>
      <c r="D337" s="40" t="n">
        <v>-6129.94189453125</v>
      </c>
      <c r="E337" s="40" t="n">
        <v>53.3739356994629</v>
      </c>
      <c r="F337" s="40" t="n">
        <v>230.789459228516</v>
      </c>
      <c r="G337" s="40" t="n">
        <v>-945.571716308594</v>
      </c>
    </row>
    <row r="338" customFormat="false" ht="12.75" hidden="false" customHeight="false" outlineLevel="0" collapsed="false">
      <c r="A338" s="0" t="n">
        <v>7</v>
      </c>
      <c r="B338" s="0" t="s">
        <v>110</v>
      </c>
      <c r="C338" s="0" t="n">
        <v>4</v>
      </c>
      <c r="D338" s="40" t="n">
        <v>-325.148498535156</v>
      </c>
      <c r="E338" s="40" t="n">
        <v>64.7778549194336</v>
      </c>
      <c r="F338" s="40" t="n">
        <v>932.3974609375</v>
      </c>
      <c r="G338" s="40" t="n">
        <v>-513.347961425781</v>
      </c>
    </row>
    <row r="339" customFormat="false" ht="12.75" hidden="false" customHeight="false" outlineLevel="0" collapsed="false">
      <c r="A339" s="0" t="n">
        <v>8</v>
      </c>
      <c r="B339" s="0" t="s">
        <v>111</v>
      </c>
      <c r="C339" s="0" t="n">
        <v>4</v>
      </c>
      <c r="D339" s="40" t="n">
        <v>-6680.2109375</v>
      </c>
      <c r="E339" s="40" t="n">
        <v>-476.509552001953</v>
      </c>
      <c r="F339" s="40" t="n">
        <v>148.520660400391</v>
      </c>
      <c r="G339" s="40" t="n">
        <v>-2401.64331054688</v>
      </c>
    </row>
    <row r="340" customFormat="false" ht="12.75" hidden="false" customHeight="false" outlineLevel="0" collapsed="false">
      <c r="A340" s="0" t="n">
        <v>9</v>
      </c>
      <c r="B340" s="0" t="s">
        <v>112</v>
      </c>
      <c r="C340" s="0" t="n">
        <v>4</v>
      </c>
      <c r="D340" s="40" t="n">
        <v>720.1943359375</v>
      </c>
      <c r="E340" s="40" t="n">
        <v>142.670608520508</v>
      </c>
      <c r="F340" s="40" t="n">
        <v>313.045715332031</v>
      </c>
      <c r="G340" s="40" t="n">
        <v>-1485.1005859375</v>
      </c>
    </row>
    <row r="341" customFormat="false" ht="12.75" hidden="false" customHeight="false" outlineLevel="0" collapsed="false">
      <c r="A341" s="0" t="n">
        <v>10</v>
      </c>
      <c r="B341" s="0" t="s">
        <v>113</v>
      </c>
      <c r="C341" s="0" t="n">
        <v>4</v>
      </c>
      <c r="D341" s="40" t="n">
        <v>1854.51684570313</v>
      </c>
      <c r="E341" s="40" t="n">
        <v>60.0641975402832</v>
      </c>
      <c r="F341" s="40" t="n">
        <v>359.033935546875</v>
      </c>
      <c r="G341" s="40" t="n">
        <v>-1368.43322753906</v>
      </c>
    </row>
    <row r="342" customFormat="false" ht="12.75" hidden="false" customHeight="false" outlineLevel="0" collapsed="false">
      <c r="A342" s="0" t="n">
        <v>11</v>
      </c>
      <c r="B342" s="0" t="s">
        <v>114</v>
      </c>
      <c r="C342" s="0" t="n">
        <v>4</v>
      </c>
      <c r="D342" s="40" t="n">
        <v>6038.12841796875</v>
      </c>
      <c r="E342" s="40" t="n">
        <v>121.904174804688</v>
      </c>
      <c r="F342" s="40" t="n">
        <v>313.529022216797</v>
      </c>
      <c r="G342" s="40" t="n">
        <v>132.271194458008</v>
      </c>
    </row>
    <row r="343" customFormat="false" ht="12.75" hidden="false" customHeight="false" outlineLevel="0" collapsed="false">
      <c r="A343" s="0" t="n">
        <v>12</v>
      </c>
      <c r="B343" s="0" t="s">
        <v>115</v>
      </c>
      <c r="C343" s="0" t="n">
        <v>4</v>
      </c>
      <c r="D343" s="40" t="n">
        <v>16060.7705078125</v>
      </c>
      <c r="E343" s="40" t="n">
        <v>672.681518554688</v>
      </c>
      <c r="F343" s="40" t="n">
        <v>1745.67150878906</v>
      </c>
      <c r="G343" s="40" t="n">
        <v>352.211303710938</v>
      </c>
    </row>
    <row r="344" customFormat="false" ht="12.75" hidden="false" customHeight="false" outlineLevel="0" collapsed="false">
      <c r="A344" s="0" t="n">
        <v>13</v>
      </c>
      <c r="B344" s="0" t="s">
        <v>116</v>
      </c>
      <c r="C344" s="0" t="n">
        <v>4</v>
      </c>
      <c r="D344" s="40" t="n">
        <v>-4499.77099609375</v>
      </c>
      <c r="E344" s="40" t="n">
        <v>-319.576293945313</v>
      </c>
      <c r="F344" s="40" t="n">
        <v>478.098846435547</v>
      </c>
      <c r="G344" s="40" t="n">
        <v>-1573.28393554688</v>
      </c>
    </row>
    <row r="345" customFormat="false" ht="12.75" hidden="false" customHeight="false" outlineLevel="0" collapsed="false">
      <c r="A345" s="0" t="n">
        <v>14</v>
      </c>
      <c r="B345" s="0" t="s">
        <v>117</v>
      </c>
      <c r="C345" s="0" t="n">
        <v>4</v>
      </c>
      <c r="D345" s="40" t="n">
        <v>717325.125</v>
      </c>
      <c r="E345" s="40" t="n">
        <v>242446.671875</v>
      </c>
      <c r="F345" s="40" t="n">
        <v>132129.375</v>
      </c>
      <c r="G345" s="40" t="n">
        <v>421083.9375</v>
      </c>
    </row>
    <row r="346" customFormat="false" ht="12.75" hidden="false" customHeight="false" outlineLevel="0" collapsed="false">
      <c r="A346" s="0" t="n">
        <v>15</v>
      </c>
      <c r="B346" s="0" t="s">
        <v>118</v>
      </c>
      <c r="C346" s="0" t="n">
        <v>4</v>
      </c>
      <c r="D346" s="40" t="n">
        <v>852149.1875</v>
      </c>
      <c r="E346" s="40" t="n">
        <v>280550.46875</v>
      </c>
      <c r="F346" s="40" t="n">
        <v>155412.078125</v>
      </c>
      <c r="G346" s="40" t="n">
        <v>501473.53125</v>
      </c>
    </row>
    <row r="347" customFormat="false" ht="12.75" hidden="false" customHeight="false" outlineLevel="0" collapsed="false">
      <c r="A347" s="0" t="n">
        <v>16</v>
      </c>
      <c r="B347" s="0" t="s">
        <v>119</v>
      </c>
      <c r="C347" s="0" t="n">
        <v>4</v>
      </c>
      <c r="D347" s="40" t="n">
        <v>-3517.39453125</v>
      </c>
      <c r="E347" s="40" t="n">
        <v>-183.085845947266</v>
      </c>
      <c r="F347" s="40" t="n">
        <v>155.990142822266</v>
      </c>
      <c r="G347" s="40" t="n">
        <v>-526.355102539063</v>
      </c>
    </row>
    <row r="348" customFormat="false" ht="12.75" hidden="false" customHeight="false" outlineLevel="0" collapsed="false">
      <c r="A348" s="0" t="n">
        <v>17</v>
      </c>
      <c r="B348" s="0" t="s">
        <v>120</v>
      </c>
      <c r="C348" s="0" t="n">
        <v>4</v>
      </c>
      <c r="D348" s="40" t="n">
        <v>-3828.58715820313</v>
      </c>
      <c r="E348" s="40" t="n">
        <v>463.876861572266</v>
      </c>
      <c r="F348" s="40" t="n">
        <v>156.072616577148</v>
      </c>
      <c r="G348" s="40" t="n">
        <v>-648.059204101563</v>
      </c>
    </row>
    <row r="349" customFormat="false" ht="12.75" hidden="false" customHeight="false" outlineLevel="0" collapsed="false">
      <c r="A349" s="0" t="n">
        <v>18</v>
      </c>
      <c r="B349" s="0" t="s">
        <v>121</v>
      </c>
      <c r="C349" s="0" t="n">
        <v>4</v>
      </c>
      <c r="D349" s="40" t="n">
        <v>-3076.4248046875</v>
      </c>
      <c r="E349" s="40" t="n">
        <v>3099.86987304688</v>
      </c>
      <c r="F349" s="40" t="n">
        <v>2844.59936523438</v>
      </c>
      <c r="G349" s="40" t="n">
        <v>1650.4287109375</v>
      </c>
    </row>
    <row r="350" customFormat="false" ht="12.75" hidden="false" customHeight="false" outlineLevel="0" collapsed="false">
      <c r="A350" s="0" t="n">
        <v>19</v>
      </c>
      <c r="B350" s="0" t="s">
        <v>122</v>
      </c>
      <c r="C350" s="0" t="n">
        <v>4</v>
      </c>
      <c r="D350" s="40" t="n">
        <v>1565.94409179688</v>
      </c>
      <c r="E350" s="40" t="n">
        <v>-25.856969833374</v>
      </c>
      <c r="F350" s="40" t="n">
        <v>309.856719970703</v>
      </c>
      <c r="G350" s="40" t="n">
        <v>-489.71337890625</v>
      </c>
    </row>
    <row r="351" customFormat="false" ht="12.75" hidden="false" customHeight="false" outlineLevel="0" collapsed="false">
      <c r="A351" s="0" t="n">
        <v>20</v>
      </c>
      <c r="B351" s="0" t="s">
        <v>123</v>
      </c>
      <c r="C351" s="0" t="n">
        <v>4</v>
      </c>
      <c r="D351" s="40" t="n">
        <v>-323.547180175781</v>
      </c>
      <c r="E351" s="40" t="n">
        <v>-114.68025970459</v>
      </c>
      <c r="F351" s="40" t="n">
        <v>-250.553848266602</v>
      </c>
      <c r="G351" s="40" t="n">
        <v>58.1242294311523</v>
      </c>
    </row>
    <row r="352" customFormat="false" ht="12.75" hidden="false" customHeight="false" outlineLevel="0" collapsed="false">
      <c r="A352" s="0" t="n">
        <v>21</v>
      </c>
      <c r="B352" s="0" t="s">
        <v>124</v>
      </c>
      <c r="C352" s="0" t="n">
        <v>4</v>
      </c>
      <c r="D352" s="40" t="n">
        <v>2962.18408203125</v>
      </c>
      <c r="E352" s="40" t="n">
        <v>127.892776489258</v>
      </c>
      <c r="F352" s="40" t="n">
        <v>214.217971801758</v>
      </c>
      <c r="G352" s="40" t="n">
        <v>-169.86067199707</v>
      </c>
    </row>
    <row r="353" customFormat="false" ht="12.75" hidden="false" customHeight="false" outlineLevel="0" collapsed="false">
      <c r="A353" s="0" t="n">
        <v>22</v>
      </c>
      <c r="B353" s="0" t="s">
        <v>125</v>
      </c>
      <c r="C353" s="0" t="n">
        <v>4</v>
      </c>
      <c r="D353" s="40" t="n">
        <v>619581.8125</v>
      </c>
      <c r="E353" s="40" t="n">
        <v>207628.421875</v>
      </c>
      <c r="F353" s="40" t="n">
        <v>116111.859375</v>
      </c>
      <c r="G353" s="40" t="n">
        <v>375273.0625</v>
      </c>
    </row>
    <row r="354" customFormat="false" ht="12.75" hidden="false" customHeight="false" outlineLevel="0" collapsed="false">
      <c r="A354" s="0" t="n">
        <v>23</v>
      </c>
      <c r="B354" s="0" t="s">
        <v>126</v>
      </c>
      <c r="C354" s="0" t="n">
        <v>4</v>
      </c>
      <c r="D354" s="40" t="n">
        <v>636792.375</v>
      </c>
      <c r="E354" s="40" t="n">
        <v>215892.96875</v>
      </c>
      <c r="F354" s="40" t="n">
        <v>118894.5703125</v>
      </c>
      <c r="G354" s="40" t="n">
        <v>385202.65625</v>
      </c>
    </row>
    <row r="355" customFormat="false" ht="12.75" hidden="false" customHeight="false" outlineLevel="0" collapsed="false">
      <c r="A355" s="0" t="n">
        <v>24</v>
      </c>
      <c r="B355" s="0" t="s">
        <v>127</v>
      </c>
      <c r="C355" s="0" t="n">
        <v>4</v>
      </c>
      <c r="D355" s="40" t="n">
        <v>-3812.03857421875</v>
      </c>
      <c r="E355" s="40" t="n">
        <v>-95.1521148681641</v>
      </c>
      <c r="F355" s="40" t="n">
        <v>-570.064758300781</v>
      </c>
      <c r="G355" s="40" t="n">
        <v>-2258.73046875</v>
      </c>
    </row>
    <row r="356" customFormat="false" ht="12.75" hidden="false" customHeight="false" outlineLevel="0" collapsed="false">
      <c r="A356" s="0" t="n">
        <v>25</v>
      </c>
      <c r="B356" s="0" t="s">
        <v>128</v>
      </c>
      <c r="C356" s="0" t="n">
        <v>4</v>
      </c>
      <c r="D356" s="40" t="n">
        <v>-3962.30883789063</v>
      </c>
      <c r="E356" s="40" t="n">
        <v>801.58935546875</v>
      </c>
      <c r="F356" s="40" t="n">
        <v>474.518463134766</v>
      </c>
      <c r="G356" s="40" t="n">
        <v>-805.963256835938</v>
      </c>
    </row>
    <row r="357" customFormat="false" ht="12.75" hidden="false" customHeight="false" outlineLevel="0" collapsed="false">
      <c r="A357" s="0" t="n">
        <v>26</v>
      </c>
      <c r="B357" s="0" t="s">
        <v>129</v>
      </c>
      <c r="C357" s="0" t="n">
        <v>4</v>
      </c>
      <c r="D357" s="40" t="n">
        <v>480984.09375</v>
      </c>
      <c r="E357" s="40" t="n">
        <v>165159.53125</v>
      </c>
      <c r="F357" s="40" t="n">
        <v>91345.6796875</v>
      </c>
      <c r="G357" s="40" t="n">
        <v>302416.78125</v>
      </c>
    </row>
    <row r="358" customFormat="false" ht="12.75" hidden="false" customHeight="false" outlineLevel="0" collapsed="false">
      <c r="A358" s="0" t="n">
        <v>27</v>
      </c>
      <c r="B358" s="0" t="s">
        <v>130</v>
      </c>
      <c r="C358" s="0" t="n">
        <v>4</v>
      </c>
      <c r="D358" s="40" t="n">
        <v>685961.875</v>
      </c>
      <c r="E358" s="40" t="n">
        <v>219419.765625</v>
      </c>
      <c r="F358" s="40" t="n">
        <v>122652.046875</v>
      </c>
      <c r="G358" s="40" t="n">
        <v>399934.09375</v>
      </c>
    </row>
    <row r="359" customFormat="false" ht="12.75" hidden="false" customHeight="false" outlineLevel="0" collapsed="false">
      <c r="A359" s="0" t="n">
        <v>28</v>
      </c>
      <c r="B359" s="0" t="s">
        <v>131</v>
      </c>
      <c r="C359" s="0" t="n">
        <v>4</v>
      </c>
      <c r="D359" s="40" t="n">
        <v>-2241.41845703125</v>
      </c>
      <c r="E359" s="40" t="n">
        <v>197.642272949219</v>
      </c>
      <c r="F359" s="40" t="n">
        <v>-56.719669342041</v>
      </c>
      <c r="G359" s="40" t="n">
        <v>286.139495849609</v>
      </c>
    </row>
    <row r="360" customFormat="false" ht="12.75" hidden="false" customHeight="false" outlineLevel="0" collapsed="false">
      <c r="A360" s="0" t="n">
        <v>29</v>
      </c>
      <c r="B360" s="0" t="s">
        <v>132</v>
      </c>
      <c r="C360" s="0" t="n">
        <v>4</v>
      </c>
      <c r="D360" s="40" t="n">
        <v>-4301.72216796875</v>
      </c>
      <c r="E360" s="40" t="n">
        <v>-1110.48498535156</v>
      </c>
      <c r="F360" s="40" t="n">
        <v>-1449.06604003906</v>
      </c>
      <c r="G360" s="40" t="n">
        <v>-325.435943603516</v>
      </c>
    </row>
    <row r="361" customFormat="false" ht="12.75" hidden="false" customHeight="false" outlineLevel="0" collapsed="false">
      <c r="A361" s="0" t="n">
        <v>30</v>
      </c>
      <c r="B361" s="0" t="s">
        <v>133</v>
      </c>
      <c r="C361" s="0" t="n">
        <v>4</v>
      </c>
      <c r="D361" s="40" t="n">
        <v>-3782.7451171875</v>
      </c>
      <c r="E361" s="40" t="n">
        <v>306.870422363281</v>
      </c>
      <c r="F361" s="40" t="n">
        <v>199.836624145508</v>
      </c>
      <c r="G361" s="40" t="n">
        <v>-180.917343139648</v>
      </c>
    </row>
    <row r="362" customFormat="false" ht="12.75" hidden="false" customHeight="false" outlineLevel="0" collapsed="false">
      <c r="A362" s="0" t="n">
        <v>31</v>
      </c>
      <c r="B362" s="0" t="s">
        <v>134</v>
      </c>
      <c r="C362" s="0" t="n">
        <v>4</v>
      </c>
      <c r="D362" s="40" t="n">
        <v>3313.96166992188</v>
      </c>
      <c r="E362" s="40" t="n">
        <v>338.5595703125</v>
      </c>
      <c r="F362" s="40" t="n">
        <v>297.346557617188</v>
      </c>
      <c r="G362" s="40" t="n">
        <v>158.762481689453</v>
      </c>
    </row>
    <row r="363" customFormat="false" ht="12.75" hidden="false" customHeight="false" outlineLevel="0" collapsed="false">
      <c r="A363" s="0" t="n">
        <v>32</v>
      </c>
      <c r="B363" s="0" t="s">
        <v>135</v>
      </c>
      <c r="C363" s="0" t="n">
        <v>4</v>
      </c>
      <c r="D363" s="40" t="n">
        <v>-386.449584960938</v>
      </c>
      <c r="E363" s="40" t="n">
        <v>255.238143920898</v>
      </c>
      <c r="F363" s="40" t="n">
        <v>-115.676582336426</v>
      </c>
      <c r="G363" s="40" t="n">
        <v>453.983062744141</v>
      </c>
    </row>
    <row r="364" customFormat="false" ht="12.75" hidden="false" customHeight="false" outlineLevel="0" collapsed="false">
      <c r="A364" s="0" t="n">
        <v>33</v>
      </c>
      <c r="B364" s="0" t="s">
        <v>136</v>
      </c>
      <c r="C364" s="0" t="n">
        <v>4</v>
      </c>
      <c r="D364" s="40" t="n">
        <v>2961.76879882813</v>
      </c>
      <c r="E364" s="40" t="n">
        <v>501.454650878906</v>
      </c>
      <c r="F364" s="40" t="n">
        <v>98.2317962646484</v>
      </c>
      <c r="G364" s="40" t="n">
        <v>1250.7666015625</v>
      </c>
    </row>
    <row r="365" customFormat="false" ht="12.75" hidden="false" customHeight="false" outlineLevel="0" collapsed="false">
      <c r="A365" s="0" t="n">
        <v>34</v>
      </c>
      <c r="B365" s="0" t="s">
        <v>137</v>
      </c>
      <c r="C365" s="0" t="n">
        <v>4</v>
      </c>
      <c r="D365" s="40" t="n">
        <v>687931.75</v>
      </c>
      <c r="E365" s="40" t="n">
        <v>225583.703125</v>
      </c>
      <c r="F365" s="40" t="n">
        <v>128565.8203125</v>
      </c>
      <c r="G365" s="40" t="n">
        <v>418676.96875</v>
      </c>
    </row>
    <row r="366" customFormat="false" ht="12.75" hidden="false" customHeight="false" outlineLevel="0" collapsed="false">
      <c r="A366" s="0" t="n">
        <v>35</v>
      </c>
      <c r="B366" s="0" t="s">
        <v>138</v>
      </c>
      <c r="C366" s="0" t="n">
        <v>4</v>
      </c>
      <c r="D366" s="40" t="n">
        <v>657926.875</v>
      </c>
      <c r="E366" s="40" t="n">
        <v>219822.65625</v>
      </c>
      <c r="F366" s="40" t="n">
        <v>121449.046875</v>
      </c>
      <c r="G366" s="40" t="n">
        <v>396164.46875</v>
      </c>
    </row>
    <row r="367" customFormat="false" ht="12.75" hidden="false" customHeight="false" outlineLevel="0" collapsed="false">
      <c r="A367" s="0" t="n">
        <v>36</v>
      </c>
      <c r="B367" s="0" t="s">
        <v>139</v>
      </c>
      <c r="C367" s="0" t="n">
        <v>4</v>
      </c>
      <c r="D367" s="40" t="n">
        <v>3509.38647460938</v>
      </c>
      <c r="E367" s="40" t="n">
        <v>1912.78076171875</v>
      </c>
      <c r="F367" s="40" t="n">
        <v>52.2542343139648</v>
      </c>
      <c r="G367" s="40" t="n">
        <v>27.4083957672119</v>
      </c>
    </row>
    <row r="368" customFormat="false" ht="12.75" hidden="false" customHeight="false" outlineLevel="0" collapsed="false">
      <c r="A368" s="0" t="n">
        <v>37</v>
      </c>
      <c r="B368" s="0" t="s">
        <v>140</v>
      </c>
      <c r="C368" s="0" t="n">
        <v>4</v>
      </c>
      <c r="D368" s="40" t="n">
        <v>-680.229736328125</v>
      </c>
      <c r="E368" s="40" t="n">
        <v>1212.92358398438</v>
      </c>
      <c r="F368" s="40" t="n">
        <v>1341.27624511719</v>
      </c>
      <c r="G368" s="40" t="n">
        <v>-209.490081787109</v>
      </c>
    </row>
    <row r="369" customFormat="false" ht="12.75" hidden="false" customHeight="false" outlineLevel="0" collapsed="false">
      <c r="A369" s="0" t="n">
        <v>38</v>
      </c>
      <c r="B369" s="0" t="s">
        <v>141</v>
      </c>
      <c r="C369" s="0" t="n">
        <v>4</v>
      </c>
      <c r="D369" s="40" t="n">
        <v>646204.875</v>
      </c>
      <c r="E369" s="40" t="n">
        <v>213594.34375</v>
      </c>
      <c r="F369" s="40" t="n">
        <v>116835.796875</v>
      </c>
      <c r="G369" s="40" t="n">
        <v>381699.5625</v>
      </c>
    </row>
    <row r="370" customFormat="false" ht="12.75" hidden="false" customHeight="false" outlineLevel="0" collapsed="false">
      <c r="A370" s="0" t="n">
        <v>39</v>
      </c>
      <c r="B370" s="0" t="s">
        <v>142</v>
      </c>
      <c r="C370" s="0" t="n">
        <v>4</v>
      </c>
      <c r="D370" s="40" t="n">
        <v>703600.25</v>
      </c>
      <c r="E370" s="40" t="n">
        <v>219198.03125</v>
      </c>
      <c r="F370" s="40" t="n">
        <v>123619.078125</v>
      </c>
      <c r="G370" s="40" t="n">
        <v>404037.5625</v>
      </c>
    </row>
    <row r="371" customFormat="false" ht="12.75" hidden="false" customHeight="false" outlineLevel="0" collapsed="false">
      <c r="A371" s="0" t="n">
        <v>40</v>
      </c>
      <c r="B371" s="0" t="s">
        <v>143</v>
      </c>
      <c r="C371" s="0" t="n">
        <v>4</v>
      </c>
      <c r="D371" s="40" t="n">
        <v>2342.84594726563</v>
      </c>
      <c r="E371" s="40" t="n">
        <v>467.380004882813</v>
      </c>
      <c r="F371" s="40" t="n">
        <v>212.465606689453</v>
      </c>
      <c r="G371" s="40" t="n">
        <v>1167.90515136719</v>
      </c>
    </row>
    <row r="372" customFormat="false" ht="12.75" hidden="false" customHeight="false" outlineLevel="0" collapsed="false">
      <c r="A372" s="0" t="n">
        <v>41</v>
      </c>
      <c r="B372" s="0" t="s">
        <v>144</v>
      </c>
      <c r="C372" s="0" t="n">
        <v>4</v>
      </c>
      <c r="D372" s="40" t="n">
        <v>104.125694274902</v>
      </c>
      <c r="E372" s="40" t="n">
        <v>437.405426025391</v>
      </c>
      <c r="F372" s="40" t="n">
        <v>-264.261962890625</v>
      </c>
      <c r="G372" s="40" t="n">
        <v>-241.823516845703</v>
      </c>
    </row>
    <row r="373" customFormat="false" ht="12.75" hidden="false" customHeight="false" outlineLevel="0" collapsed="false">
      <c r="A373" s="0" t="n">
        <v>42</v>
      </c>
      <c r="B373" s="0" t="s">
        <v>145</v>
      </c>
      <c r="C373" s="0" t="n">
        <v>4</v>
      </c>
      <c r="D373" s="40" t="n">
        <v>-1309.61267089844</v>
      </c>
      <c r="E373" s="40" t="n">
        <v>254.681381225586</v>
      </c>
      <c r="F373" s="40" t="n">
        <v>-393.637939453125</v>
      </c>
      <c r="G373" s="40" t="n">
        <v>150.643264770508</v>
      </c>
    </row>
    <row r="374" customFormat="false" ht="12.75" hidden="false" customHeight="false" outlineLevel="0" collapsed="false">
      <c r="A374" s="0" t="n">
        <v>43</v>
      </c>
      <c r="B374" s="0" t="s">
        <v>146</v>
      </c>
      <c r="C374" s="0" t="n">
        <v>4</v>
      </c>
      <c r="D374" s="40" t="n">
        <v>2896.65771484375</v>
      </c>
      <c r="E374" s="40" t="n">
        <v>442.787506103516</v>
      </c>
      <c r="F374" s="40" t="n">
        <v>-37.8699607849121</v>
      </c>
      <c r="G374" s="40" t="n">
        <v>443.004333496094</v>
      </c>
    </row>
    <row r="375" customFormat="false" ht="12.75" hidden="false" customHeight="false" outlineLevel="0" collapsed="false">
      <c r="A375" s="0" t="n">
        <v>44</v>
      </c>
      <c r="B375" s="0" t="s">
        <v>147</v>
      </c>
      <c r="C375" s="0" t="n">
        <v>4</v>
      </c>
      <c r="D375" s="40" t="n">
        <v>3095.93017578125</v>
      </c>
      <c r="E375" s="40" t="n">
        <v>268.835327148438</v>
      </c>
      <c r="F375" s="40" t="n">
        <v>-553.265502929688</v>
      </c>
      <c r="G375" s="40" t="n">
        <v>280.3701171875</v>
      </c>
    </row>
    <row r="376" customFormat="false" ht="12.75" hidden="false" customHeight="false" outlineLevel="0" collapsed="false">
      <c r="A376" s="0" t="n">
        <v>45</v>
      </c>
      <c r="B376" s="0" t="s">
        <v>148</v>
      </c>
      <c r="C376" s="0" t="n">
        <v>4</v>
      </c>
      <c r="D376" s="40" t="n">
        <v>4735.1884765625</v>
      </c>
      <c r="E376" s="40" t="n">
        <v>715.635925292969</v>
      </c>
      <c r="F376" s="40" t="n">
        <v>307.156311035156</v>
      </c>
      <c r="G376" s="40" t="n">
        <v>1573.04858398438</v>
      </c>
    </row>
    <row r="377" customFormat="false" ht="12.75" hidden="false" customHeight="false" outlineLevel="0" collapsed="false">
      <c r="A377" s="0" t="n">
        <v>46</v>
      </c>
      <c r="B377" s="0" t="s">
        <v>149</v>
      </c>
      <c r="C377" s="0" t="n">
        <v>4</v>
      </c>
      <c r="D377" s="40" t="n">
        <v>494825.1875</v>
      </c>
      <c r="E377" s="40" t="n">
        <v>164451.75</v>
      </c>
      <c r="F377" s="40" t="n">
        <v>94194.53125</v>
      </c>
      <c r="G377" s="40" t="n">
        <v>314747.1875</v>
      </c>
    </row>
    <row r="378" customFormat="false" ht="12.75" hidden="false" customHeight="false" outlineLevel="0" collapsed="false">
      <c r="A378" s="0" t="n">
        <v>47</v>
      </c>
      <c r="B378" s="0" t="s">
        <v>150</v>
      </c>
      <c r="C378" s="0" t="n">
        <v>4</v>
      </c>
      <c r="D378" s="40" t="n">
        <v>659377.3125</v>
      </c>
      <c r="E378" s="40" t="n">
        <v>217356.296875</v>
      </c>
      <c r="F378" s="40" t="n">
        <v>121072.265625</v>
      </c>
      <c r="G378" s="40" t="n">
        <v>395630.75</v>
      </c>
    </row>
    <row r="379" customFormat="false" ht="12.75" hidden="false" customHeight="false" outlineLevel="0" collapsed="false">
      <c r="A379" s="0" t="n">
        <v>48</v>
      </c>
      <c r="B379" s="0" t="s">
        <v>151</v>
      </c>
      <c r="C379" s="0" t="n">
        <v>4</v>
      </c>
      <c r="D379" s="40" t="n">
        <v>3227.85986328125</v>
      </c>
      <c r="E379" s="40" t="n">
        <v>604.642761230469</v>
      </c>
      <c r="F379" s="40" t="n">
        <v>-974.885437011719</v>
      </c>
      <c r="G379" s="40" t="n">
        <v>-714.355041503906</v>
      </c>
    </row>
    <row r="380" customFormat="false" ht="12.75" hidden="false" customHeight="false" outlineLevel="0" collapsed="false">
      <c r="A380" s="0" t="n">
        <v>49</v>
      </c>
      <c r="B380" s="0" t="s">
        <v>152</v>
      </c>
      <c r="C380" s="0" t="n">
        <v>4</v>
      </c>
      <c r="D380" s="40" t="n">
        <v>486.067016601563</v>
      </c>
      <c r="E380" s="40" t="n">
        <v>-26.2580127716064</v>
      </c>
      <c r="F380" s="40" t="n">
        <v>-115.76741027832</v>
      </c>
      <c r="G380" s="40" t="n">
        <v>284.053100585938</v>
      </c>
    </row>
    <row r="381" customFormat="false" ht="12.75" hidden="false" customHeight="false" outlineLevel="0" collapsed="false">
      <c r="A381" s="0" t="n">
        <v>50</v>
      </c>
      <c r="B381" s="0" t="s">
        <v>153</v>
      </c>
      <c r="C381" s="0" t="n">
        <v>4</v>
      </c>
      <c r="D381" s="40" t="n">
        <v>611442.375</v>
      </c>
      <c r="E381" s="40" t="n">
        <v>201880.8125</v>
      </c>
      <c r="F381" s="40" t="n">
        <v>111137.0625</v>
      </c>
      <c r="G381" s="40" t="n">
        <v>364630.1875</v>
      </c>
    </row>
    <row r="382" customFormat="false" ht="12.75" hidden="false" customHeight="false" outlineLevel="0" collapsed="false">
      <c r="A382" s="0" t="n">
        <v>51</v>
      </c>
      <c r="B382" s="0" t="s">
        <v>154</v>
      </c>
      <c r="C382" s="0" t="n">
        <v>4</v>
      </c>
      <c r="D382" s="40" t="n">
        <v>704881.375</v>
      </c>
      <c r="E382" s="40" t="n">
        <v>219078.171875</v>
      </c>
      <c r="F382" s="40" t="n">
        <v>123063.3828125</v>
      </c>
      <c r="G382" s="40" t="n">
        <v>404819.65625</v>
      </c>
    </row>
    <row r="383" customFormat="false" ht="12.75" hidden="false" customHeight="false" outlineLevel="0" collapsed="false">
      <c r="A383" s="0" t="n">
        <v>52</v>
      </c>
      <c r="B383" s="0" t="s">
        <v>155</v>
      </c>
      <c r="C383" s="0" t="n">
        <v>4</v>
      </c>
      <c r="D383" s="40" t="n">
        <v>8.19785213470459</v>
      </c>
      <c r="E383" s="40" t="n">
        <v>53.5397415161133</v>
      </c>
      <c r="F383" s="40" t="n">
        <v>-181.555603027344</v>
      </c>
      <c r="G383" s="40" t="n">
        <v>950.331787109375</v>
      </c>
    </row>
    <row r="384" customFormat="false" ht="12.75" hidden="false" customHeight="false" outlineLevel="0" collapsed="false">
      <c r="A384" s="0" t="n">
        <v>53</v>
      </c>
      <c r="B384" s="0" t="s">
        <v>156</v>
      </c>
      <c r="C384" s="0" t="n">
        <v>4</v>
      </c>
      <c r="D384" s="40" t="n">
        <v>-1149.2880859375</v>
      </c>
      <c r="E384" s="40" t="n">
        <v>-324.226654052734</v>
      </c>
      <c r="F384" s="40" t="n">
        <v>-494.174468994141</v>
      </c>
      <c r="G384" s="40" t="n">
        <v>248.749588012695</v>
      </c>
    </row>
    <row r="385" customFormat="false" ht="12.75" hidden="false" customHeight="false" outlineLevel="0" collapsed="false">
      <c r="A385" s="0" t="n">
        <v>54</v>
      </c>
      <c r="B385" s="0" t="s">
        <v>157</v>
      </c>
      <c r="C385" s="0" t="n">
        <v>4</v>
      </c>
      <c r="D385" s="40" t="n">
        <v>4040.8203125</v>
      </c>
      <c r="E385" s="40" t="n">
        <v>647.338134765625</v>
      </c>
      <c r="F385" s="40" t="n">
        <v>-260.084716796875</v>
      </c>
      <c r="G385" s="40" t="n">
        <v>-179.455230712891</v>
      </c>
    </row>
    <row r="386" customFormat="false" ht="12.75" hidden="false" customHeight="false" outlineLevel="0" collapsed="false">
      <c r="A386" s="0" t="n">
        <v>55</v>
      </c>
      <c r="B386" s="0" t="s">
        <v>158</v>
      </c>
      <c r="C386" s="0" t="n">
        <v>4</v>
      </c>
      <c r="D386" s="40" t="n">
        <v>7434.29931640625</v>
      </c>
      <c r="E386" s="40" t="n">
        <v>104.504730224609</v>
      </c>
      <c r="F386" s="40" t="n">
        <v>234.389465332031</v>
      </c>
      <c r="G386" s="40" t="n">
        <v>1428.38732910156</v>
      </c>
    </row>
    <row r="387" customFormat="false" ht="12.75" hidden="false" customHeight="false" outlineLevel="0" collapsed="false">
      <c r="A387" s="0" t="n">
        <v>56</v>
      </c>
      <c r="B387" s="0" t="s">
        <v>159</v>
      </c>
      <c r="C387" s="0" t="n">
        <v>4</v>
      </c>
      <c r="D387" s="40" t="n">
        <v>2257.50170898438</v>
      </c>
      <c r="E387" s="40" t="n">
        <v>371.210845947266</v>
      </c>
      <c r="F387" s="40" t="n">
        <v>487.592803955078</v>
      </c>
      <c r="G387" s="40" t="n">
        <v>1538.47924804688</v>
      </c>
    </row>
    <row r="388" customFormat="false" ht="12.75" hidden="false" customHeight="false" outlineLevel="0" collapsed="false">
      <c r="A388" s="0" t="n">
        <v>57</v>
      </c>
      <c r="B388" s="0" t="s">
        <v>160</v>
      </c>
      <c r="C388" s="0" t="n">
        <v>4</v>
      </c>
      <c r="D388" s="40" t="n">
        <v>4057.84033203125</v>
      </c>
      <c r="E388" s="40" t="n">
        <v>551.890869140625</v>
      </c>
      <c r="F388" s="40" t="n">
        <v>499.650695800781</v>
      </c>
      <c r="G388" s="40" t="n">
        <v>647.694091796875</v>
      </c>
    </row>
    <row r="389" customFormat="false" ht="12.75" hidden="false" customHeight="false" outlineLevel="0" collapsed="false">
      <c r="A389" s="0" t="n">
        <v>58</v>
      </c>
      <c r="B389" s="0" t="s">
        <v>161</v>
      </c>
      <c r="C389" s="0" t="n">
        <v>4</v>
      </c>
      <c r="D389" s="40" t="n">
        <v>584682.75</v>
      </c>
      <c r="E389" s="40" t="n">
        <v>188199.9375</v>
      </c>
      <c r="F389" s="40" t="n">
        <v>106118.8671875</v>
      </c>
      <c r="G389" s="40" t="n">
        <v>342714.3125</v>
      </c>
    </row>
    <row r="390" customFormat="false" ht="12.75" hidden="false" customHeight="false" outlineLevel="0" collapsed="false">
      <c r="A390" s="0" t="n">
        <v>59</v>
      </c>
      <c r="B390" s="0" t="s">
        <v>162</v>
      </c>
      <c r="C390" s="0" t="n">
        <v>4</v>
      </c>
      <c r="D390" s="40" t="n">
        <v>647646.25</v>
      </c>
      <c r="E390" s="40" t="n">
        <v>212899.171875</v>
      </c>
      <c r="F390" s="40" t="n">
        <v>118665.546875</v>
      </c>
      <c r="G390" s="40" t="n">
        <v>389198.21875</v>
      </c>
    </row>
    <row r="391" customFormat="false" ht="12.75" hidden="false" customHeight="false" outlineLevel="0" collapsed="false">
      <c r="A391" s="0" t="n">
        <v>60</v>
      </c>
      <c r="B391" s="0" t="s">
        <v>163</v>
      </c>
      <c r="C391" s="0" t="n">
        <v>4</v>
      </c>
      <c r="D391" s="40" t="n">
        <v>763.440734863281</v>
      </c>
      <c r="E391" s="40" t="n">
        <v>616.636108398438</v>
      </c>
      <c r="F391" s="40" t="n">
        <v>-444.461364746094</v>
      </c>
      <c r="G391" s="40" t="n">
        <v>1094.49694824219</v>
      </c>
    </row>
    <row r="392" customFormat="false" ht="12.75" hidden="false" customHeight="false" outlineLevel="0" collapsed="false">
      <c r="A392" s="0" t="n">
        <v>61</v>
      </c>
      <c r="B392" s="0" t="s">
        <v>164</v>
      </c>
      <c r="C392" s="0" t="n">
        <v>4</v>
      </c>
      <c r="D392" s="40" t="n">
        <v>-4086.10205078125</v>
      </c>
      <c r="E392" s="40" t="n">
        <v>-2.14509010314941</v>
      </c>
      <c r="F392" s="40" t="n">
        <v>-352.266448974609</v>
      </c>
      <c r="G392" s="40" t="n">
        <v>-329.839416503906</v>
      </c>
    </row>
    <row r="393" customFormat="false" ht="12.75" hidden="false" customHeight="false" outlineLevel="0" collapsed="false">
      <c r="A393" s="0" t="n">
        <v>62</v>
      </c>
      <c r="B393" s="0" t="s">
        <v>165</v>
      </c>
      <c r="C393" s="0" t="n">
        <v>4</v>
      </c>
      <c r="D393" s="40" t="n">
        <v>633635.8125</v>
      </c>
      <c r="E393" s="40" t="n">
        <v>208139.15625</v>
      </c>
      <c r="F393" s="40" t="n">
        <v>114549.375</v>
      </c>
      <c r="G393" s="40" t="n">
        <v>372300.5625</v>
      </c>
    </row>
    <row r="394" customFormat="false" ht="12.75" hidden="false" customHeight="false" outlineLevel="0" collapsed="false">
      <c r="A394" s="0" t="n">
        <v>63</v>
      </c>
      <c r="B394" s="0" t="s">
        <v>166</v>
      </c>
      <c r="C394" s="0" t="n">
        <v>4</v>
      </c>
      <c r="D394" s="40" t="n">
        <v>556758.625</v>
      </c>
      <c r="E394" s="40" t="n">
        <v>175423.03125</v>
      </c>
      <c r="F394" s="40" t="n">
        <v>97370.6875</v>
      </c>
      <c r="G394" s="40" t="n">
        <v>313869.40625</v>
      </c>
    </row>
    <row r="395" customFormat="false" ht="12.75" hidden="false" customHeight="false" outlineLevel="0" collapsed="false">
      <c r="A395" s="0" t="n">
        <v>64</v>
      </c>
      <c r="B395" s="0" t="s">
        <v>167</v>
      </c>
      <c r="C395" s="0" t="n">
        <v>4</v>
      </c>
      <c r="D395" s="40" t="n">
        <v>-721.817810058594</v>
      </c>
      <c r="E395" s="40" t="n">
        <v>-253.946914672852</v>
      </c>
      <c r="F395" s="40" t="n">
        <v>9.28621864318848</v>
      </c>
      <c r="G395" s="40" t="n">
        <v>-216.912872314453</v>
      </c>
    </row>
    <row r="396" customFormat="false" ht="12.75" hidden="false" customHeight="false" outlineLevel="0" collapsed="false">
      <c r="A396" s="0" t="n">
        <v>65</v>
      </c>
      <c r="B396" s="0" t="s">
        <v>168</v>
      </c>
      <c r="C396" s="0" t="n">
        <v>4</v>
      </c>
      <c r="D396" s="40" t="n">
        <v>-2190.77661132813</v>
      </c>
      <c r="E396" s="40" t="n">
        <v>-167.661773681641</v>
      </c>
      <c r="F396" s="40" t="n">
        <v>-440.672210693359</v>
      </c>
      <c r="G396" s="40" t="n">
        <v>-436.767059326172</v>
      </c>
    </row>
    <row r="397" customFormat="false" ht="12.75" hidden="false" customHeight="false" outlineLevel="0" collapsed="false">
      <c r="A397" s="0" t="n">
        <v>66</v>
      </c>
      <c r="B397" s="0" t="s">
        <v>169</v>
      </c>
      <c r="C397" s="0" t="n">
        <v>4</v>
      </c>
      <c r="D397" s="40" t="n">
        <v>-413.264862060547</v>
      </c>
      <c r="E397" s="40" t="n">
        <v>182.977691650391</v>
      </c>
      <c r="F397" s="40" t="n">
        <v>461.560913085938</v>
      </c>
      <c r="G397" s="40" t="n">
        <v>-877.96240234375</v>
      </c>
    </row>
    <row r="398" customFormat="false" ht="12.75" hidden="false" customHeight="false" outlineLevel="0" collapsed="false">
      <c r="A398" s="0" t="n">
        <v>67</v>
      </c>
      <c r="B398" s="0" t="s">
        <v>170</v>
      </c>
      <c r="C398" s="0" t="n">
        <v>4</v>
      </c>
      <c r="D398" s="40" t="n">
        <v>2200.25830078125</v>
      </c>
      <c r="E398" s="40" t="n">
        <v>-283.237426757813</v>
      </c>
      <c r="F398" s="40" t="n">
        <v>65.2316741943359</v>
      </c>
      <c r="G398" s="40" t="n">
        <v>-441.569213867188</v>
      </c>
    </row>
    <row r="399" customFormat="false" ht="12.75" hidden="false" customHeight="false" outlineLevel="0" collapsed="false">
      <c r="A399" s="0" t="n">
        <v>68</v>
      </c>
      <c r="B399" s="0" t="s">
        <v>171</v>
      </c>
      <c r="C399" s="0" t="n">
        <v>4</v>
      </c>
      <c r="D399" s="40" t="n">
        <v>1536.71557617188</v>
      </c>
      <c r="E399" s="40" t="n">
        <v>336.401794433594</v>
      </c>
      <c r="F399" s="40" t="n">
        <v>-295.121215820313</v>
      </c>
      <c r="G399" s="40" t="n">
        <v>-376.685729980469</v>
      </c>
    </row>
    <row r="400" customFormat="false" ht="12.75" hidden="false" customHeight="false" outlineLevel="0" collapsed="false">
      <c r="A400" s="0" t="n">
        <v>69</v>
      </c>
      <c r="B400" s="0" t="s">
        <v>172</v>
      </c>
      <c r="C400" s="0" t="n">
        <v>4</v>
      </c>
      <c r="D400" s="40" t="n">
        <v>1070.96630859375</v>
      </c>
      <c r="E400" s="40" t="n">
        <v>588.293151855469</v>
      </c>
      <c r="F400" s="40" t="n">
        <v>-114.373641967773</v>
      </c>
      <c r="G400" s="40" t="n">
        <v>786.13330078125</v>
      </c>
    </row>
    <row r="401" customFormat="false" ht="12.75" hidden="false" customHeight="false" outlineLevel="0" collapsed="false">
      <c r="A401" s="0" t="n">
        <v>70</v>
      </c>
      <c r="B401" s="0" t="s">
        <v>173</v>
      </c>
      <c r="C401" s="0" t="n">
        <v>4</v>
      </c>
      <c r="D401" s="40" t="n">
        <v>639090.1875</v>
      </c>
      <c r="E401" s="40" t="n">
        <v>205062.203125</v>
      </c>
      <c r="F401" s="40" t="n">
        <v>117966.515625</v>
      </c>
      <c r="G401" s="40" t="n">
        <v>385903.34375</v>
      </c>
    </row>
    <row r="402" customFormat="false" ht="12.75" hidden="false" customHeight="false" outlineLevel="0" collapsed="false">
      <c r="A402" s="0" t="n">
        <v>71</v>
      </c>
      <c r="B402" s="0" t="s">
        <v>174</v>
      </c>
      <c r="C402" s="0" t="n">
        <v>4</v>
      </c>
      <c r="D402" s="40" t="n">
        <v>652874.4375</v>
      </c>
      <c r="E402" s="40" t="n">
        <v>215284.328125</v>
      </c>
      <c r="F402" s="40" t="n">
        <v>120876.5390625</v>
      </c>
      <c r="G402" s="40" t="n">
        <v>396867.8125</v>
      </c>
    </row>
    <row r="403" customFormat="false" ht="12.75" hidden="false" customHeight="false" outlineLevel="0" collapsed="false">
      <c r="A403" s="0" t="n">
        <v>72</v>
      </c>
      <c r="B403" s="0" t="s">
        <v>175</v>
      </c>
      <c r="C403" s="0" t="n">
        <v>4</v>
      </c>
      <c r="D403" s="40" t="n">
        <v>-4974.29296875</v>
      </c>
      <c r="E403" s="40" t="n">
        <v>-374.767150878906</v>
      </c>
      <c r="F403" s="40" t="n">
        <v>-1017.60168457031</v>
      </c>
      <c r="G403" s="40" t="n">
        <v>-986.800231933594</v>
      </c>
    </row>
    <row r="404" customFormat="false" ht="12.75" hidden="false" customHeight="false" outlineLevel="0" collapsed="false">
      <c r="A404" s="0" t="n">
        <v>73</v>
      </c>
      <c r="B404" s="0" t="s">
        <v>176</v>
      </c>
      <c r="C404" s="0" t="n">
        <v>4</v>
      </c>
      <c r="D404" s="40" t="n">
        <v>-36.4164161682129</v>
      </c>
      <c r="E404" s="40" t="n">
        <v>817.071899414063</v>
      </c>
      <c r="F404" s="40" t="n">
        <v>-669.126525878906</v>
      </c>
      <c r="G404" s="40" t="n">
        <v>-608.872314453125</v>
      </c>
    </row>
    <row r="405" customFormat="false" ht="12.75" hidden="false" customHeight="false" outlineLevel="0" collapsed="false">
      <c r="A405" s="0" t="n">
        <v>74</v>
      </c>
      <c r="B405" s="0" t="s">
        <v>177</v>
      </c>
      <c r="C405" s="0" t="n">
        <v>4</v>
      </c>
      <c r="D405" s="40" t="n">
        <v>588096.9375</v>
      </c>
      <c r="E405" s="40" t="n">
        <v>193553.734375</v>
      </c>
      <c r="F405" s="40" t="n">
        <v>105811.5546875</v>
      </c>
      <c r="G405" s="40" t="n">
        <v>344157.03125</v>
      </c>
    </row>
    <row r="406" customFormat="false" ht="12.75" hidden="false" customHeight="false" outlineLevel="0" collapsed="false">
      <c r="A406" s="0" t="n">
        <v>75</v>
      </c>
      <c r="B406" s="0" t="s">
        <v>178</v>
      </c>
      <c r="C406" s="0" t="n">
        <v>4</v>
      </c>
      <c r="D406" s="40" t="n">
        <v>620517.4375</v>
      </c>
      <c r="E406" s="40" t="n">
        <v>200390.71875</v>
      </c>
      <c r="F406" s="40" t="n">
        <v>111501.234375</v>
      </c>
      <c r="G406" s="40" t="n">
        <v>363873</v>
      </c>
    </row>
    <row r="407" customFormat="false" ht="12.75" hidden="false" customHeight="false" outlineLevel="0" collapsed="false">
      <c r="A407" s="0" t="n">
        <v>76</v>
      </c>
      <c r="B407" s="0" t="s">
        <v>179</v>
      </c>
      <c r="C407" s="0" t="n">
        <v>4</v>
      </c>
      <c r="D407" s="40" t="n">
        <v>-1772.87353515625</v>
      </c>
      <c r="E407" s="40" t="n">
        <v>192.050872802734</v>
      </c>
      <c r="F407" s="40" t="n">
        <v>-747.147644042969</v>
      </c>
      <c r="G407" s="40" t="n">
        <v>-278.867004394531</v>
      </c>
    </row>
    <row r="408" customFormat="false" ht="12.75" hidden="false" customHeight="false" outlineLevel="0" collapsed="false">
      <c r="A408" s="0" t="n">
        <v>77</v>
      </c>
      <c r="B408" s="0" t="s">
        <v>180</v>
      </c>
      <c r="C408" s="0" t="n">
        <v>4</v>
      </c>
      <c r="D408" s="40" t="n">
        <v>-3612.68896484375</v>
      </c>
      <c r="E408" s="40" t="n">
        <v>-27.2957191467285</v>
      </c>
      <c r="F408" s="40" t="n">
        <v>-73.6403656005859</v>
      </c>
      <c r="G408" s="40" t="n">
        <v>-915.632873535156</v>
      </c>
    </row>
    <row r="409" customFormat="false" ht="12.75" hidden="false" customHeight="false" outlineLevel="0" collapsed="false">
      <c r="A409" s="0" t="n">
        <v>78</v>
      </c>
      <c r="B409" s="0" t="s">
        <v>181</v>
      </c>
      <c r="C409" s="0" t="n">
        <v>4</v>
      </c>
      <c r="D409" s="40" t="n">
        <v>4128.94921875</v>
      </c>
      <c r="E409" s="40" t="n">
        <v>512.002075195313</v>
      </c>
      <c r="F409" s="40" t="n">
        <v>-437.726104736328</v>
      </c>
      <c r="G409" s="40" t="n">
        <v>-542.491333007813</v>
      </c>
    </row>
    <row r="410" customFormat="false" ht="12.75" hidden="false" customHeight="false" outlineLevel="0" collapsed="false">
      <c r="A410" s="0" t="n">
        <v>79</v>
      </c>
      <c r="B410" s="0" t="s">
        <v>182</v>
      </c>
      <c r="C410" s="0" t="n">
        <v>4</v>
      </c>
      <c r="D410" s="40" t="n">
        <v>101.429740905762</v>
      </c>
      <c r="E410" s="40" t="n">
        <v>224.772583007813</v>
      </c>
      <c r="F410" s="40" t="n">
        <v>-1305.11218261719</v>
      </c>
      <c r="G410" s="40" t="n">
        <v>-346.818695068359</v>
      </c>
    </row>
    <row r="411" customFormat="false" ht="12.75" hidden="false" customHeight="false" outlineLevel="0" collapsed="false">
      <c r="A411" s="0" t="n">
        <v>80</v>
      </c>
      <c r="B411" s="0" t="s">
        <v>183</v>
      </c>
      <c r="C411" s="0" t="n">
        <v>4</v>
      </c>
      <c r="D411" s="40" t="n">
        <v>1614.15405273438</v>
      </c>
      <c r="E411" s="40" t="n">
        <v>332.889312744141</v>
      </c>
      <c r="F411" s="40" t="n">
        <v>13.9000663757324</v>
      </c>
      <c r="G411" s="40" t="n">
        <v>-452.26953125</v>
      </c>
    </row>
    <row r="412" customFormat="false" ht="12.75" hidden="false" customHeight="false" outlineLevel="0" collapsed="false">
      <c r="A412" s="0" t="n">
        <v>81</v>
      </c>
      <c r="B412" s="0" t="s">
        <v>184</v>
      </c>
      <c r="C412" s="0" t="n">
        <v>4</v>
      </c>
      <c r="D412" s="40" t="n">
        <v>545.313415527344</v>
      </c>
      <c r="E412" s="40" t="n">
        <v>192.955505371094</v>
      </c>
      <c r="F412" s="40" t="n">
        <v>-311.087463378906</v>
      </c>
      <c r="G412" s="40" t="n">
        <v>-462.044708251953</v>
      </c>
    </row>
    <row r="413" customFormat="false" ht="12.75" hidden="false" customHeight="false" outlineLevel="0" collapsed="false">
      <c r="A413" s="0" t="n">
        <v>82</v>
      </c>
      <c r="B413" s="0" t="s">
        <v>185</v>
      </c>
      <c r="C413" s="0" t="n">
        <v>4</v>
      </c>
      <c r="D413" s="40" t="n">
        <v>640980.5625</v>
      </c>
      <c r="E413" s="40" t="n">
        <v>209409.296875</v>
      </c>
      <c r="F413" s="40" t="n">
        <v>117642.4140625</v>
      </c>
      <c r="G413" s="40" t="n">
        <v>386626.46875</v>
      </c>
    </row>
    <row r="414" customFormat="false" ht="12.75" hidden="false" customHeight="false" outlineLevel="0" collapsed="false">
      <c r="A414" s="0" t="n">
        <v>83</v>
      </c>
      <c r="B414" s="0" t="s">
        <v>186</v>
      </c>
      <c r="C414" s="0" t="n">
        <v>4</v>
      </c>
      <c r="D414" s="40" t="n">
        <v>711683.875</v>
      </c>
      <c r="E414" s="40" t="n">
        <v>228013.359375</v>
      </c>
      <c r="F414" s="40" t="n">
        <v>125602.46875</v>
      </c>
      <c r="G414" s="40" t="n">
        <v>405209.46875</v>
      </c>
    </row>
    <row r="415" customFormat="false" ht="12.75" hidden="false" customHeight="false" outlineLevel="0" collapsed="false">
      <c r="A415" s="0" t="n">
        <v>84</v>
      </c>
      <c r="B415" s="0" t="s">
        <v>187</v>
      </c>
      <c r="C415" s="0" t="n">
        <v>4</v>
      </c>
      <c r="D415" s="40" t="n">
        <v>8781.9365234375</v>
      </c>
      <c r="E415" s="40" t="n">
        <v>1386.49865722656</v>
      </c>
      <c r="F415" s="40" t="n">
        <v>569.710266113281</v>
      </c>
      <c r="G415" s="40" t="n">
        <v>1968.69030761719</v>
      </c>
    </row>
    <row r="416" customFormat="false" ht="12.75" hidden="false" customHeight="false" outlineLevel="0" collapsed="false">
      <c r="A416" s="0" t="n">
        <v>85</v>
      </c>
      <c r="B416" s="0" t="s">
        <v>188</v>
      </c>
      <c r="C416" s="0" t="n">
        <v>4</v>
      </c>
      <c r="D416" s="40" t="n">
        <v>582134.8125</v>
      </c>
      <c r="E416" s="40" t="n">
        <v>207754.796875</v>
      </c>
      <c r="F416" s="40" t="n">
        <v>107519.1953125</v>
      </c>
      <c r="G416" s="40" t="n">
        <v>341638.65625</v>
      </c>
    </row>
    <row r="417" customFormat="false" ht="12.75" hidden="false" customHeight="false" outlineLevel="0" collapsed="false">
      <c r="A417" s="0" t="n">
        <v>86</v>
      </c>
      <c r="B417" s="0" t="s">
        <v>189</v>
      </c>
      <c r="C417" s="0" t="n">
        <v>4</v>
      </c>
      <c r="D417" s="40" t="n">
        <v>574012.4375</v>
      </c>
      <c r="E417" s="40" t="n">
        <v>193358.953125</v>
      </c>
      <c r="F417" s="40" t="n">
        <v>104017.125</v>
      </c>
      <c r="G417" s="40" t="n">
        <v>336981.5625</v>
      </c>
    </row>
    <row r="418" customFormat="false" ht="12.75" hidden="false" customHeight="false" outlineLevel="0" collapsed="false">
      <c r="A418" s="0" t="n">
        <v>87</v>
      </c>
      <c r="B418" s="0" t="s">
        <v>190</v>
      </c>
      <c r="C418" s="0" t="n">
        <v>4</v>
      </c>
      <c r="D418" s="40" t="n">
        <v>583825.1875</v>
      </c>
      <c r="E418" s="40" t="n">
        <v>196383.5625</v>
      </c>
      <c r="F418" s="40" t="n">
        <v>108656.2734375</v>
      </c>
      <c r="G418" s="40" t="n">
        <v>350327.84375</v>
      </c>
    </row>
    <row r="419" customFormat="false" ht="12.75" hidden="false" customHeight="false" outlineLevel="0" collapsed="false">
      <c r="A419" s="0" t="n">
        <v>88</v>
      </c>
      <c r="B419" s="0" t="s">
        <v>191</v>
      </c>
      <c r="C419" s="0" t="n">
        <v>4</v>
      </c>
      <c r="D419" s="40" t="n">
        <v>11381.0439453125</v>
      </c>
      <c r="E419" s="40" t="n">
        <v>905.874633789063</v>
      </c>
      <c r="F419" s="40" t="n">
        <v>215.718048095703</v>
      </c>
      <c r="G419" s="40" t="n">
        <v>221.828704833984</v>
      </c>
    </row>
    <row r="420" customFormat="false" ht="12.75" hidden="false" customHeight="false" outlineLevel="0" collapsed="false">
      <c r="A420" s="0" t="n">
        <v>89</v>
      </c>
      <c r="B420" s="0" t="s">
        <v>192</v>
      </c>
      <c r="C420" s="0" t="n">
        <v>4</v>
      </c>
      <c r="D420" s="40" t="n">
        <v>-15704.4609375</v>
      </c>
      <c r="E420" s="40" t="n">
        <v>-585.680908203125</v>
      </c>
      <c r="F420" s="40" t="n">
        <v>-1544.74084472656</v>
      </c>
      <c r="G420" s="40" t="n">
        <v>-2933.19580078125</v>
      </c>
    </row>
    <row r="421" customFormat="false" ht="12.75" hidden="false" customHeight="false" outlineLevel="0" collapsed="false">
      <c r="A421" s="0" t="n">
        <v>90</v>
      </c>
      <c r="B421" s="0" t="s">
        <v>193</v>
      </c>
      <c r="C421" s="0" t="n">
        <v>4</v>
      </c>
      <c r="D421" s="40" t="n">
        <v>3948.87451171875</v>
      </c>
      <c r="E421" s="40" t="n">
        <v>-382.409912109375</v>
      </c>
      <c r="F421" s="40" t="n">
        <v>262.447265625</v>
      </c>
      <c r="G421" s="40" t="n">
        <v>-892.752990722656</v>
      </c>
    </row>
    <row r="422" customFormat="false" ht="12.75" hidden="false" customHeight="false" outlineLevel="0" collapsed="false">
      <c r="A422" s="0" t="n">
        <v>91</v>
      </c>
      <c r="B422" s="0" t="s">
        <v>194</v>
      </c>
      <c r="C422" s="0" t="n">
        <v>4</v>
      </c>
      <c r="D422" s="40" t="n">
        <v>-8056.87060546875</v>
      </c>
      <c r="E422" s="40" t="n">
        <v>-42.8142051696777</v>
      </c>
      <c r="F422" s="40" t="n">
        <v>-1695.16589355469</v>
      </c>
      <c r="G422" s="40" t="n">
        <v>-225.80290222168</v>
      </c>
    </row>
    <row r="423" customFormat="false" ht="12.75" hidden="false" customHeight="false" outlineLevel="0" collapsed="false">
      <c r="A423" s="0" t="n">
        <v>92</v>
      </c>
      <c r="B423" s="0" t="s">
        <v>195</v>
      </c>
      <c r="C423" s="0" t="n">
        <v>4</v>
      </c>
      <c r="D423" s="40" t="n">
        <v>-1123.92431640625</v>
      </c>
      <c r="E423" s="40" t="n">
        <v>-385.198791503906</v>
      </c>
      <c r="F423" s="40" t="n">
        <v>-1114.98474121094</v>
      </c>
      <c r="G423" s="40" t="n">
        <v>711.8642578125</v>
      </c>
    </row>
    <row r="424" customFormat="false" ht="12.75" hidden="false" customHeight="false" outlineLevel="0" collapsed="false">
      <c r="A424" s="0" t="n">
        <v>93</v>
      </c>
      <c r="B424" s="0" t="s">
        <v>196</v>
      </c>
      <c r="C424" s="0" t="n">
        <v>4</v>
      </c>
      <c r="D424" s="40" t="n">
        <v>-6910.61328125</v>
      </c>
      <c r="E424" s="40" t="n">
        <v>-25.4486808776855</v>
      </c>
      <c r="F424" s="40" t="n">
        <v>-240.84880065918</v>
      </c>
      <c r="G424" s="40" t="n">
        <v>-726.172668457031</v>
      </c>
    </row>
    <row r="425" customFormat="false" ht="12.75" hidden="false" customHeight="false" outlineLevel="0" collapsed="false">
      <c r="A425" s="0" t="n">
        <v>94</v>
      </c>
      <c r="B425" s="0" t="s">
        <v>197</v>
      </c>
      <c r="C425" s="0" t="n">
        <v>4</v>
      </c>
      <c r="D425" s="40" t="n">
        <v>643643.8125</v>
      </c>
      <c r="E425" s="40" t="n">
        <v>215132.953125</v>
      </c>
      <c r="F425" s="40" t="n">
        <v>119806.0703125</v>
      </c>
      <c r="G425" s="40" t="n">
        <v>389053.1875</v>
      </c>
    </row>
    <row r="426" customFormat="false" ht="12.75" hidden="false" customHeight="false" outlineLevel="0" collapsed="false">
      <c r="A426" s="0" t="n">
        <v>95</v>
      </c>
      <c r="B426" s="0" t="s">
        <v>198</v>
      </c>
      <c r="C426" s="0" t="n">
        <v>4</v>
      </c>
      <c r="D426" s="40" t="n">
        <v>618811.5</v>
      </c>
      <c r="E426" s="40" t="n">
        <v>209381.515625</v>
      </c>
      <c r="F426" s="40" t="n">
        <v>113839.2265625</v>
      </c>
      <c r="G426" s="40" t="n">
        <v>368515.96875</v>
      </c>
    </row>
    <row r="427" customFormat="false" ht="12.75" hidden="false" customHeight="false" outlineLevel="0" collapsed="false">
      <c r="A427" s="0" t="n">
        <v>96</v>
      </c>
      <c r="B427" s="0" t="s">
        <v>199</v>
      </c>
      <c r="C427" s="0" t="n">
        <v>4</v>
      </c>
      <c r="D427" s="40" t="n">
        <v>608590.375</v>
      </c>
      <c r="E427" s="40" t="n">
        <v>210948.796875</v>
      </c>
      <c r="F427" s="40" t="n">
        <v>112190.0703125</v>
      </c>
      <c r="G427" s="40" t="n">
        <v>362019.75</v>
      </c>
    </row>
    <row r="428" customFormat="false" ht="12.75" hidden="false" customHeight="false" outlineLevel="0" collapsed="false">
      <c r="A428" s="0" t="n">
        <v>1</v>
      </c>
      <c r="B428" s="0" t="s">
        <v>104</v>
      </c>
      <c r="C428" s="0" t="n">
        <v>5</v>
      </c>
      <c r="D428" s="40" t="n">
        <v>4148.92138671875</v>
      </c>
      <c r="E428" s="40" t="n">
        <v>770.008850097656</v>
      </c>
      <c r="F428" s="40" t="n">
        <v>68.5396270751953</v>
      </c>
      <c r="G428" s="40" t="n">
        <v>-1032.74426269531</v>
      </c>
    </row>
    <row r="429" customFormat="false" ht="12.75" hidden="false" customHeight="false" outlineLevel="0" collapsed="false">
      <c r="A429" s="0" t="n">
        <v>2</v>
      </c>
      <c r="B429" s="0" t="s">
        <v>105</v>
      </c>
      <c r="C429" s="0" t="n">
        <v>5</v>
      </c>
      <c r="D429" s="40" t="n">
        <v>11285.205078125</v>
      </c>
      <c r="E429" s="40" t="n">
        <v>1539.91687011719</v>
      </c>
      <c r="F429" s="40" t="n">
        <v>1738.43981933594</v>
      </c>
      <c r="G429" s="40" t="n">
        <v>2737.33325195313</v>
      </c>
    </row>
    <row r="430" customFormat="false" ht="12.75" hidden="false" customHeight="false" outlineLevel="0" collapsed="false">
      <c r="A430" s="0" t="n">
        <v>3</v>
      </c>
      <c r="B430" s="0" t="s">
        <v>106</v>
      </c>
      <c r="C430" s="0" t="n">
        <v>5</v>
      </c>
      <c r="D430" s="40" t="n">
        <v>-8289.14453125</v>
      </c>
      <c r="E430" s="40" t="n">
        <v>250.797164916992</v>
      </c>
      <c r="F430" s="40" t="n">
        <v>529.466979980469</v>
      </c>
      <c r="G430" s="40" t="n">
        <v>-1657.25659179688</v>
      </c>
    </row>
    <row r="431" customFormat="false" ht="12.75" hidden="false" customHeight="false" outlineLevel="0" collapsed="false">
      <c r="A431" s="0" t="n">
        <v>4</v>
      </c>
      <c r="B431" s="0" t="s">
        <v>107</v>
      </c>
      <c r="C431" s="0" t="n">
        <v>5</v>
      </c>
      <c r="D431" s="40" t="n">
        <v>1381.43310546875</v>
      </c>
      <c r="E431" s="40" t="n">
        <v>536.849365234375</v>
      </c>
      <c r="F431" s="40" t="n">
        <v>728.287353515625</v>
      </c>
      <c r="G431" s="40" t="n">
        <v>217.219970703125</v>
      </c>
    </row>
    <row r="432" customFormat="false" ht="12.75" hidden="false" customHeight="false" outlineLevel="0" collapsed="false">
      <c r="A432" s="0" t="n">
        <v>5</v>
      </c>
      <c r="B432" s="0" t="s">
        <v>108</v>
      </c>
      <c r="C432" s="0" t="n">
        <v>5</v>
      </c>
      <c r="D432" s="40" t="n">
        <v>-618.436279296875</v>
      </c>
      <c r="E432" s="40" t="n">
        <v>174.564193725586</v>
      </c>
      <c r="F432" s="40" t="n">
        <v>876.917236328125</v>
      </c>
      <c r="G432" s="40" t="n">
        <v>-489.941314697266</v>
      </c>
    </row>
    <row r="433" customFormat="false" ht="12.75" hidden="false" customHeight="false" outlineLevel="0" collapsed="false">
      <c r="A433" s="0" t="n">
        <v>6</v>
      </c>
      <c r="B433" s="0" t="s">
        <v>109</v>
      </c>
      <c r="C433" s="0" t="n">
        <v>5</v>
      </c>
      <c r="D433" s="40" t="n">
        <v>-6162.3798828125</v>
      </c>
      <c r="E433" s="40" t="n">
        <v>313.209594726563</v>
      </c>
      <c r="F433" s="40" t="n">
        <v>127.993194580078</v>
      </c>
      <c r="G433" s="40" t="n">
        <v>-998.714599609375</v>
      </c>
    </row>
    <row r="434" customFormat="false" ht="12.75" hidden="false" customHeight="false" outlineLevel="0" collapsed="false">
      <c r="A434" s="0" t="n">
        <v>7</v>
      </c>
      <c r="B434" s="0" t="s">
        <v>110</v>
      </c>
      <c r="C434" s="0" t="n">
        <v>5</v>
      </c>
      <c r="D434" s="40" t="n">
        <v>-1609.1796875</v>
      </c>
      <c r="E434" s="40" t="n">
        <v>129.892440795898</v>
      </c>
      <c r="F434" s="40" t="n">
        <v>920.548156738281</v>
      </c>
      <c r="G434" s="40" t="n">
        <v>-258.806518554688</v>
      </c>
    </row>
    <row r="435" customFormat="false" ht="12.75" hidden="false" customHeight="false" outlineLevel="0" collapsed="false">
      <c r="A435" s="0" t="n">
        <v>8</v>
      </c>
      <c r="B435" s="0" t="s">
        <v>111</v>
      </c>
      <c r="C435" s="0" t="n">
        <v>5</v>
      </c>
      <c r="D435" s="40" t="n">
        <v>-7105.994140625</v>
      </c>
      <c r="E435" s="40" t="n">
        <v>-328.307098388672</v>
      </c>
      <c r="F435" s="40" t="n">
        <v>-397.907531738281</v>
      </c>
      <c r="G435" s="40" t="n">
        <v>-1988.87854003906</v>
      </c>
    </row>
    <row r="436" customFormat="false" ht="12.75" hidden="false" customHeight="false" outlineLevel="0" collapsed="false">
      <c r="A436" s="0" t="n">
        <v>9</v>
      </c>
      <c r="B436" s="0" t="s">
        <v>112</v>
      </c>
      <c r="C436" s="0" t="n">
        <v>5</v>
      </c>
      <c r="D436" s="40" t="n">
        <v>217.477676391602</v>
      </c>
      <c r="E436" s="40" t="n">
        <v>-39.9634857177734</v>
      </c>
      <c r="F436" s="40" t="n">
        <v>281.596862792969</v>
      </c>
      <c r="G436" s="40" t="n">
        <v>-1336.32641601563</v>
      </c>
    </row>
    <row r="437" customFormat="false" ht="12.75" hidden="false" customHeight="false" outlineLevel="0" collapsed="false">
      <c r="A437" s="0" t="n">
        <v>10</v>
      </c>
      <c r="B437" s="0" t="s">
        <v>113</v>
      </c>
      <c r="C437" s="0" t="n">
        <v>5</v>
      </c>
      <c r="D437" s="40" t="n">
        <v>2275.63403320313</v>
      </c>
      <c r="E437" s="40" t="n">
        <v>253.301940917969</v>
      </c>
      <c r="F437" s="40" t="n">
        <v>216.417541503906</v>
      </c>
      <c r="G437" s="40" t="n">
        <v>-1054.17358398438</v>
      </c>
    </row>
    <row r="438" customFormat="false" ht="12.75" hidden="false" customHeight="false" outlineLevel="0" collapsed="false">
      <c r="A438" s="0" t="n">
        <v>11</v>
      </c>
      <c r="B438" s="0" t="s">
        <v>114</v>
      </c>
      <c r="C438" s="0" t="n">
        <v>5</v>
      </c>
      <c r="D438" s="40" t="n">
        <v>6673.65234375</v>
      </c>
      <c r="E438" s="40" t="n">
        <v>681.974548339844</v>
      </c>
      <c r="F438" s="40" t="n">
        <v>268.626159667969</v>
      </c>
      <c r="G438" s="40" t="n">
        <v>432.876708984375</v>
      </c>
    </row>
    <row r="439" customFormat="false" ht="12.75" hidden="false" customHeight="false" outlineLevel="0" collapsed="false">
      <c r="A439" s="0" t="n">
        <v>12</v>
      </c>
      <c r="B439" s="0" t="s">
        <v>115</v>
      </c>
      <c r="C439" s="0" t="n">
        <v>5</v>
      </c>
      <c r="D439" s="40" t="n">
        <v>16042.748046875</v>
      </c>
      <c r="E439" s="40" t="n">
        <v>1436.67919921875</v>
      </c>
      <c r="F439" s="40" t="n">
        <v>1415.34118652344</v>
      </c>
      <c r="G439" s="40" t="n">
        <v>434.504913330078</v>
      </c>
    </row>
    <row r="440" customFormat="false" ht="12.75" hidden="false" customHeight="false" outlineLevel="0" collapsed="false">
      <c r="A440" s="0" t="n">
        <v>13</v>
      </c>
      <c r="B440" s="0" t="s">
        <v>116</v>
      </c>
      <c r="C440" s="0" t="n">
        <v>5</v>
      </c>
      <c r="D440" s="40" t="n">
        <v>-3531.80908203125</v>
      </c>
      <c r="E440" s="40" t="n">
        <v>-578.963439941406</v>
      </c>
      <c r="F440" s="40" t="n">
        <v>265.950225830078</v>
      </c>
      <c r="G440" s="40" t="n">
        <v>-1121.99462890625</v>
      </c>
    </row>
    <row r="441" customFormat="false" ht="12.75" hidden="false" customHeight="false" outlineLevel="0" collapsed="false">
      <c r="A441" s="0" t="n">
        <v>14</v>
      </c>
      <c r="B441" s="0" t="s">
        <v>117</v>
      </c>
      <c r="C441" s="0" t="n">
        <v>5</v>
      </c>
      <c r="D441" s="40" t="n">
        <v>718689.125</v>
      </c>
      <c r="E441" s="40" t="n">
        <v>242752.09375</v>
      </c>
      <c r="F441" s="40" t="n">
        <v>131513.09375</v>
      </c>
      <c r="G441" s="40" t="n">
        <v>421308.03125</v>
      </c>
    </row>
    <row r="442" customFormat="false" ht="12.75" hidden="false" customHeight="false" outlineLevel="0" collapsed="false">
      <c r="A442" s="0" t="n">
        <v>15</v>
      </c>
      <c r="B442" s="0" t="s">
        <v>118</v>
      </c>
      <c r="C442" s="0" t="n">
        <v>5</v>
      </c>
      <c r="D442" s="40" t="n">
        <v>857104.1875</v>
      </c>
      <c r="E442" s="40" t="n">
        <v>281893.96875</v>
      </c>
      <c r="F442" s="40" t="n">
        <v>155093.875</v>
      </c>
      <c r="G442" s="40" t="n">
        <v>502580.65625</v>
      </c>
    </row>
    <row r="443" customFormat="false" ht="12.75" hidden="false" customHeight="false" outlineLevel="0" collapsed="false">
      <c r="A443" s="0" t="n">
        <v>16</v>
      </c>
      <c r="B443" s="0" t="s">
        <v>119</v>
      </c>
      <c r="C443" s="0" t="n">
        <v>5</v>
      </c>
      <c r="D443" s="40" t="n">
        <v>-3227.45874023438</v>
      </c>
      <c r="E443" s="40" t="n">
        <v>-469.724670410156</v>
      </c>
      <c r="F443" s="40" t="n">
        <v>-304.410430908203</v>
      </c>
      <c r="G443" s="40" t="n">
        <v>-519.43603515625</v>
      </c>
    </row>
    <row r="444" customFormat="false" ht="12.75" hidden="false" customHeight="false" outlineLevel="0" collapsed="false">
      <c r="A444" s="0" t="n">
        <v>17</v>
      </c>
      <c r="B444" s="0" t="s">
        <v>120</v>
      </c>
      <c r="C444" s="0" t="n">
        <v>5</v>
      </c>
      <c r="D444" s="40" t="n">
        <v>-4008.24926757813</v>
      </c>
      <c r="E444" s="40" t="n">
        <v>378.990295410156</v>
      </c>
      <c r="F444" s="40" t="n">
        <v>-32.1118125915527</v>
      </c>
      <c r="G444" s="40" t="n">
        <v>-688.639892578125</v>
      </c>
    </row>
    <row r="445" customFormat="false" ht="12.75" hidden="false" customHeight="false" outlineLevel="0" collapsed="false">
      <c r="A445" s="0" t="n">
        <v>18</v>
      </c>
      <c r="B445" s="0" t="s">
        <v>121</v>
      </c>
      <c r="C445" s="0" t="n">
        <v>5</v>
      </c>
      <c r="D445" s="40" t="n">
        <v>-3217.02563476563</v>
      </c>
      <c r="E445" s="40" t="n">
        <v>2976.24658203125</v>
      </c>
      <c r="F445" s="40" t="n">
        <v>3145.8857421875</v>
      </c>
      <c r="G445" s="40" t="n">
        <v>1697.99645996094</v>
      </c>
    </row>
    <row r="446" customFormat="false" ht="12.75" hidden="false" customHeight="false" outlineLevel="0" collapsed="false">
      <c r="A446" s="0" t="n">
        <v>19</v>
      </c>
      <c r="B446" s="0" t="s">
        <v>122</v>
      </c>
      <c r="C446" s="0" t="n">
        <v>5</v>
      </c>
      <c r="D446" s="40" t="n">
        <v>1823.07336425781</v>
      </c>
      <c r="E446" s="40" t="n">
        <v>-117.260345458984</v>
      </c>
      <c r="F446" s="40" t="n">
        <v>76.8963851928711</v>
      </c>
      <c r="G446" s="40" t="n">
        <v>-418.984680175781</v>
      </c>
    </row>
    <row r="447" customFormat="false" ht="12.75" hidden="false" customHeight="false" outlineLevel="0" collapsed="false">
      <c r="A447" s="0" t="n">
        <v>20</v>
      </c>
      <c r="B447" s="0" t="s">
        <v>123</v>
      </c>
      <c r="C447" s="0" t="n">
        <v>5</v>
      </c>
      <c r="D447" s="40" t="n">
        <v>-100.04320526123</v>
      </c>
      <c r="E447" s="40" t="n">
        <v>-299.074737548828</v>
      </c>
      <c r="F447" s="40" t="n">
        <v>-327.166259765625</v>
      </c>
      <c r="G447" s="40" t="n">
        <v>-102.949989318848</v>
      </c>
    </row>
    <row r="448" customFormat="false" ht="12.75" hidden="false" customHeight="false" outlineLevel="0" collapsed="false">
      <c r="A448" s="0" t="n">
        <v>21</v>
      </c>
      <c r="B448" s="0" t="s">
        <v>124</v>
      </c>
      <c r="C448" s="0" t="n">
        <v>5</v>
      </c>
      <c r="D448" s="40" t="n">
        <v>3180.14721679688</v>
      </c>
      <c r="E448" s="40" t="n">
        <v>-136.094451904297</v>
      </c>
      <c r="F448" s="40" t="n">
        <v>-153.916107177734</v>
      </c>
      <c r="G448" s="40" t="n">
        <v>145.271987915039</v>
      </c>
    </row>
    <row r="449" customFormat="false" ht="12.75" hidden="false" customHeight="false" outlineLevel="0" collapsed="false">
      <c r="A449" s="0" t="n">
        <v>22</v>
      </c>
      <c r="B449" s="0" t="s">
        <v>125</v>
      </c>
      <c r="C449" s="0" t="n">
        <v>5</v>
      </c>
      <c r="D449" s="40" t="n">
        <v>622441.0625</v>
      </c>
      <c r="E449" s="40" t="n">
        <v>207918.1875</v>
      </c>
      <c r="F449" s="40" t="n">
        <v>115688.3828125</v>
      </c>
      <c r="G449" s="40" t="n">
        <v>376155.96875</v>
      </c>
    </row>
    <row r="450" customFormat="false" ht="12.75" hidden="false" customHeight="false" outlineLevel="0" collapsed="false">
      <c r="A450" s="0" t="n">
        <v>23</v>
      </c>
      <c r="B450" s="0" t="s">
        <v>126</v>
      </c>
      <c r="C450" s="0" t="n">
        <v>5</v>
      </c>
      <c r="D450" s="40" t="n">
        <v>636408.125</v>
      </c>
      <c r="E450" s="40" t="n">
        <v>215675.765625</v>
      </c>
      <c r="F450" s="40" t="n">
        <v>118475.5625</v>
      </c>
      <c r="G450" s="40" t="n">
        <v>386037.65625</v>
      </c>
    </row>
    <row r="451" customFormat="false" ht="12.75" hidden="false" customHeight="false" outlineLevel="0" collapsed="false">
      <c r="A451" s="0" t="n">
        <v>24</v>
      </c>
      <c r="B451" s="0" t="s">
        <v>127</v>
      </c>
      <c r="C451" s="0" t="n">
        <v>5</v>
      </c>
      <c r="D451" s="40" t="n">
        <v>-4096.38427734375</v>
      </c>
      <c r="E451" s="40" t="n">
        <v>-2.2923264503479</v>
      </c>
      <c r="F451" s="40" t="n">
        <v>-601.901977539063</v>
      </c>
      <c r="G451" s="40" t="n">
        <v>-2077.53393554688</v>
      </c>
    </row>
    <row r="452" customFormat="false" ht="12.75" hidden="false" customHeight="false" outlineLevel="0" collapsed="false">
      <c r="A452" s="0" t="n">
        <v>25</v>
      </c>
      <c r="B452" s="0" t="s">
        <v>128</v>
      </c>
      <c r="C452" s="0" t="n">
        <v>5</v>
      </c>
      <c r="D452" s="40" t="n">
        <v>-2544.81176757813</v>
      </c>
      <c r="E452" s="40" t="n">
        <v>316.456085205078</v>
      </c>
      <c r="F452" s="40" t="n">
        <v>635.811889648438</v>
      </c>
      <c r="G452" s="40" t="n">
        <v>-744.427673339844</v>
      </c>
    </row>
    <row r="453" customFormat="false" ht="12.75" hidden="false" customHeight="false" outlineLevel="0" collapsed="false">
      <c r="A453" s="0" t="n">
        <v>26</v>
      </c>
      <c r="B453" s="0" t="s">
        <v>129</v>
      </c>
      <c r="C453" s="0" t="n">
        <v>5</v>
      </c>
      <c r="D453" s="40" t="n">
        <v>492654.75</v>
      </c>
      <c r="E453" s="40" t="n">
        <v>168760.203125</v>
      </c>
      <c r="F453" s="40" t="n">
        <v>93416.4140625</v>
      </c>
      <c r="G453" s="40" t="n">
        <v>310201.28125</v>
      </c>
    </row>
    <row r="454" customFormat="false" ht="12.75" hidden="false" customHeight="false" outlineLevel="0" collapsed="false">
      <c r="A454" s="0" t="n">
        <v>27</v>
      </c>
      <c r="B454" s="0" t="s">
        <v>130</v>
      </c>
      <c r="C454" s="0" t="n">
        <v>5</v>
      </c>
      <c r="D454" s="40" t="n">
        <v>688914.5</v>
      </c>
      <c r="E454" s="40" t="n">
        <v>219230.640625</v>
      </c>
      <c r="F454" s="40" t="n">
        <v>122886.84375</v>
      </c>
      <c r="G454" s="40" t="n">
        <v>401359.28125</v>
      </c>
    </row>
    <row r="455" customFormat="false" ht="12.75" hidden="false" customHeight="false" outlineLevel="0" collapsed="false">
      <c r="A455" s="0" t="n">
        <v>28</v>
      </c>
      <c r="B455" s="0" t="s">
        <v>131</v>
      </c>
      <c r="C455" s="0" t="n">
        <v>5</v>
      </c>
      <c r="D455" s="40" t="n">
        <v>-2576.86279296875</v>
      </c>
      <c r="E455" s="40" t="n">
        <v>-172.673065185547</v>
      </c>
      <c r="F455" s="40" t="n">
        <v>-24.7546195983887</v>
      </c>
      <c r="G455" s="40" t="n">
        <v>198.25212097168</v>
      </c>
    </row>
    <row r="456" customFormat="false" ht="12.75" hidden="false" customHeight="false" outlineLevel="0" collapsed="false">
      <c r="A456" s="0" t="n">
        <v>29</v>
      </c>
      <c r="B456" s="0" t="s">
        <v>132</v>
      </c>
      <c r="C456" s="0" t="n">
        <v>5</v>
      </c>
      <c r="D456" s="40" t="n">
        <v>-4601.263671875</v>
      </c>
      <c r="E456" s="40" t="n">
        <v>-1119.98449707031</v>
      </c>
      <c r="F456" s="40" t="n">
        <v>-1107.81860351563</v>
      </c>
      <c r="G456" s="40" t="n">
        <v>-286.041229248047</v>
      </c>
    </row>
    <row r="457" customFormat="false" ht="12.75" hidden="false" customHeight="false" outlineLevel="0" collapsed="false">
      <c r="A457" s="0" t="n">
        <v>30</v>
      </c>
      <c r="B457" s="0" t="s">
        <v>133</v>
      </c>
      <c r="C457" s="0" t="n">
        <v>5</v>
      </c>
      <c r="D457" s="40" t="n">
        <v>-3493.63940429688</v>
      </c>
      <c r="E457" s="40" t="n">
        <v>512.886901855469</v>
      </c>
      <c r="F457" s="40" t="n">
        <v>352.848419189453</v>
      </c>
      <c r="G457" s="40" t="n">
        <v>-199.671279907227</v>
      </c>
    </row>
    <row r="458" customFormat="false" ht="12.75" hidden="false" customHeight="false" outlineLevel="0" collapsed="false">
      <c r="A458" s="0" t="n">
        <v>31</v>
      </c>
      <c r="B458" s="0" t="s">
        <v>134</v>
      </c>
      <c r="C458" s="0" t="n">
        <v>5</v>
      </c>
      <c r="D458" s="40" t="n">
        <v>2613.13793945313</v>
      </c>
      <c r="E458" s="40" t="n">
        <v>177.137496948242</v>
      </c>
      <c r="F458" s="40" t="n">
        <v>647.251098632813</v>
      </c>
      <c r="G458" s="40" t="n">
        <v>526.571350097656</v>
      </c>
    </row>
    <row r="459" customFormat="false" ht="12.75" hidden="false" customHeight="false" outlineLevel="0" collapsed="false">
      <c r="A459" s="0" t="n">
        <v>32</v>
      </c>
      <c r="B459" s="0" t="s">
        <v>135</v>
      </c>
      <c r="C459" s="0" t="n">
        <v>5</v>
      </c>
      <c r="D459" s="40" t="n">
        <v>684.61279296875</v>
      </c>
      <c r="E459" s="40" t="n">
        <v>-102.470405578613</v>
      </c>
      <c r="F459" s="40" t="n">
        <v>20.1046733856201</v>
      </c>
      <c r="G459" s="40" t="n">
        <v>373.357604980469</v>
      </c>
    </row>
    <row r="460" customFormat="false" ht="12.75" hidden="false" customHeight="false" outlineLevel="0" collapsed="false">
      <c r="A460" s="0" t="n">
        <v>33</v>
      </c>
      <c r="B460" s="0" t="s">
        <v>136</v>
      </c>
      <c r="C460" s="0" t="n">
        <v>5</v>
      </c>
      <c r="D460" s="40" t="n">
        <v>2936.06909179688</v>
      </c>
      <c r="E460" s="40" t="n">
        <v>793.5615234375</v>
      </c>
      <c r="F460" s="40" t="n">
        <v>34.9837112426758</v>
      </c>
      <c r="G460" s="40" t="n">
        <v>1107.95544433594</v>
      </c>
    </row>
    <row r="461" customFormat="false" ht="12.75" hidden="false" customHeight="false" outlineLevel="0" collapsed="false">
      <c r="A461" s="0" t="n">
        <v>34</v>
      </c>
      <c r="B461" s="0" t="s">
        <v>137</v>
      </c>
      <c r="C461" s="0" t="n">
        <v>5</v>
      </c>
      <c r="D461" s="40" t="n">
        <v>688210.875</v>
      </c>
      <c r="E461" s="40" t="n">
        <v>225342.21875</v>
      </c>
      <c r="F461" s="40" t="n">
        <v>128237.8984375</v>
      </c>
      <c r="G461" s="40" t="n">
        <v>418830.71875</v>
      </c>
    </row>
    <row r="462" customFormat="false" ht="12.75" hidden="false" customHeight="false" outlineLevel="0" collapsed="false">
      <c r="A462" s="0" t="n">
        <v>35</v>
      </c>
      <c r="B462" s="0" t="s">
        <v>138</v>
      </c>
      <c r="C462" s="0" t="n">
        <v>5</v>
      </c>
      <c r="D462" s="40" t="n">
        <v>659428.8125</v>
      </c>
      <c r="E462" s="40" t="n">
        <v>219219.21875</v>
      </c>
      <c r="F462" s="40" t="n">
        <v>121330.9140625</v>
      </c>
      <c r="G462" s="40" t="n">
        <v>395409.875</v>
      </c>
    </row>
    <row r="463" customFormat="false" ht="12.75" hidden="false" customHeight="false" outlineLevel="0" collapsed="false">
      <c r="A463" s="0" t="n">
        <v>36</v>
      </c>
      <c r="B463" s="0" t="s">
        <v>139</v>
      </c>
      <c r="C463" s="0" t="n">
        <v>5</v>
      </c>
      <c r="D463" s="40" t="n">
        <v>3226.08251953125</v>
      </c>
      <c r="E463" s="40" t="n">
        <v>1743.13940429688</v>
      </c>
      <c r="F463" s="40" t="n">
        <v>49.4392204284668</v>
      </c>
      <c r="G463" s="40" t="n">
        <v>-10.8303937911987</v>
      </c>
    </row>
    <row r="464" customFormat="false" ht="12.75" hidden="false" customHeight="false" outlineLevel="0" collapsed="false">
      <c r="A464" s="0" t="n">
        <v>37</v>
      </c>
      <c r="B464" s="0" t="s">
        <v>140</v>
      </c>
      <c r="C464" s="0" t="n">
        <v>5</v>
      </c>
      <c r="D464" s="40" t="n">
        <v>-762.807373046875</v>
      </c>
      <c r="E464" s="40" t="n">
        <v>2023.85217285156</v>
      </c>
      <c r="F464" s="40" t="n">
        <v>1671.6181640625</v>
      </c>
      <c r="G464" s="40" t="n">
        <v>-38.4477691650391</v>
      </c>
    </row>
    <row r="465" customFormat="false" ht="12.75" hidden="false" customHeight="false" outlineLevel="0" collapsed="false">
      <c r="A465" s="0" t="n">
        <v>38</v>
      </c>
      <c r="B465" s="0" t="s">
        <v>141</v>
      </c>
      <c r="C465" s="0" t="n">
        <v>5</v>
      </c>
      <c r="D465" s="40" t="n">
        <v>647491.6875</v>
      </c>
      <c r="E465" s="40" t="n">
        <v>213553.53125</v>
      </c>
      <c r="F465" s="40" t="n">
        <v>116947.640625</v>
      </c>
      <c r="G465" s="40" t="n">
        <v>382047.09375</v>
      </c>
    </row>
    <row r="466" customFormat="false" ht="12.75" hidden="false" customHeight="false" outlineLevel="0" collapsed="false">
      <c r="A466" s="0" t="n">
        <v>39</v>
      </c>
      <c r="B466" s="0" t="s">
        <v>142</v>
      </c>
      <c r="C466" s="0" t="n">
        <v>5</v>
      </c>
      <c r="D466" s="40" t="n">
        <v>707339.3125</v>
      </c>
      <c r="E466" s="40" t="n">
        <v>220363.46875</v>
      </c>
      <c r="F466" s="40" t="n">
        <v>123625</v>
      </c>
      <c r="G466" s="40" t="n">
        <v>406157.3125</v>
      </c>
    </row>
    <row r="467" customFormat="false" ht="12.75" hidden="false" customHeight="false" outlineLevel="0" collapsed="false">
      <c r="A467" s="0" t="n">
        <v>40</v>
      </c>
      <c r="B467" s="0" t="s">
        <v>143</v>
      </c>
      <c r="C467" s="0" t="n">
        <v>5</v>
      </c>
      <c r="D467" s="40" t="n">
        <v>3190.21459960938</v>
      </c>
      <c r="E467" s="40" t="n">
        <v>640.44189453125</v>
      </c>
      <c r="F467" s="40" t="n">
        <v>462.917816162109</v>
      </c>
      <c r="G467" s="40" t="n">
        <v>1257.21960449219</v>
      </c>
    </row>
    <row r="468" customFormat="false" ht="12.75" hidden="false" customHeight="false" outlineLevel="0" collapsed="false">
      <c r="A468" s="0" t="n">
        <v>41</v>
      </c>
      <c r="B468" s="0" t="s">
        <v>144</v>
      </c>
      <c r="C468" s="0" t="n">
        <v>5</v>
      </c>
      <c r="D468" s="40" t="n">
        <v>50.3886032104492</v>
      </c>
      <c r="E468" s="40" t="n">
        <v>318.614501953125</v>
      </c>
      <c r="F468" s="40" t="n">
        <v>-747.606628417969</v>
      </c>
      <c r="G468" s="40" t="n">
        <v>-307.601989746094</v>
      </c>
    </row>
    <row r="469" customFormat="false" ht="12.75" hidden="false" customHeight="false" outlineLevel="0" collapsed="false">
      <c r="A469" s="0" t="n">
        <v>42</v>
      </c>
      <c r="B469" s="0" t="s">
        <v>145</v>
      </c>
      <c r="C469" s="0" t="n">
        <v>5</v>
      </c>
      <c r="D469" s="40" t="n">
        <v>-795.846008300781</v>
      </c>
      <c r="E469" s="40" t="n">
        <v>382.947265625</v>
      </c>
      <c r="F469" s="40" t="n">
        <v>-278.631256103516</v>
      </c>
      <c r="G469" s="40" t="n">
        <v>361.135650634766</v>
      </c>
    </row>
    <row r="470" customFormat="false" ht="12.75" hidden="false" customHeight="false" outlineLevel="0" collapsed="false">
      <c r="A470" s="0" t="n">
        <v>43</v>
      </c>
      <c r="B470" s="0" t="s">
        <v>146</v>
      </c>
      <c r="C470" s="0" t="n">
        <v>5</v>
      </c>
      <c r="D470" s="40" t="n">
        <v>3661.03955078125</v>
      </c>
      <c r="E470" s="40" t="n">
        <v>331.465209960938</v>
      </c>
      <c r="F470" s="40" t="n">
        <v>-169.426284790039</v>
      </c>
      <c r="G470" s="40" t="n">
        <v>402.625</v>
      </c>
    </row>
    <row r="471" customFormat="false" ht="12.75" hidden="false" customHeight="false" outlineLevel="0" collapsed="false">
      <c r="A471" s="0" t="n">
        <v>44</v>
      </c>
      <c r="B471" s="0" t="s">
        <v>147</v>
      </c>
      <c r="C471" s="0" t="n">
        <v>5</v>
      </c>
      <c r="D471" s="40" t="n">
        <v>3496.3193359375</v>
      </c>
      <c r="E471" s="40" t="n">
        <v>44.9897155761719</v>
      </c>
      <c r="F471" s="40" t="n">
        <v>-892.845458984375</v>
      </c>
      <c r="G471" s="40" t="n">
        <v>531.544860839844</v>
      </c>
    </row>
    <row r="472" customFormat="false" ht="12.75" hidden="false" customHeight="false" outlineLevel="0" collapsed="false">
      <c r="A472" s="0" t="n">
        <v>45</v>
      </c>
      <c r="B472" s="0" t="s">
        <v>148</v>
      </c>
      <c r="C472" s="0" t="n">
        <v>5</v>
      </c>
      <c r="D472" s="40" t="n">
        <v>3835.47729492188</v>
      </c>
      <c r="E472" s="40" t="n">
        <v>660.435180664063</v>
      </c>
      <c r="F472" s="40" t="n">
        <v>106.039207458496</v>
      </c>
      <c r="G472" s="40" t="n">
        <v>1621.59362792969</v>
      </c>
    </row>
    <row r="473" customFormat="false" ht="12.75" hidden="false" customHeight="false" outlineLevel="0" collapsed="false">
      <c r="A473" s="0" t="n">
        <v>46</v>
      </c>
      <c r="B473" s="0" t="s">
        <v>149</v>
      </c>
      <c r="C473" s="0" t="n">
        <v>5</v>
      </c>
      <c r="D473" s="40" t="n">
        <v>509460.1875</v>
      </c>
      <c r="E473" s="40" t="n">
        <v>168630.171875</v>
      </c>
      <c r="F473" s="40" t="n">
        <v>96999.78125</v>
      </c>
      <c r="G473" s="40" t="n">
        <v>324693.09375</v>
      </c>
    </row>
    <row r="474" customFormat="false" ht="12.75" hidden="false" customHeight="false" outlineLevel="0" collapsed="false">
      <c r="A474" s="0" t="n">
        <v>47</v>
      </c>
      <c r="B474" s="0" t="s">
        <v>150</v>
      </c>
      <c r="C474" s="0" t="n">
        <v>5</v>
      </c>
      <c r="D474" s="40" t="n">
        <v>657529.5625</v>
      </c>
      <c r="E474" s="40" t="n">
        <v>217074</v>
      </c>
      <c r="F474" s="40" t="n">
        <v>120095.03125</v>
      </c>
      <c r="G474" s="40" t="n">
        <v>395449.1875</v>
      </c>
    </row>
    <row r="475" customFormat="false" ht="12.75" hidden="false" customHeight="false" outlineLevel="0" collapsed="false">
      <c r="A475" s="0" t="n">
        <v>48</v>
      </c>
      <c r="B475" s="0" t="s">
        <v>151</v>
      </c>
      <c r="C475" s="0" t="n">
        <v>5</v>
      </c>
      <c r="D475" s="40" t="n">
        <v>3506.77587890625</v>
      </c>
      <c r="E475" s="40" t="n">
        <v>1091.5537109375</v>
      </c>
      <c r="F475" s="40" t="n">
        <v>-1074.57580566406</v>
      </c>
      <c r="G475" s="40" t="n">
        <v>-577.651489257813</v>
      </c>
    </row>
    <row r="476" customFormat="false" ht="12.75" hidden="false" customHeight="false" outlineLevel="0" collapsed="false">
      <c r="A476" s="0" t="n">
        <v>49</v>
      </c>
      <c r="B476" s="0" t="s">
        <v>152</v>
      </c>
      <c r="C476" s="0" t="n">
        <v>5</v>
      </c>
      <c r="D476" s="40" t="n">
        <v>564.39306640625</v>
      </c>
      <c r="E476" s="40" t="n">
        <v>114.269332885742</v>
      </c>
      <c r="F476" s="40" t="n">
        <v>-183.646591186523</v>
      </c>
      <c r="G476" s="40" t="n">
        <v>495.332122802734</v>
      </c>
    </row>
    <row r="477" customFormat="false" ht="12.75" hidden="false" customHeight="false" outlineLevel="0" collapsed="false">
      <c r="A477" s="0" t="n">
        <v>50</v>
      </c>
      <c r="B477" s="0" t="s">
        <v>153</v>
      </c>
      <c r="C477" s="0" t="n">
        <v>5</v>
      </c>
      <c r="D477" s="40" t="n">
        <v>611058.625</v>
      </c>
      <c r="E477" s="40" t="n">
        <v>201807.15625</v>
      </c>
      <c r="F477" s="40" t="n">
        <v>110497.8984375</v>
      </c>
      <c r="G477" s="40" t="n">
        <v>364280.1875</v>
      </c>
    </row>
    <row r="478" customFormat="false" ht="12.75" hidden="false" customHeight="false" outlineLevel="0" collapsed="false">
      <c r="A478" s="0" t="n">
        <v>51</v>
      </c>
      <c r="B478" s="0" t="s">
        <v>154</v>
      </c>
      <c r="C478" s="0" t="n">
        <v>5</v>
      </c>
      <c r="D478" s="40" t="n">
        <v>706002.375</v>
      </c>
      <c r="E478" s="40" t="n">
        <v>219471.9375</v>
      </c>
      <c r="F478" s="40" t="n">
        <v>122670.6953125</v>
      </c>
      <c r="G478" s="40" t="n">
        <v>406207.875</v>
      </c>
    </row>
    <row r="479" customFormat="false" ht="12.75" hidden="false" customHeight="false" outlineLevel="0" collapsed="false">
      <c r="A479" s="0" t="n">
        <v>52</v>
      </c>
      <c r="B479" s="0" t="s">
        <v>155</v>
      </c>
      <c r="C479" s="0" t="n">
        <v>5</v>
      </c>
      <c r="D479" s="40" t="n">
        <v>1062.46081542969</v>
      </c>
      <c r="E479" s="40" t="n">
        <v>51.4495620727539</v>
      </c>
      <c r="F479" s="40" t="n">
        <v>-163.948440551758</v>
      </c>
      <c r="G479" s="40" t="n">
        <v>691.371215820313</v>
      </c>
    </row>
    <row r="480" customFormat="false" ht="12.75" hidden="false" customHeight="false" outlineLevel="0" collapsed="false">
      <c r="A480" s="0" t="n">
        <v>53</v>
      </c>
      <c r="B480" s="0" t="s">
        <v>156</v>
      </c>
      <c r="C480" s="0" t="n">
        <v>5</v>
      </c>
      <c r="D480" s="40" t="n">
        <v>-2019.22741699219</v>
      </c>
      <c r="E480" s="40" t="n">
        <v>-277.065704345703</v>
      </c>
      <c r="F480" s="40" t="n">
        <v>-373.260925292969</v>
      </c>
      <c r="G480" s="40" t="n">
        <v>466.777618408203</v>
      </c>
    </row>
    <row r="481" customFormat="false" ht="12.75" hidden="false" customHeight="false" outlineLevel="0" collapsed="false">
      <c r="A481" s="0" t="n">
        <v>54</v>
      </c>
      <c r="B481" s="0" t="s">
        <v>157</v>
      </c>
      <c r="C481" s="0" t="n">
        <v>5</v>
      </c>
      <c r="D481" s="40" t="n">
        <v>4139.875</v>
      </c>
      <c r="E481" s="40" t="n">
        <v>604.485900878906</v>
      </c>
      <c r="F481" s="40" t="n">
        <v>34.7437400817871</v>
      </c>
      <c r="G481" s="40" t="n">
        <v>-142.456344604492</v>
      </c>
    </row>
    <row r="482" customFormat="false" ht="12.75" hidden="false" customHeight="false" outlineLevel="0" collapsed="false">
      <c r="A482" s="0" t="n">
        <v>55</v>
      </c>
      <c r="B482" s="0" t="s">
        <v>158</v>
      </c>
      <c r="C482" s="0" t="n">
        <v>5</v>
      </c>
      <c r="D482" s="40" t="n">
        <v>8155.88623046875</v>
      </c>
      <c r="E482" s="40" t="n">
        <v>4.0125732421875</v>
      </c>
      <c r="F482" s="40" t="n">
        <v>446.421112060547</v>
      </c>
      <c r="G482" s="40" t="n">
        <v>1354.84228515625</v>
      </c>
    </row>
    <row r="483" customFormat="false" ht="12.75" hidden="false" customHeight="false" outlineLevel="0" collapsed="false">
      <c r="A483" s="0" t="n">
        <v>56</v>
      </c>
      <c r="B483" s="0" t="s">
        <v>159</v>
      </c>
      <c r="C483" s="0" t="n">
        <v>5</v>
      </c>
      <c r="D483" s="40" t="n">
        <v>1950.89416503906</v>
      </c>
      <c r="E483" s="40" t="n">
        <v>482.539093017578</v>
      </c>
      <c r="F483" s="40" t="n">
        <v>525.4423828125</v>
      </c>
      <c r="G483" s="40" t="n">
        <v>1598.5654296875</v>
      </c>
    </row>
    <row r="484" customFormat="false" ht="12.75" hidden="false" customHeight="false" outlineLevel="0" collapsed="false">
      <c r="A484" s="0" t="n">
        <v>57</v>
      </c>
      <c r="B484" s="0" t="s">
        <v>160</v>
      </c>
      <c r="C484" s="0" t="n">
        <v>5</v>
      </c>
      <c r="D484" s="40" t="n">
        <v>3587.72778320313</v>
      </c>
      <c r="E484" s="40" t="n">
        <v>572.367919921875</v>
      </c>
      <c r="F484" s="40" t="n">
        <v>220.34880065918</v>
      </c>
      <c r="G484" s="40" t="n">
        <v>433.719879150391</v>
      </c>
    </row>
    <row r="485" customFormat="false" ht="12.75" hidden="false" customHeight="false" outlineLevel="0" collapsed="false">
      <c r="A485" s="0" t="n">
        <v>58</v>
      </c>
      <c r="B485" s="0" t="s">
        <v>161</v>
      </c>
      <c r="C485" s="0" t="n">
        <v>5</v>
      </c>
      <c r="D485" s="40" t="n">
        <v>586201.375</v>
      </c>
      <c r="E485" s="40" t="n">
        <v>188552.234375</v>
      </c>
      <c r="F485" s="40" t="n">
        <v>105801.6484375</v>
      </c>
      <c r="G485" s="40" t="n">
        <v>343560.46875</v>
      </c>
    </row>
    <row r="486" customFormat="false" ht="12.75" hidden="false" customHeight="false" outlineLevel="0" collapsed="false">
      <c r="A486" s="0" t="n">
        <v>59</v>
      </c>
      <c r="B486" s="0" t="s">
        <v>162</v>
      </c>
      <c r="C486" s="0" t="n">
        <v>5</v>
      </c>
      <c r="D486" s="40" t="n">
        <v>646543.25</v>
      </c>
      <c r="E486" s="40" t="n">
        <v>212817.984375</v>
      </c>
      <c r="F486" s="40" t="n">
        <v>118162.7890625</v>
      </c>
      <c r="G486" s="40" t="n">
        <v>389022.8125</v>
      </c>
    </row>
    <row r="487" customFormat="false" ht="12.75" hidden="false" customHeight="false" outlineLevel="0" collapsed="false">
      <c r="A487" s="0" t="n">
        <v>60</v>
      </c>
      <c r="B487" s="0" t="s">
        <v>163</v>
      </c>
      <c r="C487" s="0" t="n">
        <v>5</v>
      </c>
      <c r="D487" s="40" t="n">
        <v>411.963928222656</v>
      </c>
      <c r="E487" s="40" t="n">
        <v>795.091918945313</v>
      </c>
      <c r="F487" s="40" t="n">
        <v>-41.8839912414551</v>
      </c>
      <c r="G487" s="40" t="n">
        <v>832.945190429688</v>
      </c>
    </row>
    <row r="488" customFormat="false" ht="12.75" hidden="false" customHeight="false" outlineLevel="0" collapsed="false">
      <c r="A488" s="0" t="n">
        <v>61</v>
      </c>
      <c r="B488" s="0" t="s">
        <v>164</v>
      </c>
      <c r="C488" s="0" t="n">
        <v>5</v>
      </c>
      <c r="D488" s="40" t="n">
        <v>-4023.24780273438</v>
      </c>
      <c r="E488" s="40" t="n">
        <v>1.50376796722412</v>
      </c>
      <c r="F488" s="40" t="n">
        <v>-182.646682739258</v>
      </c>
      <c r="G488" s="40" t="n">
        <v>-244.561401367188</v>
      </c>
    </row>
    <row r="489" customFormat="false" ht="12.75" hidden="false" customHeight="false" outlineLevel="0" collapsed="false">
      <c r="A489" s="0" t="n">
        <v>62</v>
      </c>
      <c r="B489" s="0" t="s">
        <v>165</v>
      </c>
      <c r="C489" s="0" t="n">
        <v>5</v>
      </c>
      <c r="D489" s="40" t="n">
        <v>635609.1875</v>
      </c>
      <c r="E489" s="40" t="n">
        <v>208689.5625</v>
      </c>
      <c r="F489" s="40" t="n">
        <v>114200.609375</v>
      </c>
      <c r="G489" s="40" t="n">
        <v>372562.15625</v>
      </c>
    </row>
    <row r="490" customFormat="false" ht="12.75" hidden="false" customHeight="false" outlineLevel="0" collapsed="false">
      <c r="A490" s="0" t="n">
        <v>63</v>
      </c>
      <c r="B490" s="0" t="s">
        <v>166</v>
      </c>
      <c r="C490" s="0" t="n">
        <v>5</v>
      </c>
      <c r="D490" s="40" t="n">
        <v>557587.8125</v>
      </c>
      <c r="E490" s="40" t="n">
        <v>175506.03125</v>
      </c>
      <c r="F490" s="40" t="n">
        <v>97416.0625</v>
      </c>
      <c r="G490" s="40" t="n">
        <v>314267.4375</v>
      </c>
    </row>
    <row r="491" customFormat="false" ht="12.75" hidden="false" customHeight="false" outlineLevel="0" collapsed="false">
      <c r="A491" s="0" t="n">
        <v>64</v>
      </c>
      <c r="B491" s="0" t="s">
        <v>167</v>
      </c>
      <c r="C491" s="0" t="n">
        <v>5</v>
      </c>
      <c r="D491" s="40" t="n">
        <v>-1019.48114013672</v>
      </c>
      <c r="E491" s="40" t="n">
        <v>-341.548126220703</v>
      </c>
      <c r="F491" s="40" t="n">
        <v>-482.527587890625</v>
      </c>
      <c r="G491" s="40" t="n">
        <v>-160.975860595703</v>
      </c>
    </row>
    <row r="492" customFormat="false" ht="12.75" hidden="false" customHeight="false" outlineLevel="0" collapsed="false">
      <c r="A492" s="0" t="n">
        <v>65</v>
      </c>
      <c r="B492" s="0" t="s">
        <v>168</v>
      </c>
      <c r="C492" s="0" t="n">
        <v>5</v>
      </c>
      <c r="D492" s="40" t="n">
        <v>-1970.29919433594</v>
      </c>
      <c r="E492" s="40" t="n">
        <v>-181.803421020508</v>
      </c>
      <c r="F492" s="40" t="n">
        <v>-552.23291015625</v>
      </c>
      <c r="G492" s="40" t="n">
        <v>-375.866363525391</v>
      </c>
    </row>
    <row r="493" customFormat="false" ht="12.75" hidden="false" customHeight="false" outlineLevel="0" collapsed="false">
      <c r="A493" s="0" t="n">
        <v>66</v>
      </c>
      <c r="B493" s="0" t="s">
        <v>169</v>
      </c>
      <c r="C493" s="0" t="n">
        <v>5</v>
      </c>
      <c r="D493" s="40" t="n">
        <v>-618.55615234375</v>
      </c>
      <c r="E493" s="40" t="n">
        <v>89.2091369628906</v>
      </c>
      <c r="F493" s="40" t="n">
        <v>271.625762939453</v>
      </c>
      <c r="G493" s="40" t="n">
        <v>-992.520751953125</v>
      </c>
    </row>
    <row r="494" customFormat="false" ht="12.75" hidden="false" customHeight="false" outlineLevel="0" collapsed="false">
      <c r="A494" s="0" t="n">
        <v>67</v>
      </c>
      <c r="B494" s="0" t="s">
        <v>170</v>
      </c>
      <c r="C494" s="0" t="n">
        <v>5</v>
      </c>
      <c r="D494" s="40" t="n">
        <v>2495.16137695313</v>
      </c>
      <c r="E494" s="40" t="n">
        <v>-318.5986328125</v>
      </c>
      <c r="F494" s="40" t="n">
        <v>-277.525543212891</v>
      </c>
      <c r="G494" s="40" t="n">
        <v>-330.402923583984</v>
      </c>
    </row>
    <row r="495" customFormat="false" ht="12.75" hidden="false" customHeight="false" outlineLevel="0" collapsed="false">
      <c r="A495" s="0" t="n">
        <v>68</v>
      </c>
      <c r="B495" s="0" t="s">
        <v>171</v>
      </c>
      <c r="C495" s="0" t="n">
        <v>5</v>
      </c>
      <c r="D495" s="40" t="n">
        <v>1392.98828125</v>
      </c>
      <c r="E495" s="40" t="n">
        <v>367.976287841797</v>
      </c>
      <c r="F495" s="40" t="n">
        <v>-219.899108886719</v>
      </c>
      <c r="G495" s="40" t="n">
        <v>-228.946838378906</v>
      </c>
    </row>
    <row r="496" customFormat="false" ht="12.75" hidden="false" customHeight="false" outlineLevel="0" collapsed="false">
      <c r="A496" s="0" t="n">
        <v>69</v>
      </c>
      <c r="B496" s="0" t="s">
        <v>172</v>
      </c>
      <c r="C496" s="0" t="n">
        <v>5</v>
      </c>
      <c r="D496" s="40" t="n">
        <v>973.257690429688</v>
      </c>
      <c r="E496" s="40" t="n">
        <v>347.317596435547</v>
      </c>
      <c r="F496" s="40" t="n">
        <v>137.349472045898</v>
      </c>
      <c r="G496" s="40" t="n">
        <v>1342.39672851563</v>
      </c>
    </row>
    <row r="497" customFormat="false" ht="12.75" hidden="false" customHeight="false" outlineLevel="0" collapsed="false">
      <c r="A497" s="0" t="n">
        <v>70</v>
      </c>
      <c r="B497" s="0" t="s">
        <v>173</v>
      </c>
      <c r="C497" s="0" t="n">
        <v>5</v>
      </c>
      <c r="D497" s="40" t="n">
        <v>639142.375</v>
      </c>
      <c r="E497" s="40" t="n">
        <v>205069.390625</v>
      </c>
      <c r="F497" s="40" t="n">
        <v>117345.0625</v>
      </c>
      <c r="G497" s="40" t="n">
        <v>385289.34375</v>
      </c>
    </row>
    <row r="498" customFormat="false" ht="12.75" hidden="false" customHeight="false" outlineLevel="0" collapsed="false">
      <c r="A498" s="0" t="n">
        <v>71</v>
      </c>
      <c r="B498" s="0" t="s">
        <v>174</v>
      </c>
      <c r="C498" s="0" t="n">
        <v>5</v>
      </c>
      <c r="D498" s="40" t="n">
        <v>657101.8125</v>
      </c>
      <c r="E498" s="40" t="n">
        <v>216151.953125</v>
      </c>
      <c r="F498" s="40" t="n">
        <v>120321.78125</v>
      </c>
      <c r="G498" s="40" t="n">
        <v>398014.15625</v>
      </c>
    </row>
    <row r="499" customFormat="false" ht="12.75" hidden="false" customHeight="false" outlineLevel="0" collapsed="false">
      <c r="A499" s="0" t="n">
        <v>72</v>
      </c>
      <c r="B499" s="0" t="s">
        <v>175</v>
      </c>
      <c r="C499" s="0" t="n">
        <v>5</v>
      </c>
      <c r="D499" s="40" t="n">
        <v>-5282.75146484375</v>
      </c>
      <c r="E499" s="40" t="n">
        <v>-551.841186523438</v>
      </c>
      <c r="F499" s="40" t="n">
        <v>-1529.52185058594</v>
      </c>
      <c r="G499" s="40" t="n">
        <v>-844.715393066406</v>
      </c>
    </row>
    <row r="500" customFormat="false" ht="12.75" hidden="false" customHeight="false" outlineLevel="0" collapsed="false">
      <c r="A500" s="0" t="n">
        <v>73</v>
      </c>
      <c r="B500" s="0" t="s">
        <v>176</v>
      </c>
      <c r="C500" s="0" t="n">
        <v>5</v>
      </c>
      <c r="D500" s="40" t="n">
        <v>-238.51579284668</v>
      </c>
      <c r="E500" s="40" t="n">
        <v>481.083740234375</v>
      </c>
      <c r="F500" s="40" t="n">
        <v>-335.392456054688</v>
      </c>
      <c r="G500" s="40" t="n">
        <v>-704.759460449219</v>
      </c>
    </row>
    <row r="501" customFormat="false" ht="12.75" hidden="false" customHeight="false" outlineLevel="0" collapsed="false">
      <c r="A501" s="0" t="n">
        <v>74</v>
      </c>
      <c r="B501" s="0" t="s">
        <v>177</v>
      </c>
      <c r="C501" s="0" t="n">
        <v>5</v>
      </c>
      <c r="D501" s="40" t="n">
        <v>589750.25</v>
      </c>
      <c r="E501" s="40" t="n">
        <v>193737.125</v>
      </c>
      <c r="F501" s="40" t="n">
        <v>105609.40625</v>
      </c>
      <c r="G501" s="40" t="n">
        <v>345192.375</v>
      </c>
    </row>
    <row r="502" customFormat="false" ht="12.75" hidden="false" customHeight="false" outlineLevel="0" collapsed="false">
      <c r="A502" s="0" t="n">
        <v>75</v>
      </c>
      <c r="B502" s="0" t="s">
        <v>178</v>
      </c>
      <c r="C502" s="0" t="n">
        <v>5</v>
      </c>
      <c r="D502" s="40" t="n">
        <v>621913.75</v>
      </c>
      <c r="E502" s="40" t="n">
        <v>200613.734375</v>
      </c>
      <c r="F502" s="40" t="n">
        <v>111625.3046875</v>
      </c>
      <c r="G502" s="40" t="n">
        <v>364662.21875</v>
      </c>
    </row>
    <row r="503" customFormat="false" ht="12.75" hidden="false" customHeight="false" outlineLevel="0" collapsed="false">
      <c r="A503" s="0" t="n">
        <v>76</v>
      </c>
      <c r="B503" s="0" t="s">
        <v>179</v>
      </c>
      <c r="C503" s="0" t="n">
        <v>5</v>
      </c>
      <c r="D503" s="40" t="n">
        <v>-2069.337890625</v>
      </c>
      <c r="E503" s="40" t="n">
        <v>247.460296630859</v>
      </c>
      <c r="F503" s="40" t="n">
        <v>-642.465881347656</v>
      </c>
      <c r="G503" s="40" t="n">
        <v>-359.643981933594</v>
      </c>
    </row>
    <row r="504" customFormat="false" ht="12.75" hidden="false" customHeight="false" outlineLevel="0" collapsed="false">
      <c r="A504" s="0" t="n">
        <v>77</v>
      </c>
      <c r="B504" s="0" t="s">
        <v>180</v>
      </c>
      <c r="C504" s="0" t="n">
        <v>5</v>
      </c>
      <c r="D504" s="40" t="n">
        <v>-3379.912109375</v>
      </c>
      <c r="E504" s="40" t="n">
        <v>-133.997116088867</v>
      </c>
      <c r="F504" s="40" t="n">
        <v>-200.297271728516</v>
      </c>
      <c r="G504" s="40" t="n">
        <v>-1024.98132324219</v>
      </c>
    </row>
    <row r="505" customFormat="false" ht="12.75" hidden="false" customHeight="false" outlineLevel="0" collapsed="false">
      <c r="A505" s="0" t="n">
        <v>78</v>
      </c>
      <c r="B505" s="0" t="s">
        <v>181</v>
      </c>
      <c r="C505" s="0" t="n">
        <v>5</v>
      </c>
      <c r="D505" s="40" t="n">
        <v>3515.34497070313</v>
      </c>
      <c r="E505" s="40" t="n">
        <v>198.775436401367</v>
      </c>
      <c r="F505" s="40" t="n">
        <v>-588.180541992188</v>
      </c>
      <c r="G505" s="40" t="n">
        <v>-548.144714355469</v>
      </c>
    </row>
    <row r="506" customFormat="false" ht="12.75" hidden="false" customHeight="false" outlineLevel="0" collapsed="false">
      <c r="A506" s="0" t="n">
        <v>79</v>
      </c>
      <c r="B506" s="0" t="s">
        <v>182</v>
      </c>
      <c r="C506" s="0" t="n">
        <v>5</v>
      </c>
      <c r="D506" s="40" t="n">
        <v>-171.942001342773</v>
      </c>
      <c r="E506" s="40" t="n">
        <v>103.318672180176</v>
      </c>
      <c r="F506" s="40" t="n">
        <v>-1313.01208496094</v>
      </c>
      <c r="G506" s="40" t="n">
        <v>-373.346313476563</v>
      </c>
    </row>
    <row r="507" customFormat="false" ht="12.75" hidden="false" customHeight="false" outlineLevel="0" collapsed="false">
      <c r="A507" s="0" t="n">
        <v>80</v>
      </c>
      <c r="B507" s="0" t="s">
        <v>183</v>
      </c>
      <c r="C507" s="0" t="n">
        <v>5</v>
      </c>
      <c r="D507" s="40" t="n">
        <v>1275.16015625</v>
      </c>
      <c r="E507" s="40" t="n">
        <v>6.60953378677368</v>
      </c>
      <c r="F507" s="40" t="n">
        <v>-102.648017883301</v>
      </c>
      <c r="G507" s="40" t="n">
        <v>-426.090454101563</v>
      </c>
    </row>
    <row r="508" customFormat="false" ht="12.75" hidden="false" customHeight="false" outlineLevel="0" collapsed="false">
      <c r="A508" s="0" t="n">
        <v>81</v>
      </c>
      <c r="B508" s="0" t="s">
        <v>184</v>
      </c>
      <c r="C508" s="0" t="n">
        <v>5</v>
      </c>
      <c r="D508" s="40" t="n">
        <v>463.161437988281</v>
      </c>
      <c r="E508" s="40" t="n">
        <v>-37.3997993469238</v>
      </c>
      <c r="F508" s="40" t="n">
        <v>-150.602630615234</v>
      </c>
      <c r="G508" s="40" t="n">
        <v>-346.618835449219</v>
      </c>
    </row>
    <row r="509" customFormat="false" ht="12.75" hidden="false" customHeight="false" outlineLevel="0" collapsed="false">
      <c r="A509" s="0" t="n">
        <v>82</v>
      </c>
      <c r="B509" s="0" t="s">
        <v>185</v>
      </c>
      <c r="C509" s="0" t="n">
        <v>5</v>
      </c>
      <c r="D509" s="40" t="n">
        <v>643586.4375</v>
      </c>
      <c r="E509" s="40" t="n">
        <v>209041.484375</v>
      </c>
      <c r="F509" s="40" t="n">
        <v>117655.046875</v>
      </c>
      <c r="G509" s="40" t="n">
        <v>387503.1875</v>
      </c>
    </row>
    <row r="510" customFormat="false" ht="12.75" hidden="false" customHeight="false" outlineLevel="0" collapsed="false">
      <c r="A510" s="0" t="n">
        <v>83</v>
      </c>
      <c r="B510" s="0" t="s">
        <v>186</v>
      </c>
      <c r="C510" s="0" t="n">
        <v>5</v>
      </c>
      <c r="D510" s="40" t="n">
        <v>711620.5</v>
      </c>
      <c r="E510" s="40" t="n">
        <v>227613.078125</v>
      </c>
      <c r="F510" s="40" t="n">
        <v>125402.265625</v>
      </c>
      <c r="G510" s="40" t="n">
        <v>405341.03125</v>
      </c>
    </row>
    <row r="511" customFormat="false" ht="12.75" hidden="false" customHeight="false" outlineLevel="0" collapsed="false">
      <c r="A511" s="0" t="n">
        <v>84</v>
      </c>
      <c r="B511" s="0" t="s">
        <v>187</v>
      </c>
      <c r="C511" s="0" t="n">
        <v>5</v>
      </c>
      <c r="D511" s="40" t="n">
        <v>502.342315673828</v>
      </c>
      <c r="E511" s="40" t="n">
        <v>416.510650634766</v>
      </c>
      <c r="F511" s="40" t="n">
        <v>-53.3718109130859</v>
      </c>
      <c r="G511" s="40" t="n">
        <v>528.506225585938</v>
      </c>
    </row>
    <row r="512" customFormat="false" ht="12.75" hidden="false" customHeight="false" outlineLevel="0" collapsed="false">
      <c r="A512" s="0" t="n">
        <v>85</v>
      </c>
      <c r="B512" s="0" t="s">
        <v>188</v>
      </c>
      <c r="C512" s="0" t="n">
        <v>5</v>
      </c>
      <c r="D512" s="40" t="n">
        <v>582224.4375</v>
      </c>
      <c r="E512" s="40" t="n">
        <v>207222.3125</v>
      </c>
      <c r="F512" s="40" t="n">
        <v>106883.359375</v>
      </c>
      <c r="G512" s="40" t="n">
        <v>340982.34375</v>
      </c>
    </row>
    <row r="513" customFormat="false" ht="12.75" hidden="false" customHeight="false" outlineLevel="0" collapsed="false">
      <c r="A513" s="0" t="n">
        <v>86</v>
      </c>
      <c r="B513" s="0" t="s">
        <v>189</v>
      </c>
      <c r="C513" s="0" t="n">
        <v>5</v>
      </c>
      <c r="D513" s="40" t="n">
        <v>573835.875</v>
      </c>
      <c r="E513" s="40" t="n">
        <v>193251.421875</v>
      </c>
      <c r="F513" s="40" t="n">
        <v>104047.7578125</v>
      </c>
      <c r="G513" s="40" t="n">
        <v>337513.71875</v>
      </c>
    </row>
    <row r="514" customFormat="false" ht="12.75" hidden="false" customHeight="false" outlineLevel="0" collapsed="false">
      <c r="A514" s="0" t="n">
        <v>87</v>
      </c>
      <c r="B514" s="0" t="s">
        <v>190</v>
      </c>
      <c r="C514" s="0" t="n">
        <v>5</v>
      </c>
      <c r="D514" s="40" t="n">
        <v>583149.5625</v>
      </c>
      <c r="E514" s="40" t="n">
        <v>196934.015625</v>
      </c>
      <c r="F514" s="40" t="n">
        <v>108321.4921875</v>
      </c>
      <c r="G514" s="40" t="n">
        <v>350705.28125</v>
      </c>
    </row>
    <row r="515" customFormat="false" ht="12.75" hidden="false" customHeight="false" outlineLevel="0" collapsed="false">
      <c r="A515" s="0" t="n">
        <v>88</v>
      </c>
      <c r="B515" s="0" t="s">
        <v>191</v>
      </c>
      <c r="C515" s="0" t="n">
        <v>5</v>
      </c>
      <c r="D515" s="40" t="n">
        <v>10620.17578125</v>
      </c>
      <c r="E515" s="40" t="n">
        <v>906.307739257813</v>
      </c>
      <c r="F515" s="40" t="n">
        <v>17.0703792572022</v>
      </c>
      <c r="G515" s="40" t="n">
        <v>361.618530273438</v>
      </c>
    </row>
    <row r="516" customFormat="false" ht="12.75" hidden="false" customHeight="false" outlineLevel="0" collapsed="false">
      <c r="A516" s="0" t="n">
        <v>89</v>
      </c>
      <c r="B516" s="0" t="s">
        <v>192</v>
      </c>
      <c r="C516" s="0" t="n">
        <v>5</v>
      </c>
      <c r="D516" s="40" t="n">
        <v>-15289.0712890625</v>
      </c>
      <c r="E516" s="40" t="n">
        <v>-611.701599121094</v>
      </c>
      <c r="F516" s="40" t="n">
        <v>-1607.26965332031</v>
      </c>
      <c r="G516" s="40" t="n">
        <v>-2823.53125</v>
      </c>
    </row>
    <row r="517" customFormat="false" ht="12.75" hidden="false" customHeight="false" outlineLevel="0" collapsed="false">
      <c r="A517" s="0" t="n">
        <v>90</v>
      </c>
      <c r="B517" s="0" t="s">
        <v>193</v>
      </c>
      <c r="C517" s="0" t="n">
        <v>5</v>
      </c>
      <c r="D517" s="40" t="n">
        <v>3785.5263671875</v>
      </c>
      <c r="E517" s="40" t="n">
        <v>-787.684936523438</v>
      </c>
      <c r="F517" s="40" t="n">
        <v>249.549102783203</v>
      </c>
      <c r="G517" s="40" t="n">
        <v>-1088.85961914063</v>
      </c>
    </row>
    <row r="518" customFormat="false" ht="12.75" hidden="false" customHeight="false" outlineLevel="0" collapsed="false">
      <c r="A518" s="0" t="n">
        <v>91</v>
      </c>
      <c r="B518" s="0" t="s">
        <v>194</v>
      </c>
      <c r="C518" s="0" t="n">
        <v>5</v>
      </c>
      <c r="D518" s="40" t="n">
        <v>-8430.9833984375</v>
      </c>
      <c r="E518" s="40" t="n">
        <v>-377.404052734375</v>
      </c>
      <c r="F518" s="40" t="n">
        <v>-1962.33898925781</v>
      </c>
      <c r="G518" s="40" t="n">
        <v>-424.441528320313</v>
      </c>
    </row>
    <row r="519" customFormat="false" ht="12.75" hidden="false" customHeight="false" outlineLevel="0" collapsed="false">
      <c r="A519" s="0" t="n">
        <v>92</v>
      </c>
      <c r="B519" s="0" t="s">
        <v>195</v>
      </c>
      <c r="C519" s="0" t="n">
        <v>5</v>
      </c>
      <c r="D519" s="40" t="n">
        <v>-604.297241210938</v>
      </c>
      <c r="E519" s="40" t="n">
        <v>-587.378234863281</v>
      </c>
      <c r="F519" s="40" t="n">
        <v>-1448.21801757813</v>
      </c>
      <c r="G519" s="40" t="n">
        <v>310.590179443359</v>
      </c>
    </row>
    <row r="520" customFormat="false" ht="12.75" hidden="false" customHeight="false" outlineLevel="0" collapsed="false">
      <c r="A520" s="0" t="n">
        <v>93</v>
      </c>
      <c r="B520" s="0" t="s">
        <v>196</v>
      </c>
      <c r="C520" s="0" t="n">
        <v>5</v>
      </c>
      <c r="D520" s="40" t="n">
        <v>-6809.06103515625</v>
      </c>
      <c r="E520" s="40" t="n">
        <v>100.209442138672</v>
      </c>
      <c r="F520" s="40" t="n">
        <v>-555.399353027344</v>
      </c>
      <c r="G520" s="40" t="n">
        <v>-1100.81140136719</v>
      </c>
    </row>
    <row r="521" customFormat="false" ht="12.75" hidden="false" customHeight="false" outlineLevel="0" collapsed="false">
      <c r="A521" s="0" t="n">
        <v>94</v>
      </c>
      <c r="B521" s="0" t="s">
        <v>197</v>
      </c>
      <c r="C521" s="0" t="n">
        <v>5</v>
      </c>
      <c r="D521" s="40" t="n">
        <v>643555.5625</v>
      </c>
      <c r="E521" s="40" t="n">
        <v>215272.703125</v>
      </c>
      <c r="F521" s="40" t="n">
        <v>120067.515625</v>
      </c>
      <c r="G521" s="40" t="n">
        <v>389955.8125</v>
      </c>
    </row>
    <row r="522" customFormat="false" ht="12.75" hidden="false" customHeight="false" outlineLevel="0" collapsed="false">
      <c r="A522" s="0" t="n">
        <v>95</v>
      </c>
      <c r="B522" s="0" t="s">
        <v>198</v>
      </c>
      <c r="C522" s="0" t="n">
        <v>5</v>
      </c>
      <c r="D522" s="40" t="n">
        <v>620835.9375</v>
      </c>
      <c r="E522" s="40" t="n">
        <v>209619.0625</v>
      </c>
      <c r="F522" s="40" t="n">
        <v>113639.7421875</v>
      </c>
      <c r="G522" s="40" t="n">
        <v>369448.75</v>
      </c>
    </row>
    <row r="523" customFormat="false" ht="12.75" hidden="false" customHeight="false" outlineLevel="0" collapsed="false">
      <c r="A523" s="0" t="n">
        <v>96</v>
      </c>
      <c r="B523" s="0" t="s">
        <v>199</v>
      </c>
      <c r="C523" s="0" t="n">
        <v>5</v>
      </c>
      <c r="D523" s="40" t="n">
        <v>606668.9375</v>
      </c>
      <c r="E523" s="40" t="n">
        <v>210160.796875</v>
      </c>
      <c r="F523" s="40" t="n">
        <v>111689.375</v>
      </c>
      <c r="G523" s="40" t="n">
        <v>360746.21875</v>
      </c>
    </row>
    <row r="524" customFormat="false" ht="12.75" hidden="false" customHeight="false" outlineLevel="0" collapsed="false">
      <c r="A524" s="0" t="n">
        <v>1</v>
      </c>
      <c r="B524" s="0" t="s">
        <v>104</v>
      </c>
      <c r="C524" s="0" t="n">
        <v>6</v>
      </c>
      <c r="D524" s="40" t="n">
        <v>3474.51293945313</v>
      </c>
      <c r="E524" s="40" t="n">
        <v>552.655395507813</v>
      </c>
      <c r="F524" s="40" t="n">
        <v>76.2879180908203</v>
      </c>
      <c r="G524" s="40" t="n">
        <v>-1055.46752929688</v>
      </c>
    </row>
    <row r="525" customFormat="false" ht="12.75" hidden="false" customHeight="false" outlineLevel="0" collapsed="false">
      <c r="A525" s="0" t="n">
        <v>2</v>
      </c>
      <c r="B525" s="0" t="s">
        <v>105</v>
      </c>
      <c r="C525" s="0" t="n">
        <v>6</v>
      </c>
      <c r="D525" s="40" t="n">
        <v>11588.0458984375</v>
      </c>
      <c r="E525" s="40" t="n">
        <v>1555.158203125</v>
      </c>
      <c r="F525" s="40" t="n">
        <v>1352.49072265625</v>
      </c>
      <c r="G525" s="40" t="n">
        <v>2681.29956054688</v>
      </c>
    </row>
    <row r="526" customFormat="false" ht="12.75" hidden="false" customHeight="false" outlineLevel="0" collapsed="false">
      <c r="A526" s="0" t="n">
        <v>3</v>
      </c>
      <c r="B526" s="0" t="s">
        <v>106</v>
      </c>
      <c r="C526" s="0" t="n">
        <v>6</v>
      </c>
      <c r="D526" s="40" t="n">
        <v>-8638.8203125</v>
      </c>
      <c r="E526" s="40" t="n">
        <v>-120.700325012207</v>
      </c>
      <c r="F526" s="40" t="n">
        <v>576.8984375</v>
      </c>
      <c r="G526" s="40" t="n">
        <v>-1704.70056152344</v>
      </c>
    </row>
    <row r="527" customFormat="false" ht="12.75" hidden="false" customHeight="false" outlineLevel="0" collapsed="false">
      <c r="A527" s="0" t="n">
        <v>4</v>
      </c>
      <c r="B527" s="0" t="s">
        <v>107</v>
      </c>
      <c r="C527" s="0" t="n">
        <v>6</v>
      </c>
      <c r="D527" s="40" t="n">
        <v>2332.52587890625</v>
      </c>
      <c r="E527" s="40" t="n">
        <v>323.170928955078</v>
      </c>
      <c r="F527" s="40" t="n">
        <v>765.398559570313</v>
      </c>
      <c r="G527" s="40" t="n">
        <v>-32.4461708068848</v>
      </c>
    </row>
    <row r="528" customFormat="false" ht="12.75" hidden="false" customHeight="false" outlineLevel="0" collapsed="false">
      <c r="A528" s="0" t="n">
        <v>5</v>
      </c>
      <c r="B528" s="0" t="s">
        <v>108</v>
      </c>
      <c r="C528" s="0" t="n">
        <v>6</v>
      </c>
      <c r="D528" s="40" t="n">
        <v>-812.927917480469</v>
      </c>
      <c r="E528" s="40" t="n">
        <v>-3.57806324958801</v>
      </c>
      <c r="F528" s="40" t="n">
        <v>858.630737304688</v>
      </c>
      <c r="G528" s="40" t="n">
        <v>-585.720581054688</v>
      </c>
    </row>
    <row r="529" customFormat="false" ht="12.75" hidden="false" customHeight="false" outlineLevel="0" collapsed="false">
      <c r="A529" s="0" t="n">
        <v>6</v>
      </c>
      <c r="B529" s="0" t="s">
        <v>109</v>
      </c>
      <c r="C529" s="0" t="n">
        <v>6</v>
      </c>
      <c r="D529" s="40" t="n">
        <v>-7066.43896484375</v>
      </c>
      <c r="E529" s="40" t="n">
        <v>107.460762023926</v>
      </c>
      <c r="F529" s="40" t="n">
        <v>-100.82105255127</v>
      </c>
      <c r="G529" s="40" t="n">
        <v>-941.047485351563</v>
      </c>
    </row>
    <row r="530" customFormat="false" ht="12.75" hidden="false" customHeight="false" outlineLevel="0" collapsed="false">
      <c r="A530" s="0" t="n">
        <v>7</v>
      </c>
      <c r="B530" s="0" t="s">
        <v>110</v>
      </c>
      <c r="C530" s="0" t="n">
        <v>6</v>
      </c>
      <c r="D530" s="40" t="n">
        <v>-2504.85083007813</v>
      </c>
      <c r="E530" s="40" t="n">
        <v>86.0441284179688</v>
      </c>
      <c r="F530" s="40" t="n">
        <v>915.098449707031</v>
      </c>
      <c r="G530" s="40" t="n">
        <v>-159.776229858398</v>
      </c>
    </row>
    <row r="531" customFormat="false" ht="12.75" hidden="false" customHeight="false" outlineLevel="0" collapsed="false">
      <c r="A531" s="0" t="n">
        <v>8</v>
      </c>
      <c r="B531" s="0" t="s">
        <v>111</v>
      </c>
      <c r="C531" s="0" t="n">
        <v>6</v>
      </c>
      <c r="D531" s="40" t="n">
        <v>-8225.2744140625</v>
      </c>
      <c r="E531" s="40" t="n">
        <v>-256.387725830078</v>
      </c>
      <c r="F531" s="40" t="n">
        <v>-360.912567138672</v>
      </c>
      <c r="G531" s="40" t="n">
        <v>-2286.486328125</v>
      </c>
    </row>
    <row r="532" customFormat="false" ht="12.75" hidden="false" customHeight="false" outlineLevel="0" collapsed="false">
      <c r="A532" s="0" t="n">
        <v>9</v>
      </c>
      <c r="B532" s="0" t="s">
        <v>112</v>
      </c>
      <c r="C532" s="0" t="n">
        <v>6</v>
      </c>
      <c r="D532" s="40" t="n">
        <v>-527.246215820313</v>
      </c>
      <c r="E532" s="40" t="n">
        <v>-186.857055664063</v>
      </c>
      <c r="F532" s="40" t="n">
        <v>-17.8292007446289</v>
      </c>
      <c r="G532" s="40" t="n">
        <v>-1438.94079589844</v>
      </c>
    </row>
    <row r="533" customFormat="false" ht="12.75" hidden="false" customHeight="false" outlineLevel="0" collapsed="false">
      <c r="A533" s="0" t="n">
        <v>10</v>
      </c>
      <c r="B533" s="0" t="s">
        <v>113</v>
      </c>
      <c r="C533" s="0" t="n">
        <v>6</v>
      </c>
      <c r="D533" s="40" t="n">
        <v>2180.40380859375</v>
      </c>
      <c r="E533" s="40" t="n">
        <v>360.739471435547</v>
      </c>
      <c r="F533" s="40" t="n">
        <v>483.846557617188</v>
      </c>
      <c r="G533" s="40" t="n">
        <v>-1238.49682617188</v>
      </c>
    </row>
    <row r="534" customFormat="false" ht="12.75" hidden="false" customHeight="false" outlineLevel="0" collapsed="false">
      <c r="A534" s="0" t="n">
        <v>11</v>
      </c>
      <c r="B534" s="0" t="s">
        <v>114</v>
      </c>
      <c r="C534" s="0" t="n">
        <v>6</v>
      </c>
      <c r="D534" s="40" t="n">
        <v>6458.5771484375</v>
      </c>
      <c r="E534" s="40" t="n">
        <v>403.760467529297</v>
      </c>
      <c r="F534" s="40" t="n">
        <v>276.726287841797</v>
      </c>
      <c r="G534" s="40" t="n">
        <v>447.124786376953</v>
      </c>
    </row>
    <row r="535" customFormat="false" ht="12.75" hidden="false" customHeight="false" outlineLevel="0" collapsed="false">
      <c r="A535" s="0" t="n">
        <v>12</v>
      </c>
      <c r="B535" s="0" t="s">
        <v>115</v>
      </c>
      <c r="C535" s="0" t="n">
        <v>6</v>
      </c>
      <c r="D535" s="40" t="n">
        <v>14662.365234375</v>
      </c>
      <c r="E535" s="40" t="n">
        <v>889.501892089844</v>
      </c>
      <c r="F535" s="40" t="n">
        <v>1536.91564941406</v>
      </c>
      <c r="G535" s="40" t="n">
        <v>336.580993652344</v>
      </c>
    </row>
    <row r="536" customFormat="false" ht="12.75" hidden="false" customHeight="false" outlineLevel="0" collapsed="false">
      <c r="A536" s="0" t="n">
        <v>13</v>
      </c>
      <c r="B536" s="0" t="s">
        <v>116</v>
      </c>
      <c r="C536" s="0" t="n">
        <v>6</v>
      </c>
      <c r="D536" s="40" t="n">
        <v>-2735.50512695313</v>
      </c>
      <c r="E536" s="40" t="n">
        <v>-919.704772949219</v>
      </c>
      <c r="F536" s="40" t="n">
        <v>500.764862060547</v>
      </c>
      <c r="G536" s="40" t="n">
        <v>-1138.529296875</v>
      </c>
    </row>
    <row r="537" customFormat="false" ht="12.75" hidden="false" customHeight="false" outlineLevel="0" collapsed="false">
      <c r="A537" s="0" t="n">
        <v>14</v>
      </c>
      <c r="B537" s="0" t="s">
        <v>117</v>
      </c>
      <c r="C537" s="0" t="n">
        <v>6</v>
      </c>
      <c r="D537" s="40" t="n">
        <v>717150.25</v>
      </c>
      <c r="E537" s="40" t="n">
        <v>242739.671875</v>
      </c>
      <c r="F537" s="40" t="n">
        <v>131041.8828125</v>
      </c>
      <c r="G537" s="40" t="n">
        <v>421435.40625</v>
      </c>
    </row>
    <row r="538" customFormat="false" ht="12.75" hidden="false" customHeight="false" outlineLevel="0" collapsed="false">
      <c r="A538" s="0" t="n">
        <v>15</v>
      </c>
      <c r="B538" s="0" t="s">
        <v>118</v>
      </c>
      <c r="C538" s="0" t="n">
        <v>6</v>
      </c>
      <c r="D538" s="40" t="n">
        <v>859536.6875</v>
      </c>
      <c r="E538" s="40" t="n">
        <v>282344.15625</v>
      </c>
      <c r="F538" s="40" t="n">
        <v>155021.734375</v>
      </c>
      <c r="G538" s="40" t="n">
        <v>503799.375</v>
      </c>
    </row>
    <row r="539" customFormat="false" ht="12.75" hidden="false" customHeight="false" outlineLevel="0" collapsed="false">
      <c r="A539" s="0" t="n">
        <v>16</v>
      </c>
      <c r="B539" s="0" t="s">
        <v>119</v>
      </c>
      <c r="C539" s="0" t="n">
        <v>6</v>
      </c>
      <c r="D539" s="40" t="n">
        <v>-4160.5009765625</v>
      </c>
      <c r="E539" s="40" t="n">
        <v>-351.923797607422</v>
      </c>
      <c r="F539" s="40" t="n">
        <v>-107.746574401855</v>
      </c>
      <c r="G539" s="40" t="n">
        <v>-681.061401367188</v>
      </c>
    </row>
    <row r="540" customFormat="false" ht="12.75" hidden="false" customHeight="false" outlineLevel="0" collapsed="false">
      <c r="A540" s="0" t="n">
        <v>17</v>
      </c>
      <c r="B540" s="0" t="s">
        <v>120</v>
      </c>
      <c r="C540" s="0" t="n">
        <v>6</v>
      </c>
      <c r="D540" s="40" t="n">
        <v>-5092.49072265625</v>
      </c>
      <c r="E540" s="40" t="n">
        <v>310.443359375</v>
      </c>
      <c r="F540" s="40" t="n">
        <v>320.142333984375</v>
      </c>
      <c r="G540" s="40" t="n">
        <v>-779.134460449219</v>
      </c>
    </row>
    <row r="541" customFormat="false" ht="12.75" hidden="false" customHeight="false" outlineLevel="0" collapsed="false">
      <c r="A541" s="0" t="n">
        <v>18</v>
      </c>
      <c r="B541" s="0" t="s">
        <v>121</v>
      </c>
      <c r="C541" s="0" t="n">
        <v>6</v>
      </c>
      <c r="D541" s="40" t="n">
        <v>-2872.13989257813</v>
      </c>
      <c r="E541" s="40" t="n">
        <v>2760.6025390625</v>
      </c>
      <c r="F541" s="40" t="n">
        <v>2848.52587890625</v>
      </c>
      <c r="G541" s="40" t="n">
        <v>1860.50732421875</v>
      </c>
    </row>
    <row r="542" customFormat="false" ht="12.75" hidden="false" customHeight="false" outlineLevel="0" collapsed="false">
      <c r="A542" s="0" t="n">
        <v>19</v>
      </c>
      <c r="B542" s="0" t="s">
        <v>122</v>
      </c>
      <c r="C542" s="0" t="n">
        <v>6</v>
      </c>
      <c r="D542" s="40" t="n">
        <v>1491.01477050781</v>
      </c>
      <c r="E542" s="40" t="n">
        <v>20.2506217956543</v>
      </c>
      <c r="F542" s="40" t="n">
        <v>145.73030090332</v>
      </c>
      <c r="G542" s="40" t="n">
        <v>-591.091918945313</v>
      </c>
    </row>
    <row r="543" customFormat="false" ht="12.75" hidden="false" customHeight="false" outlineLevel="0" collapsed="false">
      <c r="A543" s="0" t="n">
        <v>20</v>
      </c>
      <c r="B543" s="0" t="s">
        <v>123</v>
      </c>
      <c r="C543" s="0" t="n">
        <v>6</v>
      </c>
      <c r="D543" s="40" t="n">
        <v>-663.946594238281</v>
      </c>
      <c r="E543" s="40" t="n">
        <v>-37.6315879821777</v>
      </c>
      <c r="F543" s="40" t="n">
        <v>31.9685688018799</v>
      </c>
      <c r="G543" s="40" t="n">
        <v>109.723152160645</v>
      </c>
    </row>
    <row r="544" customFormat="false" ht="12.75" hidden="false" customHeight="false" outlineLevel="0" collapsed="false">
      <c r="A544" s="0" t="n">
        <v>21</v>
      </c>
      <c r="B544" s="0" t="s">
        <v>124</v>
      </c>
      <c r="C544" s="0" t="n">
        <v>6</v>
      </c>
      <c r="D544" s="40" t="n">
        <v>2947.56396484375</v>
      </c>
      <c r="E544" s="40" t="n">
        <v>-12.5686836242676</v>
      </c>
      <c r="F544" s="40" t="n">
        <v>-5.92631053924561</v>
      </c>
      <c r="G544" s="40" t="n">
        <v>-281.336791992188</v>
      </c>
    </row>
    <row r="545" customFormat="false" ht="12.75" hidden="false" customHeight="false" outlineLevel="0" collapsed="false">
      <c r="A545" s="0" t="n">
        <v>22</v>
      </c>
      <c r="B545" s="0" t="s">
        <v>125</v>
      </c>
      <c r="C545" s="0" t="n">
        <v>6</v>
      </c>
      <c r="D545" s="40" t="n">
        <v>623543.125</v>
      </c>
      <c r="E545" s="40" t="n">
        <v>208349.09375</v>
      </c>
      <c r="F545" s="40" t="n">
        <v>116194.078125</v>
      </c>
      <c r="G545" s="40" t="n">
        <v>377487.53125</v>
      </c>
    </row>
    <row r="546" customFormat="false" ht="12.75" hidden="false" customHeight="false" outlineLevel="0" collapsed="false">
      <c r="A546" s="0" t="n">
        <v>23</v>
      </c>
      <c r="B546" s="0" t="s">
        <v>126</v>
      </c>
      <c r="C546" s="0" t="n">
        <v>6</v>
      </c>
      <c r="D546" s="40" t="n">
        <v>637086</v>
      </c>
      <c r="E546" s="40" t="n">
        <v>216284</v>
      </c>
      <c r="F546" s="40" t="n">
        <v>118505.8359375</v>
      </c>
      <c r="G546" s="40" t="n">
        <v>385327.625</v>
      </c>
    </row>
    <row r="547" customFormat="false" ht="12.75" hidden="false" customHeight="false" outlineLevel="0" collapsed="false">
      <c r="A547" s="0" t="n">
        <v>24</v>
      </c>
      <c r="B547" s="0" t="s">
        <v>127</v>
      </c>
      <c r="C547" s="0" t="n">
        <v>6</v>
      </c>
      <c r="D547" s="40" t="n">
        <v>-3819.07690429688</v>
      </c>
      <c r="E547" s="40" t="n">
        <v>86.1239242553711</v>
      </c>
      <c r="F547" s="40" t="n">
        <v>-878.472900390625</v>
      </c>
      <c r="G547" s="40" t="n">
        <v>-2476.1787109375</v>
      </c>
    </row>
    <row r="548" customFormat="false" ht="12.75" hidden="false" customHeight="false" outlineLevel="0" collapsed="false">
      <c r="A548" s="0" t="n">
        <v>25</v>
      </c>
      <c r="B548" s="0" t="s">
        <v>128</v>
      </c>
      <c r="C548" s="0" t="n">
        <v>6</v>
      </c>
      <c r="D548" s="40" t="n">
        <v>-2370.935546875</v>
      </c>
      <c r="E548" s="40" t="n">
        <v>920.862609863281</v>
      </c>
      <c r="F548" s="40" t="n">
        <v>468.904144287109</v>
      </c>
      <c r="G548" s="40" t="n">
        <v>-732.723205566406</v>
      </c>
    </row>
    <row r="549" customFormat="false" ht="12.75" hidden="false" customHeight="false" outlineLevel="0" collapsed="false">
      <c r="A549" s="0" t="n">
        <v>26</v>
      </c>
      <c r="B549" s="0" t="s">
        <v>129</v>
      </c>
      <c r="C549" s="0" t="n">
        <v>6</v>
      </c>
      <c r="D549" s="40" t="n">
        <v>505683.53125</v>
      </c>
      <c r="E549" s="40" t="n">
        <v>173591.078125</v>
      </c>
      <c r="F549" s="40" t="n">
        <v>95899.25</v>
      </c>
      <c r="G549" s="40" t="n">
        <v>318391.34375</v>
      </c>
    </row>
    <row r="550" customFormat="false" ht="12.75" hidden="false" customHeight="false" outlineLevel="0" collapsed="false">
      <c r="A550" s="0" t="n">
        <v>27</v>
      </c>
      <c r="B550" s="0" t="s">
        <v>130</v>
      </c>
      <c r="C550" s="0" t="n">
        <v>6</v>
      </c>
      <c r="D550" s="40" t="n">
        <v>688661.3125</v>
      </c>
      <c r="E550" s="40" t="n">
        <v>219602.71875</v>
      </c>
      <c r="F550" s="40" t="n">
        <v>122839.9921875</v>
      </c>
      <c r="G550" s="40" t="n">
        <v>402431.3125</v>
      </c>
    </row>
    <row r="551" customFormat="false" ht="12.75" hidden="false" customHeight="false" outlineLevel="0" collapsed="false">
      <c r="A551" s="0" t="n">
        <v>28</v>
      </c>
      <c r="B551" s="0" t="s">
        <v>131</v>
      </c>
      <c r="C551" s="0" t="n">
        <v>6</v>
      </c>
      <c r="D551" s="40" t="n">
        <v>-2551.19995117188</v>
      </c>
      <c r="E551" s="40" t="n">
        <v>-52.731861114502</v>
      </c>
      <c r="F551" s="40" t="n">
        <v>-34.3322448730469</v>
      </c>
      <c r="G551" s="40" t="n">
        <v>339.473815917969</v>
      </c>
    </row>
    <row r="552" customFormat="false" ht="12.75" hidden="false" customHeight="false" outlineLevel="0" collapsed="false">
      <c r="A552" s="0" t="n">
        <v>29</v>
      </c>
      <c r="B552" s="0" t="s">
        <v>132</v>
      </c>
      <c r="C552" s="0" t="n">
        <v>6</v>
      </c>
      <c r="D552" s="40" t="n">
        <v>-4602.7373046875</v>
      </c>
      <c r="E552" s="40" t="n">
        <v>-1079.55346679688</v>
      </c>
      <c r="F552" s="40" t="n">
        <v>-1348.67517089844</v>
      </c>
      <c r="G552" s="40" t="n">
        <v>-251.607223510742</v>
      </c>
    </row>
    <row r="553" customFormat="false" ht="12.75" hidden="false" customHeight="false" outlineLevel="0" collapsed="false">
      <c r="A553" s="0" t="n">
        <v>30</v>
      </c>
      <c r="B553" s="0" t="s">
        <v>133</v>
      </c>
      <c r="C553" s="0" t="n">
        <v>6</v>
      </c>
      <c r="D553" s="40" t="n">
        <v>-4081.38671875</v>
      </c>
      <c r="E553" s="40" t="n">
        <v>414.197052001953</v>
      </c>
      <c r="F553" s="40" t="n">
        <v>294.850646972656</v>
      </c>
      <c r="G553" s="40" t="n">
        <v>16.1203479766846</v>
      </c>
    </row>
    <row r="554" customFormat="false" ht="12.75" hidden="false" customHeight="false" outlineLevel="0" collapsed="false">
      <c r="A554" s="0" t="n">
        <v>31</v>
      </c>
      <c r="B554" s="0" t="s">
        <v>134</v>
      </c>
      <c r="C554" s="0" t="n">
        <v>6</v>
      </c>
      <c r="D554" s="40" t="n">
        <v>2762.693359375</v>
      </c>
      <c r="E554" s="40" t="n">
        <v>135.642364501953</v>
      </c>
      <c r="F554" s="40" t="n">
        <v>617.269470214844</v>
      </c>
      <c r="G554" s="40" t="n">
        <v>496.717498779297</v>
      </c>
    </row>
    <row r="555" customFormat="false" ht="12.75" hidden="false" customHeight="false" outlineLevel="0" collapsed="false">
      <c r="A555" s="0" t="n">
        <v>32</v>
      </c>
      <c r="B555" s="0" t="s">
        <v>135</v>
      </c>
      <c r="C555" s="0" t="n">
        <v>6</v>
      </c>
      <c r="D555" s="40" t="n">
        <v>134.48876953125</v>
      </c>
      <c r="E555" s="40" t="n">
        <v>-110.284858703613</v>
      </c>
      <c r="F555" s="40" t="n">
        <v>-141.033111572266</v>
      </c>
      <c r="G555" s="40" t="n">
        <v>366.532104492188</v>
      </c>
    </row>
    <row r="556" customFormat="false" ht="12.75" hidden="false" customHeight="false" outlineLevel="0" collapsed="false">
      <c r="A556" s="0" t="n">
        <v>33</v>
      </c>
      <c r="B556" s="0" t="s">
        <v>136</v>
      </c>
      <c r="C556" s="0" t="n">
        <v>6</v>
      </c>
      <c r="D556" s="40" t="n">
        <v>2610.982421875</v>
      </c>
      <c r="E556" s="40" t="n">
        <v>598.868591308594</v>
      </c>
      <c r="F556" s="40" t="n">
        <v>111.433753967285</v>
      </c>
      <c r="G556" s="40" t="n">
        <v>1333.40393066406</v>
      </c>
    </row>
    <row r="557" customFormat="false" ht="12.75" hidden="false" customHeight="false" outlineLevel="0" collapsed="false">
      <c r="A557" s="0" t="n">
        <v>34</v>
      </c>
      <c r="B557" s="0" t="s">
        <v>137</v>
      </c>
      <c r="C557" s="0" t="n">
        <v>6</v>
      </c>
      <c r="D557" s="40" t="n">
        <v>688647.0625</v>
      </c>
      <c r="E557" s="40" t="n">
        <v>225323.296875</v>
      </c>
      <c r="F557" s="40" t="n">
        <v>127839.125</v>
      </c>
      <c r="G557" s="40" t="n">
        <v>419063.90625</v>
      </c>
    </row>
    <row r="558" customFormat="false" ht="12.75" hidden="false" customHeight="false" outlineLevel="0" collapsed="false">
      <c r="A558" s="0" t="n">
        <v>35</v>
      </c>
      <c r="B558" s="0" t="s">
        <v>138</v>
      </c>
      <c r="C558" s="0" t="n">
        <v>6</v>
      </c>
      <c r="D558" s="40" t="n">
        <v>658535.875</v>
      </c>
      <c r="E558" s="40" t="n">
        <v>219022.796875</v>
      </c>
      <c r="F558" s="40" t="n">
        <v>120878.8046875</v>
      </c>
      <c r="G558" s="40" t="n">
        <v>395368.4375</v>
      </c>
    </row>
    <row r="559" customFormat="false" ht="12.75" hidden="false" customHeight="false" outlineLevel="0" collapsed="false">
      <c r="A559" s="0" t="n">
        <v>36</v>
      </c>
      <c r="B559" s="0" t="s">
        <v>139</v>
      </c>
      <c r="C559" s="0" t="n">
        <v>6</v>
      </c>
      <c r="D559" s="40" t="n">
        <v>4616.7021484375</v>
      </c>
      <c r="E559" s="40" t="n">
        <v>1730.30859375</v>
      </c>
      <c r="F559" s="40" t="n">
        <v>155.387649536133</v>
      </c>
      <c r="G559" s="40" t="n">
        <v>-74.625244140625</v>
      </c>
    </row>
    <row r="560" customFormat="false" ht="12.75" hidden="false" customHeight="false" outlineLevel="0" collapsed="false">
      <c r="A560" s="0" t="n">
        <v>37</v>
      </c>
      <c r="B560" s="0" t="s">
        <v>140</v>
      </c>
      <c r="C560" s="0" t="n">
        <v>6</v>
      </c>
      <c r="D560" s="40" t="n">
        <v>-233.913146972656</v>
      </c>
      <c r="E560" s="40" t="n">
        <v>1769.74987792969</v>
      </c>
      <c r="F560" s="40" t="n">
        <v>1730.04907226563</v>
      </c>
      <c r="G560" s="40" t="n">
        <v>-18.2653694152832</v>
      </c>
    </row>
    <row r="561" customFormat="false" ht="12.75" hidden="false" customHeight="false" outlineLevel="0" collapsed="false">
      <c r="A561" s="0" t="n">
        <v>38</v>
      </c>
      <c r="B561" s="0" t="s">
        <v>141</v>
      </c>
      <c r="C561" s="0" t="n">
        <v>6</v>
      </c>
      <c r="D561" s="40" t="n">
        <v>647264.0625</v>
      </c>
      <c r="E561" s="40" t="n">
        <v>213956.9375</v>
      </c>
      <c r="F561" s="40" t="n">
        <v>116655.0390625</v>
      </c>
      <c r="G561" s="40" t="n">
        <v>381570.53125</v>
      </c>
    </row>
    <row r="562" customFormat="false" ht="12.75" hidden="false" customHeight="false" outlineLevel="0" collapsed="false">
      <c r="A562" s="0" t="n">
        <v>39</v>
      </c>
      <c r="B562" s="0" t="s">
        <v>142</v>
      </c>
      <c r="C562" s="0" t="n">
        <v>6</v>
      </c>
      <c r="D562" s="40" t="n">
        <v>709477.0625</v>
      </c>
      <c r="E562" s="40" t="n">
        <v>220741.21875</v>
      </c>
      <c r="F562" s="40" t="n">
        <v>123558.1953125</v>
      </c>
      <c r="G562" s="40" t="n">
        <v>406741.28125</v>
      </c>
    </row>
    <row r="563" customFormat="false" ht="12.75" hidden="false" customHeight="false" outlineLevel="0" collapsed="false">
      <c r="A563" s="0" t="n">
        <v>40</v>
      </c>
      <c r="B563" s="0" t="s">
        <v>143</v>
      </c>
      <c r="C563" s="0" t="n">
        <v>6</v>
      </c>
      <c r="D563" s="40" t="n">
        <v>3001.94702148438</v>
      </c>
      <c r="E563" s="40" t="n">
        <v>286.901153564453</v>
      </c>
      <c r="F563" s="40" t="n">
        <v>358.535736083984</v>
      </c>
      <c r="G563" s="40" t="n">
        <v>1125.02709960938</v>
      </c>
    </row>
    <row r="564" customFormat="false" ht="12.75" hidden="false" customHeight="false" outlineLevel="0" collapsed="false">
      <c r="A564" s="0" t="n">
        <v>41</v>
      </c>
      <c r="B564" s="0" t="s">
        <v>144</v>
      </c>
      <c r="C564" s="0" t="n">
        <v>6</v>
      </c>
      <c r="D564" s="40" t="n">
        <v>729.114562988281</v>
      </c>
      <c r="E564" s="40" t="n">
        <v>472.964691162109</v>
      </c>
      <c r="F564" s="40" t="n">
        <v>-444.532684326172</v>
      </c>
      <c r="G564" s="40" t="n">
        <v>-230.381240844727</v>
      </c>
    </row>
    <row r="565" customFormat="false" ht="12.75" hidden="false" customHeight="false" outlineLevel="0" collapsed="false">
      <c r="A565" s="0" t="n">
        <v>42</v>
      </c>
      <c r="B565" s="0" t="s">
        <v>145</v>
      </c>
      <c r="C565" s="0" t="n">
        <v>6</v>
      </c>
      <c r="D565" s="40" t="n">
        <v>-845.345703125</v>
      </c>
      <c r="E565" s="40" t="n">
        <v>417.394256591797</v>
      </c>
      <c r="F565" s="40" t="n">
        <v>-119.905151367188</v>
      </c>
      <c r="G565" s="40" t="n">
        <v>205.259780883789</v>
      </c>
    </row>
    <row r="566" customFormat="false" ht="12.75" hidden="false" customHeight="false" outlineLevel="0" collapsed="false">
      <c r="A566" s="0" t="n">
        <v>43</v>
      </c>
      <c r="B566" s="0" t="s">
        <v>146</v>
      </c>
      <c r="C566" s="0" t="n">
        <v>6</v>
      </c>
      <c r="D566" s="40" t="n">
        <v>3390.06713867188</v>
      </c>
      <c r="E566" s="40" t="n">
        <v>552.258605957031</v>
      </c>
      <c r="F566" s="40" t="n">
        <v>-368.543579101563</v>
      </c>
      <c r="G566" s="40" t="n">
        <v>163.77799987793</v>
      </c>
    </row>
    <row r="567" customFormat="false" ht="12.75" hidden="false" customHeight="false" outlineLevel="0" collapsed="false">
      <c r="A567" s="0" t="n">
        <v>44</v>
      </c>
      <c r="B567" s="0" t="s">
        <v>147</v>
      </c>
      <c r="C567" s="0" t="n">
        <v>6</v>
      </c>
      <c r="D567" s="40" t="n">
        <v>3454.80688476563</v>
      </c>
      <c r="E567" s="40" t="n">
        <v>126.855323791504</v>
      </c>
      <c r="F567" s="40" t="n">
        <v>-719.579223632813</v>
      </c>
      <c r="G567" s="40" t="n">
        <v>515.035827636719</v>
      </c>
    </row>
    <row r="568" customFormat="false" ht="12.75" hidden="false" customHeight="false" outlineLevel="0" collapsed="false">
      <c r="A568" s="0" t="n">
        <v>45</v>
      </c>
      <c r="B568" s="0" t="s">
        <v>148</v>
      </c>
      <c r="C568" s="0" t="n">
        <v>6</v>
      </c>
      <c r="D568" s="40" t="n">
        <v>4782.6943359375</v>
      </c>
      <c r="E568" s="40" t="n">
        <v>715.597045898438</v>
      </c>
      <c r="F568" s="40" t="n">
        <v>306.580627441406</v>
      </c>
      <c r="G568" s="40" t="n">
        <v>1639.5087890625</v>
      </c>
    </row>
    <row r="569" customFormat="false" ht="12.75" hidden="false" customHeight="false" outlineLevel="0" collapsed="false">
      <c r="A569" s="0" t="n">
        <v>46</v>
      </c>
      <c r="B569" s="0" t="s">
        <v>149</v>
      </c>
      <c r="C569" s="0" t="n">
        <v>6</v>
      </c>
      <c r="D569" s="40" t="n">
        <v>524195.8125</v>
      </c>
      <c r="E569" s="40" t="n">
        <v>173706.15625</v>
      </c>
      <c r="F569" s="40" t="n">
        <v>99549.6484375</v>
      </c>
      <c r="G569" s="40" t="n">
        <v>334958.0625</v>
      </c>
    </row>
    <row r="570" customFormat="false" ht="12.75" hidden="false" customHeight="false" outlineLevel="0" collapsed="false">
      <c r="A570" s="0" t="n">
        <v>47</v>
      </c>
      <c r="B570" s="0" t="s">
        <v>150</v>
      </c>
      <c r="C570" s="0" t="n">
        <v>6</v>
      </c>
      <c r="D570" s="40" t="n">
        <v>656795.4375</v>
      </c>
      <c r="E570" s="40" t="n">
        <v>217092.703125</v>
      </c>
      <c r="F570" s="40" t="n">
        <v>120248.546875</v>
      </c>
      <c r="G570" s="40" t="n">
        <v>394649.1875</v>
      </c>
    </row>
    <row r="571" customFormat="false" ht="12.75" hidden="false" customHeight="false" outlineLevel="0" collapsed="false">
      <c r="A571" s="0" t="n">
        <v>48</v>
      </c>
      <c r="B571" s="0" t="s">
        <v>151</v>
      </c>
      <c r="C571" s="0" t="n">
        <v>6</v>
      </c>
      <c r="D571" s="40" t="n">
        <v>3223.10009765625</v>
      </c>
      <c r="E571" s="40" t="n">
        <v>823.112182617188</v>
      </c>
      <c r="F571" s="40" t="n">
        <v>-1133.78625488281</v>
      </c>
      <c r="G571" s="40" t="n">
        <v>-519.1640625</v>
      </c>
    </row>
    <row r="572" customFormat="false" ht="12.75" hidden="false" customHeight="false" outlineLevel="0" collapsed="false">
      <c r="A572" s="0" t="n">
        <v>49</v>
      </c>
      <c r="B572" s="0" t="s">
        <v>152</v>
      </c>
      <c r="C572" s="0" t="n">
        <v>6</v>
      </c>
      <c r="D572" s="40" t="n">
        <v>-7.00697803497314</v>
      </c>
      <c r="E572" s="40" t="n">
        <v>-80.5975036621094</v>
      </c>
      <c r="F572" s="40" t="n">
        <v>-104.593612670898</v>
      </c>
      <c r="G572" s="40" t="n">
        <v>772.751708984375</v>
      </c>
    </row>
    <row r="573" customFormat="false" ht="12.75" hidden="false" customHeight="false" outlineLevel="0" collapsed="false">
      <c r="A573" s="0" t="n">
        <v>50</v>
      </c>
      <c r="B573" s="0" t="s">
        <v>153</v>
      </c>
      <c r="C573" s="0" t="n">
        <v>6</v>
      </c>
      <c r="D573" s="40" t="n">
        <v>610565.75</v>
      </c>
      <c r="E573" s="40" t="n">
        <v>202032.3125</v>
      </c>
      <c r="F573" s="40" t="n">
        <v>110145.640625</v>
      </c>
      <c r="G573" s="40" t="n">
        <v>363754.84375</v>
      </c>
    </row>
    <row r="574" customFormat="false" ht="12.75" hidden="false" customHeight="false" outlineLevel="0" collapsed="false">
      <c r="A574" s="0" t="n">
        <v>51</v>
      </c>
      <c r="B574" s="0" t="s">
        <v>154</v>
      </c>
      <c r="C574" s="0" t="n">
        <v>6</v>
      </c>
      <c r="D574" s="40" t="n">
        <v>706500</v>
      </c>
      <c r="E574" s="40" t="n">
        <v>219608.671875</v>
      </c>
      <c r="F574" s="40" t="n">
        <v>122757.1953125</v>
      </c>
      <c r="G574" s="40" t="n">
        <v>406428.625</v>
      </c>
    </row>
    <row r="575" customFormat="false" ht="12.75" hidden="false" customHeight="false" outlineLevel="0" collapsed="false">
      <c r="A575" s="0" t="n">
        <v>52</v>
      </c>
      <c r="B575" s="0" t="s">
        <v>155</v>
      </c>
      <c r="C575" s="0" t="n">
        <v>6</v>
      </c>
      <c r="D575" s="40" t="n">
        <v>1265.34484863281</v>
      </c>
      <c r="E575" s="40" t="n">
        <v>-159.744049072266</v>
      </c>
      <c r="F575" s="40" t="n">
        <v>-89.8967819213867</v>
      </c>
      <c r="G575" s="40" t="n">
        <v>1143.29272460938</v>
      </c>
    </row>
    <row r="576" customFormat="false" ht="12.75" hidden="false" customHeight="false" outlineLevel="0" collapsed="false">
      <c r="A576" s="0" t="n">
        <v>53</v>
      </c>
      <c r="B576" s="0" t="s">
        <v>156</v>
      </c>
      <c r="C576" s="0" t="n">
        <v>6</v>
      </c>
      <c r="D576" s="40" t="n">
        <v>-1154.767578125</v>
      </c>
      <c r="E576" s="40" t="n">
        <v>-315.623046875</v>
      </c>
      <c r="F576" s="40" t="n">
        <v>-635.39013671875</v>
      </c>
      <c r="G576" s="40" t="n">
        <v>402.100006103516</v>
      </c>
    </row>
    <row r="577" customFormat="false" ht="12.75" hidden="false" customHeight="false" outlineLevel="0" collapsed="false">
      <c r="A577" s="0" t="n">
        <v>54</v>
      </c>
      <c r="B577" s="0" t="s">
        <v>157</v>
      </c>
      <c r="C577" s="0" t="n">
        <v>6</v>
      </c>
      <c r="D577" s="40" t="n">
        <v>4204.5673828125</v>
      </c>
      <c r="E577" s="40" t="n">
        <v>773.928100585938</v>
      </c>
      <c r="F577" s="40" t="n">
        <v>-88.3930816650391</v>
      </c>
      <c r="G577" s="40" t="n">
        <v>-157.724548339844</v>
      </c>
    </row>
    <row r="578" customFormat="false" ht="12.75" hidden="false" customHeight="false" outlineLevel="0" collapsed="false">
      <c r="A578" s="0" t="n">
        <v>55</v>
      </c>
      <c r="B578" s="0" t="s">
        <v>158</v>
      </c>
      <c r="C578" s="0" t="n">
        <v>6</v>
      </c>
      <c r="D578" s="40" t="n">
        <v>7041.1279296875</v>
      </c>
      <c r="E578" s="40" t="n">
        <v>-206.212478637695</v>
      </c>
      <c r="F578" s="40" t="n">
        <v>247.669189453125</v>
      </c>
      <c r="G578" s="40" t="n">
        <v>1508.06774902344</v>
      </c>
    </row>
    <row r="579" customFormat="false" ht="12.75" hidden="false" customHeight="false" outlineLevel="0" collapsed="false">
      <c r="A579" s="0" t="n">
        <v>56</v>
      </c>
      <c r="B579" s="0" t="s">
        <v>159</v>
      </c>
      <c r="C579" s="0" t="n">
        <v>6</v>
      </c>
      <c r="D579" s="40" t="n">
        <v>1366.85803222656</v>
      </c>
      <c r="E579" s="40" t="n">
        <v>243.794769287109</v>
      </c>
      <c r="F579" s="40" t="n">
        <v>581.716857910156</v>
      </c>
      <c r="G579" s="40" t="n">
        <v>1706.95581054688</v>
      </c>
    </row>
    <row r="580" customFormat="false" ht="12.75" hidden="false" customHeight="false" outlineLevel="0" collapsed="false">
      <c r="A580" s="0" t="n">
        <v>57</v>
      </c>
      <c r="B580" s="0" t="s">
        <v>160</v>
      </c>
      <c r="C580" s="0" t="n">
        <v>6</v>
      </c>
      <c r="D580" s="40" t="n">
        <v>4048.79638671875</v>
      </c>
      <c r="E580" s="40" t="n">
        <v>694.275085449219</v>
      </c>
      <c r="F580" s="40" t="n">
        <v>406.3037109375</v>
      </c>
      <c r="G580" s="40" t="n">
        <v>646.286682128906</v>
      </c>
    </row>
    <row r="581" customFormat="false" ht="12.75" hidden="false" customHeight="false" outlineLevel="0" collapsed="false">
      <c r="A581" s="0" t="n">
        <v>58</v>
      </c>
      <c r="B581" s="0" t="s">
        <v>161</v>
      </c>
      <c r="C581" s="0" t="n">
        <v>6</v>
      </c>
      <c r="D581" s="40" t="n">
        <v>588749.5625</v>
      </c>
      <c r="E581" s="40" t="n">
        <v>188744.71875</v>
      </c>
      <c r="F581" s="40" t="n">
        <v>105943.109375</v>
      </c>
      <c r="G581" s="40" t="n">
        <v>344036.09375</v>
      </c>
    </row>
    <row r="582" customFormat="false" ht="12.75" hidden="false" customHeight="false" outlineLevel="0" collapsed="false">
      <c r="A582" s="0" t="n">
        <v>59</v>
      </c>
      <c r="B582" s="0" t="s">
        <v>162</v>
      </c>
      <c r="C582" s="0" t="n">
        <v>6</v>
      </c>
      <c r="D582" s="40" t="n">
        <v>646278.3125</v>
      </c>
      <c r="E582" s="40" t="n">
        <v>212281.21875</v>
      </c>
      <c r="F582" s="40" t="n">
        <v>118133.9375</v>
      </c>
      <c r="G582" s="40" t="n">
        <v>388718.6875</v>
      </c>
    </row>
    <row r="583" customFormat="false" ht="12.75" hidden="false" customHeight="false" outlineLevel="0" collapsed="false">
      <c r="A583" s="0" t="n">
        <v>60</v>
      </c>
      <c r="B583" s="0" t="s">
        <v>163</v>
      </c>
      <c r="C583" s="0" t="n">
        <v>6</v>
      </c>
      <c r="D583" s="40" t="n">
        <v>670.9609375</v>
      </c>
      <c r="E583" s="40" t="n">
        <v>582.073669433594</v>
      </c>
      <c r="F583" s="40" t="n">
        <v>-284.640594482422</v>
      </c>
      <c r="G583" s="40" t="n">
        <v>1042.98876953125</v>
      </c>
    </row>
    <row r="584" customFormat="false" ht="12.75" hidden="false" customHeight="false" outlineLevel="0" collapsed="false">
      <c r="A584" s="0" t="n">
        <v>61</v>
      </c>
      <c r="B584" s="0" t="s">
        <v>164</v>
      </c>
      <c r="C584" s="0" t="n">
        <v>6</v>
      </c>
      <c r="D584" s="40" t="n">
        <v>-4609.6728515625</v>
      </c>
      <c r="E584" s="40" t="n">
        <v>281.927032470703</v>
      </c>
      <c r="F584" s="40" t="n">
        <v>-519.2041015625</v>
      </c>
      <c r="G584" s="40" t="n">
        <v>-452.267669677734</v>
      </c>
    </row>
    <row r="585" customFormat="false" ht="12.75" hidden="false" customHeight="false" outlineLevel="0" collapsed="false">
      <c r="A585" s="0" t="n">
        <v>62</v>
      </c>
      <c r="B585" s="0" t="s">
        <v>165</v>
      </c>
      <c r="C585" s="0" t="n">
        <v>6</v>
      </c>
      <c r="D585" s="40" t="n">
        <v>635589.3125</v>
      </c>
      <c r="E585" s="40" t="n">
        <v>208690.15625</v>
      </c>
      <c r="F585" s="40" t="n">
        <v>114354.7265625</v>
      </c>
      <c r="G585" s="40" t="n">
        <v>372303.625</v>
      </c>
    </row>
    <row r="586" customFormat="false" ht="12.75" hidden="false" customHeight="false" outlineLevel="0" collapsed="false">
      <c r="A586" s="0" t="n">
        <v>63</v>
      </c>
      <c r="B586" s="0" t="s">
        <v>166</v>
      </c>
      <c r="C586" s="0" t="n">
        <v>6</v>
      </c>
      <c r="D586" s="40" t="n">
        <v>558148.125</v>
      </c>
      <c r="E586" s="40" t="n">
        <v>175817.53125</v>
      </c>
      <c r="F586" s="40" t="n">
        <v>97298.015625</v>
      </c>
      <c r="G586" s="40" t="n">
        <v>314953.53125</v>
      </c>
    </row>
    <row r="587" customFormat="false" ht="12.75" hidden="false" customHeight="false" outlineLevel="0" collapsed="false">
      <c r="A587" s="0" t="n">
        <v>64</v>
      </c>
      <c r="B587" s="0" t="s">
        <v>167</v>
      </c>
      <c r="C587" s="0" t="n">
        <v>6</v>
      </c>
      <c r="D587" s="40" t="n">
        <v>-586.9609375</v>
      </c>
      <c r="E587" s="40" t="n">
        <v>-519.52392578125</v>
      </c>
      <c r="F587" s="40" t="n">
        <v>-269.088165283203</v>
      </c>
      <c r="G587" s="40" t="n">
        <v>-180.942825317383</v>
      </c>
    </row>
    <row r="588" customFormat="false" ht="12.75" hidden="false" customHeight="false" outlineLevel="0" collapsed="false">
      <c r="A588" s="0" t="n">
        <v>65</v>
      </c>
      <c r="B588" s="0" t="s">
        <v>168</v>
      </c>
      <c r="C588" s="0" t="n">
        <v>6</v>
      </c>
      <c r="D588" s="40" t="n">
        <v>-2605.51513671875</v>
      </c>
      <c r="E588" s="40" t="n">
        <v>-353.515228271484</v>
      </c>
      <c r="F588" s="40" t="n">
        <v>-493.171081542969</v>
      </c>
      <c r="G588" s="40" t="n">
        <v>-447.547149658203</v>
      </c>
    </row>
    <row r="589" customFormat="false" ht="12.75" hidden="false" customHeight="false" outlineLevel="0" collapsed="false">
      <c r="A589" s="0" t="n">
        <v>66</v>
      </c>
      <c r="B589" s="0" t="s">
        <v>169</v>
      </c>
      <c r="C589" s="0" t="n">
        <v>6</v>
      </c>
      <c r="D589" s="40" t="n">
        <v>-1016.35888671875</v>
      </c>
      <c r="E589" s="40" t="n">
        <v>192.620361328125</v>
      </c>
      <c r="F589" s="40" t="n">
        <v>291.749267578125</v>
      </c>
      <c r="G589" s="40" t="n">
        <v>-1142.04187011719</v>
      </c>
    </row>
    <row r="590" customFormat="false" ht="12.75" hidden="false" customHeight="false" outlineLevel="0" collapsed="false">
      <c r="A590" s="0" t="n">
        <v>67</v>
      </c>
      <c r="B590" s="0" t="s">
        <v>170</v>
      </c>
      <c r="C590" s="0" t="n">
        <v>6</v>
      </c>
      <c r="D590" s="40" t="n">
        <v>1559.96838378906</v>
      </c>
      <c r="E590" s="40" t="n">
        <v>-424.279632568359</v>
      </c>
      <c r="F590" s="40" t="n">
        <v>-318.999328613281</v>
      </c>
      <c r="G590" s="40" t="n">
        <v>-503.728637695313</v>
      </c>
    </row>
    <row r="591" customFormat="false" ht="12.75" hidden="false" customHeight="false" outlineLevel="0" collapsed="false">
      <c r="A591" s="0" t="n">
        <v>68</v>
      </c>
      <c r="B591" s="0" t="s">
        <v>171</v>
      </c>
      <c r="C591" s="0" t="n">
        <v>6</v>
      </c>
      <c r="D591" s="40" t="n">
        <v>1593.38830566406</v>
      </c>
      <c r="E591" s="40" t="n">
        <v>196.917144775391</v>
      </c>
      <c r="F591" s="40" t="n">
        <v>-226.404479980469</v>
      </c>
      <c r="G591" s="40" t="n">
        <v>-208.674240112305</v>
      </c>
    </row>
    <row r="592" customFormat="false" ht="12.75" hidden="false" customHeight="false" outlineLevel="0" collapsed="false">
      <c r="A592" s="0" t="n">
        <v>69</v>
      </c>
      <c r="B592" s="0" t="s">
        <v>172</v>
      </c>
      <c r="C592" s="0" t="n">
        <v>6</v>
      </c>
      <c r="D592" s="40" t="n">
        <v>-289.729705810547</v>
      </c>
      <c r="E592" s="40" t="n">
        <v>345.496276855469</v>
      </c>
      <c r="F592" s="40" t="n">
        <v>186.350631713867</v>
      </c>
      <c r="G592" s="40" t="n">
        <v>811.516540527344</v>
      </c>
    </row>
    <row r="593" customFormat="false" ht="12.75" hidden="false" customHeight="false" outlineLevel="0" collapsed="false">
      <c r="A593" s="0" t="n">
        <v>70</v>
      </c>
      <c r="B593" s="0" t="s">
        <v>173</v>
      </c>
      <c r="C593" s="0" t="n">
        <v>6</v>
      </c>
      <c r="D593" s="40" t="n">
        <v>639693.5625</v>
      </c>
      <c r="E593" s="40" t="n">
        <v>204782.078125</v>
      </c>
      <c r="F593" s="40" t="n">
        <v>116917.421875</v>
      </c>
      <c r="G593" s="40" t="n">
        <v>384994.09375</v>
      </c>
    </row>
    <row r="594" customFormat="false" ht="12.75" hidden="false" customHeight="false" outlineLevel="0" collapsed="false">
      <c r="A594" s="0" t="n">
        <v>71</v>
      </c>
      <c r="B594" s="0" t="s">
        <v>174</v>
      </c>
      <c r="C594" s="0" t="n">
        <v>6</v>
      </c>
      <c r="D594" s="40" t="n">
        <v>657993.6875</v>
      </c>
      <c r="E594" s="40" t="n">
        <v>215807.359375</v>
      </c>
      <c r="F594" s="40" t="n">
        <v>120560.28125</v>
      </c>
      <c r="G594" s="40" t="n">
        <v>397123.0625</v>
      </c>
    </row>
    <row r="595" customFormat="false" ht="12.75" hidden="false" customHeight="false" outlineLevel="0" collapsed="false">
      <c r="A595" s="0" t="n">
        <v>72</v>
      </c>
      <c r="B595" s="0" t="s">
        <v>175</v>
      </c>
      <c r="C595" s="0" t="n">
        <v>6</v>
      </c>
      <c r="D595" s="40" t="n">
        <v>-5544.0830078125</v>
      </c>
      <c r="E595" s="40" t="n">
        <v>-1032.56408691406</v>
      </c>
      <c r="F595" s="40" t="n">
        <v>-1125.87426757813</v>
      </c>
      <c r="G595" s="40" t="n">
        <v>-798.242004394531</v>
      </c>
    </row>
    <row r="596" customFormat="false" ht="12.75" hidden="false" customHeight="false" outlineLevel="0" collapsed="false">
      <c r="A596" s="0" t="n">
        <v>73</v>
      </c>
      <c r="B596" s="0" t="s">
        <v>176</v>
      </c>
      <c r="C596" s="0" t="n">
        <v>6</v>
      </c>
      <c r="D596" s="40" t="n">
        <v>-833.925842285156</v>
      </c>
      <c r="E596" s="40" t="n">
        <v>610.249267578125</v>
      </c>
      <c r="F596" s="40" t="n">
        <v>-452.054534912109</v>
      </c>
      <c r="G596" s="40" t="n">
        <v>-478.094909667969</v>
      </c>
    </row>
    <row r="597" customFormat="false" ht="12.75" hidden="false" customHeight="false" outlineLevel="0" collapsed="false">
      <c r="A597" s="0" t="n">
        <v>74</v>
      </c>
      <c r="B597" s="0" t="s">
        <v>177</v>
      </c>
      <c r="C597" s="0" t="n">
        <v>6</v>
      </c>
      <c r="D597" s="40" t="n">
        <v>590122.125</v>
      </c>
      <c r="E597" s="40" t="n">
        <v>194055.140625</v>
      </c>
      <c r="F597" s="40" t="n">
        <v>105487.90625</v>
      </c>
      <c r="G597" s="40" t="n">
        <v>344860.03125</v>
      </c>
    </row>
    <row r="598" customFormat="false" ht="12.75" hidden="false" customHeight="false" outlineLevel="0" collapsed="false">
      <c r="A598" s="0" t="n">
        <v>75</v>
      </c>
      <c r="B598" s="0" t="s">
        <v>178</v>
      </c>
      <c r="C598" s="0" t="n">
        <v>6</v>
      </c>
      <c r="D598" s="40" t="n">
        <v>623519.625</v>
      </c>
      <c r="E598" s="40" t="n">
        <v>200677.203125</v>
      </c>
      <c r="F598" s="40" t="n">
        <v>111618.625</v>
      </c>
      <c r="G598" s="40" t="n">
        <v>364924.625</v>
      </c>
    </row>
    <row r="599" customFormat="false" ht="12.75" hidden="false" customHeight="false" outlineLevel="0" collapsed="false">
      <c r="A599" s="0" t="n">
        <v>76</v>
      </c>
      <c r="B599" s="0" t="s">
        <v>179</v>
      </c>
      <c r="C599" s="0" t="n">
        <v>6</v>
      </c>
      <c r="D599" s="40" t="n">
        <v>-1792.76342773438</v>
      </c>
      <c r="E599" s="40" t="n">
        <v>94.0955429077148</v>
      </c>
      <c r="F599" s="40" t="n">
        <v>-679.040771484375</v>
      </c>
      <c r="G599" s="40" t="n">
        <v>-367.686462402344</v>
      </c>
    </row>
    <row r="600" customFormat="false" ht="12.75" hidden="false" customHeight="false" outlineLevel="0" collapsed="false">
      <c r="A600" s="0" t="n">
        <v>77</v>
      </c>
      <c r="B600" s="0" t="s">
        <v>180</v>
      </c>
      <c r="C600" s="0" t="n">
        <v>6</v>
      </c>
      <c r="D600" s="40" t="n">
        <v>-2979.34936523438</v>
      </c>
      <c r="E600" s="40" t="n">
        <v>-220.506072998047</v>
      </c>
      <c r="F600" s="40" t="n">
        <v>-211.42155456543</v>
      </c>
      <c r="G600" s="40" t="n">
        <v>-929.991455078125</v>
      </c>
    </row>
    <row r="601" customFormat="false" ht="12.75" hidden="false" customHeight="false" outlineLevel="0" collapsed="false">
      <c r="A601" s="0" t="n">
        <v>78</v>
      </c>
      <c r="B601" s="0" t="s">
        <v>181</v>
      </c>
      <c r="C601" s="0" t="n">
        <v>6</v>
      </c>
      <c r="D601" s="40" t="n">
        <v>3774.93603515625</v>
      </c>
      <c r="E601" s="40" t="n">
        <v>97.9747161865234</v>
      </c>
      <c r="F601" s="40" t="n">
        <v>-512.305480957031</v>
      </c>
      <c r="G601" s="40" t="n">
        <v>-930.913452148438</v>
      </c>
    </row>
    <row r="602" customFormat="false" ht="12.75" hidden="false" customHeight="false" outlineLevel="0" collapsed="false">
      <c r="A602" s="0" t="n">
        <v>79</v>
      </c>
      <c r="B602" s="0" t="s">
        <v>182</v>
      </c>
      <c r="C602" s="0" t="n">
        <v>6</v>
      </c>
      <c r="D602" s="40" t="n">
        <v>589.713623046875</v>
      </c>
      <c r="E602" s="40" t="n">
        <v>63.0041465759277</v>
      </c>
      <c r="F602" s="40" t="n">
        <v>-1456.14221191406</v>
      </c>
      <c r="G602" s="40" t="n">
        <v>-494.039093017578</v>
      </c>
    </row>
    <row r="603" customFormat="false" ht="12.75" hidden="false" customHeight="false" outlineLevel="0" collapsed="false">
      <c r="A603" s="0" t="n">
        <v>80</v>
      </c>
      <c r="B603" s="0" t="s">
        <v>183</v>
      </c>
      <c r="C603" s="0" t="n">
        <v>6</v>
      </c>
      <c r="D603" s="40" t="n">
        <v>2083.32299804688</v>
      </c>
      <c r="E603" s="40" t="n">
        <v>-51.0266151428223</v>
      </c>
      <c r="F603" s="40" t="n">
        <v>-29.0505390167236</v>
      </c>
      <c r="G603" s="40" t="n">
        <v>-293.124359130859</v>
      </c>
    </row>
    <row r="604" customFormat="false" ht="12.75" hidden="false" customHeight="false" outlineLevel="0" collapsed="false">
      <c r="A604" s="0" t="n">
        <v>81</v>
      </c>
      <c r="B604" s="0" t="s">
        <v>184</v>
      </c>
      <c r="C604" s="0" t="n">
        <v>6</v>
      </c>
      <c r="D604" s="40" t="n">
        <v>567.772766113281</v>
      </c>
      <c r="E604" s="40" t="n">
        <v>-98.7792205810547</v>
      </c>
      <c r="F604" s="40" t="n">
        <v>-445.018615722656</v>
      </c>
      <c r="G604" s="40" t="n">
        <v>-620.960388183594</v>
      </c>
    </row>
    <row r="605" customFormat="false" ht="12.75" hidden="false" customHeight="false" outlineLevel="0" collapsed="false">
      <c r="A605" s="0" t="n">
        <v>82</v>
      </c>
      <c r="B605" s="0" t="s">
        <v>185</v>
      </c>
      <c r="C605" s="0" t="n">
        <v>6</v>
      </c>
      <c r="D605" s="40" t="n">
        <v>643556.75</v>
      </c>
      <c r="E605" s="40" t="n">
        <v>209471.8125</v>
      </c>
      <c r="F605" s="40" t="n">
        <v>117114.2265625</v>
      </c>
      <c r="G605" s="40" t="n">
        <v>387508.28125</v>
      </c>
    </row>
    <row r="606" customFormat="false" ht="12.75" hidden="false" customHeight="false" outlineLevel="0" collapsed="false">
      <c r="A606" s="0" t="n">
        <v>83</v>
      </c>
      <c r="B606" s="0" t="s">
        <v>186</v>
      </c>
      <c r="C606" s="0" t="n">
        <v>6</v>
      </c>
      <c r="D606" s="40" t="n">
        <v>710357.1875</v>
      </c>
      <c r="E606" s="40" t="n">
        <v>227855.703125</v>
      </c>
      <c r="F606" s="40" t="n">
        <v>125283.765625</v>
      </c>
      <c r="G606" s="40" t="n">
        <v>405039.15625</v>
      </c>
    </row>
    <row r="607" customFormat="false" ht="12.75" hidden="false" customHeight="false" outlineLevel="0" collapsed="false">
      <c r="A607" s="0" t="n">
        <v>84</v>
      </c>
      <c r="B607" s="0" t="s">
        <v>187</v>
      </c>
      <c r="C607" s="0" t="n">
        <v>6</v>
      </c>
      <c r="D607" s="40" t="n">
        <v>-2165.99487304688</v>
      </c>
      <c r="E607" s="40" t="n">
        <v>331.572845458984</v>
      </c>
      <c r="F607" s="40" t="n">
        <v>-529.999816894531</v>
      </c>
      <c r="G607" s="40" t="n">
        <v>-133.996490478516</v>
      </c>
    </row>
    <row r="608" customFormat="false" ht="12.75" hidden="false" customHeight="false" outlineLevel="0" collapsed="false">
      <c r="A608" s="0" t="n">
        <v>85</v>
      </c>
      <c r="B608" s="0" t="s">
        <v>188</v>
      </c>
      <c r="C608" s="0" t="n">
        <v>6</v>
      </c>
      <c r="D608" s="40" t="n">
        <v>581204.4375</v>
      </c>
      <c r="E608" s="40" t="n">
        <v>206765.625</v>
      </c>
      <c r="F608" s="40" t="n">
        <v>106388.5</v>
      </c>
      <c r="G608" s="40" t="n">
        <v>340149.21875</v>
      </c>
    </row>
    <row r="609" customFormat="false" ht="12.75" hidden="false" customHeight="false" outlineLevel="0" collapsed="false">
      <c r="A609" s="0" t="n">
        <v>86</v>
      </c>
      <c r="B609" s="0" t="s">
        <v>189</v>
      </c>
      <c r="C609" s="0" t="n">
        <v>6</v>
      </c>
      <c r="D609" s="40" t="n">
        <v>575114.25</v>
      </c>
      <c r="E609" s="40" t="n">
        <v>193759.796875</v>
      </c>
      <c r="F609" s="40" t="n">
        <v>103990.0390625</v>
      </c>
      <c r="G609" s="40" t="n">
        <v>338430.15625</v>
      </c>
    </row>
    <row r="610" customFormat="false" ht="12.75" hidden="false" customHeight="false" outlineLevel="0" collapsed="false">
      <c r="A610" s="0" t="n">
        <v>87</v>
      </c>
      <c r="B610" s="0" t="s">
        <v>190</v>
      </c>
      <c r="C610" s="0" t="n">
        <v>6</v>
      </c>
      <c r="D610" s="40" t="n">
        <v>586360.75</v>
      </c>
      <c r="E610" s="40" t="n">
        <v>197156.25</v>
      </c>
      <c r="F610" s="40" t="n">
        <v>108187.546875</v>
      </c>
      <c r="G610" s="40" t="n">
        <v>351344.8125</v>
      </c>
    </row>
    <row r="611" customFormat="false" ht="12.75" hidden="false" customHeight="false" outlineLevel="0" collapsed="false">
      <c r="A611" s="0" t="n">
        <v>88</v>
      </c>
      <c r="B611" s="0" t="s">
        <v>191</v>
      </c>
      <c r="C611" s="0" t="n">
        <v>6</v>
      </c>
      <c r="D611" s="40" t="n">
        <v>10043.513671875</v>
      </c>
      <c r="E611" s="40" t="n">
        <v>994.271301269531</v>
      </c>
      <c r="F611" s="40" t="n">
        <v>395.201324462891</v>
      </c>
      <c r="G611" s="40" t="n">
        <v>200.302993774414</v>
      </c>
    </row>
    <row r="612" customFormat="false" ht="12.75" hidden="false" customHeight="false" outlineLevel="0" collapsed="false">
      <c r="A612" s="0" t="n">
        <v>89</v>
      </c>
      <c r="B612" s="0" t="s">
        <v>192</v>
      </c>
      <c r="C612" s="0" t="n">
        <v>6</v>
      </c>
      <c r="D612" s="40" t="n">
        <v>-15552.412109375</v>
      </c>
      <c r="E612" s="40" t="n">
        <v>-538.539733886719</v>
      </c>
      <c r="F612" s="40" t="n">
        <v>-1610.43615722656</v>
      </c>
      <c r="G612" s="40" t="n">
        <v>-2596.58374023438</v>
      </c>
    </row>
    <row r="613" customFormat="false" ht="12.75" hidden="false" customHeight="false" outlineLevel="0" collapsed="false">
      <c r="A613" s="0" t="n">
        <v>90</v>
      </c>
      <c r="B613" s="0" t="s">
        <v>193</v>
      </c>
      <c r="C613" s="0" t="n">
        <v>6</v>
      </c>
      <c r="D613" s="40" t="n">
        <v>3903.99047851563</v>
      </c>
      <c r="E613" s="40" t="n">
        <v>-578.729187011719</v>
      </c>
      <c r="F613" s="40" t="n">
        <v>94.1903076171875</v>
      </c>
      <c r="G613" s="40" t="n">
        <v>-910.255004882813</v>
      </c>
    </row>
    <row r="614" customFormat="false" ht="12.75" hidden="false" customHeight="false" outlineLevel="0" collapsed="false">
      <c r="A614" s="0" t="n">
        <v>91</v>
      </c>
      <c r="B614" s="0" t="s">
        <v>194</v>
      </c>
      <c r="C614" s="0" t="n">
        <v>6</v>
      </c>
      <c r="D614" s="40" t="n">
        <v>-7602.65234375</v>
      </c>
      <c r="E614" s="40" t="n">
        <v>-203.438720703125</v>
      </c>
      <c r="F614" s="40" t="n">
        <v>-1919.51550292969</v>
      </c>
      <c r="G614" s="40" t="n">
        <v>-130.505355834961</v>
      </c>
    </row>
    <row r="615" customFormat="false" ht="12.75" hidden="false" customHeight="false" outlineLevel="0" collapsed="false">
      <c r="A615" s="0" t="n">
        <v>92</v>
      </c>
      <c r="B615" s="0" t="s">
        <v>195</v>
      </c>
      <c r="C615" s="0" t="n">
        <v>6</v>
      </c>
      <c r="D615" s="40" t="n">
        <v>-1212.26245117188</v>
      </c>
      <c r="E615" s="40" t="n">
        <v>-430.071197509766</v>
      </c>
      <c r="F615" s="40" t="n">
        <v>-1473.33129882813</v>
      </c>
      <c r="G615" s="40" t="n">
        <v>651.124389648438</v>
      </c>
    </row>
    <row r="616" customFormat="false" ht="12.75" hidden="false" customHeight="false" outlineLevel="0" collapsed="false">
      <c r="A616" s="0" t="n">
        <v>93</v>
      </c>
      <c r="B616" s="0" t="s">
        <v>196</v>
      </c>
      <c r="C616" s="0" t="n">
        <v>6</v>
      </c>
      <c r="D616" s="40" t="n">
        <v>-7574.98095703125</v>
      </c>
      <c r="E616" s="40" t="n">
        <v>26.8789463043213</v>
      </c>
      <c r="F616" s="40" t="n">
        <v>-306.393615722656</v>
      </c>
      <c r="G616" s="40" t="n">
        <v>-600.034484863281</v>
      </c>
    </row>
    <row r="617" customFormat="false" ht="12.75" hidden="false" customHeight="false" outlineLevel="0" collapsed="false">
      <c r="A617" s="0" t="n">
        <v>94</v>
      </c>
      <c r="B617" s="0" t="s">
        <v>197</v>
      </c>
      <c r="C617" s="0" t="n">
        <v>6</v>
      </c>
      <c r="D617" s="40" t="n">
        <v>646003.125</v>
      </c>
      <c r="E617" s="40" t="n">
        <v>215950.265625</v>
      </c>
      <c r="F617" s="40" t="n">
        <v>120031.46875</v>
      </c>
      <c r="G617" s="40" t="n">
        <v>390948.78125</v>
      </c>
    </row>
    <row r="618" customFormat="false" ht="12.75" hidden="false" customHeight="false" outlineLevel="0" collapsed="false">
      <c r="A618" s="0" t="n">
        <v>95</v>
      </c>
      <c r="B618" s="0" t="s">
        <v>198</v>
      </c>
      <c r="C618" s="0" t="n">
        <v>6</v>
      </c>
      <c r="D618" s="40" t="n">
        <v>621735.5</v>
      </c>
      <c r="E618" s="40" t="n">
        <v>209991.671875</v>
      </c>
      <c r="F618" s="40" t="n">
        <v>114262.4140625</v>
      </c>
      <c r="G618" s="40" t="n">
        <v>369636.625</v>
      </c>
    </row>
    <row r="619" customFormat="false" ht="12.75" hidden="false" customHeight="false" outlineLevel="0" collapsed="false">
      <c r="A619" s="0" t="n">
        <v>96</v>
      </c>
      <c r="B619" s="0" t="s">
        <v>199</v>
      </c>
      <c r="C619" s="0" t="n">
        <v>6</v>
      </c>
      <c r="D619" s="40" t="n">
        <v>605314.1875</v>
      </c>
      <c r="E619" s="40" t="n">
        <v>209644.078125</v>
      </c>
      <c r="F619" s="40" t="n">
        <v>111626.953125</v>
      </c>
      <c r="G619" s="40" t="n">
        <v>360009.03125</v>
      </c>
    </row>
    <row r="620" customFormat="false" ht="12.75" hidden="false" customHeight="false" outlineLevel="0" collapsed="false">
      <c r="A620" s="0" t="n">
        <v>1</v>
      </c>
      <c r="B620" s="0" t="s">
        <v>104</v>
      </c>
      <c r="C620" s="0" t="n">
        <v>7</v>
      </c>
      <c r="D620" s="40" t="n">
        <v>3067.61987304688</v>
      </c>
      <c r="E620" s="40" t="n">
        <v>927.191711425781</v>
      </c>
      <c r="F620" s="40" t="n">
        <v>-256.775939941406</v>
      </c>
      <c r="G620" s="40" t="n">
        <v>-585.200561523438</v>
      </c>
    </row>
    <row r="621" customFormat="false" ht="12.75" hidden="false" customHeight="false" outlineLevel="0" collapsed="false">
      <c r="A621" s="0" t="n">
        <v>2</v>
      </c>
      <c r="B621" s="0" t="s">
        <v>105</v>
      </c>
      <c r="C621" s="0" t="n">
        <v>7</v>
      </c>
      <c r="D621" s="40" t="n">
        <v>11843.8720703125</v>
      </c>
      <c r="E621" s="40" t="n">
        <v>1324.69128417969</v>
      </c>
      <c r="F621" s="40" t="n">
        <v>1435.35339355469</v>
      </c>
      <c r="G621" s="40" t="n">
        <v>2556.46508789063</v>
      </c>
    </row>
    <row r="622" customFormat="false" ht="12.75" hidden="false" customHeight="false" outlineLevel="0" collapsed="false">
      <c r="A622" s="0" t="n">
        <v>3</v>
      </c>
      <c r="B622" s="0" t="s">
        <v>106</v>
      </c>
      <c r="C622" s="0" t="n">
        <v>7</v>
      </c>
      <c r="D622" s="40" t="n">
        <v>-8915.6240234375</v>
      </c>
      <c r="E622" s="40" t="n">
        <v>-343.237701416016</v>
      </c>
      <c r="F622" s="40" t="n">
        <v>345.875793457031</v>
      </c>
      <c r="G622" s="40" t="n">
        <v>-1381.24084472656</v>
      </c>
    </row>
    <row r="623" customFormat="false" ht="12.75" hidden="false" customHeight="false" outlineLevel="0" collapsed="false">
      <c r="A623" s="0" t="n">
        <v>4</v>
      </c>
      <c r="B623" s="0" t="s">
        <v>107</v>
      </c>
      <c r="C623" s="0" t="n">
        <v>7</v>
      </c>
      <c r="D623" s="40" t="n">
        <v>1247.70031738281</v>
      </c>
      <c r="E623" s="40" t="n">
        <v>198.712783813477</v>
      </c>
      <c r="F623" s="40" t="n">
        <v>555.266967773438</v>
      </c>
      <c r="G623" s="40" t="n">
        <v>292.665924072266</v>
      </c>
    </row>
    <row r="624" customFormat="false" ht="12.75" hidden="false" customHeight="false" outlineLevel="0" collapsed="false">
      <c r="A624" s="0" t="n">
        <v>5</v>
      </c>
      <c r="B624" s="0" t="s">
        <v>108</v>
      </c>
      <c r="C624" s="0" t="n">
        <v>7</v>
      </c>
      <c r="D624" s="40" t="n">
        <v>-1199.2841796875</v>
      </c>
      <c r="E624" s="40" t="n">
        <v>-73.3150863647461</v>
      </c>
      <c r="F624" s="40" t="n">
        <v>729.474670410156</v>
      </c>
      <c r="G624" s="40" t="n">
        <v>-467.742462158203</v>
      </c>
    </row>
    <row r="625" customFormat="false" ht="12.75" hidden="false" customHeight="false" outlineLevel="0" collapsed="false">
      <c r="A625" s="0" t="n">
        <v>6</v>
      </c>
      <c r="B625" s="0" t="s">
        <v>109</v>
      </c>
      <c r="C625" s="0" t="n">
        <v>7</v>
      </c>
      <c r="D625" s="40" t="n">
        <v>-7122.16357421875</v>
      </c>
      <c r="E625" s="40" t="n">
        <v>199.841415405273</v>
      </c>
      <c r="F625" s="40" t="n">
        <v>70.3232803344727</v>
      </c>
      <c r="G625" s="40" t="n">
        <v>-879.550170898438</v>
      </c>
    </row>
    <row r="626" customFormat="false" ht="12.75" hidden="false" customHeight="false" outlineLevel="0" collapsed="false">
      <c r="A626" s="0" t="n">
        <v>7</v>
      </c>
      <c r="B626" s="0" t="s">
        <v>110</v>
      </c>
      <c r="C626" s="0" t="n">
        <v>7</v>
      </c>
      <c r="D626" s="40" t="n">
        <v>-1439.02551269531</v>
      </c>
      <c r="E626" s="40" t="n">
        <v>96.0293960571289</v>
      </c>
      <c r="F626" s="40" t="n">
        <v>765.428894042969</v>
      </c>
      <c r="G626" s="40" t="n">
        <v>-343.514770507813</v>
      </c>
    </row>
    <row r="627" customFormat="false" ht="12.75" hidden="false" customHeight="false" outlineLevel="0" collapsed="false">
      <c r="A627" s="0" t="n">
        <v>8</v>
      </c>
      <c r="B627" s="0" t="s">
        <v>111</v>
      </c>
      <c r="C627" s="0" t="n">
        <v>7</v>
      </c>
      <c r="D627" s="40" t="n">
        <v>-7836.32275390625</v>
      </c>
      <c r="E627" s="40" t="n">
        <v>-334.956634521484</v>
      </c>
      <c r="F627" s="40" t="n">
        <v>-259.059173583984</v>
      </c>
      <c r="G627" s="40" t="n">
        <v>-1960.48974609375</v>
      </c>
    </row>
    <row r="628" customFormat="false" ht="12.75" hidden="false" customHeight="false" outlineLevel="0" collapsed="false">
      <c r="A628" s="0" t="n">
        <v>9</v>
      </c>
      <c r="B628" s="0" t="s">
        <v>112</v>
      </c>
      <c r="C628" s="0" t="n">
        <v>7</v>
      </c>
      <c r="D628" s="40" t="n">
        <v>736.8525390625</v>
      </c>
      <c r="E628" s="40" t="n">
        <v>19.7231960296631</v>
      </c>
      <c r="F628" s="40" t="n">
        <v>-65.0405349731445</v>
      </c>
      <c r="G628" s="40" t="n">
        <v>-1483.45678710938</v>
      </c>
    </row>
    <row r="629" customFormat="false" ht="12.75" hidden="false" customHeight="false" outlineLevel="0" collapsed="false">
      <c r="A629" s="0" t="n">
        <v>10</v>
      </c>
      <c r="B629" s="0" t="s">
        <v>113</v>
      </c>
      <c r="C629" s="0" t="n">
        <v>7</v>
      </c>
      <c r="D629" s="40" t="n">
        <v>2742.09008789063</v>
      </c>
      <c r="E629" s="40" t="n">
        <v>185.912490844727</v>
      </c>
      <c r="F629" s="40" t="n">
        <v>61.794864654541</v>
      </c>
      <c r="G629" s="40" t="n">
        <v>-1331.07202148438</v>
      </c>
    </row>
    <row r="630" customFormat="false" ht="12.75" hidden="false" customHeight="false" outlineLevel="0" collapsed="false">
      <c r="A630" s="0" t="n">
        <v>11</v>
      </c>
      <c r="B630" s="0" t="s">
        <v>114</v>
      </c>
      <c r="C630" s="0" t="n">
        <v>7</v>
      </c>
      <c r="D630" s="40" t="n">
        <v>5190.328125</v>
      </c>
      <c r="E630" s="40" t="n">
        <v>411.562561035156</v>
      </c>
      <c r="F630" s="40" t="n">
        <v>61.7458915710449</v>
      </c>
      <c r="G630" s="40" t="n">
        <v>405.354187011719</v>
      </c>
    </row>
    <row r="631" customFormat="false" ht="12.75" hidden="false" customHeight="false" outlineLevel="0" collapsed="false">
      <c r="A631" s="0" t="n">
        <v>12</v>
      </c>
      <c r="B631" s="0" t="s">
        <v>115</v>
      </c>
      <c r="C631" s="0" t="n">
        <v>7</v>
      </c>
      <c r="D631" s="40" t="n">
        <v>14761.494140625</v>
      </c>
      <c r="E631" s="40" t="n">
        <v>1232.71057128906</v>
      </c>
      <c r="F631" s="40" t="n">
        <v>1317.07470703125</v>
      </c>
      <c r="G631" s="40" t="n">
        <v>79.1162719726563</v>
      </c>
    </row>
    <row r="632" customFormat="false" ht="12.75" hidden="false" customHeight="false" outlineLevel="0" collapsed="false">
      <c r="A632" s="0" t="n">
        <v>13</v>
      </c>
      <c r="B632" s="0" t="s">
        <v>116</v>
      </c>
      <c r="C632" s="0" t="n">
        <v>7</v>
      </c>
      <c r="D632" s="40" t="n">
        <v>-4264.197265625</v>
      </c>
      <c r="E632" s="40" t="n">
        <v>-486.038848876953</v>
      </c>
      <c r="F632" s="40" t="n">
        <v>679.917419433594</v>
      </c>
      <c r="G632" s="40" t="n">
        <v>-1373.30432128906</v>
      </c>
    </row>
    <row r="633" customFormat="false" ht="12.75" hidden="false" customHeight="false" outlineLevel="0" collapsed="false">
      <c r="A633" s="0" t="n">
        <v>14</v>
      </c>
      <c r="B633" s="0" t="s">
        <v>117</v>
      </c>
      <c r="C633" s="0" t="n">
        <v>7</v>
      </c>
      <c r="D633" s="40" t="n">
        <v>717898.125</v>
      </c>
      <c r="E633" s="40" t="n">
        <v>243075.796875</v>
      </c>
      <c r="F633" s="40" t="n">
        <v>131042.8671875</v>
      </c>
      <c r="G633" s="40" t="n">
        <v>421329.9375</v>
      </c>
    </row>
    <row r="634" customFormat="false" ht="12.75" hidden="false" customHeight="false" outlineLevel="0" collapsed="false">
      <c r="A634" s="0" t="n">
        <v>15</v>
      </c>
      <c r="B634" s="0" t="s">
        <v>118</v>
      </c>
      <c r="C634" s="0" t="n">
        <v>7</v>
      </c>
      <c r="D634" s="40" t="n">
        <v>860627.375</v>
      </c>
      <c r="E634" s="40" t="n">
        <v>282867.71875</v>
      </c>
      <c r="F634" s="40" t="n">
        <v>155444.796875</v>
      </c>
      <c r="G634" s="40" t="n">
        <v>504368.28125</v>
      </c>
    </row>
    <row r="635" customFormat="false" ht="12.75" hidden="false" customHeight="false" outlineLevel="0" collapsed="false">
      <c r="A635" s="0" t="n">
        <v>16</v>
      </c>
      <c r="B635" s="0" t="s">
        <v>119</v>
      </c>
      <c r="C635" s="0" t="n">
        <v>7</v>
      </c>
      <c r="D635" s="40" t="n">
        <v>-4040.92602539063</v>
      </c>
      <c r="E635" s="40" t="n">
        <v>42.2141609191895</v>
      </c>
      <c r="F635" s="40" t="n">
        <v>-170.636215209961</v>
      </c>
      <c r="G635" s="40" t="n">
        <v>-552.126220703125</v>
      </c>
    </row>
    <row r="636" customFormat="false" ht="12.75" hidden="false" customHeight="false" outlineLevel="0" collapsed="false">
      <c r="A636" s="0" t="n">
        <v>17</v>
      </c>
      <c r="B636" s="0" t="s">
        <v>120</v>
      </c>
      <c r="C636" s="0" t="n">
        <v>7</v>
      </c>
      <c r="D636" s="40" t="n">
        <v>-4043.67529296875</v>
      </c>
      <c r="E636" s="40" t="n">
        <v>280.420867919922</v>
      </c>
      <c r="F636" s="40" t="n">
        <v>-39.7299385070801</v>
      </c>
      <c r="G636" s="40" t="n">
        <v>-787.544250488281</v>
      </c>
    </row>
    <row r="637" customFormat="false" ht="12.75" hidden="false" customHeight="false" outlineLevel="0" collapsed="false">
      <c r="A637" s="0" t="n">
        <v>18</v>
      </c>
      <c r="B637" s="0" t="s">
        <v>121</v>
      </c>
      <c r="C637" s="0" t="n">
        <v>7</v>
      </c>
      <c r="D637" s="40" t="n">
        <v>-3692.294921875</v>
      </c>
      <c r="E637" s="40" t="n">
        <v>2893.72583007813</v>
      </c>
      <c r="F637" s="40" t="n">
        <v>2829.7294921875</v>
      </c>
      <c r="G637" s="40" t="n">
        <v>1756.20153808594</v>
      </c>
    </row>
    <row r="638" customFormat="false" ht="12.75" hidden="false" customHeight="false" outlineLevel="0" collapsed="false">
      <c r="A638" s="0" t="n">
        <v>19</v>
      </c>
      <c r="B638" s="0" t="s">
        <v>122</v>
      </c>
      <c r="C638" s="0" t="n">
        <v>7</v>
      </c>
      <c r="D638" s="40" t="n">
        <v>1822.69689941406</v>
      </c>
      <c r="E638" s="40" t="n">
        <v>-275.189758300781</v>
      </c>
      <c r="F638" s="40" t="n">
        <v>-4.47932100296021</v>
      </c>
      <c r="G638" s="40" t="n">
        <v>-379.068298339844</v>
      </c>
    </row>
    <row r="639" customFormat="false" ht="12.75" hidden="false" customHeight="false" outlineLevel="0" collapsed="false">
      <c r="A639" s="0" t="n">
        <v>20</v>
      </c>
      <c r="B639" s="0" t="s">
        <v>123</v>
      </c>
      <c r="C639" s="0" t="n">
        <v>7</v>
      </c>
      <c r="D639" s="40" t="n">
        <v>-501.095916748047</v>
      </c>
      <c r="E639" s="40" t="n">
        <v>-81.8105163574219</v>
      </c>
      <c r="F639" s="40" t="n">
        <v>-26.7294235229492</v>
      </c>
      <c r="G639" s="40" t="n">
        <v>-10.071928024292</v>
      </c>
    </row>
    <row r="640" customFormat="false" ht="12.75" hidden="false" customHeight="false" outlineLevel="0" collapsed="false">
      <c r="A640" s="0" t="n">
        <v>21</v>
      </c>
      <c r="B640" s="0" t="s">
        <v>124</v>
      </c>
      <c r="C640" s="0" t="n">
        <v>7</v>
      </c>
      <c r="D640" s="40" t="n">
        <v>2515.34619140625</v>
      </c>
      <c r="E640" s="40" t="n">
        <v>35.7162284851074</v>
      </c>
      <c r="F640" s="40" t="n">
        <v>164.059356689453</v>
      </c>
      <c r="G640" s="40" t="n">
        <v>148.767639160156</v>
      </c>
    </row>
    <row r="641" customFormat="false" ht="12.75" hidden="false" customHeight="false" outlineLevel="0" collapsed="false">
      <c r="A641" s="0" t="n">
        <v>22</v>
      </c>
      <c r="B641" s="0" t="s">
        <v>125</v>
      </c>
      <c r="C641" s="0" t="n">
        <v>7</v>
      </c>
      <c r="D641" s="40" t="n">
        <v>623899.1875</v>
      </c>
      <c r="E641" s="40" t="n">
        <v>208374.0625</v>
      </c>
      <c r="F641" s="40" t="n">
        <v>116009.375</v>
      </c>
      <c r="G641" s="40" t="n">
        <v>377731.03125</v>
      </c>
    </row>
    <row r="642" customFormat="false" ht="12.75" hidden="false" customHeight="false" outlineLevel="0" collapsed="false">
      <c r="A642" s="0" t="n">
        <v>23</v>
      </c>
      <c r="B642" s="0" t="s">
        <v>126</v>
      </c>
      <c r="C642" s="0" t="n">
        <v>7</v>
      </c>
      <c r="D642" s="40" t="n">
        <v>636658.875</v>
      </c>
      <c r="E642" s="40" t="n">
        <v>216331.234375</v>
      </c>
      <c r="F642" s="40" t="n">
        <v>118222.7265625</v>
      </c>
      <c r="G642" s="40" t="n">
        <v>385880.21875</v>
      </c>
    </row>
    <row r="643" customFormat="false" ht="12.75" hidden="false" customHeight="false" outlineLevel="0" collapsed="false">
      <c r="A643" s="0" t="n">
        <v>24</v>
      </c>
      <c r="B643" s="0" t="s">
        <v>127</v>
      </c>
      <c r="C643" s="0" t="n">
        <v>7</v>
      </c>
      <c r="D643" s="40" t="n">
        <v>-3924.1337890625</v>
      </c>
      <c r="E643" s="40" t="n">
        <v>122.265968322754</v>
      </c>
      <c r="F643" s="40" t="n">
        <v>-482.239044189453</v>
      </c>
      <c r="G643" s="40" t="n">
        <v>-2304.61328125</v>
      </c>
    </row>
    <row r="644" customFormat="false" ht="12.75" hidden="false" customHeight="false" outlineLevel="0" collapsed="false">
      <c r="A644" s="0" t="n">
        <v>25</v>
      </c>
      <c r="B644" s="0" t="s">
        <v>128</v>
      </c>
      <c r="C644" s="0" t="n">
        <v>7</v>
      </c>
      <c r="D644" s="40" t="n">
        <v>-3380.119140625</v>
      </c>
      <c r="E644" s="40" t="n">
        <v>571.121948242188</v>
      </c>
      <c r="F644" s="40" t="n">
        <v>533.329528808594</v>
      </c>
      <c r="G644" s="40" t="n">
        <v>-568.333251953125</v>
      </c>
    </row>
    <row r="645" customFormat="false" ht="12.75" hidden="false" customHeight="false" outlineLevel="0" collapsed="false">
      <c r="A645" s="0" t="n">
        <v>26</v>
      </c>
      <c r="B645" s="0" t="s">
        <v>129</v>
      </c>
      <c r="C645" s="0" t="n">
        <v>7</v>
      </c>
      <c r="D645" s="40" t="n">
        <v>525573.375</v>
      </c>
      <c r="E645" s="40" t="n">
        <v>179541.90625</v>
      </c>
      <c r="F645" s="40" t="n">
        <v>98730.171875</v>
      </c>
      <c r="G645" s="40" t="n">
        <v>328357.28125</v>
      </c>
    </row>
    <row r="646" customFormat="false" ht="12.75" hidden="false" customHeight="false" outlineLevel="0" collapsed="false">
      <c r="A646" s="0" t="n">
        <v>27</v>
      </c>
      <c r="B646" s="0" t="s">
        <v>130</v>
      </c>
      <c r="C646" s="0" t="n">
        <v>7</v>
      </c>
      <c r="D646" s="40" t="n">
        <v>691002.5</v>
      </c>
      <c r="E646" s="40" t="n">
        <v>220039.296875</v>
      </c>
      <c r="F646" s="40" t="n">
        <v>122756.4765625</v>
      </c>
      <c r="G646" s="40" t="n">
        <v>402545.03125</v>
      </c>
    </row>
    <row r="647" customFormat="false" ht="12.75" hidden="false" customHeight="false" outlineLevel="0" collapsed="false">
      <c r="A647" s="0" t="n">
        <v>28</v>
      </c>
      <c r="B647" s="0" t="s">
        <v>131</v>
      </c>
      <c r="C647" s="0" t="n">
        <v>7</v>
      </c>
      <c r="D647" s="40" t="n">
        <v>-2764.46801757813</v>
      </c>
      <c r="E647" s="40" t="n">
        <v>-71.6797103881836</v>
      </c>
      <c r="F647" s="40" t="n">
        <v>-124.385696411133</v>
      </c>
      <c r="G647" s="40" t="n">
        <v>474.211486816406</v>
      </c>
    </row>
    <row r="648" customFormat="false" ht="12.75" hidden="false" customHeight="false" outlineLevel="0" collapsed="false">
      <c r="A648" s="0" t="n">
        <v>29</v>
      </c>
      <c r="B648" s="0" t="s">
        <v>132</v>
      </c>
      <c r="C648" s="0" t="n">
        <v>7</v>
      </c>
      <c r="D648" s="40" t="n">
        <v>-5282.50634765625</v>
      </c>
      <c r="E648" s="40" t="n">
        <v>-1219.67883300781</v>
      </c>
      <c r="F648" s="40" t="n">
        <v>-1029.51123046875</v>
      </c>
      <c r="G648" s="40" t="n">
        <v>-417.569519042969</v>
      </c>
    </row>
    <row r="649" customFormat="false" ht="12.75" hidden="false" customHeight="false" outlineLevel="0" collapsed="false">
      <c r="A649" s="0" t="n">
        <v>30</v>
      </c>
      <c r="B649" s="0" t="s">
        <v>133</v>
      </c>
      <c r="C649" s="0" t="n">
        <v>7</v>
      </c>
      <c r="D649" s="40" t="n">
        <v>-3903.85424804688</v>
      </c>
      <c r="E649" s="40" t="n">
        <v>276.610443115234</v>
      </c>
      <c r="F649" s="40" t="n">
        <v>202.414443969727</v>
      </c>
      <c r="G649" s="40" t="n">
        <v>-243.415817260742</v>
      </c>
    </row>
    <row r="650" customFormat="false" ht="12.75" hidden="false" customHeight="false" outlineLevel="0" collapsed="false">
      <c r="A650" s="0" t="n">
        <v>31</v>
      </c>
      <c r="B650" s="0" t="s">
        <v>134</v>
      </c>
      <c r="C650" s="0" t="n">
        <v>7</v>
      </c>
      <c r="D650" s="40" t="n">
        <v>2872.63354492188</v>
      </c>
      <c r="E650" s="40" t="n">
        <v>-19.8998889923096</v>
      </c>
      <c r="F650" s="40" t="n">
        <v>485.972137451172</v>
      </c>
      <c r="G650" s="40" t="n">
        <v>382.124053955078</v>
      </c>
    </row>
    <row r="651" customFormat="false" ht="12.75" hidden="false" customHeight="false" outlineLevel="0" collapsed="false">
      <c r="A651" s="0" t="n">
        <v>32</v>
      </c>
      <c r="B651" s="0" t="s">
        <v>135</v>
      </c>
      <c r="C651" s="0" t="n">
        <v>7</v>
      </c>
      <c r="D651" s="40" t="n">
        <v>193.30989074707</v>
      </c>
      <c r="E651" s="40" t="n">
        <v>-26.7126636505127</v>
      </c>
      <c r="F651" s="40" t="n">
        <v>-252.802597045898</v>
      </c>
      <c r="G651" s="40" t="n">
        <v>500.435302734375</v>
      </c>
    </row>
    <row r="652" customFormat="false" ht="12.75" hidden="false" customHeight="false" outlineLevel="0" collapsed="false">
      <c r="A652" s="0" t="n">
        <v>33</v>
      </c>
      <c r="B652" s="0" t="s">
        <v>136</v>
      </c>
      <c r="C652" s="0" t="n">
        <v>7</v>
      </c>
      <c r="D652" s="40" t="n">
        <v>3205.8466796875</v>
      </c>
      <c r="E652" s="40" t="n">
        <v>440.60546875</v>
      </c>
      <c r="F652" s="40" t="n">
        <v>4.90465450286865</v>
      </c>
      <c r="G652" s="40" t="n">
        <v>976.604675292969</v>
      </c>
    </row>
    <row r="653" customFormat="false" ht="12.75" hidden="false" customHeight="false" outlineLevel="0" collapsed="false">
      <c r="A653" s="0" t="n">
        <v>34</v>
      </c>
      <c r="B653" s="0" t="s">
        <v>137</v>
      </c>
      <c r="C653" s="0" t="n">
        <v>7</v>
      </c>
      <c r="D653" s="40" t="n">
        <v>688920.0625</v>
      </c>
      <c r="E653" s="40" t="n">
        <v>225717.859375</v>
      </c>
      <c r="F653" s="40" t="n">
        <v>127668.703125</v>
      </c>
      <c r="G653" s="40" t="n">
        <v>418923.0625</v>
      </c>
    </row>
    <row r="654" customFormat="false" ht="12.75" hidden="false" customHeight="false" outlineLevel="0" collapsed="false">
      <c r="A654" s="0" t="n">
        <v>35</v>
      </c>
      <c r="B654" s="0" t="s">
        <v>138</v>
      </c>
      <c r="C654" s="0" t="n">
        <v>7</v>
      </c>
      <c r="D654" s="40" t="n">
        <v>656379.75</v>
      </c>
      <c r="E654" s="40" t="n">
        <v>219270.28125</v>
      </c>
      <c r="F654" s="40" t="n">
        <v>120564.9921875</v>
      </c>
      <c r="G654" s="40" t="n">
        <v>394815.6875</v>
      </c>
    </row>
    <row r="655" customFormat="false" ht="12.75" hidden="false" customHeight="false" outlineLevel="0" collapsed="false">
      <c r="A655" s="0" t="n">
        <v>36</v>
      </c>
      <c r="B655" s="0" t="s">
        <v>139</v>
      </c>
      <c r="C655" s="0" t="n">
        <v>7</v>
      </c>
      <c r="D655" s="40" t="n">
        <v>4844.52734375</v>
      </c>
      <c r="E655" s="40" t="n">
        <v>1732.60083007813</v>
      </c>
      <c r="F655" s="40" t="n">
        <v>-40.1469383239746</v>
      </c>
      <c r="G655" s="40" t="n">
        <v>-145.265762329102</v>
      </c>
    </row>
    <row r="656" customFormat="false" ht="12.75" hidden="false" customHeight="false" outlineLevel="0" collapsed="false">
      <c r="A656" s="0" t="n">
        <v>37</v>
      </c>
      <c r="B656" s="0" t="s">
        <v>140</v>
      </c>
      <c r="C656" s="0" t="n">
        <v>7</v>
      </c>
      <c r="D656" s="40" t="n">
        <v>-66.8877105712891</v>
      </c>
      <c r="E656" s="40" t="n">
        <v>1526.43249511719</v>
      </c>
      <c r="F656" s="40" t="n">
        <v>1591.611328125</v>
      </c>
      <c r="G656" s="40" t="n">
        <v>-127.366256713867</v>
      </c>
    </row>
    <row r="657" customFormat="false" ht="12.75" hidden="false" customHeight="false" outlineLevel="0" collapsed="false">
      <c r="A657" s="0" t="n">
        <v>38</v>
      </c>
      <c r="B657" s="0" t="s">
        <v>141</v>
      </c>
      <c r="C657" s="0" t="n">
        <v>7</v>
      </c>
      <c r="D657" s="40" t="n">
        <v>648494</v>
      </c>
      <c r="E657" s="40" t="n">
        <v>213874.84375</v>
      </c>
      <c r="F657" s="40" t="n">
        <v>117245.953125</v>
      </c>
      <c r="G657" s="40" t="n">
        <v>382174.25</v>
      </c>
    </row>
    <row r="658" customFormat="false" ht="12.75" hidden="false" customHeight="false" outlineLevel="0" collapsed="false">
      <c r="A658" s="0" t="n">
        <v>39</v>
      </c>
      <c r="B658" s="0" t="s">
        <v>142</v>
      </c>
      <c r="C658" s="0" t="n">
        <v>7</v>
      </c>
      <c r="D658" s="40" t="n">
        <v>712031.5</v>
      </c>
      <c r="E658" s="40" t="n">
        <v>221212.671875</v>
      </c>
      <c r="F658" s="40" t="n">
        <v>123940.5625</v>
      </c>
      <c r="G658" s="40" t="n">
        <v>408436.1875</v>
      </c>
    </row>
    <row r="659" customFormat="false" ht="12.75" hidden="false" customHeight="false" outlineLevel="0" collapsed="false">
      <c r="A659" s="0" t="n">
        <v>40</v>
      </c>
      <c r="B659" s="0" t="s">
        <v>143</v>
      </c>
      <c r="C659" s="0" t="n">
        <v>7</v>
      </c>
      <c r="D659" s="40" t="n">
        <v>3093.49853515625</v>
      </c>
      <c r="E659" s="40" t="n">
        <v>287.049133300781</v>
      </c>
      <c r="F659" s="40" t="n">
        <v>324.877563476563</v>
      </c>
      <c r="G659" s="40" t="n">
        <v>1076.34167480469</v>
      </c>
    </row>
    <row r="660" customFormat="false" ht="12.75" hidden="false" customHeight="false" outlineLevel="0" collapsed="false">
      <c r="A660" s="0" t="n">
        <v>41</v>
      </c>
      <c r="B660" s="0" t="s">
        <v>144</v>
      </c>
      <c r="C660" s="0" t="n">
        <v>7</v>
      </c>
      <c r="D660" s="40" t="n">
        <v>332.216766357422</v>
      </c>
      <c r="E660" s="40" t="n">
        <v>296.462493896484</v>
      </c>
      <c r="F660" s="40" t="n">
        <v>-497.619140625</v>
      </c>
      <c r="G660" s="40" t="n">
        <v>-309.238861083984</v>
      </c>
    </row>
    <row r="661" customFormat="false" ht="12.75" hidden="false" customHeight="false" outlineLevel="0" collapsed="false">
      <c r="A661" s="0" t="n">
        <v>42</v>
      </c>
      <c r="B661" s="0" t="s">
        <v>145</v>
      </c>
      <c r="C661" s="0" t="n">
        <v>7</v>
      </c>
      <c r="D661" s="40" t="n">
        <v>-1082.55029296875</v>
      </c>
      <c r="E661" s="40" t="n">
        <v>383.895538330078</v>
      </c>
      <c r="F661" s="40" t="n">
        <v>-206.673751831055</v>
      </c>
      <c r="G661" s="40" t="n">
        <v>-148.140060424805</v>
      </c>
    </row>
    <row r="662" customFormat="false" ht="12.75" hidden="false" customHeight="false" outlineLevel="0" collapsed="false">
      <c r="A662" s="0" t="n">
        <v>43</v>
      </c>
      <c r="B662" s="0" t="s">
        <v>146</v>
      </c>
      <c r="C662" s="0" t="n">
        <v>7</v>
      </c>
      <c r="D662" s="40" t="n">
        <v>4185.4482421875</v>
      </c>
      <c r="E662" s="40" t="n">
        <v>421.662994384766</v>
      </c>
      <c r="F662" s="40" t="n">
        <v>-346.844421386719</v>
      </c>
      <c r="G662" s="40" t="n">
        <v>362.479431152344</v>
      </c>
    </row>
    <row r="663" customFormat="false" ht="12.75" hidden="false" customHeight="false" outlineLevel="0" collapsed="false">
      <c r="A663" s="0" t="n">
        <v>44</v>
      </c>
      <c r="B663" s="0" t="s">
        <v>147</v>
      </c>
      <c r="C663" s="0" t="n">
        <v>7</v>
      </c>
      <c r="D663" s="40" t="n">
        <v>3991.86669921875</v>
      </c>
      <c r="E663" s="40" t="n">
        <v>-1.64617693424225</v>
      </c>
      <c r="F663" s="40" t="n">
        <v>-879.789672851563</v>
      </c>
      <c r="G663" s="40" t="n">
        <v>563.719665527344</v>
      </c>
    </row>
    <row r="664" customFormat="false" ht="12.75" hidden="false" customHeight="false" outlineLevel="0" collapsed="false">
      <c r="A664" s="0" t="n">
        <v>45</v>
      </c>
      <c r="B664" s="0" t="s">
        <v>148</v>
      </c>
      <c r="C664" s="0" t="n">
        <v>7</v>
      </c>
      <c r="D664" s="40" t="n">
        <v>4496.8017578125</v>
      </c>
      <c r="E664" s="40" t="n">
        <v>797.973937988281</v>
      </c>
      <c r="F664" s="40" t="n">
        <v>507.409820556641</v>
      </c>
      <c r="G664" s="40" t="n">
        <v>1742.23742675781</v>
      </c>
    </row>
    <row r="665" customFormat="false" ht="12.75" hidden="false" customHeight="false" outlineLevel="0" collapsed="false">
      <c r="A665" s="0" t="n">
        <v>46</v>
      </c>
      <c r="B665" s="0" t="s">
        <v>149</v>
      </c>
      <c r="C665" s="0" t="n">
        <v>7</v>
      </c>
      <c r="D665" s="40" t="n">
        <v>539787.25</v>
      </c>
      <c r="E665" s="40" t="n">
        <v>179850.890625</v>
      </c>
      <c r="F665" s="40" t="n">
        <v>102867.4765625</v>
      </c>
      <c r="G665" s="40" t="n">
        <v>345821.75</v>
      </c>
    </row>
    <row r="666" customFormat="false" ht="12.75" hidden="false" customHeight="false" outlineLevel="0" collapsed="false">
      <c r="A666" s="0" t="n">
        <v>47</v>
      </c>
      <c r="B666" s="0" t="s">
        <v>150</v>
      </c>
      <c r="C666" s="0" t="n">
        <v>7</v>
      </c>
      <c r="D666" s="40" t="n">
        <v>657913.75</v>
      </c>
      <c r="E666" s="40" t="n">
        <v>216962.078125</v>
      </c>
      <c r="F666" s="40" t="n">
        <v>120141.046875</v>
      </c>
      <c r="G666" s="40" t="n">
        <v>395091.25</v>
      </c>
    </row>
    <row r="667" customFormat="false" ht="12.75" hidden="false" customHeight="false" outlineLevel="0" collapsed="false">
      <c r="A667" s="0" t="n">
        <v>48</v>
      </c>
      <c r="B667" s="0" t="s">
        <v>151</v>
      </c>
      <c r="C667" s="0" t="n">
        <v>7</v>
      </c>
      <c r="D667" s="40" t="n">
        <v>2507.79370117188</v>
      </c>
      <c r="E667" s="40" t="n">
        <v>933.695617675781</v>
      </c>
      <c r="F667" s="40" t="n">
        <v>-732.545166015625</v>
      </c>
      <c r="G667" s="40" t="n">
        <v>-691.477722167969</v>
      </c>
    </row>
    <row r="668" customFormat="false" ht="12.75" hidden="false" customHeight="false" outlineLevel="0" collapsed="false">
      <c r="A668" s="0" t="n">
        <v>49</v>
      </c>
      <c r="B668" s="0" t="s">
        <v>152</v>
      </c>
      <c r="C668" s="0" t="n">
        <v>7</v>
      </c>
      <c r="D668" s="40" t="n">
        <v>-45.3552436828613</v>
      </c>
      <c r="E668" s="40" t="n">
        <v>156.980010986328</v>
      </c>
      <c r="F668" s="40" t="n">
        <v>-262.808288574219</v>
      </c>
      <c r="G668" s="40" t="n">
        <v>746.780151367188</v>
      </c>
    </row>
    <row r="669" customFormat="false" ht="12.75" hidden="false" customHeight="false" outlineLevel="0" collapsed="false">
      <c r="A669" s="0" t="n">
        <v>50</v>
      </c>
      <c r="B669" s="0" t="s">
        <v>153</v>
      </c>
      <c r="C669" s="0" t="n">
        <v>7</v>
      </c>
      <c r="D669" s="40" t="n">
        <v>610559.8125</v>
      </c>
      <c r="E669" s="40" t="n">
        <v>202053.734375</v>
      </c>
      <c r="F669" s="40" t="n">
        <v>110281.8828125</v>
      </c>
      <c r="G669" s="40" t="n">
        <v>364374.71875</v>
      </c>
    </row>
    <row r="670" customFormat="false" ht="12.75" hidden="false" customHeight="false" outlineLevel="0" collapsed="false">
      <c r="A670" s="0" t="n">
        <v>51</v>
      </c>
      <c r="B670" s="0" t="s">
        <v>154</v>
      </c>
      <c r="C670" s="0" t="n">
        <v>7</v>
      </c>
      <c r="D670" s="40" t="n">
        <v>709797.375</v>
      </c>
      <c r="E670" s="40" t="n">
        <v>220337.75</v>
      </c>
      <c r="F670" s="40" t="n">
        <v>122670.84375</v>
      </c>
      <c r="G670" s="40" t="n">
        <v>407934.96875</v>
      </c>
    </row>
    <row r="671" customFormat="false" ht="12.75" hidden="false" customHeight="false" outlineLevel="0" collapsed="false">
      <c r="A671" s="0" t="n">
        <v>52</v>
      </c>
      <c r="B671" s="0" t="s">
        <v>155</v>
      </c>
      <c r="C671" s="0" t="n">
        <v>7</v>
      </c>
      <c r="D671" s="40" t="n">
        <v>936.652587890625</v>
      </c>
      <c r="E671" s="40" t="n">
        <v>138.646896362305</v>
      </c>
      <c r="F671" s="40" t="n">
        <v>-170.963088989258</v>
      </c>
      <c r="G671" s="40" t="n">
        <v>884.275207519531</v>
      </c>
    </row>
    <row r="672" customFormat="false" ht="12.75" hidden="false" customHeight="false" outlineLevel="0" collapsed="false">
      <c r="A672" s="0" t="n">
        <v>53</v>
      </c>
      <c r="B672" s="0" t="s">
        <v>156</v>
      </c>
      <c r="C672" s="0" t="n">
        <v>7</v>
      </c>
      <c r="D672" s="40" t="n">
        <v>-1547.39636230469</v>
      </c>
      <c r="E672" s="40" t="n">
        <v>-237.489242553711</v>
      </c>
      <c r="F672" s="40" t="n">
        <v>-427.644317626953</v>
      </c>
      <c r="G672" s="40" t="n">
        <v>438.220947265625</v>
      </c>
    </row>
    <row r="673" customFormat="false" ht="12.75" hidden="false" customHeight="false" outlineLevel="0" collapsed="false">
      <c r="A673" s="0" t="n">
        <v>54</v>
      </c>
      <c r="B673" s="0" t="s">
        <v>157</v>
      </c>
      <c r="C673" s="0" t="n">
        <v>7</v>
      </c>
      <c r="D673" s="40" t="n">
        <v>3755.91040039063</v>
      </c>
      <c r="E673" s="40" t="n">
        <v>601.792236328125</v>
      </c>
      <c r="F673" s="40" t="n">
        <v>-425.861602783203</v>
      </c>
      <c r="G673" s="40" t="n">
        <v>-285.908416748047</v>
      </c>
    </row>
    <row r="674" customFormat="false" ht="12.75" hidden="false" customHeight="false" outlineLevel="0" collapsed="false">
      <c r="A674" s="0" t="n">
        <v>55</v>
      </c>
      <c r="B674" s="0" t="s">
        <v>158</v>
      </c>
      <c r="C674" s="0" t="n">
        <v>7</v>
      </c>
      <c r="D674" s="40" t="n">
        <v>7402.501953125</v>
      </c>
      <c r="E674" s="40" t="n">
        <v>45.8205757141113</v>
      </c>
      <c r="F674" s="40" t="n">
        <v>231.000946044922</v>
      </c>
      <c r="G674" s="40" t="n">
        <v>1393.10900878906</v>
      </c>
    </row>
    <row r="675" customFormat="false" ht="12.75" hidden="false" customHeight="false" outlineLevel="0" collapsed="false">
      <c r="A675" s="0" t="n">
        <v>56</v>
      </c>
      <c r="B675" s="0" t="s">
        <v>159</v>
      </c>
      <c r="C675" s="0" t="n">
        <v>7</v>
      </c>
      <c r="D675" s="40" t="n">
        <v>1547.03698730469</v>
      </c>
      <c r="E675" s="40" t="n">
        <v>294.139770507813</v>
      </c>
      <c r="F675" s="40" t="n">
        <v>386.327087402344</v>
      </c>
      <c r="G675" s="40" t="n">
        <v>1516.32690429688</v>
      </c>
    </row>
    <row r="676" customFormat="false" ht="12.75" hidden="false" customHeight="false" outlineLevel="0" collapsed="false">
      <c r="A676" s="0" t="n">
        <v>57</v>
      </c>
      <c r="B676" s="0" t="s">
        <v>160</v>
      </c>
      <c r="C676" s="0" t="n">
        <v>7</v>
      </c>
      <c r="D676" s="40" t="n">
        <v>3870.671875</v>
      </c>
      <c r="E676" s="40" t="n">
        <v>767.280822753906</v>
      </c>
      <c r="F676" s="40" t="n">
        <v>288.682800292969</v>
      </c>
      <c r="G676" s="40" t="n">
        <v>328.082427978516</v>
      </c>
    </row>
    <row r="677" customFormat="false" ht="12.75" hidden="false" customHeight="false" outlineLevel="0" collapsed="false">
      <c r="A677" s="0" t="n">
        <v>58</v>
      </c>
      <c r="B677" s="0" t="s">
        <v>161</v>
      </c>
      <c r="C677" s="0" t="n">
        <v>7</v>
      </c>
      <c r="D677" s="40" t="n">
        <v>590800.4375</v>
      </c>
      <c r="E677" s="40" t="n">
        <v>189435.328125</v>
      </c>
      <c r="F677" s="40" t="n">
        <v>106482.3203125</v>
      </c>
      <c r="G677" s="40" t="n">
        <v>345662.40625</v>
      </c>
    </row>
    <row r="678" customFormat="false" ht="12.75" hidden="false" customHeight="false" outlineLevel="0" collapsed="false">
      <c r="A678" s="0" t="n">
        <v>59</v>
      </c>
      <c r="B678" s="0" t="s">
        <v>162</v>
      </c>
      <c r="C678" s="0" t="n">
        <v>7</v>
      </c>
      <c r="D678" s="40" t="n">
        <v>647682.1875</v>
      </c>
      <c r="E678" s="40" t="n">
        <v>212653.140625</v>
      </c>
      <c r="F678" s="40" t="n">
        <v>117978.6875</v>
      </c>
      <c r="G678" s="40" t="n">
        <v>388815.28125</v>
      </c>
    </row>
    <row r="679" customFormat="false" ht="12.75" hidden="false" customHeight="false" outlineLevel="0" collapsed="false">
      <c r="A679" s="0" t="n">
        <v>60</v>
      </c>
      <c r="B679" s="0" t="s">
        <v>163</v>
      </c>
      <c r="C679" s="0" t="n">
        <v>7</v>
      </c>
      <c r="D679" s="40" t="n">
        <v>1607.70471191406</v>
      </c>
      <c r="E679" s="40" t="n">
        <v>696.356201171875</v>
      </c>
      <c r="F679" s="40" t="n">
        <v>-402.170928955078</v>
      </c>
      <c r="G679" s="40" t="n">
        <v>746.925354003906</v>
      </c>
    </row>
    <row r="680" customFormat="false" ht="12.75" hidden="false" customHeight="false" outlineLevel="0" collapsed="false">
      <c r="A680" s="0" t="n">
        <v>61</v>
      </c>
      <c r="B680" s="0" t="s">
        <v>164</v>
      </c>
      <c r="C680" s="0" t="n">
        <v>7</v>
      </c>
      <c r="D680" s="40" t="n">
        <v>-5180.39501953125</v>
      </c>
      <c r="E680" s="40" t="n">
        <v>-73.2316589355469</v>
      </c>
      <c r="F680" s="40" t="n">
        <v>-212.444381713867</v>
      </c>
      <c r="G680" s="40" t="n">
        <v>79.037712097168</v>
      </c>
    </row>
    <row r="681" customFormat="false" ht="12.75" hidden="false" customHeight="false" outlineLevel="0" collapsed="false">
      <c r="A681" s="0" t="n">
        <v>62</v>
      </c>
      <c r="B681" s="0" t="s">
        <v>165</v>
      </c>
      <c r="C681" s="0" t="n">
        <v>7</v>
      </c>
      <c r="D681" s="40" t="n">
        <v>636366.0625</v>
      </c>
      <c r="E681" s="40" t="n">
        <v>209221.25</v>
      </c>
      <c r="F681" s="40" t="n">
        <v>114267.046875</v>
      </c>
      <c r="G681" s="40" t="n">
        <v>373559.40625</v>
      </c>
    </row>
    <row r="682" customFormat="false" ht="12.75" hidden="false" customHeight="false" outlineLevel="0" collapsed="false">
      <c r="A682" s="0" t="n">
        <v>63</v>
      </c>
      <c r="B682" s="0" t="s">
        <v>166</v>
      </c>
      <c r="C682" s="0" t="n">
        <v>7</v>
      </c>
      <c r="D682" s="40" t="n">
        <v>558581.75</v>
      </c>
      <c r="E682" s="40" t="n">
        <v>176273.125</v>
      </c>
      <c r="F682" s="40" t="n">
        <v>97441.0546875</v>
      </c>
      <c r="G682" s="40" t="n">
        <v>315013.03125</v>
      </c>
    </row>
    <row r="683" customFormat="false" ht="12.75" hidden="false" customHeight="false" outlineLevel="0" collapsed="false">
      <c r="A683" s="0" t="n">
        <v>64</v>
      </c>
      <c r="B683" s="0" t="s">
        <v>167</v>
      </c>
      <c r="C683" s="0" t="n">
        <v>7</v>
      </c>
      <c r="D683" s="40" t="n">
        <v>-1402.86022949219</v>
      </c>
      <c r="E683" s="40" t="n">
        <v>-471.098785400391</v>
      </c>
      <c r="F683" s="40" t="n">
        <v>-119.125053405762</v>
      </c>
      <c r="G683" s="40" t="n">
        <v>-178.086196899414</v>
      </c>
    </row>
    <row r="684" customFormat="false" ht="12.75" hidden="false" customHeight="false" outlineLevel="0" collapsed="false">
      <c r="A684" s="0" t="n">
        <v>65</v>
      </c>
      <c r="B684" s="0" t="s">
        <v>168</v>
      </c>
      <c r="C684" s="0" t="n">
        <v>7</v>
      </c>
      <c r="D684" s="40" t="n">
        <v>-2667.94750976563</v>
      </c>
      <c r="E684" s="40" t="n">
        <v>-249.38557434082</v>
      </c>
      <c r="F684" s="40" t="n">
        <v>-347.638916015625</v>
      </c>
      <c r="G684" s="40" t="n">
        <v>-213.955841064453</v>
      </c>
    </row>
    <row r="685" customFormat="false" ht="12.75" hidden="false" customHeight="false" outlineLevel="0" collapsed="false">
      <c r="A685" s="0" t="n">
        <v>66</v>
      </c>
      <c r="B685" s="0" t="s">
        <v>169</v>
      </c>
      <c r="C685" s="0" t="n">
        <v>7</v>
      </c>
      <c r="D685" s="40" t="n">
        <v>-1167.36108398438</v>
      </c>
      <c r="E685" s="40" t="n">
        <v>-24.5193481445313</v>
      </c>
      <c r="F685" s="40" t="n">
        <v>248.044509887695</v>
      </c>
      <c r="G685" s="40" t="n">
        <v>-1053.16979980469</v>
      </c>
    </row>
    <row r="686" customFormat="false" ht="12.75" hidden="false" customHeight="false" outlineLevel="0" collapsed="false">
      <c r="A686" s="0" t="n">
        <v>67</v>
      </c>
      <c r="B686" s="0" t="s">
        <v>170</v>
      </c>
      <c r="C686" s="0" t="n">
        <v>7</v>
      </c>
      <c r="D686" s="40" t="n">
        <v>1565.75073242188</v>
      </c>
      <c r="E686" s="40" t="n">
        <v>-291.940795898438</v>
      </c>
      <c r="F686" s="40" t="n">
        <v>-203.107772827148</v>
      </c>
      <c r="G686" s="40" t="n">
        <v>-279.586486816406</v>
      </c>
    </row>
    <row r="687" customFormat="false" ht="12.75" hidden="false" customHeight="false" outlineLevel="0" collapsed="false">
      <c r="A687" s="0" t="n">
        <v>68</v>
      </c>
      <c r="B687" s="0" t="s">
        <v>171</v>
      </c>
      <c r="C687" s="0" t="n">
        <v>7</v>
      </c>
      <c r="D687" s="40" t="n">
        <v>1332.56640625</v>
      </c>
      <c r="E687" s="40" t="n">
        <v>450.936584472656</v>
      </c>
      <c r="F687" s="40" t="n">
        <v>-311.2275390625</v>
      </c>
      <c r="G687" s="40" t="n">
        <v>-290.103546142578</v>
      </c>
    </row>
    <row r="688" customFormat="false" ht="12.75" hidden="false" customHeight="false" outlineLevel="0" collapsed="false">
      <c r="A688" s="0" t="n">
        <v>69</v>
      </c>
      <c r="B688" s="0" t="s">
        <v>172</v>
      </c>
      <c r="C688" s="0" t="n">
        <v>7</v>
      </c>
      <c r="D688" s="40" t="n">
        <v>49.7053642272949</v>
      </c>
      <c r="E688" s="40" t="n">
        <v>379.890197753906</v>
      </c>
      <c r="F688" s="40" t="n">
        <v>261.169006347656</v>
      </c>
      <c r="G688" s="40" t="n">
        <v>914.434814453125</v>
      </c>
    </row>
    <row r="689" customFormat="false" ht="12.75" hidden="false" customHeight="false" outlineLevel="0" collapsed="false">
      <c r="A689" s="0" t="n">
        <v>70</v>
      </c>
      <c r="B689" s="0" t="s">
        <v>173</v>
      </c>
      <c r="C689" s="0" t="n">
        <v>7</v>
      </c>
      <c r="D689" s="40" t="n">
        <v>640709.9375</v>
      </c>
      <c r="E689" s="40" t="n">
        <v>204875.609375</v>
      </c>
      <c r="F689" s="40" t="n">
        <v>116574.0546875</v>
      </c>
      <c r="G689" s="40" t="n">
        <v>384857.0625</v>
      </c>
    </row>
    <row r="690" customFormat="false" ht="12.75" hidden="false" customHeight="false" outlineLevel="0" collapsed="false">
      <c r="A690" s="0" t="n">
        <v>71</v>
      </c>
      <c r="B690" s="0" t="s">
        <v>174</v>
      </c>
      <c r="C690" s="0" t="n">
        <v>7</v>
      </c>
      <c r="D690" s="40" t="n">
        <v>659803.75</v>
      </c>
      <c r="E690" s="40" t="n">
        <v>216165.671875</v>
      </c>
      <c r="F690" s="40" t="n">
        <v>120124.9453125</v>
      </c>
      <c r="G690" s="40" t="n">
        <v>397298.84375</v>
      </c>
    </row>
    <row r="691" customFormat="false" ht="12.75" hidden="false" customHeight="false" outlineLevel="0" collapsed="false">
      <c r="A691" s="0" t="n">
        <v>72</v>
      </c>
      <c r="B691" s="0" t="s">
        <v>175</v>
      </c>
      <c r="C691" s="0" t="n">
        <v>7</v>
      </c>
      <c r="D691" s="40" t="n">
        <v>-5652.21826171875</v>
      </c>
      <c r="E691" s="40" t="n">
        <v>-361.146820068359</v>
      </c>
      <c r="F691" s="40" t="n">
        <v>-1345.25109863281</v>
      </c>
      <c r="G691" s="40" t="n">
        <v>-597.958374023438</v>
      </c>
    </row>
    <row r="692" customFormat="false" ht="12.75" hidden="false" customHeight="false" outlineLevel="0" collapsed="false">
      <c r="A692" s="0" t="n">
        <v>73</v>
      </c>
      <c r="B692" s="0" t="s">
        <v>176</v>
      </c>
      <c r="C692" s="0" t="n">
        <v>7</v>
      </c>
      <c r="D692" s="40" t="n">
        <v>-443.571990966797</v>
      </c>
      <c r="E692" s="40" t="n">
        <v>495.757415771484</v>
      </c>
      <c r="F692" s="40" t="n">
        <v>-613.831970214844</v>
      </c>
      <c r="G692" s="40" t="n">
        <v>-353.07958984375</v>
      </c>
    </row>
    <row r="693" customFormat="false" ht="12.75" hidden="false" customHeight="false" outlineLevel="0" collapsed="false">
      <c r="A693" s="0" t="n">
        <v>74</v>
      </c>
      <c r="B693" s="0" t="s">
        <v>177</v>
      </c>
      <c r="C693" s="0" t="n">
        <v>7</v>
      </c>
      <c r="D693" s="40" t="n">
        <v>589228.375</v>
      </c>
      <c r="E693" s="40" t="n">
        <v>194715.046875</v>
      </c>
      <c r="F693" s="40" t="n">
        <v>105626.8984375</v>
      </c>
      <c r="G693" s="40" t="n">
        <v>345247.625</v>
      </c>
    </row>
    <row r="694" customFormat="false" ht="12.75" hidden="false" customHeight="false" outlineLevel="0" collapsed="false">
      <c r="A694" s="0" t="n">
        <v>75</v>
      </c>
      <c r="B694" s="0" t="s">
        <v>178</v>
      </c>
      <c r="C694" s="0" t="n">
        <v>7</v>
      </c>
      <c r="D694" s="40" t="n">
        <v>624913.0625</v>
      </c>
      <c r="E694" s="40" t="n">
        <v>201673.875</v>
      </c>
      <c r="F694" s="40" t="n">
        <v>111812.2578125</v>
      </c>
      <c r="G694" s="40" t="n">
        <v>365890.46875</v>
      </c>
    </row>
    <row r="695" customFormat="false" ht="12.75" hidden="false" customHeight="false" outlineLevel="0" collapsed="false">
      <c r="A695" s="0" t="n">
        <v>76</v>
      </c>
      <c r="B695" s="0" t="s">
        <v>179</v>
      </c>
      <c r="C695" s="0" t="n">
        <v>7</v>
      </c>
      <c r="D695" s="40" t="n">
        <v>-2153.73486328125</v>
      </c>
      <c r="E695" s="40" t="n">
        <v>66.0664520263672</v>
      </c>
      <c r="F695" s="40" t="n">
        <v>-728.578857421875</v>
      </c>
      <c r="G695" s="40" t="n">
        <v>-427.451110839844</v>
      </c>
    </row>
    <row r="696" customFormat="false" ht="12.75" hidden="false" customHeight="false" outlineLevel="0" collapsed="false">
      <c r="A696" s="0" t="n">
        <v>77</v>
      </c>
      <c r="B696" s="0" t="s">
        <v>180</v>
      </c>
      <c r="C696" s="0" t="n">
        <v>7</v>
      </c>
      <c r="D696" s="40" t="n">
        <v>-3389.91430664063</v>
      </c>
      <c r="E696" s="40" t="n">
        <v>-328.375793457031</v>
      </c>
      <c r="F696" s="40" t="n">
        <v>-159.588623046875</v>
      </c>
      <c r="G696" s="40" t="n">
        <v>-1002.15618896484</v>
      </c>
    </row>
    <row r="697" customFormat="false" ht="12.75" hidden="false" customHeight="false" outlineLevel="0" collapsed="false">
      <c r="A697" s="0" t="n">
        <v>78</v>
      </c>
      <c r="B697" s="0" t="s">
        <v>181</v>
      </c>
      <c r="C697" s="0" t="n">
        <v>7</v>
      </c>
      <c r="D697" s="40" t="n">
        <v>3563.03881835938</v>
      </c>
      <c r="E697" s="40" t="n">
        <v>353.371490478516</v>
      </c>
      <c r="F697" s="40" t="n">
        <v>-312.222290039063</v>
      </c>
      <c r="G697" s="40" t="n">
        <v>-816.833557128906</v>
      </c>
    </row>
    <row r="698" customFormat="false" ht="12.75" hidden="false" customHeight="false" outlineLevel="0" collapsed="false">
      <c r="A698" s="0" t="n">
        <v>79</v>
      </c>
      <c r="B698" s="0" t="s">
        <v>182</v>
      </c>
      <c r="C698" s="0" t="n">
        <v>7</v>
      </c>
      <c r="D698" s="40" t="n">
        <v>-401.037078857422</v>
      </c>
      <c r="E698" s="40" t="n">
        <v>78.3836288452148</v>
      </c>
      <c r="F698" s="40" t="n">
        <v>-1519.33459472656</v>
      </c>
      <c r="G698" s="40" t="n">
        <v>-301.575164794922</v>
      </c>
    </row>
    <row r="699" customFormat="false" ht="12.75" hidden="false" customHeight="false" outlineLevel="0" collapsed="false">
      <c r="A699" s="0" t="n">
        <v>80</v>
      </c>
      <c r="B699" s="0" t="s">
        <v>183</v>
      </c>
      <c r="C699" s="0" t="n">
        <v>7</v>
      </c>
      <c r="D699" s="40" t="n">
        <v>1301.25476074219</v>
      </c>
      <c r="E699" s="40" t="n">
        <v>128.227386474609</v>
      </c>
      <c r="F699" s="40" t="n">
        <v>205.143081665039</v>
      </c>
      <c r="G699" s="40" t="n">
        <v>-320.987579345703</v>
      </c>
    </row>
    <row r="700" customFormat="false" ht="12.75" hidden="false" customHeight="false" outlineLevel="0" collapsed="false">
      <c r="A700" s="0" t="n">
        <v>81</v>
      </c>
      <c r="B700" s="0" t="s">
        <v>184</v>
      </c>
      <c r="C700" s="0" t="n">
        <v>7</v>
      </c>
      <c r="D700" s="40" t="n">
        <v>814.174255371094</v>
      </c>
      <c r="E700" s="40" t="n">
        <v>-35.8572273254395</v>
      </c>
      <c r="F700" s="40" t="n">
        <v>-486.643829345703</v>
      </c>
      <c r="G700" s="40" t="n">
        <v>-465.496704101563</v>
      </c>
    </row>
    <row r="701" customFormat="false" ht="12.75" hidden="false" customHeight="false" outlineLevel="0" collapsed="false">
      <c r="A701" s="0" t="n">
        <v>82</v>
      </c>
      <c r="B701" s="0" t="s">
        <v>185</v>
      </c>
      <c r="C701" s="0" t="n">
        <v>7</v>
      </c>
      <c r="D701" s="40" t="n">
        <v>644359.1875</v>
      </c>
      <c r="E701" s="40" t="n">
        <v>209780.40625</v>
      </c>
      <c r="F701" s="40" t="n">
        <v>117196.015625</v>
      </c>
      <c r="G701" s="40" t="n">
        <v>387709.59375</v>
      </c>
    </row>
    <row r="702" customFormat="false" ht="12.75" hidden="false" customHeight="false" outlineLevel="0" collapsed="false">
      <c r="A702" s="0" t="n">
        <v>83</v>
      </c>
      <c r="B702" s="0" t="s">
        <v>186</v>
      </c>
      <c r="C702" s="0" t="n">
        <v>7</v>
      </c>
      <c r="D702" s="40" t="n">
        <v>709171.25</v>
      </c>
      <c r="E702" s="40" t="n">
        <v>227655.484375</v>
      </c>
      <c r="F702" s="40" t="n">
        <v>125107.828125</v>
      </c>
      <c r="G702" s="40" t="n">
        <v>404260.65625</v>
      </c>
    </row>
    <row r="703" customFormat="false" ht="12.75" hidden="false" customHeight="false" outlineLevel="0" collapsed="false">
      <c r="A703" s="0" t="n">
        <v>84</v>
      </c>
      <c r="B703" s="0" t="s">
        <v>187</v>
      </c>
      <c r="C703" s="0" t="n">
        <v>7</v>
      </c>
      <c r="D703" s="40" t="n">
        <v>-2565.654296875</v>
      </c>
      <c r="E703" s="40" t="n">
        <v>139.455307006836</v>
      </c>
      <c r="F703" s="40" t="n">
        <v>-189.476196289063</v>
      </c>
      <c r="G703" s="40" t="n">
        <v>110.574531555176</v>
      </c>
    </row>
    <row r="704" customFormat="false" ht="12.75" hidden="false" customHeight="false" outlineLevel="0" collapsed="false">
      <c r="A704" s="0" t="n">
        <v>85</v>
      </c>
      <c r="B704" s="0" t="s">
        <v>188</v>
      </c>
      <c r="C704" s="0" t="n">
        <v>7</v>
      </c>
      <c r="D704" s="40" t="n">
        <v>580721.625</v>
      </c>
      <c r="E704" s="40" t="n">
        <v>207172.890625</v>
      </c>
      <c r="F704" s="40" t="n">
        <v>106492.2109375</v>
      </c>
      <c r="G704" s="40" t="n">
        <v>340063.09375</v>
      </c>
    </row>
    <row r="705" customFormat="false" ht="12.75" hidden="false" customHeight="false" outlineLevel="0" collapsed="false">
      <c r="A705" s="0" t="n">
        <v>86</v>
      </c>
      <c r="B705" s="0" t="s">
        <v>189</v>
      </c>
      <c r="C705" s="0" t="n">
        <v>7</v>
      </c>
      <c r="D705" s="40" t="n">
        <v>576335.9375</v>
      </c>
      <c r="E705" s="40" t="n">
        <v>194089.546875</v>
      </c>
      <c r="F705" s="40" t="n">
        <v>103859.4609375</v>
      </c>
      <c r="G705" s="40" t="n">
        <v>338751.125</v>
      </c>
    </row>
    <row r="706" customFormat="false" ht="12.75" hidden="false" customHeight="false" outlineLevel="0" collapsed="false">
      <c r="A706" s="0" t="n">
        <v>87</v>
      </c>
      <c r="B706" s="0" t="s">
        <v>190</v>
      </c>
      <c r="C706" s="0" t="n">
        <v>7</v>
      </c>
      <c r="D706" s="40" t="n">
        <v>585665.5625</v>
      </c>
      <c r="E706" s="40" t="n">
        <v>197721.875</v>
      </c>
      <c r="F706" s="40" t="n">
        <v>108665.3125</v>
      </c>
      <c r="G706" s="40" t="n">
        <v>351915.75</v>
      </c>
    </row>
    <row r="707" customFormat="false" ht="12.75" hidden="false" customHeight="false" outlineLevel="0" collapsed="false">
      <c r="A707" s="0" t="n">
        <v>88</v>
      </c>
      <c r="B707" s="0" t="s">
        <v>191</v>
      </c>
      <c r="C707" s="0" t="n">
        <v>7</v>
      </c>
      <c r="D707" s="40" t="n">
        <v>10282.767578125</v>
      </c>
      <c r="E707" s="40" t="n">
        <v>1085.68359375</v>
      </c>
      <c r="F707" s="40" t="n">
        <v>-325.664184570313</v>
      </c>
      <c r="G707" s="40" t="n">
        <v>-88.6606063842773</v>
      </c>
    </row>
    <row r="708" customFormat="false" ht="12.75" hidden="false" customHeight="false" outlineLevel="0" collapsed="false">
      <c r="A708" s="0" t="n">
        <v>89</v>
      </c>
      <c r="B708" s="0" t="s">
        <v>192</v>
      </c>
      <c r="C708" s="0" t="n">
        <v>7</v>
      </c>
      <c r="D708" s="40" t="n">
        <v>-16433.431640625</v>
      </c>
      <c r="E708" s="40" t="n">
        <v>-287.762969970703</v>
      </c>
      <c r="F708" s="40" t="n">
        <v>-1628.44519042969</v>
      </c>
      <c r="G708" s="40" t="n">
        <v>-3021.36279296875</v>
      </c>
    </row>
    <row r="709" customFormat="false" ht="12.75" hidden="false" customHeight="false" outlineLevel="0" collapsed="false">
      <c r="A709" s="0" t="n">
        <v>90</v>
      </c>
      <c r="B709" s="0" t="s">
        <v>193</v>
      </c>
      <c r="C709" s="0" t="n">
        <v>7</v>
      </c>
      <c r="D709" s="40" t="n">
        <v>3730.2861328125</v>
      </c>
      <c r="E709" s="40" t="n">
        <v>-656.136962890625</v>
      </c>
      <c r="F709" s="40" t="n">
        <v>-75.8087997436523</v>
      </c>
      <c r="G709" s="40" t="n">
        <v>-949.670227050781</v>
      </c>
    </row>
    <row r="710" customFormat="false" ht="12.75" hidden="false" customHeight="false" outlineLevel="0" collapsed="false">
      <c r="A710" s="0" t="n">
        <v>91</v>
      </c>
      <c r="B710" s="0" t="s">
        <v>194</v>
      </c>
      <c r="C710" s="0" t="n">
        <v>7</v>
      </c>
      <c r="D710" s="40" t="n">
        <v>-8435.380859375</v>
      </c>
      <c r="E710" s="40" t="n">
        <v>-226.628494262695</v>
      </c>
      <c r="F710" s="40" t="n">
        <v>-1776.57946777344</v>
      </c>
      <c r="G710" s="40" t="n">
        <v>-242.215362548828</v>
      </c>
    </row>
    <row r="711" customFormat="false" ht="12.75" hidden="false" customHeight="false" outlineLevel="0" collapsed="false">
      <c r="A711" s="0" t="n">
        <v>92</v>
      </c>
      <c r="B711" s="0" t="s">
        <v>195</v>
      </c>
      <c r="C711" s="0" t="n">
        <v>7</v>
      </c>
      <c r="D711" s="40" t="n">
        <v>-1303.47924804688</v>
      </c>
      <c r="E711" s="40" t="n">
        <v>-234.183746337891</v>
      </c>
      <c r="F711" s="40" t="n">
        <v>-1282.30480957031</v>
      </c>
      <c r="G711" s="40" t="n">
        <v>717.076538085938</v>
      </c>
    </row>
    <row r="712" customFormat="false" ht="12.75" hidden="false" customHeight="false" outlineLevel="0" collapsed="false">
      <c r="A712" s="0" t="n">
        <v>93</v>
      </c>
      <c r="B712" s="0" t="s">
        <v>196</v>
      </c>
      <c r="C712" s="0" t="n">
        <v>7</v>
      </c>
      <c r="D712" s="40" t="n">
        <v>-7190.3330078125</v>
      </c>
      <c r="E712" s="40" t="n">
        <v>-400.823669433594</v>
      </c>
      <c r="F712" s="40" t="n">
        <v>-393.009429931641</v>
      </c>
      <c r="G712" s="40" t="n">
        <v>-1107.05407714844</v>
      </c>
    </row>
    <row r="713" customFormat="false" ht="12.75" hidden="false" customHeight="false" outlineLevel="0" collapsed="false">
      <c r="A713" s="0" t="n">
        <v>94</v>
      </c>
      <c r="B713" s="0" t="s">
        <v>197</v>
      </c>
      <c r="C713" s="0" t="n">
        <v>7</v>
      </c>
      <c r="D713" s="40" t="n">
        <v>645984.8125</v>
      </c>
      <c r="E713" s="40" t="n">
        <v>216450.140625</v>
      </c>
      <c r="F713" s="40" t="n">
        <v>120225.3671875</v>
      </c>
      <c r="G713" s="40" t="n">
        <v>390893.4375</v>
      </c>
    </row>
    <row r="714" customFormat="false" ht="12.75" hidden="false" customHeight="false" outlineLevel="0" collapsed="false">
      <c r="A714" s="0" t="n">
        <v>95</v>
      </c>
      <c r="B714" s="0" t="s">
        <v>198</v>
      </c>
      <c r="C714" s="0" t="n">
        <v>7</v>
      </c>
      <c r="D714" s="40" t="n">
        <v>622076.875</v>
      </c>
      <c r="E714" s="40" t="n">
        <v>210907.96875</v>
      </c>
      <c r="F714" s="40" t="n">
        <v>114199.2890625</v>
      </c>
      <c r="G714" s="40" t="n">
        <v>370440.6875</v>
      </c>
    </row>
    <row r="715" customFormat="false" ht="12.75" hidden="false" customHeight="false" outlineLevel="0" collapsed="false">
      <c r="A715" s="0" t="n">
        <v>96</v>
      </c>
      <c r="B715" s="0" t="s">
        <v>199</v>
      </c>
      <c r="C715" s="0" t="n">
        <v>7</v>
      </c>
      <c r="D715" s="40" t="n">
        <v>603810.5625</v>
      </c>
      <c r="E715" s="40" t="n">
        <v>209826.328125</v>
      </c>
      <c r="F715" s="40" t="n">
        <v>111224.65625</v>
      </c>
      <c r="G715" s="40" t="n">
        <v>359393.6875</v>
      </c>
    </row>
    <row r="716" customFormat="false" ht="12.75" hidden="false" customHeight="false" outlineLevel="0" collapsed="false">
      <c r="A716" s="0" t="n">
        <v>1</v>
      </c>
      <c r="B716" s="0" t="s">
        <v>104</v>
      </c>
      <c r="C716" s="0" t="n">
        <v>8</v>
      </c>
      <c r="D716" s="40" t="n">
        <v>2366.23608398438</v>
      </c>
      <c r="E716" s="40" t="n">
        <v>812.601806640625</v>
      </c>
      <c r="F716" s="40" t="n">
        <v>546.463623046875</v>
      </c>
      <c r="G716" s="40" t="n">
        <v>-1049.19311523438</v>
      </c>
    </row>
    <row r="717" customFormat="false" ht="12.75" hidden="false" customHeight="false" outlineLevel="0" collapsed="false">
      <c r="A717" s="0" t="n">
        <v>2</v>
      </c>
      <c r="B717" s="0" t="s">
        <v>105</v>
      </c>
      <c r="C717" s="0" t="n">
        <v>8</v>
      </c>
      <c r="D717" s="40" t="n">
        <v>10929.1591796875</v>
      </c>
      <c r="E717" s="40" t="n">
        <v>1266.49926757813</v>
      </c>
      <c r="F717" s="40" t="n">
        <v>1191.66674804688</v>
      </c>
      <c r="G717" s="40" t="n">
        <v>2901.96606445313</v>
      </c>
    </row>
    <row r="718" customFormat="false" ht="12.75" hidden="false" customHeight="false" outlineLevel="0" collapsed="false">
      <c r="A718" s="0" t="n">
        <v>3</v>
      </c>
      <c r="B718" s="0" t="s">
        <v>106</v>
      </c>
      <c r="C718" s="0" t="n">
        <v>8</v>
      </c>
      <c r="D718" s="40" t="n">
        <v>-8930.982421875</v>
      </c>
      <c r="E718" s="40" t="n">
        <v>99.645751953125</v>
      </c>
      <c r="F718" s="40" t="n">
        <v>592.737915039063</v>
      </c>
      <c r="G718" s="40" t="n">
        <v>-1878.50146484375</v>
      </c>
    </row>
    <row r="719" customFormat="false" ht="12.75" hidden="false" customHeight="false" outlineLevel="0" collapsed="false">
      <c r="A719" s="0" t="n">
        <v>4</v>
      </c>
      <c r="B719" s="0" t="s">
        <v>107</v>
      </c>
      <c r="C719" s="0" t="n">
        <v>8</v>
      </c>
      <c r="D719" s="40" t="n">
        <v>521.356079101563</v>
      </c>
      <c r="E719" s="40" t="n">
        <v>320.738403320313</v>
      </c>
      <c r="F719" s="40" t="n">
        <v>646.746398925781</v>
      </c>
      <c r="G719" s="40" t="n">
        <v>-43.665210723877</v>
      </c>
    </row>
    <row r="720" customFormat="false" ht="12.75" hidden="false" customHeight="false" outlineLevel="0" collapsed="false">
      <c r="A720" s="0" t="n">
        <v>5</v>
      </c>
      <c r="B720" s="0" t="s">
        <v>108</v>
      </c>
      <c r="C720" s="0" t="n">
        <v>8</v>
      </c>
      <c r="D720" s="40" t="n">
        <v>-1170.45959472656</v>
      </c>
      <c r="E720" s="40" t="n">
        <v>-105.874198913574</v>
      </c>
      <c r="F720" s="40" t="n">
        <v>655.369873046875</v>
      </c>
      <c r="G720" s="40" t="n">
        <v>-679.060485839844</v>
      </c>
    </row>
    <row r="721" customFormat="false" ht="12.75" hidden="false" customHeight="false" outlineLevel="0" collapsed="false">
      <c r="A721" s="0" t="n">
        <v>6</v>
      </c>
      <c r="B721" s="0" t="s">
        <v>109</v>
      </c>
      <c r="C721" s="0" t="n">
        <v>8</v>
      </c>
      <c r="D721" s="40" t="n">
        <v>-7261.33349609375</v>
      </c>
      <c r="E721" s="40" t="n">
        <v>262.028961181641</v>
      </c>
      <c r="F721" s="40" t="n">
        <v>72.2791442871094</v>
      </c>
      <c r="G721" s="40" t="n">
        <v>-1019.25372314453</v>
      </c>
    </row>
    <row r="722" customFormat="false" ht="12.75" hidden="false" customHeight="false" outlineLevel="0" collapsed="false">
      <c r="A722" s="0" t="n">
        <v>7</v>
      </c>
      <c r="B722" s="0" t="s">
        <v>110</v>
      </c>
      <c r="C722" s="0" t="n">
        <v>8</v>
      </c>
      <c r="D722" s="40" t="n">
        <v>-1346.85144042969</v>
      </c>
      <c r="E722" s="40" t="n">
        <v>-269.798522949219</v>
      </c>
      <c r="F722" s="40" t="n">
        <v>974.19482421875</v>
      </c>
      <c r="G722" s="40" t="n">
        <v>-428.463928222656</v>
      </c>
    </row>
    <row r="723" customFormat="false" ht="12.75" hidden="false" customHeight="false" outlineLevel="0" collapsed="false">
      <c r="A723" s="0" t="n">
        <v>8</v>
      </c>
      <c r="B723" s="0" t="s">
        <v>111</v>
      </c>
      <c r="C723" s="0" t="n">
        <v>8</v>
      </c>
      <c r="D723" s="40" t="n">
        <v>-7813.630859375</v>
      </c>
      <c r="E723" s="40" t="n">
        <v>-624.633178710938</v>
      </c>
      <c r="F723" s="40" t="n">
        <v>145.444061279297</v>
      </c>
      <c r="G723" s="40" t="n">
        <v>-2167.69702148438</v>
      </c>
    </row>
    <row r="724" customFormat="false" ht="12.75" hidden="false" customHeight="false" outlineLevel="0" collapsed="false">
      <c r="A724" s="0" t="n">
        <v>9</v>
      </c>
      <c r="B724" s="0" t="s">
        <v>112</v>
      </c>
      <c r="C724" s="0" t="n">
        <v>8</v>
      </c>
      <c r="D724" s="40" t="n">
        <v>-907.609497070313</v>
      </c>
      <c r="E724" s="40" t="n">
        <v>-204.250793457031</v>
      </c>
      <c r="F724" s="40" t="n">
        <v>148.376586914063</v>
      </c>
      <c r="G724" s="40" t="n">
        <v>-1211.74096679688</v>
      </c>
    </row>
    <row r="725" customFormat="false" ht="12.75" hidden="false" customHeight="false" outlineLevel="0" collapsed="false">
      <c r="A725" s="0" t="n">
        <v>10</v>
      </c>
      <c r="B725" s="0" t="s">
        <v>113</v>
      </c>
      <c r="C725" s="0" t="n">
        <v>8</v>
      </c>
      <c r="D725" s="40" t="n">
        <v>2024.20751953125</v>
      </c>
      <c r="E725" s="40" t="n">
        <v>131.898986816406</v>
      </c>
      <c r="F725" s="40" t="n">
        <v>340.570495605469</v>
      </c>
      <c r="G725" s="40" t="n">
        <v>-1365.35913085938</v>
      </c>
    </row>
    <row r="726" customFormat="false" ht="12.75" hidden="false" customHeight="false" outlineLevel="0" collapsed="false">
      <c r="A726" s="0" t="n">
        <v>11</v>
      </c>
      <c r="B726" s="0" t="s">
        <v>114</v>
      </c>
      <c r="C726" s="0" t="n">
        <v>8</v>
      </c>
      <c r="D726" s="40" t="n">
        <v>6818.15966796875</v>
      </c>
      <c r="E726" s="40" t="n">
        <v>-121.241363525391</v>
      </c>
      <c r="F726" s="40" t="n">
        <v>196.647399902344</v>
      </c>
      <c r="G726" s="40" t="n">
        <v>100.172416687012</v>
      </c>
    </row>
    <row r="727" customFormat="false" ht="12.75" hidden="false" customHeight="false" outlineLevel="0" collapsed="false">
      <c r="A727" s="0" t="n">
        <v>12</v>
      </c>
      <c r="B727" s="0" t="s">
        <v>115</v>
      </c>
      <c r="C727" s="0" t="n">
        <v>8</v>
      </c>
      <c r="D727" s="40" t="n">
        <v>13388.67578125</v>
      </c>
      <c r="E727" s="40" t="n">
        <v>1012.88037109375</v>
      </c>
      <c r="F727" s="40" t="n">
        <v>1305.38122558594</v>
      </c>
      <c r="G727" s="40" t="n">
        <v>-21.0725326538086</v>
      </c>
    </row>
    <row r="728" customFormat="false" ht="12.75" hidden="false" customHeight="false" outlineLevel="0" collapsed="false">
      <c r="A728" s="0" t="n">
        <v>13</v>
      </c>
      <c r="B728" s="0" t="s">
        <v>116</v>
      </c>
      <c r="C728" s="0" t="n">
        <v>8</v>
      </c>
      <c r="D728" s="40" t="n">
        <v>-2560.2783203125</v>
      </c>
      <c r="E728" s="40" t="n">
        <v>-586.76904296875</v>
      </c>
      <c r="F728" s="40" t="n">
        <v>28.8567352294922</v>
      </c>
      <c r="G728" s="40" t="n">
        <v>-1056.06359863281</v>
      </c>
    </row>
    <row r="729" customFormat="false" ht="12.75" hidden="false" customHeight="false" outlineLevel="0" collapsed="false">
      <c r="A729" s="0" t="n">
        <v>14</v>
      </c>
      <c r="B729" s="0" t="s">
        <v>117</v>
      </c>
      <c r="C729" s="0" t="n">
        <v>8</v>
      </c>
      <c r="D729" s="40" t="n">
        <v>720377.4375</v>
      </c>
      <c r="E729" s="40" t="n">
        <v>243752</v>
      </c>
      <c r="F729" s="40" t="n">
        <v>131177.609375</v>
      </c>
      <c r="G729" s="40" t="n">
        <v>421894.15625</v>
      </c>
    </row>
    <row r="730" customFormat="false" ht="12.75" hidden="false" customHeight="false" outlineLevel="0" collapsed="false">
      <c r="A730" s="0" t="n">
        <v>15</v>
      </c>
      <c r="B730" s="0" t="s">
        <v>118</v>
      </c>
      <c r="C730" s="0" t="n">
        <v>8</v>
      </c>
      <c r="D730" s="40" t="n">
        <v>863840</v>
      </c>
      <c r="E730" s="40" t="n">
        <v>282279.5</v>
      </c>
      <c r="F730" s="40" t="n">
        <v>154981.109375</v>
      </c>
      <c r="G730" s="40" t="n">
        <v>505097.4375</v>
      </c>
    </row>
    <row r="731" customFormat="false" ht="12.75" hidden="false" customHeight="false" outlineLevel="0" collapsed="false">
      <c r="A731" s="0" t="n">
        <v>16</v>
      </c>
      <c r="B731" s="0" t="s">
        <v>119</v>
      </c>
      <c r="C731" s="0" t="n">
        <v>8</v>
      </c>
      <c r="D731" s="40" t="n">
        <v>-2874.10595703125</v>
      </c>
      <c r="E731" s="40" t="n">
        <v>-388.115264892578</v>
      </c>
      <c r="F731" s="40" t="n">
        <v>-463.209747314453</v>
      </c>
      <c r="G731" s="40" t="n">
        <v>-402.777984619141</v>
      </c>
    </row>
    <row r="732" customFormat="false" ht="12.75" hidden="false" customHeight="false" outlineLevel="0" collapsed="false">
      <c r="A732" s="0" t="n">
        <v>17</v>
      </c>
      <c r="B732" s="0" t="s">
        <v>120</v>
      </c>
      <c r="C732" s="0" t="n">
        <v>8</v>
      </c>
      <c r="D732" s="40" t="n">
        <v>-4790.7294921875</v>
      </c>
      <c r="E732" s="40" t="n">
        <v>367.160888671875</v>
      </c>
      <c r="F732" s="40" t="n">
        <v>374.337463378906</v>
      </c>
      <c r="G732" s="40" t="n">
        <v>-724.755737304688</v>
      </c>
    </row>
    <row r="733" customFormat="false" ht="12.75" hidden="false" customHeight="false" outlineLevel="0" collapsed="false">
      <c r="A733" s="0" t="n">
        <v>18</v>
      </c>
      <c r="B733" s="0" t="s">
        <v>121</v>
      </c>
      <c r="C733" s="0" t="n">
        <v>8</v>
      </c>
      <c r="D733" s="40" t="n">
        <v>-2913.26171875</v>
      </c>
      <c r="E733" s="40" t="n">
        <v>2948.51293945313</v>
      </c>
      <c r="F733" s="40" t="n">
        <v>2880.69677734375</v>
      </c>
      <c r="G733" s="40" t="n">
        <v>1758.53076171875</v>
      </c>
    </row>
    <row r="734" customFormat="false" ht="12.75" hidden="false" customHeight="false" outlineLevel="0" collapsed="false">
      <c r="A734" s="0" t="n">
        <v>19</v>
      </c>
      <c r="B734" s="0" t="s">
        <v>122</v>
      </c>
      <c r="C734" s="0" t="n">
        <v>8</v>
      </c>
      <c r="D734" s="40" t="n">
        <v>1639.94018554688</v>
      </c>
      <c r="E734" s="40" t="n">
        <v>-177.599349975586</v>
      </c>
      <c r="F734" s="40" t="n">
        <v>152.522033691406</v>
      </c>
      <c r="G734" s="40" t="n">
        <v>-478.534576416016</v>
      </c>
    </row>
    <row r="735" customFormat="false" ht="12.75" hidden="false" customHeight="false" outlineLevel="0" collapsed="false">
      <c r="A735" s="0" t="n">
        <v>20</v>
      </c>
      <c r="B735" s="0" t="s">
        <v>123</v>
      </c>
      <c r="C735" s="0" t="n">
        <v>8</v>
      </c>
      <c r="D735" s="40" t="n">
        <v>-1067.25671386719</v>
      </c>
      <c r="E735" s="40" t="n">
        <v>-361.84326171875</v>
      </c>
      <c r="F735" s="40" t="n">
        <v>-336.353302001953</v>
      </c>
      <c r="G735" s="40" t="n">
        <v>-237.918243408203</v>
      </c>
    </row>
    <row r="736" customFormat="false" ht="12.75" hidden="false" customHeight="false" outlineLevel="0" collapsed="false">
      <c r="A736" s="0" t="n">
        <v>21</v>
      </c>
      <c r="B736" s="0" t="s">
        <v>124</v>
      </c>
      <c r="C736" s="0" t="n">
        <v>8</v>
      </c>
      <c r="D736" s="40" t="n">
        <v>2159.955078125</v>
      </c>
      <c r="E736" s="40" t="n">
        <v>75.6463775634766</v>
      </c>
      <c r="F736" s="40" t="n">
        <v>242.499420166016</v>
      </c>
      <c r="G736" s="40" t="n">
        <v>-169.217254638672</v>
      </c>
    </row>
    <row r="737" customFormat="false" ht="12.75" hidden="false" customHeight="false" outlineLevel="0" collapsed="false">
      <c r="A737" s="0" t="n">
        <v>22</v>
      </c>
      <c r="B737" s="0" t="s">
        <v>125</v>
      </c>
      <c r="C737" s="0" t="n">
        <v>8</v>
      </c>
      <c r="D737" s="40" t="n">
        <v>626143.125</v>
      </c>
      <c r="E737" s="40" t="n">
        <v>209288.578125</v>
      </c>
      <c r="F737" s="40" t="n">
        <v>115705.1484375</v>
      </c>
      <c r="G737" s="40" t="n">
        <v>378497.40625</v>
      </c>
    </row>
    <row r="738" customFormat="false" ht="12.75" hidden="false" customHeight="false" outlineLevel="0" collapsed="false">
      <c r="A738" s="0" t="n">
        <v>23</v>
      </c>
      <c r="B738" s="0" t="s">
        <v>126</v>
      </c>
      <c r="C738" s="0" t="n">
        <v>8</v>
      </c>
      <c r="D738" s="40" t="n">
        <v>638173.3125</v>
      </c>
      <c r="E738" s="40" t="n">
        <v>215796.625</v>
      </c>
      <c r="F738" s="40" t="n">
        <v>117808.5234375</v>
      </c>
      <c r="G738" s="40" t="n">
        <v>385674.84375</v>
      </c>
    </row>
    <row r="739" customFormat="false" ht="12.75" hidden="false" customHeight="false" outlineLevel="0" collapsed="false">
      <c r="A739" s="0" t="n">
        <v>24</v>
      </c>
      <c r="B739" s="0" t="s">
        <v>127</v>
      </c>
      <c r="C739" s="0" t="n">
        <v>8</v>
      </c>
      <c r="D739" s="40" t="n">
        <v>-2966.49365234375</v>
      </c>
      <c r="E739" s="40" t="n">
        <v>23.0516242980957</v>
      </c>
      <c r="F739" s="40" t="n">
        <v>-1065.64916992188</v>
      </c>
      <c r="G739" s="40" t="n">
        <v>-2304.95825195313</v>
      </c>
    </row>
    <row r="740" customFormat="false" ht="12.75" hidden="false" customHeight="false" outlineLevel="0" collapsed="false">
      <c r="A740" s="0" t="n">
        <v>25</v>
      </c>
      <c r="B740" s="0" t="s">
        <v>128</v>
      </c>
      <c r="C740" s="0" t="n">
        <v>8</v>
      </c>
      <c r="D740" s="40" t="n">
        <v>-1694.27966308594</v>
      </c>
      <c r="E740" s="40" t="n">
        <v>699.478515625</v>
      </c>
      <c r="F740" s="40" t="n">
        <v>440.64306640625</v>
      </c>
      <c r="G740" s="40" t="n">
        <v>-929.238708496094</v>
      </c>
    </row>
    <row r="741" customFormat="false" ht="12.75" hidden="false" customHeight="false" outlineLevel="0" collapsed="false">
      <c r="A741" s="0" t="n">
        <v>26</v>
      </c>
      <c r="B741" s="0" t="s">
        <v>129</v>
      </c>
      <c r="C741" s="0" t="n">
        <v>8</v>
      </c>
      <c r="D741" s="40" t="n">
        <v>545453.8125</v>
      </c>
      <c r="E741" s="40" t="n">
        <v>185838.078125</v>
      </c>
      <c r="F741" s="40" t="n">
        <v>101853.4921875</v>
      </c>
      <c r="G741" s="40" t="n">
        <v>339710.375</v>
      </c>
    </row>
    <row r="742" customFormat="false" ht="12.75" hidden="false" customHeight="false" outlineLevel="0" collapsed="false">
      <c r="A742" s="0" t="n">
        <v>27</v>
      </c>
      <c r="B742" s="0" t="s">
        <v>130</v>
      </c>
      <c r="C742" s="0" t="n">
        <v>8</v>
      </c>
      <c r="D742" s="40" t="n">
        <v>693816</v>
      </c>
      <c r="E742" s="40" t="n">
        <v>220653.109375</v>
      </c>
      <c r="F742" s="40" t="n">
        <v>122721.6171875</v>
      </c>
      <c r="G742" s="40" t="n">
        <v>404216.1875</v>
      </c>
    </row>
    <row r="743" customFormat="false" ht="12.75" hidden="false" customHeight="false" outlineLevel="0" collapsed="false">
      <c r="A743" s="0" t="n">
        <v>28</v>
      </c>
      <c r="B743" s="0" t="s">
        <v>131</v>
      </c>
      <c r="C743" s="0" t="n">
        <v>8</v>
      </c>
      <c r="D743" s="40" t="n">
        <v>-2937.78686523438</v>
      </c>
      <c r="E743" s="40" t="n">
        <v>152.13542175293</v>
      </c>
      <c r="F743" s="40" t="n">
        <v>-276.249420166016</v>
      </c>
      <c r="G743" s="40" t="n">
        <v>228.538940429688</v>
      </c>
    </row>
    <row r="744" customFormat="false" ht="12.75" hidden="false" customHeight="false" outlineLevel="0" collapsed="false">
      <c r="A744" s="0" t="n">
        <v>29</v>
      </c>
      <c r="B744" s="0" t="s">
        <v>132</v>
      </c>
      <c r="C744" s="0" t="n">
        <v>8</v>
      </c>
      <c r="D744" s="40" t="n">
        <v>-5197.24169921875</v>
      </c>
      <c r="E744" s="40" t="n">
        <v>-1251.66320800781</v>
      </c>
      <c r="F744" s="40" t="n">
        <v>-1229.09411621094</v>
      </c>
      <c r="G744" s="40" t="n">
        <v>-262.491027832031</v>
      </c>
    </row>
    <row r="745" customFormat="false" ht="12.75" hidden="false" customHeight="false" outlineLevel="0" collapsed="false">
      <c r="A745" s="0" t="n">
        <v>30</v>
      </c>
      <c r="B745" s="0" t="s">
        <v>133</v>
      </c>
      <c r="C745" s="0" t="n">
        <v>8</v>
      </c>
      <c r="D745" s="40" t="n">
        <v>-3761.24462890625</v>
      </c>
      <c r="E745" s="40" t="n">
        <v>106.548873901367</v>
      </c>
      <c r="F745" s="40" t="n">
        <v>-27.0445194244385</v>
      </c>
      <c r="G745" s="40" t="n">
        <v>-184.239486694336</v>
      </c>
    </row>
    <row r="746" customFormat="false" ht="12.75" hidden="false" customHeight="false" outlineLevel="0" collapsed="false">
      <c r="A746" s="0" t="n">
        <v>31</v>
      </c>
      <c r="B746" s="0" t="s">
        <v>134</v>
      </c>
      <c r="C746" s="0" t="n">
        <v>8</v>
      </c>
      <c r="D746" s="40" t="n">
        <v>2865.02978515625</v>
      </c>
      <c r="E746" s="40" t="n">
        <v>2.52762961387634</v>
      </c>
      <c r="F746" s="40" t="n">
        <v>254.75325012207</v>
      </c>
      <c r="G746" s="40" t="n">
        <v>187.840698242188</v>
      </c>
    </row>
    <row r="747" customFormat="false" ht="12.75" hidden="false" customHeight="false" outlineLevel="0" collapsed="false">
      <c r="A747" s="0" t="n">
        <v>32</v>
      </c>
      <c r="B747" s="0" t="s">
        <v>135</v>
      </c>
      <c r="C747" s="0" t="n">
        <v>8</v>
      </c>
      <c r="D747" s="40" t="n">
        <v>226.248474121094</v>
      </c>
      <c r="E747" s="40" t="n">
        <v>226.490844726563</v>
      </c>
      <c r="F747" s="40" t="n">
        <v>-250.534545898438</v>
      </c>
      <c r="G747" s="40" t="n">
        <v>262.977783203125</v>
      </c>
    </row>
    <row r="748" customFormat="false" ht="12.75" hidden="false" customHeight="false" outlineLevel="0" collapsed="false">
      <c r="A748" s="0" t="n">
        <v>33</v>
      </c>
      <c r="B748" s="0" t="s">
        <v>136</v>
      </c>
      <c r="C748" s="0" t="n">
        <v>8</v>
      </c>
      <c r="D748" s="40" t="n">
        <v>3302.98046875</v>
      </c>
      <c r="E748" s="40" t="n">
        <v>529.191650390625</v>
      </c>
      <c r="F748" s="40" t="n">
        <v>339.313842773438</v>
      </c>
      <c r="G748" s="40" t="n">
        <v>1233.24780273438</v>
      </c>
    </row>
    <row r="749" customFormat="false" ht="12.75" hidden="false" customHeight="false" outlineLevel="0" collapsed="false">
      <c r="A749" s="0" t="n">
        <v>34</v>
      </c>
      <c r="B749" s="0" t="s">
        <v>137</v>
      </c>
      <c r="C749" s="0" t="n">
        <v>8</v>
      </c>
      <c r="D749" s="40" t="n">
        <v>690927.3125</v>
      </c>
      <c r="E749" s="40" t="n">
        <v>226124.484375</v>
      </c>
      <c r="F749" s="40" t="n">
        <v>128005.5234375</v>
      </c>
      <c r="G749" s="40" t="n">
        <v>419218.78125</v>
      </c>
    </row>
    <row r="750" customFormat="false" ht="12.75" hidden="false" customHeight="false" outlineLevel="0" collapsed="false">
      <c r="A750" s="0" t="n">
        <v>35</v>
      </c>
      <c r="B750" s="0" t="s">
        <v>138</v>
      </c>
      <c r="C750" s="0" t="n">
        <v>8</v>
      </c>
      <c r="D750" s="40" t="n">
        <v>657363.875</v>
      </c>
      <c r="E750" s="40" t="n">
        <v>219220.71875</v>
      </c>
      <c r="F750" s="40" t="n">
        <v>120222.390625</v>
      </c>
      <c r="G750" s="40" t="n">
        <v>394543.8125</v>
      </c>
    </row>
    <row r="751" customFormat="false" ht="12.75" hidden="false" customHeight="false" outlineLevel="0" collapsed="false">
      <c r="A751" s="0" t="n">
        <v>36</v>
      </c>
      <c r="B751" s="0" t="s">
        <v>139</v>
      </c>
      <c r="C751" s="0" t="n">
        <v>8</v>
      </c>
      <c r="D751" s="40" t="n">
        <v>4675.3544921875</v>
      </c>
      <c r="E751" s="40" t="n">
        <v>1264.91784667969</v>
      </c>
      <c r="F751" s="40" t="n">
        <v>-193.246871948242</v>
      </c>
      <c r="G751" s="40" t="n">
        <v>100.08194732666</v>
      </c>
    </row>
    <row r="752" customFormat="false" ht="12.75" hidden="false" customHeight="false" outlineLevel="0" collapsed="false">
      <c r="A752" s="0" t="n">
        <v>37</v>
      </c>
      <c r="B752" s="0" t="s">
        <v>140</v>
      </c>
      <c r="C752" s="0" t="n">
        <v>8</v>
      </c>
      <c r="D752" s="40" t="n">
        <v>-52.5171318054199</v>
      </c>
      <c r="E752" s="40" t="n">
        <v>1613.95544433594</v>
      </c>
      <c r="F752" s="40" t="n">
        <v>1622.15344238281</v>
      </c>
      <c r="G752" s="40" t="n">
        <v>-92.1331329345703</v>
      </c>
    </row>
    <row r="753" customFormat="false" ht="12.75" hidden="false" customHeight="false" outlineLevel="0" collapsed="false">
      <c r="A753" s="0" t="n">
        <v>38</v>
      </c>
      <c r="B753" s="0" t="s">
        <v>141</v>
      </c>
      <c r="C753" s="0" t="n">
        <v>8</v>
      </c>
      <c r="D753" s="40" t="n">
        <v>649785.6875</v>
      </c>
      <c r="E753" s="40" t="n">
        <v>214409.296875</v>
      </c>
      <c r="F753" s="40" t="n">
        <v>116922.2890625</v>
      </c>
      <c r="G753" s="40" t="n">
        <v>383585.15625</v>
      </c>
    </row>
    <row r="754" customFormat="false" ht="12.75" hidden="false" customHeight="false" outlineLevel="0" collapsed="false">
      <c r="A754" s="0" t="n">
        <v>39</v>
      </c>
      <c r="B754" s="0" t="s">
        <v>142</v>
      </c>
      <c r="C754" s="0" t="n">
        <v>8</v>
      </c>
      <c r="D754" s="40" t="n">
        <v>713265.9375</v>
      </c>
      <c r="E754" s="40" t="n">
        <v>221405.8125</v>
      </c>
      <c r="F754" s="40" t="n">
        <v>123555.9140625</v>
      </c>
      <c r="G754" s="40" t="n">
        <v>409213</v>
      </c>
    </row>
    <row r="755" customFormat="false" ht="12.75" hidden="false" customHeight="false" outlineLevel="0" collapsed="false">
      <c r="A755" s="0" t="n">
        <v>40</v>
      </c>
      <c r="B755" s="0" t="s">
        <v>143</v>
      </c>
      <c r="C755" s="0" t="n">
        <v>8</v>
      </c>
      <c r="D755" s="40" t="n">
        <v>3079.19750976563</v>
      </c>
      <c r="E755" s="40" t="n">
        <v>556.050354003906</v>
      </c>
      <c r="F755" s="40" t="n">
        <v>213.713943481445</v>
      </c>
      <c r="G755" s="40" t="n">
        <v>1216.46875</v>
      </c>
    </row>
    <row r="756" customFormat="false" ht="12.75" hidden="false" customHeight="false" outlineLevel="0" collapsed="false">
      <c r="A756" s="0" t="n">
        <v>41</v>
      </c>
      <c r="B756" s="0" t="s">
        <v>144</v>
      </c>
      <c r="C756" s="0" t="n">
        <v>8</v>
      </c>
      <c r="D756" s="40" t="n">
        <v>825.309326171875</v>
      </c>
      <c r="E756" s="40" t="n">
        <v>394.279632568359</v>
      </c>
      <c r="F756" s="40" t="n">
        <v>-515.335327148438</v>
      </c>
      <c r="G756" s="40" t="n">
        <v>59.3053970336914</v>
      </c>
    </row>
    <row r="757" customFormat="false" ht="12.75" hidden="false" customHeight="false" outlineLevel="0" collapsed="false">
      <c r="A757" s="0" t="n">
        <v>42</v>
      </c>
      <c r="B757" s="0" t="s">
        <v>145</v>
      </c>
      <c r="C757" s="0" t="n">
        <v>8</v>
      </c>
      <c r="D757" s="40" t="n">
        <v>-659.911315917969</v>
      </c>
      <c r="E757" s="40" t="n">
        <v>210.091354370117</v>
      </c>
      <c r="F757" s="40" t="n">
        <v>-353.945556640625</v>
      </c>
      <c r="G757" s="40" t="n">
        <v>83.6622161865234</v>
      </c>
    </row>
    <row r="758" customFormat="false" ht="12.75" hidden="false" customHeight="false" outlineLevel="0" collapsed="false">
      <c r="A758" s="0" t="n">
        <v>43</v>
      </c>
      <c r="B758" s="0" t="s">
        <v>146</v>
      </c>
      <c r="C758" s="0" t="n">
        <v>8</v>
      </c>
      <c r="D758" s="40" t="n">
        <v>2429.62841796875</v>
      </c>
      <c r="E758" s="40" t="n">
        <v>229.931838989258</v>
      </c>
      <c r="F758" s="40" t="n">
        <v>-384.505920410156</v>
      </c>
      <c r="G758" s="40" t="n">
        <v>252.630325317383</v>
      </c>
    </row>
    <row r="759" customFormat="false" ht="12.75" hidden="false" customHeight="false" outlineLevel="0" collapsed="false">
      <c r="A759" s="0" t="n">
        <v>44</v>
      </c>
      <c r="B759" s="0" t="s">
        <v>147</v>
      </c>
      <c r="C759" s="0" t="n">
        <v>8</v>
      </c>
      <c r="D759" s="40" t="n">
        <v>4221.197265625</v>
      </c>
      <c r="E759" s="40" t="n">
        <v>35.2502937316895</v>
      </c>
      <c r="F759" s="40" t="n">
        <v>-802.393127441406</v>
      </c>
      <c r="G759" s="40" t="n">
        <v>277.541198730469</v>
      </c>
    </row>
    <row r="760" customFormat="false" ht="12.75" hidden="false" customHeight="false" outlineLevel="0" collapsed="false">
      <c r="A760" s="0" t="n">
        <v>45</v>
      </c>
      <c r="B760" s="0" t="s">
        <v>148</v>
      </c>
      <c r="C760" s="0" t="n">
        <v>8</v>
      </c>
      <c r="D760" s="40" t="n">
        <v>4567.5810546875</v>
      </c>
      <c r="E760" s="40" t="n">
        <v>807.913330078125</v>
      </c>
      <c r="F760" s="40" t="n">
        <v>224.08430480957</v>
      </c>
      <c r="G760" s="40" t="n">
        <v>1852.94274902344</v>
      </c>
    </row>
    <row r="761" customFormat="false" ht="12.75" hidden="false" customHeight="false" outlineLevel="0" collapsed="false">
      <c r="A761" s="0" t="n">
        <v>46</v>
      </c>
      <c r="B761" s="0" t="s">
        <v>149</v>
      </c>
      <c r="C761" s="0" t="n">
        <v>8</v>
      </c>
      <c r="D761" s="40" t="n">
        <v>555613.1875</v>
      </c>
      <c r="E761" s="40" t="n">
        <v>184238.90625</v>
      </c>
      <c r="F761" s="40" t="n">
        <v>104942.734375</v>
      </c>
      <c r="G761" s="40" t="n">
        <v>355362.4375</v>
      </c>
    </row>
    <row r="762" customFormat="false" ht="12.75" hidden="false" customHeight="false" outlineLevel="0" collapsed="false">
      <c r="A762" s="0" t="n">
        <v>47</v>
      </c>
      <c r="B762" s="0" t="s">
        <v>150</v>
      </c>
      <c r="C762" s="0" t="n">
        <v>8</v>
      </c>
      <c r="D762" s="40" t="n">
        <v>658330.375</v>
      </c>
      <c r="E762" s="40" t="n">
        <v>216953.796875</v>
      </c>
      <c r="F762" s="40" t="n">
        <v>119870.3046875</v>
      </c>
      <c r="G762" s="40" t="n">
        <v>394523.625</v>
      </c>
    </row>
    <row r="763" customFormat="false" ht="12.75" hidden="false" customHeight="false" outlineLevel="0" collapsed="false">
      <c r="A763" s="0" t="n">
        <v>48</v>
      </c>
      <c r="B763" s="0" t="s">
        <v>151</v>
      </c>
      <c r="C763" s="0" t="n">
        <v>8</v>
      </c>
      <c r="D763" s="40" t="n">
        <v>2871.81079101563</v>
      </c>
      <c r="E763" s="40" t="n">
        <v>535.698486328125</v>
      </c>
      <c r="F763" s="40" t="n">
        <v>-1112.89562988281</v>
      </c>
      <c r="G763" s="40" t="n">
        <v>-585.208190917969</v>
      </c>
    </row>
    <row r="764" customFormat="false" ht="12.75" hidden="false" customHeight="false" outlineLevel="0" collapsed="false">
      <c r="A764" s="0" t="n">
        <v>49</v>
      </c>
      <c r="B764" s="0" t="s">
        <v>152</v>
      </c>
      <c r="C764" s="0" t="n">
        <v>8</v>
      </c>
      <c r="D764" s="40" t="n">
        <v>-569.651000976563</v>
      </c>
      <c r="E764" s="40" t="n">
        <v>42.6548881530762</v>
      </c>
      <c r="F764" s="40" t="n">
        <v>334.538452148438</v>
      </c>
      <c r="G764" s="40" t="n">
        <v>819.411682128906</v>
      </c>
    </row>
    <row r="765" customFormat="false" ht="12.75" hidden="false" customHeight="false" outlineLevel="0" collapsed="false">
      <c r="A765" s="0" t="n">
        <v>50</v>
      </c>
      <c r="B765" s="0" t="s">
        <v>153</v>
      </c>
      <c r="C765" s="0" t="n">
        <v>8</v>
      </c>
      <c r="D765" s="40" t="n">
        <v>612132.0625</v>
      </c>
      <c r="E765" s="40" t="n">
        <v>202412.34375</v>
      </c>
      <c r="F765" s="40" t="n">
        <v>110052.8828125</v>
      </c>
      <c r="G765" s="40" t="n">
        <v>364764.875</v>
      </c>
    </row>
    <row r="766" customFormat="false" ht="12.75" hidden="false" customHeight="false" outlineLevel="0" collapsed="false">
      <c r="A766" s="0" t="n">
        <v>51</v>
      </c>
      <c r="B766" s="0" t="s">
        <v>154</v>
      </c>
      <c r="C766" s="0" t="n">
        <v>8</v>
      </c>
      <c r="D766" s="40" t="n">
        <v>709739.1875</v>
      </c>
      <c r="E766" s="40" t="n">
        <v>220453.265625</v>
      </c>
      <c r="F766" s="40" t="n">
        <v>122633.3203125</v>
      </c>
      <c r="G766" s="40" t="n">
        <v>408106.71875</v>
      </c>
    </row>
    <row r="767" customFormat="false" ht="12.75" hidden="false" customHeight="false" outlineLevel="0" collapsed="false">
      <c r="A767" s="0" t="n">
        <v>52</v>
      </c>
      <c r="B767" s="0" t="s">
        <v>155</v>
      </c>
      <c r="C767" s="0" t="n">
        <v>8</v>
      </c>
      <c r="D767" s="40" t="n">
        <v>977.801696777344</v>
      </c>
      <c r="E767" s="40" t="n">
        <v>36.0205001831055</v>
      </c>
      <c r="F767" s="40" t="n">
        <v>-2.97835683822632</v>
      </c>
      <c r="G767" s="40" t="n">
        <v>1025.55541992188</v>
      </c>
    </row>
    <row r="768" customFormat="false" ht="12.75" hidden="false" customHeight="false" outlineLevel="0" collapsed="false">
      <c r="A768" s="0" t="n">
        <v>53</v>
      </c>
      <c r="B768" s="0" t="s">
        <v>156</v>
      </c>
      <c r="C768" s="0" t="n">
        <v>8</v>
      </c>
      <c r="D768" s="40" t="n">
        <v>-1446.91857910156</v>
      </c>
      <c r="E768" s="40" t="n">
        <v>-340.581787109375</v>
      </c>
      <c r="F768" s="40" t="n">
        <v>-381.206848144531</v>
      </c>
      <c r="G768" s="40" t="n">
        <v>360.810760498047</v>
      </c>
    </row>
    <row r="769" customFormat="false" ht="12.75" hidden="false" customHeight="false" outlineLevel="0" collapsed="false">
      <c r="A769" s="0" t="n">
        <v>54</v>
      </c>
      <c r="B769" s="0" t="s">
        <v>157</v>
      </c>
      <c r="C769" s="0" t="n">
        <v>8</v>
      </c>
      <c r="D769" s="40" t="n">
        <v>3508.23461914063</v>
      </c>
      <c r="E769" s="40" t="n">
        <v>751.636474609375</v>
      </c>
      <c r="F769" s="40" t="n">
        <v>-194.07292175293</v>
      </c>
      <c r="G769" s="40" t="n">
        <v>-251.262664794922</v>
      </c>
    </row>
    <row r="770" customFormat="false" ht="12.75" hidden="false" customHeight="false" outlineLevel="0" collapsed="false">
      <c r="A770" s="0" t="n">
        <v>55</v>
      </c>
      <c r="B770" s="0" t="s">
        <v>158</v>
      </c>
      <c r="C770" s="0" t="n">
        <v>8</v>
      </c>
      <c r="D770" s="40" t="n">
        <v>7251.25439453125</v>
      </c>
      <c r="E770" s="40" t="n">
        <v>-153.581771850586</v>
      </c>
      <c r="F770" s="40" t="n">
        <v>224.224014282227</v>
      </c>
      <c r="G770" s="40" t="n">
        <v>1134.09802246094</v>
      </c>
    </row>
    <row r="771" customFormat="false" ht="12.75" hidden="false" customHeight="false" outlineLevel="0" collapsed="false">
      <c r="A771" s="0" t="n">
        <v>56</v>
      </c>
      <c r="B771" s="0" t="s">
        <v>159</v>
      </c>
      <c r="C771" s="0" t="n">
        <v>8</v>
      </c>
      <c r="D771" s="40" t="n">
        <v>1321.87890625</v>
      </c>
      <c r="E771" s="40" t="n">
        <v>196.556900024414</v>
      </c>
      <c r="F771" s="40" t="n">
        <v>262.961090087891</v>
      </c>
      <c r="G771" s="40" t="n">
        <v>1579.60705566406</v>
      </c>
    </row>
    <row r="772" customFormat="false" ht="12.75" hidden="false" customHeight="false" outlineLevel="0" collapsed="false">
      <c r="A772" s="0" t="n">
        <v>57</v>
      </c>
      <c r="B772" s="0" t="s">
        <v>160</v>
      </c>
      <c r="C772" s="0" t="n">
        <v>8</v>
      </c>
      <c r="D772" s="40" t="n">
        <v>4291.90478515625</v>
      </c>
      <c r="E772" s="40" t="n">
        <v>437.710144042969</v>
      </c>
      <c r="F772" s="40" t="n">
        <v>352.367523193359</v>
      </c>
      <c r="G772" s="40" t="n">
        <v>257.968933105469</v>
      </c>
    </row>
    <row r="773" customFormat="false" ht="12.75" hidden="false" customHeight="false" outlineLevel="0" collapsed="false">
      <c r="A773" s="0" t="n">
        <v>58</v>
      </c>
      <c r="B773" s="0" t="s">
        <v>161</v>
      </c>
      <c r="C773" s="0" t="n">
        <v>8</v>
      </c>
      <c r="D773" s="40" t="n">
        <v>592439.875</v>
      </c>
      <c r="E773" s="40" t="n">
        <v>189699.484375</v>
      </c>
      <c r="F773" s="40" t="n">
        <v>106435.5625</v>
      </c>
      <c r="G773" s="40" t="n">
        <v>346150.09375</v>
      </c>
    </row>
    <row r="774" customFormat="false" ht="12.75" hidden="false" customHeight="false" outlineLevel="0" collapsed="false">
      <c r="A774" s="0" t="n">
        <v>59</v>
      </c>
      <c r="B774" s="0" t="s">
        <v>162</v>
      </c>
      <c r="C774" s="0" t="n">
        <v>8</v>
      </c>
      <c r="D774" s="40" t="n">
        <v>648207.3125</v>
      </c>
      <c r="E774" s="40" t="n">
        <v>212464.59375</v>
      </c>
      <c r="F774" s="40" t="n">
        <v>117768.71875</v>
      </c>
      <c r="G774" s="40" t="n">
        <v>389320.4375</v>
      </c>
    </row>
    <row r="775" customFormat="false" ht="12.75" hidden="false" customHeight="false" outlineLevel="0" collapsed="false">
      <c r="A775" s="0" t="n">
        <v>60</v>
      </c>
      <c r="B775" s="0" t="s">
        <v>163</v>
      </c>
      <c r="C775" s="0" t="n">
        <v>8</v>
      </c>
      <c r="D775" s="40" t="n">
        <v>2525.38940429688</v>
      </c>
      <c r="E775" s="40" t="n">
        <v>354.641052246094</v>
      </c>
      <c r="F775" s="40" t="n">
        <v>-170.058242797852</v>
      </c>
      <c r="G775" s="40" t="n">
        <v>658.869567871094</v>
      </c>
    </row>
    <row r="776" customFormat="false" ht="12.75" hidden="false" customHeight="false" outlineLevel="0" collapsed="false">
      <c r="A776" s="0" t="n">
        <v>61</v>
      </c>
      <c r="B776" s="0" t="s">
        <v>164</v>
      </c>
      <c r="C776" s="0" t="n">
        <v>8</v>
      </c>
      <c r="D776" s="40" t="n">
        <v>-4506.67236328125</v>
      </c>
      <c r="E776" s="40" t="n">
        <v>143.204254150391</v>
      </c>
      <c r="F776" s="40" t="n">
        <v>-523.153686523438</v>
      </c>
      <c r="G776" s="40" t="n">
        <v>-423.443725585938</v>
      </c>
    </row>
    <row r="777" customFormat="false" ht="12.75" hidden="false" customHeight="false" outlineLevel="0" collapsed="false">
      <c r="A777" s="0" t="n">
        <v>62</v>
      </c>
      <c r="B777" s="0" t="s">
        <v>165</v>
      </c>
      <c r="C777" s="0" t="n">
        <v>8</v>
      </c>
      <c r="D777" s="40" t="n">
        <v>637342.8125</v>
      </c>
      <c r="E777" s="40" t="n">
        <v>208791.09375</v>
      </c>
      <c r="F777" s="40" t="n">
        <v>114140.21875</v>
      </c>
      <c r="G777" s="40" t="n">
        <v>373730.09375</v>
      </c>
    </row>
    <row r="778" customFormat="false" ht="12.75" hidden="false" customHeight="false" outlineLevel="0" collapsed="false">
      <c r="A778" s="0" t="n">
        <v>63</v>
      </c>
      <c r="B778" s="0" t="s">
        <v>166</v>
      </c>
      <c r="C778" s="0" t="n">
        <v>8</v>
      </c>
      <c r="D778" s="40" t="n">
        <v>561460.25</v>
      </c>
      <c r="E778" s="40" t="n">
        <v>176065.8125</v>
      </c>
      <c r="F778" s="40" t="n">
        <v>97372.6875</v>
      </c>
      <c r="G778" s="40" t="n">
        <v>315217.5625</v>
      </c>
    </row>
    <row r="779" customFormat="false" ht="12.75" hidden="false" customHeight="false" outlineLevel="0" collapsed="false">
      <c r="A779" s="0" t="n">
        <v>64</v>
      </c>
      <c r="B779" s="0" t="s">
        <v>167</v>
      </c>
      <c r="C779" s="0" t="n">
        <v>8</v>
      </c>
      <c r="D779" s="40" t="n">
        <v>-565.753540039063</v>
      </c>
      <c r="E779" s="40" t="n">
        <v>-520.213989257813</v>
      </c>
      <c r="F779" s="40" t="n">
        <v>-169.835250854492</v>
      </c>
      <c r="G779" s="40" t="n">
        <v>-174.728927612305</v>
      </c>
    </row>
    <row r="780" customFormat="false" ht="12.75" hidden="false" customHeight="false" outlineLevel="0" collapsed="false">
      <c r="A780" s="0" t="n">
        <v>65</v>
      </c>
      <c r="B780" s="0" t="s">
        <v>168</v>
      </c>
      <c r="C780" s="0" t="n">
        <v>8</v>
      </c>
      <c r="D780" s="40" t="n">
        <v>-2377.26586914063</v>
      </c>
      <c r="E780" s="40" t="n">
        <v>-184.185333251953</v>
      </c>
      <c r="F780" s="40" t="n">
        <v>-395.319885253906</v>
      </c>
      <c r="G780" s="40" t="n">
        <v>-314.069641113281</v>
      </c>
    </row>
    <row r="781" customFormat="false" ht="12.75" hidden="false" customHeight="false" outlineLevel="0" collapsed="false">
      <c r="A781" s="0" t="n">
        <v>66</v>
      </c>
      <c r="B781" s="0" t="s">
        <v>169</v>
      </c>
      <c r="C781" s="0" t="n">
        <v>8</v>
      </c>
      <c r="D781" s="40" t="n">
        <v>-480.584411621094</v>
      </c>
      <c r="E781" s="40" t="n">
        <v>102.219863891602</v>
      </c>
      <c r="F781" s="40" t="n">
        <v>550.7626953125</v>
      </c>
      <c r="G781" s="40" t="n">
        <v>-992.010620117188</v>
      </c>
    </row>
    <row r="782" customFormat="false" ht="12.75" hidden="false" customHeight="false" outlineLevel="0" collapsed="false">
      <c r="A782" s="0" t="n">
        <v>67</v>
      </c>
      <c r="B782" s="0" t="s">
        <v>170</v>
      </c>
      <c r="C782" s="0" t="n">
        <v>8</v>
      </c>
      <c r="D782" s="40" t="n">
        <v>1531.50122070313</v>
      </c>
      <c r="E782" s="40" t="n">
        <v>-534.253601074219</v>
      </c>
      <c r="F782" s="40" t="n">
        <v>-350.130950927734</v>
      </c>
      <c r="G782" s="40" t="n">
        <v>-566.426208496094</v>
      </c>
    </row>
    <row r="783" customFormat="false" ht="12.75" hidden="false" customHeight="false" outlineLevel="0" collapsed="false">
      <c r="A783" s="0" t="n">
        <v>68</v>
      </c>
      <c r="B783" s="0" t="s">
        <v>171</v>
      </c>
      <c r="C783" s="0" t="n">
        <v>8</v>
      </c>
      <c r="D783" s="40" t="n">
        <v>891.14794921875</v>
      </c>
      <c r="E783" s="40" t="n">
        <v>396.622467041016</v>
      </c>
      <c r="F783" s="40" t="n">
        <v>-457.640045166016</v>
      </c>
      <c r="G783" s="40" t="n">
        <v>-397.828826904297</v>
      </c>
    </row>
    <row r="784" customFormat="false" ht="12.75" hidden="false" customHeight="false" outlineLevel="0" collapsed="false">
      <c r="A784" s="0" t="n">
        <v>69</v>
      </c>
      <c r="B784" s="0" t="s">
        <v>172</v>
      </c>
      <c r="C784" s="0" t="n">
        <v>8</v>
      </c>
      <c r="D784" s="40" t="n">
        <v>301.563140869141</v>
      </c>
      <c r="E784" s="40" t="n">
        <v>426.911651611328</v>
      </c>
      <c r="F784" s="40" t="n">
        <v>85.2337341308594</v>
      </c>
      <c r="G784" s="40" t="n">
        <v>850.31689453125</v>
      </c>
    </row>
    <row r="785" customFormat="false" ht="12.75" hidden="false" customHeight="false" outlineLevel="0" collapsed="false">
      <c r="A785" s="0" t="n">
        <v>70</v>
      </c>
      <c r="B785" s="0" t="s">
        <v>173</v>
      </c>
      <c r="C785" s="0" t="n">
        <v>8</v>
      </c>
      <c r="D785" s="40" t="n">
        <v>641494.125</v>
      </c>
      <c r="E785" s="40" t="n">
        <v>205290.46875</v>
      </c>
      <c r="F785" s="40" t="n">
        <v>116555.609375</v>
      </c>
      <c r="G785" s="40" t="n">
        <v>384850.71875</v>
      </c>
    </row>
    <row r="786" customFormat="false" ht="12.75" hidden="false" customHeight="false" outlineLevel="0" collapsed="false">
      <c r="A786" s="0" t="n">
        <v>71</v>
      </c>
      <c r="B786" s="0" t="s">
        <v>174</v>
      </c>
      <c r="C786" s="0" t="n">
        <v>8</v>
      </c>
      <c r="D786" s="40" t="n">
        <v>660620.0625</v>
      </c>
      <c r="E786" s="40" t="n">
        <v>215978.8125</v>
      </c>
      <c r="F786" s="40" t="n">
        <v>119822.03125</v>
      </c>
      <c r="G786" s="40" t="n">
        <v>396414</v>
      </c>
    </row>
    <row r="787" customFormat="false" ht="12.75" hidden="false" customHeight="false" outlineLevel="0" collapsed="false">
      <c r="A787" s="0" t="n">
        <v>72</v>
      </c>
      <c r="B787" s="0" t="s">
        <v>175</v>
      </c>
      <c r="C787" s="0" t="n">
        <v>8</v>
      </c>
      <c r="D787" s="40" t="n">
        <v>-5282.1611328125</v>
      </c>
      <c r="E787" s="40" t="n">
        <v>-677.789733886719</v>
      </c>
      <c r="F787" s="40" t="n">
        <v>-823.615539550781</v>
      </c>
      <c r="G787" s="40" t="n">
        <v>-1037.91711425781</v>
      </c>
    </row>
    <row r="788" customFormat="false" ht="12.75" hidden="false" customHeight="false" outlineLevel="0" collapsed="false">
      <c r="A788" s="0" t="n">
        <v>73</v>
      </c>
      <c r="B788" s="0" t="s">
        <v>176</v>
      </c>
      <c r="C788" s="0" t="n">
        <v>8</v>
      </c>
      <c r="D788" s="40" t="n">
        <v>-239.494750976563</v>
      </c>
      <c r="E788" s="40" t="n">
        <v>734.1337890625</v>
      </c>
      <c r="F788" s="40" t="n">
        <v>-673.930908203125</v>
      </c>
      <c r="G788" s="40" t="n">
        <v>-625.574645996094</v>
      </c>
    </row>
    <row r="789" customFormat="false" ht="12.75" hidden="false" customHeight="false" outlineLevel="0" collapsed="false">
      <c r="A789" s="0" t="n">
        <v>74</v>
      </c>
      <c r="B789" s="0" t="s">
        <v>177</v>
      </c>
      <c r="C789" s="0" t="n">
        <v>8</v>
      </c>
      <c r="D789" s="40" t="n">
        <v>592130.4375</v>
      </c>
      <c r="E789" s="40" t="n">
        <v>194942.265625</v>
      </c>
      <c r="F789" s="40" t="n">
        <v>105663.375</v>
      </c>
      <c r="G789" s="40" t="n">
        <v>345684.8125</v>
      </c>
    </row>
    <row r="790" customFormat="false" ht="12.75" hidden="false" customHeight="false" outlineLevel="0" collapsed="false">
      <c r="A790" s="0" t="n">
        <v>75</v>
      </c>
      <c r="B790" s="0" t="s">
        <v>178</v>
      </c>
      <c r="C790" s="0" t="n">
        <v>8</v>
      </c>
      <c r="D790" s="40" t="n">
        <v>627419.25</v>
      </c>
      <c r="E790" s="40" t="n">
        <v>201812.421875</v>
      </c>
      <c r="F790" s="40" t="n">
        <v>112126.21875</v>
      </c>
      <c r="G790" s="40" t="n">
        <v>366578.96875</v>
      </c>
    </row>
    <row r="791" customFormat="false" ht="12.75" hidden="false" customHeight="false" outlineLevel="0" collapsed="false">
      <c r="A791" s="0" t="n">
        <v>76</v>
      </c>
      <c r="B791" s="0" t="s">
        <v>179</v>
      </c>
      <c r="C791" s="0" t="n">
        <v>8</v>
      </c>
      <c r="D791" s="40" t="n">
        <v>-1128.07080078125</v>
      </c>
      <c r="E791" s="40" t="n">
        <v>-131.762573242188</v>
      </c>
      <c r="F791" s="40" t="n">
        <v>-868.474975585938</v>
      </c>
      <c r="G791" s="40" t="n">
        <v>-396.571350097656</v>
      </c>
    </row>
    <row r="792" customFormat="false" ht="12.75" hidden="false" customHeight="false" outlineLevel="0" collapsed="false">
      <c r="A792" s="0" t="n">
        <v>77</v>
      </c>
      <c r="B792" s="0" t="s">
        <v>180</v>
      </c>
      <c r="C792" s="0" t="n">
        <v>8</v>
      </c>
      <c r="D792" s="40" t="n">
        <v>-3544.19091796875</v>
      </c>
      <c r="E792" s="40" t="n">
        <v>-103.470573425293</v>
      </c>
      <c r="F792" s="40" t="n">
        <v>6.93294763565064</v>
      </c>
      <c r="G792" s="40" t="n">
        <v>-928.870788574219</v>
      </c>
    </row>
    <row r="793" customFormat="false" ht="12.75" hidden="false" customHeight="false" outlineLevel="0" collapsed="false">
      <c r="A793" s="0" t="n">
        <v>78</v>
      </c>
      <c r="B793" s="0" t="s">
        <v>181</v>
      </c>
      <c r="C793" s="0" t="n">
        <v>8</v>
      </c>
      <c r="D793" s="40" t="n">
        <v>3346.94653320313</v>
      </c>
      <c r="E793" s="40" t="n">
        <v>169.835739135742</v>
      </c>
      <c r="F793" s="40" t="n">
        <v>-371.671844482422</v>
      </c>
      <c r="G793" s="40" t="n">
        <v>-746.276245117188</v>
      </c>
    </row>
    <row r="794" customFormat="false" ht="12.75" hidden="false" customHeight="false" outlineLevel="0" collapsed="false">
      <c r="A794" s="0" t="n">
        <v>79</v>
      </c>
      <c r="B794" s="0" t="s">
        <v>182</v>
      </c>
      <c r="C794" s="0" t="n">
        <v>8</v>
      </c>
      <c r="D794" s="40" t="n">
        <v>364.937774658203</v>
      </c>
      <c r="E794" s="40" t="n">
        <v>-11.1631088256836</v>
      </c>
      <c r="F794" s="40" t="n">
        <v>-1393.98425292969</v>
      </c>
      <c r="G794" s="40" t="n">
        <v>-367.716735839844</v>
      </c>
    </row>
    <row r="795" customFormat="false" ht="12.75" hidden="false" customHeight="false" outlineLevel="0" collapsed="false">
      <c r="A795" s="0" t="n">
        <v>80</v>
      </c>
      <c r="B795" s="0" t="s">
        <v>183</v>
      </c>
      <c r="C795" s="0" t="n">
        <v>8</v>
      </c>
      <c r="D795" s="40" t="n">
        <v>2111.34375</v>
      </c>
      <c r="E795" s="40" t="n">
        <v>17.5105495452881</v>
      </c>
      <c r="F795" s="40" t="n">
        <v>65.3371810913086</v>
      </c>
      <c r="G795" s="40" t="n">
        <v>-418.615875244141</v>
      </c>
    </row>
    <row r="796" customFormat="false" ht="12.75" hidden="false" customHeight="false" outlineLevel="0" collapsed="false">
      <c r="A796" s="0" t="n">
        <v>81</v>
      </c>
      <c r="B796" s="0" t="s">
        <v>184</v>
      </c>
      <c r="C796" s="0" t="n">
        <v>8</v>
      </c>
      <c r="D796" s="40" t="n">
        <v>880.229431152344</v>
      </c>
      <c r="E796" s="40" t="n">
        <v>-42.0275230407715</v>
      </c>
      <c r="F796" s="40" t="n">
        <v>-568.622985839844</v>
      </c>
      <c r="G796" s="40" t="n">
        <v>-162.386322021484</v>
      </c>
    </row>
    <row r="797" customFormat="false" ht="12.75" hidden="false" customHeight="false" outlineLevel="0" collapsed="false">
      <c r="A797" s="0" t="n">
        <v>82</v>
      </c>
      <c r="B797" s="0" t="s">
        <v>185</v>
      </c>
      <c r="C797" s="0" t="n">
        <v>8</v>
      </c>
      <c r="D797" s="40" t="n">
        <v>645862.0625</v>
      </c>
      <c r="E797" s="40" t="n">
        <v>210108.40625</v>
      </c>
      <c r="F797" s="40" t="n">
        <v>117517.9375</v>
      </c>
      <c r="G797" s="40" t="n">
        <v>388744.40625</v>
      </c>
    </row>
    <row r="798" customFormat="false" ht="12.75" hidden="false" customHeight="false" outlineLevel="0" collapsed="false">
      <c r="A798" s="0" t="n">
        <v>83</v>
      </c>
      <c r="B798" s="0" t="s">
        <v>186</v>
      </c>
      <c r="C798" s="0" t="n">
        <v>8</v>
      </c>
      <c r="D798" s="40" t="n">
        <v>712934.4375</v>
      </c>
      <c r="E798" s="40" t="n">
        <v>228476.84375</v>
      </c>
      <c r="F798" s="40" t="n">
        <v>124818.03125</v>
      </c>
      <c r="G798" s="40" t="n">
        <v>405205.03125</v>
      </c>
    </row>
    <row r="799" customFormat="false" ht="12.75" hidden="false" customHeight="false" outlineLevel="0" collapsed="false">
      <c r="A799" s="0" t="n">
        <v>84</v>
      </c>
      <c r="B799" s="0" t="s">
        <v>187</v>
      </c>
      <c r="C799" s="0" t="n">
        <v>8</v>
      </c>
      <c r="D799" s="40" t="n">
        <v>-1996.85217285156</v>
      </c>
      <c r="E799" s="40" t="n">
        <v>91.0325393676758</v>
      </c>
      <c r="F799" s="40" t="n">
        <v>-391.65673828125</v>
      </c>
      <c r="G799" s="40" t="n">
        <v>-73.6566772460938</v>
      </c>
    </row>
    <row r="800" customFormat="false" ht="12.75" hidden="false" customHeight="false" outlineLevel="0" collapsed="false">
      <c r="A800" s="0" t="n">
        <v>85</v>
      </c>
      <c r="B800" s="0" t="s">
        <v>188</v>
      </c>
      <c r="C800" s="0" t="n">
        <v>8</v>
      </c>
      <c r="D800" s="40" t="n">
        <v>580859.3125</v>
      </c>
      <c r="E800" s="40" t="n">
        <v>207092.4375</v>
      </c>
      <c r="F800" s="40" t="n">
        <v>106092.3046875</v>
      </c>
      <c r="G800" s="40" t="n">
        <v>340612.875</v>
      </c>
    </row>
    <row r="801" customFormat="false" ht="12.75" hidden="false" customHeight="false" outlineLevel="0" collapsed="false">
      <c r="A801" s="0" t="n">
        <v>86</v>
      </c>
      <c r="B801" s="0" t="s">
        <v>189</v>
      </c>
      <c r="C801" s="0" t="n">
        <v>8</v>
      </c>
      <c r="D801" s="40" t="n">
        <v>577232.875</v>
      </c>
      <c r="E801" s="40" t="n">
        <v>194317.203125</v>
      </c>
      <c r="F801" s="40" t="n">
        <v>103588.1875</v>
      </c>
      <c r="G801" s="40" t="n">
        <v>339343.90625</v>
      </c>
    </row>
    <row r="802" customFormat="false" ht="12.75" hidden="false" customHeight="false" outlineLevel="0" collapsed="false">
      <c r="A802" s="0" t="n">
        <v>87</v>
      </c>
      <c r="B802" s="0" t="s">
        <v>190</v>
      </c>
      <c r="C802" s="0" t="n">
        <v>8</v>
      </c>
      <c r="D802" s="40" t="n">
        <v>587850.375</v>
      </c>
      <c r="E802" s="40" t="n">
        <v>198218.640625</v>
      </c>
      <c r="F802" s="40" t="n">
        <v>108297.2734375</v>
      </c>
      <c r="G802" s="40" t="n">
        <v>352290.8125</v>
      </c>
    </row>
    <row r="803" customFormat="false" ht="12.75" hidden="false" customHeight="false" outlineLevel="0" collapsed="false">
      <c r="A803" s="0" t="n">
        <v>88</v>
      </c>
      <c r="B803" s="0" t="s">
        <v>191</v>
      </c>
      <c r="C803" s="0" t="n">
        <v>8</v>
      </c>
      <c r="D803" s="40" t="n">
        <v>10639.884765625</v>
      </c>
      <c r="E803" s="40" t="n">
        <v>822.081481933594</v>
      </c>
      <c r="F803" s="40" t="n">
        <v>-19.4881820678711</v>
      </c>
      <c r="G803" s="40" t="n">
        <v>169.145874023438</v>
      </c>
    </row>
    <row r="804" customFormat="false" ht="12.75" hidden="false" customHeight="false" outlineLevel="0" collapsed="false">
      <c r="A804" s="0" t="n">
        <v>89</v>
      </c>
      <c r="B804" s="0" t="s">
        <v>192</v>
      </c>
      <c r="C804" s="0" t="n">
        <v>8</v>
      </c>
      <c r="D804" s="40" t="n">
        <v>-16480.048828125</v>
      </c>
      <c r="E804" s="40" t="n">
        <v>-507.218200683594</v>
      </c>
      <c r="F804" s="40" t="n">
        <v>-1518.552734375</v>
      </c>
      <c r="G804" s="40" t="n">
        <v>-2900.138671875</v>
      </c>
    </row>
    <row r="805" customFormat="false" ht="12.75" hidden="false" customHeight="false" outlineLevel="0" collapsed="false">
      <c r="A805" s="0" t="n">
        <v>90</v>
      </c>
      <c r="B805" s="0" t="s">
        <v>193</v>
      </c>
      <c r="C805" s="0" t="n">
        <v>8</v>
      </c>
      <c r="D805" s="40" t="n">
        <v>3536.95434570313</v>
      </c>
      <c r="E805" s="40" t="n">
        <v>-173.287673950195</v>
      </c>
      <c r="F805" s="40" t="n">
        <v>-97.1580276489258</v>
      </c>
      <c r="G805" s="40" t="n">
        <v>-869.86328125</v>
      </c>
    </row>
    <row r="806" customFormat="false" ht="12.75" hidden="false" customHeight="false" outlineLevel="0" collapsed="false">
      <c r="A806" s="0" t="n">
        <v>91</v>
      </c>
      <c r="B806" s="0" t="s">
        <v>194</v>
      </c>
      <c r="C806" s="0" t="n">
        <v>8</v>
      </c>
      <c r="D806" s="40" t="n">
        <v>-8899.3232421875</v>
      </c>
      <c r="E806" s="40" t="n">
        <v>-573.306091308594</v>
      </c>
      <c r="F806" s="40" t="n">
        <v>-1746.99853515625</v>
      </c>
      <c r="G806" s="40" t="n">
        <v>24.0251998901367</v>
      </c>
    </row>
    <row r="807" customFormat="false" ht="12.75" hidden="false" customHeight="false" outlineLevel="0" collapsed="false">
      <c r="A807" s="0" t="n">
        <v>92</v>
      </c>
      <c r="B807" s="0" t="s">
        <v>195</v>
      </c>
      <c r="C807" s="0" t="n">
        <v>8</v>
      </c>
      <c r="D807" s="40" t="n">
        <v>-1210.82299804688</v>
      </c>
      <c r="E807" s="40" t="n">
        <v>-407.759735107422</v>
      </c>
      <c r="F807" s="40" t="n">
        <v>-1565.55261230469</v>
      </c>
      <c r="G807" s="40" t="n">
        <v>563.800231933594</v>
      </c>
    </row>
    <row r="808" customFormat="false" ht="12.75" hidden="false" customHeight="false" outlineLevel="0" collapsed="false">
      <c r="A808" s="0" t="n">
        <v>93</v>
      </c>
      <c r="B808" s="0" t="s">
        <v>196</v>
      </c>
      <c r="C808" s="0" t="n">
        <v>8</v>
      </c>
      <c r="D808" s="40" t="n">
        <v>-7817.46630859375</v>
      </c>
      <c r="E808" s="40" t="n">
        <v>-36.5131225585938</v>
      </c>
      <c r="F808" s="40" t="n">
        <v>-575.701049804688</v>
      </c>
      <c r="G808" s="40" t="n">
        <v>-1055.27648925781</v>
      </c>
    </row>
    <row r="809" customFormat="false" ht="12.75" hidden="false" customHeight="false" outlineLevel="0" collapsed="false">
      <c r="A809" s="0" t="n">
        <v>94</v>
      </c>
      <c r="B809" s="0" t="s">
        <v>197</v>
      </c>
      <c r="C809" s="0" t="n">
        <v>8</v>
      </c>
      <c r="D809" s="40" t="n">
        <v>648563</v>
      </c>
      <c r="E809" s="40" t="n">
        <v>216585.71875</v>
      </c>
      <c r="F809" s="40" t="n">
        <v>120019.4140625</v>
      </c>
      <c r="G809" s="40" t="n">
        <v>391802.46875</v>
      </c>
    </row>
    <row r="810" customFormat="false" ht="12.75" hidden="false" customHeight="false" outlineLevel="0" collapsed="false">
      <c r="A810" s="0" t="n">
        <v>95</v>
      </c>
      <c r="B810" s="0" t="s">
        <v>198</v>
      </c>
      <c r="C810" s="0" t="n">
        <v>8</v>
      </c>
      <c r="D810" s="40" t="n">
        <v>621263.6875</v>
      </c>
      <c r="E810" s="40" t="n">
        <v>210675</v>
      </c>
      <c r="F810" s="40" t="n">
        <v>114067.9921875</v>
      </c>
      <c r="G810" s="40" t="n">
        <v>370655.15625</v>
      </c>
    </row>
    <row r="811" customFormat="false" ht="12.75" hidden="false" customHeight="false" outlineLevel="0" collapsed="false">
      <c r="A811" s="0" t="n">
        <v>96</v>
      </c>
      <c r="B811" s="0" t="s">
        <v>199</v>
      </c>
      <c r="C811" s="0" t="n">
        <v>8</v>
      </c>
      <c r="D811" s="40" t="n">
        <v>605024.25</v>
      </c>
      <c r="E811" s="40" t="n">
        <v>208545.25</v>
      </c>
      <c r="F811" s="40" t="n">
        <v>110690.5390625</v>
      </c>
      <c r="G811" s="40" t="n">
        <v>359464.1875</v>
      </c>
    </row>
    <row r="812" customFormat="false" ht="12.75" hidden="false" customHeight="false" outlineLevel="0" collapsed="false">
      <c r="A812" s="0" t="n">
        <v>1</v>
      </c>
      <c r="B812" s="0" t="s">
        <v>104</v>
      </c>
      <c r="C812" s="0" t="n">
        <v>9</v>
      </c>
      <c r="D812" s="40" t="n">
        <v>1396.70080566406</v>
      </c>
      <c r="E812" s="40" t="n">
        <v>675.785583496094</v>
      </c>
      <c r="F812" s="40" t="n">
        <v>466.454315185547</v>
      </c>
      <c r="G812" s="40" t="n">
        <v>-1249.13659667969</v>
      </c>
    </row>
    <row r="813" customFormat="false" ht="12.75" hidden="false" customHeight="false" outlineLevel="0" collapsed="false">
      <c r="A813" s="0" t="n">
        <v>2</v>
      </c>
      <c r="B813" s="0" t="s">
        <v>105</v>
      </c>
      <c r="C813" s="0" t="n">
        <v>9</v>
      </c>
      <c r="D813" s="40" t="n">
        <v>11138.6591796875</v>
      </c>
      <c r="E813" s="40" t="n">
        <v>1683.25964355469</v>
      </c>
      <c r="F813" s="40" t="n">
        <v>1517.1796875</v>
      </c>
      <c r="G813" s="40" t="n">
        <v>2384.8017578125</v>
      </c>
    </row>
    <row r="814" customFormat="false" ht="12.75" hidden="false" customHeight="false" outlineLevel="0" collapsed="false">
      <c r="A814" s="0" t="n">
        <v>3</v>
      </c>
      <c r="B814" s="0" t="s">
        <v>106</v>
      </c>
      <c r="C814" s="0" t="n">
        <v>9</v>
      </c>
      <c r="D814" s="40" t="n">
        <v>-9913.33203125</v>
      </c>
      <c r="E814" s="40" t="n">
        <v>-41.082576751709</v>
      </c>
      <c r="F814" s="40" t="n">
        <v>337.540435791016</v>
      </c>
      <c r="G814" s="40" t="n">
        <v>-1847.63293457031</v>
      </c>
    </row>
    <row r="815" customFormat="false" ht="12.75" hidden="false" customHeight="false" outlineLevel="0" collapsed="false">
      <c r="A815" s="0" t="n">
        <v>4</v>
      </c>
      <c r="B815" s="0" t="s">
        <v>107</v>
      </c>
      <c r="C815" s="0" t="n">
        <v>9</v>
      </c>
      <c r="D815" s="40" t="n">
        <v>-7.32693338394165</v>
      </c>
      <c r="E815" s="40" t="n">
        <v>688.833557128906</v>
      </c>
      <c r="F815" s="40" t="n">
        <v>650.356323242188</v>
      </c>
      <c r="G815" s="40" t="n">
        <v>-171.023986816406</v>
      </c>
    </row>
    <row r="816" customFormat="false" ht="12.75" hidden="false" customHeight="false" outlineLevel="0" collapsed="false">
      <c r="A816" s="0" t="n">
        <v>5</v>
      </c>
      <c r="B816" s="0" t="s">
        <v>108</v>
      </c>
      <c r="C816" s="0" t="n">
        <v>9</v>
      </c>
      <c r="D816" s="40" t="n">
        <v>-1478.81091308594</v>
      </c>
      <c r="E816" s="40" t="n">
        <v>144.88899230957</v>
      </c>
      <c r="F816" s="40" t="n">
        <v>792.339111328125</v>
      </c>
      <c r="G816" s="40" t="n">
        <v>-888.122924804688</v>
      </c>
    </row>
    <row r="817" customFormat="false" ht="12.75" hidden="false" customHeight="false" outlineLevel="0" collapsed="false">
      <c r="A817" s="0" t="n">
        <v>6</v>
      </c>
      <c r="B817" s="0" t="s">
        <v>109</v>
      </c>
      <c r="C817" s="0" t="n">
        <v>9</v>
      </c>
      <c r="D817" s="40" t="n">
        <v>-7066.25048828125</v>
      </c>
      <c r="E817" s="40" t="n">
        <v>126.971618652344</v>
      </c>
      <c r="F817" s="40" t="n">
        <v>226.459411621094</v>
      </c>
      <c r="G817" s="40" t="n">
        <v>-871.581848144531</v>
      </c>
    </row>
    <row r="818" customFormat="false" ht="12.75" hidden="false" customHeight="false" outlineLevel="0" collapsed="false">
      <c r="A818" s="0" t="n">
        <v>7</v>
      </c>
      <c r="B818" s="0" t="s">
        <v>110</v>
      </c>
      <c r="C818" s="0" t="n">
        <v>9</v>
      </c>
      <c r="D818" s="40" t="n">
        <v>-2072.95288085938</v>
      </c>
      <c r="E818" s="40" t="n">
        <v>129.538452148438</v>
      </c>
      <c r="F818" s="40" t="n">
        <v>676.141479492188</v>
      </c>
      <c r="G818" s="40" t="n">
        <v>-355.994445800781</v>
      </c>
    </row>
    <row r="819" customFormat="false" ht="12.75" hidden="false" customHeight="false" outlineLevel="0" collapsed="false">
      <c r="A819" s="0" t="n">
        <v>8</v>
      </c>
      <c r="B819" s="0" t="s">
        <v>111</v>
      </c>
      <c r="C819" s="0" t="n">
        <v>9</v>
      </c>
      <c r="D819" s="40" t="n">
        <v>-7548.7294921875</v>
      </c>
      <c r="E819" s="40" t="n">
        <v>-437.221557617188</v>
      </c>
      <c r="F819" s="40" t="n">
        <v>-295.895416259766</v>
      </c>
      <c r="G819" s="40" t="n">
        <v>-2150.30322265625</v>
      </c>
    </row>
    <row r="820" customFormat="false" ht="12.75" hidden="false" customHeight="false" outlineLevel="0" collapsed="false">
      <c r="A820" s="0" t="n">
        <v>9</v>
      </c>
      <c r="B820" s="0" t="s">
        <v>112</v>
      </c>
      <c r="C820" s="0" t="n">
        <v>9</v>
      </c>
      <c r="D820" s="40" t="n">
        <v>-317.321472167969</v>
      </c>
      <c r="E820" s="40" t="n">
        <v>-30.5518169403076</v>
      </c>
      <c r="F820" s="40" t="n">
        <v>440.590911865234</v>
      </c>
      <c r="G820" s="40" t="n">
        <v>-1500.40441894531</v>
      </c>
    </row>
    <row r="821" customFormat="false" ht="12.75" hidden="false" customHeight="false" outlineLevel="0" collapsed="false">
      <c r="A821" s="0" t="n">
        <v>10</v>
      </c>
      <c r="B821" s="0" t="s">
        <v>113</v>
      </c>
      <c r="C821" s="0" t="n">
        <v>9</v>
      </c>
      <c r="D821" s="40" t="n">
        <v>2215.37841796875</v>
      </c>
      <c r="E821" s="40" t="n">
        <v>446.826507568359</v>
      </c>
      <c r="F821" s="40" t="n">
        <v>419.926818847656</v>
      </c>
      <c r="G821" s="40" t="n">
        <v>-1345.49621582031</v>
      </c>
    </row>
    <row r="822" customFormat="false" ht="12.75" hidden="false" customHeight="false" outlineLevel="0" collapsed="false">
      <c r="A822" s="0" t="n">
        <v>11</v>
      </c>
      <c r="B822" s="0" t="s">
        <v>114</v>
      </c>
      <c r="C822" s="0" t="n">
        <v>9</v>
      </c>
      <c r="D822" s="40" t="n">
        <v>5993.75146484375</v>
      </c>
      <c r="E822" s="40" t="n">
        <v>46.0903587341309</v>
      </c>
      <c r="F822" s="40" t="n">
        <v>235.546447753906</v>
      </c>
      <c r="G822" s="40" t="n">
        <v>83.3765563964844</v>
      </c>
    </row>
    <row r="823" customFormat="false" ht="12.75" hidden="false" customHeight="false" outlineLevel="0" collapsed="false">
      <c r="A823" s="0" t="n">
        <v>12</v>
      </c>
      <c r="B823" s="0" t="s">
        <v>115</v>
      </c>
      <c r="C823" s="0" t="n">
        <v>9</v>
      </c>
      <c r="D823" s="40" t="n">
        <v>12090.76953125</v>
      </c>
      <c r="E823" s="40" t="n">
        <v>1051.17407226563</v>
      </c>
      <c r="F823" s="40" t="n">
        <v>1392.89770507813</v>
      </c>
      <c r="G823" s="40" t="n">
        <v>-639.79052734375</v>
      </c>
    </row>
    <row r="824" customFormat="false" ht="12.75" hidden="false" customHeight="false" outlineLevel="0" collapsed="false">
      <c r="A824" s="0" t="n">
        <v>13</v>
      </c>
      <c r="B824" s="0" t="s">
        <v>116</v>
      </c>
      <c r="C824" s="0" t="n">
        <v>9</v>
      </c>
      <c r="D824" s="40" t="n">
        <v>-4923.25927734375</v>
      </c>
      <c r="E824" s="40" t="n">
        <v>-659.278259277344</v>
      </c>
      <c r="F824" s="40" t="n">
        <v>258.548706054688</v>
      </c>
      <c r="G824" s="40" t="n">
        <v>-1028.57800292969</v>
      </c>
    </row>
    <row r="825" customFormat="false" ht="12.75" hidden="false" customHeight="false" outlineLevel="0" collapsed="false">
      <c r="A825" s="0" t="n">
        <v>14</v>
      </c>
      <c r="B825" s="0" t="s">
        <v>117</v>
      </c>
      <c r="C825" s="0" t="n">
        <v>9</v>
      </c>
      <c r="D825" s="40" t="n">
        <v>720858.3125</v>
      </c>
      <c r="E825" s="40" t="n">
        <v>243353.59375</v>
      </c>
      <c r="F825" s="40" t="n">
        <v>131028.7890625</v>
      </c>
      <c r="G825" s="40" t="n">
        <v>422738.59375</v>
      </c>
    </row>
    <row r="826" customFormat="false" ht="12.75" hidden="false" customHeight="false" outlineLevel="0" collapsed="false">
      <c r="A826" s="0" t="n">
        <v>15</v>
      </c>
      <c r="B826" s="0" t="s">
        <v>118</v>
      </c>
      <c r="C826" s="0" t="n">
        <v>9</v>
      </c>
      <c r="D826" s="40" t="n">
        <v>866359.5</v>
      </c>
      <c r="E826" s="40" t="n">
        <v>283265.53125</v>
      </c>
      <c r="F826" s="40" t="n">
        <v>155598.15625</v>
      </c>
      <c r="G826" s="40" t="n">
        <v>506694.28125</v>
      </c>
    </row>
    <row r="827" customFormat="false" ht="12.75" hidden="false" customHeight="false" outlineLevel="0" collapsed="false">
      <c r="A827" s="0" t="n">
        <v>16</v>
      </c>
      <c r="B827" s="0" t="s">
        <v>119</v>
      </c>
      <c r="C827" s="0" t="n">
        <v>9</v>
      </c>
      <c r="D827" s="40" t="n">
        <v>-4315.79638671875</v>
      </c>
      <c r="E827" s="40" t="n">
        <v>-376.724304199219</v>
      </c>
      <c r="F827" s="40" t="n">
        <v>-467.578704833984</v>
      </c>
      <c r="G827" s="40" t="n">
        <v>-467.946685791016</v>
      </c>
    </row>
    <row r="828" customFormat="false" ht="12.75" hidden="false" customHeight="false" outlineLevel="0" collapsed="false">
      <c r="A828" s="0" t="n">
        <v>17</v>
      </c>
      <c r="B828" s="0" t="s">
        <v>120</v>
      </c>
      <c r="C828" s="0" t="n">
        <v>9</v>
      </c>
      <c r="D828" s="40" t="n">
        <v>-5471.33837890625</v>
      </c>
      <c r="E828" s="40" t="n">
        <v>433.304016113281</v>
      </c>
      <c r="F828" s="40" t="n">
        <v>-16.2033824920654</v>
      </c>
      <c r="G828" s="40" t="n">
        <v>-565.050720214844</v>
      </c>
    </row>
    <row r="829" customFormat="false" ht="12.75" hidden="false" customHeight="false" outlineLevel="0" collapsed="false">
      <c r="A829" s="0" t="n">
        <v>18</v>
      </c>
      <c r="B829" s="0" t="s">
        <v>121</v>
      </c>
      <c r="C829" s="0" t="n">
        <v>9</v>
      </c>
      <c r="D829" s="40" t="n">
        <v>-2800.93505859375</v>
      </c>
      <c r="E829" s="40" t="n">
        <v>2985.21215820313</v>
      </c>
      <c r="F829" s="40" t="n">
        <v>2737.05249023438</v>
      </c>
      <c r="G829" s="40" t="n">
        <v>1760.14453125</v>
      </c>
    </row>
    <row r="830" customFormat="false" ht="12.75" hidden="false" customHeight="false" outlineLevel="0" collapsed="false">
      <c r="A830" s="0" t="n">
        <v>19</v>
      </c>
      <c r="B830" s="0" t="s">
        <v>122</v>
      </c>
      <c r="C830" s="0" t="n">
        <v>9</v>
      </c>
      <c r="D830" s="40" t="n">
        <v>1079.16564941406</v>
      </c>
      <c r="E830" s="40" t="n">
        <v>-348.597808837891</v>
      </c>
      <c r="F830" s="40" t="n">
        <v>-45.3268890380859</v>
      </c>
      <c r="G830" s="40" t="n">
        <v>-669.457458496094</v>
      </c>
    </row>
    <row r="831" customFormat="false" ht="12.75" hidden="false" customHeight="false" outlineLevel="0" collapsed="false">
      <c r="A831" s="0" t="n">
        <v>20</v>
      </c>
      <c r="B831" s="0" t="s">
        <v>123</v>
      </c>
      <c r="C831" s="0" t="n">
        <v>9</v>
      </c>
      <c r="D831" s="40" t="n">
        <v>-1611.91296386719</v>
      </c>
      <c r="E831" s="40" t="n">
        <v>54.6244087219238</v>
      </c>
      <c r="F831" s="40" t="n">
        <v>-601.318908691406</v>
      </c>
      <c r="G831" s="40" t="n">
        <v>161.430648803711</v>
      </c>
    </row>
    <row r="832" customFormat="false" ht="12.75" hidden="false" customHeight="false" outlineLevel="0" collapsed="false">
      <c r="A832" s="0" t="n">
        <v>21</v>
      </c>
      <c r="B832" s="0" t="s">
        <v>124</v>
      </c>
      <c r="C832" s="0" t="n">
        <v>9</v>
      </c>
      <c r="D832" s="40" t="n">
        <v>1886.20422363281</v>
      </c>
      <c r="E832" s="40" t="n">
        <v>-83.6561431884766</v>
      </c>
      <c r="F832" s="40" t="n">
        <v>56.885124206543</v>
      </c>
      <c r="G832" s="40" t="n">
        <v>-102.083503723145</v>
      </c>
    </row>
    <row r="833" customFormat="false" ht="12.75" hidden="false" customHeight="false" outlineLevel="0" collapsed="false">
      <c r="A833" s="0" t="n">
        <v>22</v>
      </c>
      <c r="B833" s="0" t="s">
        <v>125</v>
      </c>
      <c r="C833" s="0" t="n">
        <v>9</v>
      </c>
      <c r="D833" s="40" t="n">
        <v>628627.6875</v>
      </c>
      <c r="E833" s="40" t="n">
        <v>209654.171875</v>
      </c>
      <c r="F833" s="40" t="n">
        <v>116230.234375</v>
      </c>
      <c r="G833" s="40" t="n">
        <v>380097.625</v>
      </c>
    </row>
    <row r="834" customFormat="false" ht="12.75" hidden="false" customHeight="false" outlineLevel="0" collapsed="false">
      <c r="A834" s="0" t="n">
        <v>23</v>
      </c>
      <c r="B834" s="0" t="s">
        <v>126</v>
      </c>
      <c r="C834" s="0" t="n">
        <v>9</v>
      </c>
      <c r="D834" s="40" t="n">
        <v>638697.3125</v>
      </c>
      <c r="E834" s="40" t="n">
        <v>216633.890625</v>
      </c>
      <c r="F834" s="40" t="n">
        <v>118059.6328125</v>
      </c>
      <c r="G834" s="40" t="n">
        <v>386543.25</v>
      </c>
    </row>
    <row r="835" customFormat="false" ht="12.75" hidden="false" customHeight="false" outlineLevel="0" collapsed="false">
      <c r="A835" s="0" t="n">
        <v>24</v>
      </c>
      <c r="B835" s="0" t="s">
        <v>127</v>
      </c>
      <c r="C835" s="0" t="n">
        <v>9</v>
      </c>
      <c r="D835" s="40" t="n">
        <v>-3852.43627929688</v>
      </c>
      <c r="E835" s="40" t="n">
        <v>-248.152770996094</v>
      </c>
      <c r="F835" s="40" t="n">
        <v>-953.271545410156</v>
      </c>
      <c r="G835" s="40" t="n">
        <v>-2253.8427734375</v>
      </c>
    </row>
    <row r="836" customFormat="false" ht="12.75" hidden="false" customHeight="false" outlineLevel="0" collapsed="false">
      <c r="A836" s="0" t="n">
        <v>25</v>
      </c>
      <c r="B836" s="0" t="s">
        <v>128</v>
      </c>
      <c r="C836" s="0" t="n">
        <v>9</v>
      </c>
      <c r="D836" s="40" t="n">
        <v>-2442.7333984375</v>
      </c>
      <c r="E836" s="40" t="n">
        <v>749.048217773438</v>
      </c>
      <c r="F836" s="40" t="n">
        <v>441.643402099609</v>
      </c>
      <c r="G836" s="40" t="n">
        <v>-885.928039550781</v>
      </c>
    </row>
    <row r="837" customFormat="false" ht="12.75" hidden="false" customHeight="false" outlineLevel="0" collapsed="false">
      <c r="A837" s="0" t="n">
        <v>26</v>
      </c>
      <c r="B837" s="0" t="s">
        <v>129</v>
      </c>
      <c r="C837" s="0" t="n">
        <v>9</v>
      </c>
      <c r="D837" s="40" t="n">
        <v>564217</v>
      </c>
      <c r="E837" s="40" t="n">
        <v>191842.1875</v>
      </c>
      <c r="F837" s="40" t="n">
        <v>104846.4375</v>
      </c>
      <c r="G837" s="40" t="n">
        <v>350157.5</v>
      </c>
    </row>
    <row r="838" customFormat="false" ht="12.75" hidden="false" customHeight="false" outlineLevel="0" collapsed="false">
      <c r="A838" s="0" t="n">
        <v>27</v>
      </c>
      <c r="B838" s="0" t="s">
        <v>130</v>
      </c>
      <c r="C838" s="0" t="n">
        <v>9</v>
      </c>
      <c r="D838" s="40" t="n">
        <v>694558.375</v>
      </c>
      <c r="E838" s="40" t="n">
        <v>220788.453125</v>
      </c>
      <c r="F838" s="40" t="n">
        <v>122546.6953125</v>
      </c>
      <c r="G838" s="40" t="n">
        <v>404660.4375</v>
      </c>
    </row>
    <row r="839" customFormat="false" ht="12.75" hidden="false" customHeight="false" outlineLevel="0" collapsed="false">
      <c r="A839" s="0" t="n">
        <v>28</v>
      </c>
      <c r="B839" s="0" t="s">
        <v>131</v>
      </c>
      <c r="C839" s="0" t="n">
        <v>9</v>
      </c>
      <c r="D839" s="40" t="n">
        <v>-3376.896484375</v>
      </c>
      <c r="E839" s="40" t="n">
        <v>-173.703659057617</v>
      </c>
      <c r="F839" s="40" t="n">
        <v>-211.507781982422</v>
      </c>
      <c r="G839" s="40" t="n">
        <v>395.859741210938</v>
      </c>
    </row>
    <row r="840" customFormat="false" ht="12.75" hidden="false" customHeight="false" outlineLevel="0" collapsed="false">
      <c r="A840" s="0" t="n">
        <v>29</v>
      </c>
      <c r="B840" s="0" t="s">
        <v>132</v>
      </c>
      <c r="C840" s="0" t="n">
        <v>9</v>
      </c>
      <c r="D840" s="40" t="n">
        <v>-5036.84033203125</v>
      </c>
      <c r="E840" s="40" t="n">
        <v>-1023.82940673828</v>
      </c>
      <c r="F840" s="40" t="n">
        <v>-1334.44836425781</v>
      </c>
      <c r="G840" s="40" t="n">
        <v>-362.780334472656</v>
      </c>
    </row>
    <row r="841" customFormat="false" ht="12.75" hidden="false" customHeight="false" outlineLevel="0" collapsed="false">
      <c r="A841" s="0" t="n">
        <v>30</v>
      </c>
      <c r="B841" s="0" t="s">
        <v>133</v>
      </c>
      <c r="C841" s="0" t="n">
        <v>9</v>
      </c>
      <c r="D841" s="40" t="n">
        <v>-3895.6240234375</v>
      </c>
      <c r="E841" s="40" t="n">
        <v>380.314025878906</v>
      </c>
      <c r="F841" s="40" t="n">
        <v>103.726211547852</v>
      </c>
      <c r="G841" s="40" t="n">
        <v>-36.3785934448242</v>
      </c>
    </row>
    <row r="842" customFormat="false" ht="12.75" hidden="false" customHeight="false" outlineLevel="0" collapsed="false">
      <c r="A842" s="0" t="n">
        <v>31</v>
      </c>
      <c r="B842" s="0" t="s">
        <v>134</v>
      </c>
      <c r="C842" s="0" t="n">
        <v>9</v>
      </c>
      <c r="D842" s="40" t="n">
        <v>2767.3974609375</v>
      </c>
      <c r="E842" s="40" t="n">
        <v>-24.682186126709</v>
      </c>
      <c r="F842" s="40" t="n">
        <v>418.910064697266</v>
      </c>
      <c r="G842" s="40" t="n">
        <v>364.918975830078</v>
      </c>
    </row>
    <row r="843" customFormat="false" ht="12.75" hidden="false" customHeight="false" outlineLevel="0" collapsed="false">
      <c r="A843" s="0" t="n">
        <v>32</v>
      </c>
      <c r="B843" s="0" t="s">
        <v>135</v>
      </c>
      <c r="C843" s="0" t="n">
        <v>9</v>
      </c>
      <c r="D843" s="40" t="n">
        <v>272.709869384766</v>
      </c>
      <c r="E843" s="40" t="n">
        <v>85.6185989379883</v>
      </c>
      <c r="F843" s="40" t="n">
        <v>-104.349769592285</v>
      </c>
      <c r="G843" s="40" t="n">
        <v>267.350891113281</v>
      </c>
    </row>
    <row r="844" customFormat="false" ht="12.75" hidden="false" customHeight="false" outlineLevel="0" collapsed="false">
      <c r="A844" s="0" t="n">
        <v>33</v>
      </c>
      <c r="B844" s="0" t="s">
        <v>136</v>
      </c>
      <c r="C844" s="0" t="n">
        <v>9</v>
      </c>
      <c r="D844" s="40" t="n">
        <v>2784.49560546875</v>
      </c>
      <c r="E844" s="40" t="n">
        <v>280.902130126953</v>
      </c>
      <c r="F844" s="40" t="n">
        <v>125.756088256836</v>
      </c>
      <c r="G844" s="40" t="n">
        <v>1199.20654296875</v>
      </c>
    </row>
    <row r="845" customFormat="false" ht="12.75" hidden="false" customHeight="false" outlineLevel="0" collapsed="false">
      <c r="A845" s="0" t="n">
        <v>34</v>
      </c>
      <c r="B845" s="0" t="s">
        <v>137</v>
      </c>
      <c r="C845" s="0" t="n">
        <v>9</v>
      </c>
      <c r="D845" s="40" t="n">
        <v>692661.1875</v>
      </c>
      <c r="E845" s="40" t="n">
        <v>226311.3125</v>
      </c>
      <c r="F845" s="40" t="n">
        <v>127963.625</v>
      </c>
      <c r="G845" s="40" t="n">
        <v>419813.375</v>
      </c>
    </row>
    <row r="846" customFormat="false" ht="12.75" hidden="false" customHeight="false" outlineLevel="0" collapsed="false">
      <c r="A846" s="0" t="n">
        <v>35</v>
      </c>
      <c r="B846" s="0" t="s">
        <v>138</v>
      </c>
      <c r="C846" s="0" t="n">
        <v>9</v>
      </c>
      <c r="D846" s="40" t="n">
        <v>657813.0625</v>
      </c>
      <c r="E846" s="40" t="n">
        <v>219481.09375</v>
      </c>
      <c r="F846" s="40" t="n">
        <v>120319.8515625</v>
      </c>
      <c r="G846" s="40" t="n">
        <v>394990.5625</v>
      </c>
    </row>
    <row r="847" customFormat="false" ht="12.75" hidden="false" customHeight="false" outlineLevel="0" collapsed="false">
      <c r="A847" s="0" t="n">
        <v>36</v>
      </c>
      <c r="B847" s="0" t="s">
        <v>139</v>
      </c>
      <c r="C847" s="0" t="n">
        <v>9</v>
      </c>
      <c r="D847" s="40" t="n">
        <v>4499.8525390625</v>
      </c>
      <c r="E847" s="40" t="n">
        <v>1724.18078613281</v>
      </c>
      <c r="F847" s="40" t="n">
        <v>355.622344970703</v>
      </c>
      <c r="G847" s="40" t="n">
        <v>188.42431640625</v>
      </c>
    </row>
    <row r="848" customFormat="false" ht="12.75" hidden="false" customHeight="false" outlineLevel="0" collapsed="false">
      <c r="A848" s="0" t="n">
        <v>37</v>
      </c>
      <c r="B848" s="0" t="s">
        <v>140</v>
      </c>
      <c r="C848" s="0" t="n">
        <v>9</v>
      </c>
      <c r="D848" s="40" t="n">
        <v>-202.259979248047</v>
      </c>
      <c r="E848" s="40" t="n">
        <v>1517.44848632813</v>
      </c>
      <c r="F848" s="40" t="n">
        <v>1700.69421386719</v>
      </c>
      <c r="G848" s="40" t="n">
        <v>-382.707672119141</v>
      </c>
    </row>
    <row r="849" customFormat="false" ht="12.75" hidden="false" customHeight="false" outlineLevel="0" collapsed="false">
      <c r="A849" s="0" t="n">
        <v>38</v>
      </c>
      <c r="B849" s="0" t="s">
        <v>141</v>
      </c>
      <c r="C849" s="0" t="n">
        <v>9</v>
      </c>
      <c r="D849" s="40" t="n">
        <v>650969.5</v>
      </c>
      <c r="E849" s="40" t="n">
        <v>214794.609375</v>
      </c>
      <c r="F849" s="40" t="n">
        <v>117010.859375</v>
      </c>
      <c r="G849" s="40" t="n">
        <v>384051.375</v>
      </c>
    </row>
    <row r="850" customFormat="false" ht="12.75" hidden="false" customHeight="false" outlineLevel="0" collapsed="false">
      <c r="A850" s="0" t="n">
        <v>39</v>
      </c>
      <c r="B850" s="0" t="s">
        <v>142</v>
      </c>
      <c r="C850" s="0" t="n">
        <v>9</v>
      </c>
      <c r="D850" s="40" t="n">
        <v>714901.3125</v>
      </c>
      <c r="E850" s="40" t="n">
        <v>222061.015625</v>
      </c>
      <c r="F850" s="40" t="n">
        <v>123605.171875</v>
      </c>
      <c r="G850" s="40" t="n">
        <v>410185.125</v>
      </c>
    </row>
    <row r="851" customFormat="false" ht="12.75" hidden="false" customHeight="false" outlineLevel="0" collapsed="false">
      <c r="A851" s="0" t="n">
        <v>40</v>
      </c>
      <c r="B851" s="0" t="s">
        <v>143</v>
      </c>
      <c r="C851" s="0" t="n">
        <v>9</v>
      </c>
      <c r="D851" s="40" t="n">
        <v>2159.93139648438</v>
      </c>
      <c r="E851" s="40" t="n">
        <v>280.550811767578</v>
      </c>
      <c r="F851" s="40" t="n">
        <v>322.529327392578</v>
      </c>
      <c r="G851" s="40" t="n">
        <v>932.679138183594</v>
      </c>
    </row>
    <row r="852" customFormat="false" ht="12.75" hidden="false" customHeight="false" outlineLevel="0" collapsed="false">
      <c r="A852" s="0" t="n">
        <v>41</v>
      </c>
      <c r="B852" s="0" t="s">
        <v>144</v>
      </c>
      <c r="C852" s="0" t="n">
        <v>9</v>
      </c>
      <c r="D852" s="40" t="n">
        <v>48.0985908508301</v>
      </c>
      <c r="E852" s="40" t="n">
        <v>525.9248046875</v>
      </c>
      <c r="F852" s="40" t="n">
        <v>-335.337677001953</v>
      </c>
      <c r="G852" s="40" t="n">
        <v>-245.606094360352</v>
      </c>
    </row>
    <row r="853" customFormat="false" ht="12.75" hidden="false" customHeight="false" outlineLevel="0" collapsed="false">
      <c r="A853" s="0" t="n">
        <v>42</v>
      </c>
      <c r="B853" s="0" t="s">
        <v>145</v>
      </c>
      <c r="C853" s="0" t="n">
        <v>9</v>
      </c>
      <c r="D853" s="40" t="n">
        <v>-904.684631347656</v>
      </c>
      <c r="E853" s="40" t="n">
        <v>195.66633605957</v>
      </c>
      <c r="F853" s="40" t="n">
        <v>-272.528076171875</v>
      </c>
      <c r="G853" s="40" t="n">
        <v>68.6458587646484</v>
      </c>
    </row>
    <row r="854" customFormat="false" ht="12.75" hidden="false" customHeight="false" outlineLevel="0" collapsed="false">
      <c r="A854" s="0" t="n">
        <v>43</v>
      </c>
      <c r="B854" s="0" t="s">
        <v>146</v>
      </c>
      <c r="C854" s="0" t="n">
        <v>9</v>
      </c>
      <c r="D854" s="40" t="n">
        <v>3767.04565429688</v>
      </c>
      <c r="E854" s="40" t="n">
        <v>580.582763671875</v>
      </c>
      <c r="F854" s="40" t="n">
        <v>-372.726715087891</v>
      </c>
      <c r="G854" s="40" t="n">
        <v>47.9949798583984</v>
      </c>
    </row>
    <row r="855" customFormat="false" ht="12.75" hidden="false" customHeight="false" outlineLevel="0" collapsed="false">
      <c r="A855" s="0" t="n">
        <v>44</v>
      </c>
      <c r="B855" s="0" t="s">
        <v>147</v>
      </c>
      <c r="C855" s="0" t="n">
        <v>9</v>
      </c>
      <c r="D855" s="40" t="n">
        <v>3449.154296875</v>
      </c>
      <c r="E855" s="40" t="n">
        <v>331.788787841797</v>
      </c>
      <c r="F855" s="40" t="n">
        <v>-1014.78234863281</v>
      </c>
      <c r="G855" s="40" t="n">
        <v>465.343139648438</v>
      </c>
    </row>
    <row r="856" customFormat="false" ht="12.75" hidden="false" customHeight="false" outlineLevel="0" collapsed="false">
      <c r="A856" s="0" t="n">
        <v>45</v>
      </c>
      <c r="B856" s="0" t="s">
        <v>148</v>
      </c>
      <c r="C856" s="0" t="n">
        <v>9</v>
      </c>
      <c r="D856" s="40" t="n">
        <v>3647.14135742188</v>
      </c>
      <c r="E856" s="40" t="n">
        <v>853.835083007813</v>
      </c>
      <c r="F856" s="40" t="n">
        <v>231.042984008789</v>
      </c>
      <c r="G856" s="40" t="n">
        <v>1726.5986328125</v>
      </c>
    </row>
    <row r="857" customFormat="false" ht="12.75" hidden="false" customHeight="false" outlineLevel="0" collapsed="false">
      <c r="A857" s="0" t="n">
        <v>46</v>
      </c>
      <c r="B857" s="0" t="s">
        <v>149</v>
      </c>
      <c r="C857" s="0" t="n">
        <v>9</v>
      </c>
      <c r="D857" s="40" t="n">
        <v>573967.4375</v>
      </c>
      <c r="E857" s="40" t="n">
        <v>189929.15625</v>
      </c>
      <c r="F857" s="40" t="n">
        <v>108299.3828125</v>
      </c>
      <c r="G857" s="40" t="n">
        <v>366049.1875</v>
      </c>
    </row>
    <row r="858" customFormat="false" ht="12.75" hidden="false" customHeight="false" outlineLevel="0" collapsed="false">
      <c r="A858" s="0" t="n">
        <v>47</v>
      </c>
      <c r="B858" s="0" t="s">
        <v>150</v>
      </c>
      <c r="C858" s="0" t="n">
        <v>9</v>
      </c>
      <c r="D858" s="40" t="n">
        <v>657592.375</v>
      </c>
      <c r="E858" s="40" t="n">
        <v>217135.828125</v>
      </c>
      <c r="F858" s="40" t="n">
        <v>119819.8828125</v>
      </c>
      <c r="G858" s="40" t="n">
        <v>395352.34375</v>
      </c>
    </row>
    <row r="859" customFormat="false" ht="12.75" hidden="false" customHeight="false" outlineLevel="0" collapsed="false">
      <c r="A859" s="0" t="n">
        <v>48</v>
      </c>
      <c r="B859" s="0" t="s">
        <v>151</v>
      </c>
      <c r="C859" s="0" t="n">
        <v>9</v>
      </c>
      <c r="D859" s="40" t="n">
        <v>3282.74536132813</v>
      </c>
      <c r="E859" s="40" t="n">
        <v>898.05712890625</v>
      </c>
      <c r="F859" s="40" t="n">
        <v>-1061.31982421875</v>
      </c>
      <c r="G859" s="40" t="n">
        <v>-421.603179931641</v>
      </c>
    </row>
    <row r="860" customFormat="false" ht="12.75" hidden="false" customHeight="false" outlineLevel="0" collapsed="false">
      <c r="A860" s="0" t="n">
        <v>49</v>
      </c>
      <c r="B860" s="0" t="s">
        <v>152</v>
      </c>
      <c r="C860" s="0" t="n">
        <v>9</v>
      </c>
      <c r="D860" s="40" t="n">
        <v>111.926963806152</v>
      </c>
      <c r="E860" s="40" t="n">
        <v>7.50669050216675</v>
      </c>
      <c r="F860" s="40" t="n">
        <v>-295.852996826172</v>
      </c>
      <c r="G860" s="40" t="n">
        <v>603.870300292969</v>
      </c>
    </row>
    <row r="861" customFormat="false" ht="12.75" hidden="false" customHeight="false" outlineLevel="0" collapsed="false">
      <c r="A861" s="0" t="n">
        <v>50</v>
      </c>
      <c r="B861" s="0" t="s">
        <v>153</v>
      </c>
      <c r="C861" s="0" t="n">
        <v>9</v>
      </c>
      <c r="D861" s="40" t="n">
        <v>611524.9375</v>
      </c>
      <c r="E861" s="40" t="n">
        <v>202618.71875</v>
      </c>
      <c r="F861" s="40" t="n">
        <v>109974.3828125</v>
      </c>
      <c r="G861" s="40" t="n">
        <v>364941.46875</v>
      </c>
    </row>
    <row r="862" customFormat="false" ht="12.75" hidden="false" customHeight="false" outlineLevel="0" collapsed="false">
      <c r="A862" s="0" t="n">
        <v>51</v>
      </c>
      <c r="B862" s="0" t="s">
        <v>154</v>
      </c>
      <c r="C862" s="0" t="n">
        <v>9</v>
      </c>
      <c r="D862" s="40" t="n">
        <v>713029.4375</v>
      </c>
      <c r="E862" s="40" t="n">
        <v>221462.34375</v>
      </c>
      <c r="F862" s="40" t="n">
        <v>122880.5625</v>
      </c>
      <c r="G862" s="40" t="n">
        <v>410084.1875</v>
      </c>
    </row>
    <row r="863" customFormat="false" ht="12.75" hidden="false" customHeight="false" outlineLevel="0" collapsed="false">
      <c r="A863" s="0" t="n">
        <v>52</v>
      </c>
      <c r="B863" s="0" t="s">
        <v>155</v>
      </c>
      <c r="C863" s="0" t="n">
        <v>9</v>
      </c>
      <c r="D863" s="40" t="n">
        <v>1221.46545410156</v>
      </c>
      <c r="E863" s="40" t="n">
        <v>147.480987548828</v>
      </c>
      <c r="F863" s="40" t="n">
        <v>-144.868377685547</v>
      </c>
      <c r="G863" s="40" t="n">
        <v>1019.51049804688</v>
      </c>
    </row>
    <row r="864" customFormat="false" ht="12.75" hidden="false" customHeight="false" outlineLevel="0" collapsed="false">
      <c r="A864" s="0" t="n">
        <v>53</v>
      </c>
      <c r="B864" s="0" t="s">
        <v>156</v>
      </c>
      <c r="C864" s="0" t="n">
        <v>9</v>
      </c>
      <c r="D864" s="40" t="n">
        <v>-1331.35815429688</v>
      </c>
      <c r="E864" s="40" t="n">
        <v>-90.6437606811523</v>
      </c>
      <c r="F864" s="40" t="n">
        <v>-480.955963134766</v>
      </c>
      <c r="G864" s="40" t="n">
        <v>292.926422119141</v>
      </c>
    </row>
    <row r="865" customFormat="false" ht="12.75" hidden="false" customHeight="false" outlineLevel="0" collapsed="false">
      <c r="A865" s="0" t="n">
        <v>54</v>
      </c>
      <c r="B865" s="0" t="s">
        <v>157</v>
      </c>
      <c r="C865" s="0" t="n">
        <v>9</v>
      </c>
      <c r="D865" s="40" t="n">
        <v>2674.13745117188</v>
      </c>
      <c r="E865" s="40" t="n">
        <v>577.465942382813</v>
      </c>
      <c r="F865" s="40" t="n">
        <v>-295.7841796875</v>
      </c>
      <c r="G865" s="40" t="n">
        <v>-367.217163085938</v>
      </c>
    </row>
    <row r="866" customFormat="false" ht="12.75" hidden="false" customHeight="false" outlineLevel="0" collapsed="false">
      <c r="A866" s="0" t="n">
        <v>55</v>
      </c>
      <c r="B866" s="0" t="s">
        <v>158</v>
      </c>
      <c r="C866" s="0" t="n">
        <v>9</v>
      </c>
      <c r="D866" s="40" t="n">
        <v>7467.48046875</v>
      </c>
      <c r="E866" s="40" t="n">
        <v>-153.634292602539</v>
      </c>
      <c r="F866" s="40" t="n">
        <v>486.998107910156</v>
      </c>
      <c r="G866" s="40" t="n">
        <v>1263.59802246094</v>
      </c>
    </row>
    <row r="867" customFormat="false" ht="12.75" hidden="false" customHeight="false" outlineLevel="0" collapsed="false">
      <c r="A867" s="0" t="n">
        <v>56</v>
      </c>
      <c r="B867" s="0" t="s">
        <v>159</v>
      </c>
      <c r="C867" s="0" t="n">
        <v>9</v>
      </c>
      <c r="D867" s="40" t="n">
        <v>1818.25317382813</v>
      </c>
      <c r="E867" s="40" t="n">
        <v>403.125518798828</v>
      </c>
      <c r="F867" s="40" t="n">
        <v>404.292510986328</v>
      </c>
      <c r="G867" s="40" t="n">
        <v>1674.64428710938</v>
      </c>
    </row>
    <row r="868" customFormat="false" ht="12.75" hidden="false" customHeight="false" outlineLevel="0" collapsed="false">
      <c r="A868" s="0" t="n">
        <v>57</v>
      </c>
      <c r="B868" s="0" t="s">
        <v>160</v>
      </c>
      <c r="C868" s="0" t="n">
        <v>9</v>
      </c>
      <c r="D868" s="40" t="n">
        <v>3097.328125</v>
      </c>
      <c r="E868" s="40" t="n">
        <v>364.146820068359</v>
      </c>
      <c r="F868" s="40" t="n">
        <v>388.029388427734</v>
      </c>
      <c r="G868" s="40" t="n">
        <v>359.799621582031</v>
      </c>
    </row>
    <row r="869" customFormat="false" ht="12.75" hidden="false" customHeight="false" outlineLevel="0" collapsed="false">
      <c r="A869" s="0" t="n">
        <v>58</v>
      </c>
      <c r="B869" s="0" t="s">
        <v>161</v>
      </c>
      <c r="C869" s="0" t="n">
        <v>9</v>
      </c>
      <c r="D869" s="40" t="n">
        <v>594007.375</v>
      </c>
      <c r="E869" s="40" t="n">
        <v>190270.34375</v>
      </c>
      <c r="F869" s="40" t="n">
        <v>106462.09375</v>
      </c>
      <c r="G869" s="40" t="n">
        <v>347491.0625</v>
      </c>
    </row>
    <row r="870" customFormat="false" ht="12.75" hidden="false" customHeight="false" outlineLevel="0" collapsed="false">
      <c r="A870" s="0" t="n">
        <v>59</v>
      </c>
      <c r="B870" s="0" t="s">
        <v>162</v>
      </c>
      <c r="C870" s="0" t="n">
        <v>9</v>
      </c>
      <c r="D870" s="40" t="n">
        <v>648830.75</v>
      </c>
      <c r="E870" s="40" t="n">
        <v>213120.125</v>
      </c>
      <c r="F870" s="40" t="n">
        <v>117774.5078125</v>
      </c>
      <c r="G870" s="40" t="n">
        <v>389426.4375</v>
      </c>
    </row>
    <row r="871" customFormat="false" ht="12.75" hidden="false" customHeight="false" outlineLevel="0" collapsed="false">
      <c r="A871" s="0" t="n">
        <v>60</v>
      </c>
      <c r="B871" s="0" t="s">
        <v>163</v>
      </c>
      <c r="C871" s="0" t="n">
        <v>9</v>
      </c>
      <c r="D871" s="40" t="n">
        <v>1393.22045898438</v>
      </c>
      <c r="E871" s="40" t="n">
        <v>612.798828125</v>
      </c>
      <c r="F871" s="40" t="n">
        <v>-166.279525756836</v>
      </c>
      <c r="G871" s="40" t="n">
        <v>915.754760742188</v>
      </c>
    </row>
    <row r="872" customFormat="false" ht="12.75" hidden="false" customHeight="false" outlineLevel="0" collapsed="false">
      <c r="A872" s="0" t="n">
        <v>61</v>
      </c>
      <c r="B872" s="0" t="s">
        <v>164</v>
      </c>
      <c r="C872" s="0" t="n">
        <v>9</v>
      </c>
      <c r="D872" s="40" t="n">
        <v>-5127.6044921875</v>
      </c>
      <c r="E872" s="40" t="n">
        <v>591.56005859375</v>
      </c>
      <c r="F872" s="40" t="n">
        <v>-544.995056152344</v>
      </c>
      <c r="G872" s="40" t="n">
        <v>-125.133392333984</v>
      </c>
    </row>
    <row r="873" customFormat="false" ht="12.75" hidden="false" customHeight="false" outlineLevel="0" collapsed="false">
      <c r="A873" s="0" t="n">
        <v>62</v>
      </c>
      <c r="B873" s="0" t="s">
        <v>165</v>
      </c>
      <c r="C873" s="0" t="n">
        <v>9</v>
      </c>
      <c r="D873" s="40" t="n">
        <v>640551.6875</v>
      </c>
      <c r="E873" s="40" t="n">
        <v>209632.90625</v>
      </c>
      <c r="F873" s="40" t="n">
        <v>114316.1484375</v>
      </c>
      <c r="G873" s="40" t="n">
        <v>374542</v>
      </c>
    </row>
    <row r="874" customFormat="false" ht="12.75" hidden="false" customHeight="false" outlineLevel="0" collapsed="false">
      <c r="A874" s="0" t="n">
        <v>63</v>
      </c>
      <c r="B874" s="0" t="s">
        <v>166</v>
      </c>
      <c r="C874" s="0" t="n">
        <v>9</v>
      </c>
      <c r="D874" s="40" t="n">
        <v>562899.6875</v>
      </c>
      <c r="E874" s="40" t="n">
        <v>176839.59375</v>
      </c>
      <c r="F874" s="40" t="n">
        <v>97395.0234375</v>
      </c>
      <c r="G874" s="40" t="n">
        <v>315879.5625</v>
      </c>
    </row>
    <row r="875" customFormat="false" ht="12.75" hidden="false" customHeight="false" outlineLevel="0" collapsed="false">
      <c r="A875" s="0" t="n">
        <v>64</v>
      </c>
      <c r="B875" s="0" t="s">
        <v>167</v>
      </c>
      <c r="C875" s="0" t="n">
        <v>9</v>
      </c>
      <c r="D875" s="40" t="n">
        <v>-833.156677246094</v>
      </c>
      <c r="E875" s="40" t="n">
        <v>-475.600738525391</v>
      </c>
      <c r="F875" s="40" t="n">
        <v>-429.997589111328</v>
      </c>
      <c r="G875" s="40" t="n">
        <v>-208.849517822266</v>
      </c>
    </row>
    <row r="876" customFormat="false" ht="12.75" hidden="false" customHeight="false" outlineLevel="0" collapsed="false">
      <c r="A876" s="0" t="n">
        <v>65</v>
      </c>
      <c r="B876" s="0" t="s">
        <v>168</v>
      </c>
      <c r="C876" s="0" t="n">
        <v>9</v>
      </c>
      <c r="D876" s="40" t="n">
        <v>-2124.83154296875</v>
      </c>
      <c r="E876" s="40" t="n">
        <v>-134.205276489258</v>
      </c>
      <c r="F876" s="40" t="n">
        <v>-455.473846435547</v>
      </c>
      <c r="G876" s="40" t="n">
        <v>-189.066116333008</v>
      </c>
    </row>
    <row r="877" customFormat="false" ht="12.75" hidden="false" customHeight="false" outlineLevel="0" collapsed="false">
      <c r="A877" s="0" t="n">
        <v>66</v>
      </c>
      <c r="B877" s="0" t="s">
        <v>169</v>
      </c>
      <c r="C877" s="0" t="n">
        <v>9</v>
      </c>
      <c r="D877" s="40" t="n">
        <v>-910.800170898438</v>
      </c>
      <c r="E877" s="40" t="n">
        <v>304.015533447266</v>
      </c>
      <c r="F877" s="40" t="n">
        <v>381.706634521484</v>
      </c>
      <c r="G877" s="40" t="n">
        <v>-1144.04516601563</v>
      </c>
    </row>
    <row r="878" customFormat="false" ht="12.75" hidden="false" customHeight="false" outlineLevel="0" collapsed="false">
      <c r="A878" s="0" t="n">
        <v>67</v>
      </c>
      <c r="B878" s="0" t="s">
        <v>170</v>
      </c>
      <c r="C878" s="0" t="n">
        <v>9</v>
      </c>
      <c r="D878" s="40" t="n">
        <v>1899.12866210938</v>
      </c>
      <c r="E878" s="40" t="n">
        <v>-511.21240234375</v>
      </c>
      <c r="F878" s="40" t="n">
        <v>-263.441162109375</v>
      </c>
      <c r="G878" s="40" t="n">
        <v>-237.300979614258</v>
      </c>
    </row>
    <row r="879" customFormat="false" ht="12.75" hidden="false" customHeight="false" outlineLevel="0" collapsed="false">
      <c r="A879" s="0" t="n">
        <v>68</v>
      </c>
      <c r="B879" s="0" t="s">
        <v>171</v>
      </c>
      <c r="C879" s="0" t="n">
        <v>9</v>
      </c>
      <c r="D879" s="40" t="n">
        <v>1220.79235839844</v>
      </c>
      <c r="E879" s="40" t="n">
        <v>260.63427734375</v>
      </c>
      <c r="F879" s="40" t="n">
        <v>-140.522277832031</v>
      </c>
      <c r="G879" s="40" t="n">
        <v>-249.184417724609</v>
      </c>
    </row>
    <row r="880" customFormat="false" ht="12.75" hidden="false" customHeight="false" outlineLevel="0" collapsed="false">
      <c r="A880" s="0" t="n">
        <v>69</v>
      </c>
      <c r="B880" s="0" t="s">
        <v>172</v>
      </c>
      <c r="C880" s="0" t="n">
        <v>9</v>
      </c>
      <c r="D880" s="40" t="n">
        <v>-615.508911132813</v>
      </c>
      <c r="E880" s="40" t="n">
        <v>352.83935546875</v>
      </c>
      <c r="F880" s="40" t="n">
        <v>93.0098419189453</v>
      </c>
      <c r="G880" s="40" t="n">
        <v>773.55224609375</v>
      </c>
    </row>
    <row r="881" customFormat="false" ht="12.75" hidden="false" customHeight="false" outlineLevel="0" collapsed="false">
      <c r="A881" s="0" t="n">
        <v>70</v>
      </c>
      <c r="B881" s="0" t="s">
        <v>173</v>
      </c>
      <c r="C881" s="0" t="n">
        <v>9</v>
      </c>
      <c r="D881" s="40" t="n">
        <v>642776.1875</v>
      </c>
      <c r="E881" s="40" t="n">
        <v>205934.28125</v>
      </c>
      <c r="F881" s="40" t="n">
        <v>116662.0234375</v>
      </c>
      <c r="G881" s="40" t="n">
        <v>385347.34375</v>
      </c>
    </row>
    <row r="882" customFormat="false" ht="12.75" hidden="false" customHeight="false" outlineLevel="0" collapsed="false">
      <c r="A882" s="0" t="n">
        <v>71</v>
      </c>
      <c r="B882" s="0" t="s">
        <v>174</v>
      </c>
      <c r="C882" s="0" t="n">
        <v>9</v>
      </c>
      <c r="D882" s="40" t="n">
        <v>659278.3125</v>
      </c>
      <c r="E882" s="40" t="n">
        <v>215399.421875</v>
      </c>
      <c r="F882" s="40" t="n">
        <v>119242.6015625</v>
      </c>
      <c r="G882" s="40" t="n">
        <v>395076.5625</v>
      </c>
    </row>
    <row r="883" customFormat="false" ht="12.75" hidden="false" customHeight="false" outlineLevel="0" collapsed="false">
      <c r="A883" s="0" t="n">
        <v>72</v>
      </c>
      <c r="B883" s="0" t="s">
        <v>175</v>
      </c>
      <c r="C883" s="0" t="n">
        <v>9</v>
      </c>
      <c r="D883" s="40" t="n">
        <v>-5419.49462890625</v>
      </c>
      <c r="E883" s="40" t="n">
        <v>-591.33740234375</v>
      </c>
      <c r="F883" s="40" t="n">
        <v>-951.294250488281</v>
      </c>
      <c r="G883" s="40" t="n">
        <v>-918.130187988281</v>
      </c>
    </row>
    <row r="884" customFormat="false" ht="12.75" hidden="false" customHeight="false" outlineLevel="0" collapsed="false">
      <c r="A884" s="0" t="n">
        <v>73</v>
      </c>
      <c r="B884" s="0" t="s">
        <v>176</v>
      </c>
      <c r="C884" s="0" t="n">
        <v>9</v>
      </c>
      <c r="D884" s="40" t="n">
        <v>-585.656799316406</v>
      </c>
      <c r="E884" s="40" t="n">
        <v>802.451477050781</v>
      </c>
      <c r="F884" s="40" t="n">
        <v>-172.128616333008</v>
      </c>
      <c r="G884" s="40" t="n">
        <v>-789.38916015625</v>
      </c>
    </row>
    <row r="885" customFormat="false" ht="12.75" hidden="false" customHeight="false" outlineLevel="0" collapsed="false">
      <c r="A885" s="0" t="n">
        <v>74</v>
      </c>
      <c r="B885" s="0" t="s">
        <v>177</v>
      </c>
      <c r="C885" s="0" t="n">
        <v>9</v>
      </c>
      <c r="D885" s="40" t="n">
        <v>591331.9375</v>
      </c>
      <c r="E885" s="40" t="n">
        <v>195055</v>
      </c>
      <c r="F885" s="40" t="n">
        <v>105991.9375</v>
      </c>
      <c r="G885" s="40" t="n">
        <v>346384.1875</v>
      </c>
    </row>
    <row r="886" customFormat="false" ht="12.75" hidden="false" customHeight="false" outlineLevel="0" collapsed="false">
      <c r="A886" s="0" t="n">
        <v>75</v>
      </c>
      <c r="B886" s="0" t="s">
        <v>178</v>
      </c>
      <c r="C886" s="0" t="n">
        <v>9</v>
      </c>
      <c r="D886" s="40" t="n">
        <v>628001.6875</v>
      </c>
      <c r="E886" s="40" t="n">
        <v>202037.71875</v>
      </c>
      <c r="F886" s="40" t="n">
        <v>112035.0625</v>
      </c>
      <c r="G886" s="40" t="n">
        <v>366956</v>
      </c>
    </row>
    <row r="887" customFormat="false" ht="12.75" hidden="false" customHeight="false" outlineLevel="0" collapsed="false">
      <c r="A887" s="0" t="n">
        <v>76</v>
      </c>
      <c r="B887" s="0" t="s">
        <v>179</v>
      </c>
      <c r="C887" s="0" t="n">
        <v>9</v>
      </c>
      <c r="D887" s="40" t="n">
        <v>-1615.63745117188</v>
      </c>
      <c r="E887" s="40" t="n">
        <v>-313.1494140625</v>
      </c>
      <c r="F887" s="40" t="n">
        <v>-750.075073242188</v>
      </c>
      <c r="G887" s="40" t="n">
        <v>-285.002655029297</v>
      </c>
    </row>
    <row r="888" customFormat="false" ht="12.75" hidden="false" customHeight="false" outlineLevel="0" collapsed="false">
      <c r="A888" s="0" t="n">
        <v>77</v>
      </c>
      <c r="B888" s="0" t="s">
        <v>180</v>
      </c>
      <c r="C888" s="0" t="n">
        <v>9</v>
      </c>
      <c r="D888" s="40" t="n">
        <v>-2743.0205078125</v>
      </c>
      <c r="E888" s="40" t="n">
        <v>-277.283416748047</v>
      </c>
      <c r="F888" s="40" t="n">
        <v>-93.7249908447266</v>
      </c>
      <c r="G888" s="40" t="n">
        <v>-1217.96838378906</v>
      </c>
    </row>
    <row r="889" customFormat="false" ht="12.75" hidden="false" customHeight="false" outlineLevel="0" collapsed="false">
      <c r="A889" s="0" t="n">
        <v>78</v>
      </c>
      <c r="B889" s="0" t="s">
        <v>181</v>
      </c>
      <c r="C889" s="0" t="n">
        <v>9</v>
      </c>
      <c r="D889" s="40" t="n">
        <v>2888.53955078125</v>
      </c>
      <c r="E889" s="40" t="n">
        <v>309.585113525391</v>
      </c>
      <c r="F889" s="40" t="n">
        <v>-520.564758300781</v>
      </c>
      <c r="G889" s="40" t="n">
        <v>-951.724853515625</v>
      </c>
    </row>
    <row r="890" customFormat="false" ht="12.75" hidden="false" customHeight="false" outlineLevel="0" collapsed="false">
      <c r="A890" s="0" t="n">
        <v>79</v>
      </c>
      <c r="B890" s="0" t="s">
        <v>182</v>
      </c>
      <c r="C890" s="0" t="n">
        <v>9</v>
      </c>
      <c r="D890" s="40" t="n">
        <v>-450.025695800781</v>
      </c>
      <c r="E890" s="40" t="n">
        <v>-127.749938964844</v>
      </c>
      <c r="F890" s="40" t="n">
        <v>-1401.17858886719</v>
      </c>
      <c r="G890" s="40" t="n">
        <v>-594.307006835938</v>
      </c>
    </row>
    <row r="891" customFormat="false" ht="12.75" hidden="false" customHeight="false" outlineLevel="0" collapsed="false">
      <c r="A891" s="0" t="n">
        <v>80</v>
      </c>
      <c r="B891" s="0" t="s">
        <v>183</v>
      </c>
      <c r="C891" s="0" t="n">
        <v>9</v>
      </c>
      <c r="D891" s="40" t="n">
        <v>1856.53845214844</v>
      </c>
      <c r="E891" s="40" t="n">
        <v>-113.038566589355</v>
      </c>
      <c r="F891" s="40" t="n">
        <v>137.175994873047</v>
      </c>
      <c r="G891" s="40" t="n">
        <v>-614.491333007813</v>
      </c>
    </row>
    <row r="892" customFormat="false" ht="12.75" hidden="false" customHeight="false" outlineLevel="0" collapsed="false">
      <c r="A892" s="0" t="n">
        <v>81</v>
      </c>
      <c r="B892" s="0" t="s">
        <v>184</v>
      </c>
      <c r="C892" s="0" t="n">
        <v>9</v>
      </c>
      <c r="D892" s="40" t="n">
        <v>629.096740722656</v>
      </c>
      <c r="E892" s="40" t="n">
        <v>-193.628753662109</v>
      </c>
      <c r="F892" s="40" t="n">
        <v>-363.915618896484</v>
      </c>
      <c r="G892" s="40" t="n">
        <v>-513.673706054688</v>
      </c>
    </row>
    <row r="893" customFormat="false" ht="12.75" hidden="false" customHeight="false" outlineLevel="0" collapsed="false">
      <c r="A893" s="0" t="n">
        <v>82</v>
      </c>
      <c r="B893" s="0" t="s">
        <v>185</v>
      </c>
      <c r="C893" s="0" t="n">
        <v>9</v>
      </c>
      <c r="D893" s="40" t="n">
        <v>646500.1875</v>
      </c>
      <c r="E893" s="40" t="n">
        <v>210619.28125</v>
      </c>
      <c r="F893" s="40" t="n">
        <v>117588.3046875</v>
      </c>
      <c r="G893" s="40" t="n">
        <v>389154.65625</v>
      </c>
    </row>
    <row r="894" customFormat="false" ht="12.75" hidden="false" customHeight="false" outlineLevel="0" collapsed="false">
      <c r="A894" s="0" t="n">
        <v>83</v>
      </c>
      <c r="B894" s="0" t="s">
        <v>186</v>
      </c>
      <c r="C894" s="0" t="n">
        <v>9</v>
      </c>
      <c r="D894" s="40" t="n">
        <v>711482.5</v>
      </c>
      <c r="E894" s="40" t="n">
        <v>228600.15625</v>
      </c>
      <c r="F894" s="40" t="n">
        <v>125198.3828125</v>
      </c>
      <c r="G894" s="40" t="n">
        <v>404483.6875</v>
      </c>
    </row>
    <row r="895" customFormat="false" ht="12.75" hidden="false" customHeight="false" outlineLevel="0" collapsed="false">
      <c r="A895" s="0" t="n">
        <v>84</v>
      </c>
      <c r="B895" s="0" t="s">
        <v>187</v>
      </c>
      <c r="C895" s="0" t="n">
        <v>9</v>
      </c>
      <c r="D895" s="40" t="n">
        <v>-2655.06616210938</v>
      </c>
      <c r="E895" s="40" t="n">
        <v>220.413681030273</v>
      </c>
      <c r="F895" s="40" t="n">
        <v>-486.629333496094</v>
      </c>
      <c r="G895" s="40" t="n">
        <v>-482.653106689453</v>
      </c>
    </row>
    <row r="896" customFormat="false" ht="12.75" hidden="false" customHeight="false" outlineLevel="0" collapsed="false">
      <c r="A896" s="0" t="n">
        <v>85</v>
      </c>
      <c r="B896" s="0" t="s">
        <v>188</v>
      </c>
      <c r="C896" s="0" t="n">
        <v>9</v>
      </c>
      <c r="D896" s="40" t="n">
        <v>581466.625</v>
      </c>
      <c r="E896" s="40" t="n">
        <v>207676.28125</v>
      </c>
      <c r="F896" s="40" t="n">
        <v>105866.2265625</v>
      </c>
      <c r="G896" s="40" t="n">
        <v>339980.625</v>
      </c>
    </row>
    <row r="897" customFormat="false" ht="12.75" hidden="false" customHeight="false" outlineLevel="0" collapsed="false">
      <c r="A897" s="0" t="n">
        <v>86</v>
      </c>
      <c r="B897" s="0" t="s">
        <v>189</v>
      </c>
      <c r="C897" s="0" t="n">
        <v>9</v>
      </c>
      <c r="D897" s="40" t="n">
        <v>578562.625</v>
      </c>
      <c r="E897" s="40" t="n">
        <v>194859.703125</v>
      </c>
      <c r="F897" s="40" t="n">
        <v>104240.71875</v>
      </c>
      <c r="G897" s="40" t="n">
        <v>339568</v>
      </c>
    </row>
    <row r="898" customFormat="false" ht="12.75" hidden="false" customHeight="false" outlineLevel="0" collapsed="false">
      <c r="A898" s="0" t="n">
        <v>87</v>
      </c>
      <c r="B898" s="0" t="s">
        <v>190</v>
      </c>
      <c r="C898" s="0" t="n">
        <v>9</v>
      </c>
      <c r="D898" s="40" t="n">
        <v>590468</v>
      </c>
      <c r="E898" s="40" t="n">
        <v>198818.734375</v>
      </c>
      <c r="F898" s="40" t="n">
        <v>108772.3125</v>
      </c>
      <c r="G898" s="40" t="n">
        <v>352822.53125</v>
      </c>
    </row>
    <row r="899" customFormat="false" ht="12.75" hidden="false" customHeight="false" outlineLevel="0" collapsed="false">
      <c r="A899" s="0" t="n">
        <v>88</v>
      </c>
      <c r="B899" s="0" t="s">
        <v>191</v>
      </c>
      <c r="C899" s="0" t="n">
        <v>9</v>
      </c>
      <c r="D899" s="40" t="n">
        <v>10252.9521484375</v>
      </c>
      <c r="E899" s="40" t="n">
        <v>845.820739746094</v>
      </c>
      <c r="F899" s="40" t="n">
        <v>-19.6344165802002</v>
      </c>
      <c r="G899" s="40" t="n">
        <v>4.81784248352051</v>
      </c>
    </row>
    <row r="900" customFormat="false" ht="12.75" hidden="false" customHeight="false" outlineLevel="0" collapsed="false">
      <c r="A900" s="0" t="n">
        <v>89</v>
      </c>
      <c r="B900" s="0" t="s">
        <v>192</v>
      </c>
      <c r="C900" s="0" t="n">
        <v>9</v>
      </c>
      <c r="D900" s="40" t="n">
        <v>-16613.7734375</v>
      </c>
      <c r="E900" s="40" t="n">
        <v>-549.081115722656</v>
      </c>
      <c r="F900" s="40" t="n">
        <v>-2046.22436523438</v>
      </c>
      <c r="G900" s="40" t="n">
        <v>-2764.15649414063</v>
      </c>
    </row>
    <row r="901" customFormat="false" ht="12.75" hidden="false" customHeight="false" outlineLevel="0" collapsed="false">
      <c r="A901" s="0" t="n">
        <v>90</v>
      </c>
      <c r="B901" s="0" t="s">
        <v>193</v>
      </c>
      <c r="C901" s="0" t="n">
        <v>9</v>
      </c>
      <c r="D901" s="40" t="n">
        <v>2366.423828125</v>
      </c>
      <c r="E901" s="40" t="n">
        <v>-303.897308349609</v>
      </c>
      <c r="F901" s="40" t="n">
        <v>-160.143585205078</v>
      </c>
      <c r="G901" s="40" t="n">
        <v>-1046.7333984375</v>
      </c>
    </row>
    <row r="902" customFormat="false" ht="12.75" hidden="false" customHeight="false" outlineLevel="0" collapsed="false">
      <c r="A902" s="0" t="n">
        <v>91</v>
      </c>
      <c r="B902" s="0" t="s">
        <v>194</v>
      </c>
      <c r="C902" s="0" t="n">
        <v>9</v>
      </c>
      <c r="D902" s="40" t="n">
        <v>-8385.978515625</v>
      </c>
      <c r="E902" s="40" t="n">
        <v>-233.864318847656</v>
      </c>
      <c r="F902" s="40" t="n">
        <v>-2331.69897460938</v>
      </c>
      <c r="G902" s="40" t="n">
        <v>-73.4251327514648</v>
      </c>
    </row>
    <row r="903" customFormat="false" ht="12.75" hidden="false" customHeight="false" outlineLevel="0" collapsed="false">
      <c r="A903" s="0" t="n">
        <v>92</v>
      </c>
      <c r="B903" s="0" t="s">
        <v>195</v>
      </c>
      <c r="C903" s="0" t="n">
        <v>9</v>
      </c>
      <c r="D903" s="40" t="n">
        <v>-1141.79138183594</v>
      </c>
      <c r="E903" s="40" t="n">
        <v>-63.1503219604492</v>
      </c>
      <c r="F903" s="40" t="n">
        <v>-1777.35180664063</v>
      </c>
      <c r="G903" s="40" t="n">
        <v>405.623809814453</v>
      </c>
    </row>
    <row r="904" customFormat="false" ht="12.75" hidden="false" customHeight="false" outlineLevel="0" collapsed="false">
      <c r="A904" s="0" t="n">
        <v>93</v>
      </c>
      <c r="B904" s="0" t="s">
        <v>196</v>
      </c>
      <c r="C904" s="0" t="n">
        <v>9</v>
      </c>
      <c r="D904" s="40" t="n">
        <v>-6551.43994140625</v>
      </c>
      <c r="E904" s="40" t="n">
        <v>-160.604583740234</v>
      </c>
      <c r="F904" s="40" t="n">
        <v>-902.749816894531</v>
      </c>
      <c r="G904" s="40" t="n">
        <v>-758.955078125</v>
      </c>
    </row>
    <row r="905" customFormat="false" ht="12.75" hidden="false" customHeight="false" outlineLevel="0" collapsed="false">
      <c r="A905" s="0" t="n">
        <v>94</v>
      </c>
      <c r="B905" s="0" t="s">
        <v>197</v>
      </c>
      <c r="C905" s="0" t="n">
        <v>9</v>
      </c>
      <c r="D905" s="40" t="n">
        <v>648862.375</v>
      </c>
      <c r="E905" s="40" t="n">
        <v>217271.75</v>
      </c>
      <c r="F905" s="40" t="n">
        <v>119743.296875</v>
      </c>
      <c r="G905" s="40" t="n">
        <v>392329.96875</v>
      </c>
    </row>
    <row r="906" customFormat="false" ht="12.75" hidden="false" customHeight="false" outlineLevel="0" collapsed="false">
      <c r="A906" s="0" t="n">
        <v>95</v>
      </c>
      <c r="B906" s="0" t="s">
        <v>198</v>
      </c>
      <c r="C906" s="0" t="n">
        <v>9</v>
      </c>
      <c r="D906" s="40" t="n">
        <v>624144.5625</v>
      </c>
      <c r="E906" s="40" t="n">
        <v>211357.53125</v>
      </c>
      <c r="F906" s="40" t="n">
        <v>113630.8359375</v>
      </c>
      <c r="G906" s="40" t="n">
        <v>371144.15625</v>
      </c>
    </row>
    <row r="907" customFormat="false" ht="12.75" hidden="false" customHeight="false" outlineLevel="0" collapsed="false">
      <c r="A907" s="0" t="n">
        <v>96</v>
      </c>
      <c r="B907" s="0" t="s">
        <v>199</v>
      </c>
      <c r="C907" s="0" t="n">
        <v>9</v>
      </c>
      <c r="D907" s="40" t="n">
        <v>606081.5</v>
      </c>
      <c r="E907" s="40" t="n">
        <v>209896.328125</v>
      </c>
      <c r="F907" s="40" t="n">
        <v>110222.421875</v>
      </c>
      <c r="G907" s="40" t="n">
        <v>360104.96875</v>
      </c>
    </row>
    <row r="908" customFormat="false" ht="12.75" hidden="false" customHeight="false" outlineLevel="0" collapsed="false">
      <c r="A908" s="0" t="n">
        <v>1</v>
      </c>
      <c r="B908" s="0" t="s">
        <v>104</v>
      </c>
      <c r="C908" s="0" t="n">
        <v>10</v>
      </c>
      <c r="D908" s="40" t="n">
        <v>2063.4892578125</v>
      </c>
      <c r="E908" s="40" t="n">
        <v>487.177001953125</v>
      </c>
      <c r="F908" s="40" t="n">
        <v>16.715295791626</v>
      </c>
      <c r="G908" s="40" t="n">
        <v>-1122.62377929688</v>
      </c>
    </row>
    <row r="909" customFormat="false" ht="12.75" hidden="false" customHeight="false" outlineLevel="0" collapsed="false">
      <c r="A909" s="0" t="n">
        <v>2</v>
      </c>
      <c r="B909" s="0" t="s">
        <v>105</v>
      </c>
      <c r="C909" s="0" t="n">
        <v>10</v>
      </c>
      <c r="D909" s="40" t="n">
        <v>10461.5830078125</v>
      </c>
      <c r="E909" s="40" t="n">
        <v>1590.41613769531</v>
      </c>
      <c r="F909" s="40" t="n">
        <v>1034.505859375</v>
      </c>
      <c r="G909" s="40" t="n">
        <v>2331.873046875</v>
      </c>
    </row>
    <row r="910" customFormat="false" ht="12.75" hidden="false" customHeight="false" outlineLevel="0" collapsed="false">
      <c r="A910" s="0" t="n">
        <v>3</v>
      </c>
      <c r="B910" s="0" t="s">
        <v>106</v>
      </c>
      <c r="C910" s="0" t="n">
        <v>10</v>
      </c>
      <c r="D910" s="40" t="n">
        <v>-8995.771484375</v>
      </c>
      <c r="E910" s="40" t="n">
        <v>2.77653217315674</v>
      </c>
      <c r="F910" s="40" t="n">
        <v>244.260635375977</v>
      </c>
      <c r="G910" s="40" t="n">
        <v>-1734.48803710938</v>
      </c>
    </row>
    <row r="911" customFormat="false" ht="12.75" hidden="false" customHeight="false" outlineLevel="0" collapsed="false">
      <c r="A911" s="0" t="n">
        <v>4</v>
      </c>
      <c r="B911" s="0" t="s">
        <v>107</v>
      </c>
      <c r="C911" s="0" t="n">
        <v>10</v>
      </c>
      <c r="D911" s="40" t="n">
        <v>961.628356933594</v>
      </c>
      <c r="E911" s="40" t="n">
        <v>255.986434936523</v>
      </c>
      <c r="F911" s="40" t="n">
        <v>724.9365234375</v>
      </c>
      <c r="G911" s="40" t="n">
        <v>53.6183204650879</v>
      </c>
    </row>
    <row r="912" customFormat="false" ht="12.75" hidden="false" customHeight="false" outlineLevel="0" collapsed="false">
      <c r="A912" s="0" t="n">
        <v>5</v>
      </c>
      <c r="B912" s="0" t="s">
        <v>108</v>
      </c>
      <c r="C912" s="0" t="n">
        <v>10</v>
      </c>
      <c r="D912" s="40" t="n">
        <v>-2235.49658203125</v>
      </c>
      <c r="E912" s="40" t="n">
        <v>129.206680297852</v>
      </c>
      <c r="F912" s="40" t="n">
        <v>851.608459472656</v>
      </c>
      <c r="G912" s="40" t="n">
        <v>-857.035583496094</v>
      </c>
    </row>
    <row r="913" customFormat="false" ht="12.75" hidden="false" customHeight="false" outlineLevel="0" collapsed="false">
      <c r="A913" s="0" t="n">
        <v>6</v>
      </c>
      <c r="B913" s="0" t="s">
        <v>109</v>
      </c>
      <c r="C913" s="0" t="n">
        <v>10</v>
      </c>
      <c r="D913" s="40" t="n">
        <v>-6806.88525390625</v>
      </c>
      <c r="E913" s="40" t="n">
        <v>160.170425415039</v>
      </c>
      <c r="F913" s="40" t="n">
        <v>100.678840637207</v>
      </c>
      <c r="G913" s="40" t="n">
        <v>-1248.66455078125</v>
      </c>
    </row>
    <row r="914" customFormat="false" ht="12.75" hidden="false" customHeight="false" outlineLevel="0" collapsed="false">
      <c r="A914" s="0" t="n">
        <v>7</v>
      </c>
      <c r="B914" s="0" t="s">
        <v>110</v>
      </c>
      <c r="C914" s="0" t="n">
        <v>10</v>
      </c>
      <c r="D914" s="40" t="n">
        <v>-1989.89331054688</v>
      </c>
      <c r="E914" s="40" t="n">
        <v>200.056427001953</v>
      </c>
      <c r="F914" s="40" t="n">
        <v>634.5654296875</v>
      </c>
      <c r="G914" s="40" t="n">
        <v>-274.821136474609</v>
      </c>
    </row>
    <row r="915" customFormat="false" ht="12.75" hidden="false" customHeight="false" outlineLevel="0" collapsed="false">
      <c r="A915" s="0" t="n">
        <v>8</v>
      </c>
      <c r="B915" s="0" t="s">
        <v>111</v>
      </c>
      <c r="C915" s="0" t="n">
        <v>10</v>
      </c>
      <c r="D915" s="40" t="n">
        <v>-7121.8896484375</v>
      </c>
      <c r="E915" s="40" t="n">
        <v>-240.795761108398</v>
      </c>
      <c r="F915" s="40" t="n">
        <v>-219.622543334961</v>
      </c>
      <c r="G915" s="40" t="n">
        <v>-2223.67749023438</v>
      </c>
    </row>
    <row r="916" customFormat="false" ht="12.75" hidden="false" customHeight="false" outlineLevel="0" collapsed="false">
      <c r="A916" s="0" t="n">
        <v>9</v>
      </c>
      <c r="B916" s="0" t="s">
        <v>112</v>
      </c>
      <c r="C916" s="0" t="n">
        <v>10</v>
      </c>
      <c r="D916" s="40" t="n">
        <v>-207.943862915039</v>
      </c>
      <c r="E916" s="40" t="n">
        <v>-244.041900634766</v>
      </c>
      <c r="F916" s="40" t="n">
        <v>148.338562011719</v>
      </c>
      <c r="G916" s="40" t="n">
        <v>-1370.15808105469</v>
      </c>
    </row>
    <row r="917" customFormat="false" ht="12.75" hidden="false" customHeight="false" outlineLevel="0" collapsed="false">
      <c r="A917" s="0" t="n">
        <v>10</v>
      </c>
      <c r="B917" s="0" t="s">
        <v>113</v>
      </c>
      <c r="C917" s="0" t="n">
        <v>10</v>
      </c>
      <c r="D917" s="40" t="n">
        <v>1997.66662597656</v>
      </c>
      <c r="E917" s="40" t="n">
        <v>406.117218017578</v>
      </c>
      <c r="F917" s="40" t="n">
        <v>297.939208984375</v>
      </c>
      <c r="G917" s="40" t="n">
        <v>-1534.31213378906</v>
      </c>
    </row>
    <row r="918" customFormat="false" ht="12.75" hidden="false" customHeight="false" outlineLevel="0" collapsed="false">
      <c r="A918" s="0" t="n">
        <v>11</v>
      </c>
      <c r="B918" s="0" t="s">
        <v>114</v>
      </c>
      <c r="C918" s="0" t="n">
        <v>10</v>
      </c>
      <c r="D918" s="40" t="n">
        <v>6369.5478515625</v>
      </c>
      <c r="E918" s="40" t="n">
        <v>213.176864624023</v>
      </c>
      <c r="F918" s="40" t="n">
        <v>98.0622940063477</v>
      </c>
      <c r="G918" s="40" t="n">
        <v>1.72590410709381</v>
      </c>
    </row>
    <row r="919" customFormat="false" ht="12.75" hidden="false" customHeight="false" outlineLevel="0" collapsed="false">
      <c r="A919" s="0" t="n">
        <v>12</v>
      </c>
      <c r="B919" s="0" t="s">
        <v>115</v>
      </c>
      <c r="C919" s="0" t="n">
        <v>10</v>
      </c>
      <c r="D919" s="40" t="n">
        <v>9890.232421875</v>
      </c>
      <c r="E919" s="40" t="n">
        <v>709.671020507813</v>
      </c>
      <c r="F919" s="40" t="n">
        <v>856.413146972656</v>
      </c>
      <c r="G919" s="40" t="n">
        <v>-1189.02917480469</v>
      </c>
    </row>
    <row r="920" customFormat="false" ht="12.75" hidden="false" customHeight="false" outlineLevel="0" collapsed="false">
      <c r="A920" s="0" t="n">
        <v>13</v>
      </c>
      <c r="B920" s="0" t="s">
        <v>116</v>
      </c>
      <c r="C920" s="0" t="n">
        <v>10</v>
      </c>
      <c r="D920" s="40" t="n">
        <v>-3083.10327148438</v>
      </c>
      <c r="E920" s="40" t="n">
        <v>-398.024536132813</v>
      </c>
      <c r="F920" s="40" t="n">
        <v>670.067504882813</v>
      </c>
      <c r="G920" s="40" t="n">
        <v>-1137.84265136719</v>
      </c>
    </row>
    <row r="921" customFormat="false" ht="12.75" hidden="false" customHeight="false" outlineLevel="0" collapsed="false">
      <c r="A921" s="0" t="n">
        <v>14</v>
      </c>
      <c r="B921" s="0" t="s">
        <v>117</v>
      </c>
      <c r="C921" s="0" t="n">
        <v>10</v>
      </c>
      <c r="D921" s="40" t="n">
        <v>721123.8125</v>
      </c>
      <c r="E921" s="40" t="n">
        <v>243641.90625</v>
      </c>
      <c r="F921" s="40" t="n">
        <v>131213.734375</v>
      </c>
      <c r="G921" s="40" t="n">
        <v>422498.4375</v>
      </c>
    </row>
    <row r="922" customFormat="false" ht="12.75" hidden="false" customHeight="false" outlineLevel="0" collapsed="false">
      <c r="A922" s="0" t="n">
        <v>15</v>
      </c>
      <c r="B922" s="0" t="s">
        <v>118</v>
      </c>
      <c r="C922" s="0" t="n">
        <v>10</v>
      </c>
      <c r="D922" s="40" t="n">
        <v>869233.625</v>
      </c>
      <c r="E922" s="40" t="n">
        <v>284013.0625</v>
      </c>
      <c r="F922" s="40" t="n">
        <v>155424.5</v>
      </c>
      <c r="G922" s="40" t="n">
        <v>507728.78125</v>
      </c>
    </row>
    <row r="923" customFormat="false" ht="12.75" hidden="false" customHeight="false" outlineLevel="0" collapsed="false">
      <c r="A923" s="0" t="n">
        <v>16</v>
      </c>
      <c r="B923" s="0" t="s">
        <v>119</v>
      </c>
      <c r="C923" s="0" t="n">
        <v>10</v>
      </c>
      <c r="D923" s="40" t="n">
        <v>-3996.25756835938</v>
      </c>
      <c r="E923" s="40" t="n">
        <v>-329.225219726563</v>
      </c>
      <c r="F923" s="40" t="n">
        <v>-198.677963256836</v>
      </c>
      <c r="G923" s="40" t="n">
        <v>-435.157287597656</v>
      </c>
    </row>
    <row r="924" customFormat="false" ht="12.75" hidden="false" customHeight="false" outlineLevel="0" collapsed="false">
      <c r="A924" s="0" t="n">
        <v>17</v>
      </c>
      <c r="B924" s="0" t="s">
        <v>120</v>
      </c>
      <c r="C924" s="0" t="n">
        <v>10</v>
      </c>
      <c r="D924" s="40" t="n">
        <v>-4429.0927734375</v>
      </c>
      <c r="E924" s="40" t="n">
        <v>289.719848632813</v>
      </c>
      <c r="F924" s="40" t="n">
        <v>40.2323455810547</v>
      </c>
      <c r="G924" s="40" t="n">
        <v>-627.203063964844</v>
      </c>
    </row>
    <row r="925" customFormat="false" ht="12.75" hidden="false" customHeight="false" outlineLevel="0" collapsed="false">
      <c r="A925" s="0" t="n">
        <v>18</v>
      </c>
      <c r="B925" s="0" t="s">
        <v>121</v>
      </c>
      <c r="C925" s="0" t="n">
        <v>10</v>
      </c>
      <c r="D925" s="40" t="n">
        <v>-3454.62670898438</v>
      </c>
      <c r="E925" s="40" t="n">
        <v>2950.84741210938</v>
      </c>
      <c r="F925" s="40" t="n">
        <v>3215.86865234375</v>
      </c>
      <c r="G925" s="40" t="n">
        <v>1699.33544921875</v>
      </c>
    </row>
    <row r="926" customFormat="false" ht="12.75" hidden="false" customHeight="false" outlineLevel="0" collapsed="false">
      <c r="A926" s="0" t="n">
        <v>19</v>
      </c>
      <c r="B926" s="0" t="s">
        <v>122</v>
      </c>
      <c r="C926" s="0" t="n">
        <v>10</v>
      </c>
      <c r="D926" s="40" t="n">
        <v>1655.09643554688</v>
      </c>
      <c r="E926" s="40" t="n">
        <v>-211.01921081543</v>
      </c>
      <c r="F926" s="40" t="n">
        <v>327.780487060547</v>
      </c>
      <c r="G926" s="40" t="n">
        <v>-349.741333007813</v>
      </c>
    </row>
    <row r="927" customFormat="false" ht="12.75" hidden="false" customHeight="false" outlineLevel="0" collapsed="false">
      <c r="A927" s="0" t="n">
        <v>20</v>
      </c>
      <c r="B927" s="0" t="s">
        <v>123</v>
      </c>
      <c r="C927" s="0" t="n">
        <v>10</v>
      </c>
      <c r="D927" s="40" t="n">
        <v>-1564.78601074219</v>
      </c>
      <c r="E927" s="40" t="n">
        <v>-159.407684326172</v>
      </c>
      <c r="F927" s="40" t="n">
        <v>-294.934906005859</v>
      </c>
      <c r="G927" s="40" t="n">
        <v>170.070892333984</v>
      </c>
    </row>
    <row r="928" customFormat="false" ht="12.75" hidden="false" customHeight="false" outlineLevel="0" collapsed="false">
      <c r="A928" s="0" t="n">
        <v>21</v>
      </c>
      <c r="B928" s="0" t="s">
        <v>124</v>
      </c>
      <c r="C928" s="0" t="n">
        <v>10</v>
      </c>
      <c r="D928" s="40" t="n">
        <v>2007.42553710938</v>
      </c>
      <c r="E928" s="40" t="n">
        <v>-23.363395690918</v>
      </c>
      <c r="F928" s="40" t="n">
        <v>69.6863632202148</v>
      </c>
      <c r="G928" s="40" t="n">
        <v>135.023818969727</v>
      </c>
    </row>
    <row r="929" customFormat="false" ht="12.75" hidden="false" customHeight="false" outlineLevel="0" collapsed="false">
      <c r="A929" s="0" t="n">
        <v>22</v>
      </c>
      <c r="B929" s="0" t="s">
        <v>125</v>
      </c>
      <c r="C929" s="0" t="n">
        <v>10</v>
      </c>
      <c r="D929" s="40" t="n">
        <v>628343</v>
      </c>
      <c r="E929" s="40" t="n">
        <v>209900.78125</v>
      </c>
      <c r="F929" s="40" t="n">
        <v>116330.1015625</v>
      </c>
      <c r="G929" s="40" t="n">
        <v>379889.1875</v>
      </c>
    </row>
    <row r="930" customFormat="false" ht="12.75" hidden="false" customHeight="false" outlineLevel="0" collapsed="false">
      <c r="A930" s="0" t="n">
        <v>23</v>
      </c>
      <c r="B930" s="0" t="s">
        <v>126</v>
      </c>
      <c r="C930" s="0" t="n">
        <v>10</v>
      </c>
      <c r="D930" s="40" t="n">
        <v>638788.1875</v>
      </c>
      <c r="E930" s="40" t="n">
        <v>216951.390625</v>
      </c>
      <c r="F930" s="40" t="n">
        <v>117786.1015625</v>
      </c>
      <c r="G930" s="40" t="n">
        <v>386472.84375</v>
      </c>
    </row>
    <row r="931" customFormat="false" ht="12.75" hidden="false" customHeight="false" outlineLevel="0" collapsed="false">
      <c r="A931" s="0" t="n">
        <v>24</v>
      </c>
      <c r="B931" s="0" t="s">
        <v>127</v>
      </c>
      <c r="C931" s="0" t="n">
        <v>10</v>
      </c>
      <c r="D931" s="40" t="n">
        <v>-3464.66357421875</v>
      </c>
      <c r="E931" s="40" t="n">
        <v>274.209045410156</v>
      </c>
      <c r="F931" s="40" t="n">
        <v>-737.479309082031</v>
      </c>
      <c r="G931" s="40" t="n">
        <v>-1905.39868164063</v>
      </c>
    </row>
    <row r="932" customFormat="false" ht="12.75" hidden="false" customHeight="false" outlineLevel="0" collapsed="false">
      <c r="A932" s="0" t="n">
        <v>25</v>
      </c>
      <c r="B932" s="0" t="s">
        <v>128</v>
      </c>
      <c r="C932" s="0" t="n">
        <v>10</v>
      </c>
      <c r="D932" s="40" t="n">
        <v>-2063.49194335938</v>
      </c>
      <c r="E932" s="40" t="n">
        <v>303.457458496094</v>
      </c>
      <c r="F932" s="40" t="n">
        <v>599.881713867188</v>
      </c>
      <c r="G932" s="40" t="n">
        <v>-622.463195800781</v>
      </c>
    </row>
    <row r="933" customFormat="false" ht="12.75" hidden="false" customHeight="false" outlineLevel="0" collapsed="false">
      <c r="A933" s="0" t="n">
        <v>26</v>
      </c>
      <c r="B933" s="0" t="s">
        <v>129</v>
      </c>
      <c r="C933" s="0" t="n">
        <v>10</v>
      </c>
      <c r="D933" s="40" t="n">
        <v>585534.6875</v>
      </c>
      <c r="E933" s="40" t="n">
        <v>198303.0625</v>
      </c>
      <c r="F933" s="40" t="n">
        <v>108438.015625</v>
      </c>
      <c r="G933" s="40" t="n">
        <v>361575.53125</v>
      </c>
    </row>
    <row r="934" customFormat="false" ht="12.75" hidden="false" customHeight="false" outlineLevel="0" collapsed="false">
      <c r="A934" s="0" t="n">
        <v>27</v>
      </c>
      <c r="B934" s="0" t="s">
        <v>130</v>
      </c>
      <c r="C934" s="0" t="n">
        <v>10</v>
      </c>
      <c r="D934" s="40" t="n">
        <v>696856.5</v>
      </c>
      <c r="E934" s="40" t="n">
        <v>222054.515625</v>
      </c>
      <c r="F934" s="40" t="n">
        <v>122835.375</v>
      </c>
      <c r="G934" s="40" t="n">
        <v>406096.4375</v>
      </c>
    </row>
    <row r="935" customFormat="false" ht="12.75" hidden="false" customHeight="false" outlineLevel="0" collapsed="false">
      <c r="A935" s="0" t="n">
        <v>28</v>
      </c>
      <c r="B935" s="0" t="s">
        <v>131</v>
      </c>
      <c r="C935" s="0" t="n">
        <v>10</v>
      </c>
      <c r="D935" s="40" t="n">
        <v>-3216.05151367188</v>
      </c>
      <c r="E935" s="40" t="n">
        <v>77.2337799072266</v>
      </c>
      <c r="F935" s="40" t="n">
        <v>189.094329833984</v>
      </c>
      <c r="G935" s="40" t="n">
        <v>269.485382080078</v>
      </c>
    </row>
    <row r="936" customFormat="false" ht="12.75" hidden="false" customHeight="false" outlineLevel="0" collapsed="false">
      <c r="A936" s="0" t="n">
        <v>29</v>
      </c>
      <c r="B936" s="0" t="s">
        <v>132</v>
      </c>
      <c r="C936" s="0" t="n">
        <v>10</v>
      </c>
      <c r="D936" s="40" t="n">
        <v>-4979.7353515625</v>
      </c>
      <c r="E936" s="40" t="n">
        <v>-1298.66125488281</v>
      </c>
      <c r="F936" s="40" t="n">
        <v>-1058.70812988281</v>
      </c>
      <c r="G936" s="40" t="n">
        <v>-509.703125</v>
      </c>
    </row>
    <row r="937" customFormat="false" ht="12.75" hidden="false" customHeight="false" outlineLevel="0" collapsed="false">
      <c r="A937" s="0" t="n">
        <v>30</v>
      </c>
      <c r="B937" s="0" t="s">
        <v>133</v>
      </c>
      <c r="C937" s="0" t="n">
        <v>10</v>
      </c>
      <c r="D937" s="40" t="n">
        <v>-3518.32885742188</v>
      </c>
      <c r="E937" s="40" t="n">
        <v>330.222198486328</v>
      </c>
      <c r="F937" s="40" t="n">
        <v>416.987335205078</v>
      </c>
      <c r="G937" s="40" t="n">
        <v>120.41854095459</v>
      </c>
    </row>
    <row r="938" customFormat="false" ht="12.75" hidden="false" customHeight="false" outlineLevel="0" collapsed="false">
      <c r="A938" s="0" t="n">
        <v>31</v>
      </c>
      <c r="B938" s="0" t="s">
        <v>134</v>
      </c>
      <c r="C938" s="0" t="n">
        <v>10</v>
      </c>
      <c r="D938" s="40" t="n">
        <v>2944.60034179688</v>
      </c>
      <c r="E938" s="40" t="n">
        <v>90.0369491577148</v>
      </c>
      <c r="F938" s="40" t="n">
        <v>343.201507568359</v>
      </c>
      <c r="G938" s="40" t="n">
        <v>391.382843017578</v>
      </c>
    </row>
    <row r="939" customFormat="false" ht="12.75" hidden="false" customHeight="false" outlineLevel="0" collapsed="false">
      <c r="A939" s="0" t="n">
        <v>32</v>
      </c>
      <c r="B939" s="0" t="s">
        <v>135</v>
      </c>
      <c r="C939" s="0" t="n">
        <v>10</v>
      </c>
      <c r="D939" s="40" t="n">
        <v>-431.840942382813</v>
      </c>
      <c r="E939" s="40" t="n">
        <v>34.5948295593262</v>
      </c>
      <c r="F939" s="40" t="n">
        <v>-55.1219482421875</v>
      </c>
      <c r="G939" s="40" t="n">
        <v>357.888763427734</v>
      </c>
    </row>
    <row r="940" customFormat="false" ht="12.75" hidden="false" customHeight="false" outlineLevel="0" collapsed="false">
      <c r="A940" s="0" t="n">
        <v>33</v>
      </c>
      <c r="B940" s="0" t="s">
        <v>136</v>
      </c>
      <c r="C940" s="0" t="n">
        <v>10</v>
      </c>
      <c r="D940" s="40" t="n">
        <v>3389.28564453125</v>
      </c>
      <c r="E940" s="40" t="n">
        <v>529.223815917969</v>
      </c>
      <c r="F940" s="40" t="n">
        <v>207.544006347656</v>
      </c>
      <c r="G940" s="40" t="n">
        <v>1444.07360839844</v>
      </c>
    </row>
    <row r="941" customFormat="false" ht="12.75" hidden="false" customHeight="false" outlineLevel="0" collapsed="false">
      <c r="A941" s="0" t="n">
        <v>34</v>
      </c>
      <c r="B941" s="0" t="s">
        <v>137</v>
      </c>
      <c r="C941" s="0" t="n">
        <v>10</v>
      </c>
      <c r="D941" s="40" t="n">
        <v>691752.3125</v>
      </c>
      <c r="E941" s="40" t="n">
        <v>226426.03125</v>
      </c>
      <c r="F941" s="40" t="n">
        <v>127662.859375</v>
      </c>
      <c r="G941" s="40" t="n">
        <v>419615.125</v>
      </c>
    </row>
    <row r="942" customFormat="false" ht="12.75" hidden="false" customHeight="false" outlineLevel="0" collapsed="false">
      <c r="A942" s="0" t="n">
        <v>35</v>
      </c>
      <c r="B942" s="0" t="s">
        <v>138</v>
      </c>
      <c r="C942" s="0" t="n">
        <v>10</v>
      </c>
      <c r="D942" s="40" t="n">
        <v>657168.9375</v>
      </c>
      <c r="E942" s="40" t="n">
        <v>219022.28125</v>
      </c>
      <c r="F942" s="40" t="n">
        <v>119901.3046875</v>
      </c>
      <c r="G942" s="40" t="n">
        <v>395352.59375</v>
      </c>
    </row>
    <row r="943" customFormat="false" ht="12.75" hidden="false" customHeight="false" outlineLevel="0" collapsed="false">
      <c r="A943" s="0" t="n">
        <v>36</v>
      </c>
      <c r="B943" s="0" t="s">
        <v>139</v>
      </c>
      <c r="C943" s="0" t="n">
        <v>10</v>
      </c>
      <c r="D943" s="40" t="n">
        <v>5077.79150390625</v>
      </c>
      <c r="E943" s="40" t="n">
        <v>1559.82702636719</v>
      </c>
      <c r="F943" s="40" t="n">
        <v>468.482604980469</v>
      </c>
      <c r="G943" s="40" t="n">
        <v>268.404144287109</v>
      </c>
    </row>
    <row r="944" customFormat="false" ht="12.75" hidden="false" customHeight="false" outlineLevel="0" collapsed="false">
      <c r="A944" s="0" t="n">
        <v>37</v>
      </c>
      <c r="B944" s="0" t="s">
        <v>140</v>
      </c>
      <c r="C944" s="0" t="n">
        <v>10</v>
      </c>
      <c r="D944" s="40" t="n">
        <v>-97.1203842163086</v>
      </c>
      <c r="E944" s="40" t="n">
        <v>1625.08850097656</v>
      </c>
      <c r="F944" s="40" t="n">
        <v>1625.63403320313</v>
      </c>
      <c r="G944" s="40" t="n">
        <v>-332.625427246094</v>
      </c>
    </row>
    <row r="945" customFormat="false" ht="12.75" hidden="false" customHeight="false" outlineLevel="0" collapsed="false">
      <c r="A945" s="0" t="n">
        <v>38</v>
      </c>
      <c r="B945" s="0" t="s">
        <v>141</v>
      </c>
      <c r="C945" s="0" t="n">
        <v>10</v>
      </c>
      <c r="D945" s="40" t="n">
        <v>651520.875</v>
      </c>
      <c r="E945" s="40" t="n">
        <v>215250.09375</v>
      </c>
      <c r="F945" s="40" t="n">
        <v>116877.765625</v>
      </c>
      <c r="G945" s="40" t="n">
        <v>384500.0625</v>
      </c>
    </row>
    <row r="946" customFormat="false" ht="12.75" hidden="false" customHeight="false" outlineLevel="0" collapsed="false">
      <c r="A946" s="0" t="n">
        <v>39</v>
      </c>
      <c r="B946" s="0" t="s">
        <v>142</v>
      </c>
      <c r="C946" s="0" t="n">
        <v>10</v>
      </c>
      <c r="D946" s="40" t="n">
        <v>715126.375</v>
      </c>
      <c r="E946" s="40" t="n">
        <v>221991.859375</v>
      </c>
      <c r="F946" s="40" t="n">
        <v>123411.78125</v>
      </c>
      <c r="G946" s="40" t="n">
        <v>410602.84375</v>
      </c>
    </row>
    <row r="947" customFormat="false" ht="12.75" hidden="false" customHeight="false" outlineLevel="0" collapsed="false">
      <c r="A947" s="0" t="n">
        <v>40</v>
      </c>
      <c r="B947" s="0" t="s">
        <v>143</v>
      </c>
      <c r="C947" s="0" t="n">
        <v>10</v>
      </c>
      <c r="D947" s="40" t="n">
        <v>2205.12646484375</v>
      </c>
      <c r="E947" s="40" t="n">
        <v>809.440795898438</v>
      </c>
      <c r="F947" s="40" t="n">
        <v>204.570648193359</v>
      </c>
      <c r="G947" s="40" t="n">
        <v>1006.05505371094</v>
      </c>
    </row>
    <row r="948" customFormat="false" ht="12.75" hidden="false" customHeight="false" outlineLevel="0" collapsed="false">
      <c r="A948" s="0" t="n">
        <v>41</v>
      </c>
      <c r="B948" s="0" t="s">
        <v>144</v>
      </c>
      <c r="C948" s="0" t="n">
        <v>10</v>
      </c>
      <c r="D948" s="40" t="n">
        <v>-499.029815673828</v>
      </c>
      <c r="E948" s="40" t="n">
        <v>575.627014160156</v>
      </c>
      <c r="F948" s="40" t="n">
        <v>-466.114776611328</v>
      </c>
      <c r="G948" s="40" t="n">
        <v>-227.343627929688</v>
      </c>
    </row>
    <row r="949" customFormat="false" ht="12.75" hidden="false" customHeight="false" outlineLevel="0" collapsed="false">
      <c r="A949" s="0" t="n">
        <v>42</v>
      </c>
      <c r="B949" s="0" t="s">
        <v>145</v>
      </c>
      <c r="C949" s="0" t="n">
        <v>10</v>
      </c>
      <c r="D949" s="40" t="n">
        <v>-1233.24401855469</v>
      </c>
      <c r="E949" s="40" t="n">
        <v>453.830780029297</v>
      </c>
      <c r="F949" s="40" t="n">
        <v>-227.261077880859</v>
      </c>
      <c r="G949" s="40" t="n">
        <v>-13.1245098114014</v>
      </c>
    </row>
    <row r="950" customFormat="false" ht="12.75" hidden="false" customHeight="false" outlineLevel="0" collapsed="false">
      <c r="A950" s="0" t="n">
        <v>43</v>
      </c>
      <c r="B950" s="0" t="s">
        <v>146</v>
      </c>
      <c r="C950" s="0" t="n">
        <v>10</v>
      </c>
      <c r="D950" s="40" t="n">
        <v>2719.41333007813</v>
      </c>
      <c r="E950" s="40" t="n">
        <v>506.207763671875</v>
      </c>
      <c r="F950" s="40" t="n">
        <v>-496.441314697266</v>
      </c>
      <c r="G950" s="40" t="n">
        <v>75.2429580688477</v>
      </c>
    </row>
    <row r="951" customFormat="false" ht="12.75" hidden="false" customHeight="false" outlineLevel="0" collapsed="false">
      <c r="A951" s="0" t="n">
        <v>44</v>
      </c>
      <c r="B951" s="0" t="s">
        <v>147</v>
      </c>
      <c r="C951" s="0" t="n">
        <v>10</v>
      </c>
      <c r="D951" s="40" t="n">
        <v>3463.75756835938</v>
      </c>
      <c r="E951" s="40" t="n">
        <v>241.639419555664</v>
      </c>
      <c r="F951" s="40" t="n">
        <v>-991.835815429688</v>
      </c>
      <c r="G951" s="40" t="n">
        <v>328.290679931641</v>
      </c>
    </row>
    <row r="952" customFormat="false" ht="12.75" hidden="false" customHeight="false" outlineLevel="0" collapsed="false">
      <c r="A952" s="0" t="n">
        <v>45</v>
      </c>
      <c r="B952" s="0" t="s">
        <v>148</v>
      </c>
      <c r="C952" s="0" t="n">
        <v>10</v>
      </c>
      <c r="D952" s="40" t="n">
        <v>4207.421875</v>
      </c>
      <c r="E952" s="40" t="n">
        <v>772.105712890625</v>
      </c>
      <c r="F952" s="40" t="n">
        <v>193.083450317383</v>
      </c>
      <c r="G952" s="40" t="n">
        <v>1853.63366699219</v>
      </c>
    </row>
    <row r="953" customFormat="false" ht="12.75" hidden="false" customHeight="false" outlineLevel="0" collapsed="false">
      <c r="A953" s="0" t="n">
        <v>46</v>
      </c>
      <c r="B953" s="0" t="s">
        <v>149</v>
      </c>
      <c r="C953" s="0" t="n">
        <v>10</v>
      </c>
      <c r="D953" s="40" t="n">
        <v>591610.5</v>
      </c>
      <c r="E953" s="40" t="n">
        <v>195525.09375</v>
      </c>
      <c r="F953" s="40" t="n">
        <v>111473.359375</v>
      </c>
      <c r="G953" s="40" t="n">
        <v>376350.28125</v>
      </c>
    </row>
    <row r="954" customFormat="false" ht="12.75" hidden="false" customHeight="false" outlineLevel="0" collapsed="false">
      <c r="A954" s="0" t="n">
        <v>47</v>
      </c>
      <c r="B954" s="0" t="s">
        <v>150</v>
      </c>
      <c r="C954" s="0" t="n">
        <v>10</v>
      </c>
      <c r="D954" s="40" t="n">
        <v>659223.75</v>
      </c>
      <c r="E954" s="40" t="n">
        <v>217875.890625</v>
      </c>
      <c r="F954" s="40" t="n">
        <v>119676.5546875</v>
      </c>
      <c r="G954" s="40" t="n">
        <v>395669.15625</v>
      </c>
    </row>
    <row r="955" customFormat="false" ht="12.75" hidden="false" customHeight="false" outlineLevel="0" collapsed="false">
      <c r="A955" s="0" t="n">
        <v>48</v>
      </c>
      <c r="B955" s="0" t="s">
        <v>151</v>
      </c>
      <c r="C955" s="0" t="n">
        <v>10</v>
      </c>
      <c r="D955" s="40" t="n">
        <v>3296.28002929688</v>
      </c>
      <c r="E955" s="40" t="n">
        <v>880.277954101563</v>
      </c>
      <c r="F955" s="40" t="n">
        <v>-1053.66076660156</v>
      </c>
      <c r="G955" s="40" t="n">
        <v>-500.026672363281</v>
      </c>
    </row>
    <row r="956" customFormat="false" ht="12.75" hidden="false" customHeight="false" outlineLevel="0" collapsed="false">
      <c r="A956" s="0" t="n">
        <v>49</v>
      </c>
      <c r="B956" s="0" t="s">
        <v>152</v>
      </c>
      <c r="C956" s="0" t="n">
        <v>10</v>
      </c>
      <c r="D956" s="40" t="n">
        <v>834.481994628906</v>
      </c>
      <c r="E956" s="40" t="n">
        <v>-55.3768043518066</v>
      </c>
      <c r="F956" s="40" t="n">
        <v>-324.916564941406</v>
      </c>
      <c r="G956" s="40" t="n">
        <v>789.240112304688</v>
      </c>
    </row>
    <row r="957" customFormat="false" ht="12.75" hidden="false" customHeight="false" outlineLevel="0" collapsed="false">
      <c r="A957" s="0" t="n">
        <v>50</v>
      </c>
      <c r="B957" s="0" t="s">
        <v>153</v>
      </c>
      <c r="C957" s="0" t="n">
        <v>10</v>
      </c>
      <c r="D957" s="40" t="n">
        <v>612108.1875</v>
      </c>
      <c r="E957" s="40" t="n">
        <v>202766.734375</v>
      </c>
      <c r="F957" s="40" t="n">
        <v>110057.8046875</v>
      </c>
      <c r="G957" s="40" t="n">
        <v>365447.9375</v>
      </c>
    </row>
    <row r="958" customFormat="false" ht="12.75" hidden="false" customHeight="false" outlineLevel="0" collapsed="false">
      <c r="A958" s="0" t="n">
        <v>51</v>
      </c>
      <c r="B958" s="0" t="s">
        <v>154</v>
      </c>
      <c r="C958" s="0" t="n">
        <v>10</v>
      </c>
      <c r="D958" s="40" t="n">
        <v>714777.3125</v>
      </c>
      <c r="E958" s="40" t="n">
        <v>221900.203125</v>
      </c>
      <c r="F958" s="40" t="n">
        <v>122877.921875</v>
      </c>
      <c r="G958" s="40" t="n">
        <v>410886.5625</v>
      </c>
    </row>
    <row r="959" customFormat="false" ht="12.75" hidden="false" customHeight="false" outlineLevel="0" collapsed="false">
      <c r="A959" s="0" t="n">
        <v>52</v>
      </c>
      <c r="B959" s="0" t="s">
        <v>155</v>
      </c>
      <c r="C959" s="0" t="n">
        <v>10</v>
      </c>
      <c r="D959" s="40" t="n">
        <v>786.207458496094</v>
      </c>
      <c r="E959" s="40" t="n">
        <v>33.1910438537598</v>
      </c>
      <c r="F959" s="40" t="n">
        <v>-162.351379394531</v>
      </c>
      <c r="G959" s="40" t="n">
        <v>916.120178222656</v>
      </c>
    </row>
    <row r="960" customFormat="false" ht="12.75" hidden="false" customHeight="false" outlineLevel="0" collapsed="false">
      <c r="A960" s="0" t="n">
        <v>53</v>
      </c>
      <c r="B960" s="0" t="s">
        <v>156</v>
      </c>
      <c r="C960" s="0" t="n">
        <v>10</v>
      </c>
      <c r="D960" s="40" t="n">
        <v>-1672.6298828125</v>
      </c>
      <c r="E960" s="40" t="n">
        <v>-245.714157104492</v>
      </c>
      <c r="F960" s="40" t="n">
        <v>-550.467346191406</v>
      </c>
      <c r="G960" s="40" t="n">
        <v>290.79736328125</v>
      </c>
    </row>
    <row r="961" customFormat="false" ht="12.75" hidden="false" customHeight="false" outlineLevel="0" collapsed="false">
      <c r="A961" s="0" t="n">
        <v>54</v>
      </c>
      <c r="B961" s="0" t="s">
        <v>157</v>
      </c>
      <c r="C961" s="0" t="n">
        <v>10</v>
      </c>
      <c r="D961" s="40" t="n">
        <v>3277.265625</v>
      </c>
      <c r="E961" s="40" t="n">
        <v>704.699279785156</v>
      </c>
      <c r="F961" s="40" t="n">
        <v>-80.8545684814453</v>
      </c>
      <c r="G961" s="40" t="n">
        <v>-579.102355957031</v>
      </c>
    </row>
    <row r="962" customFormat="false" ht="12.75" hidden="false" customHeight="false" outlineLevel="0" collapsed="false">
      <c r="A962" s="0" t="n">
        <v>55</v>
      </c>
      <c r="B962" s="0" t="s">
        <v>158</v>
      </c>
      <c r="C962" s="0" t="n">
        <v>10</v>
      </c>
      <c r="D962" s="40" t="n">
        <v>6384.32568359375</v>
      </c>
      <c r="E962" s="40" t="n">
        <v>-3.31929659843445</v>
      </c>
      <c r="F962" s="40" t="n">
        <v>270.787902832031</v>
      </c>
      <c r="G962" s="40" t="n">
        <v>1089.75610351563</v>
      </c>
    </row>
    <row r="963" customFormat="false" ht="12.75" hidden="false" customHeight="false" outlineLevel="0" collapsed="false">
      <c r="A963" s="0" t="n">
        <v>56</v>
      </c>
      <c r="B963" s="0" t="s">
        <v>159</v>
      </c>
      <c r="C963" s="0" t="n">
        <v>10</v>
      </c>
      <c r="D963" s="40" t="n">
        <v>1342.6728515625</v>
      </c>
      <c r="E963" s="40" t="n">
        <v>319.542877197266</v>
      </c>
      <c r="F963" s="40" t="n">
        <v>408.191009521484</v>
      </c>
      <c r="G963" s="40" t="n">
        <v>1425.01489257813</v>
      </c>
    </row>
    <row r="964" customFormat="false" ht="12.75" hidden="false" customHeight="false" outlineLevel="0" collapsed="false">
      <c r="A964" s="0" t="n">
        <v>57</v>
      </c>
      <c r="B964" s="0" t="s">
        <v>160</v>
      </c>
      <c r="C964" s="0" t="n">
        <v>10</v>
      </c>
      <c r="D964" s="40" t="n">
        <v>3386.02465820313</v>
      </c>
      <c r="E964" s="40" t="n">
        <v>559.513061523438</v>
      </c>
      <c r="F964" s="40" t="n">
        <v>170.786361694336</v>
      </c>
      <c r="G964" s="40" t="n">
        <v>571.42626953125</v>
      </c>
    </row>
    <row r="965" customFormat="false" ht="12.75" hidden="false" customHeight="false" outlineLevel="0" collapsed="false">
      <c r="A965" s="0" t="n">
        <v>58</v>
      </c>
      <c r="B965" s="0" t="s">
        <v>161</v>
      </c>
      <c r="C965" s="0" t="n">
        <v>10</v>
      </c>
      <c r="D965" s="40" t="n">
        <v>595814.25</v>
      </c>
      <c r="E965" s="40" t="n">
        <v>190891.078125</v>
      </c>
      <c r="F965" s="40" t="n">
        <v>106724.21875</v>
      </c>
      <c r="G965" s="40" t="n">
        <v>347919.5</v>
      </c>
    </row>
    <row r="966" customFormat="false" ht="12.75" hidden="false" customHeight="false" outlineLevel="0" collapsed="false">
      <c r="A966" s="0" t="n">
        <v>59</v>
      </c>
      <c r="B966" s="0" t="s">
        <v>162</v>
      </c>
      <c r="C966" s="0" t="n">
        <v>10</v>
      </c>
      <c r="D966" s="40" t="n">
        <v>650015.5</v>
      </c>
      <c r="E966" s="40" t="n">
        <v>213467.0625</v>
      </c>
      <c r="F966" s="40" t="n">
        <v>117669.90625</v>
      </c>
      <c r="G966" s="40" t="n">
        <v>389572.28125</v>
      </c>
    </row>
    <row r="967" customFormat="false" ht="12.75" hidden="false" customHeight="false" outlineLevel="0" collapsed="false">
      <c r="A967" s="0" t="n">
        <v>60</v>
      </c>
      <c r="B967" s="0" t="s">
        <v>163</v>
      </c>
      <c r="C967" s="0" t="n">
        <v>10</v>
      </c>
      <c r="D967" s="40" t="n">
        <v>638.455261230469</v>
      </c>
      <c r="E967" s="40" t="n">
        <v>558.160400390625</v>
      </c>
      <c r="F967" s="40" t="n">
        <v>-645.090393066406</v>
      </c>
      <c r="G967" s="40" t="n">
        <v>822.681640625</v>
      </c>
    </row>
    <row r="968" customFormat="false" ht="12.75" hidden="false" customHeight="false" outlineLevel="0" collapsed="false">
      <c r="A968" s="0" t="n">
        <v>61</v>
      </c>
      <c r="B968" s="0" t="s">
        <v>164</v>
      </c>
      <c r="C968" s="0" t="n">
        <v>10</v>
      </c>
      <c r="D968" s="40" t="n">
        <v>-4131.93115234375</v>
      </c>
      <c r="E968" s="40" t="n">
        <v>464.795349121094</v>
      </c>
      <c r="F968" s="40" t="n">
        <v>-434.251159667969</v>
      </c>
      <c r="G968" s="40" t="n">
        <v>-270.051788330078</v>
      </c>
    </row>
    <row r="969" customFormat="false" ht="12.75" hidden="false" customHeight="false" outlineLevel="0" collapsed="false">
      <c r="A969" s="0" t="n">
        <v>62</v>
      </c>
      <c r="B969" s="0" t="s">
        <v>165</v>
      </c>
      <c r="C969" s="0" t="n">
        <v>10</v>
      </c>
      <c r="D969" s="40" t="n">
        <v>641141.375</v>
      </c>
      <c r="E969" s="40" t="n">
        <v>210173.859375</v>
      </c>
      <c r="F969" s="40" t="n">
        <v>114143.703125</v>
      </c>
      <c r="G969" s="40" t="n">
        <v>374901.8125</v>
      </c>
    </row>
    <row r="970" customFormat="false" ht="12.75" hidden="false" customHeight="false" outlineLevel="0" collapsed="false">
      <c r="A970" s="0" t="n">
        <v>63</v>
      </c>
      <c r="B970" s="0" t="s">
        <v>166</v>
      </c>
      <c r="C970" s="0" t="n">
        <v>10</v>
      </c>
      <c r="D970" s="40" t="n">
        <v>562977.5625</v>
      </c>
      <c r="E970" s="40" t="n">
        <v>177193.109375</v>
      </c>
      <c r="F970" s="40" t="n">
        <v>97509.4921875</v>
      </c>
      <c r="G970" s="40" t="n">
        <v>316291.46875</v>
      </c>
    </row>
    <row r="971" customFormat="false" ht="12.75" hidden="false" customHeight="false" outlineLevel="0" collapsed="false">
      <c r="A971" s="0" t="n">
        <v>64</v>
      </c>
      <c r="B971" s="0" t="s">
        <v>167</v>
      </c>
      <c r="C971" s="0" t="n">
        <v>10</v>
      </c>
      <c r="D971" s="40" t="n">
        <v>-613.580993652344</v>
      </c>
      <c r="E971" s="40" t="n">
        <v>-186.423950195313</v>
      </c>
      <c r="F971" s="40" t="n">
        <v>-227.790725708008</v>
      </c>
      <c r="G971" s="40" t="n">
        <v>-123.380172729492</v>
      </c>
    </row>
    <row r="972" customFormat="false" ht="12.75" hidden="false" customHeight="false" outlineLevel="0" collapsed="false">
      <c r="A972" s="0" t="n">
        <v>65</v>
      </c>
      <c r="B972" s="0" t="s">
        <v>168</v>
      </c>
      <c r="C972" s="0" t="n">
        <v>10</v>
      </c>
      <c r="D972" s="40" t="n">
        <v>-2274.3828125</v>
      </c>
      <c r="E972" s="40" t="n">
        <v>-96.9636611938477</v>
      </c>
      <c r="F972" s="40" t="n">
        <v>-609.105346679688</v>
      </c>
      <c r="G972" s="40" t="n">
        <v>-191.813461303711</v>
      </c>
    </row>
    <row r="973" customFormat="false" ht="12.75" hidden="false" customHeight="false" outlineLevel="0" collapsed="false">
      <c r="A973" s="0" t="n">
        <v>66</v>
      </c>
      <c r="B973" s="0" t="s">
        <v>169</v>
      </c>
      <c r="C973" s="0" t="n">
        <v>10</v>
      </c>
      <c r="D973" s="40" t="n">
        <v>-634.631103515625</v>
      </c>
      <c r="E973" s="40" t="n">
        <v>156.672180175781</v>
      </c>
      <c r="F973" s="40" t="n">
        <v>524.308288574219</v>
      </c>
      <c r="G973" s="40" t="n">
        <v>-1016.47991943359</v>
      </c>
    </row>
    <row r="974" customFormat="false" ht="12.75" hidden="false" customHeight="false" outlineLevel="0" collapsed="false">
      <c r="A974" s="0" t="n">
        <v>67</v>
      </c>
      <c r="B974" s="0" t="s">
        <v>170</v>
      </c>
      <c r="C974" s="0" t="n">
        <v>10</v>
      </c>
      <c r="D974" s="40" t="n">
        <v>1778.81005859375</v>
      </c>
      <c r="E974" s="40" t="n">
        <v>-441.082641601563</v>
      </c>
      <c r="F974" s="40" t="n">
        <v>-279.709045410156</v>
      </c>
      <c r="G974" s="40" t="n">
        <v>-489.024993896484</v>
      </c>
    </row>
    <row r="975" customFormat="false" ht="12.75" hidden="false" customHeight="false" outlineLevel="0" collapsed="false">
      <c r="A975" s="0" t="n">
        <v>68</v>
      </c>
      <c r="B975" s="0" t="s">
        <v>171</v>
      </c>
      <c r="C975" s="0" t="n">
        <v>10</v>
      </c>
      <c r="D975" s="40" t="n">
        <v>1613.61193847656</v>
      </c>
      <c r="E975" s="40" t="n">
        <v>499.756225585938</v>
      </c>
      <c r="F975" s="40" t="n">
        <v>-166.537048339844</v>
      </c>
      <c r="G975" s="40" t="n">
        <v>-60.2342910766602</v>
      </c>
    </row>
    <row r="976" customFormat="false" ht="12.75" hidden="false" customHeight="false" outlineLevel="0" collapsed="false">
      <c r="A976" s="0" t="n">
        <v>69</v>
      </c>
      <c r="B976" s="0" t="s">
        <v>172</v>
      </c>
      <c r="C976" s="0" t="n">
        <v>10</v>
      </c>
      <c r="D976" s="40" t="n">
        <v>-371.364166259766</v>
      </c>
      <c r="E976" s="40" t="n">
        <v>756.132690429688</v>
      </c>
      <c r="F976" s="40" t="n">
        <v>-151.720947265625</v>
      </c>
      <c r="G976" s="40" t="n">
        <v>872.959411621094</v>
      </c>
    </row>
    <row r="977" customFormat="false" ht="12.75" hidden="false" customHeight="false" outlineLevel="0" collapsed="false">
      <c r="A977" s="0" t="n">
        <v>70</v>
      </c>
      <c r="B977" s="0" t="s">
        <v>173</v>
      </c>
      <c r="C977" s="0" t="n">
        <v>10</v>
      </c>
      <c r="D977" s="40" t="n">
        <v>642673</v>
      </c>
      <c r="E977" s="40" t="n">
        <v>205231.96875</v>
      </c>
      <c r="F977" s="40" t="n">
        <v>116329.65625</v>
      </c>
      <c r="G977" s="40" t="n">
        <v>385345.53125</v>
      </c>
    </row>
    <row r="978" customFormat="false" ht="12.75" hidden="false" customHeight="false" outlineLevel="0" collapsed="false">
      <c r="A978" s="0" t="n">
        <v>71</v>
      </c>
      <c r="B978" s="0" t="s">
        <v>174</v>
      </c>
      <c r="C978" s="0" t="n">
        <v>10</v>
      </c>
      <c r="D978" s="40" t="n">
        <v>658832.8125</v>
      </c>
      <c r="E978" s="40" t="n">
        <v>215241.21875</v>
      </c>
      <c r="F978" s="40" t="n">
        <v>118857.171875</v>
      </c>
      <c r="G978" s="40" t="n">
        <v>394071.75</v>
      </c>
    </row>
    <row r="979" customFormat="false" ht="12.75" hidden="false" customHeight="false" outlineLevel="0" collapsed="false">
      <c r="A979" s="0" t="n">
        <v>72</v>
      </c>
      <c r="B979" s="0" t="s">
        <v>175</v>
      </c>
      <c r="C979" s="0" t="n">
        <v>10</v>
      </c>
      <c r="D979" s="40" t="n">
        <v>-4477.3310546875</v>
      </c>
      <c r="E979" s="40" t="n">
        <v>89.4188079833984</v>
      </c>
      <c r="F979" s="40" t="n">
        <v>-977.873413085938</v>
      </c>
      <c r="G979" s="40" t="n">
        <v>-696.148559570313</v>
      </c>
    </row>
    <row r="980" customFormat="false" ht="12.75" hidden="false" customHeight="false" outlineLevel="0" collapsed="false">
      <c r="A980" s="0" t="n">
        <v>73</v>
      </c>
      <c r="B980" s="0" t="s">
        <v>176</v>
      </c>
      <c r="C980" s="0" t="n">
        <v>10</v>
      </c>
      <c r="D980" s="40" t="n">
        <v>-523.065185546875</v>
      </c>
      <c r="E980" s="40" t="n">
        <v>572.918273925781</v>
      </c>
      <c r="F980" s="40" t="n">
        <v>-747.954772949219</v>
      </c>
      <c r="G980" s="40" t="n">
        <v>-434.838958740234</v>
      </c>
    </row>
    <row r="981" customFormat="false" ht="12.75" hidden="false" customHeight="false" outlineLevel="0" collapsed="false">
      <c r="A981" s="0" t="n">
        <v>74</v>
      </c>
      <c r="B981" s="0" t="s">
        <v>177</v>
      </c>
      <c r="C981" s="0" t="n">
        <v>10</v>
      </c>
      <c r="D981" s="40" t="n">
        <v>593186.3125</v>
      </c>
      <c r="E981" s="40" t="n">
        <v>195177.34375</v>
      </c>
      <c r="F981" s="40" t="n">
        <v>105820.59375</v>
      </c>
      <c r="G981" s="40" t="n">
        <v>346543.78125</v>
      </c>
    </row>
    <row r="982" customFormat="false" ht="12.75" hidden="false" customHeight="false" outlineLevel="0" collapsed="false">
      <c r="A982" s="0" t="n">
        <v>75</v>
      </c>
      <c r="B982" s="0" t="s">
        <v>178</v>
      </c>
      <c r="C982" s="0" t="n">
        <v>10</v>
      </c>
      <c r="D982" s="40" t="n">
        <v>630067.5</v>
      </c>
      <c r="E982" s="40" t="n">
        <v>202441.15625</v>
      </c>
      <c r="F982" s="40" t="n">
        <v>112066.2578125</v>
      </c>
      <c r="G982" s="40" t="n">
        <v>366848.09375</v>
      </c>
    </row>
    <row r="983" customFormat="false" ht="12.75" hidden="false" customHeight="false" outlineLevel="0" collapsed="false">
      <c r="A983" s="0" t="n">
        <v>76</v>
      </c>
      <c r="B983" s="0" t="s">
        <v>179</v>
      </c>
      <c r="C983" s="0" t="n">
        <v>10</v>
      </c>
      <c r="D983" s="40" t="n">
        <v>-2509.59936523438</v>
      </c>
      <c r="E983" s="40" t="n">
        <v>279.458679199219</v>
      </c>
      <c r="F983" s="40" t="n">
        <v>-426.720550537109</v>
      </c>
      <c r="G983" s="40" t="n">
        <v>-583.259582519531</v>
      </c>
    </row>
    <row r="984" customFormat="false" ht="12.75" hidden="false" customHeight="false" outlineLevel="0" collapsed="false">
      <c r="A984" s="0" t="n">
        <v>77</v>
      </c>
      <c r="B984" s="0" t="s">
        <v>180</v>
      </c>
      <c r="C984" s="0" t="n">
        <v>10</v>
      </c>
      <c r="D984" s="40" t="n">
        <v>-3530.88452148438</v>
      </c>
      <c r="E984" s="40" t="n">
        <v>-312.627716064453</v>
      </c>
      <c r="F984" s="40" t="n">
        <v>108.498344421387</v>
      </c>
      <c r="G984" s="40" t="n">
        <v>-897.973022460938</v>
      </c>
    </row>
    <row r="985" customFormat="false" ht="12.75" hidden="false" customHeight="false" outlineLevel="0" collapsed="false">
      <c r="A985" s="0" t="n">
        <v>78</v>
      </c>
      <c r="B985" s="0" t="s">
        <v>181</v>
      </c>
      <c r="C985" s="0" t="n">
        <v>10</v>
      </c>
      <c r="D985" s="40" t="n">
        <v>3746.11767578125</v>
      </c>
      <c r="E985" s="40" t="n">
        <v>166.029861450195</v>
      </c>
      <c r="F985" s="40" t="n">
        <v>-605.416748046875</v>
      </c>
      <c r="G985" s="40" t="n">
        <v>-820.276184082031</v>
      </c>
    </row>
    <row r="986" customFormat="false" ht="12.75" hidden="false" customHeight="false" outlineLevel="0" collapsed="false">
      <c r="A986" s="0" t="n">
        <v>79</v>
      </c>
      <c r="B986" s="0" t="s">
        <v>182</v>
      </c>
      <c r="C986" s="0" t="n">
        <v>10</v>
      </c>
      <c r="D986" s="40" t="n">
        <v>239.379989624023</v>
      </c>
      <c r="E986" s="40" t="n">
        <v>316.985687255859</v>
      </c>
      <c r="F986" s="40" t="n">
        <v>-1422.37060546875</v>
      </c>
      <c r="G986" s="40" t="n">
        <v>-304.756561279297</v>
      </c>
    </row>
    <row r="987" customFormat="false" ht="12.75" hidden="false" customHeight="false" outlineLevel="0" collapsed="false">
      <c r="A987" s="0" t="n">
        <v>80</v>
      </c>
      <c r="B987" s="0" t="s">
        <v>183</v>
      </c>
      <c r="C987" s="0" t="n">
        <v>10</v>
      </c>
      <c r="D987" s="40" t="n">
        <v>1470.61853027344</v>
      </c>
      <c r="E987" s="40" t="n">
        <v>-92.6930084228516</v>
      </c>
      <c r="F987" s="40" t="n">
        <v>7.45168161392212</v>
      </c>
      <c r="G987" s="40" t="n">
        <v>-420.508361816406</v>
      </c>
    </row>
    <row r="988" customFormat="false" ht="12.75" hidden="false" customHeight="false" outlineLevel="0" collapsed="false">
      <c r="A988" s="0" t="n">
        <v>81</v>
      </c>
      <c r="B988" s="0" t="s">
        <v>184</v>
      </c>
      <c r="C988" s="0" t="n">
        <v>10</v>
      </c>
      <c r="D988" s="40" t="n">
        <v>307.993560791016</v>
      </c>
      <c r="E988" s="40" t="n">
        <v>241.941665649414</v>
      </c>
      <c r="F988" s="40" t="n">
        <v>-799.907165527344</v>
      </c>
      <c r="G988" s="40" t="n">
        <v>-490.017578125</v>
      </c>
    </row>
    <row r="989" customFormat="false" ht="12.75" hidden="false" customHeight="false" outlineLevel="0" collapsed="false">
      <c r="A989" s="0" t="n">
        <v>82</v>
      </c>
      <c r="B989" s="0" t="s">
        <v>185</v>
      </c>
      <c r="C989" s="0" t="n">
        <v>10</v>
      </c>
      <c r="D989" s="40" t="n">
        <v>648487.125</v>
      </c>
      <c r="E989" s="40" t="n">
        <v>210685.34375</v>
      </c>
      <c r="F989" s="40" t="n">
        <v>117520.0078125</v>
      </c>
      <c r="G989" s="40" t="n">
        <v>389848.0625</v>
      </c>
    </row>
    <row r="990" customFormat="false" ht="12.75" hidden="false" customHeight="false" outlineLevel="0" collapsed="false">
      <c r="A990" s="0" t="n">
        <v>83</v>
      </c>
      <c r="B990" s="0" t="s">
        <v>186</v>
      </c>
      <c r="C990" s="0" t="n">
        <v>10</v>
      </c>
      <c r="D990" s="40" t="n">
        <v>711739.25</v>
      </c>
      <c r="E990" s="40" t="n">
        <v>228291.1875</v>
      </c>
      <c r="F990" s="40" t="n">
        <v>124636.65625</v>
      </c>
      <c r="G990" s="40" t="n">
        <v>404924.59375</v>
      </c>
    </row>
    <row r="991" customFormat="false" ht="12.75" hidden="false" customHeight="false" outlineLevel="0" collapsed="false">
      <c r="A991" s="0" t="n">
        <v>84</v>
      </c>
      <c r="B991" s="0" t="s">
        <v>187</v>
      </c>
      <c r="C991" s="0" t="n">
        <v>10</v>
      </c>
      <c r="D991" s="40" t="n">
        <v>-2420.64526367188</v>
      </c>
      <c r="E991" s="40" t="n">
        <v>668.816528320313</v>
      </c>
      <c r="F991" s="40" t="n">
        <v>-747.334594726563</v>
      </c>
      <c r="G991" s="40" t="n">
        <v>-307.653625488281</v>
      </c>
    </row>
    <row r="992" customFormat="false" ht="12.75" hidden="false" customHeight="false" outlineLevel="0" collapsed="false">
      <c r="A992" s="0" t="n">
        <v>85</v>
      </c>
      <c r="B992" s="0" t="s">
        <v>188</v>
      </c>
      <c r="C992" s="0" t="n">
        <v>10</v>
      </c>
      <c r="D992" s="40" t="n">
        <v>582058</v>
      </c>
      <c r="E992" s="40" t="n">
        <v>207728.28125</v>
      </c>
      <c r="F992" s="40" t="n">
        <v>106362.0390625</v>
      </c>
      <c r="G992" s="40" t="n">
        <v>339605.5625</v>
      </c>
    </row>
    <row r="993" customFormat="false" ht="12.75" hidden="false" customHeight="false" outlineLevel="0" collapsed="false">
      <c r="A993" s="0" t="n">
        <v>86</v>
      </c>
      <c r="B993" s="0" t="s">
        <v>189</v>
      </c>
      <c r="C993" s="0" t="n">
        <v>10</v>
      </c>
      <c r="D993" s="40" t="n">
        <v>578746.875</v>
      </c>
      <c r="E993" s="40" t="n">
        <v>194918.921875</v>
      </c>
      <c r="F993" s="40" t="n">
        <v>104166.1015625</v>
      </c>
      <c r="G993" s="40" t="n">
        <v>339657.375</v>
      </c>
    </row>
    <row r="994" customFormat="false" ht="12.75" hidden="false" customHeight="false" outlineLevel="0" collapsed="false">
      <c r="A994" s="0" t="n">
        <v>87</v>
      </c>
      <c r="B994" s="0" t="s">
        <v>190</v>
      </c>
      <c r="C994" s="0" t="n">
        <v>10</v>
      </c>
      <c r="D994" s="40" t="n">
        <v>589210.6875</v>
      </c>
      <c r="E994" s="40" t="n">
        <v>198881.375</v>
      </c>
      <c r="F994" s="40" t="n">
        <v>108139.4609375</v>
      </c>
      <c r="G994" s="40" t="n">
        <v>352807.28125</v>
      </c>
    </row>
    <row r="995" customFormat="false" ht="12.75" hidden="false" customHeight="false" outlineLevel="0" collapsed="false">
      <c r="A995" s="0" t="n">
        <v>88</v>
      </c>
      <c r="B995" s="0" t="s">
        <v>191</v>
      </c>
      <c r="C995" s="0" t="n">
        <v>10</v>
      </c>
      <c r="D995" s="40" t="n">
        <v>10469.298828125</v>
      </c>
      <c r="E995" s="40" t="n">
        <v>844.858337402344</v>
      </c>
      <c r="F995" s="40" t="n">
        <v>-211.055038452148</v>
      </c>
      <c r="G995" s="40" t="n">
        <v>124.545776367188</v>
      </c>
    </row>
    <row r="996" customFormat="false" ht="12.75" hidden="false" customHeight="false" outlineLevel="0" collapsed="false">
      <c r="A996" s="0" t="n">
        <v>89</v>
      </c>
      <c r="B996" s="0" t="s">
        <v>192</v>
      </c>
      <c r="C996" s="0" t="n">
        <v>10</v>
      </c>
      <c r="D996" s="40" t="n">
        <v>-17007.798828125</v>
      </c>
      <c r="E996" s="40" t="n">
        <v>-353.022552490234</v>
      </c>
      <c r="F996" s="40" t="n">
        <v>-1540.00610351563</v>
      </c>
      <c r="G996" s="40" t="n">
        <v>-2861.96337890625</v>
      </c>
    </row>
    <row r="997" customFormat="false" ht="12.75" hidden="false" customHeight="false" outlineLevel="0" collapsed="false">
      <c r="A997" s="0" t="n">
        <v>90</v>
      </c>
      <c r="B997" s="0" t="s">
        <v>193</v>
      </c>
      <c r="C997" s="0" t="n">
        <v>10</v>
      </c>
      <c r="D997" s="40" t="n">
        <v>3257.33203125</v>
      </c>
      <c r="E997" s="40" t="n">
        <v>-474.868011474609</v>
      </c>
      <c r="F997" s="40" t="n">
        <v>66.6670837402344</v>
      </c>
      <c r="G997" s="40" t="n">
        <v>-970.129028320313</v>
      </c>
    </row>
    <row r="998" customFormat="false" ht="12.75" hidden="false" customHeight="false" outlineLevel="0" collapsed="false">
      <c r="A998" s="0" t="n">
        <v>91</v>
      </c>
      <c r="B998" s="0" t="s">
        <v>194</v>
      </c>
      <c r="C998" s="0" t="n">
        <v>10</v>
      </c>
      <c r="D998" s="40" t="n">
        <v>-9112.1826171875</v>
      </c>
      <c r="E998" s="40" t="n">
        <v>-356.139770507813</v>
      </c>
      <c r="F998" s="40" t="n">
        <v>-1921.88391113281</v>
      </c>
      <c r="G998" s="40" t="n">
        <v>-230.309219360352</v>
      </c>
    </row>
    <row r="999" customFormat="false" ht="12.75" hidden="false" customHeight="false" outlineLevel="0" collapsed="false">
      <c r="A999" s="0" t="n">
        <v>92</v>
      </c>
      <c r="B999" s="0" t="s">
        <v>195</v>
      </c>
      <c r="C999" s="0" t="n">
        <v>10</v>
      </c>
      <c r="D999" s="40" t="n">
        <v>-1459.35192871094</v>
      </c>
      <c r="E999" s="40" t="n">
        <v>-214.551559448242</v>
      </c>
      <c r="F999" s="40" t="n">
        <v>-1562.45776367188</v>
      </c>
      <c r="G999" s="40" t="n">
        <v>165.132308959961</v>
      </c>
    </row>
    <row r="1000" customFormat="false" ht="12.75" hidden="false" customHeight="false" outlineLevel="0" collapsed="false">
      <c r="A1000" s="0" t="n">
        <v>93</v>
      </c>
      <c r="B1000" s="0" t="s">
        <v>196</v>
      </c>
      <c r="C1000" s="0" t="n">
        <v>10</v>
      </c>
      <c r="D1000" s="40" t="n">
        <v>-7486.6064453125</v>
      </c>
      <c r="E1000" s="40" t="n">
        <v>-139.773101806641</v>
      </c>
      <c r="F1000" s="40" t="n">
        <v>-475.684234619141</v>
      </c>
      <c r="G1000" s="40" t="n">
        <v>-866.126953125</v>
      </c>
    </row>
    <row r="1001" customFormat="false" ht="12.75" hidden="false" customHeight="false" outlineLevel="0" collapsed="false">
      <c r="A1001" s="0" t="n">
        <v>94</v>
      </c>
      <c r="B1001" s="0" t="s">
        <v>197</v>
      </c>
      <c r="C1001" s="0" t="n">
        <v>10</v>
      </c>
      <c r="D1001" s="40" t="n">
        <v>650086.1875</v>
      </c>
      <c r="E1001" s="40" t="n">
        <v>217375.625</v>
      </c>
      <c r="F1001" s="40" t="n">
        <v>120263.6171875</v>
      </c>
      <c r="G1001" s="40" t="n">
        <v>392534.0625</v>
      </c>
    </row>
    <row r="1002" customFormat="false" ht="12.75" hidden="false" customHeight="false" outlineLevel="0" collapsed="false">
      <c r="A1002" s="0" t="n">
        <v>95</v>
      </c>
      <c r="B1002" s="0" t="s">
        <v>198</v>
      </c>
      <c r="C1002" s="0" t="n">
        <v>10</v>
      </c>
      <c r="D1002" s="40" t="n">
        <v>624850.625</v>
      </c>
      <c r="E1002" s="40" t="n">
        <v>211702.015625</v>
      </c>
      <c r="F1002" s="40" t="n">
        <v>114081.890625</v>
      </c>
      <c r="G1002" s="40" t="n">
        <v>371876.375</v>
      </c>
    </row>
    <row r="1003" customFormat="false" ht="12.75" hidden="false" customHeight="false" outlineLevel="0" collapsed="false">
      <c r="A1003" s="0" t="n">
        <v>96</v>
      </c>
      <c r="B1003" s="0" t="s">
        <v>199</v>
      </c>
      <c r="C1003" s="0" t="n">
        <v>10</v>
      </c>
      <c r="D1003" s="40" t="n">
        <v>607814.25</v>
      </c>
      <c r="E1003" s="40" t="n">
        <v>209984.46875</v>
      </c>
      <c r="F1003" s="40" t="n">
        <v>110580.9296875</v>
      </c>
      <c r="G1003" s="40" t="n">
        <v>360079.34375</v>
      </c>
    </row>
    <row r="1004" customFormat="false" ht="12.75" hidden="false" customHeight="false" outlineLevel="0" collapsed="false">
      <c r="A1004" s="0" t="n">
        <v>1</v>
      </c>
      <c r="B1004" s="0" t="s">
        <v>104</v>
      </c>
      <c r="C1004" s="0" t="n">
        <v>11</v>
      </c>
      <c r="D1004" s="40" t="n">
        <v>1528.95422363281</v>
      </c>
      <c r="E1004" s="40" t="n">
        <v>548.266418457031</v>
      </c>
      <c r="F1004" s="40" t="n">
        <v>-200.471649169922</v>
      </c>
      <c r="G1004" s="40" t="n">
        <v>-1567.05310058594</v>
      </c>
    </row>
    <row r="1005" customFormat="false" ht="12.75" hidden="false" customHeight="false" outlineLevel="0" collapsed="false">
      <c r="A1005" s="0" t="n">
        <v>2</v>
      </c>
      <c r="B1005" s="0" t="s">
        <v>105</v>
      </c>
      <c r="C1005" s="0" t="n">
        <v>11</v>
      </c>
      <c r="D1005" s="40" t="n">
        <v>8912.1123046875</v>
      </c>
      <c r="E1005" s="40" t="n">
        <v>1572.69104003906</v>
      </c>
      <c r="F1005" s="40" t="n">
        <v>1235.23706054688</v>
      </c>
      <c r="G1005" s="40" t="n">
        <v>2156.38549804688</v>
      </c>
    </row>
    <row r="1006" customFormat="false" ht="12.75" hidden="false" customHeight="false" outlineLevel="0" collapsed="false">
      <c r="A1006" s="0" t="n">
        <v>3</v>
      </c>
      <c r="B1006" s="0" t="s">
        <v>106</v>
      </c>
      <c r="C1006" s="0" t="n">
        <v>11</v>
      </c>
      <c r="D1006" s="40" t="n">
        <v>-10999.2490234375</v>
      </c>
      <c r="E1006" s="40" t="n">
        <v>-43.3477554321289</v>
      </c>
      <c r="F1006" s="40" t="n">
        <v>101.190460205078</v>
      </c>
      <c r="G1006" s="40" t="n">
        <v>-1584.10876464844</v>
      </c>
    </row>
    <row r="1007" customFormat="false" ht="12.75" hidden="false" customHeight="false" outlineLevel="0" collapsed="false">
      <c r="A1007" s="0" t="n">
        <v>4</v>
      </c>
      <c r="B1007" s="0" t="s">
        <v>107</v>
      </c>
      <c r="C1007" s="0" t="n">
        <v>11</v>
      </c>
      <c r="D1007" s="40" t="n">
        <v>-84.9851531982422</v>
      </c>
      <c r="E1007" s="40" t="n">
        <v>370.164672851563</v>
      </c>
      <c r="F1007" s="40" t="n">
        <v>539.814758300781</v>
      </c>
      <c r="G1007" s="40" t="n">
        <v>126.089958190918</v>
      </c>
    </row>
    <row r="1008" customFormat="false" ht="12.75" hidden="false" customHeight="false" outlineLevel="0" collapsed="false">
      <c r="A1008" s="0" t="n">
        <v>5</v>
      </c>
      <c r="B1008" s="0" t="s">
        <v>108</v>
      </c>
      <c r="C1008" s="0" t="n">
        <v>11</v>
      </c>
      <c r="D1008" s="40" t="n">
        <v>-1967.54956054688</v>
      </c>
      <c r="E1008" s="40" t="n">
        <v>-99.4238128662109</v>
      </c>
      <c r="F1008" s="40" t="n">
        <v>630.528564453125</v>
      </c>
      <c r="G1008" s="40" t="n">
        <v>-722.060363769531</v>
      </c>
    </row>
    <row r="1009" customFormat="false" ht="12.75" hidden="false" customHeight="false" outlineLevel="0" collapsed="false">
      <c r="A1009" s="0" t="n">
        <v>6</v>
      </c>
      <c r="B1009" s="0" t="s">
        <v>109</v>
      </c>
      <c r="C1009" s="0" t="n">
        <v>11</v>
      </c>
      <c r="D1009" s="40" t="n">
        <v>-7520.4560546875</v>
      </c>
      <c r="E1009" s="40" t="n">
        <v>-26.5545654296875</v>
      </c>
      <c r="F1009" s="40" t="n">
        <v>41.5505027770996</v>
      </c>
      <c r="G1009" s="40" t="n">
        <v>-905.860656738281</v>
      </c>
    </row>
    <row r="1010" customFormat="false" ht="12.75" hidden="false" customHeight="false" outlineLevel="0" collapsed="false">
      <c r="A1010" s="0" t="n">
        <v>7</v>
      </c>
      <c r="B1010" s="0" t="s">
        <v>110</v>
      </c>
      <c r="C1010" s="0" t="n">
        <v>11</v>
      </c>
      <c r="D1010" s="40" t="n">
        <v>-1666.94775390625</v>
      </c>
      <c r="E1010" s="40" t="n">
        <v>57.0634956359863</v>
      </c>
      <c r="F1010" s="40" t="n">
        <v>809.633422851563</v>
      </c>
      <c r="G1010" s="40" t="n">
        <v>-253.937026977539</v>
      </c>
    </row>
    <row r="1011" customFormat="false" ht="12.75" hidden="false" customHeight="false" outlineLevel="0" collapsed="false">
      <c r="A1011" s="0" t="n">
        <v>8</v>
      </c>
      <c r="B1011" s="0" t="s">
        <v>111</v>
      </c>
      <c r="C1011" s="0" t="n">
        <v>11</v>
      </c>
      <c r="D1011" s="40" t="n">
        <v>-8376.677734375</v>
      </c>
      <c r="E1011" s="40" t="n">
        <v>-300.791870117188</v>
      </c>
      <c r="F1011" s="40" t="n">
        <v>-310.590606689453</v>
      </c>
      <c r="G1011" s="40" t="n">
        <v>-1995.31188964844</v>
      </c>
    </row>
    <row r="1012" customFormat="false" ht="12.75" hidden="false" customHeight="false" outlineLevel="0" collapsed="false">
      <c r="A1012" s="0" t="n">
        <v>9</v>
      </c>
      <c r="B1012" s="0" t="s">
        <v>112</v>
      </c>
      <c r="C1012" s="0" t="n">
        <v>11</v>
      </c>
      <c r="D1012" s="40" t="n">
        <v>-487.991363525391</v>
      </c>
      <c r="E1012" s="40" t="n">
        <v>-327.913024902344</v>
      </c>
      <c r="F1012" s="40" t="n">
        <v>94.120849609375</v>
      </c>
      <c r="G1012" s="40" t="n">
        <v>-1206.24291992188</v>
      </c>
    </row>
    <row r="1013" customFormat="false" ht="12.75" hidden="false" customHeight="false" outlineLevel="0" collapsed="false">
      <c r="A1013" s="0" t="n">
        <v>10</v>
      </c>
      <c r="B1013" s="0" t="s">
        <v>113</v>
      </c>
      <c r="C1013" s="0" t="n">
        <v>11</v>
      </c>
      <c r="D1013" s="40" t="n">
        <v>1424.94555664063</v>
      </c>
      <c r="E1013" s="40" t="n">
        <v>242.116836547852</v>
      </c>
      <c r="F1013" s="40" t="n">
        <v>257.038696289063</v>
      </c>
      <c r="G1013" s="40" t="n">
        <v>-1268.17272949219</v>
      </c>
    </row>
    <row r="1014" customFormat="false" ht="12.75" hidden="false" customHeight="false" outlineLevel="0" collapsed="false">
      <c r="A1014" s="0" t="n">
        <v>11</v>
      </c>
      <c r="B1014" s="0" t="s">
        <v>114</v>
      </c>
      <c r="C1014" s="0" t="n">
        <v>11</v>
      </c>
      <c r="D1014" s="40" t="n">
        <v>5937.79248046875</v>
      </c>
      <c r="E1014" s="40" t="n">
        <v>-54.5557289123535</v>
      </c>
      <c r="F1014" s="40" t="n">
        <v>424.582946777344</v>
      </c>
      <c r="G1014" s="40" t="n">
        <v>80.926139831543</v>
      </c>
    </row>
    <row r="1015" customFormat="false" ht="12.75" hidden="false" customHeight="false" outlineLevel="0" collapsed="false">
      <c r="A1015" s="0" t="n">
        <v>12</v>
      </c>
      <c r="B1015" s="0" t="s">
        <v>115</v>
      </c>
      <c r="C1015" s="0" t="n">
        <v>11</v>
      </c>
      <c r="D1015" s="40" t="n">
        <v>9239.7568359375</v>
      </c>
      <c r="E1015" s="40" t="n">
        <v>577.022521972656</v>
      </c>
      <c r="F1015" s="40" t="n">
        <v>813.563232421875</v>
      </c>
      <c r="G1015" s="40" t="n">
        <v>-1318.97998046875</v>
      </c>
    </row>
    <row r="1016" customFormat="false" ht="12.75" hidden="false" customHeight="false" outlineLevel="0" collapsed="false">
      <c r="A1016" s="0" t="n">
        <v>13</v>
      </c>
      <c r="B1016" s="0" t="s">
        <v>116</v>
      </c>
      <c r="C1016" s="0" t="n">
        <v>11</v>
      </c>
      <c r="D1016" s="40" t="n">
        <v>-2763.1279296875</v>
      </c>
      <c r="E1016" s="40" t="n">
        <v>-646.169921875</v>
      </c>
      <c r="F1016" s="40" t="n">
        <v>19.1198787689209</v>
      </c>
      <c r="G1016" s="40" t="n">
        <v>-872.609497070313</v>
      </c>
    </row>
    <row r="1017" customFormat="false" ht="12.75" hidden="false" customHeight="false" outlineLevel="0" collapsed="false">
      <c r="A1017" s="0" t="n">
        <v>14</v>
      </c>
      <c r="B1017" s="0" t="s">
        <v>117</v>
      </c>
      <c r="C1017" s="0" t="n">
        <v>11</v>
      </c>
      <c r="D1017" s="40" t="n">
        <v>720478.4375</v>
      </c>
      <c r="E1017" s="40" t="n">
        <v>243920.828125</v>
      </c>
      <c r="F1017" s="40" t="n">
        <v>130769.0625</v>
      </c>
      <c r="G1017" s="40" t="n">
        <v>422886.8125</v>
      </c>
    </row>
    <row r="1018" customFormat="false" ht="12.75" hidden="false" customHeight="false" outlineLevel="0" collapsed="false">
      <c r="A1018" s="0" t="n">
        <v>15</v>
      </c>
      <c r="B1018" s="0" t="s">
        <v>118</v>
      </c>
      <c r="C1018" s="0" t="n">
        <v>11</v>
      </c>
      <c r="D1018" s="40" t="n">
        <v>871350.625</v>
      </c>
      <c r="E1018" s="40" t="n">
        <v>283931</v>
      </c>
      <c r="F1018" s="40" t="n">
        <v>155653.90625</v>
      </c>
      <c r="G1018" s="40" t="n">
        <v>507933.21875</v>
      </c>
    </row>
    <row r="1019" customFormat="false" ht="12.75" hidden="false" customHeight="false" outlineLevel="0" collapsed="false">
      <c r="A1019" s="0" t="n">
        <v>16</v>
      </c>
      <c r="B1019" s="0" t="s">
        <v>119</v>
      </c>
      <c r="C1019" s="0" t="n">
        <v>11</v>
      </c>
      <c r="D1019" s="40" t="n">
        <v>-4173.51513671875</v>
      </c>
      <c r="E1019" s="40" t="n">
        <v>-608.947631835938</v>
      </c>
      <c r="F1019" s="40" t="n">
        <v>-223.79963684082</v>
      </c>
      <c r="G1019" s="40" t="n">
        <v>-511.114715576172</v>
      </c>
    </row>
    <row r="1020" customFormat="false" ht="12.75" hidden="false" customHeight="false" outlineLevel="0" collapsed="false">
      <c r="A1020" s="0" t="n">
        <v>17</v>
      </c>
      <c r="B1020" s="0" t="s">
        <v>120</v>
      </c>
      <c r="C1020" s="0" t="n">
        <v>11</v>
      </c>
      <c r="D1020" s="40" t="n">
        <v>-4768.3740234375</v>
      </c>
      <c r="E1020" s="40" t="n">
        <v>424.061981201172</v>
      </c>
      <c r="F1020" s="40" t="n">
        <v>14.773247718811</v>
      </c>
      <c r="G1020" s="40" t="n">
        <v>-613.973876953125</v>
      </c>
    </row>
    <row r="1021" customFormat="false" ht="12.75" hidden="false" customHeight="false" outlineLevel="0" collapsed="false">
      <c r="A1021" s="0" t="n">
        <v>18</v>
      </c>
      <c r="B1021" s="0" t="s">
        <v>121</v>
      </c>
      <c r="C1021" s="0" t="n">
        <v>11</v>
      </c>
      <c r="D1021" s="40" t="n">
        <v>-3717.53735351563</v>
      </c>
      <c r="E1021" s="40" t="n">
        <v>2972.62255859375</v>
      </c>
      <c r="F1021" s="40" t="n">
        <v>2863.67236328125</v>
      </c>
      <c r="G1021" s="40" t="n">
        <v>1715.18725585938</v>
      </c>
    </row>
    <row r="1022" customFormat="false" ht="12.75" hidden="false" customHeight="false" outlineLevel="0" collapsed="false">
      <c r="A1022" s="0" t="n">
        <v>19</v>
      </c>
      <c r="B1022" s="0" t="s">
        <v>122</v>
      </c>
      <c r="C1022" s="0" t="n">
        <v>11</v>
      </c>
      <c r="D1022" s="40" t="n">
        <v>1148.85717773438</v>
      </c>
      <c r="E1022" s="40" t="n">
        <v>-177.347198486328</v>
      </c>
      <c r="F1022" s="40" t="n">
        <v>356.225128173828</v>
      </c>
      <c r="G1022" s="40" t="n">
        <v>-355.279632568359</v>
      </c>
    </row>
    <row r="1023" customFormat="false" ht="12.75" hidden="false" customHeight="false" outlineLevel="0" collapsed="false">
      <c r="A1023" s="0" t="n">
        <v>20</v>
      </c>
      <c r="B1023" s="0" t="s">
        <v>123</v>
      </c>
      <c r="C1023" s="0" t="n">
        <v>11</v>
      </c>
      <c r="D1023" s="40" t="n">
        <v>-799.348205566406</v>
      </c>
      <c r="E1023" s="40" t="n">
        <v>-307.210540771484</v>
      </c>
      <c r="F1023" s="40" t="n">
        <v>-210.295669555664</v>
      </c>
      <c r="G1023" s="40" t="n">
        <v>188.845779418945</v>
      </c>
    </row>
    <row r="1024" customFormat="false" ht="12.75" hidden="false" customHeight="false" outlineLevel="0" collapsed="false">
      <c r="A1024" s="0" t="n">
        <v>21</v>
      </c>
      <c r="B1024" s="0" t="s">
        <v>124</v>
      </c>
      <c r="C1024" s="0" t="n">
        <v>11</v>
      </c>
      <c r="D1024" s="40" t="n">
        <v>2661.43969726563</v>
      </c>
      <c r="E1024" s="40" t="n">
        <v>7.41695213317871</v>
      </c>
      <c r="F1024" s="40" t="n">
        <v>333.785278320313</v>
      </c>
      <c r="G1024" s="40" t="n">
        <v>263.467437744141</v>
      </c>
    </row>
    <row r="1025" customFormat="false" ht="12.75" hidden="false" customHeight="false" outlineLevel="0" collapsed="false">
      <c r="A1025" s="0" t="n">
        <v>22</v>
      </c>
      <c r="B1025" s="0" t="s">
        <v>125</v>
      </c>
      <c r="C1025" s="0" t="n">
        <v>11</v>
      </c>
      <c r="D1025" s="40" t="n">
        <v>632562.4375</v>
      </c>
      <c r="E1025" s="40" t="n">
        <v>210487.46875</v>
      </c>
      <c r="F1025" s="40" t="n">
        <v>116478.375</v>
      </c>
      <c r="G1025" s="40" t="n">
        <v>380826.15625</v>
      </c>
    </row>
    <row r="1026" customFormat="false" ht="12.75" hidden="false" customHeight="false" outlineLevel="0" collapsed="false">
      <c r="A1026" s="0" t="n">
        <v>23</v>
      </c>
      <c r="B1026" s="0" t="s">
        <v>126</v>
      </c>
      <c r="C1026" s="0" t="n">
        <v>11</v>
      </c>
      <c r="D1026" s="40" t="n">
        <v>641337.0625</v>
      </c>
      <c r="E1026" s="40" t="n">
        <v>216758.796875</v>
      </c>
      <c r="F1026" s="40" t="n">
        <v>117976.3984375</v>
      </c>
      <c r="G1026" s="40" t="n">
        <v>386595.65625</v>
      </c>
    </row>
    <row r="1027" customFormat="false" ht="12.75" hidden="false" customHeight="false" outlineLevel="0" collapsed="false">
      <c r="A1027" s="0" t="n">
        <v>24</v>
      </c>
      <c r="B1027" s="0" t="s">
        <v>127</v>
      </c>
      <c r="C1027" s="0" t="n">
        <v>11</v>
      </c>
      <c r="D1027" s="40" t="n">
        <v>-2341.0419921875</v>
      </c>
      <c r="E1027" s="40" t="n">
        <v>-267.383361816406</v>
      </c>
      <c r="F1027" s="40" t="n">
        <v>-749.847106933594</v>
      </c>
      <c r="G1027" s="40" t="n">
        <v>-2164.72534179688</v>
      </c>
    </row>
    <row r="1028" customFormat="false" ht="12.75" hidden="false" customHeight="false" outlineLevel="0" collapsed="false">
      <c r="A1028" s="0" t="n">
        <v>25</v>
      </c>
      <c r="B1028" s="0" t="s">
        <v>128</v>
      </c>
      <c r="C1028" s="0" t="n">
        <v>11</v>
      </c>
      <c r="D1028" s="40" t="n">
        <v>-3442.54077148438</v>
      </c>
      <c r="E1028" s="40" t="n">
        <v>1042.86889648438</v>
      </c>
      <c r="F1028" s="40" t="n">
        <v>333.970275878906</v>
      </c>
      <c r="G1028" s="40" t="n">
        <v>-774.399536132813</v>
      </c>
    </row>
    <row r="1029" customFormat="false" ht="12.75" hidden="false" customHeight="false" outlineLevel="0" collapsed="false">
      <c r="A1029" s="0" t="n">
        <v>26</v>
      </c>
      <c r="B1029" s="0" t="s">
        <v>129</v>
      </c>
      <c r="C1029" s="0" t="n">
        <v>11</v>
      </c>
      <c r="D1029" s="40" t="n">
        <v>603243.1875</v>
      </c>
      <c r="E1029" s="40" t="n">
        <v>203755.5</v>
      </c>
      <c r="F1029" s="40" t="n">
        <v>111059.6171875</v>
      </c>
      <c r="G1029" s="40" t="n">
        <v>370490</v>
      </c>
    </row>
    <row r="1030" customFormat="false" ht="12.75" hidden="false" customHeight="false" outlineLevel="0" collapsed="false">
      <c r="A1030" s="0" t="n">
        <v>27</v>
      </c>
      <c r="B1030" s="0" t="s">
        <v>130</v>
      </c>
      <c r="C1030" s="0" t="n">
        <v>11</v>
      </c>
      <c r="D1030" s="40" t="n">
        <v>697227.25</v>
      </c>
      <c r="E1030" s="40" t="n">
        <v>221932.3125</v>
      </c>
      <c r="F1030" s="40" t="n">
        <v>122750</v>
      </c>
      <c r="G1030" s="40" t="n">
        <v>405946.96875</v>
      </c>
    </row>
    <row r="1031" customFormat="false" ht="12.75" hidden="false" customHeight="false" outlineLevel="0" collapsed="false">
      <c r="A1031" s="0" t="n">
        <v>28</v>
      </c>
      <c r="B1031" s="0" t="s">
        <v>131</v>
      </c>
      <c r="C1031" s="0" t="n">
        <v>11</v>
      </c>
      <c r="D1031" s="40" t="n">
        <v>-2714.48999023438</v>
      </c>
      <c r="E1031" s="40" t="n">
        <v>-178.658264160156</v>
      </c>
      <c r="F1031" s="40" t="n">
        <v>50.9149055480957</v>
      </c>
      <c r="G1031" s="40" t="n">
        <v>404.229125976563</v>
      </c>
    </row>
    <row r="1032" customFormat="false" ht="12.75" hidden="false" customHeight="false" outlineLevel="0" collapsed="false">
      <c r="A1032" s="0" t="n">
        <v>29</v>
      </c>
      <c r="B1032" s="0" t="s">
        <v>132</v>
      </c>
      <c r="C1032" s="0" t="n">
        <v>11</v>
      </c>
      <c r="D1032" s="40" t="n">
        <v>-4507.375</v>
      </c>
      <c r="E1032" s="40" t="n">
        <v>-997.775573730469</v>
      </c>
      <c r="F1032" s="40" t="n">
        <v>-1119.53344726563</v>
      </c>
      <c r="G1032" s="40" t="n">
        <v>-491.785552978516</v>
      </c>
    </row>
    <row r="1033" customFormat="false" ht="12.75" hidden="false" customHeight="false" outlineLevel="0" collapsed="false">
      <c r="A1033" s="0" t="n">
        <v>30</v>
      </c>
      <c r="B1033" s="0" t="s">
        <v>133</v>
      </c>
      <c r="C1033" s="0" t="n">
        <v>11</v>
      </c>
      <c r="D1033" s="40" t="n">
        <v>-3890.70434570313</v>
      </c>
      <c r="E1033" s="40" t="n">
        <v>53.6582527160645</v>
      </c>
      <c r="F1033" s="40" t="n">
        <v>120.380912780762</v>
      </c>
      <c r="G1033" s="40" t="n">
        <v>-297.198425292969</v>
      </c>
    </row>
    <row r="1034" customFormat="false" ht="12.75" hidden="false" customHeight="false" outlineLevel="0" collapsed="false">
      <c r="A1034" s="0" t="n">
        <v>31</v>
      </c>
      <c r="B1034" s="0" t="s">
        <v>134</v>
      </c>
      <c r="C1034" s="0" t="n">
        <v>11</v>
      </c>
      <c r="D1034" s="40" t="n">
        <v>2651.09643554688</v>
      </c>
      <c r="E1034" s="40" t="n">
        <v>19.0136756896973</v>
      </c>
      <c r="F1034" s="40" t="n">
        <v>269.277191162109</v>
      </c>
      <c r="G1034" s="40" t="n">
        <v>301.897216796875</v>
      </c>
    </row>
    <row r="1035" customFormat="false" ht="12.75" hidden="false" customHeight="false" outlineLevel="0" collapsed="false">
      <c r="A1035" s="0" t="n">
        <v>32</v>
      </c>
      <c r="B1035" s="0" t="s">
        <v>135</v>
      </c>
      <c r="C1035" s="0" t="n">
        <v>11</v>
      </c>
      <c r="D1035" s="40" t="n">
        <v>-665.06298828125</v>
      </c>
      <c r="E1035" s="40" t="n">
        <v>147.727569580078</v>
      </c>
      <c r="F1035" s="40" t="n">
        <v>-207.522094726563</v>
      </c>
      <c r="G1035" s="40" t="n">
        <v>330.009399414063</v>
      </c>
    </row>
    <row r="1036" customFormat="false" ht="12.75" hidden="false" customHeight="false" outlineLevel="0" collapsed="false">
      <c r="A1036" s="0" t="n">
        <v>33</v>
      </c>
      <c r="B1036" s="0" t="s">
        <v>136</v>
      </c>
      <c r="C1036" s="0" t="n">
        <v>11</v>
      </c>
      <c r="D1036" s="40" t="n">
        <v>3244.91430664063</v>
      </c>
      <c r="E1036" s="40" t="n">
        <v>698.372131347656</v>
      </c>
      <c r="F1036" s="40" t="n">
        <v>-71.2670822143555</v>
      </c>
      <c r="G1036" s="40" t="n">
        <v>1216.490234375</v>
      </c>
    </row>
    <row r="1037" customFormat="false" ht="12.75" hidden="false" customHeight="false" outlineLevel="0" collapsed="false">
      <c r="A1037" s="0" t="n">
        <v>34</v>
      </c>
      <c r="B1037" s="0" t="s">
        <v>137</v>
      </c>
      <c r="C1037" s="0" t="n">
        <v>11</v>
      </c>
      <c r="D1037" s="40" t="n">
        <v>692897</v>
      </c>
      <c r="E1037" s="40" t="n">
        <v>227266.734375</v>
      </c>
      <c r="F1037" s="40" t="n">
        <v>127996.703125</v>
      </c>
      <c r="G1037" s="40" t="n">
        <v>420210.0625</v>
      </c>
    </row>
    <row r="1038" customFormat="false" ht="12.75" hidden="false" customHeight="false" outlineLevel="0" collapsed="false">
      <c r="A1038" s="0" t="n">
        <v>35</v>
      </c>
      <c r="B1038" s="0" t="s">
        <v>138</v>
      </c>
      <c r="C1038" s="0" t="n">
        <v>11</v>
      </c>
      <c r="D1038" s="40" t="n">
        <v>658286.125</v>
      </c>
      <c r="E1038" s="40" t="n">
        <v>219748.328125</v>
      </c>
      <c r="F1038" s="40" t="n">
        <v>120208.859375</v>
      </c>
      <c r="G1038" s="40" t="n">
        <v>395596.25</v>
      </c>
    </row>
    <row r="1039" customFormat="false" ht="12.75" hidden="false" customHeight="false" outlineLevel="0" collapsed="false">
      <c r="A1039" s="0" t="n">
        <v>36</v>
      </c>
      <c r="B1039" s="0" t="s">
        <v>139</v>
      </c>
      <c r="C1039" s="0" t="n">
        <v>11</v>
      </c>
      <c r="D1039" s="40" t="n">
        <v>4585.03759765625</v>
      </c>
      <c r="E1039" s="40" t="n">
        <v>1464.36706542969</v>
      </c>
      <c r="F1039" s="40" t="n">
        <v>-106.341667175293</v>
      </c>
      <c r="G1039" s="40" t="n">
        <v>-31.9073925018311</v>
      </c>
    </row>
    <row r="1040" customFormat="false" ht="12.75" hidden="false" customHeight="false" outlineLevel="0" collapsed="false">
      <c r="A1040" s="0" t="n">
        <v>37</v>
      </c>
      <c r="B1040" s="0" t="s">
        <v>140</v>
      </c>
      <c r="C1040" s="0" t="n">
        <v>11</v>
      </c>
      <c r="D1040" s="40" t="n">
        <v>616.05810546875</v>
      </c>
      <c r="E1040" s="40" t="n">
        <v>1610.64233398438</v>
      </c>
      <c r="F1040" s="40" t="n">
        <v>1748.17114257813</v>
      </c>
      <c r="G1040" s="40" t="n">
        <v>-91.7299957275391</v>
      </c>
    </row>
    <row r="1041" customFormat="false" ht="12.75" hidden="false" customHeight="false" outlineLevel="0" collapsed="false">
      <c r="A1041" s="0" t="n">
        <v>38</v>
      </c>
      <c r="B1041" s="0" t="s">
        <v>141</v>
      </c>
      <c r="C1041" s="0" t="n">
        <v>11</v>
      </c>
      <c r="D1041" s="40" t="n">
        <v>653114.1875</v>
      </c>
      <c r="E1041" s="40" t="n">
        <v>215406.890625</v>
      </c>
      <c r="F1041" s="40" t="n">
        <v>117004.4375</v>
      </c>
      <c r="G1041" s="40" t="n">
        <v>384630.09375</v>
      </c>
    </row>
    <row r="1042" customFormat="false" ht="12.75" hidden="false" customHeight="false" outlineLevel="0" collapsed="false">
      <c r="A1042" s="0" t="n">
        <v>39</v>
      </c>
      <c r="B1042" s="0" t="s">
        <v>142</v>
      </c>
      <c r="C1042" s="0" t="n">
        <v>11</v>
      </c>
      <c r="D1042" s="40" t="n">
        <v>717262.875</v>
      </c>
      <c r="E1042" s="40" t="n">
        <v>222386.71875</v>
      </c>
      <c r="F1042" s="40" t="n">
        <v>123400.8359375</v>
      </c>
      <c r="G1042" s="40" t="n">
        <v>410573.71875</v>
      </c>
    </row>
    <row r="1043" customFormat="false" ht="12.75" hidden="false" customHeight="false" outlineLevel="0" collapsed="false">
      <c r="A1043" s="0" t="n">
        <v>40</v>
      </c>
      <c r="B1043" s="0" t="s">
        <v>143</v>
      </c>
      <c r="C1043" s="0" t="n">
        <v>11</v>
      </c>
      <c r="D1043" s="40" t="n">
        <v>2622.61767578125</v>
      </c>
      <c r="E1043" s="40" t="n">
        <v>447.780303955078</v>
      </c>
      <c r="F1043" s="40" t="n">
        <v>231.609176635742</v>
      </c>
      <c r="G1043" s="40" t="n">
        <v>1010.07739257813</v>
      </c>
    </row>
    <row r="1044" customFormat="false" ht="12.75" hidden="false" customHeight="false" outlineLevel="0" collapsed="false">
      <c r="A1044" s="0" t="n">
        <v>41</v>
      </c>
      <c r="B1044" s="0" t="s">
        <v>144</v>
      </c>
      <c r="C1044" s="0" t="n">
        <v>11</v>
      </c>
      <c r="D1044" s="40" t="n">
        <v>-315.04638671875</v>
      </c>
      <c r="E1044" s="40" t="n">
        <v>656.939453125</v>
      </c>
      <c r="F1044" s="40" t="n">
        <v>-159.007369995117</v>
      </c>
      <c r="G1044" s="40" t="n">
        <v>-143.444305419922</v>
      </c>
    </row>
    <row r="1045" customFormat="false" ht="12.75" hidden="false" customHeight="false" outlineLevel="0" collapsed="false">
      <c r="A1045" s="0" t="n">
        <v>42</v>
      </c>
      <c r="B1045" s="0" t="s">
        <v>145</v>
      </c>
      <c r="C1045" s="0" t="n">
        <v>11</v>
      </c>
      <c r="D1045" s="40" t="n">
        <v>-1337.1630859375</v>
      </c>
      <c r="E1045" s="40" t="n">
        <v>399.317779541016</v>
      </c>
      <c r="F1045" s="40" t="n">
        <v>-398.722106933594</v>
      </c>
      <c r="G1045" s="40" t="n">
        <v>-72.5542373657227</v>
      </c>
    </row>
    <row r="1046" customFormat="false" ht="12.75" hidden="false" customHeight="false" outlineLevel="0" collapsed="false">
      <c r="A1046" s="0" t="n">
        <v>43</v>
      </c>
      <c r="B1046" s="0" t="s">
        <v>146</v>
      </c>
      <c r="C1046" s="0" t="n">
        <v>11</v>
      </c>
      <c r="D1046" s="40" t="n">
        <v>2588.66796875</v>
      </c>
      <c r="E1046" s="40" t="n">
        <v>285.812683105469</v>
      </c>
      <c r="F1046" s="40" t="n">
        <v>-257.889678955078</v>
      </c>
      <c r="G1046" s="40" t="n">
        <v>397.192108154297</v>
      </c>
    </row>
    <row r="1047" customFormat="false" ht="12.75" hidden="false" customHeight="false" outlineLevel="0" collapsed="false">
      <c r="A1047" s="0" t="n">
        <v>44</v>
      </c>
      <c r="B1047" s="0" t="s">
        <v>147</v>
      </c>
      <c r="C1047" s="0" t="n">
        <v>11</v>
      </c>
      <c r="D1047" s="40" t="n">
        <v>4060.0166015625</v>
      </c>
      <c r="E1047" s="40" t="n">
        <v>-11.885627746582</v>
      </c>
      <c r="F1047" s="40" t="n">
        <v>-743.752685546875</v>
      </c>
      <c r="G1047" s="40" t="n">
        <v>279.334625244141</v>
      </c>
    </row>
    <row r="1048" customFormat="false" ht="12.75" hidden="false" customHeight="false" outlineLevel="0" collapsed="false">
      <c r="A1048" s="0" t="n">
        <v>45</v>
      </c>
      <c r="B1048" s="0" t="s">
        <v>148</v>
      </c>
      <c r="C1048" s="0" t="n">
        <v>11</v>
      </c>
      <c r="D1048" s="40" t="n">
        <v>4329.5908203125</v>
      </c>
      <c r="E1048" s="40" t="n">
        <v>888.341186523438</v>
      </c>
      <c r="F1048" s="40" t="n">
        <v>266.966003417969</v>
      </c>
      <c r="G1048" s="40" t="n">
        <v>1606.12133789063</v>
      </c>
    </row>
    <row r="1049" customFormat="false" ht="12.75" hidden="false" customHeight="false" outlineLevel="0" collapsed="false">
      <c r="A1049" s="0" t="n">
        <v>46</v>
      </c>
      <c r="B1049" s="0" t="s">
        <v>149</v>
      </c>
      <c r="C1049" s="0" t="n">
        <v>11</v>
      </c>
      <c r="D1049" s="40" t="n">
        <v>610131.25</v>
      </c>
      <c r="E1049" s="40" t="n">
        <v>201191.9375</v>
      </c>
      <c r="F1049" s="40" t="n">
        <v>114187.3046875</v>
      </c>
      <c r="G1049" s="40" t="n">
        <v>386179.46875</v>
      </c>
    </row>
    <row r="1050" customFormat="false" ht="12.75" hidden="false" customHeight="false" outlineLevel="0" collapsed="false">
      <c r="A1050" s="0" t="n">
        <v>47</v>
      </c>
      <c r="B1050" s="0" t="s">
        <v>150</v>
      </c>
      <c r="C1050" s="0" t="n">
        <v>11</v>
      </c>
      <c r="D1050" s="40" t="n">
        <v>661111</v>
      </c>
      <c r="E1050" s="40" t="n">
        <v>217906.890625</v>
      </c>
      <c r="F1050" s="40" t="n">
        <v>119613.875</v>
      </c>
      <c r="G1050" s="40" t="n">
        <v>395478.375</v>
      </c>
    </row>
    <row r="1051" customFormat="false" ht="12.75" hidden="false" customHeight="false" outlineLevel="0" collapsed="false">
      <c r="A1051" s="0" t="n">
        <v>48</v>
      </c>
      <c r="B1051" s="0" t="s">
        <v>151</v>
      </c>
      <c r="C1051" s="0" t="n">
        <v>11</v>
      </c>
      <c r="D1051" s="40" t="n">
        <v>4540.89990234375</v>
      </c>
      <c r="E1051" s="40" t="n">
        <v>899.196716308594</v>
      </c>
      <c r="F1051" s="40" t="n">
        <v>-1256.49462890625</v>
      </c>
      <c r="G1051" s="40" t="n">
        <v>-909.146789550781</v>
      </c>
    </row>
    <row r="1052" customFormat="false" ht="12.75" hidden="false" customHeight="false" outlineLevel="0" collapsed="false">
      <c r="A1052" s="0" t="n">
        <v>49</v>
      </c>
      <c r="B1052" s="0" t="s">
        <v>152</v>
      </c>
      <c r="C1052" s="0" t="n">
        <v>11</v>
      </c>
      <c r="D1052" s="40" t="n">
        <v>390.055114746094</v>
      </c>
      <c r="E1052" s="40" t="n">
        <v>88.9831924438477</v>
      </c>
      <c r="F1052" s="40" t="n">
        <v>124.862403869629</v>
      </c>
      <c r="G1052" s="40" t="n">
        <v>701.6474609375</v>
      </c>
    </row>
    <row r="1053" customFormat="false" ht="12.75" hidden="false" customHeight="false" outlineLevel="0" collapsed="false">
      <c r="A1053" s="0" t="n">
        <v>50</v>
      </c>
      <c r="B1053" s="0" t="s">
        <v>153</v>
      </c>
      <c r="C1053" s="0" t="n">
        <v>11</v>
      </c>
      <c r="D1053" s="40" t="n">
        <v>614700.6875</v>
      </c>
      <c r="E1053" s="40" t="n">
        <v>202839.828125</v>
      </c>
      <c r="F1053" s="40" t="n">
        <v>109941.484375</v>
      </c>
      <c r="G1053" s="40" t="n">
        <v>366015.3125</v>
      </c>
    </row>
    <row r="1054" customFormat="false" ht="12.75" hidden="false" customHeight="false" outlineLevel="0" collapsed="false">
      <c r="A1054" s="0" t="n">
        <v>51</v>
      </c>
      <c r="B1054" s="0" t="s">
        <v>154</v>
      </c>
      <c r="C1054" s="0" t="n">
        <v>11</v>
      </c>
      <c r="D1054" s="40" t="n">
        <v>714577.4375</v>
      </c>
      <c r="E1054" s="40" t="n">
        <v>222113.25</v>
      </c>
      <c r="F1054" s="40" t="n">
        <v>122961.09375</v>
      </c>
      <c r="G1054" s="40" t="n">
        <v>410622.125</v>
      </c>
    </row>
    <row r="1055" customFormat="false" ht="12.75" hidden="false" customHeight="false" outlineLevel="0" collapsed="false">
      <c r="A1055" s="0" t="n">
        <v>52</v>
      </c>
      <c r="B1055" s="0" t="s">
        <v>155</v>
      </c>
      <c r="C1055" s="0" t="n">
        <v>11</v>
      </c>
      <c r="D1055" s="40" t="n">
        <v>1189.54858398438</v>
      </c>
      <c r="E1055" s="40" t="n">
        <v>35.5046043395996</v>
      </c>
      <c r="F1055" s="40" t="n">
        <v>-151.826583862305</v>
      </c>
      <c r="G1055" s="40" t="n">
        <v>1055.85595703125</v>
      </c>
    </row>
    <row r="1056" customFormat="false" ht="12.75" hidden="false" customHeight="false" outlineLevel="0" collapsed="false">
      <c r="A1056" s="0" t="n">
        <v>53</v>
      </c>
      <c r="B1056" s="0" t="s">
        <v>156</v>
      </c>
      <c r="C1056" s="0" t="n">
        <v>11</v>
      </c>
      <c r="D1056" s="40" t="n">
        <v>-1981.10791015625</v>
      </c>
      <c r="E1056" s="40" t="n">
        <v>-268.879760742188</v>
      </c>
      <c r="F1056" s="40" t="n">
        <v>-460.961761474609</v>
      </c>
      <c r="G1056" s="40" t="n">
        <v>181.885330200195</v>
      </c>
    </row>
    <row r="1057" customFormat="false" ht="12.75" hidden="false" customHeight="false" outlineLevel="0" collapsed="false">
      <c r="A1057" s="0" t="n">
        <v>54</v>
      </c>
      <c r="B1057" s="0" t="s">
        <v>157</v>
      </c>
      <c r="C1057" s="0" t="n">
        <v>11</v>
      </c>
      <c r="D1057" s="40" t="n">
        <v>2967.00561523438</v>
      </c>
      <c r="E1057" s="40" t="n">
        <v>555.289245605469</v>
      </c>
      <c r="F1057" s="40" t="n">
        <v>-405.168823242188</v>
      </c>
      <c r="G1057" s="40" t="n">
        <v>-217.243423461914</v>
      </c>
    </row>
    <row r="1058" customFormat="false" ht="12.75" hidden="false" customHeight="false" outlineLevel="0" collapsed="false">
      <c r="A1058" s="0" t="n">
        <v>55</v>
      </c>
      <c r="B1058" s="0" t="s">
        <v>158</v>
      </c>
      <c r="C1058" s="0" t="n">
        <v>11</v>
      </c>
      <c r="D1058" s="40" t="n">
        <v>7063.7001953125</v>
      </c>
      <c r="E1058" s="40" t="n">
        <v>-61.6181716918945</v>
      </c>
      <c r="F1058" s="40" t="n">
        <v>353.521789550781</v>
      </c>
      <c r="G1058" s="40" t="n">
        <v>1194.85083007813</v>
      </c>
    </row>
    <row r="1059" customFormat="false" ht="12.75" hidden="false" customHeight="false" outlineLevel="0" collapsed="false">
      <c r="A1059" s="0" t="n">
        <v>56</v>
      </c>
      <c r="B1059" s="0" t="s">
        <v>159</v>
      </c>
      <c r="C1059" s="0" t="n">
        <v>11</v>
      </c>
      <c r="D1059" s="40" t="n">
        <v>960.611755371094</v>
      </c>
      <c r="E1059" s="40" t="n">
        <v>430.950042724609</v>
      </c>
      <c r="F1059" s="40" t="n">
        <v>487.930541992188</v>
      </c>
      <c r="G1059" s="40" t="n">
        <v>1475.37060546875</v>
      </c>
    </row>
    <row r="1060" customFormat="false" ht="12.75" hidden="false" customHeight="false" outlineLevel="0" collapsed="false">
      <c r="A1060" s="0" t="n">
        <v>57</v>
      </c>
      <c r="B1060" s="0" t="s">
        <v>160</v>
      </c>
      <c r="C1060" s="0" t="n">
        <v>11</v>
      </c>
      <c r="D1060" s="40" t="n">
        <v>3615.18212890625</v>
      </c>
      <c r="E1060" s="40" t="n">
        <v>537.448974609375</v>
      </c>
      <c r="F1060" s="40" t="n">
        <v>252.832778930664</v>
      </c>
      <c r="G1060" s="40" t="n">
        <v>377.477935791016</v>
      </c>
    </row>
    <row r="1061" customFormat="false" ht="12.75" hidden="false" customHeight="false" outlineLevel="0" collapsed="false">
      <c r="A1061" s="0" t="n">
        <v>58</v>
      </c>
      <c r="B1061" s="0" t="s">
        <v>161</v>
      </c>
      <c r="C1061" s="0" t="n">
        <v>11</v>
      </c>
      <c r="D1061" s="40" t="n">
        <v>598009.6875</v>
      </c>
      <c r="E1061" s="40" t="n">
        <v>191153.453125</v>
      </c>
      <c r="F1061" s="40" t="n">
        <v>106614.84375</v>
      </c>
      <c r="G1061" s="40" t="n">
        <v>348698.875</v>
      </c>
    </row>
    <row r="1062" customFormat="false" ht="12.75" hidden="false" customHeight="false" outlineLevel="0" collapsed="false">
      <c r="A1062" s="0" t="n">
        <v>59</v>
      </c>
      <c r="B1062" s="0" t="s">
        <v>162</v>
      </c>
      <c r="C1062" s="0" t="n">
        <v>11</v>
      </c>
      <c r="D1062" s="40" t="n">
        <v>650230.25</v>
      </c>
      <c r="E1062" s="40" t="n">
        <v>213464.40625</v>
      </c>
      <c r="F1062" s="40" t="n">
        <v>117883.828125</v>
      </c>
      <c r="G1062" s="40" t="n">
        <v>389812.84375</v>
      </c>
    </row>
    <row r="1063" customFormat="false" ht="12.75" hidden="false" customHeight="false" outlineLevel="0" collapsed="false">
      <c r="A1063" s="0" t="n">
        <v>60</v>
      </c>
      <c r="B1063" s="0" t="s">
        <v>163</v>
      </c>
      <c r="C1063" s="0" t="n">
        <v>11</v>
      </c>
      <c r="D1063" s="40" t="n">
        <v>1351.38049316406</v>
      </c>
      <c r="E1063" s="40" t="n">
        <v>433.031097412109</v>
      </c>
      <c r="F1063" s="40" t="n">
        <v>-21.3943538665772</v>
      </c>
      <c r="G1063" s="40" t="n">
        <v>792.668823242188</v>
      </c>
    </row>
    <row r="1064" customFormat="false" ht="12.75" hidden="false" customHeight="false" outlineLevel="0" collapsed="false">
      <c r="A1064" s="0" t="n">
        <v>61</v>
      </c>
      <c r="B1064" s="0" t="s">
        <v>164</v>
      </c>
      <c r="C1064" s="0" t="n">
        <v>11</v>
      </c>
      <c r="D1064" s="40" t="n">
        <v>-4724.1904296875</v>
      </c>
      <c r="E1064" s="40" t="n">
        <v>246.16633605957</v>
      </c>
      <c r="F1064" s="40" t="n">
        <v>-516.374816894531</v>
      </c>
      <c r="G1064" s="40" t="n">
        <v>-180.486587524414</v>
      </c>
    </row>
    <row r="1065" customFormat="false" ht="12.75" hidden="false" customHeight="false" outlineLevel="0" collapsed="false">
      <c r="A1065" s="0" t="n">
        <v>62</v>
      </c>
      <c r="B1065" s="0" t="s">
        <v>165</v>
      </c>
      <c r="C1065" s="0" t="n">
        <v>11</v>
      </c>
      <c r="D1065" s="40" t="n">
        <v>642849.5625</v>
      </c>
      <c r="E1065" s="40" t="n">
        <v>210353.765625</v>
      </c>
      <c r="F1065" s="40" t="n">
        <v>114079.4921875</v>
      </c>
      <c r="G1065" s="40" t="n">
        <v>374851.21875</v>
      </c>
    </row>
    <row r="1066" customFormat="false" ht="12.75" hidden="false" customHeight="false" outlineLevel="0" collapsed="false">
      <c r="A1066" s="0" t="n">
        <v>63</v>
      </c>
      <c r="B1066" s="0" t="s">
        <v>166</v>
      </c>
      <c r="C1066" s="0" t="n">
        <v>11</v>
      </c>
      <c r="D1066" s="40" t="n">
        <v>563168.375</v>
      </c>
      <c r="E1066" s="40" t="n">
        <v>176985.5625</v>
      </c>
      <c r="F1066" s="40" t="n">
        <v>97309.890625</v>
      </c>
      <c r="G1066" s="40" t="n">
        <v>316800.09375</v>
      </c>
    </row>
    <row r="1067" customFormat="false" ht="12.75" hidden="false" customHeight="false" outlineLevel="0" collapsed="false">
      <c r="A1067" s="0" t="n">
        <v>64</v>
      </c>
      <c r="B1067" s="0" t="s">
        <v>167</v>
      </c>
      <c r="C1067" s="0" t="n">
        <v>11</v>
      </c>
      <c r="D1067" s="40" t="n">
        <v>-1344.9990234375</v>
      </c>
      <c r="E1067" s="40" t="n">
        <v>-562.750427246094</v>
      </c>
      <c r="F1067" s="40" t="n">
        <v>-337.676422119141</v>
      </c>
      <c r="G1067" s="40" t="n">
        <v>-223.368286132813</v>
      </c>
    </row>
    <row r="1068" customFormat="false" ht="12.75" hidden="false" customHeight="false" outlineLevel="0" collapsed="false">
      <c r="A1068" s="0" t="n">
        <v>65</v>
      </c>
      <c r="B1068" s="0" t="s">
        <v>168</v>
      </c>
      <c r="C1068" s="0" t="n">
        <v>11</v>
      </c>
      <c r="D1068" s="40" t="n">
        <v>-2063.12158203125</v>
      </c>
      <c r="E1068" s="40" t="n">
        <v>7.30082845687866</v>
      </c>
      <c r="F1068" s="40" t="n">
        <v>-734.509460449219</v>
      </c>
      <c r="G1068" s="40" t="n">
        <v>-417.990631103516</v>
      </c>
    </row>
    <row r="1069" customFormat="false" ht="12.75" hidden="false" customHeight="false" outlineLevel="0" collapsed="false">
      <c r="A1069" s="0" t="n">
        <v>66</v>
      </c>
      <c r="B1069" s="0" t="s">
        <v>169</v>
      </c>
      <c r="C1069" s="0" t="n">
        <v>11</v>
      </c>
      <c r="D1069" s="40" t="n">
        <v>-758.833312988281</v>
      </c>
      <c r="E1069" s="40" t="n">
        <v>211.946212768555</v>
      </c>
      <c r="F1069" s="40" t="n">
        <v>424.165069580078</v>
      </c>
      <c r="G1069" s="40" t="n">
        <v>-1103.25512695313</v>
      </c>
    </row>
    <row r="1070" customFormat="false" ht="12.75" hidden="false" customHeight="false" outlineLevel="0" collapsed="false">
      <c r="A1070" s="0" t="n">
        <v>67</v>
      </c>
      <c r="B1070" s="0" t="s">
        <v>170</v>
      </c>
      <c r="C1070" s="0" t="n">
        <v>11</v>
      </c>
      <c r="D1070" s="40" t="n">
        <v>2287.439453125</v>
      </c>
      <c r="E1070" s="40" t="n">
        <v>-345.837799072266</v>
      </c>
      <c r="F1070" s="40" t="n">
        <v>-309.640686035156</v>
      </c>
      <c r="G1070" s="40" t="n">
        <v>-274.4267578125</v>
      </c>
    </row>
    <row r="1071" customFormat="false" ht="12.75" hidden="false" customHeight="false" outlineLevel="0" collapsed="false">
      <c r="A1071" s="0" t="n">
        <v>68</v>
      </c>
      <c r="B1071" s="0" t="s">
        <v>171</v>
      </c>
      <c r="C1071" s="0" t="n">
        <v>11</v>
      </c>
      <c r="D1071" s="40" t="n">
        <v>1214.49182128906</v>
      </c>
      <c r="E1071" s="40" t="n">
        <v>438.274322509766</v>
      </c>
      <c r="F1071" s="40" t="n">
        <v>-389.066864013672</v>
      </c>
      <c r="G1071" s="40" t="n">
        <v>-271.571929931641</v>
      </c>
    </row>
    <row r="1072" customFormat="false" ht="12.75" hidden="false" customHeight="false" outlineLevel="0" collapsed="false">
      <c r="A1072" s="0" t="n">
        <v>69</v>
      </c>
      <c r="B1072" s="0" t="s">
        <v>172</v>
      </c>
      <c r="C1072" s="0" t="n">
        <v>11</v>
      </c>
      <c r="D1072" s="40" t="n">
        <v>704.504089355469</v>
      </c>
      <c r="E1072" s="40" t="n">
        <v>326.532470703125</v>
      </c>
      <c r="F1072" s="40" t="n">
        <v>21.5260353088379</v>
      </c>
      <c r="G1072" s="40" t="n">
        <v>1074.66967773438</v>
      </c>
    </row>
    <row r="1073" customFormat="false" ht="12.75" hidden="false" customHeight="false" outlineLevel="0" collapsed="false">
      <c r="A1073" s="0" t="n">
        <v>70</v>
      </c>
      <c r="B1073" s="0" t="s">
        <v>173</v>
      </c>
      <c r="C1073" s="0" t="n">
        <v>11</v>
      </c>
      <c r="D1073" s="40" t="n">
        <v>643976.25</v>
      </c>
      <c r="E1073" s="40" t="n">
        <v>205372.890625</v>
      </c>
      <c r="F1073" s="40" t="n">
        <v>116596.9921875</v>
      </c>
      <c r="G1073" s="40" t="n">
        <v>385344.96875</v>
      </c>
    </row>
    <row r="1074" customFormat="false" ht="12.75" hidden="false" customHeight="false" outlineLevel="0" collapsed="false">
      <c r="A1074" s="0" t="n">
        <v>71</v>
      </c>
      <c r="B1074" s="0" t="s">
        <v>174</v>
      </c>
      <c r="C1074" s="0" t="n">
        <v>11</v>
      </c>
      <c r="D1074" s="40" t="n">
        <v>656637.125</v>
      </c>
      <c r="E1074" s="40" t="n">
        <v>214556.640625</v>
      </c>
      <c r="F1074" s="40" t="n">
        <v>118624.6875</v>
      </c>
      <c r="G1074" s="40" t="n">
        <v>392848.03125</v>
      </c>
    </row>
    <row r="1075" customFormat="false" ht="12.75" hidden="false" customHeight="false" outlineLevel="0" collapsed="false">
      <c r="A1075" s="0" t="n">
        <v>72</v>
      </c>
      <c r="B1075" s="0" t="s">
        <v>175</v>
      </c>
      <c r="C1075" s="0" t="n">
        <v>11</v>
      </c>
      <c r="D1075" s="40" t="n">
        <v>-4328.64208984375</v>
      </c>
      <c r="E1075" s="40" t="n">
        <v>-493.844787597656</v>
      </c>
      <c r="F1075" s="40" t="n">
        <v>-918.722473144531</v>
      </c>
      <c r="G1075" s="40" t="n">
        <v>-610.914855957031</v>
      </c>
    </row>
    <row r="1076" customFormat="false" ht="12.75" hidden="false" customHeight="false" outlineLevel="0" collapsed="false">
      <c r="A1076" s="0" t="n">
        <v>73</v>
      </c>
      <c r="B1076" s="0" t="s">
        <v>176</v>
      </c>
      <c r="C1076" s="0" t="n">
        <v>11</v>
      </c>
      <c r="D1076" s="40" t="n">
        <v>-600.620544433594</v>
      </c>
      <c r="E1076" s="40" t="n">
        <v>590.790710449219</v>
      </c>
      <c r="F1076" s="40" t="n">
        <v>-330.002624511719</v>
      </c>
      <c r="G1076" s="40" t="n">
        <v>-664.597351074219</v>
      </c>
    </row>
    <row r="1077" customFormat="false" ht="12.75" hidden="false" customHeight="false" outlineLevel="0" collapsed="false">
      <c r="A1077" s="0" t="n">
        <v>74</v>
      </c>
      <c r="B1077" s="0" t="s">
        <v>177</v>
      </c>
      <c r="C1077" s="0" t="n">
        <v>11</v>
      </c>
      <c r="D1077" s="40" t="n">
        <v>593680.375</v>
      </c>
      <c r="E1077" s="40" t="n">
        <v>195701.890625</v>
      </c>
      <c r="F1077" s="40" t="n">
        <v>105650.453125</v>
      </c>
      <c r="G1077" s="40" t="n">
        <v>346578.71875</v>
      </c>
    </row>
    <row r="1078" customFormat="false" ht="12.75" hidden="false" customHeight="false" outlineLevel="0" collapsed="false">
      <c r="A1078" s="0" t="n">
        <v>75</v>
      </c>
      <c r="B1078" s="0" t="s">
        <v>178</v>
      </c>
      <c r="C1078" s="0" t="n">
        <v>11</v>
      </c>
      <c r="D1078" s="40" t="n">
        <v>630623.9375</v>
      </c>
      <c r="E1078" s="40" t="n">
        <v>202654.71875</v>
      </c>
      <c r="F1078" s="40" t="n">
        <v>111487.90625</v>
      </c>
      <c r="G1078" s="40" t="n">
        <v>367698.96875</v>
      </c>
    </row>
    <row r="1079" customFormat="false" ht="12.75" hidden="false" customHeight="false" outlineLevel="0" collapsed="false">
      <c r="A1079" s="0" t="n">
        <v>76</v>
      </c>
      <c r="B1079" s="0" t="s">
        <v>179</v>
      </c>
      <c r="C1079" s="0" t="n">
        <v>11</v>
      </c>
      <c r="D1079" s="40" t="n">
        <v>-2609.58520507813</v>
      </c>
      <c r="E1079" s="40" t="n">
        <v>-0.183494731783867</v>
      </c>
      <c r="F1079" s="40" t="n">
        <v>-812.305725097656</v>
      </c>
      <c r="G1079" s="40" t="n">
        <v>-312.062591552734</v>
      </c>
    </row>
    <row r="1080" customFormat="false" ht="12.75" hidden="false" customHeight="false" outlineLevel="0" collapsed="false">
      <c r="A1080" s="0" t="n">
        <v>77</v>
      </c>
      <c r="B1080" s="0" t="s">
        <v>180</v>
      </c>
      <c r="C1080" s="0" t="n">
        <v>11</v>
      </c>
      <c r="D1080" s="40" t="n">
        <v>-3066.5693359375</v>
      </c>
      <c r="E1080" s="40" t="n">
        <v>-105.198936462402</v>
      </c>
      <c r="F1080" s="40" t="n">
        <v>-346.759552001953</v>
      </c>
      <c r="G1080" s="40" t="n">
        <v>-1106.96081542969</v>
      </c>
    </row>
    <row r="1081" customFormat="false" ht="12.75" hidden="false" customHeight="false" outlineLevel="0" collapsed="false">
      <c r="A1081" s="0" t="n">
        <v>78</v>
      </c>
      <c r="B1081" s="0" t="s">
        <v>181</v>
      </c>
      <c r="C1081" s="0" t="n">
        <v>11</v>
      </c>
      <c r="D1081" s="40" t="n">
        <v>3602.94653320313</v>
      </c>
      <c r="E1081" s="40" t="n">
        <v>109.287384033203</v>
      </c>
      <c r="F1081" s="40" t="n">
        <v>-613.642761230469</v>
      </c>
      <c r="G1081" s="40" t="n">
        <v>-813.83984375</v>
      </c>
    </row>
    <row r="1082" customFormat="false" ht="12.75" hidden="false" customHeight="false" outlineLevel="0" collapsed="false">
      <c r="A1082" s="0" t="n">
        <v>79</v>
      </c>
      <c r="B1082" s="0" t="s">
        <v>182</v>
      </c>
      <c r="C1082" s="0" t="n">
        <v>11</v>
      </c>
      <c r="D1082" s="40" t="n">
        <v>56.4620094299316</v>
      </c>
      <c r="E1082" s="40" t="n">
        <v>80.2781448364258</v>
      </c>
      <c r="F1082" s="40" t="n">
        <v>-1552.12634277344</v>
      </c>
      <c r="G1082" s="40" t="n">
        <v>-471.372985839844</v>
      </c>
    </row>
    <row r="1083" customFormat="false" ht="12.75" hidden="false" customHeight="false" outlineLevel="0" collapsed="false">
      <c r="A1083" s="0" t="n">
        <v>80</v>
      </c>
      <c r="B1083" s="0" t="s">
        <v>183</v>
      </c>
      <c r="C1083" s="0" t="n">
        <v>11</v>
      </c>
      <c r="D1083" s="40" t="n">
        <v>1670.52502441406</v>
      </c>
      <c r="E1083" s="40" t="n">
        <v>-166.895614624023</v>
      </c>
      <c r="F1083" s="40" t="n">
        <v>-20.9321174621582</v>
      </c>
      <c r="G1083" s="40" t="n">
        <v>-229.03662109375</v>
      </c>
    </row>
    <row r="1084" customFormat="false" ht="12.75" hidden="false" customHeight="false" outlineLevel="0" collapsed="false">
      <c r="A1084" s="0" t="n">
        <v>81</v>
      </c>
      <c r="B1084" s="0" t="s">
        <v>184</v>
      </c>
      <c r="C1084" s="0" t="n">
        <v>11</v>
      </c>
      <c r="D1084" s="40" t="n">
        <v>65.1088714599609</v>
      </c>
      <c r="E1084" s="40" t="n">
        <v>125.127372741699</v>
      </c>
      <c r="F1084" s="40" t="n">
        <v>-639.623962402344</v>
      </c>
      <c r="G1084" s="40" t="n">
        <v>-550.190795898438</v>
      </c>
    </row>
    <row r="1085" customFormat="false" ht="12.75" hidden="false" customHeight="false" outlineLevel="0" collapsed="false">
      <c r="A1085" s="0" t="n">
        <v>82</v>
      </c>
      <c r="B1085" s="0" t="s">
        <v>185</v>
      </c>
      <c r="C1085" s="0" t="n">
        <v>11</v>
      </c>
      <c r="D1085" s="40" t="n">
        <v>648527.1875</v>
      </c>
      <c r="E1085" s="40" t="n">
        <v>211287.484375</v>
      </c>
      <c r="F1085" s="40" t="n">
        <v>117404.90625</v>
      </c>
      <c r="G1085" s="40" t="n">
        <v>389862</v>
      </c>
    </row>
    <row r="1086" customFormat="false" ht="12.75" hidden="false" customHeight="false" outlineLevel="0" collapsed="false">
      <c r="A1086" s="0" t="n">
        <v>83</v>
      </c>
      <c r="B1086" s="0" t="s">
        <v>186</v>
      </c>
      <c r="C1086" s="0" t="n">
        <v>11</v>
      </c>
      <c r="D1086" s="40" t="n">
        <v>713008.6875</v>
      </c>
      <c r="E1086" s="40" t="n">
        <v>229208.671875</v>
      </c>
      <c r="F1086" s="40" t="n">
        <v>124853.25</v>
      </c>
      <c r="G1086" s="40" t="n">
        <v>406014.75</v>
      </c>
    </row>
    <row r="1087" customFormat="false" ht="12.75" hidden="false" customHeight="false" outlineLevel="0" collapsed="false">
      <c r="A1087" s="0" t="n">
        <v>84</v>
      </c>
      <c r="B1087" s="0" t="s">
        <v>187</v>
      </c>
      <c r="C1087" s="0" t="n">
        <v>11</v>
      </c>
      <c r="D1087" s="40" t="n">
        <v>-3198.20434570313</v>
      </c>
      <c r="E1087" s="40" t="n">
        <v>332.628570556641</v>
      </c>
      <c r="F1087" s="40" t="n">
        <v>-439.805999755859</v>
      </c>
      <c r="G1087" s="40" t="n">
        <v>-397.261566162109</v>
      </c>
    </row>
    <row r="1088" customFormat="false" ht="12.75" hidden="false" customHeight="false" outlineLevel="0" collapsed="false">
      <c r="A1088" s="0" t="n">
        <v>85</v>
      </c>
      <c r="B1088" s="0" t="s">
        <v>188</v>
      </c>
      <c r="C1088" s="0" t="n">
        <v>11</v>
      </c>
      <c r="D1088" s="40" t="n">
        <v>583551.6875</v>
      </c>
      <c r="E1088" s="40" t="n">
        <v>208249.453125</v>
      </c>
      <c r="F1088" s="40" t="n">
        <v>105938.7109375</v>
      </c>
      <c r="G1088" s="40" t="n">
        <v>340099.09375</v>
      </c>
    </row>
    <row r="1089" customFormat="false" ht="12.75" hidden="false" customHeight="false" outlineLevel="0" collapsed="false">
      <c r="A1089" s="0" t="n">
        <v>86</v>
      </c>
      <c r="B1089" s="0" t="s">
        <v>189</v>
      </c>
      <c r="C1089" s="0" t="n">
        <v>11</v>
      </c>
      <c r="D1089" s="40" t="n">
        <v>579336.8125</v>
      </c>
      <c r="E1089" s="40" t="n">
        <v>195348.828125</v>
      </c>
      <c r="F1089" s="40" t="n">
        <v>104024.015625</v>
      </c>
      <c r="G1089" s="40" t="n">
        <v>339966.59375</v>
      </c>
    </row>
    <row r="1090" customFormat="false" ht="12.75" hidden="false" customHeight="false" outlineLevel="0" collapsed="false">
      <c r="A1090" s="0" t="n">
        <v>87</v>
      </c>
      <c r="B1090" s="0" t="s">
        <v>190</v>
      </c>
      <c r="C1090" s="0" t="n">
        <v>11</v>
      </c>
      <c r="D1090" s="40" t="n">
        <v>591207.6875</v>
      </c>
      <c r="E1090" s="40" t="n">
        <v>198921.4375</v>
      </c>
      <c r="F1090" s="40" t="n">
        <v>108582.28125</v>
      </c>
      <c r="G1090" s="40" t="n">
        <v>353863.40625</v>
      </c>
    </row>
    <row r="1091" customFormat="false" ht="12.75" hidden="false" customHeight="false" outlineLevel="0" collapsed="false">
      <c r="A1091" s="0" t="n">
        <v>88</v>
      </c>
      <c r="B1091" s="0" t="s">
        <v>191</v>
      </c>
      <c r="C1091" s="0" t="n">
        <v>11</v>
      </c>
      <c r="D1091" s="40" t="n">
        <v>9288.5615234375</v>
      </c>
      <c r="E1091" s="40" t="n">
        <v>945.028381347656</v>
      </c>
      <c r="F1091" s="40" t="n">
        <v>19.0176029205322</v>
      </c>
      <c r="G1091" s="40" t="n">
        <v>69.4515533447266</v>
      </c>
    </row>
    <row r="1092" customFormat="false" ht="12.75" hidden="false" customHeight="false" outlineLevel="0" collapsed="false">
      <c r="A1092" s="0" t="n">
        <v>89</v>
      </c>
      <c r="B1092" s="0" t="s">
        <v>192</v>
      </c>
      <c r="C1092" s="0" t="n">
        <v>11</v>
      </c>
      <c r="D1092" s="40" t="n">
        <v>-16771.736328125</v>
      </c>
      <c r="E1092" s="40" t="n">
        <v>-669.520202636719</v>
      </c>
      <c r="F1092" s="40" t="n">
        <v>-1646.01147460938</v>
      </c>
      <c r="G1092" s="40" t="n">
        <v>-2791.8125</v>
      </c>
    </row>
    <row r="1093" customFormat="false" ht="12.75" hidden="false" customHeight="false" outlineLevel="0" collapsed="false">
      <c r="A1093" s="0" t="n">
        <v>90</v>
      </c>
      <c r="B1093" s="0" t="s">
        <v>193</v>
      </c>
      <c r="C1093" s="0" t="n">
        <v>11</v>
      </c>
      <c r="D1093" s="40" t="n">
        <v>2345.3798828125</v>
      </c>
      <c r="E1093" s="40" t="n">
        <v>-294.272430419922</v>
      </c>
      <c r="F1093" s="40" t="n">
        <v>36.9585037231445</v>
      </c>
      <c r="G1093" s="40" t="n">
        <v>-838.03466796875</v>
      </c>
    </row>
    <row r="1094" customFormat="false" ht="12.75" hidden="false" customHeight="false" outlineLevel="0" collapsed="false">
      <c r="A1094" s="0" t="n">
        <v>91</v>
      </c>
      <c r="B1094" s="0" t="s">
        <v>194</v>
      </c>
      <c r="C1094" s="0" t="n">
        <v>11</v>
      </c>
      <c r="D1094" s="40" t="n">
        <v>-9017.79296875</v>
      </c>
      <c r="E1094" s="40" t="n">
        <v>-571.556335449219</v>
      </c>
      <c r="F1094" s="40" t="n">
        <v>-1717.71923828125</v>
      </c>
      <c r="G1094" s="40" t="n">
        <v>-184.532913208008</v>
      </c>
    </row>
    <row r="1095" customFormat="false" ht="12.75" hidden="false" customHeight="false" outlineLevel="0" collapsed="false">
      <c r="A1095" s="0" t="n">
        <v>92</v>
      </c>
      <c r="B1095" s="0" t="s">
        <v>195</v>
      </c>
      <c r="C1095" s="0" t="n">
        <v>11</v>
      </c>
      <c r="D1095" s="40" t="n">
        <v>-1853.94689941406</v>
      </c>
      <c r="E1095" s="40" t="n">
        <v>-317.757354736328</v>
      </c>
      <c r="F1095" s="40" t="n">
        <v>-1154.69653320313</v>
      </c>
      <c r="G1095" s="40" t="n">
        <v>417.906829833984</v>
      </c>
    </row>
    <row r="1096" customFormat="false" ht="12.75" hidden="false" customHeight="false" outlineLevel="0" collapsed="false">
      <c r="A1096" s="0" t="n">
        <v>93</v>
      </c>
      <c r="B1096" s="0" t="s">
        <v>196</v>
      </c>
      <c r="C1096" s="0" t="n">
        <v>11</v>
      </c>
      <c r="D1096" s="40" t="n">
        <v>-7422.40283203125</v>
      </c>
      <c r="E1096" s="40" t="n">
        <v>125.088104248047</v>
      </c>
      <c r="F1096" s="40" t="n">
        <v>-381.359100341797</v>
      </c>
      <c r="G1096" s="40" t="n">
        <v>-1134.20874023438</v>
      </c>
    </row>
    <row r="1097" customFormat="false" ht="12.75" hidden="false" customHeight="false" outlineLevel="0" collapsed="false">
      <c r="A1097" s="0" t="n">
        <v>94</v>
      </c>
      <c r="B1097" s="0" t="s">
        <v>197</v>
      </c>
      <c r="C1097" s="0" t="n">
        <v>11</v>
      </c>
      <c r="D1097" s="40" t="n">
        <v>651222.9375</v>
      </c>
      <c r="E1097" s="40" t="n">
        <v>217883.9375</v>
      </c>
      <c r="F1097" s="40" t="n">
        <v>120237.4765625</v>
      </c>
      <c r="G1097" s="40" t="n">
        <v>393399.375</v>
      </c>
    </row>
    <row r="1098" customFormat="false" ht="12.75" hidden="false" customHeight="false" outlineLevel="0" collapsed="false">
      <c r="A1098" s="0" t="n">
        <v>95</v>
      </c>
      <c r="B1098" s="0" t="s">
        <v>198</v>
      </c>
      <c r="C1098" s="0" t="n">
        <v>11</v>
      </c>
      <c r="D1098" s="40" t="n">
        <v>626493.75</v>
      </c>
      <c r="E1098" s="40" t="n">
        <v>212187.515625</v>
      </c>
      <c r="F1098" s="40" t="n">
        <v>114174.203125</v>
      </c>
      <c r="G1098" s="40" t="n">
        <v>372181.59375</v>
      </c>
    </row>
    <row r="1099" customFormat="false" ht="12.75" hidden="false" customHeight="false" outlineLevel="0" collapsed="false">
      <c r="A1099" s="0" t="n">
        <v>96</v>
      </c>
      <c r="B1099" s="0" t="s">
        <v>199</v>
      </c>
      <c r="C1099" s="0" t="n">
        <v>11</v>
      </c>
      <c r="D1099" s="40" t="n">
        <v>604621.125</v>
      </c>
      <c r="E1099" s="40" t="n">
        <v>210127.296875</v>
      </c>
      <c r="F1099" s="40" t="n">
        <v>111017.0625</v>
      </c>
      <c r="G1099" s="40" t="n">
        <v>359408.5625</v>
      </c>
    </row>
    <row r="1100" customFormat="false" ht="12.75" hidden="false" customHeight="false" outlineLevel="0" collapsed="false">
      <c r="A1100" s="0" t="n">
        <v>1</v>
      </c>
      <c r="B1100" s="0" t="s">
        <v>104</v>
      </c>
      <c r="C1100" s="0" t="n">
        <v>12</v>
      </c>
      <c r="D1100" s="40" t="n">
        <v>15.8002138137817</v>
      </c>
      <c r="E1100" s="40" t="n">
        <v>723.0810546875</v>
      </c>
      <c r="F1100" s="40" t="n">
        <v>28.6711444854736</v>
      </c>
      <c r="G1100" s="40" t="n">
        <v>-1580.29614257813</v>
      </c>
    </row>
    <row r="1101" customFormat="false" ht="12.75" hidden="false" customHeight="false" outlineLevel="0" collapsed="false">
      <c r="A1101" s="0" t="n">
        <v>2</v>
      </c>
      <c r="B1101" s="0" t="s">
        <v>105</v>
      </c>
      <c r="C1101" s="0" t="n">
        <v>12</v>
      </c>
      <c r="D1101" s="40" t="n">
        <v>9552.291015625</v>
      </c>
      <c r="E1101" s="40" t="n">
        <v>1476.86291503906</v>
      </c>
      <c r="F1101" s="40" t="n">
        <v>1480.07458496094</v>
      </c>
      <c r="G1101" s="40" t="n">
        <v>2337.8544921875</v>
      </c>
    </row>
    <row r="1102" customFormat="false" ht="12.75" hidden="false" customHeight="false" outlineLevel="0" collapsed="false">
      <c r="A1102" s="0" t="n">
        <v>3</v>
      </c>
      <c r="B1102" s="0" t="s">
        <v>106</v>
      </c>
      <c r="C1102" s="0" t="n">
        <v>12</v>
      </c>
      <c r="D1102" s="40" t="n">
        <v>-9913.904296875</v>
      </c>
      <c r="E1102" s="40" t="n">
        <v>18.6574039459229</v>
      </c>
      <c r="F1102" s="40" t="n">
        <v>517.93359375</v>
      </c>
      <c r="G1102" s="40" t="n">
        <v>-1934.71362304688</v>
      </c>
    </row>
    <row r="1103" customFormat="false" ht="12.75" hidden="false" customHeight="false" outlineLevel="0" collapsed="false">
      <c r="A1103" s="0" t="n">
        <v>4</v>
      </c>
      <c r="B1103" s="0" t="s">
        <v>107</v>
      </c>
      <c r="C1103" s="0" t="n">
        <v>12</v>
      </c>
      <c r="D1103" s="40" t="n">
        <v>-265.880828857422</v>
      </c>
      <c r="E1103" s="40" t="n">
        <v>258.509338378906</v>
      </c>
      <c r="F1103" s="40" t="n">
        <v>732.704467773438</v>
      </c>
      <c r="G1103" s="40" t="n">
        <v>-264.909301757813</v>
      </c>
    </row>
    <row r="1104" customFormat="false" ht="12.75" hidden="false" customHeight="false" outlineLevel="0" collapsed="false">
      <c r="A1104" s="0" t="n">
        <v>5</v>
      </c>
      <c r="B1104" s="0" t="s">
        <v>108</v>
      </c>
      <c r="C1104" s="0" t="n">
        <v>12</v>
      </c>
      <c r="D1104" s="40" t="n">
        <v>-1726.97412109375</v>
      </c>
      <c r="E1104" s="40" t="n">
        <v>2.91214418411255</v>
      </c>
      <c r="F1104" s="40" t="n">
        <v>804.981506347656</v>
      </c>
      <c r="G1104" s="40" t="n">
        <v>-929.039855957031</v>
      </c>
    </row>
    <row r="1105" customFormat="false" ht="12.75" hidden="false" customHeight="false" outlineLevel="0" collapsed="false">
      <c r="A1105" s="0" t="n">
        <v>6</v>
      </c>
      <c r="B1105" s="0" t="s">
        <v>109</v>
      </c>
      <c r="C1105" s="0" t="n">
        <v>12</v>
      </c>
      <c r="D1105" s="40" t="n">
        <v>-7372.62109375</v>
      </c>
      <c r="E1105" s="40" t="n">
        <v>290.535949707031</v>
      </c>
      <c r="F1105" s="40" t="n">
        <v>172.531631469727</v>
      </c>
      <c r="G1105" s="40" t="n">
        <v>-1060.26403808594</v>
      </c>
    </row>
    <row r="1106" customFormat="false" ht="12.75" hidden="false" customHeight="false" outlineLevel="0" collapsed="false">
      <c r="A1106" s="0" t="n">
        <v>7</v>
      </c>
      <c r="B1106" s="0" t="s">
        <v>110</v>
      </c>
      <c r="C1106" s="0" t="n">
        <v>12</v>
      </c>
      <c r="D1106" s="40" t="n">
        <v>-3038.35668945313</v>
      </c>
      <c r="E1106" s="40" t="n">
        <v>-3.65624403953552</v>
      </c>
      <c r="F1106" s="40" t="n">
        <v>841.202941894531</v>
      </c>
      <c r="G1106" s="40" t="n">
        <v>-402.059295654297</v>
      </c>
    </row>
    <row r="1107" customFormat="false" ht="12.75" hidden="false" customHeight="false" outlineLevel="0" collapsed="false">
      <c r="A1107" s="0" t="n">
        <v>8</v>
      </c>
      <c r="B1107" s="0" t="s">
        <v>111</v>
      </c>
      <c r="C1107" s="0" t="n">
        <v>12</v>
      </c>
      <c r="D1107" s="40" t="n">
        <v>-7954.482421875</v>
      </c>
      <c r="E1107" s="40" t="n">
        <v>-475.212646484375</v>
      </c>
      <c r="F1107" s="40" t="n">
        <v>-209.508255004883</v>
      </c>
      <c r="G1107" s="40" t="n">
        <v>-2268.10131835938</v>
      </c>
    </row>
    <row r="1108" customFormat="false" ht="12.75" hidden="false" customHeight="false" outlineLevel="0" collapsed="false">
      <c r="A1108" s="0" t="n">
        <v>9</v>
      </c>
      <c r="B1108" s="0" t="s">
        <v>112</v>
      </c>
      <c r="C1108" s="0" t="n">
        <v>12</v>
      </c>
      <c r="D1108" s="40" t="n">
        <v>-206.844879150391</v>
      </c>
      <c r="E1108" s="40" t="n">
        <v>-143.49186706543</v>
      </c>
      <c r="F1108" s="40" t="n">
        <v>317.929656982422</v>
      </c>
      <c r="G1108" s="40" t="n">
        <v>-1696.56433105469</v>
      </c>
    </row>
    <row r="1109" customFormat="false" ht="12.75" hidden="false" customHeight="false" outlineLevel="0" collapsed="false">
      <c r="A1109" s="0" t="n">
        <v>10</v>
      </c>
      <c r="B1109" s="0" t="s">
        <v>113</v>
      </c>
      <c r="C1109" s="0" t="n">
        <v>12</v>
      </c>
      <c r="D1109" s="40" t="n">
        <v>1549.64282226563</v>
      </c>
      <c r="E1109" s="40" t="n">
        <v>-121.191795349121</v>
      </c>
      <c r="F1109" s="40" t="n">
        <v>564.227355957031</v>
      </c>
      <c r="G1109" s="40" t="n">
        <v>-1729.7490234375</v>
      </c>
    </row>
    <row r="1110" customFormat="false" ht="12.75" hidden="false" customHeight="false" outlineLevel="0" collapsed="false">
      <c r="A1110" s="0" t="n">
        <v>11</v>
      </c>
      <c r="B1110" s="0" t="s">
        <v>114</v>
      </c>
      <c r="C1110" s="0" t="n">
        <v>12</v>
      </c>
      <c r="D1110" s="40" t="n">
        <v>6994.70556640625</v>
      </c>
      <c r="E1110" s="40" t="n">
        <v>166.800277709961</v>
      </c>
      <c r="F1110" s="40" t="n">
        <v>324.773620605469</v>
      </c>
      <c r="G1110" s="40" t="n">
        <v>-242.609375</v>
      </c>
    </row>
    <row r="1111" customFormat="false" ht="12.75" hidden="false" customHeight="false" outlineLevel="0" collapsed="false">
      <c r="A1111" s="0" t="n">
        <v>12</v>
      </c>
      <c r="B1111" s="0" t="s">
        <v>115</v>
      </c>
      <c r="C1111" s="0" t="n">
        <v>12</v>
      </c>
      <c r="D1111" s="40" t="n">
        <v>6682.25146484375</v>
      </c>
      <c r="E1111" s="40" t="n">
        <v>396.53955078125</v>
      </c>
      <c r="F1111" s="40" t="n">
        <v>750.007019042969</v>
      </c>
      <c r="G1111" s="40" t="n">
        <v>-1288.52905273438</v>
      </c>
    </row>
    <row r="1112" customFormat="false" ht="12.75" hidden="false" customHeight="false" outlineLevel="0" collapsed="false">
      <c r="A1112" s="0" t="n">
        <v>13</v>
      </c>
      <c r="B1112" s="0" t="s">
        <v>116</v>
      </c>
      <c r="C1112" s="0" t="n">
        <v>12</v>
      </c>
      <c r="D1112" s="40" t="n">
        <v>-3127.61694335938</v>
      </c>
      <c r="E1112" s="40" t="n">
        <v>-1002.35266113281</v>
      </c>
      <c r="F1112" s="40" t="n">
        <v>565.787109375</v>
      </c>
      <c r="G1112" s="40" t="n">
        <v>-952.057434082031</v>
      </c>
    </row>
    <row r="1113" customFormat="false" ht="12.75" hidden="false" customHeight="false" outlineLevel="0" collapsed="false">
      <c r="A1113" s="0" t="n">
        <v>14</v>
      </c>
      <c r="B1113" s="0" t="s">
        <v>117</v>
      </c>
      <c r="C1113" s="0" t="n">
        <v>12</v>
      </c>
      <c r="D1113" s="40" t="n">
        <v>722360.4375</v>
      </c>
      <c r="E1113" s="40" t="n">
        <v>245061.953125</v>
      </c>
      <c r="F1113" s="40" t="n">
        <v>131210.015625</v>
      </c>
      <c r="G1113" s="40" t="n">
        <v>423142.09375</v>
      </c>
    </row>
    <row r="1114" customFormat="false" ht="12.75" hidden="false" customHeight="false" outlineLevel="0" collapsed="false">
      <c r="A1114" s="0" t="n">
        <v>15</v>
      </c>
      <c r="B1114" s="0" t="s">
        <v>118</v>
      </c>
      <c r="C1114" s="0" t="n">
        <v>12</v>
      </c>
      <c r="D1114" s="40" t="n">
        <v>876062.8125</v>
      </c>
      <c r="E1114" s="40" t="n">
        <v>285447.71875</v>
      </c>
      <c r="F1114" s="40" t="n">
        <v>155967.9375</v>
      </c>
      <c r="G1114" s="40" t="n">
        <v>509369.40625</v>
      </c>
    </row>
    <row r="1115" customFormat="false" ht="12.75" hidden="false" customHeight="false" outlineLevel="0" collapsed="false">
      <c r="A1115" s="0" t="n">
        <v>16</v>
      </c>
      <c r="B1115" s="0" t="s">
        <v>119</v>
      </c>
      <c r="C1115" s="0" t="n">
        <v>12</v>
      </c>
      <c r="D1115" s="40" t="n">
        <v>-4374.11376953125</v>
      </c>
      <c r="E1115" s="40" t="n">
        <v>-133.852416992188</v>
      </c>
      <c r="F1115" s="40" t="n">
        <v>-368.184265136719</v>
      </c>
      <c r="G1115" s="40" t="n">
        <v>-427.629638671875</v>
      </c>
    </row>
    <row r="1116" customFormat="false" ht="12.75" hidden="false" customHeight="false" outlineLevel="0" collapsed="false">
      <c r="A1116" s="0" t="n">
        <v>17</v>
      </c>
      <c r="B1116" s="0" t="s">
        <v>120</v>
      </c>
      <c r="C1116" s="0" t="n">
        <v>12</v>
      </c>
      <c r="D1116" s="40" t="n">
        <v>-4746.455078125</v>
      </c>
      <c r="E1116" s="40" t="n">
        <v>199.04508972168</v>
      </c>
      <c r="F1116" s="40" t="n">
        <v>176.966430664063</v>
      </c>
      <c r="G1116" s="40" t="n">
        <v>-629.710693359375</v>
      </c>
    </row>
    <row r="1117" customFormat="false" ht="12.75" hidden="false" customHeight="false" outlineLevel="0" collapsed="false">
      <c r="A1117" s="0" t="n">
        <v>18</v>
      </c>
      <c r="B1117" s="0" t="s">
        <v>121</v>
      </c>
      <c r="C1117" s="0" t="n">
        <v>12</v>
      </c>
      <c r="D1117" s="40" t="n">
        <v>-2958.38671875</v>
      </c>
      <c r="E1117" s="40" t="n">
        <v>2835.27734375</v>
      </c>
      <c r="F1117" s="40" t="n">
        <v>2705.36376953125</v>
      </c>
      <c r="G1117" s="40" t="n">
        <v>1465.34167480469</v>
      </c>
    </row>
    <row r="1118" customFormat="false" ht="12.75" hidden="false" customHeight="false" outlineLevel="0" collapsed="false">
      <c r="A1118" s="0" t="n">
        <v>19</v>
      </c>
      <c r="B1118" s="0" t="s">
        <v>122</v>
      </c>
      <c r="C1118" s="0" t="n">
        <v>12</v>
      </c>
      <c r="D1118" s="40" t="n">
        <v>1598.28576660156</v>
      </c>
      <c r="E1118" s="40" t="n">
        <v>-163.749237060547</v>
      </c>
      <c r="F1118" s="40" t="n">
        <v>-49.4866447448731</v>
      </c>
      <c r="G1118" s="40" t="n">
        <v>-547.453247070313</v>
      </c>
    </row>
    <row r="1119" customFormat="false" ht="12.75" hidden="false" customHeight="false" outlineLevel="0" collapsed="false">
      <c r="A1119" s="0" t="n">
        <v>20</v>
      </c>
      <c r="B1119" s="0" t="s">
        <v>123</v>
      </c>
      <c r="C1119" s="0" t="n">
        <v>12</v>
      </c>
      <c r="D1119" s="40" t="n">
        <v>-1584.998046875</v>
      </c>
      <c r="E1119" s="40" t="n">
        <v>-537.47509765625</v>
      </c>
      <c r="F1119" s="40" t="n">
        <v>-496.094482421875</v>
      </c>
      <c r="G1119" s="40" t="n">
        <v>111.236640930176</v>
      </c>
    </row>
    <row r="1120" customFormat="false" ht="12.75" hidden="false" customHeight="false" outlineLevel="0" collapsed="false">
      <c r="A1120" s="0" t="n">
        <v>21</v>
      </c>
      <c r="B1120" s="0" t="s">
        <v>124</v>
      </c>
      <c r="C1120" s="0" t="n">
        <v>12</v>
      </c>
      <c r="D1120" s="40" t="n">
        <v>1807.77307128906</v>
      </c>
      <c r="E1120" s="40" t="n">
        <v>-243.040924072266</v>
      </c>
      <c r="F1120" s="40" t="n">
        <v>17.4572925567627</v>
      </c>
      <c r="G1120" s="40" t="n">
        <v>17.6641216278076</v>
      </c>
    </row>
    <row r="1121" customFormat="false" ht="12.75" hidden="false" customHeight="false" outlineLevel="0" collapsed="false">
      <c r="A1121" s="0" t="n">
        <v>22</v>
      </c>
      <c r="B1121" s="0" t="s">
        <v>125</v>
      </c>
      <c r="C1121" s="0" t="n">
        <v>12</v>
      </c>
      <c r="D1121" s="40" t="n">
        <v>634040.1875</v>
      </c>
      <c r="E1121" s="40" t="n">
        <v>211061.890625</v>
      </c>
      <c r="F1121" s="40" t="n">
        <v>116178.78125</v>
      </c>
      <c r="G1121" s="40" t="n">
        <v>381767.8125</v>
      </c>
    </row>
    <row r="1122" customFormat="false" ht="12.75" hidden="false" customHeight="false" outlineLevel="0" collapsed="false">
      <c r="A1122" s="0" t="n">
        <v>23</v>
      </c>
      <c r="B1122" s="0" t="s">
        <v>126</v>
      </c>
      <c r="C1122" s="0" t="n">
        <v>12</v>
      </c>
      <c r="D1122" s="40" t="n">
        <v>642481.1875</v>
      </c>
      <c r="E1122" s="40" t="n">
        <v>217199.828125</v>
      </c>
      <c r="F1122" s="40" t="n">
        <v>118422.2734375</v>
      </c>
      <c r="G1122" s="40" t="n">
        <v>386973.15625</v>
      </c>
    </row>
    <row r="1123" customFormat="false" ht="12.75" hidden="false" customHeight="false" outlineLevel="0" collapsed="false">
      <c r="A1123" s="0" t="n">
        <v>24</v>
      </c>
      <c r="B1123" s="0" t="s">
        <v>127</v>
      </c>
      <c r="C1123" s="0" t="n">
        <v>12</v>
      </c>
      <c r="D1123" s="40" t="n">
        <v>-3917.18603515625</v>
      </c>
      <c r="E1123" s="40" t="n">
        <v>-215.415283203125</v>
      </c>
      <c r="F1123" s="40" t="n">
        <v>-889.663879394531</v>
      </c>
      <c r="G1123" s="40" t="n">
        <v>-2400.10278320313</v>
      </c>
    </row>
    <row r="1124" customFormat="false" ht="12.75" hidden="false" customHeight="false" outlineLevel="0" collapsed="false">
      <c r="A1124" s="0" t="n">
        <v>25</v>
      </c>
      <c r="B1124" s="0" t="s">
        <v>128</v>
      </c>
      <c r="C1124" s="0" t="n">
        <v>12</v>
      </c>
      <c r="D1124" s="40" t="n">
        <v>-1384.61291503906</v>
      </c>
      <c r="E1124" s="40" t="n">
        <v>359.586120605469</v>
      </c>
      <c r="F1124" s="40" t="n">
        <v>435.073760986328</v>
      </c>
      <c r="G1124" s="40" t="n">
        <v>-550.831970214844</v>
      </c>
    </row>
    <row r="1125" customFormat="false" ht="12.75" hidden="false" customHeight="false" outlineLevel="0" collapsed="false">
      <c r="A1125" s="0" t="n">
        <v>26</v>
      </c>
      <c r="B1125" s="0" t="s">
        <v>129</v>
      </c>
      <c r="C1125" s="0" t="n">
        <v>12</v>
      </c>
      <c r="D1125" s="40" t="n">
        <v>622860.6875</v>
      </c>
      <c r="E1125" s="40" t="n">
        <v>210152.09375</v>
      </c>
      <c r="F1125" s="40" t="n">
        <v>113905.5546875</v>
      </c>
      <c r="G1125" s="40" t="n">
        <v>380261.65625</v>
      </c>
    </row>
    <row r="1126" customFormat="false" ht="12.75" hidden="false" customHeight="false" outlineLevel="0" collapsed="false">
      <c r="A1126" s="0" t="n">
        <v>27</v>
      </c>
      <c r="B1126" s="0" t="s">
        <v>130</v>
      </c>
      <c r="C1126" s="0" t="n">
        <v>12</v>
      </c>
      <c r="D1126" s="40" t="n">
        <v>698182.5625</v>
      </c>
      <c r="E1126" s="40" t="n">
        <v>222066.03125</v>
      </c>
      <c r="F1126" s="40" t="n">
        <v>122819.28125</v>
      </c>
      <c r="G1126" s="40" t="n">
        <v>406418.96875</v>
      </c>
    </row>
    <row r="1127" customFormat="false" ht="12.75" hidden="false" customHeight="false" outlineLevel="0" collapsed="false">
      <c r="A1127" s="0" t="n">
        <v>28</v>
      </c>
      <c r="B1127" s="0" t="s">
        <v>131</v>
      </c>
      <c r="C1127" s="0" t="n">
        <v>12</v>
      </c>
      <c r="D1127" s="40" t="n">
        <v>-3248.66625976563</v>
      </c>
      <c r="E1127" s="40" t="n">
        <v>-117.775482177734</v>
      </c>
      <c r="F1127" s="40" t="n">
        <v>-122.342834472656</v>
      </c>
      <c r="G1127" s="40" t="n">
        <v>235.2646484375</v>
      </c>
    </row>
    <row r="1128" customFormat="false" ht="12.75" hidden="false" customHeight="false" outlineLevel="0" collapsed="false">
      <c r="A1128" s="0" t="n">
        <v>29</v>
      </c>
      <c r="B1128" s="0" t="s">
        <v>132</v>
      </c>
      <c r="C1128" s="0" t="n">
        <v>12</v>
      </c>
      <c r="D1128" s="40" t="n">
        <v>-5431.650390625</v>
      </c>
      <c r="E1128" s="40" t="n">
        <v>-1216.84753417969</v>
      </c>
      <c r="F1128" s="40" t="n">
        <v>-1184.47143554688</v>
      </c>
      <c r="G1128" s="40" t="n">
        <v>-604.365356445313</v>
      </c>
    </row>
    <row r="1129" customFormat="false" ht="12.75" hidden="false" customHeight="false" outlineLevel="0" collapsed="false">
      <c r="A1129" s="0" t="n">
        <v>30</v>
      </c>
      <c r="B1129" s="0" t="s">
        <v>133</v>
      </c>
      <c r="C1129" s="0" t="n">
        <v>12</v>
      </c>
      <c r="D1129" s="40" t="n">
        <v>-4404.65771484375</v>
      </c>
      <c r="E1129" s="40" t="n">
        <v>199.154678344727</v>
      </c>
      <c r="F1129" s="40" t="n">
        <v>156.274658203125</v>
      </c>
      <c r="G1129" s="40" t="n">
        <v>-170.686401367188</v>
      </c>
    </row>
    <row r="1130" customFormat="false" ht="12.75" hidden="false" customHeight="false" outlineLevel="0" collapsed="false">
      <c r="A1130" s="0" t="n">
        <v>31</v>
      </c>
      <c r="B1130" s="0" t="s">
        <v>134</v>
      </c>
      <c r="C1130" s="0" t="n">
        <v>12</v>
      </c>
      <c r="D1130" s="40" t="n">
        <v>1333.4423828125</v>
      </c>
      <c r="E1130" s="40" t="n">
        <v>-24.3181953430176</v>
      </c>
      <c r="F1130" s="40" t="n">
        <v>280.571411132813</v>
      </c>
      <c r="G1130" s="40" t="n">
        <v>84.626838684082</v>
      </c>
    </row>
    <row r="1131" customFormat="false" ht="12.75" hidden="false" customHeight="false" outlineLevel="0" collapsed="false">
      <c r="A1131" s="0" t="n">
        <v>32</v>
      </c>
      <c r="B1131" s="0" t="s">
        <v>135</v>
      </c>
      <c r="C1131" s="0" t="n">
        <v>12</v>
      </c>
      <c r="D1131" s="40" t="n">
        <v>-12.7578868865967</v>
      </c>
      <c r="E1131" s="40" t="n">
        <v>-149.427841186523</v>
      </c>
      <c r="F1131" s="40" t="n">
        <v>-57.9653663635254</v>
      </c>
      <c r="G1131" s="40" t="n">
        <v>336.491912841797</v>
      </c>
    </row>
    <row r="1132" customFormat="false" ht="12.75" hidden="false" customHeight="false" outlineLevel="0" collapsed="false">
      <c r="A1132" s="0" t="n">
        <v>33</v>
      </c>
      <c r="B1132" s="0" t="s">
        <v>136</v>
      </c>
      <c r="C1132" s="0" t="n">
        <v>12</v>
      </c>
      <c r="D1132" s="40" t="n">
        <v>1721.7265625</v>
      </c>
      <c r="E1132" s="40" t="n">
        <v>425.8818359375</v>
      </c>
      <c r="F1132" s="40" t="n">
        <v>16.1084785461426</v>
      </c>
      <c r="G1132" s="40" t="n">
        <v>933.404846191406</v>
      </c>
    </row>
    <row r="1133" customFormat="false" ht="12.75" hidden="false" customHeight="false" outlineLevel="0" collapsed="false">
      <c r="A1133" s="0" t="n">
        <v>34</v>
      </c>
      <c r="B1133" s="0" t="s">
        <v>137</v>
      </c>
      <c r="C1133" s="0" t="n">
        <v>12</v>
      </c>
      <c r="D1133" s="40" t="n">
        <v>694904.9375</v>
      </c>
      <c r="E1133" s="40" t="n">
        <v>227520.03125</v>
      </c>
      <c r="F1133" s="40" t="n">
        <v>128004.4765625</v>
      </c>
      <c r="G1133" s="40" t="n">
        <v>420426.0625</v>
      </c>
    </row>
    <row r="1134" customFormat="false" ht="12.75" hidden="false" customHeight="false" outlineLevel="0" collapsed="false">
      <c r="A1134" s="0" t="n">
        <v>35</v>
      </c>
      <c r="B1134" s="0" t="s">
        <v>138</v>
      </c>
      <c r="C1134" s="0" t="n">
        <v>12</v>
      </c>
      <c r="D1134" s="40" t="n">
        <v>660634.875</v>
      </c>
      <c r="E1134" s="40" t="n">
        <v>220042.375</v>
      </c>
      <c r="F1134" s="40" t="n">
        <v>120194.046875</v>
      </c>
      <c r="G1134" s="40" t="n">
        <v>396180.59375</v>
      </c>
    </row>
    <row r="1135" customFormat="false" ht="12.75" hidden="false" customHeight="false" outlineLevel="0" collapsed="false">
      <c r="A1135" s="0" t="n">
        <v>36</v>
      </c>
      <c r="B1135" s="0" t="s">
        <v>139</v>
      </c>
      <c r="C1135" s="0" t="n">
        <v>12</v>
      </c>
      <c r="D1135" s="40" t="n">
        <v>4087.76025390625</v>
      </c>
      <c r="E1135" s="40" t="n">
        <v>1351.884765625</v>
      </c>
      <c r="F1135" s="40" t="n">
        <v>22.260929107666</v>
      </c>
      <c r="G1135" s="40" t="n">
        <v>70.5709762573242</v>
      </c>
    </row>
    <row r="1136" customFormat="false" ht="12.75" hidden="false" customHeight="false" outlineLevel="0" collapsed="false">
      <c r="A1136" s="0" t="n">
        <v>37</v>
      </c>
      <c r="B1136" s="0" t="s">
        <v>140</v>
      </c>
      <c r="C1136" s="0" t="n">
        <v>12</v>
      </c>
      <c r="D1136" s="40" t="n">
        <v>1096.41906738281</v>
      </c>
      <c r="E1136" s="40" t="n">
        <v>1705.13000488281</v>
      </c>
      <c r="F1136" s="40" t="n">
        <v>1771.27551269531</v>
      </c>
      <c r="G1136" s="40" t="n">
        <v>-472.944732666016</v>
      </c>
    </row>
    <row r="1137" customFormat="false" ht="12.75" hidden="false" customHeight="false" outlineLevel="0" collapsed="false">
      <c r="A1137" s="0" t="n">
        <v>38</v>
      </c>
      <c r="B1137" s="0" t="s">
        <v>141</v>
      </c>
      <c r="C1137" s="0" t="n">
        <v>12</v>
      </c>
      <c r="D1137" s="40" t="n">
        <v>654845.25</v>
      </c>
      <c r="E1137" s="40" t="n">
        <v>216044</v>
      </c>
      <c r="F1137" s="40" t="n">
        <v>117169.40625</v>
      </c>
      <c r="G1137" s="40" t="n">
        <v>384420.75</v>
      </c>
    </row>
    <row r="1138" customFormat="false" ht="12.75" hidden="false" customHeight="false" outlineLevel="0" collapsed="false">
      <c r="A1138" s="0" t="n">
        <v>39</v>
      </c>
      <c r="B1138" s="0" t="s">
        <v>142</v>
      </c>
      <c r="C1138" s="0" t="n">
        <v>12</v>
      </c>
      <c r="D1138" s="40" t="n">
        <v>717970.6875</v>
      </c>
      <c r="E1138" s="40" t="n">
        <v>222899.34375</v>
      </c>
      <c r="F1138" s="40" t="n">
        <v>123598.1015625</v>
      </c>
      <c r="G1138" s="40" t="n">
        <v>411638.34375</v>
      </c>
    </row>
    <row r="1139" customFormat="false" ht="12.75" hidden="false" customHeight="false" outlineLevel="0" collapsed="false">
      <c r="A1139" s="0" t="n">
        <v>40</v>
      </c>
      <c r="B1139" s="0" t="s">
        <v>143</v>
      </c>
      <c r="C1139" s="0" t="n">
        <v>12</v>
      </c>
      <c r="D1139" s="40" t="n">
        <v>2583.67065429688</v>
      </c>
      <c r="E1139" s="40" t="n">
        <v>617.4697265625</v>
      </c>
      <c r="F1139" s="40" t="n">
        <v>70.7882919311523</v>
      </c>
      <c r="G1139" s="40" t="n">
        <v>1147.45715332031</v>
      </c>
    </row>
    <row r="1140" customFormat="false" ht="12.75" hidden="false" customHeight="false" outlineLevel="0" collapsed="false">
      <c r="A1140" s="0" t="n">
        <v>41</v>
      </c>
      <c r="B1140" s="0" t="s">
        <v>144</v>
      </c>
      <c r="C1140" s="0" t="n">
        <v>12</v>
      </c>
      <c r="D1140" s="40" t="n">
        <v>-158.984085083008</v>
      </c>
      <c r="E1140" s="40" t="n">
        <v>435.187469482422</v>
      </c>
      <c r="F1140" s="40" t="n">
        <v>-328.691772460938</v>
      </c>
      <c r="G1140" s="40" t="n">
        <v>-299.297058105469</v>
      </c>
    </row>
    <row r="1141" customFormat="false" ht="12.75" hidden="false" customHeight="false" outlineLevel="0" collapsed="false">
      <c r="A1141" s="0" t="n">
        <v>42</v>
      </c>
      <c r="B1141" s="0" t="s">
        <v>145</v>
      </c>
      <c r="C1141" s="0" t="n">
        <v>12</v>
      </c>
      <c r="D1141" s="40" t="n">
        <v>-783.609924316406</v>
      </c>
      <c r="E1141" s="40" t="n">
        <v>446.9970703125</v>
      </c>
      <c r="F1141" s="40" t="n">
        <v>-138.63427734375</v>
      </c>
      <c r="G1141" s="40" t="n">
        <v>-154.887649536133</v>
      </c>
    </row>
    <row r="1142" customFormat="false" ht="12.75" hidden="false" customHeight="false" outlineLevel="0" collapsed="false">
      <c r="A1142" s="0" t="n">
        <v>43</v>
      </c>
      <c r="B1142" s="0" t="s">
        <v>146</v>
      </c>
      <c r="C1142" s="0" t="n">
        <v>12</v>
      </c>
      <c r="D1142" s="40" t="n">
        <v>4245.56298828125</v>
      </c>
      <c r="E1142" s="40" t="n">
        <v>368.242645263672</v>
      </c>
      <c r="F1142" s="40" t="n">
        <v>-373.311065673828</v>
      </c>
      <c r="G1142" s="40" t="n">
        <v>291.078094482422</v>
      </c>
    </row>
    <row r="1143" customFormat="false" ht="12.75" hidden="false" customHeight="false" outlineLevel="0" collapsed="false">
      <c r="A1143" s="0" t="n">
        <v>44</v>
      </c>
      <c r="B1143" s="0" t="s">
        <v>147</v>
      </c>
      <c r="C1143" s="0" t="n">
        <v>12</v>
      </c>
      <c r="D1143" s="40" t="n">
        <v>4047.4970703125</v>
      </c>
      <c r="E1143" s="40" t="n">
        <v>249.656524658203</v>
      </c>
      <c r="F1143" s="40" t="n">
        <v>-603.374145507813</v>
      </c>
      <c r="G1143" s="40" t="n">
        <v>229.994247436523</v>
      </c>
    </row>
    <row r="1144" customFormat="false" ht="12.75" hidden="false" customHeight="false" outlineLevel="0" collapsed="false">
      <c r="A1144" s="0" t="n">
        <v>45</v>
      </c>
      <c r="B1144" s="0" t="s">
        <v>148</v>
      </c>
      <c r="C1144" s="0" t="n">
        <v>12</v>
      </c>
      <c r="D1144" s="40" t="n">
        <v>4904.1689453125</v>
      </c>
      <c r="E1144" s="40" t="n">
        <v>576.36181640625</v>
      </c>
      <c r="F1144" s="40" t="n">
        <v>302.054229736328</v>
      </c>
      <c r="G1144" s="40" t="n">
        <v>1478.72241210938</v>
      </c>
    </row>
    <row r="1145" customFormat="false" ht="12.75" hidden="false" customHeight="false" outlineLevel="0" collapsed="false">
      <c r="A1145" s="0" t="n">
        <v>46</v>
      </c>
      <c r="B1145" s="0" t="s">
        <v>149</v>
      </c>
      <c r="C1145" s="0" t="n">
        <v>12</v>
      </c>
      <c r="D1145" s="40" t="n">
        <v>627092.5</v>
      </c>
      <c r="E1145" s="40" t="n">
        <v>206635.59375</v>
      </c>
      <c r="F1145" s="40" t="n">
        <v>116898.9375</v>
      </c>
      <c r="G1145" s="40" t="n">
        <v>395099.6875</v>
      </c>
    </row>
    <row r="1146" customFormat="false" ht="12.75" hidden="false" customHeight="false" outlineLevel="0" collapsed="false">
      <c r="A1146" s="0" t="n">
        <v>47</v>
      </c>
      <c r="B1146" s="0" t="s">
        <v>150</v>
      </c>
      <c r="C1146" s="0" t="n">
        <v>12</v>
      </c>
      <c r="D1146" s="40" t="n">
        <v>660925</v>
      </c>
      <c r="E1146" s="40" t="n">
        <v>218084.78125</v>
      </c>
      <c r="F1146" s="40" t="n">
        <v>119911.703125</v>
      </c>
      <c r="G1146" s="40" t="n">
        <v>396198.9375</v>
      </c>
    </row>
    <row r="1147" customFormat="false" ht="12.75" hidden="false" customHeight="false" outlineLevel="0" collapsed="false">
      <c r="A1147" s="0" t="n">
        <v>48</v>
      </c>
      <c r="B1147" s="0" t="s">
        <v>151</v>
      </c>
      <c r="C1147" s="0" t="n">
        <v>12</v>
      </c>
      <c r="D1147" s="40" t="n">
        <v>3865.49536132813</v>
      </c>
      <c r="E1147" s="40" t="n">
        <v>947.1123046875</v>
      </c>
      <c r="F1147" s="40" t="n">
        <v>-875.170471191406</v>
      </c>
      <c r="G1147" s="40" t="n">
        <v>-780.452941894531</v>
      </c>
    </row>
    <row r="1148" customFormat="false" ht="12.75" hidden="false" customHeight="false" outlineLevel="0" collapsed="false">
      <c r="A1148" s="0" t="n">
        <v>49</v>
      </c>
      <c r="B1148" s="0" t="s">
        <v>152</v>
      </c>
      <c r="C1148" s="0" t="n">
        <v>12</v>
      </c>
      <c r="D1148" s="40" t="n">
        <v>454.497589111328</v>
      </c>
      <c r="E1148" s="40" t="n">
        <v>53.3676109313965</v>
      </c>
      <c r="F1148" s="40" t="n">
        <v>128.960571289063</v>
      </c>
      <c r="G1148" s="40" t="n">
        <v>686.834350585938</v>
      </c>
    </row>
    <row r="1149" customFormat="false" ht="12.75" hidden="false" customHeight="false" outlineLevel="0" collapsed="false">
      <c r="A1149" s="0" t="n">
        <v>50</v>
      </c>
      <c r="B1149" s="0" t="s">
        <v>153</v>
      </c>
      <c r="C1149" s="0" t="n">
        <v>12</v>
      </c>
      <c r="D1149" s="40" t="n">
        <v>615491.1875</v>
      </c>
      <c r="E1149" s="40" t="n">
        <v>203531.609375</v>
      </c>
      <c r="F1149" s="40" t="n">
        <v>109938.46875</v>
      </c>
      <c r="G1149" s="40" t="n">
        <v>367060.46875</v>
      </c>
    </row>
    <row r="1150" customFormat="false" ht="12.75" hidden="false" customHeight="false" outlineLevel="0" collapsed="false">
      <c r="A1150" s="0" t="n">
        <v>51</v>
      </c>
      <c r="B1150" s="0" t="s">
        <v>154</v>
      </c>
      <c r="C1150" s="0" t="n">
        <v>12</v>
      </c>
      <c r="D1150" s="40" t="n">
        <v>716867.75</v>
      </c>
      <c r="E1150" s="40" t="n">
        <v>222903.78125</v>
      </c>
      <c r="F1150" s="40" t="n">
        <v>123045.734375</v>
      </c>
      <c r="G1150" s="40" t="n">
        <v>412383.28125</v>
      </c>
    </row>
    <row r="1151" customFormat="false" ht="12.75" hidden="false" customHeight="false" outlineLevel="0" collapsed="false">
      <c r="A1151" s="0" t="n">
        <v>52</v>
      </c>
      <c r="B1151" s="0" t="s">
        <v>155</v>
      </c>
      <c r="C1151" s="0" t="n">
        <v>12</v>
      </c>
      <c r="D1151" s="40" t="n">
        <v>674.181457519531</v>
      </c>
      <c r="E1151" s="40" t="n">
        <v>269.450927734375</v>
      </c>
      <c r="F1151" s="40" t="n">
        <v>-301.052917480469</v>
      </c>
      <c r="G1151" s="40" t="n">
        <v>1095.95068359375</v>
      </c>
    </row>
    <row r="1152" customFormat="false" ht="12.75" hidden="false" customHeight="false" outlineLevel="0" collapsed="false">
      <c r="A1152" s="0" t="n">
        <v>53</v>
      </c>
      <c r="B1152" s="0" t="s">
        <v>156</v>
      </c>
      <c r="C1152" s="0" t="n">
        <v>12</v>
      </c>
      <c r="D1152" s="40" t="n">
        <v>-1502.60925292969</v>
      </c>
      <c r="E1152" s="40" t="n">
        <v>-281.420379638672</v>
      </c>
      <c r="F1152" s="40" t="n">
        <v>-460.160980224609</v>
      </c>
      <c r="G1152" s="40" t="n">
        <v>348.836700439453</v>
      </c>
    </row>
    <row r="1153" customFormat="false" ht="12.75" hidden="false" customHeight="false" outlineLevel="0" collapsed="false">
      <c r="A1153" s="0" t="n">
        <v>54</v>
      </c>
      <c r="B1153" s="0" t="s">
        <v>157</v>
      </c>
      <c r="C1153" s="0" t="n">
        <v>12</v>
      </c>
      <c r="D1153" s="40" t="n">
        <v>3185.98486328125</v>
      </c>
      <c r="E1153" s="40" t="n">
        <v>622.697937011719</v>
      </c>
      <c r="F1153" s="40" t="n">
        <v>-321.928649902344</v>
      </c>
      <c r="G1153" s="40" t="n">
        <v>-435.867340087891</v>
      </c>
    </row>
    <row r="1154" customFormat="false" ht="12.75" hidden="false" customHeight="false" outlineLevel="0" collapsed="false">
      <c r="A1154" s="0" t="n">
        <v>55</v>
      </c>
      <c r="B1154" s="0" t="s">
        <v>158</v>
      </c>
      <c r="C1154" s="0" t="n">
        <v>12</v>
      </c>
      <c r="D1154" s="40" t="n">
        <v>7057.82275390625</v>
      </c>
      <c r="E1154" s="40" t="n">
        <v>-123.466232299805</v>
      </c>
      <c r="F1154" s="40" t="n">
        <v>196.691741943359</v>
      </c>
      <c r="G1154" s="40" t="n">
        <v>1168.15905761719</v>
      </c>
    </row>
    <row r="1155" customFormat="false" ht="12.75" hidden="false" customHeight="false" outlineLevel="0" collapsed="false">
      <c r="A1155" s="0" t="n">
        <v>56</v>
      </c>
      <c r="B1155" s="0" t="s">
        <v>159</v>
      </c>
      <c r="C1155" s="0" t="n">
        <v>12</v>
      </c>
      <c r="D1155" s="40" t="n">
        <v>975.671569824219</v>
      </c>
      <c r="E1155" s="40" t="n">
        <v>255.677062988281</v>
      </c>
      <c r="F1155" s="40" t="n">
        <v>203.855682373047</v>
      </c>
      <c r="G1155" s="40" t="n">
        <v>1515.5498046875</v>
      </c>
    </row>
    <row r="1156" customFormat="false" ht="12.75" hidden="false" customHeight="false" outlineLevel="0" collapsed="false">
      <c r="A1156" s="0" t="n">
        <v>57</v>
      </c>
      <c r="B1156" s="0" t="s">
        <v>160</v>
      </c>
      <c r="C1156" s="0" t="n">
        <v>12</v>
      </c>
      <c r="D1156" s="40" t="n">
        <v>4389.26513671875</v>
      </c>
      <c r="E1156" s="40" t="n">
        <v>623.0400390625</v>
      </c>
      <c r="F1156" s="40" t="n">
        <v>320.857696533203</v>
      </c>
      <c r="G1156" s="40" t="n">
        <v>470.310821533203</v>
      </c>
    </row>
    <row r="1157" customFormat="false" ht="12.75" hidden="false" customHeight="false" outlineLevel="0" collapsed="false">
      <c r="A1157" s="0" t="n">
        <v>58</v>
      </c>
      <c r="B1157" s="0" t="s">
        <v>161</v>
      </c>
      <c r="C1157" s="0" t="n">
        <v>12</v>
      </c>
      <c r="D1157" s="40" t="n">
        <v>600732.75</v>
      </c>
      <c r="E1157" s="40" t="n">
        <v>191802.71875</v>
      </c>
      <c r="F1157" s="40" t="n">
        <v>107100.7890625</v>
      </c>
      <c r="G1157" s="40" t="n">
        <v>349975.3125</v>
      </c>
    </row>
    <row r="1158" customFormat="false" ht="12.75" hidden="false" customHeight="false" outlineLevel="0" collapsed="false">
      <c r="A1158" s="0" t="n">
        <v>59</v>
      </c>
      <c r="B1158" s="0" t="s">
        <v>162</v>
      </c>
      <c r="C1158" s="0" t="n">
        <v>12</v>
      </c>
      <c r="D1158" s="40" t="n">
        <v>652408.625</v>
      </c>
      <c r="E1158" s="40" t="n">
        <v>213724.765625</v>
      </c>
      <c r="F1158" s="40" t="n">
        <v>117804.171875</v>
      </c>
      <c r="G1158" s="40" t="n">
        <v>390375.34375</v>
      </c>
    </row>
    <row r="1159" customFormat="false" ht="12.75" hidden="false" customHeight="false" outlineLevel="0" collapsed="false">
      <c r="A1159" s="0" t="n">
        <v>60</v>
      </c>
      <c r="B1159" s="0" t="s">
        <v>163</v>
      </c>
      <c r="C1159" s="0" t="n">
        <v>12</v>
      </c>
      <c r="D1159" s="40" t="n">
        <v>1703.92651367188</v>
      </c>
      <c r="E1159" s="40" t="n">
        <v>660.868103027344</v>
      </c>
      <c r="F1159" s="40" t="n">
        <v>-257.082183837891</v>
      </c>
      <c r="G1159" s="40" t="n">
        <v>1099.33898925781</v>
      </c>
    </row>
    <row r="1160" customFormat="false" ht="12.75" hidden="false" customHeight="false" outlineLevel="0" collapsed="false">
      <c r="A1160" s="0" t="n">
        <v>61</v>
      </c>
      <c r="B1160" s="0" t="s">
        <v>164</v>
      </c>
      <c r="C1160" s="0" t="n">
        <v>12</v>
      </c>
      <c r="D1160" s="40" t="n">
        <v>-4742.2353515625</v>
      </c>
      <c r="E1160" s="40" t="n">
        <v>467.508361816406</v>
      </c>
      <c r="F1160" s="40" t="n">
        <v>-426.090270996094</v>
      </c>
      <c r="G1160" s="40" t="n">
        <v>-220.249420166016</v>
      </c>
    </row>
    <row r="1161" customFormat="false" ht="12.75" hidden="false" customHeight="false" outlineLevel="0" collapsed="false">
      <c r="A1161" s="0" t="n">
        <v>62</v>
      </c>
      <c r="B1161" s="0" t="s">
        <v>165</v>
      </c>
      <c r="C1161" s="0" t="n">
        <v>12</v>
      </c>
      <c r="D1161" s="40" t="n">
        <v>643549.5</v>
      </c>
      <c r="E1161" s="40" t="n">
        <v>211460.59375</v>
      </c>
      <c r="F1161" s="40" t="n">
        <v>114505.375</v>
      </c>
      <c r="G1161" s="40" t="n">
        <v>375918.4375</v>
      </c>
    </row>
    <row r="1162" customFormat="false" ht="12.75" hidden="false" customHeight="false" outlineLevel="0" collapsed="false">
      <c r="A1162" s="0" t="n">
        <v>63</v>
      </c>
      <c r="B1162" s="0" t="s">
        <v>166</v>
      </c>
      <c r="C1162" s="0" t="n">
        <v>12</v>
      </c>
      <c r="D1162" s="40" t="n">
        <v>564124.9375</v>
      </c>
      <c r="E1162" s="40" t="n">
        <v>177687.828125</v>
      </c>
      <c r="F1162" s="40" t="n">
        <v>97557.265625</v>
      </c>
      <c r="G1162" s="40" t="n">
        <v>317474</v>
      </c>
    </row>
    <row r="1163" customFormat="false" ht="12.75" hidden="false" customHeight="false" outlineLevel="0" collapsed="false">
      <c r="A1163" s="0" t="n">
        <v>64</v>
      </c>
      <c r="B1163" s="0" t="s">
        <v>167</v>
      </c>
      <c r="C1163" s="0" t="n">
        <v>12</v>
      </c>
      <c r="D1163" s="40" t="n">
        <v>-881.585571289063</v>
      </c>
      <c r="E1163" s="40" t="n">
        <v>-360.813629150391</v>
      </c>
      <c r="F1163" s="40" t="n">
        <v>-145.0390625</v>
      </c>
      <c r="G1163" s="40" t="n">
        <v>-377.096466064453</v>
      </c>
    </row>
    <row r="1164" customFormat="false" ht="12.75" hidden="false" customHeight="false" outlineLevel="0" collapsed="false">
      <c r="A1164" s="0" t="n">
        <v>65</v>
      </c>
      <c r="B1164" s="0" t="s">
        <v>168</v>
      </c>
      <c r="C1164" s="0" t="n">
        <v>12</v>
      </c>
      <c r="D1164" s="40" t="n">
        <v>-2251.17724609375</v>
      </c>
      <c r="E1164" s="40" t="n">
        <v>-279.900909423828</v>
      </c>
      <c r="F1164" s="40" t="n">
        <v>-405.239349365234</v>
      </c>
      <c r="G1164" s="40" t="n">
        <v>-277.294525146484</v>
      </c>
    </row>
    <row r="1165" customFormat="false" ht="12.75" hidden="false" customHeight="false" outlineLevel="0" collapsed="false">
      <c r="A1165" s="0" t="n">
        <v>66</v>
      </c>
      <c r="B1165" s="0" t="s">
        <v>169</v>
      </c>
      <c r="C1165" s="0" t="n">
        <v>12</v>
      </c>
      <c r="D1165" s="40" t="n">
        <v>-1046.32873535156</v>
      </c>
      <c r="E1165" s="40" t="n">
        <v>242.466918945313</v>
      </c>
      <c r="F1165" s="40" t="n">
        <v>485.616394042969</v>
      </c>
      <c r="G1165" s="40" t="n">
        <v>-1043.09753417969</v>
      </c>
    </row>
    <row r="1166" customFormat="false" ht="12.75" hidden="false" customHeight="false" outlineLevel="0" collapsed="false">
      <c r="A1166" s="0" t="n">
        <v>67</v>
      </c>
      <c r="B1166" s="0" t="s">
        <v>170</v>
      </c>
      <c r="C1166" s="0" t="n">
        <v>12</v>
      </c>
      <c r="D1166" s="40" t="n">
        <v>1736.77648925781</v>
      </c>
      <c r="E1166" s="40" t="n">
        <v>-582.225402832031</v>
      </c>
      <c r="F1166" s="40" t="n">
        <v>-194.831558227539</v>
      </c>
      <c r="G1166" s="40" t="n">
        <v>-514.322448730469</v>
      </c>
    </row>
    <row r="1167" customFormat="false" ht="12.75" hidden="false" customHeight="false" outlineLevel="0" collapsed="false">
      <c r="A1167" s="0" t="n">
        <v>68</v>
      </c>
      <c r="B1167" s="0" t="s">
        <v>171</v>
      </c>
      <c r="C1167" s="0" t="n">
        <v>12</v>
      </c>
      <c r="D1167" s="40" t="n">
        <v>416.344909667969</v>
      </c>
      <c r="E1167" s="40" t="n">
        <v>410.858184814453</v>
      </c>
      <c r="F1167" s="40" t="n">
        <v>-154.394088745117</v>
      </c>
      <c r="G1167" s="40" t="n">
        <v>-311.042175292969</v>
      </c>
    </row>
    <row r="1168" customFormat="false" ht="12.75" hidden="false" customHeight="false" outlineLevel="0" collapsed="false">
      <c r="A1168" s="0" t="n">
        <v>69</v>
      </c>
      <c r="B1168" s="0" t="s">
        <v>172</v>
      </c>
      <c r="C1168" s="0" t="n">
        <v>12</v>
      </c>
      <c r="D1168" s="40" t="n">
        <v>39.0209693908691</v>
      </c>
      <c r="E1168" s="40" t="n">
        <v>151.702560424805</v>
      </c>
      <c r="F1168" s="40" t="n">
        <v>279.890808105469</v>
      </c>
      <c r="G1168" s="40" t="n">
        <v>889.278503417969</v>
      </c>
    </row>
    <row r="1169" customFormat="false" ht="12.75" hidden="false" customHeight="false" outlineLevel="0" collapsed="false">
      <c r="A1169" s="0" t="n">
        <v>70</v>
      </c>
      <c r="B1169" s="0" t="s">
        <v>173</v>
      </c>
      <c r="C1169" s="0" t="n">
        <v>12</v>
      </c>
      <c r="D1169" s="40" t="n">
        <v>645851.875</v>
      </c>
      <c r="E1169" s="40" t="n">
        <v>206155.59375</v>
      </c>
      <c r="F1169" s="40" t="n">
        <v>116501.875</v>
      </c>
      <c r="G1169" s="40" t="n">
        <v>386548.09375</v>
      </c>
    </row>
    <row r="1170" customFormat="false" ht="12.75" hidden="false" customHeight="false" outlineLevel="0" collapsed="false">
      <c r="A1170" s="0" t="n">
        <v>71</v>
      </c>
      <c r="B1170" s="0" t="s">
        <v>174</v>
      </c>
      <c r="C1170" s="0" t="n">
        <v>12</v>
      </c>
      <c r="D1170" s="40" t="n">
        <v>657158.8125</v>
      </c>
      <c r="E1170" s="40" t="n">
        <v>214618.515625</v>
      </c>
      <c r="F1170" s="40" t="n">
        <v>118260.640625</v>
      </c>
      <c r="G1170" s="40" t="n">
        <v>392453.0625</v>
      </c>
    </row>
    <row r="1171" customFormat="false" ht="12.75" hidden="false" customHeight="false" outlineLevel="0" collapsed="false">
      <c r="A1171" s="0" t="n">
        <v>72</v>
      </c>
      <c r="B1171" s="0" t="s">
        <v>175</v>
      </c>
      <c r="C1171" s="0" t="n">
        <v>12</v>
      </c>
      <c r="D1171" s="40" t="n">
        <v>-5416.92431640625</v>
      </c>
      <c r="E1171" s="40" t="n">
        <v>-603.6396484375</v>
      </c>
      <c r="F1171" s="40" t="n">
        <v>-1229.82177734375</v>
      </c>
      <c r="G1171" s="40" t="n">
        <v>-728.831848144531</v>
      </c>
    </row>
    <row r="1172" customFormat="false" ht="12.75" hidden="false" customHeight="false" outlineLevel="0" collapsed="false">
      <c r="A1172" s="0" t="n">
        <v>73</v>
      </c>
      <c r="B1172" s="0" t="s">
        <v>176</v>
      </c>
      <c r="C1172" s="0" t="n">
        <v>12</v>
      </c>
      <c r="D1172" s="40" t="n">
        <v>-432.544006347656</v>
      </c>
      <c r="E1172" s="40" t="n">
        <v>56.8761825561523</v>
      </c>
      <c r="F1172" s="40" t="n">
        <v>-552.794860839844</v>
      </c>
      <c r="G1172" s="40" t="n">
        <v>-462.488739013672</v>
      </c>
    </row>
    <row r="1173" customFormat="false" ht="12.75" hidden="false" customHeight="false" outlineLevel="0" collapsed="false">
      <c r="A1173" s="0" t="n">
        <v>74</v>
      </c>
      <c r="B1173" s="0" t="s">
        <v>177</v>
      </c>
      <c r="C1173" s="0" t="n">
        <v>12</v>
      </c>
      <c r="D1173" s="40" t="n">
        <v>595569.625</v>
      </c>
      <c r="E1173" s="40" t="n">
        <v>196116.25</v>
      </c>
      <c r="F1173" s="40" t="n">
        <v>106102.671875</v>
      </c>
      <c r="G1173" s="40" t="n">
        <v>347637.8125</v>
      </c>
    </row>
    <row r="1174" customFormat="false" ht="12.75" hidden="false" customHeight="false" outlineLevel="0" collapsed="false">
      <c r="A1174" s="0" t="n">
        <v>75</v>
      </c>
      <c r="B1174" s="0" t="s">
        <v>178</v>
      </c>
      <c r="C1174" s="0" t="n">
        <v>12</v>
      </c>
      <c r="D1174" s="40" t="n">
        <v>632498.375</v>
      </c>
      <c r="E1174" s="40" t="n">
        <v>203042.84375</v>
      </c>
      <c r="F1174" s="40" t="n">
        <v>111896.140625</v>
      </c>
      <c r="G1174" s="40" t="n">
        <v>368729</v>
      </c>
    </row>
    <row r="1175" customFormat="false" ht="12.75" hidden="false" customHeight="false" outlineLevel="0" collapsed="false">
      <c r="A1175" s="0" t="n">
        <v>76</v>
      </c>
      <c r="B1175" s="0" t="s">
        <v>179</v>
      </c>
      <c r="C1175" s="0" t="n">
        <v>12</v>
      </c>
      <c r="D1175" s="40" t="n">
        <v>-1281.81286621094</v>
      </c>
      <c r="E1175" s="40" t="n">
        <v>7.35743284225464</v>
      </c>
      <c r="F1175" s="40" t="n">
        <v>-1132.80395507813</v>
      </c>
      <c r="G1175" s="40" t="n">
        <v>-76.2196807861328</v>
      </c>
    </row>
    <row r="1176" customFormat="false" ht="12.75" hidden="false" customHeight="false" outlineLevel="0" collapsed="false">
      <c r="A1176" s="0" t="n">
        <v>77</v>
      </c>
      <c r="B1176" s="0" t="s">
        <v>180</v>
      </c>
      <c r="C1176" s="0" t="n">
        <v>12</v>
      </c>
      <c r="D1176" s="40" t="n">
        <v>-3586.61450195313</v>
      </c>
      <c r="E1176" s="40" t="n">
        <v>-238.831649780273</v>
      </c>
      <c r="F1176" s="40" t="n">
        <v>-96.0221862792969</v>
      </c>
      <c r="G1176" s="40" t="n">
        <v>-903.404724121094</v>
      </c>
    </row>
    <row r="1177" customFormat="false" ht="12.75" hidden="false" customHeight="false" outlineLevel="0" collapsed="false">
      <c r="A1177" s="0" t="n">
        <v>78</v>
      </c>
      <c r="B1177" s="0" t="s">
        <v>181</v>
      </c>
      <c r="C1177" s="0" t="n">
        <v>12</v>
      </c>
      <c r="D1177" s="40" t="n">
        <v>3353.94775390625</v>
      </c>
      <c r="E1177" s="40" t="n">
        <v>113.760543823242</v>
      </c>
      <c r="F1177" s="40" t="n">
        <v>-703.345275878906</v>
      </c>
      <c r="G1177" s="40" t="n">
        <v>-559.952270507813</v>
      </c>
    </row>
    <row r="1178" customFormat="false" ht="12.75" hidden="false" customHeight="false" outlineLevel="0" collapsed="false">
      <c r="A1178" s="0" t="n">
        <v>79</v>
      </c>
      <c r="B1178" s="0" t="s">
        <v>182</v>
      </c>
      <c r="C1178" s="0" t="n">
        <v>12</v>
      </c>
      <c r="D1178" s="40" t="n">
        <v>167.648361206055</v>
      </c>
      <c r="E1178" s="40" t="n">
        <v>-64.873291015625</v>
      </c>
      <c r="F1178" s="40" t="n">
        <v>-1362.10400390625</v>
      </c>
      <c r="G1178" s="40" t="n">
        <v>-685.722534179688</v>
      </c>
    </row>
    <row r="1179" customFormat="false" ht="12.75" hidden="false" customHeight="false" outlineLevel="0" collapsed="false">
      <c r="A1179" s="0" t="n">
        <v>80</v>
      </c>
      <c r="B1179" s="0" t="s">
        <v>183</v>
      </c>
      <c r="C1179" s="0" t="n">
        <v>12</v>
      </c>
      <c r="D1179" s="40" t="n">
        <v>1614.43579101563</v>
      </c>
      <c r="E1179" s="40" t="n">
        <v>-116.214546203613</v>
      </c>
      <c r="F1179" s="40" t="n">
        <v>20.2257537841797</v>
      </c>
      <c r="G1179" s="40" t="n">
        <v>-338.442230224609</v>
      </c>
    </row>
    <row r="1180" customFormat="false" ht="12.75" hidden="false" customHeight="false" outlineLevel="0" collapsed="false">
      <c r="A1180" s="0" t="n">
        <v>81</v>
      </c>
      <c r="B1180" s="0" t="s">
        <v>184</v>
      </c>
      <c r="C1180" s="0" t="n">
        <v>12</v>
      </c>
      <c r="D1180" s="40" t="n">
        <v>188.445419311523</v>
      </c>
      <c r="E1180" s="40" t="n">
        <v>-20.4691009521484</v>
      </c>
      <c r="F1180" s="40" t="n">
        <v>-521.089965820313</v>
      </c>
      <c r="G1180" s="40" t="n">
        <v>-345.157073974609</v>
      </c>
    </row>
    <row r="1181" customFormat="false" ht="12.75" hidden="false" customHeight="false" outlineLevel="0" collapsed="false">
      <c r="A1181" s="0" t="n">
        <v>82</v>
      </c>
      <c r="B1181" s="0" t="s">
        <v>185</v>
      </c>
      <c r="C1181" s="0" t="n">
        <v>12</v>
      </c>
      <c r="D1181" s="40" t="n">
        <v>650117.875</v>
      </c>
      <c r="E1181" s="40" t="n">
        <v>211259.75</v>
      </c>
      <c r="F1181" s="40" t="n">
        <v>117836.046875</v>
      </c>
      <c r="G1181" s="40" t="n">
        <v>391047.59375</v>
      </c>
    </row>
    <row r="1182" customFormat="false" ht="12.75" hidden="false" customHeight="false" outlineLevel="0" collapsed="false">
      <c r="A1182" s="0" t="n">
        <v>83</v>
      </c>
      <c r="B1182" s="0" t="s">
        <v>186</v>
      </c>
      <c r="C1182" s="0" t="n">
        <v>12</v>
      </c>
      <c r="D1182" s="40" t="n">
        <v>714900.125</v>
      </c>
      <c r="E1182" s="40" t="n">
        <v>229369.46875</v>
      </c>
      <c r="F1182" s="40" t="n">
        <v>124214.8359375</v>
      </c>
      <c r="G1182" s="40" t="n">
        <v>406045</v>
      </c>
    </row>
    <row r="1183" customFormat="false" ht="12.75" hidden="false" customHeight="false" outlineLevel="0" collapsed="false">
      <c r="A1183" s="0" t="n">
        <v>84</v>
      </c>
      <c r="B1183" s="0" t="s">
        <v>187</v>
      </c>
      <c r="C1183" s="0" t="n">
        <v>12</v>
      </c>
      <c r="D1183" s="40" t="n">
        <v>-2840.28295898438</v>
      </c>
      <c r="E1183" s="40" t="n">
        <v>325.816925048828</v>
      </c>
      <c r="F1183" s="40" t="n">
        <v>-671.511535644531</v>
      </c>
      <c r="G1183" s="40" t="n">
        <v>-93.3389739990234</v>
      </c>
    </row>
    <row r="1184" customFormat="false" ht="12.75" hidden="false" customHeight="false" outlineLevel="0" collapsed="false">
      <c r="A1184" s="0" t="n">
        <v>85</v>
      </c>
      <c r="B1184" s="0" t="s">
        <v>188</v>
      </c>
      <c r="C1184" s="0" t="n">
        <v>12</v>
      </c>
      <c r="D1184" s="40" t="n">
        <v>582792.875</v>
      </c>
      <c r="E1184" s="40" t="n">
        <v>208577.765625</v>
      </c>
      <c r="F1184" s="40" t="n">
        <v>105766.3515625</v>
      </c>
      <c r="G1184" s="40" t="n">
        <v>340172.46875</v>
      </c>
    </row>
    <row r="1185" customFormat="false" ht="12.75" hidden="false" customHeight="false" outlineLevel="0" collapsed="false">
      <c r="A1185" s="0" t="n">
        <v>86</v>
      </c>
      <c r="B1185" s="0" t="s">
        <v>189</v>
      </c>
      <c r="C1185" s="0" t="n">
        <v>12</v>
      </c>
      <c r="D1185" s="40" t="n">
        <v>580000</v>
      </c>
      <c r="E1185" s="40" t="n">
        <v>195667.484375</v>
      </c>
      <c r="F1185" s="40" t="n">
        <v>104449.8359375</v>
      </c>
      <c r="G1185" s="40" t="n">
        <v>339804.75</v>
      </c>
    </row>
    <row r="1186" customFormat="false" ht="12.75" hidden="false" customHeight="false" outlineLevel="0" collapsed="false">
      <c r="A1186" s="0" t="n">
        <v>87</v>
      </c>
      <c r="B1186" s="0" t="s">
        <v>190</v>
      </c>
      <c r="C1186" s="0" t="n">
        <v>12</v>
      </c>
      <c r="D1186" s="40" t="n">
        <v>593489.3125</v>
      </c>
      <c r="E1186" s="40" t="n">
        <v>200247.796875</v>
      </c>
      <c r="F1186" s="40" t="n">
        <v>108714.2734375</v>
      </c>
      <c r="G1186" s="40" t="n">
        <v>354461.625</v>
      </c>
    </row>
    <row r="1187" customFormat="false" ht="12.75" hidden="false" customHeight="false" outlineLevel="0" collapsed="false">
      <c r="A1187" s="0" t="n">
        <v>88</v>
      </c>
      <c r="B1187" s="0" t="s">
        <v>191</v>
      </c>
      <c r="C1187" s="0" t="n">
        <v>12</v>
      </c>
      <c r="D1187" s="40" t="n">
        <v>9273.435546875</v>
      </c>
      <c r="E1187" s="40" t="n">
        <v>763.398986816406</v>
      </c>
      <c r="F1187" s="40" t="n">
        <v>-326.102905273438</v>
      </c>
      <c r="G1187" s="40" t="n">
        <v>-31.7843551635742</v>
      </c>
    </row>
    <row r="1188" customFormat="false" ht="12.75" hidden="false" customHeight="false" outlineLevel="0" collapsed="false">
      <c r="A1188" s="0" t="n">
        <v>89</v>
      </c>
      <c r="B1188" s="0" t="s">
        <v>192</v>
      </c>
      <c r="C1188" s="0" t="n">
        <v>12</v>
      </c>
      <c r="D1188" s="40" t="n">
        <v>-17609.427734375</v>
      </c>
      <c r="E1188" s="40" t="n">
        <v>-550.268371582031</v>
      </c>
      <c r="F1188" s="40" t="n">
        <v>-1719.48828125</v>
      </c>
      <c r="G1188" s="40" t="n">
        <v>-2980.70678710938</v>
      </c>
    </row>
    <row r="1189" customFormat="false" ht="12.75" hidden="false" customHeight="false" outlineLevel="0" collapsed="false">
      <c r="A1189" s="0" t="n">
        <v>90</v>
      </c>
      <c r="B1189" s="0" t="s">
        <v>193</v>
      </c>
      <c r="C1189" s="0" t="n">
        <v>12</v>
      </c>
      <c r="D1189" s="40" t="n">
        <v>2475.46948242188</v>
      </c>
      <c r="E1189" s="40" t="n">
        <v>-500.231719970703</v>
      </c>
      <c r="F1189" s="40" t="n">
        <v>-25.2629489898682</v>
      </c>
      <c r="G1189" s="40" t="n">
        <v>-1118.537109375</v>
      </c>
    </row>
    <row r="1190" customFormat="false" ht="12.75" hidden="false" customHeight="false" outlineLevel="0" collapsed="false">
      <c r="A1190" s="0" t="n">
        <v>91</v>
      </c>
      <c r="B1190" s="0" t="s">
        <v>194</v>
      </c>
      <c r="C1190" s="0" t="n">
        <v>12</v>
      </c>
      <c r="D1190" s="40" t="n">
        <v>-8647.0185546875</v>
      </c>
      <c r="E1190" s="40" t="n">
        <v>-320.625427246094</v>
      </c>
      <c r="F1190" s="40" t="n">
        <v>-2173.36865234375</v>
      </c>
      <c r="G1190" s="40" t="n">
        <v>-80.0288848876953</v>
      </c>
    </row>
    <row r="1191" customFormat="false" ht="12.75" hidden="false" customHeight="false" outlineLevel="0" collapsed="false">
      <c r="A1191" s="0" t="n">
        <v>92</v>
      </c>
      <c r="B1191" s="0" t="s">
        <v>195</v>
      </c>
      <c r="C1191" s="0" t="n">
        <v>12</v>
      </c>
      <c r="D1191" s="40" t="n">
        <v>-2348.91284179688</v>
      </c>
      <c r="E1191" s="40" t="n">
        <v>-63.1905517578125</v>
      </c>
      <c r="F1191" s="40" t="n">
        <v>-1585.36853027344</v>
      </c>
      <c r="G1191" s="40" t="n">
        <v>355.468200683594</v>
      </c>
    </row>
    <row r="1192" customFormat="false" ht="12.75" hidden="false" customHeight="false" outlineLevel="0" collapsed="false">
      <c r="A1192" s="0" t="n">
        <v>93</v>
      </c>
      <c r="B1192" s="0" t="s">
        <v>196</v>
      </c>
      <c r="C1192" s="0" t="n">
        <v>12</v>
      </c>
      <c r="D1192" s="40" t="n">
        <v>-7725.73583984375</v>
      </c>
      <c r="E1192" s="40" t="n">
        <v>171.100189208984</v>
      </c>
      <c r="F1192" s="40" t="n">
        <v>-374.152221679688</v>
      </c>
      <c r="G1192" s="40" t="n">
        <v>-1080.77465820313</v>
      </c>
    </row>
    <row r="1193" customFormat="false" ht="12.75" hidden="false" customHeight="false" outlineLevel="0" collapsed="false">
      <c r="A1193" s="0" t="n">
        <v>94</v>
      </c>
      <c r="B1193" s="0" t="s">
        <v>197</v>
      </c>
      <c r="C1193" s="0" t="n">
        <v>12</v>
      </c>
      <c r="D1193" s="40" t="n">
        <v>651044.9375</v>
      </c>
      <c r="E1193" s="40" t="n">
        <v>218086.15625</v>
      </c>
      <c r="F1193" s="40" t="n">
        <v>120265.4453125</v>
      </c>
      <c r="G1193" s="40" t="n">
        <v>393667</v>
      </c>
    </row>
    <row r="1194" customFormat="false" ht="12.75" hidden="false" customHeight="false" outlineLevel="0" collapsed="false">
      <c r="A1194" s="0" t="n">
        <v>95</v>
      </c>
      <c r="B1194" s="0" t="s">
        <v>198</v>
      </c>
      <c r="C1194" s="0" t="n">
        <v>12</v>
      </c>
      <c r="D1194" s="40" t="n">
        <v>627389.375</v>
      </c>
      <c r="E1194" s="40" t="n">
        <v>212248.203125</v>
      </c>
      <c r="F1194" s="40" t="n">
        <v>113798.5859375</v>
      </c>
      <c r="G1194" s="40" t="n">
        <v>372218.625</v>
      </c>
    </row>
    <row r="1195" customFormat="false" ht="12.75" hidden="false" customHeight="false" outlineLevel="0" collapsed="false">
      <c r="A1195" s="0" t="n">
        <v>96</v>
      </c>
      <c r="B1195" s="0" t="s">
        <v>199</v>
      </c>
      <c r="C1195" s="0" t="n">
        <v>12</v>
      </c>
      <c r="D1195" s="40" t="n">
        <v>606837.3125</v>
      </c>
      <c r="E1195" s="40" t="n">
        <v>210369.0625</v>
      </c>
      <c r="F1195" s="40" t="n">
        <v>110569.859375</v>
      </c>
      <c r="G1195" s="40" t="n">
        <v>360337.25</v>
      </c>
    </row>
    <row r="1196" customFormat="false" ht="12.75" hidden="false" customHeight="false" outlineLevel="0" collapsed="false">
      <c r="A1196" s="0" t="n">
        <v>1</v>
      </c>
      <c r="B1196" s="0" t="s">
        <v>104</v>
      </c>
      <c r="C1196" s="0" t="n">
        <v>13</v>
      </c>
      <c r="D1196" s="40" t="n">
        <v>1034.34362792969</v>
      </c>
      <c r="E1196" s="40" t="n">
        <v>1007.39398193359</v>
      </c>
      <c r="F1196" s="40" t="n">
        <v>82.1014785766602</v>
      </c>
      <c r="G1196" s="40" t="n">
        <v>-1765.72705078125</v>
      </c>
    </row>
    <row r="1197" customFormat="false" ht="12.75" hidden="false" customHeight="false" outlineLevel="0" collapsed="false">
      <c r="A1197" s="0" t="n">
        <v>2</v>
      </c>
      <c r="B1197" s="0" t="s">
        <v>105</v>
      </c>
      <c r="C1197" s="0" t="n">
        <v>13</v>
      </c>
      <c r="D1197" s="40" t="n">
        <v>9110.9951171875</v>
      </c>
      <c r="E1197" s="40" t="n">
        <v>1473.8203125</v>
      </c>
      <c r="F1197" s="40" t="n">
        <v>1267.37890625</v>
      </c>
      <c r="G1197" s="40" t="n">
        <v>2133.60131835938</v>
      </c>
    </row>
    <row r="1198" customFormat="false" ht="12.75" hidden="false" customHeight="false" outlineLevel="0" collapsed="false">
      <c r="A1198" s="0" t="n">
        <v>3</v>
      </c>
      <c r="B1198" s="0" t="s">
        <v>106</v>
      </c>
      <c r="C1198" s="0" t="n">
        <v>13</v>
      </c>
      <c r="D1198" s="40" t="n">
        <v>-10813.1572265625</v>
      </c>
      <c r="E1198" s="40" t="n">
        <v>200.831924438477</v>
      </c>
      <c r="F1198" s="40" t="n">
        <v>276.161315917969</v>
      </c>
      <c r="G1198" s="40" t="n">
        <v>-1890.87292480469</v>
      </c>
    </row>
    <row r="1199" customFormat="false" ht="12.75" hidden="false" customHeight="false" outlineLevel="0" collapsed="false">
      <c r="A1199" s="0" t="n">
        <v>4</v>
      </c>
      <c r="B1199" s="0" t="s">
        <v>107</v>
      </c>
      <c r="C1199" s="0" t="n">
        <v>13</v>
      </c>
      <c r="D1199" s="40" t="n">
        <v>20.4459171295166</v>
      </c>
      <c r="E1199" s="40" t="n">
        <v>669.102172851563</v>
      </c>
      <c r="F1199" s="40" t="n">
        <v>272.824554443359</v>
      </c>
      <c r="G1199" s="40" t="n">
        <v>-53.3723754882813</v>
      </c>
    </row>
    <row r="1200" customFormat="false" ht="12.75" hidden="false" customHeight="false" outlineLevel="0" collapsed="false">
      <c r="A1200" s="0" t="n">
        <v>5</v>
      </c>
      <c r="B1200" s="0" t="s">
        <v>108</v>
      </c>
      <c r="C1200" s="0" t="n">
        <v>13</v>
      </c>
      <c r="D1200" s="40" t="n">
        <v>-2283.22436523438</v>
      </c>
      <c r="E1200" s="40" t="n">
        <v>-25.3808364868164</v>
      </c>
      <c r="F1200" s="40" t="n">
        <v>662.098510742188</v>
      </c>
      <c r="G1200" s="40" t="n">
        <v>-793.134521484375</v>
      </c>
    </row>
    <row r="1201" customFormat="false" ht="12.75" hidden="false" customHeight="false" outlineLevel="0" collapsed="false">
      <c r="A1201" s="0" t="n">
        <v>6</v>
      </c>
      <c r="B1201" s="0" t="s">
        <v>109</v>
      </c>
      <c r="C1201" s="0" t="n">
        <v>13</v>
      </c>
      <c r="D1201" s="40" t="n">
        <v>-6867.08349609375</v>
      </c>
      <c r="E1201" s="40" t="n">
        <v>320.488220214844</v>
      </c>
      <c r="F1201" s="40" t="n">
        <v>175.651992797852</v>
      </c>
      <c r="G1201" s="40" t="n">
        <v>-1092.33032226563</v>
      </c>
    </row>
    <row r="1202" customFormat="false" ht="12.75" hidden="false" customHeight="false" outlineLevel="0" collapsed="false">
      <c r="A1202" s="0" t="n">
        <v>7</v>
      </c>
      <c r="B1202" s="0" t="s">
        <v>110</v>
      </c>
      <c r="C1202" s="0" t="n">
        <v>13</v>
      </c>
      <c r="D1202" s="40" t="n">
        <v>-2385.5625</v>
      </c>
      <c r="E1202" s="40" t="n">
        <v>23.1202850341797</v>
      </c>
      <c r="F1202" s="40" t="n">
        <v>637.19384765625</v>
      </c>
      <c r="G1202" s="40" t="n">
        <v>-285.334838867188</v>
      </c>
    </row>
    <row r="1203" customFormat="false" ht="12.75" hidden="false" customHeight="false" outlineLevel="0" collapsed="false">
      <c r="A1203" s="0" t="n">
        <v>8</v>
      </c>
      <c r="B1203" s="0" t="s">
        <v>111</v>
      </c>
      <c r="C1203" s="0" t="n">
        <v>13</v>
      </c>
      <c r="D1203" s="40" t="n">
        <v>-7913.3095703125</v>
      </c>
      <c r="E1203" s="40" t="n">
        <v>-550.879516601563</v>
      </c>
      <c r="F1203" s="40" t="n">
        <v>-565.753234863281</v>
      </c>
      <c r="G1203" s="40" t="n">
        <v>-2065.552734375</v>
      </c>
    </row>
    <row r="1204" customFormat="false" ht="12.75" hidden="false" customHeight="false" outlineLevel="0" collapsed="false">
      <c r="A1204" s="0" t="n">
        <v>9</v>
      </c>
      <c r="B1204" s="0" t="s">
        <v>112</v>
      </c>
      <c r="C1204" s="0" t="n">
        <v>13</v>
      </c>
      <c r="D1204" s="40" t="n">
        <v>-1256.27575683594</v>
      </c>
      <c r="E1204" s="40" t="n">
        <v>-270.132476806641</v>
      </c>
      <c r="F1204" s="40" t="n">
        <v>273.997100830078</v>
      </c>
      <c r="G1204" s="40" t="n">
        <v>-1719.33605957031</v>
      </c>
    </row>
    <row r="1205" customFormat="false" ht="12.75" hidden="false" customHeight="false" outlineLevel="0" collapsed="false">
      <c r="A1205" s="0" t="n">
        <v>10</v>
      </c>
      <c r="B1205" s="0" t="s">
        <v>113</v>
      </c>
      <c r="C1205" s="0" t="n">
        <v>13</v>
      </c>
      <c r="D1205" s="40" t="n">
        <v>1686.69592285156</v>
      </c>
      <c r="E1205" s="40" t="n">
        <v>428.527191162109</v>
      </c>
      <c r="F1205" s="40" t="n">
        <v>-38.2290802001953</v>
      </c>
      <c r="G1205" s="40" t="n">
        <v>-1318.06652832031</v>
      </c>
    </row>
    <row r="1206" customFormat="false" ht="12.75" hidden="false" customHeight="false" outlineLevel="0" collapsed="false">
      <c r="A1206" s="0" t="n">
        <v>11</v>
      </c>
      <c r="B1206" s="0" t="s">
        <v>114</v>
      </c>
      <c r="C1206" s="0" t="n">
        <v>13</v>
      </c>
      <c r="D1206" s="40" t="n">
        <v>5983.06396484375</v>
      </c>
      <c r="E1206" s="40" t="n">
        <v>128.044128417969</v>
      </c>
      <c r="F1206" s="40" t="n">
        <v>253.230865478516</v>
      </c>
      <c r="G1206" s="40" t="n">
        <v>32.3560523986816</v>
      </c>
    </row>
    <row r="1207" customFormat="false" ht="12.75" hidden="false" customHeight="false" outlineLevel="0" collapsed="false">
      <c r="A1207" s="0" t="n">
        <v>12</v>
      </c>
      <c r="B1207" s="0" t="s">
        <v>115</v>
      </c>
      <c r="C1207" s="0" t="n">
        <v>13</v>
      </c>
      <c r="D1207" s="40" t="n">
        <v>6914.50244140625</v>
      </c>
      <c r="E1207" s="40" t="n">
        <v>707.142822265625</v>
      </c>
      <c r="F1207" s="40" t="n">
        <v>689.986938476563</v>
      </c>
      <c r="G1207" s="40" t="n">
        <v>-1496.2265625</v>
      </c>
    </row>
    <row r="1208" customFormat="false" ht="12.75" hidden="false" customHeight="false" outlineLevel="0" collapsed="false">
      <c r="A1208" s="0" t="n">
        <v>13</v>
      </c>
      <c r="B1208" s="0" t="s">
        <v>116</v>
      </c>
      <c r="C1208" s="0" t="n">
        <v>13</v>
      </c>
      <c r="D1208" s="40" t="n">
        <v>-2187.67431640625</v>
      </c>
      <c r="E1208" s="40" t="n">
        <v>-717.321655273438</v>
      </c>
      <c r="F1208" s="40" t="n">
        <v>131.027862548828</v>
      </c>
      <c r="G1208" s="40" t="n">
        <v>-1402.63305664063</v>
      </c>
    </row>
    <row r="1209" customFormat="false" ht="12.75" hidden="false" customHeight="false" outlineLevel="0" collapsed="false">
      <c r="A1209" s="0" t="n">
        <v>14</v>
      </c>
      <c r="B1209" s="0" t="s">
        <v>117</v>
      </c>
      <c r="C1209" s="0" t="n">
        <v>13</v>
      </c>
      <c r="D1209" s="40" t="n">
        <v>724731.0625</v>
      </c>
      <c r="E1209" s="40" t="n">
        <v>245345.3125</v>
      </c>
      <c r="F1209" s="40" t="n">
        <v>131271.046875</v>
      </c>
      <c r="G1209" s="40" t="n">
        <v>423716.84375</v>
      </c>
    </row>
    <row r="1210" customFormat="false" ht="12.75" hidden="false" customHeight="false" outlineLevel="0" collapsed="false">
      <c r="A1210" s="0" t="n">
        <v>15</v>
      </c>
      <c r="B1210" s="0" t="s">
        <v>118</v>
      </c>
      <c r="C1210" s="0" t="n">
        <v>13</v>
      </c>
      <c r="D1210" s="40" t="n">
        <v>877238.4375</v>
      </c>
      <c r="E1210" s="40" t="n">
        <v>285670.3125</v>
      </c>
      <c r="F1210" s="40" t="n">
        <v>155857.1875</v>
      </c>
      <c r="G1210" s="40" t="n">
        <v>509101.125</v>
      </c>
    </row>
    <row r="1211" customFormat="false" ht="12.75" hidden="false" customHeight="false" outlineLevel="0" collapsed="false">
      <c r="A1211" s="0" t="n">
        <v>16</v>
      </c>
      <c r="B1211" s="0" t="s">
        <v>119</v>
      </c>
      <c r="C1211" s="0" t="n">
        <v>13</v>
      </c>
      <c r="D1211" s="40" t="n">
        <v>-4013.537109375</v>
      </c>
      <c r="E1211" s="40" t="n">
        <v>-240.77571105957</v>
      </c>
      <c r="F1211" s="40" t="n">
        <v>-473.38916015625</v>
      </c>
      <c r="G1211" s="40" t="n">
        <v>-619.8681640625</v>
      </c>
    </row>
    <row r="1212" customFormat="false" ht="12.75" hidden="false" customHeight="false" outlineLevel="0" collapsed="false">
      <c r="A1212" s="0" t="n">
        <v>17</v>
      </c>
      <c r="B1212" s="0" t="s">
        <v>120</v>
      </c>
      <c r="C1212" s="0" t="n">
        <v>13</v>
      </c>
      <c r="D1212" s="40" t="n">
        <v>-4036.0673828125</v>
      </c>
      <c r="E1212" s="40" t="n">
        <v>140.980117797852</v>
      </c>
      <c r="F1212" s="40" t="n">
        <v>312.63623046875</v>
      </c>
      <c r="G1212" s="40" t="n">
        <v>-811.311584472656</v>
      </c>
    </row>
    <row r="1213" customFormat="false" ht="12.75" hidden="false" customHeight="false" outlineLevel="0" collapsed="false">
      <c r="A1213" s="0" t="n">
        <v>18</v>
      </c>
      <c r="B1213" s="0" t="s">
        <v>121</v>
      </c>
      <c r="C1213" s="0" t="n">
        <v>13</v>
      </c>
      <c r="D1213" s="40" t="n">
        <v>-3051.08203125</v>
      </c>
      <c r="E1213" s="40" t="n">
        <v>3040.55249023438</v>
      </c>
      <c r="F1213" s="40" t="n">
        <v>2646.14697265625</v>
      </c>
      <c r="G1213" s="40" t="n">
        <v>1595.43310546875</v>
      </c>
    </row>
    <row r="1214" customFormat="false" ht="12.75" hidden="false" customHeight="false" outlineLevel="0" collapsed="false">
      <c r="A1214" s="0" t="n">
        <v>19</v>
      </c>
      <c r="B1214" s="0" t="s">
        <v>122</v>
      </c>
      <c r="C1214" s="0" t="n">
        <v>13</v>
      </c>
      <c r="D1214" s="40" t="n">
        <v>1424.46533203125</v>
      </c>
      <c r="E1214" s="40" t="n">
        <v>-293.646331787109</v>
      </c>
      <c r="F1214" s="40" t="n">
        <v>33.8126754760742</v>
      </c>
      <c r="G1214" s="40" t="n">
        <v>-552.913330078125</v>
      </c>
    </row>
    <row r="1215" customFormat="false" ht="12.75" hidden="false" customHeight="false" outlineLevel="0" collapsed="false">
      <c r="A1215" s="0" t="n">
        <v>20</v>
      </c>
      <c r="B1215" s="0" t="s">
        <v>123</v>
      </c>
      <c r="C1215" s="0" t="n">
        <v>13</v>
      </c>
      <c r="D1215" s="40" t="n">
        <v>-514.863525390625</v>
      </c>
      <c r="E1215" s="40" t="n">
        <v>-21.8953723907471</v>
      </c>
      <c r="F1215" s="40" t="n">
        <v>-461.5791015625</v>
      </c>
      <c r="G1215" s="40" t="n">
        <v>-34.1663284301758</v>
      </c>
    </row>
    <row r="1216" customFormat="false" ht="12.75" hidden="false" customHeight="false" outlineLevel="0" collapsed="false">
      <c r="A1216" s="0" t="n">
        <v>21</v>
      </c>
      <c r="B1216" s="0" t="s">
        <v>124</v>
      </c>
      <c r="C1216" s="0" t="n">
        <v>13</v>
      </c>
      <c r="D1216" s="40" t="n">
        <v>2778.68481445313</v>
      </c>
      <c r="E1216" s="40" t="n">
        <v>-348.328704833984</v>
      </c>
      <c r="F1216" s="40" t="n">
        <v>-171.48161315918</v>
      </c>
      <c r="G1216" s="40" t="n">
        <v>-176.75910949707</v>
      </c>
    </row>
    <row r="1217" customFormat="false" ht="12.75" hidden="false" customHeight="false" outlineLevel="0" collapsed="false">
      <c r="A1217" s="0" t="n">
        <v>22</v>
      </c>
      <c r="B1217" s="0" t="s">
        <v>125</v>
      </c>
      <c r="C1217" s="0" t="n">
        <v>13</v>
      </c>
      <c r="D1217" s="40" t="n">
        <v>633483.875</v>
      </c>
      <c r="E1217" s="40" t="n">
        <v>211300.8125</v>
      </c>
      <c r="F1217" s="40" t="n">
        <v>116785.8828125</v>
      </c>
      <c r="G1217" s="40" t="n">
        <v>382662.8125</v>
      </c>
    </row>
    <row r="1218" customFormat="false" ht="12.75" hidden="false" customHeight="false" outlineLevel="0" collapsed="false">
      <c r="A1218" s="0" t="n">
        <v>23</v>
      </c>
      <c r="B1218" s="0" t="s">
        <v>126</v>
      </c>
      <c r="C1218" s="0" t="n">
        <v>13</v>
      </c>
      <c r="D1218" s="40" t="n">
        <v>641551.8125</v>
      </c>
      <c r="E1218" s="40" t="n">
        <v>217644.875</v>
      </c>
      <c r="F1218" s="40" t="n">
        <v>118176.265625</v>
      </c>
      <c r="G1218" s="40" t="n">
        <v>387008.9375</v>
      </c>
    </row>
    <row r="1219" customFormat="false" ht="12.75" hidden="false" customHeight="false" outlineLevel="0" collapsed="false">
      <c r="A1219" s="0" t="n">
        <v>24</v>
      </c>
      <c r="B1219" s="0" t="s">
        <v>127</v>
      </c>
      <c r="C1219" s="0" t="n">
        <v>13</v>
      </c>
      <c r="D1219" s="40" t="n">
        <v>-2870.76098632813</v>
      </c>
      <c r="E1219" s="40" t="n">
        <v>-152.584182739258</v>
      </c>
      <c r="F1219" s="40" t="n">
        <v>-967.425170898438</v>
      </c>
      <c r="G1219" s="40" t="n">
        <v>-1803.51245117188</v>
      </c>
    </row>
    <row r="1220" customFormat="false" ht="12.75" hidden="false" customHeight="false" outlineLevel="0" collapsed="false">
      <c r="A1220" s="0" t="n">
        <v>25</v>
      </c>
      <c r="B1220" s="0" t="s">
        <v>128</v>
      </c>
      <c r="C1220" s="0" t="n">
        <v>13</v>
      </c>
      <c r="D1220" s="40" t="n">
        <v>-1832.82495117188</v>
      </c>
      <c r="E1220" s="40" t="n">
        <v>523.4404296875</v>
      </c>
      <c r="F1220" s="40" t="n">
        <v>341.260803222656</v>
      </c>
      <c r="G1220" s="40" t="n">
        <v>-591.989013671875</v>
      </c>
    </row>
    <row r="1221" customFormat="false" ht="12.75" hidden="false" customHeight="false" outlineLevel="0" collapsed="false">
      <c r="A1221" s="0" t="n">
        <v>26</v>
      </c>
      <c r="B1221" s="0" t="s">
        <v>129</v>
      </c>
      <c r="C1221" s="0" t="n">
        <v>13</v>
      </c>
      <c r="D1221" s="40" t="n">
        <v>634948.4375</v>
      </c>
      <c r="E1221" s="40" t="n">
        <v>213732.953125</v>
      </c>
      <c r="F1221" s="40" t="n">
        <v>116078.171875</v>
      </c>
      <c r="G1221" s="40" t="n">
        <v>386511.8125</v>
      </c>
    </row>
    <row r="1222" customFormat="false" ht="12.75" hidden="false" customHeight="false" outlineLevel="0" collapsed="false">
      <c r="A1222" s="0" t="n">
        <v>27</v>
      </c>
      <c r="B1222" s="0" t="s">
        <v>130</v>
      </c>
      <c r="C1222" s="0" t="n">
        <v>13</v>
      </c>
      <c r="D1222" s="40" t="n">
        <v>699987</v>
      </c>
      <c r="E1222" s="40" t="n">
        <v>222541.703125</v>
      </c>
      <c r="F1222" s="40" t="n">
        <v>122838.2578125</v>
      </c>
      <c r="G1222" s="40" t="n">
        <v>407097.09375</v>
      </c>
    </row>
    <row r="1223" customFormat="false" ht="12.75" hidden="false" customHeight="false" outlineLevel="0" collapsed="false">
      <c r="A1223" s="0" t="n">
        <v>28</v>
      </c>
      <c r="B1223" s="0" t="s">
        <v>131</v>
      </c>
      <c r="C1223" s="0" t="n">
        <v>13</v>
      </c>
      <c r="D1223" s="40" t="n">
        <v>-3321.96240234375</v>
      </c>
      <c r="E1223" s="40" t="n">
        <v>-215.830627441406</v>
      </c>
      <c r="F1223" s="40" t="n">
        <v>-175.373077392578</v>
      </c>
      <c r="G1223" s="40" t="n">
        <v>202.306884765625</v>
      </c>
    </row>
    <row r="1224" customFormat="false" ht="12.75" hidden="false" customHeight="false" outlineLevel="0" collapsed="false">
      <c r="A1224" s="0" t="n">
        <v>29</v>
      </c>
      <c r="B1224" s="0" t="s">
        <v>132</v>
      </c>
      <c r="C1224" s="0" t="n">
        <v>13</v>
      </c>
      <c r="D1224" s="40" t="n">
        <v>-5369.21435546875</v>
      </c>
      <c r="E1224" s="40" t="n">
        <v>-1211.45239257813</v>
      </c>
      <c r="F1224" s="40" t="n">
        <v>-1240.9765625</v>
      </c>
      <c r="G1224" s="40" t="n">
        <v>-433.02099609375</v>
      </c>
    </row>
    <row r="1225" customFormat="false" ht="12.75" hidden="false" customHeight="false" outlineLevel="0" collapsed="false">
      <c r="A1225" s="0" t="n">
        <v>30</v>
      </c>
      <c r="B1225" s="0" t="s">
        <v>133</v>
      </c>
      <c r="C1225" s="0" t="n">
        <v>13</v>
      </c>
      <c r="D1225" s="40" t="n">
        <v>-4313.2490234375</v>
      </c>
      <c r="E1225" s="40" t="n">
        <v>364.162445068359</v>
      </c>
      <c r="F1225" s="40" t="n">
        <v>270.697418212891</v>
      </c>
      <c r="G1225" s="40" t="n">
        <v>-122.65007019043</v>
      </c>
    </row>
    <row r="1226" customFormat="false" ht="12.75" hidden="false" customHeight="false" outlineLevel="0" collapsed="false">
      <c r="A1226" s="0" t="n">
        <v>31</v>
      </c>
      <c r="B1226" s="0" t="s">
        <v>134</v>
      </c>
      <c r="C1226" s="0" t="n">
        <v>13</v>
      </c>
      <c r="D1226" s="40" t="n">
        <v>1579.505859375</v>
      </c>
      <c r="E1226" s="40" t="n">
        <v>36.1885070800781</v>
      </c>
      <c r="F1226" s="40" t="n">
        <v>355.320739746094</v>
      </c>
      <c r="G1226" s="40" t="n">
        <v>247.35856628418</v>
      </c>
    </row>
    <row r="1227" customFormat="false" ht="12.75" hidden="false" customHeight="false" outlineLevel="0" collapsed="false">
      <c r="A1227" s="0" t="n">
        <v>32</v>
      </c>
      <c r="B1227" s="0" t="s">
        <v>135</v>
      </c>
      <c r="C1227" s="0" t="n">
        <v>13</v>
      </c>
      <c r="D1227" s="40" t="n">
        <v>-72.4629516601563</v>
      </c>
      <c r="E1227" s="40" t="n">
        <v>27.31077003479</v>
      </c>
      <c r="F1227" s="40" t="n">
        <v>28.4007453918457</v>
      </c>
      <c r="G1227" s="40" t="n">
        <v>282.059417724609</v>
      </c>
    </row>
    <row r="1228" customFormat="false" ht="12.75" hidden="false" customHeight="false" outlineLevel="0" collapsed="false">
      <c r="A1228" s="0" t="n">
        <v>33</v>
      </c>
      <c r="B1228" s="0" t="s">
        <v>136</v>
      </c>
      <c r="C1228" s="0" t="n">
        <v>13</v>
      </c>
      <c r="D1228" s="40" t="n">
        <v>2416.58203125</v>
      </c>
      <c r="E1228" s="40" t="n">
        <v>605.638793945313</v>
      </c>
      <c r="F1228" s="40" t="n">
        <v>98.6670989990234</v>
      </c>
      <c r="G1228" s="40" t="n">
        <v>1140.33825683594</v>
      </c>
    </row>
    <row r="1229" customFormat="false" ht="12.75" hidden="false" customHeight="false" outlineLevel="0" collapsed="false">
      <c r="A1229" s="0" t="n">
        <v>34</v>
      </c>
      <c r="B1229" s="0" t="s">
        <v>137</v>
      </c>
      <c r="C1229" s="0" t="n">
        <v>13</v>
      </c>
      <c r="D1229" s="40" t="n">
        <v>696417.0625</v>
      </c>
      <c r="E1229" s="40" t="n">
        <v>227956.953125</v>
      </c>
      <c r="F1229" s="40" t="n">
        <v>128414.5390625</v>
      </c>
      <c r="G1229" s="40" t="n">
        <v>421339.78125</v>
      </c>
    </row>
    <row r="1230" customFormat="false" ht="12.75" hidden="false" customHeight="false" outlineLevel="0" collapsed="false">
      <c r="A1230" s="0" t="n">
        <v>35</v>
      </c>
      <c r="B1230" s="0" t="s">
        <v>138</v>
      </c>
      <c r="C1230" s="0" t="n">
        <v>13</v>
      </c>
      <c r="D1230" s="40" t="n">
        <v>658268.875</v>
      </c>
      <c r="E1230" s="40" t="n">
        <v>220333.609375</v>
      </c>
      <c r="F1230" s="40" t="n">
        <v>120150.3671875</v>
      </c>
      <c r="G1230" s="40" t="n">
        <v>396257.90625</v>
      </c>
    </row>
    <row r="1231" customFormat="false" ht="12.75" hidden="false" customHeight="false" outlineLevel="0" collapsed="false">
      <c r="A1231" s="0" t="n">
        <v>36</v>
      </c>
      <c r="B1231" s="0" t="s">
        <v>139</v>
      </c>
      <c r="C1231" s="0" t="n">
        <v>13</v>
      </c>
      <c r="D1231" s="40" t="n">
        <v>4595.2587890625</v>
      </c>
      <c r="E1231" s="40" t="n">
        <v>1632.85791015625</v>
      </c>
      <c r="F1231" s="40" t="n">
        <v>121.481811523438</v>
      </c>
      <c r="G1231" s="40" t="n">
        <v>215.902252197266</v>
      </c>
    </row>
    <row r="1232" customFormat="false" ht="12.75" hidden="false" customHeight="false" outlineLevel="0" collapsed="false">
      <c r="A1232" s="0" t="n">
        <v>37</v>
      </c>
      <c r="B1232" s="0" t="s">
        <v>140</v>
      </c>
      <c r="C1232" s="0" t="n">
        <v>13</v>
      </c>
      <c r="D1232" s="40" t="n">
        <v>-247.644515991211</v>
      </c>
      <c r="E1232" s="40" t="n">
        <v>1329.61767578125</v>
      </c>
      <c r="F1232" s="40" t="n">
        <v>2000.23315429688</v>
      </c>
      <c r="G1232" s="40" t="n">
        <v>-98.7262268066406</v>
      </c>
    </row>
    <row r="1233" customFormat="false" ht="12.75" hidden="false" customHeight="false" outlineLevel="0" collapsed="false">
      <c r="A1233" s="0" t="n">
        <v>38</v>
      </c>
      <c r="B1233" s="0" t="s">
        <v>141</v>
      </c>
      <c r="C1233" s="0" t="n">
        <v>13</v>
      </c>
      <c r="D1233" s="40" t="n">
        <v>656589.3125</v>
      </c>
      <c r="E1233" s="40" t="n">
        <v>216445.71875</v>
      </c>
      <c r="F1233" s="40" t="n">
        <v>117245.15625</v>
      </c>
      <c r="G1233" s="40" t="n">
        <v>385717.28125</v>
      </c>
    </row>
    <row r="1234" customFormat="false" ht="12.75" hidden="false" customHeight="false" outlineLevel="0" collapsed="false">
      <c r="A1234" s="0" t="n">
        <v>39</v>
      </c>
      <c r="B1234" s="0" t="s">
        <v>142</v>
      </c>
      <c r="C1234" s="0" t="n">
        <v>13</v>
      </c>
      <c r="D1234" s="40" t="n">
        <v>720364.75</v>
      </c>
      <c r="E1234" s="40" t="n">
        <v>223088.25</v>
      </c>
      <c r="F1234" s="40" t="n">
        <v>123646.625</v>
      </c>
      <c r="G1234" s="40" t="n">
        <v>412915.875</v>
      </c>
    </row>
    <row r="1235" customFormat="false" ht="12.75" hidden="false" customHeight="false" outlineLevel="0" collapsed="false">
      <c r="A1235" s="0" t="n">
        <v>40</v>
      </c>
      <c r="B1235" s="0" t="s">
        <v>143</v>
      </c>
      <c r="C1235" s="0" t="n">
        <v>13</v>
      </c>
      <c r="D1235" s="40" t="n">
        <v>3024.53662109375</v>
      </c>
      <c r="E1235" s="40" t="n">
        <v>438.729522705078</v>
      </c>
      <c r="F1235" s="40" t="n">
        <v>175.177124023438</v>
      </c>
      <c r="G1235" s="40" t="n">
        <v>872.436706542969</v>
      </c>
    </row>
    <row r="1236" customFormat="false" ht="12.75" hidden="false" customHeight="false" outlineLevel="0" collapsed="false">
      <c r="A1236" s="0" t="n">
        <v>41</v>
      </c>
      <c r="B1236" s="0" t="s">
        <v>144</v>
      </c>
      <c r="C1236" s="0" t="n">
        <v>13</v>
      </c>
      <c r="D1236" s="40" t="n">
        <v>124.863838195801</v>
      </c>
      <c r="E1236" s="40" t="n">
        <v>390.03173828125</v>
      </c>
      <c r="F1236" s="40" t="n">
        <v>-583.81103515625</v>
      </c>
      <c r="G1236" s="40" t="n">
        <v>-72.1256866455078</v>
      </c>
    </row>
    <row r="1237" customFormat="false" ht="12.75" hidden="false" customHeight="false" outlineLevel="0" collapsed="false">
      <c r="A1237" s="0" t="n">
        <v>42</v>
      </c>
      <c r="B1237" s="0" t="s">
        <v>145</v>
      </c>
      <c r="C1237" s="0" t="n">
        <v>13</v>
      </c>
      <c r="D1237" s="40" t="n">
        <v>-1583.80334472656</v>
      </c>
      <c r="E1237" s="40" t="n">
        <v>386.5302734375</v>
      </c>
      <c r="F1237" s="40" t="n">
        <v>-392.749725341797</v>
      </c>
      <c r="G1237" s="40" t="n">
        <v>-73.9073867797852</v>
      </c>
    </row>
    <row r="1238" customFormat="false" ht="12.75" hidden="false" customHeight="false" outlineLevel="0" collapsed="false">
      <c r="A1238" s="0" t="n">
        <v>43</v>
      </c>
      <c r="B1238" s="0" t="s">
        <v>146</v>
      </c>
      <c r="C1238" s="0" t="n">
        <v>13</v>
      </c>
      <c r="D1238" s="40" t="n">
        <v>3171.5810546875</v>
      </c>
      <c r="E1238" s="40" t="n">
        <v>248.302978515625</v>
      </c>
      <c r="F1238" s="40" t="n">
        <v>-274.755035400391</v>
      </c>
      <c r="G1238" s="40" t="n">
        <v>181.139877319336</v>
      </c>
    </row>
    <row r="1239" customFormat="false" ht="12.75" hidden="false" customHeight="false" outlineLevel="0" collapsed="false">
      <c r="A1239" s="0" t="n">
        <v>44</v>
      </c>
      <c r="B1239" s="0" t="s">
        <v>147</v>
      </c>
      <c r="C1239" s="0" t="n">
        <v>13</v>
      </c>
      <c r="D1239" s="40" t="n">
        <v>3583.02661132813</v>
      </c>
      <c r="E1239" s="40" t="n">
        <v>172.224487304688</v>
      </c>
      <c r="F1239" s="40" t="n">
        <v>-751.277770996094</v>
      </c>
      <c r="G1239" s="40" t="n">
        <v>417.449249267578</v>
      </c>
    </row>
    <row r="1240" customFormat="false" ht="12.75" hidden="false" customHeight="false" outlineLevel="0" collapsed="false">
      <c r="A1240" s="0" t="n">
        <v>45</v>
      </c>
      <c r="B1240" s="0" t="s">
        <v>148</v>
      </c>
      <c r="C1240" s="0" t="n">
        <v>13</v>
      </c>
      <c r="D1240" s="40" t="n">
        <v>3656.0341796875</v>
      </c>
      <c r="E1240" s="40" t="n">
        <v>685.073181152344</v>
      </c>
      <c r="F1240" s="40" t="n">
        <v>122.316833496094</v>
      </c>
      <c r="G1240" s="40" t="n">
        <v>1752.69421386719</v>
      </c>
    </row>
    <row r="1241" customFormat="false" ht="12.75" hidden="false" customHeight="false" outlineLevel="0" collapsed="false">
      <c r="A1241" s="0" t="n">
        <v>46</v>
      </c>
      <c r="B1241" s="0" t="s">
        <v>149</v>
      </c>
      <c r="C1241" s="0" t="n">
        <v>13</v>
      </c>
      <c r="D1241" s="40" t="n">
        <v>643221.8125</v>
      </c>
      <c r="E1241" s="40" t="n">
        <v>211487.484375</v>
      </c>
      <c r="F1241" s="40" t="n">
        <v>119799.359375</v>
      </c>
      <c r="G1241" s="40" t="n">
        <v>404167.34375</v>
      </c>
    </row>
    <row r="1242" customFormat="false" ht="12.75" hidden="false" customHeight="false" outlineLevel="0" collapsed="false">
      <c r="A1242" s="0" t="n">
        <v>47</v>
      </c>
      <c r="B1242" s="0" t="s">
        <v>150</v>
      </c>
      <c r="C1242" s="0" t="n">
        <v>13</v>
      </c>
      <c r="D1242" s="40" t="n">
        <v>659991</v>
      </c>
      <c r="E1242" s="40" t="n">
        <v>217989.046875</v>
      </c>
      <c r="F1242" s="40" t="n">
        <v>120008.34375</v>
      </c>
      <c r="G1242" s="40" t="n">
        <v>396503.34375</v>
      </c>
    </row>
    <row r="1243" customFormat="false" ht="12.75" hidden="false" customHeight="false" outlineLevel="0" collapsed="false">
      <c r="A1243" s="0" t="n">
        <v>48</v>
      </c>
      <c r="B1243" s="0" t="s">
        <v>151</v>
      </c>
      <c r="C1243" s="0" t="n">
        <v>13</v>
      </c>
      <c r="D1243" s="40" t="n">
        <v>3383.015625</v>
      </c>
      <c r="E1243" s="40" t="n">
        <v>810.309692382813</v>
      </c>
      <c r="F1243" s="40" t="n">
        <v>-934.765502929688</v>
      </c>
      <c r="G1243" s="40" t="n">
        <v>-217.887893676758</v>
      </c>
    </row>
    <row r="1244" customFormat="false" ht="12.75" hidden="false" customHeight="false" outlineLevel="0" collapsed="false">
      <c r="A1244" s="0" t="n">
        <v>49</v>
      </c>
      <c r="B1244" s="0" t="s">
        <v>152</v>
      </c>
      <c r="C1244" s="0" t="n">
        <v>13</v>
      </c>
      <c r="D1244" s="40" t="n">
        <v>1238.84448242188</v>
      </c>
      <c r="E1244" s="40" t="n">
        <v>7.61886596679688</v>
      </c>
      <c r="F1244" s="40" t="n">
        <v>125.648590087891</v>
      </c>
      <c r="G1244" s="40" t="n">
        <v>764.632202148438</v>
      </c>
    </row>
    <row r="1245" customFormat="false" ht="12.75" hidden="false" customHeight="false" outlineLevel="0" collapsed="false">
      <c r="A1245" s="0" t="n">
        <v>50</v>
      </c>
      <c r="B1245" s="0" t="s">
        <v>153</v>
      </c>
      <c r="C1245" s="0" t="n">
        <v>13</v>
      </c>
      <c r="D1245" s="40" t="n">
        <v>615448.875</v>
      </c>
      <c r="E1245" s="40" t="n">
        <v>203966.921875</v>
      </c>
      <c r="F1245" s="40" t="n">
        <v>110164.703125</v>
      </c>
      <c r="G1245" s="40" t="n">
        <v>367331.1875</v>
      </c>
    </row>
    <row r="1246" customFormat="false" ht="12.75" hidden="false" customHeight="false" outlineLevel="0" collapsed="false">
      <c r="A1246" s="0" t="n">
        <v>51</v>
      </c>
      <c r="B1246" s="0" t="s">
        <v>154</v>
      </c>
      <c r="C1246" s="0" t="n">
        <v>13</v>
      </c>
      <c r="D1246" s="40" t="n">
        <v>718669.9375</v>
      </c>
      <c r="E1246" s="40" t="n">
        <v>222713.125</v>
      </c>
      <c r="F1246" s="40" t="n">
        <v>122883.8359375</v>
      </c>
      <c r="G1246" s="40" t="n">
        <v>412987.78125</v>
      </c>
    </row>
    <row r="1247" customFormat="false" ht="12.75" hidden="false" customHeight="false" outlineLevel="0" collapsed="false">
      <c r="A1247" s="0" t="n">
        <v>52</v>
      </c>
      <c r="B1247" s="0" t="s">
        <v>155</v>
      </c>
      <c r="C1247" s="0" t="n">
        <v>13</v>
      </c>
      <c r="D1247" s="40" t="n">
        <v>742.895263671875</v>
      </c>
      <c r="E1247" s="40" t="n">
        <v>-148.085830688477</v>
      </c>
      <c r="F1247" s="40" t="n">
        <v>-259.986480712891</v>
      </c>
      <c r="G1247" s="40" t="n">
        <v>996.219665527344</v>
      </c>
    </row>
    <row r="1248" customFormat="false" ht="12.75" hidden="false" customHeight="false" outlineLevel="0" collapsed="false">
      <c r="A1248" s="0" t="n">
        <v>53</v>
      </c>
      <c r="B1248" s="0" t="s">
        <v>156</v>
      </c>
      <c r="C1248" s="0" t="n">
        <v>13</v>
      </c>
      <c r="D1248" s="40" t="n">
        <v>-1552.13500976563</v>
      </c>
      <c r="E1248" s="40" t="n">
        <v>-319.961029052734</v>
      </c>
      <c r="F1248" s="40" t="n">
        <v>-514.704528808594</v>
      </c>
      <c r="G1248" s="40" t="n">
        <v>133.005722045898</v>
      </c>
    </row>
    <row r="1249" customFormat="false" ht="12.75" hidden="false" customHeight="false" outlineLevel="0" collapsed="false">
      <c r="A1249" s="0" t="n">
        <v>54</v>
      </c>
      <c r="B1249" s="0" t="s">
        <v>157</v>
      </c>
      <c r="C1249" s="0" t="n">
        <v>13</v>
      </c>
      <c r="D1249" s="40" t="n">
        <v>3478.35229492188</v>
      </c>
      <c r="E1249" s="40" t="n">
        <v>749.97314453125</v>
      </c>
      <c r="F1249" s="40" t="n">
        <v>-359.246002197266</v>
      </c>
      <c r="G1249" s="40" t="n">
        <v>-461.248596191406</v>
      </c>
    </row>
    <row r="1250" customFormat="false" ht="12.75" hidden="false" customHeight="false" outlineLevel="0" collapsed="false">
      <c r="A1250" s="0" t="n">
        <v>55</v>
      </c>
      <c r="B1250" s="0" t="s">
        <v>158</v>
      </c>
      <c r="C1250" s="0" t="n">
        <v>13</v>
      </c>
      <c r="D1250" s="40" t="n">
        <v>6869.6884765625</v>
      </c>
      <c r="E1250" s="40" t="n">
        <v>-89.1652297973633</v>
      </c>
      <c r="F1250" s="40" t="n">
        <v>150.264923095703</v>
      </c>
      <c r="G1250" s="40" t="n">
        <v>1287.82775878906</v>
      </c>
    </row>
    <row r="1251" customFormat="false" ht="12.75" hidden="false" customHeight="false" outlineLevel="0" collapsed="false">
      <c r="A1251" s="0" t="n">
        <v>56</v>
      </c>
      <c r="B1251" s="0" t="s">
        <v>159</v>
      </c>
      <c r="C1251" s="0" t="n">
        <v>13</v>
      </c>
      <c r="D1251" s="40" t="n">
        <v>996.958923339844</v>
      </c>
      <c r="E1251" s="40" t="n">
        <v>508.306304931641</v>
      </c>
      <c r="F1251" s="40" t="n">
        <v>494.342498779297</v>
      </c>
      <c r="G1251" s="40" t="n">
        <v>1424.87768554688</v>
      </c>
    </row>
    <row r="1252" customFormat="false" ht="12.75" hidden="false" customHeight="false" outlineLevel="0" collapsed="false">
      <c r="A1252" s="0" t="n">
        <v>57</v>
      </c>
      <c r="B1252" s="0" t="s">
        <v>160</v>
      </c>
      <c r="C1252" s="0" t="n">
        <v>13</v>
      </c>
      <c r="D1252" s="40" t="n">
        <v>4256.94384765625</v>
      </c>
      <c r="E1252" s="40" t="n">
        <v>512.443786621094</v>
      </c>
      <c r="F1252" s="40" t="n">
        <v>409.374084472656</v>
      </c>
      <c r="G1252" s="40" t="n">
        <v>492.539978027344</v>
      </c>
    </row>
    <row r="1253" customFormat="false" ht="12.75" hidden="false" customHeight="false" outlineLevel="0" collapsed="false">
      <c r="A1253" s="0" t="n">
        <v>58</v>
      </c>
      <c r="B1253" s="0" t="s">
        <v>161</v>
      </c>
      <c r="C1253" s="0" t="n">
        <v>13</v>
      </c>
      <c r="D1253" s="40" t="n">
        <v>602438.3125</v>
      </c>
      <c r="E1253" s="40" t="n">
        <v>192094.171875</v>
      </c>
      <c r="F1253" s="40" t="n">
        <v>106899.7578125</v>
      </c>
      <c r="G1253" s="40" t="n">
        <v>349717.4375</v>
      </c>
    </row>
    <row r="1254" customFormat="false" ht="12.75" hidden="false" customHeight="false" outlineLevel="0" collapsed="false">
      <c r="A1254" s="0" t="n">
        <v>59</v>
      </c>
      <c r="B1254" s="0" t="s">
        <v>162</v>
      </c>
      <c r="C1254" s="0" t="n">
        <v>13</v>
      </c>
      <c r="D1254" s="40" t="n">
        <v>653511.3125</v>
      </c>
      <c r="E1254" s="40" t="n">
        <v>214511.5625</v>
      </c>
      <c r="F1254" s="40" t="n">
        <v>117995.2734375</v>
      </c>
      <c r="G1254" s="40" t="n">
        <v>391091.125</v>
      </c>
    </row>
    <row r="1255" customFormat="false" ht="12.75" hidden="false" customHeight="false" outlineLevel="0" collapsed="false">
      <c r="A1255" s="0" t="n">
        <v>60</v>
      </c>
      <c r="B1255" s="0" t="s">
        <v>163</v>
      </c>
      <c r="C1255" s="0" t="n">
        <v>13</v>
      </c>
      <c r="D1255" s="40" t="n">
        <v>1697.26489257813</v>
      </c>
      <c r="E1255" s="40" t="n">
        <v>569.249816894531</v>
      </c>
      <c r="F1255" s="40" t="n">
        <v>-246.267288208008</v>
      </c>
      <c r="G1255" s="40" t="n">
        <v>1062.4482421875</v>
      </c>
    </row>
    <row r="1256" customFormat="false" ht="12.75" hidden="false" customHeight="false" outlineLevel="0" collapsed="false">
      <c r="A1256" s="0" t="n">
        <v>61</v>
      </c>
      <c r="B1256" s="0" t="s">
        <v>164</v>
      </c>
      <c r="C1256" s="0" t="n">
        <v>13</v>
      </c>
      <c r="D1256" s="40" t="n">
        <v>-3553.76904296875</v>
      </c>
      <c r="E1256" s="40" t="n">
        <v>248.860443115234</v>
      </c>
      <c r="F1256" s="40" t="n">
        <v>-493.404998779297</v>
      </c>
      <c r="G1256" s="40" t="n">
        <v>-164.144226074219</v>
      </c>
    </row>
    <row r="1257" customFormat="false" ht="12.75" hidden="false" customHeight="false" outlineLevel="0" collapsed="false">
      <c r="A1257" s="0" t="n">
        <v>62</v>
      </c>
      <c r="B1257" s="0" t="s">
        <v>165</v>
      </c>
      <c r="C1257" s="0" t="n">
        <v>13</v>
      </c>
      <c r="D1257" s="40" t="n">
        <v>645690.375</v>
      </c>
      <c r="E1257" s="40" t="n">
        <v>211142</v>
      </c>
      <c r="F1257" s="40" t="n">
        <v>114516.984375</v>
      </c>
      <c r="G1257" s="40" t="n">
        <v>376108.25</v>
      </c>
    </row>
    <row r="1258" customFormat="false" ht="12.75" hidden="false" customHeight="false" outlineLevel="0" collapsed="false">
      <c r="A1258" s="0" t="n">
        <v>63</v>
      </c>
      <c r="B1258" s="0" t="s">
        <v>166</v>
      </c>
      <c r="C1258" s="0" t="n">
        <v>13</v>
      </c>
      <c r="D1258" s="40" t="n">
        <v>566228.4375</v>
      </c>
      <c r="E1258" s="40" t="n">
        <v>177535.421875</v>
      </c>
      <c r="F1258" s="40" t="n">
        <v>97565.8359375</v>
      </c>
      <c r="G1258" s="40" t="n">
        <v>317326.09375</v>
      </c>
    </row>
    <row r="1259" customFormat="false" ht="12.75" hidden="false" customHeight="false" outlineLevel="0" collapsed="false">
      <c r="A1259" s="0" t="n">
        <v>64</v>
      </c>
      <c r="B1259" s="0" t="s">
        <v>167</v>
      </c>
      <c r="C1259" s="0" t="n">
        <v>13</v>
      </c>
      <c r="D1259" s="40" t="n">
        <v>-1099.87939453125</v>
      </c>
      <c r="E1259" s="40" t="n">
        <v>-323.559600830078</v>
      </c>
      <c r="F1259" s="40" t="n">
        <v>-182.369674682617</v>
      </c>
      <c r="G1259" s="40" t="n">
        <v>-122.308204650879</v>
      </c>
    </row>
    <row r="1260" customFormat="false" ht="12.75" hidden="false" customHeight="false" outlineLevel="0" collapsed="false">
      <c r="A1260" s="0" t="n">
        <v>65</v>
      </c>
      <c r="B1260" s="0" t="s">
        <v>168</v>
      </c>
      <c r="C1260" s="0" t="n">
        <v>13</v>
      </c>
      <c r="D1260" s="40" t="n">
        <v>-2115.08935546875</v>
      </c>
      <c r="E1260" s="40" t="n">
        <v>-281.803466796875</v>
      </c>
      <c r="F1260" s="40" t="n">
        <v>-327.189697265625</v>
      </c>
      <c r="G1260" s="40" t="n">
        <v>-389.848663330078</v>
      </c>
    </row>
    <row r="1261" customFormat="false" ht="12.75" hidden="false" customHeight="false" outlineLevel="0" collapsed="false">
      <c r="A1261" s="0" t="n">
        <v>66</v>
      </c>
      <c r="B1261" s="0" t="s">
        <v>169</v>
      </c>
      <c r="C1261" s="0" t="n">
        <v>13</v>
      </c>
      <c r="D1261" s="40" t="n">
        <v>-586.782043457031</v>
      </c>
      <c r="E1261" s="40" t="n">
        <v>102.904640197754</v>
      </c>
      <c r="F1261" s="40" t="n">
        <v>456.729919433594</v>
      </c>
      <c r="G1261" s="40" t="n">
        <v>-1229.48645019531</v>
      </c>
    </row>
    <row r="1262" customFormat="false" ht="12.75" hidden="false" customHeight="false" outlineLevel="0" collapsed="false">
      <c r="A1262" s="0" t="n">
        <v>67</v>
      </c>
      <c r="B1262" s="0" t="s">
        <v>170</v>
      </c>
      <c r="C1262" s="0" t="n">
        <v>13</v>
      </c>
      <c r="D1262" s="40" t="n">
        <v>1567.08508300781</v>
      </c>
      <c r="E1262" s="40" t="n">
        <v>-738.203552246094</v>
      </c>
      <c r="F1262" s="40" t="n">
        <v>-469.325531005859</v>
      </c>
      <c r="G1262" s="40" t="n">
        <v>-522.826965332031</v>
      </c>
    </row>
    <row r="1263" customFormat="false" ht="12.75" hidden="false" customHeight="false" outlineLevel="0" collapsed="false">
      <c r="A1263" s="0" t="n">
        <v>68</v>
      </c>
      <c r="B1263" s="0" t="s">
        <v>171</v>
      </c>
      <c r="C1263" s="0" t="n">
        <v>13</v>
      </c>
      <c r="D1263" s="40" t="n">
        <v>1258.19030761719</v>
      </c>
      <c r="E1263" s="40" t="n">
        <v>349.36376953125</v>
      </c>
      <c r="F1263" s="40" t="n">
        <v>-474.5185546875</v>
      </c>
      <c r="G1263" s="40" t="n">
        <v>-263.62060546875</v>
      </c>
    </row>
    <row r="1264" customFormat="false" ht="12.75" hidden="false" customHeight="false" outlineLevel="0" collapsed="false">
      <c r="A1264" s="0" t="n">
        <v>69</v>
      </c>
      <c r="B1264" s="0" t="s">
        <v>172</v>
      </c>
      <c r="C1264" s="0" t="n">
        <v>13</v>
      </c>
      <c r="D1264" s="40" t="n">
        <v>604.456298828125</v>
      </c>
      <c r="E1264" s="40" t="n">
        <v>515.144348144531</v>
      </c>
      <c r="F1264" s="40" t="n">
        <v>29.4877796173096</v>
      </c>
      <c r="G1264" s="40" t="n">
        <v>888.424621582031</v>
      </c>
    </row>
    <row r="1265" customFormat="false" ht="12.75" hidden="false" customHeight="false" outlineLevel="0" collapsed="false">
      <c r="A1265" s="0" t="n">
        <v>70</v>
      </c>
      <c r="B1265" s="0" t="s">
        <v>173</v>
      </c>
      <c r="C1265" s="0" t="n">
        <v>13</v>
      </c>
      <c r="D1265" s="40" t="n">
        <v>647787.1875</v>
      </c>
      <c r="E1265" s="40" t="n">
        <v>205853.0625</v>
      </c>
      <c r="F1265" s="40" t="n">
        <v>116304.7421875</v>
      </c>
      <c r="G1265" s="40" t="n">
        <v>386730.4375</v>
      </c>
    </row>
    <row r="1266" customFormat="false" ht="12.75" hidden="false" customHeight="false" outlineLevel="0" collapsed="false">
      <c r="A1266" s="0" t="n">
        <v>71</v>
      </c>
      <c r="B1266" s="0" t="s">
        <v>174</v>
      </c>
      <c r="C1266" s="0" t="n">
        <v>13</v>
      </c>
      <c r="D1266" s="40" t="n">
        <v>656922.6875</v>
      </c>
      <c r="E1266" s="40" t="n">
        <v>214269.390625</v>
      </c>
      <c r="F1266" s="40" t="n">
        <v>118332.9140625</v>
      </c>
      <c r="G1266" s="40" t="n">
        <v>391295.34375</v>
      </c>
    </row>
    <row r="1267" customFormat="false" ht="12.75" hidden="false" customHeight="false" outlineLevel="0" collapsed="false">
      <c r="A1267" s="0" t="n">
        <v>72</v>
      </c>
      <c r="B1267" s="0" t="s">
        <v>175</v>
      </c>
      <c r="C1267" s="0" t="n">
        <v>13</v>
      </c>
      <c r="D1267" s="40" t="n">
        <v>-5308.3046875</v>
      </c>
      <c r="E1267" s="40" t="n">
        <v>-410.206237792969</v>
      </c>
      <c r="F1267" s="40" t="n">
        <v>-1130.62902832031</v>
      </c>
      <c r="G1267" s="40" t="n">
        <v>-952.846923828125</v>
      </c>
    </row>
    <row r="1268" customFormat="false" ht="12.75" hidden="false" customHeight="false" outlineLevel="0" collapsed="false">
      <c r="A1268" s="0" t="n">
        <v>73</v>
      </c>
      <c r="B1268" s="0" t="s">
        <v>176</v>
      </c>
      <c r="C1268" s="0" t="n">
        <v>13</v>
      </c>
      <c r="D1268" s="40" t="n">
        <v>-1185.30224609375</v>
      </c>
      <c r="E1268" s="40" t="n">
        <v>438.258911132813</v>
      </c>
      <c r="F1268" s="40" t="n">
        <v>-585.659301757813</v>
      </c>
      <c r="G1268" s="40" t="n">
        <v>-944.390869140625</v>
      </c>
    </row>
    <row r="1269" customFormat="false" ht="12.75" hidden="false" customHeight="false" outlineLevel="0" collapsed="false">
      <c r="A1269" s="0" t="n">
        <v>74</v>
      </c>
      <c r="B1269" s="0" t="s">
        <v>177</v>
      </c>
      <c r="C1269" s="0" t="n">
        <v>13</v>
      </c>
      <c r="D1269" s="40" t="n">
        <v>596110.625</v>
      </c>
      <c r="E1269" s="40" t="n">
        <v>196252.953125</v>
      </c>
      <c r="F1269" s="40" t="n">
        <v>106236.59375</v>
      </c>
      <c r="G1269" s="40" t="n">
        <v>347267.3125</v>
      </c>
    </row>
    <row r="1270" customFormat="false" ht="12.75" hidden="false" customHeight="false" outlineLevel="0" collapsed="false">
      <c r="A1270" s="0" t="n">
        <v>75</v>
      </c>
      <c r="B1270" s="0" t="s">
        <v>178</v>
      </c>
      <c r="C1270" s="0" t="n">
        <v>13</v>
      </c>
      <c r="D1270" s="40" t="n">
        <v>633866.5</v>
      </c>
      <c r="E1270" s="40" t="n">
        <v>203050.046875</v>
      </c>
      <c r="F1270" s="40" t="n">
        <v>112314.9609375</v>
      </c>
      <c r="G1270" s="40" t="n">
        <v>369014.09375</v>
      </c>
    </row>
    <row r="1271" customFormat="false" ht="12.75" hidden="false" customHeight="false" outlineLevel="0" collapsed="false">
      <c r="A1271" s="0" t="n">
        <v>76</v>
      </c>
      <c r="B1271" s="0" t="s">
        <v>179</v>
      </c>
      <c r="C1271" s="0" t="n">
        <v>13</v>
      </c>
      <c r="D1271" s="40" t="n">
        <v>-1425.61010742188</v>
      </c>
      <c r="E1271" s="40" t="n">
        <v>7.11327695846558</v>
      </c>
      <c r="F1271" s="40" t="n">
        <v>-633.206481933594</v>
      </c>
      <c r="G1271" s="40" t="n">
        <v>-401.832275390625</v>
      </c>
    </row>
    <row r="1272" customFormat="false" ht="12.75" hidden="false" customHeight="false" outlineLevel="0" collapsed="false">
      <c r="A1272" s="0" t="n">
        <v>77</v>
      </c>
      <c r="B1272" s="0" t="s">
        <v>180</v>
      </c>
      <c r="C1272" s="0" t="n">
        <v>13</v>
      </c>
      <c r="D1272" s="40" t="n">
        <v>-3319.3203125</v>
      </c>
      <c r="E1272" s="40" t="n">
        <v>-341.082641601563</v>
      </c>
      <c r="F1272" s="40" t="n">
        <v>-131.965103149414</v>
      </c>
      <c r="G1272" s="40" t="n">
        <v>-1111.14965820313</v>
      </c>
    </row>
    <row r="1273" customFormat="false" ht="12.75" hidden="false" customHeight="false" outlineLevel="0" collapsed="false">
      <c r="A1273" s="0" t="n">
        <v>78</v>
      </c>
      <c r="B1273" s="0" t="s">
        <v>181</v>
      </c>
      <c r="C1273" s="0" t="n">
        <v>13</v>
      </c>
      <c r="D1273" s="40" t="n">
        <v>3199.56616210938</v>
      </c>
      <c r="E1273" s="40" t="n">
        <v>233.275619506836</v>
      </c>
      <c r="F1273" s="40" t="n">
        <v>-434.13134765625</v>
      </c>
      <c r="G1273" s="40" t="n">
        <v>-896.308288574219</v>
      </c>
    </row>
    <row r="1274" customFormat="false" ht="12.75" hidden="false" customHeight="false" outlineLevel="0" collapsed="false">
      <c r="A1274" s="0" t="n">
        <v>79</v>
      </c>
      <c r="B1274" s="0" t="s">
        <v>182</v>
      </c>
      <c r="C1274" s="0" t="n">
        <v>13</v>
      </c>
      <c r="D1274" s="40" t="n">
        <v>-95.6555023193359</v>
      </c>
      <c r="E1274" s="40" t="n">
        <v>-167.22883605957</v>
      </c>
      <c r="F1274" s="40" t="n">
        <v>-1154.60290527344</v>
      </c>
      <c r="G1274" s="40" t="n">
        <v>-559.607116699219</v>
      </c>
    </row>
    <row r="1275" customFormat="false" ht="12.75" hidden="false" customHeight="false" outlineLevel="0" collapsed="false">
      <c r="A1275" s="0" t="n">
        <v>80</v>
      </c>
      <c r="B1275" s="0" t="s">
        <v>183</v>
      </c>
      <c r="C1275" s="0" t="n">
        <v>13</v>
      </c>
      <c r="D1275" s="40" t="n">
        <v>1672.32629394531</v>
      </c>
      <c r="E1275" s="40" t="n">
        <v>-59.8167228698731</v>
      </c>
      <c r="F1275" s="40" t="n">
        <v>196.4248046875</v>
      </c>
      <c r="G1275" s="40" t="n">
        <v>-660.880493164063</v>
      </c>
    </row>
    <row r="1276" customFormat="false" ht="12.75" hidden="false" customHeight="false" outlineLevel="0" collapsed="false">
      <c r="A1276" s="0" t="n">
        <v>81</v>
      </c>
      <c r="B1276" s="0" t="s">
        <v>184</v>
      </c>
      <c r="C1276" s="0" t="n">
        <v>13</v>
      </c>
      <c r="D1276" s="40" t="n">
        <v>47.7612457275391</v>
      </c>
      <c r="E1276" s="40" t="n">
        <v>-410.943634033203</v>
      </c>
      <c r="F1276" s="40" t="n">
        <v>-203.934753417969</v>
      </c>
      <c r="G1276" s="40" t="n">
        <v>-358.868957519531</v>
      </c>
    </row>
    <row r="1277" customFormat="false" ht="12.75" hidden="false" customHeight="false" outlineLevel="0" collapsed="false">
      <c r="A1277" s="0" t="n">
        <v>82</v>
      </c>
      <c r="B1277" s="0" t="s">
        <v>185</v>
      </c>
      <c r="C1277" s="0" t="n">
        <v>13</v>
      </c>
      <c r="D1277" s="40" t="n">
        <v>651201.9375</v>
      </c>
      <c r="E1277" s="40" t="n">
        <v>211281.390625</v>
      </c>
      <c r="F1277" s="40" t="n">
        <v>117784.171875</v>
      </c>
      <c r="G1277" s="40" t="n">
        <v>391163.59375</v>
      </c>
    </row>
    <row r="1278" customFormat="false" ht="12.75" hidden="false" customHeight="false" outlineLevel="0" collapsed="false">
      <c r="A1278" s="0" t="n">
        <v>83</v>
      </c>
      <c r="B1278" s="0" t="s">
        <v>186</v>
      </c>
      <c r="C1278" s="0" t="n">
        <v>13</v>
      </c>
      <c r="D1278" s="40" t="n">
        <v>714778.625</v>
      </c>
      <c r="E1278" s="40" t="n">
        <v>228850.359375</v>
      </c>
      <c r="F1278" s="40" t="n">
        <v>124977.984375</v>
      </c>
      <c r="G1278" s="40" t="n">
        <v>406077.4375</v>
      </c>
    </row>
    <row r="1279" customFormat="false" ht="12.75" hidden="false" customHeight="false" outlineLevel="0" collapsed="false">
      <c r="A1279" s="0" t="n">
        <v>84</v>
      </c>
      <c r="B1279" s="0" t="s">
        <v>187</v>
      </c>
      <c r="C1279" s="0" t="n">
        <v>13</v>
      </c>
      <c r="D1279" s="40" t="n">
        <v>-2978.96752929688</v>
      </c>
      <c r="E1279" s="40" t="n">
        <v>59.8369064331055</v>
      </c>
      <c r="F1279" s="40" t="n">
        <v>-560.144775390625</v>
      </c>
      <c r="G1279" s="40" t="n">
        <v>-123.150650024414</v>
      </c>
    </row>
    <row r="1280" customFormat="false" ht="12.75" hidden="false" customHeight="false" outlineLevel="0" collapsed="false">
      <c r="A1280" s="0" t="n">
        <v>85</v>
      </c>
      <c r="B1280" s="0" t="s">
        <v>188</v>
      </c>
      <c r="C1280" s="0" t="n">
        <v>13</v>
      </c>
      <c r="D1280" s="40" t="n">
        <v>583412.5625</v>
      </c>
      <c r="E1280" s="40" t="n">
        <v>208530.484375</v>
      </c>
      <c r="F1280" s="40" t="n">
        <v>106275.578125</v>
      </c>
      <c r="G1280" s="40" t="n">
        <v>340149.3125</v>
      </c>
    </row>
    <row r="1281" customFormat="false" ht="12.75" hidden="false" customHeight="false" outlineLevel="0" collapsed="false">
      <c r="A1281" s="0" t="n">
        <v>86</v>
      </c>
      <c r="B1281" s="0" t="s">
        <v>189</v>
      </c>
      <c r="C1281" s="0" t="n">
        <v>13</v>
      </c>
      <c r="D1281" s="40" t="n">
        <v>582815.75</v>
      </c>
      <c r="E1281" s="40" t="n">
        <v>195487.234375</v>
      </c>
      <c r="F1281" s="40" t="n">
        <v>104201.375</v>
      </c>
      <c r="G1281" s="40" t="n">
        <v>340706.0625</v>
      </c>
    </row>
    <row r="1282" customFormat="false" ht="12.75" hidden="false" customHeight="false" outlineLevel="0" collapsed="false">
      <c r="A1282" s="0" t="n">
        <v>87</v>
      </c>
      <c r="B1282" s="0" t="s">
        <v>190</v>
      </c>
      <c r="C1282" s="0" t="n">
        <v>13</v>
      </c>
      <c r="D1282" s="40" t="n">
        <v>593628.4375</v>
      </c>
      <c r="E1282" s="40" t="n">
        <v>199823.03125</v>
      </c>
      <c r="F1282" s="40" t="n">
        <v>108866.5390625</v>
      </c>
      <c r="G1282" s="40" t="n">
        <v>354281.71875</v>
      </c>
    </row>
    <row r="1283" customFormat="false" ht="12.75" hidden="false" customHeight="false" outlineLevel="0" collapsed="false">
      <c r="A1283" s="0" t="n">
        <v>88</v>
      </c>
      <c r="B1283" s="0" t="s">
        <v>191</v>
      </c>
      <c r="C1283" s="0" t="n">
        <v>13</v>
      </c>
      <c r="D1283" s="40" t="n">
        <v>8932.603515625</v>
      </c>
      <c r="E1283" s="40" t="n">
        <v>801.229431152344</v>
      </c>
      <c r="F1283" s="40" t="n">
        <v>-32.7108383178711</v>
      </c>
      <c r="G1283" s="40" t="n">
        <v>-52.7655601501465</v>
      </c>
    </row>
    <row r="1284" customFormat="false" ht="12.75" hidden="false" customHeight="false" outlineLevel="0" collapsed="false">
      <c r="A1284" s="0" t="n">
        <v>89</v>
      </c>
      <c r="B1284" s="0" t="s">
        <v>192</v>
      </c>
      <c r="C1284" s="0" t="n">
        <v>13</v>
      </c>
      <c r="D1284" s="40" t="n">
        <v>-16672.947265625</v>
      </c>
      <c r="E1284" s="40" t="n">
        <v>-602.808715820313</v>
      </c>
      <c r="F1284" s="40" t="n">
        <v>-1965.79895019531</v>
      </c>
      <c r="G1284" s="40" t="n">
        <v>-3140.3564453125</v>
      </c>
    </row>
    <row r="1285" customFormat="false" ht="12.75" hidden="false" customHeight="false" outlineLevel="0" collapsed="false">
      <c r="A1285" s="0" t="n">
        <v>90</v>
      </c>
      <c r="B1285" s="0" t="s">
        <v>193</v>
      </c>
      <c r="C1285" s="0" t="n">
        <v>13</v>
      </c>
      <c r="D1285" s="40" t="n">
        <v>2381.728515625</v>
      </c>
      <c r="E1285" s="40" t="n">
        <v>-536.885070800781</v>
      </c>
      <c r="F1285" s="40" t="n">
        <v>87.6724624633789</v>
      </c>
      <c r="G1285" s="40" t="n">
        <v>-1218.14733886719</v>
      </c>
    </row>
    <row r="1286" customFormat="false" ht="12.75" hidden="false" customHeight="false" outlineLevel="0" collapsed="false">
      <c r="A1286" s="0" t="n">
        <v>91</v>
      </c>
      <c r="B1286" s="0" t="s">
        <v>194</v>
      </c>
      <c r="C1286" s="0" t="n">
        <v>13</v>
      </c>
      <c r="D1286" s="40" t="n">
        <v>-8870.716796875</v>
      </c>
      <c r="E1286" s="40" t="n">
        <v>-39.6585578918457</v>
      </c>
      <c r="F1286" s="40" t="n">
        <v>-2156.55029296875</v>
      </c>
      <c r="G1286" s="40" t="n">
        <v>-164.783950805664</v>
      </c>
    </row>
    <row r="1287" customFormat="false" ht="12.75" hidden="false" customHeight="false" outlineLevel="0" collapsed="false">
      <c r="A1287" s="0" t="n">
        <v>92</v>
      </c>
      <c r="B1287" s="0" t="s">
        <v>195</v>
      </c>
      <c r="C1287" s="0" t="n">
        <v>13</v>
      </c>
      <c r="D1287" s="40" t="n">
        <v>-1351.74560546875</v>
      </c>
      <c r="E1287" s="40" t="n">
        <v>-395.722900390625</v>
      </c>
      <c r="F1287" s="40" t="n">
        <v>-1453.22631835938</v>
      </c>
      <c r="G1287" s="40" t="n">
        <v>394.422485351563</v>
      </c>
    </row>
    <row r="1288" customFormat="false" ht="12.75" hidden="false" customHeight="false" outlineLevel="0" collapsed="false">
      <c r="A1288" s="0" t="n">
        <v>93</v>
      </c>
      <c r="B1288" s="0" t="s">
        <v>196</v>
      </c>
      <c r="C1288" s="0" t="n">
        <v>13</v>
      </c>
      <c r="D1288" s="40" t="n">
        <v>-6980.60986328125</v>
      </c>
      <c r="E1288" s="40" t="n">
        <v>-205.254013061523</v>
      </c>
      <c r="F1288" s="40" t="n">
        <v>-526.666076660156</v>
      </c>
      <c r="G1288" s="40" t="n">
        <v>-1335.12719726563</v>
      </c>
    </row>
    <row r="1289" customFormat="false" ht="12.75" hidden="false" customHeight="false" outlineLevel="0" collapsed="false">
      <c r="A1289" s="0" t="n">
        <v>94</v>
      </c>
      <c r="B1289" s="0" t="s">
        <v>197</v>
      </c>
      <c r="C1289" s="0" t="n">
        <v>13</v>
      </c>
      <c r="D1289" s="40" t="n">
        <v>652263.875</v>
      </c>
      <c r="E1289" s="40" t="n">
        <v>217818.0625</v>
      </c>
      <c r="F1289" s="40" t="n">
        <v>120341.0703125</v>
      </c>
      <c r="G1289" s="40" t="n">
        <v>393807.5</v>
      </c>
    </row>
    <row r="1290" customFormat="false" ht="12.75" hidden="false" customHeight="false" outlineLevel="0" collapsed="false">
      <c r="A1290" s="0" t="n">
        <v>95</v>
      </c>
      <c r="B1290" s="0" t="s">
        <v>198</v>
      </c>
      <c r="C1290" s="0" t="n">
        <v>13</v>
      </c>
      <c r="D1290" s="40" t="n">
        <v>628872.0625</v>
      </c>
      <c r="E1290" s="40" t="n">
        <v>212388.609375</v>
      </c>
      <c r="F1290" s="40" t="n">
        <v>113964.796875</v>
      </c>
      <c r="G1290" s="40" t="n">
        <v>373454.59375</v>
      </c>
    </row>
    <row r="1291" customFormat="false" ht="12.75" hidden="false" customHeight="false" outlineLevel="0" collapsed="false">
      <c r="A1291" s="0" t="n">
        <v>96</v>
      </c>
      <c r="B1291" s="0" t="s">
        <v>199</v>
      </c>
      <c r="C1291" s="0" t="n">
        <v>13</v>
      </c>
      <c r="D1291" s="40" t="n">
        <v>607150</v>
      </c>
      <c r="E1291" s="40" t="n">
        <v>210812.90625</v>
      </c>
      <c r="F1291" s="40" t="n">
        <v>110656.296875</v>
      </c>
      <c r="G1291" s="40" t="n">
        <v>360724.78125</v>
      </c>
    </row>
    <row r="1292" customFormat="false" ht="12.75" hidden="false" customHeight="false" outlineLevel="0" collapsed="false">
      <c r="A1292" s="0" t="n">
        <v>1</v>
      </c>
      <c r="B1292" s="0" t="s">
        <v>104</v>
      </c>
      <c r="C1292" s="0" t="n">
        <v>14</v>
      </c>
      <c r="D1292" s="40" t="n">
        <v>-389.270263671875</v>
      </c>
      <c r="E1292" s="40" t="n">
        <v>756.60400390625</v>
      </c>
      <c r="F1292" s="40" t="n">
        <v>141.335998535156</v>
      </c>
      <c r="G1292" s="40" t="n">
        <v>-1810.67138671875</v>
      </c>
    </row>
    <row r="1293" customFormat="false" ht="12.75" hidden="false" customHeight="false" outlineLevel="0" collapsed="false">
      <c r="A1293" s="0" t="n">
        <v>2</v>
      </c>
      <c r="B1293" s="0" t="s">
        <v>105</v>
      </c>
      <c r="C1293" s="0" t="n">
        <v>14</v>
      </c>
      <c r="D1293" s="40" t="n">
        <v>8952.943359375</v>
      </c>
      <c r="E1293" s="40" t="n">
        <v>1211.6962890625</v>
      </c>
      <c r="F1293" s="40" t="n">
        <v>1126.58337402344</v>
      </c>
      <c r="G1293" s="40" t="n">
        <v>2116.26586914063</v>
      </c>
    </row>
    <row r="1294" customFormat="false" ht="12.75" hidden="false" customHeight="false" outlineLevel="0" collapsed="false">
      <c r="A1294" s="0" t="n">
        <v>3</v>
      </c>
      <c r="B1294" s="0" t="s">
        <v>106</v>
      </c>
      <c r="C1294" s="0" t="n">
        <v>14</v>
      </c>
      <c r="D1294" s="40" t="n">
        <v>-11268.83984375</v>
      </c>
      <c r="E1294" s="40" t="n">
        <v>-449.619018554688</v>
      </c>
      <c r="F1294" s="40" t="n">
        <v>530.511779785156</v>
      </c>
      <c r="G1294" s="40" t="n">
        <v>-1932.67163085938</v>
      </c>
    </row>
    <row r="1295" customFormat="false" ht="12.75" hidden="false" customHeight="false" outlineLevel="0" collapsed="false">
      <c r="A1295" s="0" t="n">
        <v>4</v>
      </c>
      <c r="B1295" s="0" t="s">
        <v>107</v>
      </c>
      <c r="C1295" s="0" t="n">
        <v>14</v>
      </c>
      <c r="D1295" s="40" t="n">
        <v>-721.292846679688</v>
      </c>
      <c r="E1295" s="40" t="n">
        <v>128.734283447266</v>
      </c>
      <c r="F1295" s="40" t="n">
        <v>633.609313964844</v>
      </c>
      <c r="G1295" s="40" t="n">
        <v>-342.368743896484</v>
      </c>
    </row>
    <row r="1296" customFormat="false" ht="12.75" hidden="false" customHeight="false" outlineLevel="0" collapsed="false">
      <c r="A1296" s="0" t="n">
        <v>5</v>
      </c>
      <c r="B1296" s="0" t="s">
        <v>108</v>
      </c>
      <c r="C1296" s="0" t="n">
        <v>14</v>
      </c>
      <c r="D1296" s="40" t="n">
        <v>-2353.84716796875</v>
      </c>
      <c r="E1296" s="40" t="n">
        <v>-343.975494384766</v>
      </c>
      <c r="F1296" s="40" t="n">
        <v>850.116516113281</v>
      </c>
      <c r="G1296" s="40" t="n">
        <v>-834.40234375</v>
      </c>
    </row>
    <row r="1297" customFormat="false" ht="12.75" hidden="false" customHeight="false" outlineLevel="0" collapsed="false">
      <c r="A1297" s="0" t="n">
        <v>6</v>
      </c>
      <c r="B1297" s="0" t="s">
        <v>109</v>
      </c>
      <c r="C1297" s="0" t="n">
        <v>14</v>
      </c>
      <c r="D1297" s="40" t="n">
        <v>-7270.3359375</v>
      </c>
      <c r="E1297" s="40" t="n">
        <v>267.914672851563</v>
      </c>
      <c r="F1297" s="40" t="n">
        <v>145.081634521484</v>
      </c>
      <c r="G1297" s="40" t="n">
        <v>-1208.77600097656</v>
      </c>
    </row>
    <row r="1298" customFormat="false" ht="12.75" hidden="false" customHeight="false" outlineLevel="0" collapsed="false">
      <c r="A1298" s="0" t="n">
        <v>7</v>
      </c>
      <c r="B1298" s="0" t="s">
        <v>110</v>
      </c>
      <c r="C1298" s="0" t="n">
        <v>14</v>
      </c>
      <c r="D1298" s="40" t="n">
        <v>-2382.50073242188</v>
      </c>
      <c r="E1298" s="40" t="n">
        <v>-11.4307222366333</v>
      </c>
      <c r="F1298" s="40" t="n">
        <v>788.491821289063</v>
      </c>
      <c r="G1298" s="40" t="n">
        <v>-487.073547363281</v>
      </c>
    </row>
    <row r="1299" customFormat="false" ht="12.75" hidden="false" customHeight="false" outlineLevel="0" collapsed="false">
      <c r="A1299" s="0" t="n">
        <v>8</v>
      </c>
      <c r="B1299" s="0" t="s">
        <v>111</v>
      </c>
      <c r="C1299" s="0" t="n">
        <v>14</v>
      </c>
      <c r="D1299" s="40" t="n">
        <v>-7822.27734375</v>
      </c>
      <c r="E1299" s="40" t="n">
        <v>-569.52392578125</v>
      </c>
      <c r="F1299" s="40" t="n">
        <v>-296.908355712891</v>
      </c>
      <c r="G1299" s="40" t="n">
        <v>-2225.48681640625</v>
      </c>
    </row>
    <row r="1300" customFormat="false" ht="12.75" hidden="false" customHeight="false" outlineLevel="0" collapsed="false">
      <c r="A1300" s="0" t="n">
        <v>9</v>
      </c>
      <c r="B1300" s="0" t="s">
        <v>112</v>
      </c>
      <c r="C1300" s="0" t="n">
        <v>14</v>
      </c>
      <c r="D1300" s="40" t="n">
        <v>-847.16552734375</v>
      </c>
      <c r="E1300" s="40" t="n">
        <v>-284.1904296875</v>
      </c>
      <c r="F1300" s="40" t="n">
        <v>481.632629394531</v>
      </c>
      <c r="G1300" s="40" t="n">
        <v>-1502.38842773438</v>
      </c>
    </row>
    <row r="1301" customFormat="false" ht="12.75" hidden="false" customHeight="false" outlineLevel="0" collapsed="false">
      <c r="A1301" s="0" t="n">
        <v>10</v>
      </c>
      <c r="B1301" s="0" t="s">
        <v>113</v>
      </c>
      <c r="C1301" s="0" t="n">
        <v>14</v>
      </c>
      <c r="D1301" s="40" t="n">
        <v>1294.35498046875</v>
      </c>
      <c r="E1301" s="40" t="n">
        <v>254.010971069336</v>
      </c>
      <c r="F1301" s="40" t="n">
        <v>301.625701904297</v>
      </c>
      <c r="G1301" s="40" t="n">
        <v>-1397.87292480469</v>
      </c>
    </row>
    <row r="1302" customFormat="false" ht="12.75" hidden="false" customHeight="false" outlineLevel="0" collapsed="false">
      <c r="A1302" s="0" t="n">
        <v>11</v>
      </c>
      <c r="B1302" s="0" t="s">
        <v>114</v>
      </c>
      <c r="C1302" s="0" t="n">
        <v>14</v>
      </c>
      <c r="D1302" s="40" t="n">
        <v>5268.509765625</v>
      </c>
      <c r="E1302" s="40" t="n">
        <v>437.857147216797</v>
      </c>
      <c r="F1302" s="40" t="n">
        <v>479.212646484375</v>
      </c>
      <c r="G1302" s="40" t="n">
        <v>-28.9448146820068</v>
      </c>
    </row>
    <row r="1303" customFormat="false" ht="12.75" hidden="false" customHeight="false" outlineLevel="0" collapsed="false">
      <c r="A1303" s="0" t="n">
        <v>12</v>
      </c>
      <c r="B1303" s="0" t="s">
        <v>115</v>
      </c>
      <c r="C1303" s="0" t="n">
        <v>14</v>
      </c>
      <c r="D1303" s="40" t="n">
        <v>6729.89990234375</v>
      </c>
      <c r="E1303" s="40" t="n">
        <v>676.433654785156</v>
      </c>
      <c r="F1303" s="40" t="n">
        <v>980.439147949219</v>
      </c>
      <c r="G1303" s="40" t="n">
        <v>-1617.22119140625</v>
      </c>
    </row>
    <row r="1304" customFormat="false" ht="12.75" hidden="false" customHeight="false" outlineLevel="0" collapsed="false">
      <c r="A1304" s="0" t="n">
        <v>13</v>
      </c>
      <c r="B1304" s="0" t="s">
        <v>116</v>
      </c>
      <c r="C1304" s="0" t="n">
        <v>14</v>
      </c>
      <c r="D1304" s="40" t="n">
        <v>-2396.60327148438</v>
      </c>
      <c r="E1304" s="40" t="n">
        <v>-482.326934814453</v>
      </c>
      <c r="F1304" s="40" t="n">
        <v>310.933776855469</v>
      </c>
      <c r="G1304" s="40" t="n">
        <v>-1084.89538574219</v>
      </c>
    </row>
    <row r="1305" customFormat="false" ht="12.75" hidden="false" customHeight="false" outlineLevel="0" collapsed="false">
      <c r="A1305" s="0" t="n">
        <v>14</v>
      </c>
      <c r="B1305" s="0" t="s">
        <v>117</v>
      </c>
      <c r="C1305" s="0" t="n">
        <v>14</v>
      </c>
      <c r="D1305" s="40" t="n">
        <v>725169.6875</v>
      </c>
      <c r="E1305" s="40" t="n">
        <v>245235.25</v>
      </c>
      <c r="F1305" s="40" t="n">
        <v>131080.4375</v>
      </c>
      <c r="G1305" s="40" t="n">
        <v>424180.84375</v>
      </c>
    </row>
    <row r="1306" customFormat="false" ht="12.75" hidden="false" customHeight="false" outlineLevel="0" collapsed="false">
      <c r="A1306" s="0" t="n">
        <v>15</v>
      </c>
      <c r="B1306" s="0" t="s">
        <v>118</v>
      </c>
      <c r="C1306" s="0" t="n">
        <v>14</v>
      </c>
      <c r="D1306" s="40" t="n">
        <v>881742.25</v>
      </c>
      <c r="E1306" s="40" t="n">
        <v>286341.125</v>
      </c>
      <c r="F1306" s="40" t="n">
        <v>156427.515625</v>
      </c>
      <c r="G1306" s="40" t="n">
        <v>511913.84375</v>
      </c>
    </row>
    <row r="1307" customFormat="false" ht="12.75" hidden="false" customHeight="false" outlineLevel="0" collapsed="false">
      <c r="A1307" s="0" t="n">
        <v>16</v>
      </c>
      <c r="B1307" s="0" t="s">
        <v>119</v>
      </c>
      <c r="C1307" s="0" t="n">
        <v>14</v>
      </c>
      <c r="D1307" s="40" t="n">
        <v>-4453.7216796875</v>
      </c>
      <c r="E1307" s="40" t="n">
        <v>-326.693145751953</v>
      </c>
      <c r="F1307" s="40" t="n">
        <v>-30.6428775787354</v>
      </c>
      <c r="G1307" s="40" t="n">
        <v>-541.304504394531</v>
      </c>
    </row>
    <row r="1308" customFormat="false" ht="12.75" hidden="false" customHeight="false" outlineLevel="0" collapsed="false">
      <c r="A1308" s="0" t="n">
        <v>17</v>
      </c>
      <c r="B1308" s="0" t="s">
        <v>120</v>
      </c>
      <c r="C1308" s="0" t="n">
        <v>14</v>
      </c>
      <c r="D1308" s="40" t="n">
        <v>-3956.73486328125</v>
      </c>
      <c r="E1308" s="40" t="n">
        <v>315.238342285156</v>
      </c>
      <c r="F1308" s="40" t="n">
        <v>40.1203117370606</v>
      </c>
      <c r="G1308" s="40" t="n">
        <v>-665.306762695313</v>
      </c>
    </row>
    <row r="1309" customFormat="false" ht="12.75" hidden="false" customHeight="false" outlineLevel="0" collapsed="false">
      <c r="A1309" s="0" t="n">
        <v>18</v>
      </c>
      <c r="B1309" s="0" t="s">
        <v>121</v>
      </c>
      <c r="C1309" s="0" t="n">
        <v>14</v>
      </c>
      <c r="D1309" s="40" t="n">
        <v>-3635.10961914063</v>
      </c>
      <c r="E1309" s="40" t="n">
        <v>2818.98217773438</v>
      </c>
      <c r="F1309" s="40" t="n">
        <v>2567.439453125</v>
      </c>
      <c r="G1309" s="40" t="n">
        <v>1360.29016113281</v>
      </c>
    </row>
    <row r="1310" customFormat="false" ht="12.75" hidden="false" customHeight="false" outlineLevel="0" collapsed="false">
      <c r="A1310" s="0" t="n">
        <v>19</v>
      </c>
      <c r="B1310" s="0" t="s">
        <v>122</v>
      </c>
      <c r="C1310" s="0" t="n">
        <v>14</v>
      </c>
      <c r="D1310" s="40" t="n">
        <v>1441.3564453125</v>
      </c>
      <c r="E1310" s="40" t="n">
        <v>24.672571182251</v>
      </c>
      <c r="F1310" s="40" t="n">
        <v>191.147354125977</v>
      </c>
      <c r="G1310" s="40" t="n">
        <v>-391.810516357422</v>
      </c>
    </row>
    <row r="1311" customFormat="false" ht="12.75" hidden="false" customHeight="false" outlineLevel="0" collapsed="false">
      <c r="A1311" s="0" t="n">
        <v>20</v>
      </c>
      <c r="B1311" s="0" t="s">
        <v>123</v>
      </c>
      <c r="C1311" s="0" t="n">
        <v>14</v>
      </c>
      <c r="D1311" s="40" t="n">
        <v>-1030.07214355469</v>
      </c>
      <c r="E1311" s="40" t="n">
        <v>-228.744979858398</v>
      </c>
      <c r="F1311" s="40" t="n">
        <v>-475.713592529297</v>
      </c>
      <c r="G1311" s="40" t="n">
        <v>-123.506553649902</v>
      </c>
    </row>
    <row r="1312" customFormat="false" ht="12.75" hidden="false" customHeight="false" outlineLevel="0" collapsed="false">
      <c r="A1312" s="0" t="n">
        <v>21</v>
      </c>
      <c r="B1312" s="0" t="s">
        <v>124</v>
      </c>
      <c r="C1312" s="0" t="n">
        <v>14</v>
      </c>
      <c r="D1312" s="40" t="n">
        <v>2094.50366210938</v>
      </c>
      <c r="E1312" s="40" t="n">
        <v>27.8412322998047</v>
      </c>
      <c r="F1312" s="40" t="n">
        <v>97.9604110717773</v>
      </c>
      <c r="G1312" s="40" t="n">
        <v>-111.89387512207</v>
      </c>
    </row>
    <row r="1313" customFormat="false" ht="12.75" hidden="false" customHeight="false" outlineLevel="0" collapsed="false">
      <c r="A1313" s="0" t="n">
        <v>22</v>
      </c>
      <c r="B1313" s="0" t="s">
        <v>125</v>
      </c>
      <c r="C1313" s="0" t="n">
        <v>14</v>
      </c>
      <c r="D1313" s="40" t="n">
        <v>635470.1875</v>
      </c>
      <c r="E1313" s="40" t="n">
        <v>211998.28125</v>
      </c>
      <c r="F1313" s="40" t="n">
        <v>116817.3828125</v>
      </c>
      <c r="G1313" s="40" t="n">
        <v>382925.28125</v>
      </c>
    </row>
    <row r="1314" customFormat="false" ht="12.75" hidden="false" customHeight="false" outlineLevel="0" collapsed="false">
      <c r="A1314" s="0" t="n">
        <v>23</v>
      </c>
      <c r="B1314" s="0" t="s">
        <v>126</v>
      </c>
      <c r="C1314" s="0" t="n">
        <v>14</v>
      </c>
      <c r="D1314" s="40" t="n">
        <v>645042.1875</v>
      </c>
      <c r="E1314" s="40" t="n">
        <v>217890.5625</v>
      </c>
      <c r="F1314" s="40" t="n">
        <v>118852.359375</v>
      </c>
      <c r="G1314" s="40" t="n">
        <v>387885.625</v>
      </c>
    </row>
    <row r="1315" customFormat="false" ht="12.75" hidden="false" customHeight="false" outlineLevel="0" collapsed="false">
      <c r="A1315" s="0" t="n">
        <v>24</v>
      </c>
      <c r="B1315" s="0" t="s">
        <v>127</v>
      </c>
      <c r="C1315" s="0" t="n">
        <v>14</v>
      </c>
      <c r="D1315" s="40" t="n">
        <v>-3213.02099609375</v>
      </c>
      <c r="E1315" s="40" t="n">
        <v>435.067077636719</v>
      </c>
      <c r="F1315" s="40" t="n">
        <v>-717.050048828125</v>
      </c>
      <c r="G1315" s="40" t="n">
        <v>-2094.82153320313</v>
      </c>
    </row>
    <row r="1316" customFormat="false" ht="12.75" hidden="false" customHeight="false" outlineLevel="0" collapsed="false">
      <c r="A1316" s="0" t="n">
        <v>25</v>
      </c>
      <c r="B1316" s="0" t="s">
        <v>128</v>
      </c>
      <c r="C1316" s="0" t="n">
        <v>14</v>
      </c>
      <c r="D1316" s="40" t="n">
        <v>-2954.01928710938</v>
      </c>
      <c r="E1316" s="40" t="n">
        <v>389.359710693359</v>
      </c>
      <c r="F1316" s="40" t="n">
        <v>446.095184326172</v>
      </c>
      <c r="G1316" s="40" t="n">
        <v>-411.996002197266</v>
      </c>
    </row>
    <row r="1317" customFormat="false" ht="12.75" hidden="false" customHeight="false" outlineLevel="0" collapsed="false">
      <c r="A1317" s="0" t="n">
        <v>26</v>
      </c>
      <c r="B1317" s="0" t="s">
        <v>129</v>
      </c>
      <c r="C1317" s="0" t="n">
        <v>14</v>
      </c>
      <c r="D1317" s="40" t="n">
        <v>650503.375</v>
      </c>
      <c r="E1317" s="40" t="n">
        <v>218451.46875</v>
      </c>
      <c r="F1317" s="40" t="n">
        <v>118472.046875</v>
      </c>
      <c r="G1317" s="40" t="n">
        <v>393905.53125</v>
      </c>
    </row>
    <row r="1318" customFormat="false" ht="12.75" hidden="false" customHeight="false" outlineLevel="0" collapsed="false">
      <c r="A1318" s="0" t="n">
        <v>27</v>
      </c>
      <c r="B1318" s="0" t="s">
        <v>130</v>
      </c>
      <c r="C1318" s="0" t="n">
        <v>14</v>
      </c>
      <c r="D1318" s="40" t="n">
        <v>701172.25</v>
      </c>
      <c r="E1318" s="40" t="n">
        <v>223049.78125</v>
      </c>
      <c r="F1318" s="40" t="n">
        <v>123007.1640625</v>
      </c>
      <c r="G1318" s="40" t="n">
        <v>407834.0625</v>
      </c>
    </row>
    <row r="1319" customFormat="false" ht="12.75" hidden="false" customHeight="false" outlineLevel="0" collapsed="false">
      <c r="A1319" s="0" t="n">
        <v>28</v>
      </c>
      <c r="B1319" s="0" t="s">
        <v>131</v>
      </c>
      <c r="C1319" s="0" t="n">
        <v>14</v>
      </c>
      <c r="D1319" s="40" t="n">
        <v>-3180.34326171875</v>
      </c>
      <c r="E1319" s="40" t="n">
        <v>-165.221939086914</v>
      </c>
      <c r="F1319" s="40" t="n">
        <v>-211.85758972168</v>
      </c>
      <c r="G1319" s="40" t="n">
        <v>292.266967773438</v>
      </c>
    </row>
    <row r="1320" customFormat="false" ht="12.75" hidden="false" customHeight="false" outlineLevel="0" collapsed="false">
      <c r="A1320" s="0" t="n">
        <v>29</v>
      </c>
      <c r="B1320" s="0" t="s">
        <v>132</v>
      </c>
      <c r="C1320" s="0" t="n">
        <v>14</v>
      </c>
      <c r="D1320" s="40" t="n">
        <v>-5067.7919921875</v>
      </c>
      <c r="E1320" s="40" t="n">
        <v>-1114.79748535156</v>
      </c>
      <c r="F1320" s="40" t="n">
        <v>-1114.5166015625</v>
      </c>
      <c r="G1320" s="40" t="n">
        <v>-334.098571777344</v>
      </c>
    </row>
    <row r="1321" customFormat="false" ht="12.75" hidden="false" customHeight="false" outlineLevel="0" collapsed="false">
      <c r="A1321" s="0" t="n">
        <v>30</v>
      </c>
      <c r="B1321" s="0" t="s">
        <v>133</v>
      </c>
      <c r="C1321" s="0" t="n">
        <v>14</v>
      </c>
      <c r="D1321" s="40" t="n">
        <v>-4248.77685546875</v>
      </c>
      <c r="E1321" s="40" t="n">
        <v>326.753784179688</v>
      </c>
      <c r="F1321" s="40" t="n">
        <v>180.303894042969</v>
      </c>
      <c r="G1321" s="40" t="n">
        <v>-132.605529785156</v>
      </c>
    </row>
    <row r="1322" customFormat="false" ht="12.75" hidden="false" customHeight="false" outlineLevel="0" collapsed="false">
      <c r="A1322" s="0" t="n">
        <v>31</v>
      </c>
      <c r="B1322" s="0" t="s">
        <v>134</v>
      </c>
      <c r="C1322" s="0" t="n">
        <v>14</v>
      </c>
      <c r="D1322" s="40" t="n">
        <v>2396.46801757813</v>
      </c>
      <c r="E1322" s="40" t="n">
        <v>98.9463577270508</v>
      </c>
      <c r="F1322" s="40" t="n">
        <v>310.770477294922</v>
      </c>
      <c r="G1322" s="40" t="n">
        <v>157.487838745117</v>
      </c>
    </row>
    <row r="1323" customFormat="false" ht="12.75" hidden="false" customHeight="false" outlineLevel="0" collapsed="false">
      <c r="A1323" s="0" t="n">
        <v>32</v>
      </c>
      <c r="B1323" s="0" t="s">
        <v>135</v>
      </c>
      <c r="C1323" s="0" t="n">
        <v>14</v>
      </c>
      <c r="D1323" s="40" t="n">
        <v>-207.520492553711</v>
      </c>
      <c r="E1323" s="40" t="n">
        <v>-22.3398704528809</v>
      </c>
      <c r="F1323" s="40" t="n">
        <v>-168.898559570313</v>
      </c>
      <c r="G1323" s="40" t="n">
        <v>312.168212890625</v>
      </c>
    </row>
    <row r="1324" customFormat="false" ht="12.75" hidden="false" customHeight="false" outlineLevel="0" collapsed="false">
      <c r="A1324" s="0" t="n">
        <v>33</v>
      </c>
      <c r="B1324" s="0" t="s">
        <v>136</v>
      </c>
      <c r="C1324" s="0" t="n">
        <v>14</v>
      </c>
      <c r="D1324" s="40" t="n">
        <v>2270.42236328125</v>
      </c>
      <c r="E1324" s="40" t="n">
        <v>519.823791503906</v>
      </c>
      <c r="F1324" s="40" t="n">
        <v>88.8120193481445</v>
      </c>
      <c r="G1324" s="40" t="n">
        <v>1288.70666503906</v>
      </c>
    </row>
    <row r="1325" customFormat="false" ht="12.75" hidden="false" customHeight="false" outlineLevel="0" collapsed="false">
      <c r="A1325" s="0" t="n">
        <v>34</v>
      </c>
      <c r="B1325" s="0" t="s">
        <v>137</v>
      </c>
      <c r="C1325" s="0" t="n">
        <v>14</v>
      </c>
      <c r="D1325" s="40" t="n">
        <v>696959.25</v>
      </c>
      <c r="E1325" s="40" t="n">
        <v>228686.328125</v>
      </c>
      <c r="F1325" s="40" t="n">
        <v>128405.9609375</v>
      </c>
      <c r="G1325" s="40" t="n">
        <v>421987.5625</v>
      </c>
    </row>
    <row r="1326" customFormat="false" ht="12.75" hidden="false" customHeight="false" outlineLevel="0" collapsed="false">
      <c r="A1326" s="0" t="n">
        <v>35</v>
      </c>
      <c r="B1326" s="0" t="s">
        <v>138</v>
      </c>
      <c r="C1326" s="0" t="n">
        <v>14</v>
      </c>
      <c r="D1326" s="40" t="n">
        <v>659592.75</v>
      </c>
      <c r="E1326" s="40" t="n">
        <v>220619.625</v>
      </c>
      <c r="F1326" s="40" t="n">
        <v>120558.1796875</v>
      </c>
      <c r="G1326" s="40" t="n">
        <v>396135.59375</v>
      </c>
    </row>
    <row r="1327" customFormat="false" ht="12.75" hidden="false" customHeight="false" outlineLevel="0" collapsed="false">
      <c r="A1327" s="0" t="n">
        <v>36</v>
      </c>
      <c r="B1327" s="0" t="s">
        <v>139</v>
      </c>
      <c r="C1327" s="0" t="n">
        <v>14</v>
      </c>
      <c r="D1327" s="40" t="n">
        <v>4762.47509765625</v>
      </c>
      <c r="E1327" s="40" t="n">
        <v>1471.67309570313</v>
      </c>
      <c r="F1327" s="40" t="n">
        <v>-173.047454833984</v>
      </c>
      <c r="G1327" s="40" t="n">
        <v>130.537979125977</v>
      </c>
    </row>
    <row r="1328" customFormat="false" ht="12.75" hidden="false" customHeight="false" outlineLevel="0" collapsed="false">
      <c r="A1328" s="0" t="n">
        <v>37</v>
      </c>
      <c r="B1328" s="0" t="s">
        <v>140</v>
      </c>
      <c r="C1328" s="0" t="n">
        <v>14</v>
      </c>
      <c r="D1328" s="40" t="n">
        <v>344.840057373047</v>
      </c>
      <c r="E1328" s="40" t="n">
        <v>1766.43688964844</v>
      </c>
      <c r="F1328" s="40" t="n">
        <v>1585.95458984375</v>
      </c>
      <c r="G1328" s="40" t="n">
        <v>-96.8364791870117</v>
      </c>
    </row>
    <row r="1329" customFormat="false" ht="12.75" hidden="false" customHeight="false" outlineLevel="0" collapsed="false">
      <c r="A1329" s="0" t="n">
        <v>38</v>
      </c>
      <c r="B1329" s="0" t="s">
        <v>141</v>
      </c>
      <c r="C1329" s="0" t="n">
        <v>14</v>
      </c>
      <c r="D1329" s="40" t="n">
        <v>656141.75</v>
      </c>
      <c r="E1329" s="40" t="n">
        <v>216908.515625</v>
      </c>
      <c r="F1329" s="40" t="n">
        <v>117257.71875</v>
      </c>
      <c r="G1329" s="40" t="n">
        <v>385701.59375</v>
      </c>
    </row>
    <row r="1330" customFormat="false" ht="12.75" hidden="false" customHeight="false" outlineLevel="0" collapsed="false">
      <c r="A1330" s="0" t="n">
        <v>39</v>
      </c>
      <c r="B1330" s="0" t="s">
        <v>142</v>
      </c>
      <c r="C1330" s="0" t="n">
        <v>14</v>
      </c>
      <c r="D1330" s="40" t="n">
        <v>721971.8125</v>
      </c>
      <c r="E1330" s="40" t="n">
        <v>223895.34375</v>
      </c>
      <c r="F1330" s="40" t="n">
        <v>123966.296875</v>
      </c>
      <c r="G1330" s="40" t="n">
        <v>413716.25</v>
      </c>
    </row>
    <row r="1331" customFormat="false" ht="12.75" hidden="false" customHeight="false" outlineLevel="0" collapsed="false">
      <c r="A1331" s="0" t="n">
        <v>40</v>
      </c>
      <c r="B1331" s="0" t="s">
        <v>143</v>
      </c>
      <c r="C1331" s="0" t="n">
        <v>14</v>
      </c>
      <c r="D1331" s="40" t="n">
        <v>2635.83569335938</v>
      </c>
      <c r="E1331" s="40" t="n">
        <v>491.461944580078</v>
      </c>
      <c r="F1331" s="40" t="n">
        <v>423.362030029297</v>
      </c>
      <c r="G1331" s="40" t="n">
        <v>1103.61706542969</v>
      </c>
    </row>
    <row r="1332" customFormat="false" ht="12.75" hidden="false" customHeight="false" outlineLevel="0" collapsed="false">
      <c r="A1332" s="0" t="n">
        <v>41</v>
      </c>
      <c r="B1332" s="0" t="s">
        <v>144</v>
      </c>
      <c r="C1332" s="0" t="n">
        <v>14</v>
      </c>
      <c r="D1332" s="40" t="n">
        <v>-721.118469238281</v>
      </c>
      <c r="E1332" s="40" t="n">
        <v>439.186462402344</v>
      </c>
      <c r="F1332" s="40" t="n">
        <v>-168.216064453125</v>
      </c>
      <c r="G1332" s="40" t="n">
        <v>-186.941635131836</v>
      </c>
    </row>
    <row r="1333" customFormat="false" ht="12.75" hidden="false" customHeight="false" outlineLevel="0" collapsed="false">
      <c r="A1333" s="0" t="n">
        <v>42</v>
      </c>
      <c r="B1333" s="0" t="s">
        <v>145</v>
      </c>
      <c r="C1333" s="0" t="n">
        <v>14</v>
      </c>
      <c r="D1333" s="40" t="n">
        <v>-1238.44116210938</v>
      </c>
      <c r="E1333" s="40" t="n">
        <v>190.563079833984</v>
      </c>
      <c r="F1333" s="40" t="n">
        <v>-342.611022949219</v>
      </c>
      <c r="G1333" s="40" t="n">
        <v>160.283340454102</v>
      </c>
    </row>
    <row r="1334" customFormat="false" ht="12.75" hidden="false" customHeight="false" outlineLevel="0" collapsed="false">
      <c r="A1334" s="0" t="n">
        <v>43</v>
      </c>
      <c r="B1334" s="0" t="s">
        <v>146</v>
      </c>
      <c r="C1334" s="0" t="n">
        <v>14</v>
      </c>
      <c r="D1334" s="40" t="n">
        <v>2434.18725585938</v>
      </c>
      <c r="E1334" s="40" t="n">
        <v>279.983825683594</v>
      </c>
      <c r="F1334" s="40" t="n">
        <v>-445.871856689453</v>
      </c>
      <c r="G1334" s="40" t="n">
        <v>227.981887817383</v>
      </c>
    </row>
    <row r="1335" customFormat="false" ht="12.75" hidden="false" customHeight="false" outlineLevel="0" collapsed="false">
      <c r="A1335" s="0" t="n">
        <v>44</v>
      </c>
      <c r="B1335" s="0" t="s">
        <v>147</v>
      </c>
      <c r="C1335" s="0" t="n">
        <v>14</v>
      </c>
      <c r="D1335" s="40" t="n">
        <v>4330.48779296875</v>
      </c>
      <c r="E1335" s="40" t="n">
        <v>210.626586914063</v>
      </c>
      <c r="F1335" s="40" t="n">
        <v>-1000.27954101563</v>
      </c>
      <c r="G1335" s="40" t="n">
        <v>352.277709960938</v>
      </c>
    </row>
    <row r="1336" customFormat="false" ht="12.75" hidden="false" customHeight="false" outlineLevel="0" collapsed="false">
      <c r="A1336" s="0" t="n">
        <v>45</v>
      </c>
      <c r="B1336" s="0" t="s">
        <v>148</v>
      </c>
      <c r="C1336" s="0" t="n">
        <v>14</v>
      </c>
      <c r="D1336" s="40" t="n">
        <v>3719.29223632813</v>
      </c>
      <c r="E1336" s="40" t="n">
        <v>563.21728515625</v>
      </c>
      <c r="F1336" s="40" t="n">
        <v>31.5378131866455</v>
      </c>
      <c r="G1336" s="40" t="n">
        <v>1773.41015625</v>
      </c>
    </row>
    <row r="1337" customFormat="false" ht="12.75" hidden="false" customHeight="false" outlineLevel="0" collapsed="false">
      <c r="A1337" s="0" t="n">
        <v>46</v>
      </c>
      <c r="B1337" s="0" t="s">
        <v>149</v>
      </c>
      <c r="C1337" s="0" t="n">
        <v>14</v>
      </c>
      <c r="D1337" s="40" t="n">
        <v>659652.9375</v>
      </c>
      <c r="E1337" s="40" t="n">
        <v>216327.125</v>
      </c>
      <c r="F1337" s="40" t="n">
        <v>122009.1796875</v>
      </c>
      <c r="G1337" s="40" t="n">
        <v>411266</v>
      </c>
    </row>
    <row r="1338" customFormat="false" ht="12.75" hidden="false" customHeight="false" outlineLevel="0" collapsed="false">
      <c r="A1338" s="0" t="n">
        <v>47</v>
      </c>
      <c r="B1338" s="0" t="s">
        <v>150</v>
      </c>
      <c r="C1338" s="0" t="n">
        <v>14</v>
      </c>
      <c r="D1338" s="40" t="n">
        <v>662079.25</v>
      </c>
      <c r="E1338" s="40" t="n">
        <v>218581.5</v>
      </c>
      <c r="F1338" s="40" t="n">
        <v>119779.234375</v>
      </c>
      <c r="G1338" s="40" t="n">
        <v>396844.375</v>
      </c>
    </row>
    <row r="1339" customFormat="false" ht="12.75" hidden="false" customHeight="false" outlineLevel="0" collapsed="false">
      <c r="A1339" s="0" t="n">
        <v>48</v>
      </c>
      <c r="B1339" s="0" t="s">
        <v>151</v>
      </c>
      <c r="C1339" s="0" t="n">
        <v>14</v>
      </c>
      <c r="D1339" s="40" t="n">
        <v>3908.54223632813</v>
      </c>
      <c r="E1339" s="40" t="n">
        <v>684.876220703125</v>
      </c>
      <c r="F1339" s="40" t="n">
        <v>-925.297973632813</v>
      </c>
      <c r="G1339" s="40" t="n">
        <v>-360.420227050781</v>
      </c>
    </row>
    <row r="1340" customFormat="false" ht="12.75" hidden="false" customHeight="false" outlineLevel="0" collapsed="false">
      <c r="A1340" s="0" t="n">
        <v>49</v>
      </c>
      <c r="B1340" s="0" t="s">
        <v>152</v>
      </c>
      <c r="C1340" s="0" t="n">
        <v>14</v>
      </c>
      <c r="D1340" s="40" t="n">
        <v>189.709854125977</v>
      </c>
      <c r="E1340" s="40" t="n">
        <v>-110.32389831543</v>
      </c>
      <c r="F1340" s="40" t="n">
        <v>-87.9249114990234</v>
      </c>
      <c r="G1340" s="40" t="n">
        <v>820.985717773438</v>
      </c>
    </row>
    <row r="1341" customFormat="false" ht="12.75" hidden="false" customHeight="false" outlineLevel="0" collapsed="false">
      <c r="A1341" s="0" t="n">
        <v>50</v>
      </c>
      <c r="B1341" s="0" t="s">
        <v>153</v>
      </c>
      <c r="C1341" s="0" t="n">
        <v>14</v>
      </c>
      <c r="D1341" s="40" t="n">
        <v>617662.375</v>
      </c>
      <c r="E1341" s="40" t="n">
        <v>204158.09375</v>
      </c>
      <c r="F1341" s="40" t="n">
        <v>110384.2421875</v>
      </c>
      <c r="G1341" s="40" t="n">
        <v>368148.625</v>
      </c>
    </row>
    <row r="1342" customFormat="false" ht="12.75" hidden="false" customHeight="false" outlineLevel="0" collapsed="false">
      <c r="A1342" s="0" t="n">
        <v>51</v>
      </c>
      <c r="B1342" s="0" t="s">
        <v>154</v>
      </c>
      <c r="C1342" s="0" t="n">
        <v>14</v>
      </c>
      <c r="D1342" s="40" t="n">
        <v>719155.3125</v>
      </c>
      <c r="E1342" s="40" t="n">
        <v>223230.046875</v>
      </c>
      <c r="F1342" s="40" t="n">
        <v>122899.59375</v>
      </c>
      <c r="G1342" s="40" t="n">
        <v>413115.53125</v>
      </c>
    </row>
    <row r="1343" customFormat="false" ht="12.75" hidden="false" customHeight="false" outlineLevel="0" collapsed="false">
      <c r="A1343" s="0" t="n">
        <v>52</v>
      </c>
      <c r="B1343" s="0" t="s">
        <v>155</v>
      </c>
      <c r="C1343" s="0" t="n">
        <v>14</v>
      </c>
      <c r="D1343" s="40" t="n">
        <v>623.984741210938</v>
      </c>
      <c r="E1343" s="40" t="n">
        <v>48.7849807739258</v>
      </c>
      <c r="F1343" s="40" t="n">
        <v>-172.859268188477</v>
      </c>
      <c r="G1343" s="40" t="n">
        <v>919.845947265625</v>
      </c>
    </row>
    <row r="1344" customFormat="false" ht="12.75" hidden="false" customHeight="false" outlineLevel="0" collapsed="false">
      <c r="A1344" s="0" t="n">
        <v>53</v>
      </c>
      <c r="B1344" s="0" t="s">
        <v>156</v>
      </c>
      <c r="C1344" s="0" t="n">
        <v>14</v>
      </c>
      <c r="D1344" s="40" t="n">
        <v>-2310.45581054688</v>
      </c>
      <c r="E1344" s="40" t="n">
        <v>-344.229248046875</v>
      </c>
      <c r="F1344" s="40" t="n">
        <v>-505.428131103516</v>
      </c>
      <c r="G1344" s="40" t="n">
        <v>153.642501831055</v>
      </c>
    </row>
    <row r="1345" customFormat="false" ht="12.75" hidden="false" customHeight="false" outlineLevel="0" collapsed="false">
      <c r="A1345" s="0" t="n">
        <v>54</v>
      </c>
      <c r="B1345" s="0" t="s">
        <v>157</v>
      </c>
      <c r="C1345" s="0" t="n">
        <v>14</v>
      </c>
      <c r="D1345" s="40" t="n">
        <v>3268.91235351563</v>
      </c>
      <c r="E1345" s="40" t="n">
        <v>878.854064941406</v>
      </c>
      <c r="F1345" s="40" t="n">
        <v>-254.638916015625</v>
      </c>
      <c r="G1345" s="40" t="n">
        <v>-407.338745117188</v>
      </c>
    </row>
    <row r="1346" customFormat="false" ht="12.75" hidden="false" customHeight="false" outlineLevel="0" collapsed="false">
      <c r="A1346" s="0" t="n">
        <v>55</v>
      </c>
      <c r="B1346" s="0" t="s">
        <v>158</v>
      </c>
      <c r="C1346" s="0" t="n">
        <v>14</v>
      </c>
      <c r="D1346" s="40" t="n">
        <v>7287.38134765625</v>
      </c>
      <c r="E1346" s="40" t="n">
        <v>145.326202392578</v>
      </c>
      <c r="F1346" s="40" t="n">
        <v>-16.5999813079834</v>
      </c>
      <c r="G1346" s="40" t="n">
        <v>1127.25512695313</v>
      </c>
    </row>
    <row r="1347" customFormat="false" ht="12.75" hidden="false" customHeight="false" outlineLevel="0" collapsed="false">
      <c r="A1347" s="0" t="n">
        <v>56</v>
      </c>
      <c r="B1347" s="0" t="s">
        <v>159</v>
      </c>
      <c r="C1347" s="0" t="n">
        <v>14</v>
      </c>
      <c r="D1347" s="40" t="n">
        <v>1413.64086914063</v>
      </c>
      <c r="E1347" s="40" t="n">
        <v>647.198059082031</v>
      </c>
      <c r="F1347" s="40" t="n">
        <v>398.360382080078</v>
      </c>
      <c r="G1347" s="40" t="n">
        <v>1447.29870605469</v>
      </c>
    </row>
    <row r="1348" customFormat="false" ht="12.75" hidden="false" customHeight="false" outlineLevel="0" collapsed="false">
      <c r="A1348" s="0" t="n">
        <v>57</v>
      </c>
      <c r="B1348" s="0" t="s">
        <v>160</v>
      </c>
      <c r="C1348" s="0" t="n">
        <v>14</v>
      </c>
      <c r="D1348" s="40" t="n">
        <v>4286.90625</v>
      </c>
      <c r="E1348" s="40" t="n">
        <v>821.126770019531</v>
      </c>
      <c r="F1348" s="40" t="n">
        <v>272.23583984375</v>
      </c>
      <c r="G1348" s="40" t="n">
        <v>483.646026611328</v>
      </c>
    </row>
    <row r="1349" customFormat="false" ht="12.75" hidden="false" customHeight="false" outlineLevel="0" collapsed="false">
      <c r="A1349" s="0" t="n">
        <v>58</v>
      </c>
      <c r="B1349" s="0" t="s">
        <v>161</v>
      </c>
      <c r="C1349" s="0" t="n">
        <v>14</v>
      </c>
      <c r="D1349" s="40" t="n">
        <v>603428</v>
      </c>
      <c r="E1349" s="40" t="n">
        <v>192366.71875</v>
      </c>
      <c r="F1349" s="40" t="n">
        <v>106987.46875</v>
      </c>
      <c r="G1349" s="40" t="n">
        <v>350110.1875</v>
      </c>
    </row>
    <row r="1350" customFormat="false" ht="12.75" hidden="false" customHeight="false" outlineLevel="0" collapsed="false">
      <c r="A1350" s="0" t="n">
        <v>59</v>
      </c>
      <c r="B1350" s="0" t="s">
        <v>162</v>
      </c>
      <c r="C1350" s="0" t="n">
        <v>14</v>
      </c>
      <c r="D1350" s="40" t="n">
        <v>655077.5625</v>
      </c>
      <c r="E1350" s="40" t="n">
        <v>214308.359375</v>
      </c>
      <c r="F1350" s="40" t="n">
        <v>118229.96875</v>
      </c>
      <c r="G1350" s="40" t="n">
        <v>391606.4375</v>
      </c>
    </row>
    <row r="1351" customFormat="false" ht="12.75" hidden="false" customHeight="false" outlineLevel="0" collapsed="false">
      <c r="A1351" s="0" t="n">
        <v>60</v>
      </c>
      <c r="B1351" s="0" t="s">
        <v>163</v>
      </c>
      <c r="C1351" s="0" t="n">
        <v>14</v>
      </c>
      <c r="D1351" s="40" t="n">
        <v>1532.86560058594</v>
      </c>
      <c r="E1351" s="40" t="n">
        <v>895.355285644531</v>
      </c>
      <c r="F1351" s="40" t="n">
        <v>-207.307678222656</v>
      </c>
      <c r="G1351" s="40" t="n">
        <v>669.826965332031</v>
      </c>
    </row>
    <row r="1352" customFormat="false" ht="12.75" hidden="false" customHeight="false" outlineLevel="0" collapsed="false">
      <c r="A1352" s="0" t="n">
        <v>61</v>
      </c>
      <c r="B1352" s="0" t="s">
        <v>164</v>
      </c>
      <c r="C1352" s="0" t="n">
        <v>14</v>
      </c>
      <c r="D1352" s="40" t="n">
        <v>-4613.44677734375</v>
      </c>
      <c r="E1352" s="40" t="n">
        <v>393.311737060547</v>
      </c>
      <c r="F1352" s="40" t="n">
        <v>-884.340942382813</v>
      </c>
      <c r="G1352" s="40" t="n">
        <v>-294.883178710938</v>
      </c>
    </row>
    <row r="1353" customFormat="false" ht="12.75" hidden="false" customHeight="false" outlineLevel="0" collapsed="false">
      <c r="A1353" s="0" t="n">
        <v>62</v>
      </c>
      <c r="B1353" s="0" t="s">
        <v>165</v>
      </c>
      <c r="C1353" s="0" t="n">
        <v>14</v>
      </c>
      <c r="D1353" s="40" t="n">
        <v>647449.9375</v>
      </c>
      <c r="E1353" s="40" t="n">
        <v>211572.484375</v>
      </c>
      <c r="F1353" s="40" t="n">
        <v>114766.75</v>
      </c>
      <c r="G1353" s="40" t="n">
        <v>376713.15625</v>
      </c>
    </row>
    <row r="1354" customFormat="false" ht="12.75" hidden="false" customHeight="false" outlineLevel="0" collapsed="false">
      <c r="A1354" s="0" t="n">
        <v>63</v>
      </c>
      <c r="B1354" s="0" t="s">
        <v>166</v>
      </c>
      <c r="C1354" s="0" t="n">
        <v>14</v>
      </c>
      <c r="D1354" s="40" t="n">
        <v>566758.125</v>
      </c>
      <c r="E1354" s="40" t="n">
        <v>178329.4375</v>
      </c>
      <c r="F1354" s="40" t="n">
        <v>97694.609375</v>
      </c>
      <c r="G1354" s="40" t="n">
        <v>318544.96875</v>
      </c>
    </row>
    <row r="1355" customFormat="false" ht="12.75" hidden="false" customHeight="false" outlineLevel="0" collapsed="false">
      <c r="A1355" s="0" t="n">
        <v>64</v>
      </c>
      <c r="B1355" s="0" t="s">
        <v>167</v>
      </c>
      <c r="C1355" s="0" t="n">
        <v>14</v>
      </c>
      <c r="D1355" s="40" t="n">
        <v>-1799.28063964844</v>
      </c>
      <c r="E1355" s="40" t="n">
        <v>-618.302551269531</v>
      </c>
      <c r="F1355" s="40" t="n">
        <v>-385.135406494141</v>
      </c>
      <c r="G1355" s="40" t="n">
        <v>-260.981628417969</v>
      </c>
    </row>
    <row r="1356" customFormat="false" ht="12.75" hidden="false" customHeight="false" outlineLevel="0" collapsed="false">
      <c r="A1356" s="0" t="n">
        <v>65</v>
      </c>
      <c r="B1356" s="0" t="s">
        <v>168</v>
      </c>
      <c r="C1356" s="0" t="n">
        <v>14</v>
      </c>
      <c r="D1356" s="40" t="n">
        <v>-2606.70239257813</v>
      </c>
      <c r="E1356" s="40" t="n">
        <v>-246.818893432617</v>
      </c>
      <c r="F1356" s="40" t="n">
        <v>-561.552856445313</v>
      </c>
      <c r="G1356" s="40" t="n">
        <v>-177.549163818359</v>
      </c>
    </row>
    <row r="1357" customFormat="false" ht="12.75" hidden="false" customHeight="false" outlineLevel="0" collapsed="false">
      <c r="A1357" s="0" t="n">
        <v>66</v>
      </c>
      <c r="B1357" s="0" t="s">
        <v>169</v>
      </c>
      <c r="C1357" s="0" t="n">
        <v>14</v>
      </c>
      <c r="D1357" s="40" t="n">
        <v>-1066.38793945313</v>
      </c>
      <c r="E1357" s="40" t="n">
        <v>77.2534790039063</v>
      </c>
      <c r="F1357" s="40" t="n">
        <v>307.593292236328</v>
      </c>
      <c r="G1357" s="40" t="n">
        <v>-1001.85345458984</v>
      </c>
    </row>
    <row r="1358" customFormat="false" ht="12.75" hidden="false" customHeight="false" outlineLevel="0" collapsed="false">
      <c r="A1358" s="0" t="n">
        <v>67</v>
      </c>
      <c r="B1358" s="0" t="s">
        <v>170</v>
      </c>
      <c r="C1358" s="0" t="n">
        <v>14</v>
      </c>
      <c r="D1358" s="40" t="n">
        <v>1603.33630371094</v>
      </c>
      <c r="E1358" s="40" t="n">
        <v>-391.148773193359</v>
      </c>
      <c r="F1358" s="40" t="n">
        <v>-377.749237060547</v>
      </c>
      <c r="G1358" s="40" t="n">
        <v>-438.023864746094</v>
      </c>
    </row>
    <row r="1359" customFormat="false" ht="12.75" hidden="false" customHeight="false" outlineLevel="0" collapsed="false">
      <c r="A1359" s="0" t="n">
        <v>68</v>
      </c>
      <c r="B1359" s="0" t="s">
        <v>171</v>
      </c>
      <c r="C1359" s="0" t="n">
        <v>14</v>
      </c>
      <c r="D1359" s="40" t="n">
        <v>1194.79711914063</v>
      </c>
      <c r="E1359" s="40" t="n">
        <v>332.006256103516</v>
      </c>
      <c r="F1359" s="40" t="n">
        <v>-258.309661865234</v>
      </c>
      <c r="G1359" s="40" t="n">
        <v>-321.908752441406</v>
      </c>
    </row>
    <row r="1360" customFormat="false" ht="12.75" hidden="false" customHeight="false" outlineLevel="0" collapsed="false">
      <c r="A1360" s="0" t="n">
        <v>69</v>
      </c>
      <c r="B1360" s="0" t="s">
        <v>172</v>
      </c>
      <c r="C1360" s="0" t="n">
        <v>14</v>
      </c>
      <c r="D1360" s="40" t="n">
        <v>-697.949584960938</v>
      </c>
      <c r="E1360" s="40" t="n">
        <v>296.486694335938</v>
      </c>
      <c r="F1360" s="40" t="n">
        <v>81.7478942871094</v>
      </c>
      <c r="G1360" s="40" t="n">
        <v>857.25537109375</v>
      </c>
    </row>
    <row r="1361" customFormat="false" ht="12.75" hidden="false" customHeight="false" outlineLevel="0" collapsed="false">
      <c r="A1361" s="0" t="n">
        <v>70</v>
      </c>
      <c r="B1361" s="0" t="s">
        <v>173</v>
      </c>
      <c r="C1361" s="0" t="n">
        <v>14</v>
      </c>
      <c r="D1361" s="40" t="n">
        <v>647799.1875</v>
      </c>
      <c r="E1361" s="40" t="n">
        <v>206646.6875</v>
      </c>
      <c r="F1361" s="40" t="n">
        <v>116361.2734375</v>
      </c>
      <c r="G1361" s="40" t="n">
        <v>387024.8125</v>
      </c>
    </row>
    <row r="1362" customFormat="false" ht="12.75" hidden="false" customHeight="false" outlineLevel="0" collapsed="false">
      <c r="A1362" s="0" t="n">
        <v>71</v>
      </c>
      <c r="B1362" s="0" t="s">
        <v>174</v>
      </c>
      <c r="C1362" s="0" t="n">
        <v>14</v>
      </c>
      <c r="D1362" s="40" t="n">
        <v>654991.9375</v>
      </c>
      <c r="E1362" s="40" t="n">
        <v>214385.765625</v>
      </c>
      <c r="F1362" s="40" t="n">
        <v>118132.2265625</v>
      </c>
      <c r="G1362" s="40" t="n">
        <v>390804.03125</v>
      </c>
    </row>
    <row r="1363" customFormat="false" ht="12.75" hidden="false" customHeight="false" outlineLevel="0" collapsed="false">
      <c r="A1363" s="0" t="n">
        <v>72</v>
      </c>
      <c r="B1363" s="0" t="s">
        <v>175</v>
      </c>
      <c r="C1363" s="0" t="n">
        <v>14</v>
      </c>
      <c r="D1363" s="40" t="n">
        <v>-4978.42236328125</v>
      </c>
      <c r="E1363" s="40" t="n">
        <v>-547.269897460938</v>
      </c>
      <c r="F1363" s="40" t="n">
        <v>-987.093566894531</v>
      </c>
      <c r="G1363" s="40" t="n">
        <v>-1028.41979980469</v>
      </c>
    </row>
    <row r="1364" customFormat="false" ht="12.75" hidden="false" customHeight="false" outlineLevel="0" collapsed="false">
      <c r="A1364" s="0" t="n">
        <v>73</v>
      </c>
      <c r="B1364" s="0" t="s">
        <v>176</v>
      </c>
      <c r="C1364" s="0" t="n">
        <v>14</v>
      </c>
      <c r="D1364" s="40" t="n">
        <v>-1396.9912109375</v>
      </c>
      <c r="E1364" s="40" t="n">
        <v>409.115386962891</v>
      </c>
      <c r="F1364" s="40" t="n">
        <v>-472.442840576172</v>
      </c>
      <c r="G1364" s="40" t="n">
        <v>-670.669677734375</v>
      </c>
    </row>
    <row r="1365" customFormat="false" ht="12.75" hidden="false" customHeight="false" outlineLevel="0" collapsed="false">
      <c r="A1365" s="0" t="n">
        <v>74</v>
      </c>
      <c r="B1365" s="0" t="s">
        <v>177</v>
      </c>
      <c r="C1365" s="0" t="n">
        <v>14</v>
      </c>
      <c r="D1365" s="40" t="n">
        <v>596704.5</v>
      </c>
      <c r="E1365" s="40" t="n">
        <v>196912.15625</v>
      </c>
      <c r="F1365" s="40" t="n">
        <v>106140.796875</v>
      </c>
      <c r="G1365" s="40" t="n">
        <v>347693.375</v>
      </c>
    </row>
    <row r="1366" customFormat="false" ht="12.75" hidden="false" customHeight="false" outlineLevel="0" collapsed="false">
      <c r="A1366" s="0" t="n">
        <v>75</v>
      </c>
      <c r="B1366" s="0" t="s">
        <v>178</v>
      </c>
      <c r="C1366" s="0" t="n">
        <v>14</v>
      </c>
      <c r="D1366" s="40" t="n">
        <v>634717.6875</v>
      </c>
      <c r="E1366" s="40" t="n">
        <v>204077.5</v>
      </c>
      <c r="F1366" s="40" t="n">
        <v>112055.796875</v>
      </c>
      <c r="G1366" s="40" t="n">
        <v>369375.125</v>
      </c>
    </row>
    <row r="1367" customFormat="false" ht="12.75" hidden="false" customHeight="false" outlineLevel="0" collapsed="false">
      <c r="A1367" s="0" t="n">
        <v>76</v>
      </c>
      <c r="B1367" s="0" t="s">
        <v>179</v>
      </c>
      <c r="C1367" s="0" t="n">
        <v>14</v>
      </c>
      <c r="D1367" s="40" t="n">
        <v>-2628.39990234375</v>
      </c>
      <c r="E1367" s="40" t="n">
        <v>59.8858222961426</v>
      </c>
      <c r="F1367" s="40" t="n">
        <v>-678.007934570313</v>
      </c>
      <c r="G1367" s="40" t="n">
        <v>-514.735046386719</v>
      </c>
    </row>
    <row r="1368" customFormat="false" ht="12.75" hidden="false" customHeight="false" outlineLevel="0" collapsed="false">
      <c r="A1368" s="0" t="n">
        <v>77</v>
      </c>
      <c r="B1368" s="0" t="s">
        <v>180</v>
      </c>
      <c r="C1368" s="0" t="n">
        <v>14</v>
      </c>
      <c r="D1368" s="40" t="n">
        <v>-3821.25439453125</v>
      </c>
      <c r="E1368" s="40" t="n">
        <v>-342.690551757813</v>
      </c>
      <c r="F1368" s="40" t="n">
        <v>-319.294708251953</v>
      </c>
      <c r="G1368" s="40" t="n">
        <v>-1037.392578125</v>
      </c>
    </row>
    <row r="1369" customFormat="false" ht="12.75" hidden="false" customHeight="false" outlineLevel="0" collapsed="false">
      <c r="A1369" s="0" t="n">
        <v>78</v>
      </c>
      <c r="B1369" s="0" t="s">
        <v>181</v>
      </c>
      <c r="C1369" s="0" t="n">
        <v>14</v>
      </c>
      <c r="D1369" s="40" t="n">
        <v>3242.62744140625</v>
      </c>
      <c r="E1369" s="40" t="n">
        <v>394.698852539063</v>
      </c>
      <c r="F1369" s="40" t="n">
        <v>-594.014465332031</v>
      </c>
      <c r="G1369" s="40" t="n">
        <v>-820.287658691406</v>
      </c>
    </row>
    <row r="1370" customFormat="false" ht="12.75" hidden="false" customHeight="false" outlineLevel="0" collapsed="false">
      <c r="A1370" s="0" t="n">
        <v>79</v>
      </c>
      <c r="B1370" s="0" t="s">
        <v>182</v>
      </c>
      <c r="C1370" s="0" t="n">
        <v>14</v>
      </c>
      <c r="D1370" s="40" t="n">
        <v>-483.6533203125</v>
      </c>
      <c r="E1370" s="40" t="n">
        <v>97.692497253418</v>
      </c>
      <c r="F1370" s="40" t="n">
        <v>-1667.59631347656</v>
      </c>
      <c r="G1370" s="40" t="n">
        <v>-585.915893554688</v>
      </c>
    </row>
    <row r="1371" customFormat="false" ht="12.75" hidden="false" customHeight="false" outlineLevel="0" collapsed="false">
      <c r="A1371" s="0" t="n">
        <v>80</v>
      </c>
      <c r="B1371" s="0" t="s">
        <v>183</v>
      </c>
      <c r="C1371" s="0" t="n">
        <v>14</v>
      </c>
      <c r="D1371" s="40" t="n">
        <v>1580.25927734375</v>
      </c>
      <c r="E1371" s="40" t="n">
        <v>372.226623535156</v>
      </c>
      <c r="F1371" s="40" t="n">
        <v>31.2616291046143</v>
      </c>
      <c r="G1371" s="40" t="n">
        <v>-450.412750244141</v>
      </c>
    </row>
    <row r="1372" customFormat="false" ht="12.75" hidden="false" customHeight="false" outlineLevel="0" collapsed="false">
      <c r="A1372" s="0" t="n">
        <v>81</v>
      </c>
      <c r="B1372" s="0" t="s">
        <v>184</v>
      </c>
      <c r="C1372" s="0" t="n">
        <v>14</v>
      </c>
      <c r="D1372" s="40" t="n">
        <v>-135.467346191406</v>
      </c>
      <c r="E1372" s="40" t="n">
        <v>-41.8017807006836</v>
      </c>
      <c r="F1372" s="40" t="n">
        <v>-245.187896728516</v>
      </c>
      <c r="G1372" s="40" t="n">
        <v>-452.978912353516</v>
      </c>
    </row>
    <row r="1373" customFormat="false" ht="12.75" hidden="false" customHeight="false" outlineLevel="0" collapsed="false">
      <c r="A1373" s="0" t="n">
        <v>82</v>
      </c>
      <c r="B1373" s="0" t="s">
        <v>185</v>
      </c>
      <c r="C1373" s="0" t="n">
        <v>14</v>
      </c>
      <c r="D1373" s="40" t="n">
        <v>652267.4375</v>
      </c>
      <c r="E1373" s="40" t="n">
        <v>211942.703125</v>
      </c>
      <c r="F1373" s="40" t="n">
        <v>117854.7109375</v>
      </c>
      <c r="G1373" s="40" t="n">
        <v>390990.65625</v>
      </c>
    </row>
    <row r="1374" customFormat="false" ht="12.75" hidden="false" customHeight="false" outlineLevel="0" collapsed="false">
      <c r="A1374" s="0" t="n">
        <v>83</v>
      </c>
      <c r="B1374" s="0" t="s">
        <v>186</v>
      </c>
      <c r="C1374" s="0" t="n">
        <v>14</v>
      </c>
      <c r="D1374" s="40" t="n">
        <v>714598.125</v>
      </c>
      <c r="E1374" s="40" t="n">
        <v>230073.96875</v>
      </c>
      <c r="F1374" s="40" t="n">
        <v>124403.890625</v>
      </c>
      <c r="G1374" s="40" t="n">
        <v>406372.875</v>
      </c>
    </row>
    <row r="1375" customFormat="false" ht="12.75" hidden="false" customHeight="false" outlineLevel="0" collapsed="false">
      <c r="A1375" s="0" t="n">
        <v>84</v>
      </c>
      <c r="B1375" s="0" t="s">
        <v>187</v>
      </c>
      <c r="C1375" s="0" t="n">
        <v>14</v>
      </c>
      <c r="D1375" s="40" t="n">
        <v>-3254.37231445313</v>
      </c>
      <c r="E1375" s="40" t="n">
        <v>379.183471679688</v>
      </c>
      <c r="F1375" s="40" t="n">
        <v>-676.832763671875</v>
      </c>
      <c r="G1375" s="40" t="n">
        <v>-143.047058105469</v>
      </c>
    </row>
    <row r="1376" customFormat="false" ht="12.75" hidden="false" customHeight="false" outlineLevel="0" collapsed="false">
      <c r="A1376" s="0" t="n">
        <v>85</v>
      </c>
      <c r="B1376" s="0" t="s">
        <v>188</v>
      </c>
      <c r="C1376" s="0" t="n">
        <v>14</v>
      </c>
      <c r="D1376" s="40" t="n">
        <v>583862.4375</v>
      </c>
      <c r="E1376" s="40" t="n">
        <v>208413.453125</v>
      </c>
      <c r="F1376" s="40" t="n">
        <v>105745.578125</v>
      </c>
      <c r="G1376" s="40" t="n">
        <v>340991.28125</v>
      </c>
    </row>
    <row r="1377" customFormat="false" ht="12.75" hidden="false" customHeight="false" outlineLevel="0" collapsed="false">
      <c r="A1377" s="0" t="n">
        <v>86</v>
      </c>
      <c r="B1377" s="0" t="s">
        <v>189</v>
      </c>
      <c r="C1377" s="0" t="n">
        <v>14</v>
      </c>
      <c r="D1377" s="40" t="n">
        <v>582716.875</v>
      </c>
      <c r="E1377" s="40" t="n">
        <v>195944.921875</v>
      </c>
      <c r="F1377" s="40" t="n">
        <v>104055.109375</v>
      </c>
      <c r="G1377" s="40" t="n">
        <v>341258.28125</v>
      </c>
    </row>
    <row r="1378" customFormat="false" ht="12.75" hidden="false" customHeight="false" outlineLevel="0" collapsed="false">
      <c r="A1378" s="0" t="n">
        <v>87</v>
      </c>
      <c r="B1378" s="0" t="s">
        <v>190</v>
      </c>
      <c r="C1378" s="0" t="n">
        <v>14</v>
      </c>
      <c r="D1378" s="40" t="n">
        <v>594908.0625</v>
      </c>
      <c r="E1378" s="40" t="n">
        <v>200693.734375</v>
      </c>
      <c r="F1378" s="40" t="n">
        <v>108815.3515625</v>
      </c>
      <c r="G1378" s="40" t="n">
        <v>355736.625</v>
      </c>
    </row>
    <row r="1379" customFormat="false" ht="12.75" hidden="false" customHeight="false" outlineLevel="0" collapsed="false">
      <c r="A1379" s="0" t="n">
        <v>88</v>
      </c>
      <c r="B1379" s="0" t="s">
        <v>191</v>
      </c>
      <c r="C1379" s="0" t="n">
        <v>14</v>
      </c>
      <c r="D1379" s="40" t="n">
        <v>8478.185546875</v>
      </c>
      <c r="E1379" s="40" t="n">
        <v>675.892456054688</v>
      </c>
      <c r="F1379" s="40" t="n">
        <v>-345.713653564453</v>
      </c>
      <c r="G1379" s="40" t="n">
        <v>34.3697319030762</v>
      </c>
    </row>
    <row r="1380" customFormat="false" ht="12.75" hidden="false" customHeight="false" outlineLevel="0" collapsed="false">
      <c r="A1380" s="0" t="n">
        <v>89</v>
      </c>
      <c r="B1380" s="0" t="s">
        <v>192</v>
      </c>
      <c r="C1380" s="0" t="n">
        <v>14</v>
      </c>
      <c r="D1380" s="40" t="n">
        <v>-17111.619140625</v>
      </c>
      <c r="E1380" s="40" t="n">
        <v>-738.13720703125</v>
      </c>
      <c r="F1380" s="40" t="n">
        <v>-1581.77185058594</v>
      </c>
      <c r="G1380" s="40" t="n">
        <v>-2889.15307617188</v>
      </c>
    </row>
    <row r="1381" customFormat="false" ht="12.75" hidden="false" customHeight="false" outlineLevel="0" collapsed="false">
      <c r="A1381" s="0" t="n">
        <v>90</v>
      </c>
      <c r="B1381" s="0" t="s">
        <v>193</v>
      </c>
      <c r="C1381" s="0" t="n">
        <v>14</v>
      </c>
      <c r="D1381" s="40" t="n">
        <v>1980.33068847656</v>
      </c>
      <c r="E1381" s="40" t="n">
        <v>-700.001342773438</v>
      </c>
      <c r="F1381" s="40" t="n">
        <v>-105.792457580566</v>
      </c>
      <c r="G1381" s="40" t="n">
        <v>-963.812438964844</v>
      </c>
    </row>
    <row r="1382" customFormat="false" ht="12.75" hidden="false" customHeight="false" outlineLevel="0" collapsed="false">
      <c r="A1382" s="0" t="n">
        <v>91</v>
      </c>
      <c r="B1382" s="0" t="s">
        <v>194</v>
      </c>
      <c r="C1382" s="0" t="n">
        <v>14</v>
      </c>
      <c r="D1382" s="40" t="n">
        <v>-9576.0888671875</v>
      </c>
      <c r="E1382" s="40" t="n">
        <v>-572.824768066406</v>
      </c>
      <c r="F1382" s="40" t="n">
        <v>-2237.70849609375</v>
      </c>
      <c r="G1382" s="40" t="n">
        <v>-250.930389404297</v>
      </c>
    </row>
    <row r="1383" customFormat="false" ht="12.75" hidden="false" customHeight="false" outlineLevel="0" collapsed="false">
      <c r="A1383" s="0" t="n">
        <v>92</v>
      </c>
      <c r="B1383" s="0" t="s">
        <v>195</v>
      </c>
      <c r="C1383" s="0" t="n">
        <v>14</v>
      </c>
      <c r="D1383" s="40" t="n">
        <v>-1193.95373535156</v>
      </c>
      <c r="E1383" s="40" t="n">
        <v>-460.332122802734</v>
      </c>
      <c r="F1383" s="40" t="n">
        <v>-1369.62243652344</v>
      </c>
      <c r="G1383" s="40" t="n">
        <v>707.965942382813</v>
      </c>
    </row>
    <row r="1384" customFormat="false" ht="12.75" hidden="false" customHeight="false" outlineLevel="0" collapsed="false">
      <c r="A1384" s="0" t="n">
        <v>93</v>
      </c>
      <c r="B1384" s="0" t="s">
        <v>196</v>
      </c>
      <c r="C1384" s="0" t="n">
        <v>14</v>
      </c>
      <c r="D1384" s="40" t="n">
        <v>-7671.890625</v>
      </c>
      <c r="E1384" s="40" t="n">
        <v>-171.832229614258</v>
      </c>
      <c r="F1384" s="40" t="n">
        <v>-490.294219970703</v>
      </c>
      <c r="G1384" s="40" t="n">
        <v>-1046.22729492188</v>
      </c>
    </row>
    <row r="1385" customFormat="false" ht="12.75" hidden="false" customHeight="false" outlineLevel="0" collapsed="false">
      <c r="A1385" s="0" t="n">
        <v>94</v>
      </c>
      <c r="B1385" s="0" t="s">
        <v>197</v>
      </c>
      <c r="C1385" s="0" t="n">
        <v>14</v>
      </c>
      <c r="D1385" s="40" t="n">
        <v>654966.0625</v>
      </c>
      <c r="E1385" s="40" t="n">
        <v>218805.59375</v>
      </c>
      <c r="F1385" s="40" t="n">
        <v>120251.5390625</v>
      </c>
      <c r="G1385" s="40" t="n">
        <v>395083.5625</v>
      </c>
    </row>
    <row r="1386" customFormat="false" ht="12.75" hidden="false" customHeight="false" outlineLevel="0" collapsed="false">
      <c r="A1386" s="0" t="n">
        <v>95</v>
      </c>
      <c r="B1386" s="0" t="s">
        <v>198</v>
      </c>
      <c r="C1386" s="0" t="n">
        <v>14</v>
      </c>
      <c r="D1386" s="40" t="n">
        <v>628696.125</v>
      </c>
      <c r="E1386" s="40" t="n">
        <v>212844.125</v>
      </c>
      <c r="F1386" s="40" t="n">
        <v>114175.3046875</v>
      </c>
      <c r="G1386" s="40" t="n">
        <v>374080.0625</v>
      </c>
    </row>
    <row r="1387" customFormat="false" ht="12.75" hidden="false" customHeight="false" outlineLevel="0" collapsed="false">
      <c r="A1387" s="0" t="n">
        <v>96</v>
      </c>
      <c r="B1387" s="0" t="s">
        <v>199</v>
      </c>
      <c r="C1387" s="0" t="n">
        <v>14</v>
      </c>
      <c r="D1387" s="40" t="n">
        <v>606558.3125</v>
      </c>
      <c r="E1387" s="40" t="n">
        <v>210985.890625</v>
      </c>
      <c r="F1387" s="40" t="n">
        <v>110643.3515625</v>
      </c>
      <c r="G1387" s="40" t="n">
        <v>360665.90625</v>
      </c>
    </row>
    <row r="1388" customFormat="false" ht="12.75" hidden="false" customHeight="false" outlineLevel="0" collapsed="false">
      <c r="A1388" s="0" t="n">
        <v>1</v>
      </c>
      <c r="B1388" s="0" t="s">
        <v>104</v>
      </c>
      <c r="C1388" s="0" t="n">
        <v>15</v>
      </c>
      <c r="D1388" s="40" t="n">
        <v>-1224.61938476563</v>
      </c>
      <c r="E1388" s="40" t="n">
        <v>766.34423828125</v>
      </c>
      <c r="F1388" s="40" t="n">
        <v>246.261947631836</v>
      </c>
      <c r="G1388" s="40" t="n">
        <v>-1318.84997558594</v>
      </c>
    </row>
    <row r="1389" customFormat="false" ht="12.75" hidden="false" customHeight="false" outlineLevel="0" collapsed="false">
      <c r="A1389" s="0" t="n">
        <v>2</v>
      </c>
      <c r="B1389" s="0" t="s">
        <v>105</v>
      </c>
      <c r="C1389" s="0" t="n">
        <v>15</v>
      </c>
      <c r="D1389" s="40" t="n">
        <v>7470.9541015625</v>
      </c>
      <c r="E1389" s="40" t="n">
        <v>1290.55969238281</v>
      </c>
      <c r="F1389" s="40" t="n">
        <v>1207.00427246094</v>
      </c>
      <c r="G1389" s="40" t="n">
        <v>2413.27124023438</v>
      </c>
    </row>
    <row r="1390" customFormat="false" ht="12.75" hidden="false" customHeight="false" outlineLevel="0" collapsed="false">
      <c r="A1390" s="0" t="n">
        <v>3</v>
      </c>
      <c r="B1390" s="0" t="s">
        <v>106</v>
      </c>
      <c r="C1390" s="0" t="n">
        <v>15</v>
      </c>
      <c r="D1390" s="40" t="n">
        <v>-11234.6220703125</v>
      </c>
      <c r="E1390" s="40" t="n">
        <v>-46.5977973937988</v>
      </c>
      <c r="F1390" s="40" t="n">
        <v>402.608306884766</v>
      </c>
      <c r="G1390" s="40" t="n">
        <v>-2110.79663085938</v>
      </c>
    </row>
    <row r="1391" customFormat="false" ht="12.75" hidden="false" customHeight="false" outlineLevel="0" collapsed="false">
      <c r="A1391" s="0" t="n">
        <v>4</v>
      </c>
      <c r="B1391" s="0" t="s">
        <v>107</v>
      </c>
      <c r="C1391" s="0" t="n">
        <v>15</v>
      </c>
      <c r="D1391" s="40" t="n">
        <v>-1180.30883789063</v>
      </c>
      <c r="E1391" s="40" t="n">
        <v>703.669616699219</v>
      </c>
      <c r="F1391" s="40" t="n">
        <v>490.769866943359</v>
      </c>
      <c r="G1391" s="40" t="n">
        <v>-151.616729736328</v>
      </c>
    </row>
    <row r="1392" customFormat="false" ht="12.75" hidden="false" customHeight="false" outlineLevel="0" collapsed="false">
      <c r="A1392" s="0" t="n">
        <v>5</v>
      </c>
      <c r="B1392" s="0" t="s">
        <v>108</v>
      </c>
      <c r="C1392" s="0" t="n">
        <v>15</v>
      </c>
      <c r="D1392" s="40" t="n">
        <v>-2078.8994140625</v>
      </c>
      <c r="E1392" s="40" t="n">
        <v>75.3282928466797</v>
      </c>
      <c r="F1392" s="40" t="n">
        <v>620.702209472656</v>
      </c>
      <c r="G1392" s="40" t="n">
        <v>-745.623596191406</v>
      </c>
    </row>
    <row r="1393" customFormat="false" ht="12.75" hidden="false" customHeight="false" outlineLevel="0" collapsed="false">
      <c r="A1393" s="0" t="n">
        <v>6</v>
      </c>
      <c r="B1393" s="0" t="s">
        <v>109</v>
      </c>
      <c r="C1393" s="0" t="n">
        <v>15</v>
      </c>
      <c r="D1393" s="40" t="n">
        <v>-7717.494140625</v>
      </c>
      <c r="E1393" s="40" t="n">
        <v>199.506301879883</v>
      </c>
      <c r="F1393" s="40" t="n">
        <v>-24.6777629852295</v>
      </c>
      <c r="G1393" s="40" t="n">
        <v>-1048.29345703125</v>
      </c>
    </row>
    <row r="1394" customFormat="false" ht="12.75" hidden="false" customHeight="false" outlineLevel="0" collapsed="false">
      <c r="A1394" s="0" t="n">
        <v>7</v>
      </c>
      <c r="B1394" s="0" t="s">
        <v>110</v>
      </c>
      <c r="C1394" s="0" t="n">
        <v>15</v>
      </c>
      <c r="D1394" s="40" t="n">
        <v>-1915.89575195313</v>
      </c>
      <c r="E1394" s="40" t="n">
        <v>130.700607299805</v>
      </c>
      <c r="F1394" s="40" t="n">
        <v>374.802551269531</v>
      </c>
      <c r="G1394" s="40" t="n">
        <v>-181.408981323242</v>
      </c>
    </row>
    <row r="1395" customFormat="false" ht="12.75" hidden="false" customHeight="false" outlineLevel="0" collapsed="false">
      <c r="A1395" s="0" t="n">
        <v>8</v>
      </c>
      <c r="B1395" s="0" t="s">
        <v>111</v>
      </c>
      <c r="C1395" s="0" t="n">
        <v>15</v>
      </c>
      <c r="D1395" s="40" t="n">
        <v>-8729.025390625</v>
      </c>
      <c r="E1395" s="40" t="n">
        <v>-529.476379394531</v>
      </c>
      <c r="F1395" s="40" t="n">
        <v>-214.104278564453</v>
      </c>
      <c r="G1395" s="40" t="n">
        <v>-2332.865234375</v>
      </c>
    </row>
    <row r="1396" customFormat="false" ht="12.75" hidden="false" customHeight="false" outlineLevel="0" collapsed="false">
      <c r="A1396" s="0" t="n">
        <v>9</v>
      </c>
      <c r="B1396" s="0" t="s">
        <v>112</v>
      </c>
      <c r="C1396" s="0" t="n">
        <v>15</v>
      </c>
      <c r="D1396" s="40" t="n">
        <v>-886.593811035156</v>
      </c>
      <c r="E1396" s="40" t="n">
        <v>-214.01985168457</v>
      </c>
      <c r="F1396" s="40" t="n">
        <v>-42.1803894042969</v>
      </c>
      <c r="G1396" s="40" t="n">
        <v>-1609.45935058594</v>
      </c>
    </row>
    <row r="1397" customFormat="false" ht="12.75" hidden="false" customHeight="false" outlineLevel="0" collapsed="false">
      <c r="A1397" s="0" t="n">
        <v>10</v>
      </c>
      <c r="B1397" s="0" t="s">
        <v>113</v>
      </c>
      <c r="C1397" s="0" t="n">
        <v>15</v>
      </c>
      <c r="D1397" s="40" t="n">
        <v>-114.117599487305</v>
      </c>
      <c r="E1397" s="40" t="n">
        <v>128.329956054688</v>
      </c>
      <c r="F1397" s="40" t="n">
        <v>468.704803466797</v>
      </c>
      <c r="G1397" s="40" t="n">
        <v>-1335.68322753906</v>
      </c>
    </row>
    <row r="1398" customFormat="false" ht="12.75" hidden="false" customHeight="false" outlineLevel="0" collapsed="false">
      <c r="A1398" s="0" t="n">
        <v>11</v>
      </c>
      <c r="B1398" s="0" t="s">
        <v>114</v>
      </c>
      <c r="C1398" s="0" t="n">
        <v>15</v>
      </c>
      <c r="D1398" s="40" t="n">
        <v>4766.072265625</v>
      </c>
      <c r="E1398" s="40" t="n">
        <v>-49.0152435302734</v>
      </c>
      <c r="F1398" s="40" t="n">
        <v>266.991027832031</v>
      </c>
      <c r="G1398" s="40" t="n">
        <v>116.895263671875</v>
      </c>
    </row>
    <row r="1399" customFormat="false" ht="12.75" hidden="false" customHeight="false" outlineLevel="0" collapsed="false">
      <c r="A1399" s="0" t="n">
        <v>12</v>
      </c>
      <c r="B1399" s="0" t="s">
        <v>115</v>
      </c>
      <c r="C1399" s="0" t="n">
        <v>15</v>
      </c>
      <c r="D1399" s="40" t="n">
        <v>4816.90478515625</v>
      </c>
      <c r="E1399" s="40" t="n">
        <v>645.222778320313</v>
      </c>
      <c r="F1399" s="40" t="n">
        <v>348.774597167969</v>
      </c>
      <c r="G1399" s="40" t="n">
        <v>-1775.70275878906</v>
      </c>
    </row>
    <row r="1400" customFormat="false" ht="12.75" hidden="false" customHeight="false" outlineLevel="0" collapsed="false">
      <c r="A1400" s="0" t="n">
        <v>13</v>
      </c>
      <c r="B1400" s="0" t="s">
        <v>116</v>
      </c>
      <c r="C1400" s="0" t="n">
        <v>15</v>
      </c>
      <c r="D1400" s="40" t="n">
        <v>-3209.19018554688</v>
      </c>
      <c r="E1400" s="40" t="n">
        <v>-885.714416503906</v>
      </c>
      <c r="F1400" s="40" t="n">
        <v>768.632080078125</v>
      </c>
      <c r="G1400" s="40" t="n">
        <v>-1564.546875</v>
      </c>
    </row>
    <row r="1401" customFormat="false" ht="12.75" hidden="false" customHeight="false" outlineLevel="0" collapsed="false">
      <c r="A1401" s="0" t="n">
        <v>14</v>
      </c>
      <c r="B1401" s="0" t="s">
        <v>117</v>
      </c>
      <c r="C1401" s="0" t="n">
        <v>15</v>
      </c>
      <c r="D1401" s="40" t="n">
        <v>725454.75</v>
      </c>
      <c r="E1401" s="40" t="n">
        <v>245248.625</v>
      </c>
      <c r="F1401" s="40" t="n">
        <v>131893.171875</v>
      </c>
      <c r="G1401" s="40" t="n">
        <v>424906.15625</v>
      </c>
    </row>
    <row r="1402" customFormat="false" ht="12.75" hidden="false" customHeight="false" outlineLevel="0" collapsed="false">
      <c r="A1402" s="0" t="n">
        <v>15</v>
      </c>
      <c r="B1402" s="0" t="s">
        <v>118</v>
      </c>
      <c r="C1402" s="0" t="n">
        <v>15</v>
      </c>
      <c r="D1402" s="40" t="n">
        <v>881145.1875</v>
      </c>
      <c r="E1402" s="40" t="n">
        <v>286087.53125</v>
      </c>
      <c r="F1402" s="40" t="n">
        <v>156350.703125</v>
      </c>
      <c r="G1402" s="40" t="n">
        <v>512221.21875</v>
      </c>
    </row>
    <row r="1403" customFormat="false" ht="12.75" hidden="false" customHeight="false" outlineLevel="0" collapsed="false">
      <c r="A1403" s="0" t="n">
        <v>16</v>
      </c>
      <c r="B1403" s="0" t="s">
        <v>119</v>
      </c>
      <c r="C1403" s="0" t="n">
        <v>15</v>
      </c>
      <c r="D1403" s="40" t="n">
        <v>-4301.875</v>
      </c>
      <c r="E1403" s="40" t="n">
        <v>-332.742401123047</v>
      </c>
      <c r="F1403" s="40" t="n">
        <v>-203.418472290039</v>
      </c>
      <c r="G1403" s="40" t="n">
        <v>-424.189971923828</v>
      </c>
    </row>
    <row r="1404" customFormat="false" ht="12.75" hidden="false" customHeight="false" outlineLevel="0" collapsed="false">
      <c r="A1404" s="0" t="n">
        <v>17</v>
      </c>
      <c r="B1404" s="0" t="s">
        <v>120</v>
      </c>
      <c r="C1404" s="0" t="n">
        <v>15</v>
      </c>
      <c r="D1404" s="40" t="n">
        <v>-5115.7841796875</v>
      </c>
      <c r="E1404" s="40" t="n">
        <v>318.546752929688</v>
      </c>
      <c r="F1404" s="40" t="n">
        <v>64.0669784545898</v>
      </c>
      <c r="G1404" s="40" t="n">
        <v>-677.153686523438</v>
      </c>
    </row>
    <row r="1405" customFormat="false" ht="12.75" hidden="false" customHeight="false" outlineLevel="0" collapsed="false">
      <c r="A1405" s="0" t="n">
        <v>18</v>
      </c>
      <c r="B1405" s="0" t="s">
        <v>121</v>
      </c>
      <c r="C1405" s="0" t="n">
        <v>15</v>
      </c>
      <c r="D1405" s="40" t="n">
        <v>-3280.25756835938</v>
      </c>
      <c r="E1405" s="40" t="n">
        <v>2924.69311523438</v>
      </c>
      <c r="F1405" s="40" t="n">
        <v>2917.90625</v>
      </c>
      <c r="G1405" s="40" t="n">
        <v>1565.77746582031</v>
      </c>
    </row>
    <row r="1406" customFormat="false" ht="12.75" hidden="false" customHeight="false" outlineLevel="0" collapsed="false">
      <c r="A1406" s="0" t="n">
        <v>19</v>
      </c>
      <c r="B1406" s="0" t="s">
        <v>122</v>
      </c>
      <c r="C1406" s="0" t="n">
        <v>15</v>
      </c>
      <c r="D1406" s="40" t="n">
        <v>1212.75500488281</v>
      </c>
      <c r="E1406" s="40" t="n">
        <v>-114.185272216797</v>
      </c>
      <c r="F1406" s="40" t="n">
        <v>-49.7505340576172</v>
      </c>
      <c r="G1406" s="40" t="n">
        <v>-517.308471679688</v>
      </c>
    </row>
    <row r="1407" customFormat="false" ht="12.75" hidden="false" customHeight="false" outlineLevel="0" collapsed="false">
      <c r="A1407" s="0" t="n">
        <v>20</v>
      </c>
      <c r="B1407" s="0" t="s">
        <v>123</v>
      </c>
      <c r="C1407" s="0" t="n">
        <v>15</v>
      </c>
      <c r="D1407" s="40" t="n">
        <v>-1539.14611816406</v>
      </c>
      <c r="E1407" s="40" t="n">
        <v>-420.165222167969</v>
      </c>
      <c r="F1407" s="40" t="n">
        <v>42.8777542114258</v>
      </c>
      <c r="G1407" s="40" t="n">
        <v>-57.5199508666992</v>
      </c>
    </row>
    <row r="1408" customFormat="false" ht="12.75" hidden="false" customHeight="false" outlineLevel="0" collapsed="false">
      <c r="A1408" s="0" t="n">
        <v>21</v>
      </c>
      <c r="B1408" s="0" t="s">
        <v>124</v>
      </c>
      <c r="C1408" s="0" t="n">
        <v>15</v>
      </c>
      <c r="D1408" s="40" t="n">
        <v>1642.45983886719</v>
      </c>
      <c r="E1408" s="40" t="n">
        <v>-368.389801025391</v>
      </c>
      <c r="F1408" s="40" t="n">
        <v>202.24787902832</v>
      </c>
      <c r="G1408" s="40" t="n">
        <v>-47.0883445739746</v>
      </c>
    </row>
    <row r="1409" customFormat="false" ht="12.75" hidden="false" customHeight="false" outlineLevel="0" collapsed="false">
      <c r="A1409" s="0" t="n">
        <v>22</v>
      </c>
      <c r="B1409" s="0" t="s">
        <v>125</v>
      </c>
      <c r="C1409" s="0" t="n">
        <v>15</v>
      </c>
      <c r="D1409" s="40" t="n">
        <v>636286.4375</v>
      </c>
      <c r="E1409" s="40" t="n">
        <v>211979.703125</v>
      </c>
      <c r="F1409" s="40" t="n">
        <v>116927.4140625</v>
      </c>
      <c r="G1409" s="40" t="n">
        <v>383039.875</v>
      </c>
    </row>
    <row r="1410" customFormat="false" ht="12.75" hidden="false" customHeight="false" outlineLevel="0" collapsed="false">
      <c r="A1410" s="0" t="n">
        <v>23</v>
      </c>
      <c r="B1410" s="0" t="s">
        <v>126</v>
      </c>
      <c r="C1410" s="0" t="n">
        <v>15</v>
      </c>
      <c r="D1410" s="40" t="n">
        <v>644869.5</v>
      </c>
      <c r="E1410" s="40" t="n">
        <v>218652.96875</v>
      </c>
      <c r="F1410" s="40" t="n">
        <v>118924.8828125</v>
      </c>
      <c r="G1410" s="40" t="n">
        <v>388879.3125</v>
      </c>
    </row>
    <row r="1411" customFormat="false" ht="12.75" hidden="false" customHeight="false" outlineLevel="0" collapsed="false">
      <c r="A1411" s="0" t="n">
        <v>24</v>
      </c>
      <c r="B1411" s="0" t="s">
        <v>127</v>
      </c>
      <c r="C1411" s="0" t="n">
        <v>15</v>
      </c>
      <c r="D1411" s="40" t="n">
        <v>-3347.8837890625</v>
      </c>
      <c r="E1411" s="40" t="n">
        <v>-126.405311584473</v>
      </c>
      <c r="F1411" s="40" t="n">
        <v>-580.955383300781</v>
      </c>
      <c r="G1411" s="40" t="n">
        <v>-2173.28051757813</v>
      </c>
    </row>
    <row r="1412" customFormat="false" ht="12.75" hidden="false" customHeight="false" outlineLevel="0" collapsed="false">
      <c r="A1412" s="0" t="n">
        <v>25</v>
      </c>
      <c r="B1412" s="0" t="s">
        <v>128</v>
      </c>
      <c r="C1412" s="0" t="n">
        <v>15</v>
      </c>
      <c r="D1412" s="40" t="n">
        <v>-2487.36840820313</v>
      </c>
      <c r="E1412" s="40" t="n">
        <v>604.045837402344</v>
      </c>
      <c r="F1412" s="40" t="n">
        <v>694.4697265625</v>
      </c>
      <c r="G1412" s="40" t="n">
        <v>-810.032165527344</v>
      </c>
    </row>
    <row r="1413" customFormat="false" ht="12.75" hidden="false" customHeight="false" outlineLevel="0" collapsed="false">
      <c r="A1413" s="0" t="n">
        <v>26</v>
      </c>
      <c r="B1413" s="0" t="s">
        <v>129</v>
      </c>
      <c r="C1413" s="0" t="n">
        <v>15</v>
      </c>
      <c r="D1413" s="40" t="n">
        <v>663287.4375</v>
      </c>
      <c r="E1413" s="40" t="n">
        <v>222197.875</v>
      </c>
      <c r="F1413" s="40" t="n">
        <v>120103.515625</v>
      </c>
      <c r="G1413" s="40" t="n">
        <v>400147.28125</v>
      </c>
    </row>
    <row r="1414" customFormat="false" ht="12.75" hidden="false" customHeight="false" outlineLevel="0" collapsed="false">
      <c r="A1414" s="0" t="n">
        <v>27</v>
      </c>
      <c r="B1414" s="0" t="s">
        <v>130</v>
      </c>
      <c r="C1414" s="0" t="n">
        <v>15</v>
      </c>
      <c r="D1414" s="40" t="n">
        <v>702117.6875</v>
      </c>
      <c r="E1414" s="40" t="n">
        <v>223263.390625</v>
      </c>
      <c r="F1414" s="40" t="n">
        <v>123037.2265625</v>
      </c>
      <c r="G1414" s="40" t="n">
        <v>408226.40625</v>
      </c>
    </row>
    <row r="1415" customFormat="false" ht="12.75" hidden="false" customHeight="false" outlineLevel="0" collapsed="false">
      <c r="A1415" s="0" t="n">
        <v>28</v>
      </c>
      <c r="B1415" s="0" t="s">
        <v>131</v>
      </c>
      <c r="C1415" s="0" t="n">
        <v>15</v>
      </c>
      <c r="D1415" s="40" t="n">
        <v>-2942.79296875</v>
      </c>
      <c r="E1415" s="40" t="n">
        <v>-289.676055908203</v>
      </c>
      <c r="F1415" s="40" t="n">
        <v>29.828742980957</v>
      </c>
      <c r="G1415" s="40" t="n">
        <v>287.879852294922</v>
      </c>
    </row>
    <row r="1416" customFormat="false" ht="12.75" hidden="false" customHeight="false" outlineLevel="0" collapsed="false">
      <c r="A1416" s="0" t="n">
        <v>29</v>
      </c>
      <c r="B1416" s="0" t="s">
        <v>132</v>
      </c>
      <c r="C1416" s="0" t="n">
        <v>15</v>
      </c>
      <c r="D1416" s="40" t="n">
        <v>-5282.287109375</v>
      </c>
      <c r="E1416" s="40" t="n">
        <v>-1074.39636230469</v>
      </c>
      <c r="F1416" s="40" t="n">
        <v>-1183.24572753906</v>
      </c>
      <c r="G1416" s="40" t="n">
        <v>-306.481872558594</v>
      </c>
    </row>
    <row r="1417" customFormat="false" ht="12.75" hidden="false" customHeight="false" outlineLevel="0" collapsed="false">
      <c r="A1417" s="0" t="n">
        <v>30</v>
      </c>
      <c r="B1417" s="0" t="s">
        <v>133</v>
      </c>
      <c r="C1417" s="0" t="n">
        <v>15</v>
      </c>
      <c r="D1417" s="40" t="n">
        <v>-3430.5947265625</v>
      </c>
      <c r="E1417" s="40" t="n">
        <v>210.258209228516</v>
      </c>
      <c r="F1417" s="40" t="n">
        <v>199.712646484375</v>
      </c>
      <c r="G1417" s="40" t="n">
        <v>11.2886171340942</v>
      </c>
    </row>
    <row r="1418" customFormat="false" ht="12.75" hidden="false" customHeight="false" outlineLevel="0" collapsed="false">
      <c r="A1418" s="0" t="n">
        <v>31</v>
      </c>
      <c r="B1418" s="0" t="s">
        <v>134</v>
      </c>
      <c r="C1418" s="0" t="n">
        <v>15</v>
      </c>
      <c r="D1418" s="40" t="n">
        <v>2035.56811523438</v>
      </c>
      <c r="E1418" s="40" t="n">
        <v>117.409156799316</v>
      </c>
      <c r="F1418" s="40" t="n">
        <v>292.562805175781</v>
      </c>
      <c r="G1418" s="40" t="n">
        <v>258.309692382813</v>
      </c>
    </row>
    <row r="1419" customFormat="false" ht="12.75" hidden="false" customHeight="false" outlineLevel="0" collapsed="false">
      <c r="A1419" s="0" t="n">
        <v>32</v>
      </c>
      <c r="B1419" s="0" t="s">
        <v>135</v>
      </c>
      <c r="C1419" s="0" t="n">
        <v>15</v>
      </c>
      <c r="D1419" s="40" t="n">
        <v>-635.179321289063</v>
      </c>
      <c r="E1419" s="40" t="n">
        <v>-36.8254852294922</v>
      </c>
      <c r="F1419" s="40" t="n">
        <v>26.3869380950928</v>
      </c>
      <c r="G1419" s="40" t="n">
        <v>611.701171875</v>
      </c>
    </row>
    <row r="1420" customFormat="false" ht="12.75" hidden="false" customHeight="false" outlineLevel="0" collapsed="false">
      <c r="A1420" s="0" t="n">
        <v>33</v>
      </c>
      <c r="B1420" s="0" t="s">
        <v>136</v>
      </c>
      <c r="C1420" s="0" t="n">
        <v>15</v>
      </c>
      <c r="D1420" s="40" t="n">
        <v>2601.37426757813</v>
      </c>
      <c r="E1420" s="40" t="n">
        <v>241.771942138672</v>
      </c>
      <c r="F1420" s="40" t="n">
        <v>217.784454345703</v>
      </c>
      <c r="G1420" s="40" t="n">
        <v>1381.68432617188</v>
      </c>
    </row>
    <row r="1421" customFormat="false" ht="12.75" hidden="false" customHeight="false" outlineLevel="0" collapsed="false">
      <c r="A1421" s="0" t="n">
        <v>34</v>
      </c>
      <c r="B1421" s="0" t="s">
        <v>137</v>
      </c>
      <c r="C1421" s="0" t="n">
        <v>15</v>
      </c>
      <c r="D1421" s="40" t="n">
        <v>698033.875</v>
      </c>
      <c r="E1421" s="40" t="n">
        <v>228655.984375</v>
      </c>
      <c r="F1421" s="40" t="n">
        <v>128430.0390625</v>
      </c>
      <c r="G1421" s="40" t="n">
        <v>422046.25</v>
      </c>
    </row>
    <row r="1422" customFormat="false" ht="12.75" hidden="false" customHeight="false" outlineLevel="0" collapsed="false">
      <c r="A1422" s="0" t="n">
        <v>35</v>
      </c>
      <c r="B1422" s="0" t="s">
        <v>138</v>
      </c>
      <c r="C1422" s="0" t="n">
        <v>15</v>
      </c>
      <c r="D1422" s="40" t="n">
        <v>660481.375</v>
      </c>
      <c r="E1422" s="40" t="n">
        <v>220720.890625</v>
      </c>
      <c r="F1422" s="40" t="n">
        <v>120509.6640625</v>
      </c>
      <c r="G1422" s="40" t="n">
        <v>396292.03125</v>
      </c>
    </row>
    <row r="1423" customFormat="false" ht="12.75" hidden="false" customHeight="false" outlineLevel="0" collapsed="false">
      <c r="A1423" s="0" t="n">
        <v>36</v>
      </c>
      <c r="B1423" s="0" t="s">
        <v>139</v>
      </c>
      <c r="C1423" s="0" t="n">
        <v>15</v>
      </c>
      <c r="D1423" s="40" t="n">
        <v>4609.69873046875</v>
      </c>
      <c r="E1423" s="40" t="n">
        <v>1408.68762207031</v>
      </c>
      <c r="F1423" s="40" t="n">
        <v>37.877555847168</v>
      </c>
      <c r="G1423" s="40" t="n">
        <v>370.016906738281</v>
      </c>
    </row>
    <row r="1424" customFormat="false" ht="12.75" hidden="false" customHeight="false" outlineLevel="0" collapsed="false">
      <c r="A1424" s="0" t="n">
        <v>37</v>
      </c>
      <c r="B1424" s="0" t="s">
        <v>140</v>
      </c>
      <c r="C1424" s="0" t="n">
        <v>15</v>
      </c>
      <c r="D1424" s="40" t="n">
        <v>387.288909912109</v>
      </c>
      <c r="E1424" s="40" t="n">
        <v>1543.77392578125</v>
      </c>
      <c r="F1424" s="40" t="n">
        <v>1552.69653320313</v>
      </c>
      <c r="G1424" s="40" t="n">
        <v>-313.358489990234</v>
      </c>
    </row>
    <row r="1425" customFormat="false" ht="12.75" hidden="false" customHeight="false" outlineLevel="0" collapsed="false">
      <c r="A1425" s="0" t="n">
        <v>38</v>
      </c>
      <c r="B1425" s="0" t="s">
        <v>141</v>
      </c>
      <c r="C1425" s="0" t="n">
        <v>15</v>
      </c>
      <c r="D1425" s="40" t="n">
        <v>657344.4375</v>
      </c>
      <c r="E1425" s="40" t="n">
        <v>216994.71875</v>
      </c>
      <c r="F1425" s="40" t="n">
        <v>117374.2421875</v>
      </c>
      <c r="G1425" s="40" t="n">
        <v>386625.25</v>
      </c>
    </row>
    <row r="1426" customFormat="false" ht="12.75" hidden="false" customHeight="false" outlineLevel="0" collapsed="false">
      <c r="A1426" s="0" t="n">
        <v>39</v>
      </c>
      <c r="B1426" s="0" t="s">
        <v>142</v>
      </c>
      <c r="C1426" s="0" t="n">
        <v>15</v>
      </c>
      <c r="D1426" s="40" t="n">
        <v>723858.3125</v>
      </c>
      <c r="E1426" s="40" t="n">
        <v>224115.765625</v>
      </c>
      <c r="F1426" s="40" t="n">
        <v>124176.921875</v>
      </c>
      <c r="G1426" s="40" t="n">
        <v>414068.4375</v>
      </c>
    </row>
    <row r="1427" customFormat="false" ht="12.75" hidden="false" customHeight="false" outlineLevel="0" collapsed="false">
      <c r="A1427" s="0" t="n">
        <v>40</v>
      </c>
      <c r="B1427" s="0" t="s">
        <v>143</v>
      </c>
      <c r="C1427" s="0" t="n">
        <v>15</v>
      </c>
      <c r="D1427" s="40" t="n">
        <v>2653.41748046875</v>
      </c>
      <c r="E1427" s="40" t="n">
        <v>359.794342041016</v>
      </c>
      <c r="F1427" s="40" t="n">
        <v>165.494018554688</v>
      </c>
      <c r="G1427" s="40" t="n">
        <v>771.356506347656</v>
      </c>
    </row>
    <row r="1428" customFormat="false" ht="12.75" hidden="false" customHeight="false" outlineLevel="0" collapsed="false">
      <c r="A1428" s="0" t="n">
        <v>41</v>
      </c>
      <c r="B1428" s="0" t="s">
        <v>144</v>
      </c>
      <c r="C1428" s="0" t="n">
        <v>15</v>
      </c>
      <c r="D1428" s="40" t="n">
        <v>-688.674255371094</v>
      </c>
      <c r="E1428" s="40" t="n">
        <v>320.755004882813</v>
      </c>
      <c r="F1428" s="40" t="n">
        <v>-575.111145019531</v>
      </c>
      <c r="G1428" s="40" t="n">
        <v>-495.383911132813</v>
      </c>
    </row>
    <row r="1429" customFormat="false" ht="12.75" hidden="false" customHeight="false" outlineLevel="0" collapsed="false">
      <c r="A1429" s="0" t="n">
        <v>42</v>
      </c>
      <c r="B1429" s="0" t="s">
        <v>145</v>
      </c>
      <c r="C1429" s="0" t="n">
        <v>15</v>
      </c>
      <c r="D1429" s="40" t="n">
        <v>-1783.16442871094</v>
      </c>
      <c r="E1429" s="40" t="n">
        <v>317.821990966797</v>
      </c>
      <c r="F1429" s="40" t="n">
        <v>-299.185882568359</v>
      </c>
      <c r="G1429" s="40" t="n">
        <v>-124.051231384277</v>
      </c>
    </row>
    <row r="1430" customFormat="false" ht="12.75" hidden="false" customHeight="false" outlineLevel="0" collapsed="false">
      <c r="A1430" s="0" t="n">
        <v>43</v>
      </c>
      <c r="B1430" s="0" t="s">
        <v>146</v>
      </c>
      <c r="C1430" s="0" t="n">
        <v>15</v>
      </c>
      <c r="D1430" s="40" t="n">
        <v>2251.3203125</v>
      </c>
      <c r="E1430" s="40" t="n">
        <v>503.589141845703</v>
      </c>
      <c r="F1430" s="40" t="n">
        <v>-173.609420776367</v>
      </c>
      <c r="G1430" s="40" t="n">
        <v>-55.0296325683594</v>
      </c>
    </row>
    <row r="1431" customFormat="false" ht="12.75" hidden="false" customHeight="false" outlineLevel="0" collapsed="false">
      <c r="A1431" s="0" t="n">
        <v>44</v>
      </c>
      <c r="B1431" s="0" t="s">
        <v>147</v>
      </c>
      <c r="C1431" s="0" t="n">
        <v>15</v>
      </c>
      <c r="D1431" s="40" t="n">
        <v>3049.19311523438</v>
      </c>
      <c r="E1431" s="40" t="n">
        <v>243.228363037109</v>
      </c>
      <c r="F1431" s="40" t="n">
        <v>-741.619689941406</v>
      </c>
      <c r="G1431" s="40" t="n">
        <v>165.335067749023</v>
      </c>
    </row>
    <row r="1432" customFormat="false" ht="12.75" hidden="false" customHeight="false" outlineLevel="0" collapsed="false">
      <c r="A1432" s="0" t="n">
        <v>45</v>
      </c>
      <c r="B1432" s="0" t="s">
        <v>148</v>
      </c>
      <c r="C1432" s="0" t="n">
        <v>15</v>
      </c>
      <c r="D1432" s="40" t="n">
        <v>3909.33056640625</v>
      </c>
      <c r="E1432" s="40" t="n">
        <v>516.991149902344</v>
      </c>
      <c r="F1432" s="40" t="n">
        <v>128.836502075195</v>
      </c>
      <c r="G1432" s="40" t="n">
        <v>1469.92529296875</v>
      </c>
    </row>
    <row r="1433" customFormat="false" ht="12.75" hidden="false" customHeight="false" outlineLevel="0" collapsed="false">
      <c r="A1433" s="0" t="n">
        <v>46</v>
      </c>
      <c r="B1433" s="0" t="s">
        <v>149</v>
      </c>
      <c r="C1433" s="0" t="n">
        <v>15</v>
      </c>
      <c r="D1433" s="40" t="n">
        <v>673227.125</v>
      </c>
      <c r="E1433" s="40" t="n">
        <v>220213</v>
      </c>
      <c r="F1433" s="40" t="n">
        <v>124179.1796875</v>
      </c>
      <c r="G1433" s="40" t="n">
        <v>418395.625</v>
      </c>
    </row>
    <row r="1434" customFormat="false" ht="12.75" hidden="false" customHeight="false" outlineLevel="0" collapsed="false">
      <c r="A1434" s="0" t="n">
        <v>47</v>
      </c>
      <c r="B1434" s="0" t="s">
        <v>150</v>
      </c>
      <c r="C1434" s="0" t="n">
        <v>15</v>
      </c>
      <c r="D1434" s="40" t="n">
        <v>662528.8125</v>
      </c>
      <c r="E1434" s="40" t="n">
        <v>219223.53125</v>
      </c>
      <c r="F1434" s="40" t="n">
        <v>119999.1640625</v>
      </c>
      <c r="G1434" s="40" t="n">
        <v>396877.03125</v>
      </c>
    </row>
    <row r="1435" customFormat="false" ht="12.75" hidden="false" customHeight="false" outlineLevel="0" collapsed="false">
      <c r="A1435" s="0" t="n">
        <v>48</v>
      </c>
      <c r="B1435" s="0" t="s">
        <v>151</v>
      </c>
      <c r="C1435" s="0" t="n">
        <v>15</v>
      </c>
      <c r="D1435" s="40" t="n">
        <v>3476.43603515625</v>
      </c>
      <c r="E1435" s="40" t="n">
        <v>830.87548828125</v>
      </c>
      <c r="F1435" s="40" t="n">
        <v>-949.764465332031</v>
      </c>
      <c r="G1435" s="40" t="n">
        <v>-500.264739990234</v>
      </c>
    </row>
    <row r="1436" customFormat="false" ht="12.75" hidden="false" customHeight="false" outlineLevel="0" collapsed="false">
      <c r="A1436" s="0" t="n">
        <v>49</v>
      </c>
      <c r="B1436" s="0" t="s">
        <v>152</v>
      </c>
      <c r="C1436" s="0" t="n">
        <v>15</v>
      </c>
      <c r="D1436" s="40" t="n">
        <v>344.667266845703</v>
      </c>
      <c r="E1436" s="40" t="n">
        <v>-136.619613647461</v>
      </c>
      <c r="F1436" s="40" t="n">
        <v>-193.147659301758</v>
      </c>
      <c r="G1436" s="40" t="n">
        <v>882.606872558594</v>
      </c>
    </row>
    <row r="1437" customFormat="false" ht="12.75" hidden="false" customHeight="false" outlineLevel="0" collapsed="false">
      <c r="A1437" s="0" t="n">
        <v>50</v>
      </c>
      <c r="B1437" s="0" t="s">
        <v>153</v>
      </c>
      <c r="C1437" s="0" t="n">
        <v>15</v>
      </c>
      <c r="D1437" s="40" t="n">
        <v>617330.3125</v>
      </c>
      <c r="E1437" s="40" t="n">
        <v>204274.984375</v>
      </c>
      <c r="F1437" s="40" t="n">
        <v>110455.7890625</v>
      </c>
      <c r="G1437" s="40" t="n">
        <v>368326.71875</v>
      </c>
    </row>
    <row r="1438" customFormat="false" ht="12.75" hidden="false" customHeight="false" outlineLevel="0" collapsed="false">
      <c r="A1438" s="0" t="n">
        <v>51</v>
      </c>
      <c r="B1438" s="0" t="s">
        <v>154</v>
      </c>
      <c r="C1438" s="0" t="n">
        <v>15</v>
      </c>
      <c r="D1438" s="40" t="n">
        <v>721371.4375</v>
      </c>
      <c r="E1438" s="40" t="n">
        <v>224013.78125</v>
      </c>
      <c r="F1438" s="40" t="n">
        <v>123091.546875</v>
      </c>
      <c r="G1438" s="40" t="n">
        <v>413793.5</v>
      </c>
    </row>
    <row r="1439" customFormat="false" ht="12.75" hidden="false" customHeight="false" outlineLevel="0" collapsed="false">
      <c r="A1439" s="0" t="n">
        <v>52</v>
      </c>
      <c r="B1439" s="0" t="s">
        <v>155</v>
      </c>
      <c r="C1439" s="0" t="n">
        <v>15</v>
      </c>
      <c r="D1439" s="40" t="n">
        <v>655.413757324219</v>
      </c>
      <c r="E1439" s="40" t="n">
        <v>-140.964309692383</v>
      </c>
      <c r="F1439" s="40" t="n">
        <v>-190.488967895508</v>
      </c>
      <c r="G1439" s="40" t="n">
        <v>902.523986816406</v>
      </c>
    </row>
    <row r="1440" customFormat="false" ht="12.75" hidden="false" customHeight="false" outlineLevel="0" collapsed="false">
      <c r="A1440" s="0" t="n">
        <v>53</v>
      </c>
      <c r="B1440" s="0" t="s">
        <v>156</v>
      </c>
      <c r="C1440" s="0" t="n">
        <v>15</v>
      </c>
      <c r="D1440" s="40" t="n">
        <v>-2299.3291015625</v>
      </c>
      <c r="E1440" s="40" t="n">
        <v>-264.909301757813</v>
      </c>
      <c r="F1440" s="40" t="n">
        <v>-568.077697753906</v>
      </c>
      <c r="G1440" s="40" t="n">
        <v>235.399749755859</v>
      </c>
    </row>
    <row r="1441" customFormat="false" ht="12.75" hidden="false" customHeight="false" outlineLevel="0" collapsed="false">
      <c r="A1441" s="0" t="n">
        <v>54</v>
      </c>
      <c r="B1441" s="0" t="s">
        <v>157</v>
      </c>
      <c r="C1441" s="0" t="n">
        <v>15</v>
      </c>
      <c r="D1441" s="40" t="n">
        <v>3376.74169921875</v>
      </c>
      <c r="E1441" s="40" t="n">
        <v>897.997131347656</v>
      </c>
      <c r="F1441" s="40" t="n">
        <v>-432.069458007813</v>
      </c>
      <c r="G1441" s="40" t="n">
        <v>-382.500183105469</v>
      </c>
    </row>
    <row r="1442" customFormat="false" ht="12.75" hidden="false" customHeight="false" outlineLevel="0" collapsed="false">
      <c r="A1442" s="0" t="n">
        <v>55</v>
      </c>
      <c r="B1442" s="0" t="s">
        <v>158</v>
      </c>
      <c r="C1442" s="0" t="n">
        <v>15</v>
      </c>
      <c r="D1442" s="40" t="n">
        <v>7056.37890625</v>
      </c>
      <c r="E1442" s="40" t="n">
        <v>-107.629165649414</v>
      </c>
      <c r="F1442" s="40" t="n">
        <v>364.013671875</v>
      </c>
      <c r="G1442" s="40" t="n">
        <v>1130.58337402344</v>
      </c>
    </row>
    <row r="1443" customFormat="false" ht="12.75" hidden="false" customHeight="false" outlineLevel="0" collapsed="false">
      <c r="A1443" s="0" t="n">
        <v>56</v>
      </c>
      <c r="B1443" s="0" t="s">
        <v>159</v>
      </c>
      <c r="C1443" s="0" t="n">
        <v>15</v>
      </c>
      <c r="D1443" s="40" t="n">
        <v>1185.21484375</v>
      </c>
      <c r="E1443" s="40" t="n">
        <v>394.914733886719</v>
      </c>
      <c r="F1443" s="40" t="n">
        <v>266.197448730469</v>
      </c>
      <c r="G1443" s="40" t="n">
        <v>1566.39685058594</v>
      </c>
    </row>
    <row r="1444" customFormat="false" ht="12.75" hidden="false" customHeight="false" outlineLevel="0" collapsed="false">
      <c r="A1444" s="0" t="n">
        <v>57</v>
      </c>
      <c r="B1444" s="0" t="s">
        <v>160</v>
      </c>
      <c r="C1444" s="0" t="n">
        <v>15</v>
      </c>
      <c r="D1444" s="40" t="n">
        <v>3421.80004882813</v>
      </c>
      <c r="E1444" s="40" t="n">
        <v>590.051086425781</v>
      </c>
      <c r="F1444" s="40" t="n">
        <v>164.900955200195</v>
      </c>
      <c r="G1444" s="40" t="n">
        <v>526.858459472656</v>
      </c>
    </row>
    <row r="1445" customFormat="false" ht="12.75" hidden="false" customHeight="false" outlineLevel="0" collapsed="false">
      <c r="A1445" s="0" t="n">
        <v>58</v>
      </c>
      <c r="B1445" s="0" t="s">
        <v>161</v>
      </c>
      <c r="C1445" s="0" t="n">
        <v>15</v>
      </c>
      <c r="D1445" s="40" t="n">
        <v>604022</v>
      </c>
      <c r="E1445" s="40" t="n">
        <v>192944.796875</v>
      </c>
      <c r="F1445" s="40" t="n">
        <v>107199.3203125</v>
      </c>
      <c r="G1445" s="40" t="n">
        <v>351030.4375</v>
      </c>
    </row>
    <row r="1446" customFormat="false" ht="12.75" hidden="false" customHeight="false" outlineLevel="0" collapsed="false">
      <c r="A1446" s="0" t="n">
        <v>59</v>
      </c>
      <c r="B1446" s="0" t="s">
        <v>162</v>
      </c>
      <c r="C1446" s="0" t="n">
        <v>15</v>
      </c>
      <c r="D1446" s="40" t="n">
        <v>654311.9375</v>
      </c>
      <c r="E1446" s="40" t="n">
        <v>215251.1875</v>
      </c>
      <c r="F1446" s="40" t="n">
        <v>118175.015625</v>
      </c>
      <c r="G1446" s="40" t="n">
        <v>391869.5</v>
      </c>
    </row>
    <row r="1447" customFormat="false" ht="12.75" hidden="false" customHeight="false" outlineLevel="0" collapsed="false">
      <c r="A1447" s="0" t="n">
        <v>60</v>
      </c>
      <c r="B1447" s="0" t="s">
        <v>163</v>
      </c>
      <c r="C1447" s="0" t="n">
        <v>15</v>
      </c>
      <c r="D1447" s="40" t="n">
        <v>1401.44458007813</v>
      </c>
      <c r="E1447" s="40" t="n">
        <v>546.333984375</v>
      </c>
      <c r="F1447" s="40" t="n">
        <v>-46.2001686096191</v>
      </c>
      <c r="G1447" s="40" t="n">
        <v>613.94189453125</v>
      </c>
    </row>
    <row r="1448" customFormat="false" ht="12.75" hidden="false" customHeight="false" outlineLevel="0" collapsed="false">
      <c r="A1448" s="0" t="n">
        <v>61</v>
      </c>
      <c r="B1448" s="0" t="s">
        <v>164</v>
      </c>
      <c r="C1448" s="0" t="n">
        <v>15</v>
      </c>
      <c r="D1448" s="40" t="n">
        <v>-4518.62255859375</v>
      </c>
      <c r="E1448" s="40" t="n">
        <v>215.330642700195</v>
      </c>
      <c r="F1448" s="40" t="n">
        <v>-520.0791015625</v>
      </c>
      <c r="G1448" s="40" t="n">
        <v>-421.838897705078</v>
      </c>
    </row>
    <row r="1449" customFormat="false" ht="12.75" hidden="false" customHeight="false" outlineLevel="0" collapsed="false">
      <c r="A1449" s="0" t="n">
        <v>62</v>
      </c>
      <c r="B1449" s="0" t="s">
        <v>165</v>
      </c>
      <c r="C1449" s="0" t="n">
        <v>15</v>
      </c>
      <c r="D1449" s="40" t="n">
        <v>648193.875</v>
      </c>
      <c r="E1449" s="40" t="n">
        <v>212040.9375</v>
      </c>
      <c r="F1449" s="40" t="n">
        <v>114691.9375</v>
      </c>
      <c r="G1449" s="40" t="n">
        <v>377076.09375</v>
      </c>
    </row>
    <row r="1450" customFormat="false" ht="12.75" hidden="false" customHeight="false" outlineLevel="0" collapsed="false">
      <c r="A1450" s="0" t="n">
        <v>63</v>
      </c>
      <c r="B1450" s="0" t="s">
        <v>166</v>
      </c>
      <c r="C1450" s="0" t="n">
        <v>15</v>
      </c>
      <c r="D1450" s="40" t="n">
        <v>567871.375</v>
      </c>
      <c r="E1450" s="40" t="n">
        <v>178273.671875</v>
      </c>
      <c r="F1450" s="40" t="n">
        <v>97234.5234375</v>
      </c>
      <c r="G1450" s="40" t="n">
        <v>318643.1875</v>
      </c>
    </row>
    <row r="1451" customFormat="false" ht="12.75" hidden="false" customHeight="false" outlineLevel="0" collapsed="false">
      <c r="A1451" s="0" t="n">
        <v>64</v>
      </c>
      <c r="B1451" s="0" t="s">
        <v>167</v>
      </c>
      <c r="C1451" s="0" t="n">
        <v>15</v>
      </c>
      <c r="D1451" s="40" t="n">
        <v>-1072.26232910156</v>
      </c>
      <c r="E1451" s="40" t="n">
        <v>-554.165771484375</v>
      </c>
      <c r="F1451" s="40" t="n">
        <v>-163.953140258789</v>
      </c>
      <c r="G1451" s="40" t="n">
        <v>-161.735656738281</v>
      </c>
    </row>
    <row r="1452" customFormat="false" ht="12.75" hidden="false" customHeight="false" outlineLevel="0" collapsed="false">
      <c r="A1452" s="0" t="n">
        <v>65</v>
      </c>
      <c r="B1452" s="0" t="s">
        <v>168</v>
      </c>
      <c r="C1452" s="0" t="n">
        <v>15</v>
      </c>
      <c r="D1452" s="40" t="n">
        <v>-2342.43310546875</v>
      </c>
      <c r="E1452" s="40" t="n">
        <v>-124.87239074707</v>
      </c>
      <c r="F1452" s="40" t="n">
        <v>-451.127044677734</v>
      </c>
      <c r="G1452" s="40" t="n">
        <v>-314.456268310547</v>
      </c>
    </row>
    <row r="1453" customFormat="false" ht="12.75" hidden="false" customHeight="false" outlineLevel="0" collapsed="false">
      <c r="A1453" s="0" t="n">
        <v>66</v>
      </c>
      <c r="B1453" s="0" t="s">
        <v>169</v>
      </c>
      <c r="C1453" s="0" t="n">
        <v>15</v>
      </c>
      <c r="D1453" s="40" t="n">
        <v>-963.422912597656</v>
      </c>
      <c r="E1453" s="40" t="n">
        <v>307.266937255859</v>
      </c>
      <c r="F1453" s="40" t="n">
        <v>245.673126220703</v>
      </c>
      <c r="G1453" s="40" t="n">
        <v>-1208.16247558594</v>
      </c>
    </row>
    <row r="1454" customFormat="false" ht="12.75" hidden="false" customHeight="false" outlineLevel="0" collapsed="false">
      <c r="A1454" s="0" t="n">
        <v>67</v>
      </c>
      <c r="B1454" s="0" t="s">
        <v>170</v>
      </c>
      <c r="C1454" s="0" t="n">
        <v>15</v>
      </c>
      <c r="D1454" s="40" t="n">
        <v>2071.26635742188</v>
      </c>
      <c r="E1454" s="40" t="n">
        <v>-526.802368164063</v>
      </c>
      <c r="F1454" s="40" t="n">
        <v>-314.471557617188</v>
      </c>
      <c r="G1454" s="40" t="n">
        <v>-492.776092529297</v>
      </c>
    </row>
    <row r="1455" customFormat="false" ht="12.75" hidden="false" customHeight="false" outlineLevel="0" collapsed="false">
      <c r="A1455" s="0" t="n">
        <v>68</v>
      </c>
      <c r="B1455" s="0" t="s">
        <v>171</v>
      </c>
      <c r="C1455" s="0" t="n">
        <v>15</v>
      </c>
      <c r="D1455" s="40" t="n">
        <v>1653.4833984375</v>
      </c>
      <c r="E1455" s="40" t="n">
        <v>369.125122070313</v>
      </c>
      <c r="F1455" s="40" t="n">
        <v>-510.482788085938</v>
      </c>
      <c r="G1455" s="40" t="n">
        <v>-219.126022338867</v>
      </c>
    </row>
    <row r="1456" customFormat="false" ht="12.75" hidden="false" customHeight="false" outlineLevel="0" collapsed="false">
      <c r="A1456" s="0" t="n">
        <v>69</v>
      </c>
      <c r="B1456" s="0" t="s">
        <v>172</v>
      </c>
      <c r="C1456" s="0" t="n">
        <v>15</v>
      </c>
      <c r="D1456" s="40" t="n">
        <v>219.438705444336</v>
      </c>
      <c r="E1456" s="40" t="n">
        <v>329.75830078125</v>
      </c>
      <c r="F1456" s="40" t="n">
        <v>-76.4006652832031</v>
      </c>
      <c r="G1456" s="40" t="n">
        <v>1038.71765136719</v>
      </c>
    </row>
    <row r="1457" customFormat="false" ht="12.75" hidden="false" customHeight="false" outlineLevel="0" collapsed="false">
      <c r="A1457" s="0" t="n">
        <v>70</v>
      </c>
      <c r="B1457" s="0" t="s">
        <v>173</v>
      </c>
      <c r="C1457" s="0" t="n">
        <v>15</v>
      </c>
      <c r="D1457" s="40" t="n">
        <v>649425.8125</v>
      </c>
      <c r="E1457" s="40" t="n">
        <v>206749.28125</v>
      </c>
      <c r="F1457" s="40" t="n">
        <v>116629.359375</v>
      </c>
      <c r="G1457" s="40" t="n">
        <v>387739.4375</v>
      </c>
    </row>
    <row r="1458" customFormat="false" ht="12.75" hidden="false" customHeight="false" outlineLevel="0" collapsed="false">
      <c r="A1458" s="0" t="n">
        <v>71</v>
      </c>
      <c r="B1458" s="0" t="s">
        <v>174</v>
      </c>
      <c r="C1458" s="0" t="n">
        <v>15</v>
      </c>
      <c r="D1458" s="40" t="n">
        <v>654669.8125</v>
      </c>
      <c r="E1458" s="40" t="n">
        <v>213726.125</v>
      </c>
      <c r="F1458" s="40" t="n">
        <v>117962.3984375</v>
      </c>
      <c r="G1458" s="40" t="n">
        <v>390493.6875</v>
      </c>
    </row>
    <row r="1459" customFormat="false" ht="12.75" hidden="false" customHeight="false" outlineLevel="0" collapsed="false">
      <c r="A1459" s="0" t="n">
        <v>72</v>
      </c>
      <c r="B1459" s="0" t="s">
        <v>175</v>
      </c>
      <c r="C1459" s="0" t="n">
        <v>15</v>
      </c>
      <c r="D1459" s="40" t="n">
        <v>-5008.58984375</v>
      </c>
      <c r="E1459" s="40" t="n">
        <v>-580.811340332031</v>
      </c>
      <c r="F1459" s="40" t="n">
        <v>-1169.59790039063</v>
      </c>
      <c r="G1459" s="40" t="n">
        <v>-811.440002441406</v>
      </c>
    </row>
    <row r="1460" customFormat="false" ht="12.75" hidden="false" customHeight="false" outlineLevel="0" collapsed="false">
      <c r="A1460" s="0" t="n">
        <v>73</v>
      </c>
      <c r="B1460" s="0" t="s">
        <v>176</v>
      </c>
      <c r="C1460" s="0" t="n">
        <v>15</v>
      </c>
      <c r="D1460" s="40" t="n">
        <v>-1673.40966796875</v>
      </c>
      <c r="E1460" s="40" t="n">
        <v>494.738403320313</v>
      </c>
      <c r="F1460" s="40" t="n">
        <v>-448.256134033203</v>
      </c>
      <c r="G1460" s="40" t="n">
        <v>-628.380065917969</v>
      </c>
    </row>
    <row r="1461" customFormat="false" ht="12.75" hidden="false" customHeight="false" outlineLevel="0" collapsed="false">
      <c r="A1461" s="0" t="n">
        <v>74</v>
      </c>
      <c r="B1461" s="0" t="s">
        <v>177</v>
      </c>
      <c r="C1461" s="0" t="n">
        <v>15</v>
      </c>
      <c r="D1461" s="40" t="n">
        <v>597907.0625</v>
      </c>
      <c r="E1461" s="40" t="n">
        <v>196852.953125</v>
      </c>
      <c r="F1461" s="40" t="n">
        <v>106104.59375</v>
      </c>
      <c r="G1461" s="40" t="n">
        <v>348315</v>
      </c>
    </row>
    <row r="1462" customFormat="false" ht="12.75" hidden="false" customHeight="false" outlineLevel="0" collapsed="false">
      <c r="A1462" s="0" t="n">
        <v>75</v>
      </c>
      <c r="B1462" s="0" t="s">
        <v>178</v>
      </c>
      <c r="C1462" s="0" t="n">
        <v>15</v>
      </c>
      <c r="D1462" s="40" t="n">
        <v>636367.25</v>
      </c>
      <c r="E1462" s="40" t="n">
        <v>204311.953125</v>
      </c>
      <c r="F1462" s="40" t="n">
        <v>112135.296875</v>
      </c>
      <c r="G1462" s="40" t="n">
        <v>369897.8125</v>
      </c>
    </row>
    <row r="1463" customFormat="false" ht="12.75" hidden="false" customHeight="false" outlineLevel="0" collapsed="false">
      <c r="A1463" s="0" t="n">
        <v>76</v>
      </c>
      <c r="B1463" s="0" t="s">
        <v>179</v>
      </c>
      <c r="C1463" s="0" t="n">
        <v>15</v>
      </c>
      <c r="D1463" s="40" t="n">
        <v>-2242.16333007813</v>
      </c>
      <c r="E1463" s="40" t="n">
        <v>104.691909790039</v>
      </c>
      <c r="F1463" s="40" t="n">
        <v>-801.187255859375</v>
      </c>
      <c r="G1463" s="40" t="n">
        <v>-551.775695800781</v>
      </c>
    </row>
    <row r="1464" customFormat="false" ht="12.75" hidden="false" customHeight="false" outlineLevel="0" collapsed="false">
      <c r="A1464" s="0" t="n">
        <v>77</v>
      </c>
      <c r="B1464" s="0" t="s">
        <v>180</v>
      </c>
      <c r="C1464" s="0" t="n">
        <v>15</v>
      </c>
      <c r="D1464" s="40" t="n">
        <v>-3422.71459960938</v>
      </c>
      <c r="E1464" s="40" t="n">
        <v>-391.669128417969</v>
      </c>
      <c r="F1464" s="40" t="n">
        <v>-195.157104492188</v>
      </c>
      <c r="G1464" s="40" t="n">
        <v>-948.233825683594</v>
      </c>
    </row>
    <row r="1465" customFormat="false" ht="12.75" hidden="false" customHeight="false" outlineLevel="0" collapsed="false">
      <c r="A1465" s="0" t="n">
        <v>78</v>
      </c>
      <c r="B1465" s="0" t="s">
        <v>181</v>
      </c>
      <c r="C1465" s="0" t="n">
        <v>15</v>
      </c>
      <c r="D1465" s="40" t="n">
        <v>3438.71264648438</v>
      </c>
      <c r="E1465" s="40" t="n">
        <v>276.005493164063</v>
      </c>
      <c r="F1465" s="40" t="n">
        <v>-673.2451171875</v>
      </c>
      <c r="G1465" s="40" t="n">
        <v>-826.125244140625</v>
      </c>
    </row>
    <row r="1466" customFormat="false" ht="12.75" hidden="false" customHeight="false" outlineLevel="0" collapsed="false">
      <c r="A1466" s="0" t="n">
        <v>79</v>
      </c>
      <c r="B1466" s="0" t="s">
        <v>182</v>
      </c>
      <c r="C1466" s="0" t="n">
        <v>15</v>
      </c>
      <c r="D1466" s="40" t="n">
        <v>-35.0598030090332</v>
      </c>
      <c r="E1466" s="40" t="n">
        <v>6.69776058197022</v>
      </c>
      <c r="F1466" s="40" t="n">
        <v>-1368.90051269531</v>
      </c>
      <c r="G1466" s="40" t="n">
        <v>-492.726318359375</v>
      </c>
    </row>
    <row r="1467" customFormat="false" ht="12.75" hidden="false" customHeight="false" outlineLevel="0" collapsed="false">
      <c r="A1467" s="0" t="n">
        <v>80</v>
      </c>
      <c r="B1467" s="0" t="s">
        <v>183</v>
      </c>
      <c r="C1467" s="0" t="n">
        <v>15</v>
      </c>
      <c r="D1467" s="40" t="n">
        <v>834.310180664063</v>
      </c>
      <c r="E1467" s="40" t="n">
        <v>57.6306457519531</v>
      </c>
      <c r="F1467" s="40" t="n">
        <v>19.6804351806641</v>
      </c>
      <c r="G1467" s="40" t="n">
        <v>-478.531860351563</v>
      </c>
    </row>
    <row r="1468" customFormat="false" ht="12.75" hidden="false" customHeight="false" outlineLevel="0" collapsed="false">
      <c r="A1468" s="0" t="n">
        <v>81</v>
      </c>
      <c r="B1468" s="0" t="s">
        <v>184</v>
      </c>
      <c r="C1468" s="0" t="n">
        <v>15</v>
      </c>
      <c r="D1468" s="40" t="n">
        <v>431.366485595703</v>
      </c>
      <c r="E1468" s="40" t="n">
        <v>-60.7792129516602</v>
      </c>
      <c r="F1468" s="40" t="n">
        <v>-463.113891601563</v>
      </c>
      <c r="G1468" s="40" t="n">
        <v>-624.872131347656</v>
      </c>
    </row>
    <row r="1469" customFormat="false" ht="12.75" hidden="false" customHeight="false" outlineLevel="0" collapsed="false">
      <c r="A1469" s="0" t="n">
        <v>82</v>
      </c>
      <c r="B1469" s="0" t="s">
        <v>185</v>
      </c>
      <c r="C1469" s="0" t="n">
        <v>15</v>
      </c>
      <c r="D1469" s="40" t="n">
        <v>652514.875</v>
      </c>
      <c r="E1469" s="40" t="n">
        <v>212182.953125</v>
      </c>
      <c r="F1469" s="40" t="n">
        <v>117869.7109375</v>
      </c>
      <c r="G1469" s="40" t="n">
        <v>391918.3125</v>
      </c>
    </row>
    <row r="1470" customFormat="false" ht="12.75" hidden="false" customHeight="false" outlineLevel="0" collapsed="false">
      <c r="A1470" s="0" t="n">
        <v>83</v>
      </c>
      <c r="B1470" s="0" t="s">
        <v>186</v>
      </c>
      <c r="C1470" s="0" t="n">
        <v>15</v>
      </c>
      <c r="D1470" s="40" t="n">
        <v>715802.5625</v>
      </c>
      <c r="E1470" s="40" t="n">
        <v>229969.890625</v>
      </c>
      <c r="F1470" s="40" t="n">
        <v>124816.0390625</v>
      </c>
      <c r="G1470" s="40" t="n">
        <v>406970.9375</v>
      </c>
    </row>
    <row r="1471" customFormat="false" ht="12.75" hidden="false" customHeight="false" outlineLevel="0" collapsed="false">
      <c r="A1471" s="0" t="n">
        <v>84</v>
      </c>
      <c r="B1471" s="0" t="s">
        <v>187</v>
      </c>
      <c r="C1471" s="0" t="n">
        <v>15</v>
      </c>
      <c r="D1471" s="40" t="n">
        <v>-2567.18432617188</v>
      </c>
      <c r="E1471" s="40" t="n">
        <v>102.35147857666</v>
      </c>
      <c r="F1471" s="40" t="n">
        <v>-694.768249511719</v>
      </c>
      <c r="G1471" s="40" t="n">
        <v>-107.833045959473</v>
      </c>
    </row>
    <row r="1472" customFormat="false" ht="12.75" hidden="false" customHeight="false" outlineLevel="0" collapsed="false">
      <c r="A1472" s="0" t="n">
        <v>85</v>
      </c>
      <c r="B1472" s="0" t="s">
        <v>188</v>
      </c>
      <c r="C1472" s="0" t="n">
        <v>15</v>
      </c>
      <c r="D1472" s="40" t="n">
        <v>585745</v>
      </c>
      <c r="E1472" s="40" t="n">
        <v>209238.3125</v>
      </c>
      <c r="F1472" s="40" t="n">
        <v>106239.6640625</v>
      </c>
      <c r="G1472" s="40" t="n">
        <v>341687.46875</v>
      </c>
    </row>
    <row r="1473" customFormat="false" ht="12.75" hidden="false" customHeight="false" outlineLevel="0" collapsed="false">
      <c r="A1473" s="0" t="n">
        <v>86</v>
      </c>
      <c r="B1473" s="0" t="s">
        <v>189</v>
      </c>
      <c r="C1473" s="0" t="n">
        <v>15</v>
      </c>
      <c r="D1473" s="40" t="n">
        <v>583487.8125</v>
      </c>
      <c r="E1473" s="40" t="n">
        <v>196029.359375</v>
      </c>
      <c r="F1473" s="40" t="n">
        <v>104297.9609375</v>
      </c>
      <c r="G1473" s="40" t="n">
        <v>341678.28125</v>
      </c>
    </row>
    <row r="1474" customFormat="false" ht="12.75" hidden="false" customHeight="false" outlineLevel="0" collapsed="false">
      <c r="A1474" s="0" t="n">
        <v>87</v>
      </c>
      <c r="B1474" s="0" t="s">
        <v>190</v>
      </c>
      <c r="C1474" s="0" t="n">
        <v>15</v>
      </c>
      <c r="D1474" s="40" t="n">
        <v>594614.3125</v>
      </c>
      <c r="E1474" s="40" t="n">
        <v>201153.6875</v>
      </c>
      <c r="F1474" s="40" t="n">
        <v>109110.2265625</v>
      </c>
      <c r="G1474" s="40" t="n">
        <v>355965.5</v>
      </c>
    </row>
    <row r="1475" customFormat="false" ht="12.75" hidden="false" customHeight="false" outlineLevel="0" collapsed="false">
      <c r="A1475" s="0" t="n">
        <v>88</v>
      </c>
      <c r="B1475" s="0" t="s">
        <v>191</v>
      </c>
      <c r="C1475" s="0" t="n">
        <v>15</v>
      </c>
      <c r="D1475" s="40" t="n">
        <v>8874.26953125</v>
      </c>
      <c r="E1475" s="40" t="n">
        <v>614.603454589844</v>
      </c>
      <c r="F1475" s="40" t="n">
        <v>-141.193542480469</v>
      </c>
      <c r="G1475" s="40" t="n">
        <v>-73.5911865234375</v>
      </c>
    </row>
    <row r="1476" customFormat="false" ht="12.75" hidden="false" customHeight="false" outlineLevel="0" collapsed="false">
      <c r="A1476" s="0" t="n">
        <v>89</v>
      </c>
      <c r="B1476" s="0" t="s">
        <v>192</v>
      </c>
      <c r="C1476" s="0" t="n">
        <v>15</v>
      </c>
      <c r="D1476" s="40" t="n">
        <v>-17737.9609375</v>
      </c>
      <c r="E1476" s="40" t="n">
        <v>-866.365234375</v>
      </c>
      <c r="F1476" s="40" t="n">
        <v>-1460.1435546875</v>
      </c>
      <c r="G1476" s="40" t="n">
        <v>-3050.7158203125</v>
      </c>
    </row>
    <row r="1477" customFormat="false" ht="12.75" hidden="false" customHeight="false" outlineLevel="0" collapsed="false">
      <c r="A1477" s="0" t="n">
        <v>90</v>
      </c>
      <c r="B1477" s="0" t="s">
        <v>193</v>
      </c>
      <c r="C1477" s="0" t="n">
        <v>15</v>
      </c>
      <c r="D1477" s="40" t="n">
        <v>1811.61157226563</v>
      </c>
      <c r="E1477" s="40" t="n">
        <v>-480.172271728516</v>
      </c>
      <c r="F1477" s="40" t="n">
        <v>123.86833190918</v>
      </c>
      <c r="G1477" s="40" t="n">
        <v>-956.587646484375</v>
      </c>
    </row>
    <row r="1478" customFormat="false" ht="12.75" hidden="false" customHeight="false" outlineLevel="0" collapsed="false">
      <c r="A1478" s="0" t="n">
        <v>91</v>
      </c>
      <c r="B1478" s="0" t="s">
        <v>194</v>
      </c>
      <c r="C1478" s="0" t="n">
        <v>15</v>
      </c>
      <c r="D1478" s="40" t="n">
        <v>-9079.4375</v>
      </c>
      <c r="E1478" s="40" t="n">
        <v>-312.801239013672</v>
      </c>
      <c r="F1478" s="40" t="n">
        <v>-1933.02893066406</v>
      </c>
      <c r="G1478" s="40" t="n">
        <v>-209.390426635742</v>
      </c>
    </row>
    <row r="1479" customFormat="false" ht="12.75" hidden="false" customHeight="false" outlineLevel="0" collapsed="false">
      <c r="A1479" s="0" t="n">
        <v>92</v>
      </c>
      <c r="B1479" s="0" t="s">
        <v>195</v>
      </c>
      <c r="C1479" s="0" t="n">
        <v>15</v>
      </c>
      <c r="D1479" s="40" t="n">
        <v>-3099.73901367188</v>
      </c>
      <c r="E1479" s="40" t="n">
        <v>-564.036804199219</v>
      </c>
      <c r="F1479" s="40" t="n">
        <v>-1585.90710449219</v>
      </c>
      <c r="G1479" s="40" t="n">
        <v>500.454193115234</v>
      </c>
    </row>
    <row r="1480" customFormat="false" ht="12.75" hidden="false" customHeight="false" outlineLevel="0" collapsed="false">
      <c r="A1480" s="0" t="n">
        <v>93</v>
      </c>
      <c r="B1480" s="0" t="s">
        <v>196</v>
      </c>
      <c r="C1480" s="0" t="n">
        <v>15</v>
      </c>
      <c r="D1480" s="40" t="n">
        <v>-8519.27734375</v>
      </c>
      <c r="E1480" s="40" t="n">
        <v>-78.1271743774414</v>
      </c>
      <c r="F1480" s="40" t="n">
        <v>-270.594818115234</v>
      </c>
      <c r="G1480" s="40" t="n">
        <v>-870.770874023438</v>
      </c>
    </row>
    <row r="1481" customFormat="false" ht="12.75" hidden="false" customHeight="false" outlineLevel="0" collapsed="false">
      <c r="A1481" s="0" t="n">
        <v>94</v>
      </c>
      <c r="B1481" s="0" t="s">
        <v>197</v>
      </c>
      <c r="C1481" s="0" t="n">
        <v>15</v>
      </c>
      <c r="D1481" s="40" t="n">
        <v>654821.5625</v>
      </c>
      <c r="E1481" s="40" t="n">
        <v>218987.53125</v>
      </c>
      <c r="F1481" s="40" t="n">
        <v>120323.4765625</v>
      </c>
      <c r="G1481" s="40" t="n">
        <v>394876.21875</v>
      </c>
    </row>
    <row r="1482" customFormat="false" ht="12.75" hidden="false" customHeight="false" outlineLevel="0" collapsed="false">
      <c r="A1482" s="0" t="n">
        <v>95</v>
      </c>
      <c r="B1482" s="0" t="s">
        <v>198</v>
      </c>
      <c r="C1482" s="0" t="n">
        <v>15</v>
      </c>
      <c r="D1482" s="40" t="n">
        <v>629036.375</v>
      </c>
      <c r="E1482" s="40" t="n">
        <v>213540.40625</v>
      </c>
      <c r="F1482" s="40" t="n">
        <v>114245.359375</v>
      </c>
      <c r="G1482" s="40" t="n">
        <v>373290.8125</v>
      </c>
    </row>
    <row r="1483" customFormat="false" ht="12.75" hidden="false" customHeight="false" outlineLevel="0" collapsed="false">
      <c r="A1483" s="0" t="n">
        <v>96</v>
      </c>
      <c r="B1483" s="0" t="s">
        <v>199</v>
      </c>
      <c r="C1483" s="0" t="n">
        <v>15</v>
      </c>
      <c r="D1483" s="40" t="n">
        <v>606861.875</v>
      </c>
      <c r="E1483" s="40" t="n">
        <v>210921.671875</v>
      </c>
      <c r="F1483" s="40" t="n">
        <v>110563.46875</v>
      </c>
      <c r="G1483" s="40" t="n">
        <v>360877.78125</v>
      </c>
    </row>
    <row r="1484" customFormat="false" ht="12.75" hidden="false" customHeight="false" outlineLevel="0" collapsed="false">
      <c r="A1484" s="0" t="n">
        <v>1</v>
      </c>
      <c r="B1484" s="0" t="s">
        <v>104</v>
      </c>
      <c r="C1484" s="0" t="n">
        <v>16</v>
      </c>
      <c r="D1484" s="40" t="n">
        <v>-1108.24206542969</v>
      </c>
      <c r="E1484" s="40" t="n">
        <v>890.67431640625</v>
      </c>
      <c r="F1484" s="40" t="n">
        <v>41.2938194274902</v>
      </c>
      <c r="G1484" s="40" t="n">
        <v>-1883.81884765625</v>
      </c>
    </row>
    <row r="1485" customFormat="false" ht="12.75" hidden="false" customHeight="false" outlineLevel="0" collapsed="false">
      <c r="A1485" s="0" t="n">
        <v>2</v>
      </c>
      <c r="B1485" s="0" t="s">
        <v>105</v>
      </c>
      <c r="C1485" s="0" t="n">
        <v>16</v>
      </c>
      <c r="D1485" s="40" t="n">
        <v>8182.30322265625</v>
      </c>
      <c r="E1485" s="40" t="n">
        <v>1386.8115234375</v>
      </c>
      <c r="F1485" s="40" t="n">
        <v>1075.26513671875</v>
      </c>
      <c r="G1485" s="40" t="n">
        <v>1844.65026855469</v>
      </c>
    </row>
    <row r="1486" customFormat="false" ht="12.75" hidden="false" customHeight="false" outlineLevel="0" collapsed="false">
      <c r="A1486" s="0" t="n">
        <v>3</v>
      </c>
      <c r="B1486" s="0" t="s">
        <v>106</v>
      </c>
      <c r="C1486" s="0" t="n">
        <v>16</v>
      </c>
      <c r="D1486" s="40" t="n">
        <v>-10863.7958984375</v>
      </c>
      <c r="E1486" s="40" t="n">
        <v>60.4072723388672</v>
      </c>
      <c r="F1486" s="40" t="n">
        <v>278.266906738281</v>
      </c>
      <c r="G1486" s="40" t="n">
        <v>-2249.28515625</v>
      </c>
    </row>
    <row r="1487" customFormat="false" ht="12.75" hidden="false" customHeight="false" outlineLevel="0" collapsed="false">
      <c r="A1487" s="0" t="n">
        <v>4</v>
      </c>
      <c r="B1487" s="0" t="s">
        <v>107</v>
      </c>
      <c r="C1487" s="0" t="n">
        <v>16</v>
      </c>
      <c r="D1487" s="40" t="n">
        <v>-773.078125</v>
      </c>
      <c r="E1487" s="40" t="n">
        <v>346.404205322266</v>
      </c>
      <c r="F1487" s="40" t="n">
        <v>470.001922607422</v>
      </c>
      <c r="G1487" s="40" t="n">
        <v>-287.877288818359</v>
      </c>
    </row>
    <row r="1488" customFormat="false" ht="12.75" hidden="false" customHeight="false" outlineLevel="0" collapsed="false">
      <c r="A1488" s="0" t="n">
        <v>5</v>
      </c>
      <c r="B1488" s="0" t="s">
        <v>108</v>
      </c>
      <c r="C1488" s="0" t="n">
        <v>16</v>
      </c>
      <c r="D1488" s="40" t="n">
        <v>-2301.349609375</v>
      </c>
      <c r="E1488" s="40" t="n">
        <v>-169.934432983398</v>
      </c>
      <c r="F1488" s="40" t="n">
        <v>581.678588867188</v>
      </c>
      <c r="G1488" s="40" t="n">
        <v>-849.667541503906</v>
      </c>
    </row>
    <row r="1489" customFormat="false" ht="12.75" hidden="false" customHeight="false" outlineLevel="0" collapsed="false">
      <c r="A1489" s="0" t="n">
        <v>6</v>
      </c>
      <c r="B1489" s="0" t="s">
        <v>109</v>
      </c>
      <c r="C1489" s="0" t="n">
        <v>16</v>
      </c>
      <c r="D1489" s="40" t="n">
        <v>-6848.31103515625</v>
      </c>
      <c r="E1489" s="40" t="n">
        <v>252.331161499023</v>
      </c>
      <c r="F1489" s="40" t="n">
        <v>184.476028442383</v>
      </c>
      <c r="G1489" s="40" t="n">
        <v>-1349.99291992188</v>
      </c>
    </row>
    <row r="1490" customFormat="false" ht="12.75" hidden="false" customHeight="false" outlineLevel="0" collapsed="false">
      <c r="A1490" s="0" t="n">
        <v>7</v>
      </c>
      <c r="B1490" s="0" t="s">
        <v>110</v>
      </c>
      <c r="C1490" s="0" t="n">
        <v>16</v>
      </c>
      <c r="D1490" s="40" t="n">
        <v>-2093.50073242188</v>
      </c>
      <c r="E1490" s="40" t="n">
        <v>39.5842819213867</v>
      </c>
      <c r="F1490" s="40" t="n">
        <v>982.722961425781</v>
      </c>
      <c r="G1490" s="40" t="n">
        <v>-474.971405029297</v>
      </c>
    </row>
    <row r="1491" customFormat="false" ht="12.75" hidden="false" customHeight="false" outlineLevel="0" collapsed="false">
      <c r="A1491" s="0" t="n">
        <v>8</v>
      </c>
      <c r="B1491" s="0" t="s">
        <v>111</v>
      </c>
      <c r="C1491" s="0" t="n">
        <v>16</v>
      </c>
      <c r="D1491" s="40" t="n">
        <v>-8532.255859375</v>
      </c>
      <c r="E1491" s="40" t="n">
        <v>-355.901153564453</v>
      </c>
      <c r="F1491" s="40" t="n">
        <v>-148.920822143555</v>
      </c>
      <c r="G1491" s="40" t="n">
        <v>-2474.91357421875</v>
      </c>
    </row>
    <row r="1492" customFormat="false" ht="12.75" hidden="false" customHeight="false" outlineLevel="0" collapsed="false">
      <c r="A1492" s="0" t="n">
        <v>9</v>
      </c>
      <c r="B1492" s="0" t="s">
        <v>112</v>
      </c>
      <c r="C1492" s="0" t="n">
        <v>16</v>
      </c>
      <c r="D1492" s="40" t="n">
        <v>-1104.88635253906</v>
      </c>
      <c r="E1492" s="40" t="n">
        <v>-135.867248535156</v>
      </c>
      <c r="F1492" s="40" t="n">
        <v>154.013671875</v>
      </c>
      <c r="G1492" s="40" t="n">
        <v>-1777.49108886719</v>
      </c>
    </row>
    <row r="1493" customFormat="false" ht="12.75" hidden="false" customHeight="false" outlineLevel="0" collapsed="false">
      <c r="A1493" s="0" t="n">
        <v>10</v>
      </c>
      <c r="B1493" s="0" t="s">
        <v>113</v>
      </c>
      <c r="C1493" s="0" t="n">
        <v>16</v>
      </c>
      <c r="D1493" s="40" t="n">
        <v>1375.92834472656</v>
      </c>
      <c r="E1493" s="40" t="n">
        <v>352.948089599609</v>
      </c>
      <c r="F1493" s="40" t="n">
        <v>294.415740966797</v>
      </c>
      <c r="G1493" s="40" t="n">
        <v>-1570.96398925781</v>
      </c>
    </row>
    <row r="1494" customFormat="false" ht="12.75" hidden="false" customHeight="false" outlineLevel="0" collapsed="false">
      <c r="A1494" s="0" t="n">
        <v>11</v>
      </c>
      <c r="B1494" s="0" t="s">
        <v>114</v>
      </c>
      <c r="C1494" s="0" t="n">
        <v>16</v>
      </c>
      <c r="D1494" s="40" t="n">
        <v>6170.70947265625</v>
      </c>
      <c r="E1494" s="40" t="n">
        <v>-242.659744262695</v>
      </c>
      <c r="F1494" s="40" t="n">
        <v>-273.512176513672</v>
      </c>
      <c r="G1494" s="40" t="n">
        <v>78.3296737670898</v>
      </c>
    </row>
    <row r="1495" customFormat="false" ht="12.75" hidden="false" customHeight="false" outlineLevel="0" collapsed="false">
      <c r="A1495" s="0" t="n">
        <v>12</v>
      </c>
      <c r="B1495" s="0" t="s">
        <v>115</v>
      </c>
      <c r="C1495" s="0" t="n">
        <v>16</v>
      </c>
      <c r="D1495" s="40" t="n">
        <v>4971.01953125</v>
      </c>
      <c r="E1495" s="40" t="n">
        <v>439.016754150391</v>
      </c>
      <c r="F1495" s="40" t="n">
        <v>716.028564453125</v>
      </c>
      <c r="G1495" s="40" t="n">
        <v>-1972.3515625</v>
      </c>
    </row>
    <row r="1496" customFormat="false" ht="12.75" hidden="false" customHeight="false" outlineLevel="0" collapsed="false">
      <c r="A1496" s="0" t="n">
        <v>13</v>
      </c>
      <c r="B1496" s="0" t="s">
        <v>116</v>
      </c>
      <c r="C1496" s="0" t="n">
        <v>16</v>
      </c>
      <c r="D1496" s="40" t="n">
        <v>-3288.9658203125</v>
      </c>
      <c r="E1496" s="40" t="n">
        <v>-692.377746582031</v>
      </c>
      <c r="F1496" s="40" t="n">
        <v>527.169311523438</v>
      </c>
      <c r="G1496" s="40" t="n">
        <v>-915.220275878906</v>
      </c>
    </row>
    <row r="1497" customFormat="false" ht="12.75" hidden="false" customHeight="false" outlineLevel="0" collapsed="false">
      <c r="A1497" s="0" t="n">
        <v>14</v>
      </c>
      <c r="B1497" s="0" t="s">
        <v>117</v>
      </c>
      <c r="C1497" s="0" t="n">
        <v>16</v>
      </c>
      <c r="D1497" s="40" t="n">
        <v>727726.25</v>
      </c>
      <c r="E1497" s="40" t="n">
        <v>245365.234375</v>
      </c>
      <c r="F1497" s="40" t="n">
        <v>131042.9140625</v>
      </c>
      <c r="G1497" s="40" t="n">
        <v>424824.625</v>
      </c>
    </row>
    <row r="1498" customFormat="false" ht="12.75" hidden="false" customHeight="false" outlineLevel="0" collapsed="false">
      <c r="A1498" s="0" t="n">
        <v>15</v>
      </c>
      <c r="B1498" s="0" t="s">
        <v>118</v>
      </c>
      <c r="C1498" s="0" t="n">
        <v>16</v>
      </c>
      <c r="D1498" s="40" t="n">
        <v>884156.5</v>
      </c>
      <c r="E1498" s="40" t="n">
        <v>286673.6875</v>
      </c>
      <c r="F1498" s="40" t="n">
        <v>156598.09375</v>
      </c>
      <c r="G1498" s="40" t="n">
        <v>513429.9375</v>
      </c>
    </row>
    <row r="1499" customFormat="false" ht="12.75" hidden="false" customHeight="false" outlineLevel="0" collapsed="false">
      <c r="A1499" s="0" t="n">
        <v>16</v>
      </c>
      <c r="B1499" s="0" t="s">
        <v>119</v>
      </c>
      <c r="C1499" s="0" t="n">
        <v>16</v>
      </c>
      <c r="D1499" s="40" t="n">
        <v>-4372.5712890625</v>
      </c>
      <c r="E1499" s="40" t="n">
        <v>-538.673645019531</v>
      </c>
      <c r="F1499" s="40" t="n">
        <v>-187.866973876953</v>
      </c>
      <c r="G1499" s="40" t="n">
        <v>-175.712707519531</v>
      </c>
    </row>
    <row r="1500" customFormat="false" ht="12.75" hidden="false" customHeight="false" outlineLevel="0" collapsed="false">
      <c r="A1500" s="0" t="n">
        <v>17</v>
      </c>
      <c r="B1500" s="0" t="s">
        <v>120</v>
      </c>
      <c r="C1500" s="0" t="n">
        <v>16</v>
      </c>
      <c r="D1500" s="40" t="n">
        <v>-4626.28369140625</v>
      </c>
      <c r="E1500" s="40" t="n">
        <v>42.107048034668</v>
      </c>
      <c r="F1500" s="40" t="n">
        <v>326.528137207031</v>
      </c>
      <c r="G1500" s="40" t="n">
        <v>-570.946716308594</v>
      </c>
    </row>
    <row r="1501" customFormat="false" ht="12.75" hidden="false" customHeight="false" outlineLevel="0" collapsed="false">
      <c r="A1501" s="0" t="n">
        <v>18</v>
      </c>
      <c r="B1501" s="0" t="s">
        <v>121</v>
      </c>
      <c r="C1501" s="0" t="n">
        <v>16</v>
      </c>
      <c r="D1501" s="40" t="n">
        <v>-3815.0400390625</v>
      </c>
      <c r="E1501" s="40" t="n">
        <v>2981.73901367188</v>
      </c>
      <c r="F1501" s="40" t="n">
        <v>2839.36865234375</v>
      </c>
      <c r="G1501" s="40" t="n">
        <v>1472.67138671875</v>
      </c>
    </row>
    <row r="1502" customFormat="false" ht="12.75" hidden="false" customHeight="false" outlineLevel="0" collapsed="false">
      <c r="A1502" s="0" t="n">
        <v>19</v>
      </c>
      <c r="B1502" s="0" t="s">
        <v>122</v>
      </c>
      <c r="C1502" s="0" t="n">
        <v>16</v>
      </c>
      <c r="D1502" s="40" t="n">
        <v>1218.84362792969</v>
      </c>
      <c r="E1502" s="40" t="n">
        <v>-254.328460693359</v>
      </c>
      <c r="F1502" s="40" t="n">
        <v>193.834884643555</v>
      </c>
      <c r="G1502" s="40" t="n">
        <v>-629.324584960938</v>
      </c>
    </row>
    <row r="1503" customFormat="false" ht="12.75" hidden="false" customHeight="false" outlineLevel="0" collapsed="false">
      <c r="A1503" s="0" t="n">
        <v>20</v>
      </c>
      <c r="B1503" s="0" t="s">
        <v>123</v>
      </c>
      <c r="C1503" s="0" t="n">
        <v>16</v>
      </c>
      <c r="D1503" s="40" t="n">
        <v>-1675.271484375</v>
      </c>
      <c r="E1503" s="40" t="n">
        <v>-65.9045333862305</v>
      </c>
      <c r="F1503" s="40" t="n">
        <v>-463.629608154297</v>
      </c>
      <c r="G1503" s="40" t="n">
        <v>46.9167861938477</v>
      </c>
    </row>
    <row r="1504" customFormat="false" ht="12.75" hidden="false" customHeight="false" outlineLevel="0" collapsed="false">
      <c r="A1504" s="0" t="n">
        <v>21</v>
      </c>
      <c r="B1504" s="0" t="s">
        <v>124</v>
      </c>
      <c r="C1504" s="0" t="n">
        <v>16</v>
      </c>
      <c r="D1504" s="40" t="n">
        <v>1858.03381347656</v>
      </c>
      <c r="E1504" s="40" t="n">
        <v>-301.983459472656</v>
      </c>
      <c r="F1504" s="40" t="n">
        <v>30.414379119873</v>
      </c>
      <c r="G1504" s="40" t="n">
        <v>246.307586669922</v>
      </c>
    </row>
    <row r="1505" customFormat="false" ht="12.75" hidden="false" customHeight="false" outlineLevel="0" collapsed="false">
      <c r="A1505" s="0" t="n">
        <v>22</v>
      </c>
      <c r="B1505" s="0" t="s">
        <v>125</v>
      </c>
      <c r="C1505" s="0" t="n">
        <v>16</v>
      </c>
      <c r="D1505" s="40" t="n">
        <v>638066</v>
      </c>
      <c r="E1505" s="40" t="n">
        <v>212536.953125</v>
      </c>
      <c r="F1505" s="40" t="n">
        <v>117063.671875</v>
      </c>
      <c r="G1505" s="40" t="n">
        <v>384473.90625</v>
      </c>
    </row>
    <row r="1506" customFormat="false" ht="12.75" hidden="false" customHeight="false" outlineLevel="0" collapsed="false">
      <c r="A1506" s="0" t="n">
        <v>23</v>
      </c>
      <c r="B1506" s="0" t="s">
        <v>126</v>
      </c>
      <c r="C1506" s="0" t="n">
        <v>16</v>
      </c>
      <c r="D1506" s="40" t="n">
        <v>645983.1875</v>
      </c>
      <c r="E1506" s="40" t="n">
        <v>218794.671875</v>
      </c>
      <c r="F1506" s="40" t="n">
        <v>118456.796875</v>
      </c>
      <c r="G1506" s="40" t="n">
        <v>388979.15625</v>
      </c>
    </row>
    <row r="1507" customFormat="false" ht="12.75" hidden="false" customHeight="false" outlineLevel="0" collapsed="false">
      <c r="A1507" s="0" t="n">
        <v>24</v>
      </c>
      <c r="B1507" s="0" t="s">
        <v>127</v>
      </c>
      <c r="C1507" s="0" t="n">
        <v>16</v>
      </c>
      <c r="D1507" s="40" t="n">
        <v>-2976.677734375</v>
      </c>
      <c r="E1507" s="40" t="n">
        <v>-199.051177978516</v>
      </c>
      <c r="F1507" s="40" t="n">
        <v>-610.823059082031</v>
      </c>
      <c r="G1507" s="40" t="n">
        <v>-2152.67065429688</v>
      </c>
    </row>
    <row r="1508" customFormat="false" ht="12.75" hidden="false" customHeight="false" outlineLevel="0" collapsed="false">
      <c r="A1508" s="0" t="n">
        <v>25</v>
      </c>
      <c r="B1508" s="0" t="s">
        <v>128</v>
      </c>
      <c r="C1508" s="0" t="n">
        <v>16</v>
      </c>
      <c r="D1508" s="40" t="n">
        <v>-2259.45629882813</v>
      </c>
      <c r="E1508" s="40" t="n">
        <v>433.215179443359</v>
      </c>
      <c r="F1508" s="40" t="n">
        <v>586.544311523438</v>
      </c>
      <c r="G1508" s="40" t="n">
        <v>-216.467971801758</v>
      </c>
    </row>
    <row r="1509" customFormat="false" ht="12.75" hidden="false" customHeight="false" outlineLevel="0" collapsed="false">
      <c r="A1509" s="0" t="n">
        <v>26</v>
      </c>
      <c r="B1509" s="0" t="s">
        <v>129</v>
      </c>
      <c r="C1509" s="0" t="n">
        <v>16</v>
      </c>
      <c r="D1509" s="40" t="n">
        <v>675878.625</v>
      </c>
      <c r="E1509" s="40" t="n">
        <v>225676.78125</v>
      </c>
      <c r="F1509" s="40" t="n">
        <v>122112.8125</v>
      </c>
      <c r="G1509" s="40" t="n">
        <v>406154.59375</v>
      </c>
    </row>
    <row r="1510" customFormat="false" ht="12.75" hidden="false" customHeight="false" outlineLevel="0" collapsed="false">
      <c r="A1510" s="0" t="n">
        <v>27</v>
      </c>
      <c r="B1510" s="0" t="s">
        <v>130</v>
      </c>
      <c r="C1510" s="0" t="n">
        <v>16</v>
      </c>
      <c r="D1510" s="40" t="n">
        <v>702506.6875</v>
      </c>
      <c r="E1510" s="40" t="n">
        <v>223544.8125</v>
      </c>
      <c r="F1510" s="40" t="n">
        <v>122784.28125</v>
      </c>
      <c r="G1510" s="40" t="n">
        <v>408822.25</v>
      </c>
    </row>
    <row r="1511" customFormat="false" ht="12.75" hidden="false" customHeight="false" outlineLevel="0" collapsed="false">
      <c r="A1511" s="0" t="n">
        <v>28</v>
      </c>
      <c r="B1511" s="0" t="s">
        <v>131</v>
      </c>
      <c r="C1511" s="0" t="n">
        <v>16</v>
      </c>
      <c r="D1511" s="40" t="n">
        <v>-2890.13696289063</v>
      </c>
      <c r="E1511" s="40" t="n">
        <v>-377.521118164063</v>
      </c>
      <c r="F1511" s="40" t="n">
        <v>74.9743957519531</v>
      </c>
      <c r="G1511" s="40" t="n">
        <v>539.419982910156</v>
      </c>
    </row>
    <row r="1512" customFormat="false" ht="12.75" hidden="false" customHeight="false" outlineLevel="0" collapsed="false">
      <c r="A1512" s="0" t="n">
        <v>29</v>
      </c>
      <c r="B1512" s="0" t="s">
        <v>132</v>
      </c>
      <c r="C1512" s="0" t="n">
        <v>16</v>
      </c>
      <c r="D1512" s="40" t="n">
        <v>-4633.64208984375</v>
      </c>
      <c r="E1512" s="40" t="n">
        <v>-1120.94226074219</v>
      </c>
      <c r="F1512" s="40" t="n">
        <v>-1150.46520996094</v>
      </c>
      <c r="G1512" s="40" t="n">
        <v>-290.415283203125</v>
      </c>
    </row>
    <row r="1513" customFormat="false" ht="12.75" hidden="false" customHeight="false" outlineLevel="0" collapsed="false">
      <c r="A1513" s="0" t="n">
        <v>30</v>
      </c>
      <c r="B1513" s="0" t="s">
        <v>133</v>
      </c>
      <c r="C1513" s="0" t="n">
        <v>16</v>
      </c>
      <c r="D1513" s="40" t="n">
        <v>-3214.1904296875</v>
      </c>
      <c r="E1513" s="40" t="n">
        <v>257.053344726563</v>
      </c>
      <c r="F1513" s="40" t="n">
        <v>227.964279174805</v>
      </c>
      <c r="G1513" s="40" t="n">
        <v>-158.510665893555</v>
      </c>
    </row>
    <row r="1514" customFormat="false" ht="12.75" hidden="false" customHeight="false" outlineLevel="0" collapsed="false">
      <c r="A1514" s="0" t="n">
        <v>31</v>
      </c>
      <c r="B1514" s="0" t="s">
        <v>134</v>
      </c>
      <c r="C1514" s="0" t="n">
        <v>16</v>
      </c>
      <c r="D1514" s="40" t="n">
        <v>1754.13500976563</v>
      </c>
      <c r="E1514" s="40" t="n">
        <v>69.2949981689453</v>
      </c>
      <c r="F1514" s="40" t="n">
        <v>387.457550048828</v>
      </c>
      <c r="G1514" s="40" t="n">
        <v>281.106903076172</v>
      </c>
    </row>
    <row r="1515" customFormat="false" ht="12.75" hidden="false" customHeight="false" outlineLevel="0" collapsed="false">
      <c r="A1515" s="0" t="n">
        <v>32</v>
      </c>
      <c r="B1515" s="0" t="s">
        <v>135</v>
      </c>
      <c r="C1515" s="0" t="n">
        <v>16</v>
      </c>
      <c r="D1515" s="40" t="n">
        <v>-21.2406616210938</v>
      </c>
      <c r="E1515" s="40" t="n">
        <v>94.2404251098633</v>
      </c>
      <c r="F1515" s="40" t="n">
        <v>-173.949768066406</v>
      </c>
      <c r="G1515" s="40" t="n">
        <v>268.425598144531</v>
      </c>
    </row>
    <row r="1516" customFormat="false" ht="12.75" hidden="false" customHeight="false" outlineLevel="0" collapsed="false">
      <c r="A1516" s="0" t="n">
        <v>33</v>
      </c>
      <c r="B1516" s="0" t="s">
        <v>136</v>
      </c>
      <c r="C1516" s="0" t="n">
        <v>16</v>
      </c>
      <c r="D1516" s="40" t="n">
        <v>3795.44775390625</v>
      </c>
      <c r="E1516" s="40" t="n">
        <v>391.143005371094</v>
      </c>
      <c r="F1516" s="40" t="n">
        <v>266.496124267578</v>
      </c>
      <c r="G1516" s="40" t="n">
        <v>1345.53271484375</v>
      </c>
    </row>
    <row r="1517" customFormat="false" ht="12.75" hidden="false" customHeight="false" outlineLevel="0" collapsed="false">
      <c r="A1517" s="0" t="n">
        <v>34</v>
      </c>
      <c r="B1517" s="0" t="s">
        <v>137</v>
      </c>
      <c r="C1517" s="0" t="n">
        <v>16</v>
      </c>
      <c r="D1517" s="40" t="n">
        <v>700876.6875</v>
      </c>
      <c r="E1517" s="40" t="n">
        <v>229831.75</v>
      </c>
      <c r="F1517" s="40" t="n">
        <v>128878.3984375</v>
      </c>
      <c r="G1517" s="40" t="n">
        <v>423227.40625</v>
      </c>
    </row>
    <row r="1518" customFormat="false" ht="12.75" hidden="false" customHeight="false" outlineLevel="0" collapsed="false">
      <c r="A1518" s="0" t="n">
        <v>35</v>
      </c>
      <c r="B1518" s="0" t="s">
        <v>138</v>
      </c>
      <c r="C1518" s="0" t="n">
        <v>16</v>
      </c>
      <c r="D1518" s="40" t="n">
        <v>661426.3125</v>
      </c>
      <c r="E1518" s="40" t="n">
        <v>221565.71875</v>
      </c>
      <c r="F1518" s="40" t="n">
        <v>121104.578125</v>
      </c>
      <c r="G1518" s="40" t="n">
        <v>397419.9375</v>
      </c>
    </row>
    <row r="1519" customFormat="false" ht="12.75" hidden="false" customHeight="false" outlineLevel="0" collapsed="false">
      <c r="A1519" s="0" t="n">
        <v>36</v>
      </c>
      <c r="B1519" s="0" t="s">
        <v>139</v>
      </c>
      <c r="C1519" s="0" t="n">
        <v>16</v>
      </c>
      <c r="D1519" s="40" t="n">
        <v>5157.73486328125</v>
      </c>
      <c r="E1519" s="40" t="n">
        <v>1312.76196289063</v>
      </c>
      <c r="F1519" s="40" t="n">
        <v>226.852157592773</v>
      </c>
      <c r="G1519" s="40" t="n">
        <v>17.7831802368164</v>
      </c>
    </row>
    <row r="1520" customFormat="false" ht="12.75" hidden="false" customHeight="false" outlineLevel="0" collapsed="false">
      <c r="A1520" s="0" t="n">
        <v>37</v>
      </c>
      <c r="B1520" s="0" t="s">
        <v>140</v>
      </c>
      <c r="C1520" s="0" t="n">
        <v>16</v>
      </c>
      <c r="D1520" s="40" t="n">
        <v>-456.8583984375</v>
      </c>
      <c r="E1520" s="40" t="n">
        <v>1375.52319335938</v>
      </c>
      <c r="F1520" s="40" t="n">
        <v>1907.36596679688</v>
      </c>
      <c r="G1520" s="40" t="n">
        <v>55.0312767028809</v>
      </c>
    </row>
    <row r="1521" customFormat="false" ht="12.75" hidden="false" customHeight="false" outlineLevel="0" collapsed="false">
      <c r="A1521" s="0" t="n">
        <v>38</v>
      </c>
      <c r="B1521" s="0" t="s">
        <v>141</v>
      </c>
      <c r="C1521" s="0" t="n">
        <v>16</v>
      </c>
      <c r="D1521" s="40" t="n">
        <v>659506.4375</v>
      </c>
      <c r="E1521" s="40" t="n">
        <v>217649.859375</v>
      </c>
      <c r="F1521" s="40" t="n">
        <v>117994.7265625</v>
      </c>
      <c r="G1521" s="40" t="n">
        <v>387055.65625</v>
      </c>
    </row>
    <row r="1522" customFormat="false" ht="12.75" hidden="false" customHeight="false" outlineLevel="0" collapsed="false">
      <c r="A1522" s="0" t="n">
        <v>39</v>
      </c>
      <c r="B1522" s="0" t="s">
        <v>142</v>
      </c>
      <c r="C1522" s="0" t="n">
        <v>16</v>
      </c>
      <c r="D1522" s="40" t="n">
        <v>724954.8125</v>
      </c>
      <c r="E1522" s="40" t="n">
        <v>224987.421875</v>
      </c>
      <c r="F1522" s="40" t="n">
        <v>124240.6640625</v>
      </c>
      <c r="G1522" s="40" t="n">
        <v>415152.96875</v>
      </c>
    </row>
    <row r="1523" customFormat="false" ht="12.75" hidden="false" customHeight="false" outlineLevel="0" collapsed="false">
      <c r="A1523" s="0" t="n">
        <v>40</v>
      </c>
      <c r="B1523" s="0" t="s">
        <v>143</v>
      </c>
      <c r="C1523" s="0" t="n">
        <v>16</v>
      </c>
      <c r="D1523" s="40" t="n">
        <v>2571.99145507813</v>
      </c>
      <c r="E1523" s="40" t="n">
        <v>411.059356689453</v>
      </c>
      <c r="F1523" s="40" t="n">
        <v>301.685333251953</v>
      </c>
      <c r="G1523" s="40" t="n">
        <v>826.544860839844</v>
      </c>
    </row>
    <row r="1524" customFormat="false" ht="12.75" hidden="false" customHeight="false" outlineLevel="0" collapsed="false">
      <c r="A1524" s="0" t="n">
        <v>41</v>
      </c>
      <c r="B1524" s="0" t="s">
        <v>144</v>
      </c>
      <c r="C1524" s="0" t="n">
        <v>16</v>
      </c>
      <c r="D1524" s="40" t="n">
        <v>-347.903106689453</v>
      </c>
      <c r="E1524" s="40" t="n">
        <v>373.986114501953</v>
      </c>
      <c r="F1524" s="40" t="n">
        <v>-545.555236816406</v>
      </c>
      <c r="G1524" s="40" t="n">
        <v>-166.43896484375</v>
      </c>
    </row>
    <row r="1525" customFormat="false" ht="12.75" hidden="false" customHeight="false" outlineLevel="0" collapsed="false">
      <c r="A1525" s="0" t="n">
        <v>42</v>
      </c>
      <c r="B1525" s="0" t="s">
        <v>145</v>
      </c>
      <c r="C1525" s="0" t="n">
        <v>16</v>
      </c>
      <c r="D1525" s="40" t="n">
        <v>-1237.05358886719</v>
      </c>
      <c r="E1525" s="40" t="n">
        <v>429.433837890625</v>
      </c>
      <c r="F1525" s="40" t="n">
        <v>-188.60400390625</v>
      </c>
      <c r="G1525" s="40" t="n">
        <v>-49.2736587524414</v>
      </c>
    </row>
    <row r="1526" customFormat="false" ht="12.75" hidden="false" customHeight="false" outlineLevel="0" collapsed="false">
      <c r="A1526" s="0" t="n">
        <v>43</v>
      </c>
      <c r="B1526" s="0" t="s">
        <v>146</v>
      </c>
      <c r="C1526" s="0" t="n">
        <v>16</v>
      </c>
      <c r="D1526" s="40" t="n">
        <v>3301.0498046875</v>
      </c>
      <c r="E1526" s="40" t="n">
        <v>436.630584716797</v>
      </c>
      <c r="F1526" s="40" t="n">
        <v>-68.6724548339844</v>
      </c>
      <c r="G1526" s="40" t="n">
        <v>121.84561920166</v>
      </c>
    </row>
    <row r="1527" customFormat="false" ht="12.75" hidden="false" customHeight="false" outlineLevel="0" collapsed="false">
      <c r="A1527" s="0" t="n">
        <v>44</v>
      </c>
      <c r="B1527" s="0" t="s">
        <v>147</v>
      </c>
      <c r="C1527" s="0" t="n">
        <v>16</v>
      </c>
      <c r="D1527" s="40" t="n">
        <v>3746.79125976563</v>
      </c>
      <c r="E1527" s="40" t="n">
        <v>12.2434759140015</v>
      </c>
      <c r="F1527" s="40" t="n">
        <v>-848.380615234375</v>
      </c>
      <c r="G1527" s="40" t="n">
        <v>375.987091064453</v>
      </c>
    </row>
    <row r="1528" customFormat="false" ht="12.75" hidden="false" customHeight="false" outlineLevel="0" collapsed="false">
      <c r="A1528" s="0" t="n">
        <v>45</v>
      </c>
      <c r="B1528" s="0" t="s">
        <v>148</v>
      </c>
      <c r="C1528" s="0" t="n">
        <v>16</v>
      </c>
      <c r="D1528" s="40" t="n">
        <v>4447.6767578125</v>
      </c>
      <c r="E1528" s="40" t="n">
        <v>1068.5771484375</v>
      </c>
      <c r="F1528" s="40" t="n">
        <v>230.021118164063</v>
      </c>
      <c r="G1528" s="40" t="n">
        <v>1292.23559570313</v>
      </c>
    </row>
    <row r="1529" customFormat="false" ht="12.75" hidden="false" customHeight="false" outlineLevel="0" collapsed="false">
      <c r="A1529" s="0" t="n">
        <v>46</v>
      </c>
      <c r="B1529" s="0" t="s">
        <v>149</v>
      </c>
      <c r="C1529" s="0" t="n">
        <v>16</v>
      </c>
      <c r="D1529" s="40" t="n">
        <v>687025.875</v>
      </c>
      <c r="E1529" s="40" t="n">
        <v>224749.328125</v>
      </c>
      <c r="F1529" s="40" t="n">
        <v>126657.7734375</v>
      </c>
      <c r="G1529" s="40" t="n">
        <v>424555.3125</v>
      </c>
    </row>
    <row r="1530" customFormat="false" ht="12.75" hidden="false" customHeight="false" outlineLevel="0" collapsed="false">
      <c r="A1530" s="0" t="n">
        <v>47</v>
      </c>
      <c r="B1530" s="0" t="s">
        <v>150</v>
      </c>
      <c r="C1530" s="0" t="n">
        <v>16</v>
      </c>
      <c r="D1530" s="40" t="n">
        <v>662482.3125</v>
      </c>
      <c r="E1530" s="40" t="n">
        <v>219640.640625</v>
      </c>
      <c r="F1530" s="40" t="n">
        <v>120010.2265625</v>
      </c>
      <c r="G1530" s="40" t="n">
        <v>396380.75</v>
      </c>
    </row>
    <row r="1531" customFormat="false" ht="12.75" hidden="false" customHeight="false" outlineLevel="0" collapsed="false">
      <c r="A1531" s="0" t="n">
        <v>48</v>
      </c>
      <c r="B1531" s="0" t="s">
        <v>151</v>
      </c>
      <c r="C1531" s="0" t="n">
        <v>16</v>
      </c>
      <c r="D1531" s="40" t="n">
        <v>3382.95361328125</v>
      </c>
      <c r="E1531" s="40" t="n">
        <v>1042.20458984375</v>
      </c>
      <c r="F1531" s="40" t="n">
        <v>-728.920227050781</v>
      </c>
      <c r="G1531" s="40" t="n">
        <v>-577.989440917969</v>
      </c>
    </row>
    <row r="1532" customFormat="false" ht="12.75" hidden="false" customHeight="false" outlineLevel="0" collapsed="false">
      <c r="A1532" s="0" t="n">
        <v>49</v>
      </c>
      <c r="B1532" s="0" t="s">
        <v>152</v>
      </c>
      <c r="C1532" s="0" t="n">
        <v>16</v>
      </c>
      <c r="D1532" s="40" t="n">
        <v>1299.44116210938</v>
      </c>
      <c r="E1532" s="40" t="n">
        <v>-221.76985168457</v>
      </c>
      <c r="F1532" s="40" t="n">
        <v>37.3036231994629</v>
      </c>
      <c r="G1532" s="40" t="n">
        <v>771.824401855469</v>
      </c>
    </row>
    <row r="1533" customFormat="false" ht="12.75" hidden="false" customHeight="false" outlineLevel="0" collapsed="false">
      <c r="A1533" s="0" t="n">
        <v>50</v>
      </c>
      <c r="B1533" s="0" t="s">
        <v>153</v>
      </c>
      <c r="C1533" s="0" t="n">
        <v>16</v>
      </c>
      <c r="D1533" s="40" t="n">
        <v>620026.25</v>
      </c>
      <c r="E1533" s="40" t="n">
        <v>204845.546875</v>
      </c>
      <c r="F1533" s="40" t="n">
        <v>110767.7109375</v>
      </c>
      <c r="G1533" s="40" t="n">
        <v>368558</v>
      </c>
    </row>
    <row r="1534" customFormat="false" ht="12.75" hidden="false" customHeight="false" outlineLevel="0" collapsed="false">
      <c r="A1534" s="0" t="n">
        <v>51</v>
      </c>
      <c r="B1534" s="0" t="s">
        <v>154</v>
      </c>
      <c r="C1534" s="0" t="n">
        <v>16</v>
      </c>
      <c r="D1534" s="40" t="n">
        <v>722793.375</v>
      </c>
      <c r="E1534" s="40" t="n">
        <v>224232.859375</v>
      </c>
      <c r="F1534" s="40" t="n">
        <v>123227.34375</v>
      </c>
      <c r="G1534" s="40" t="n">
        <v>414378.71875</v>
      </c>
    </row>
    <row r="1535" customFormat="false" ht="12.75" hidden="false" customHeight="false" outlineLevel="0" collapsed="false">
      <c r="A1535" s="0" t="n">
        <v>52</v>
      </c>
      <c r="B1535" s="0" t="s">
        <v>155</v>
      </c>
      <c r="C1535" s="0" t="n">
        <v>16</v>
      </c>
      <c r="D1535" s="40" t="n">
        <v>1174.93530273438</v>
      </c>
      <c r="E1535" s="40" t="n">
        <v>-137.709365844727</v>
      </c>
      <c r="F1535" s="40" t="n">
        <v>-43.7682800292969</v>
      </c>
      <c r="G1535" s="40" t="n">
        <v>922.616577148438</v>
      </c>
    </row>
    <row r="1536" customFormat="false" ht="12.75" hidden="false" customHeight="false" outlineLevel="0" collapsed="false">
      <c r="A1536" s="0" t="n">
        <v>53</v>
      </c>
      <c r="B1536" s="0" t="s">
        <v>156</v>
      </c>
      <c r="C1536" s="0" t="n">
        <v>16</v>
      </c>
      <c r="D1536" s="40" t="n">
        <v>-1738.67846679688</v>
      </c>
      <c r="E1536" s="40" t="n">
        <v>-278.3798828125</v>
      </c>
      <c r="F1536" s="40" t="n">
        <v>-469.948608398438</v>
      </c>
      <c r="G1536" s="40" t="n">
        <v>238.344879150391</v>
      </c>
    </row>
    <row r="1537" customFormat="false" ht="12.75" hidden="false" customHeight="false" outlineLevel="0" collapsed="false">
      <c r="A1537" s="0" t="n">
        <v>54</v>
      </c>
      <c r="B1537" s="0" t="s">
        <v>157</v>
      </c>
      <c r="C1537" s="0" t="n">
        <v>16</v>
      </c>
      <c r="D1537" s="40" t="n">
        <v>3237.73876953125</v>
      </c>
      <c r="E1537" s="40" t="n">
        <v>711.116943359375</v>
      </c>
      <c r="F1537" s="40" t="n">
        <v>-237.123321533203</v>
      </c>
      <c r="G1537" s="40" t="n">
        <v>-320.406188964844</v>
      </c>
    </row>
    <row r="1538" customFormat="false" ht="12.75" hidden="false" customHeight="false" outlineLevel="0" collapsed="false">
      <c r="A1538" s="0" t="n">
        <v>55</v>
      </c>
      <c r="B1538" s="0" t="s">
        <v>158</v>
      </c>
      <c r="C1538" s="0" t="n">
        <v>16</v>
      </c>
      <c r="D1538" s="40" t="n">
        <v>6401.83837890625</v>
      </c>
      <c r="E1538" s="40" t="n">
        <v>-255.270599365234</v>
      </c>
      <c r="F1538" s="40" t="n">
        <v>452.505981445313</v>
      </c>
      <c r="G1538" s="40" t="n">
        <v>1194.58203125</v>
      </c>
    </row>
    <row r="1539" customFormat="false" ht="12.75" hidden="false" customHeight="false" outlineLevel="0" collapsed="false">
      <c r="A1539" s="0" t="n">
        <v>56</v>
      </c>
      <c r="B1539" s="0" t="s">
        <v>159</v>
      </c>
      <c r="C1539" s="0" t="n">
        <v>16</v>
      </c>
      <c r="D1539" s="40" t="n">
        <v>864.626220703125</v>
      </c>
      <c r="E1539" s="40" t="n">
        <v>139.973373413086</v>
      </c>
      <c r="F1539" s="40" t="n">
        <v>563.271789550781</v>
      </c>
      <c r="G1539" s="40" t="n">
        <v>1375.45361328125</v>
      </c>
    </row>
    <row r="1540" customFormat="false" ht="12.75" hidden="false" customHeight="false" outlineLevel="0" collapsed="false">
      <c r="A1540" s="0" t="n">
        <v>57</v>
      </c>
      <c r="B1540" s="0" t="s">
        <v>160</v>
      </c>
      <c r="C1540" s="0" t="n">
        <v>16</v>
      </c>
      <c r="D1540" s="40" t="n">
        <v>3594.18774414063</v>
      </c>
      <c r="E1540" s="40" t="n">
        <v>571.608215332031</v>
      </c>
      <c r="F1540" s="40" t="n">
        <v>318.163604736328</v>
      </c>
      <c r="G1540" s="40" t="n">
        <v>364.529235839844</v>
      </c>
    </row>
    <row r="1541" customFormat="false" ht="12.75" hidden="false" customHeight="false" outlineLevel="0" collapsed="false">
      <c r="A1541" s="0" t="n">
        <v>58</v>
      </c>
      <c r="B1541" s="0" t="s">
        <v>161</v>
      </c>
      <c r="C1541" s="0" t="n">
        <v>16</v>
      </c>
      <c r="D1541" s="40" t="n">
        <v>606497.25</v>
      </c>
      <c r="E1541" s="40" t="n">
        <v>193585.203125</v>
      </c>
      <c r="F1541" s="40" t="n">
        <v>107447.7421875</v>
      </c>
      <c r="G1541" s="40" t="n">
        <v>351667.78125</v>
      </c>
    </row>
    <row r="1542" customFormat="false" ht="12.75" hidden="false" customHeight="false" outlineLevel="0" collapsed="false">
      <c r="A1542" s="0" t="n">
        <v>59</v>
      </c>
      <c r="B1542" s="0" t="s">
        <v>162</v>
      </c>
      <c r="C1542" s="0" t="n">
        <v>16</v>
      </c>
      <c r="D1542" s="40" t="n">
        <v>657796.5625</v>
      </c>
      <c r="E1542" s="40" t="n">
        <v>215261.578125</v>
      </c>
      <c r="F1542" s="40" t="n">
        <v>118859.1953125</v>
      </c>
      <c r="G1542" s="40" t="n">
        <v>392679.59375</v>
      </c>
    </row>
    <row r="1543" customFormat="false" ht="12.75" hidden="false" customHeight="false" outlineLevel="0" collapsed="false">
      <c r="A1543" s="0" t="n">
        <v>60</v>
      </c>
      <c r="B1543" s="0" t="s">
        <v>163</v>
      </c>
      <c r="C1543" s="0" t="n">
        <v>16</v>
      </c>
      <c r="D1543" s="40" t="n">
        <v>1717.53735351563</v>
      </c>
      <c r="E1543" s="40" t="n">
        <v>586.728759765625</v>
      </c>
      <c r="F1543" s="40" t="n">
        <v>-194.579025268555</v>
      </c>
      <c r="G1543" s="40" t="n">
        <v>956.114868164063</v>
      </c>
    </row>
    <row r="1544" customFormat="false" ht="12.75" hidden="false" customHeight="false" outlineLevel="0" collapsed="false">
      <c r="A1544" s="0" t="n">
        <v>61</v>
      </c>
      <c r="B1544" s="0" t="s">
        <v>164</v>
      </c>
      <c r="C1544" s="0" t="n">
        <v>16</v>
      </c>
      <c r="D1544" s="40" t="n">
        <v>-4599.56591796875</v>
      </c>
      <c r="E1544" s="40" t="n">
        <v>261.470733642578</v>
      </c>
      <c r="F1544" s="40" t="n">
        <v>-547.938781738281</v>
      </c>
      <c r="G1544" s="40" t="n">
        <v>-208.403533935547</v>
      </c>
    </row>
    <row r="1545" customFormat="false" ht="12.75" hidden="false" customHeight="false" outlineLevel="0" collapsed="false">
      <c r="A1545" s="0" t="n">
        <v>62</v>
      </c>
      <c r="B1545" s="0" t="s">
        <v>165</v>
      </c>
      <c r="C1545" s="0" t="n">
        <v>16</v>
      </c>
      <c r="D1545" s="40" t="n">
        <v>649455.5</v>
      </c>
      <c r="E1545" s="40" t="n">
        <v>212547.78125</v>
      </c>
      <c r="F1545" s="40" t="n">
        <v>114611.6328125</v>
      </c>
      <c r="G1545" s="40" t="n">
        <v>377854</v>
      </c>
    </row>
    <row r="1546" customFormat="false" ht="12.75" hidden="false" customHeight="false" outlineLevel="0" collapsed="false">
      <c r="A1546" s="0" t="n">
        <v>63</v>
      </c>
      <c r="B1546" s="0" t="s">
        <v>166</v>
      </c>
      <c r="C1546" s="0" t="n">
        <v>16</v>
      </c>
      <c r="D1546" s="40" t="n">
        <v>568061.375</v>
      </c>
      <c r="E1546" s="40" t="n">
        <v>178654.1875</v>
      </c>
      <c r="F1546" s="40" t="n">
        <v>97757.6484375</v>
      </c>
      <c r="G1546" s="40" t="n">
        <v>318988.34375</v>
      </c>
    </row>
    <row r="1547" customFormat="false" ht="12.75" hidden="false" customHeight="false" outlineLevel="0" collapsed="false">
      <c r="A1547" s="0" t="n">
        <v>64</v>
      </c>
      <c r="B1547" s="0" t="s">
        <v>167</v>
      </c>
      <c r="C1547" s="0" t="n">
        <v>16</v>
      </c>
      <c r="D1547" s="40" t="n">
        <v>-699.043640136719</v>
      </c>
      <c r="E1547" s="40" t="n">
        <v>-558.661254882813</v>
      </c>
      <c r="F1547" s="40" t="n">
        <v>14.9911136627197</v>
      </c>
      <c r="G1547" s="40" t="n">
        <v>-134.912734985352</v>
      </c>
    </row>
    <row r="1548" customFormat="false" ht="12.75" hidden="false" customHeight="false" outlineLevel="0" collapsed="false">
      <c r="A1548" s="0" t="n">
        <v>65</v>
      </c>
      <c r="B1548" s="0" t="s">
        <v>168</v>
      </c>
      <c r="C1548" s="0" t="n">
        <v>16</v>
      </c>
      <c r="D1548" s="40" t="n">
        <v>-2131.6611328125</v>
      </c>
      <c r="E1548" s="40" t="n">
        <v>-290.257446289063</v>
      </c>
      <c r="F1548" s="40" t="n">
        <v>-405.239349365234</v>
      </c>
      <c r="G1548" s="40" t="n">
        <v>-349.325561523438</v>
      </c>
    </row>
    <row r="1549" customFormat="false" ht="12.75" hidden="false" customHeight="false" outlineLevel="0" collapsed="false">
      <c r="A1549" s="0" t="n">
        <v>66</v>
      </c>
      <c r="B1549" s="0" t="s">
        <v>169</v>
      </c>
      <c r="C1549" s="0" t="n">
        <v>16</v>
      </c>
      <c r="D1549" s="40" t="n">
        <v>-2013.37145996094</v>
      </c>
      <c r="E1549" s="40" t="n">
        <v>56.4413757324219</v>
      </c>
      <c r="F1549" s="40" t="n">
        <v>421.005065917969</v>
      </c>
      <c r="G1549" s="40" t="n">
        <v>-1135.77954101563</v>
      </c>
    </row>
    <row r="1550" customFormat="false" ht="12.75" hidden="false" customHeight="false" outlineLevel="0" collapsed="false">
      <c r="A1550" s="0" t="n">
        <v>67</v>
      </c>
      <c r="B1550" s="0" t="s">
        <v>170</v>
      </c>
      <c r="C1550" s="0" t="n">
        <v>16</v>
      </c>
      <c r="D1550" s="40" t="n">
        <v>1364.478515625</v>
      </c>
      <c r="E1550" s="40" t="n">
        <v>-398.762176513672</v>
      </c>
      <c r="F1550" s="40" t="n">
        <v>-107.028366088867</v>
      </c>
      <c r="G1550" s="40" t="n">
        <v>-541.962341308594</v>
      </c>
    </row>
    <row r="1551" customFormat="false" ht="12.75" hidden="false" customHeight="false" outlineLevel="0" collapsed="false">
      <c r="A1551" s="0" t="n">
        <v>68</v>
      </c>
      <c r="B1551" s="0" t="s">
        <v>171</v>
      </c>
      <c r="C1551" s="0" t="n">
        <v>16</v>
      </c>
      <c r="D1551" s="40" t="n">
        <v>931.797302246094</v>
      </c>
      <c r="E1551" s="40" t="n">
        <v>163.538223266602</v>
      </c>
      <c r="F1551" s="40" t="n">
        <v>-340.495025634766</v>
      </c>
      <c r="G1551" s="40" t="n">
        <v>-430.773284912109</v>
      </c>
    </row>
    <row r="1552" customFormat="false" ht="12.75" hidden="false" customHeight="false" outlineLevel="0" collapsed="false">
      <c r="A1552" s="0" t="n">
        <v>69</v>
      </c>
      <c r="B1552" s="0" t="s">
        <v>172</v>
      </c>
      <c r="C1552" s="0" t="n">
        <v>16</v>
      </c>
      <c r="D1552" s="40" t="n">
        <v>-355.969818115234</v>
      </c>
      <c r="E1552" s="40" t="n">
        <v>271.763854980469</v>
      </c>
      <c r="F1552" s="40" t="n">
        <v>194.133605957031</v>
      </c>
      <c r="G1552" s="40" t="n">
        <v>826.581726074219</v>
      </c>
    </row>
    <row r="1553" customFormat="false" ht="12.75" hidden="false" customHeight="false" outlineLevel="0" collapsed="false">
      <c r="A1553" s="0" t="n">
        <v>70</v>
      </c>
      <c r="B1553" s="0" t="s">
        <v>173</v>
      </c>
      <c r="C1553" s="0" t="n">
        <v>16</v>
      </c>
      <c r="D1553" s="40" t="n">
        <v>652813.875</v>
      </c>
      <c r="E1553" s="40" t="n">
        <v>207489.40625</v>
      </c>
      <c r="F1553" s="40" t="n">
        <v>117186.21875</v>
      </c>
      <c r="G1553" s="40" t="n">
        <v>388382.5</v>
      </c>
    </row>
    <row r="1554" customFormat="false" ht="12.75" hidden="false" customHeight="false" outlineLevel="0" collapsed="false">
      <c r="A1554" s="0" t="n">
        <v>71</v>
      </c>
      <c r="B1554" s="0" t="s">
        <v>174</v>
      </c>
      <c r="C1554" s="0" t="n">
        <v>16</v>
      </c>
      <c r="D1554" s="40" t="n">
        <v>654873.9375</v>
      </c>
      <c r="E1554" s="40" t="n">
        <v>214231.703125</v>
      </c>
      <c r="F1554" s="40" t="n">
        <v>117610.890625</v>
      </c>
      <c r="G1554" s="40" t="n">
        <v>390471.21875</v>
      </c>
    </row>
    <row r="1555" customFormat="false" ht="12.75" hidden="false" customHeight="false" outlineLevel="0" collapsed="false">
      <c r="A1555" s="0" t="n">
        <v>72</v>
      </c>
      <c r="B1555" s="0" t="s">
        <v>175</v>
      </c>
      <c r="C1555" s="0" t="n">
        <v>16</v>
      </c>
      <c r="D1555" s="40" t="n">
        <v>-5457.18310546875</v>
      </c>
      <c r="E1555" s="40" t="n">
        <v>-777.927978515625</v>
      </c>
      <c r="F1555" s="40" t="n">
        <v>-999.285217285156</v>
      </c>
      <c r="G1555" s="40" t="n">
        <v>-669.892822265625</v>
      </c>
    </row>
    <row r="1556" customFormat="false" ht="12.75" hidden="false" customHeight="false" outlineLevel="0" collapsed="false">
      <c r="A1556" s="0" t="n">
        <v>73</v>
      </c>
      <c r="B1556" s="0" t="s">
        <v>176</v>
      </c>
      <c r="C1556" s="0" t="n">
        <v>16</v>
      </c>
      <c r="D1556" s="40" t="n">
        <v>-2526.23876953125</v>
      </c>
      <c r="E1556" s="40" t="n">
        <v>552.662231445313</v>
      </c>
      <c r="F1556" s="40" t="n">
        <v>-605.814880371094</v>
      </c>
      <c r="G1556" s="40" t="n">
        <v>-991.908935546875</v>
      </c>
    </row>
    <row r="1557" customFormat="false" ht="12.75" hidden="false" customHeight="false" outlineLevel="0" collapsed="false">
      <c r="A1557" s="0" t="n">
        <v>74</v>
      </c>
      <c r="B1557" s="0" t="s">
        <v>177</v>
      </c>
      <c r="C1557" s="0" t="n">
        <v>16</v>
      </c>
      <c r="D1557" s="40" t="n">
        <v>599043.375</v>
      </c>
      <c r="E1557" s="40" t="n">
        <v>197694.828125</v>
      </c>
      <c r="F1557" s="40" t="n">
        <v>106457.625</v>
      </c>
      <c r="G1557" s="40" t="n">
        <v>348576.8125</v>
      </c>
    </row>
    <row r="1558" customFormat="false" ht="12.75" hidden="false" customHeight="false" outlineLevel="0" collapsed="false">
      <c r="A1558" s="0" t="n">
        <v>75</v>
      </c>
      <c r="B1558" s="0" t="s">
        <v>178</v>
      </c>
      <c r="C1558" s="0" t="n">
        <v>16</v>
      </c>
      <c r="D1558" s="40" t="n">
        <v>638100.5625</v>
      </c>
      <c r="E1558" s="40" t="n">
        <v>205125.453125</v>
      </c>
      <c r="F1558" s="40" t="n">
        <v>112417.6015625</v>
      </c>
      <c r="G1558" s="40" t="n">
        <v>370413.3125</v>
      </c>
    </row>
    <row r="1559" customFormat="false" ht="12.75" hidden="false" customHeight="false" outlineLevel="0" collapsed="false">
      <c r="A1559" s="0" t="n">
        <v>76</v>
      </c>
      <c r="B1559" s="0" t="s">
        <v>179</v>
      </c>
      <c r="C1559" s="0" t="n">
        <v>16</v>
      </c>
      <c r="D1559" s="40" t="n">
        <v>-1884.95483398438</v>
      </c>
      <c r="E1559" s="40" t="n">
        <v>-32.6073913574219</v>
      </c>
      <c r="F1559" s="40" t="n">
        <v>-999.446594238281</v>
      </c>
      <c r="G1559" s="40" t="n">
        <v>-667.107543945313</v>
      </c>
    </row>
    <row r="1560" customFormat="false" ht="12.75" hidden="false" customHeight="false" outlineLevel="0" collapsed="false">
      <c r="A1560" s="0" t="n">
        <v>77</v>
      </c>
      <c r="B1560" s="0" t="s">
        <v>180</v>
      </c>
      <c r="C1560" s="0" t="n">
        <v>16</v>
      </c>
      <c r="D1560" s="40" t="n">
        <v>-3495.2744140625</v>
      </c>
      <c r="E1560" s="40" t="n">
        <v>-230.063293457031</v>
      </c>
      <c r="F1560" s="40" t="n">
        <v>-135.556869506836</v>
      </c>
      <c r="G1560" s="40" t="n">
        <v>-1022.82312011719</v>
      </c>
    </row>
    <row r="1561" customFormat="false" ht="12.75" hidden="false" customHeight="false" outlineLevel="0" collapsed="false">
      <c r="A1561" s="0" t="n">
        <v>78</v>
      </c>
      <c r="B1561" s="0" t="s">
        <v>181</v>
      </c>
      <c r="C1561" s="0" t="n">
        <v>16</v>
      </c>
      <c r="D1561" s="40" t="n">
        <v>3213.91479492188</v>
      </c>
      <c r="E1561" s="40" t="n">
        <v>267.534912109375</v>
      </c>
      <c r="F1561" s="40" t="n">
        <v>-693.44482421875</v>
      </c>
      <c r="G1561" s="40" t="n">
        <v>-854.731628417969</v>
      </c>
    </row>
    <row r="1562" customFormat="false" ht="12.75" hidden="false" customHeight="false" outlineLevel="0" collapsed="false">
      <c r="A1562" s="0" t="n">
        <v>79</v>
      </c>
      <c r="B1562" s="0" t="s">
        <v>182</v>
      </c>
      <c r="C1562" s="0" t="n">
        <v>16</v>
      </c>
      <c r="D1562" s="40" t="n">
        <v>-296.039123535156</v>
      </c>
      <c r="E1562" s="40" t="n">
        <v>-77.6055374145508</v>
      </c>
      <c r="F1562" s="40" t="n">
        <v>-1177.4736328125</v>
      </c>
      <c r="G1562" s="40" t="n">
        <v>-494.080505371094</v>
      </c>
    </row>
    <row r="1563" customFormat="false" ht="12.75" hidden="false" customHeight="false" outlineLevel="0" collapsed="false">
      <c r="A1563" s="0" t="n">
        <v>80</v>
      </c>
      <c r="B1563" s="0" t="s">
        <v>183</v>
      </c>
      <c r="C1563" s="0" t="n">
        <v>16</v>
      </c>
      <c r="D1563" s="40" t="n">
        <v>1475.91271972656</v>
      </c>
      <c r="E1563" s="40" t="n">
        <v>-77.0183792114258</v>
      </c>
      <c r="F1563" s="40" t="n">
        <v>94.9956665039063</v>
      </c>
      <c r="G1563" s="40" t="n">
        <v>-535.377075195313</v>
      </c>
    </row>
    <row r="1564" customFormat="false" ht="12.75" hidden="false" customHeight="false" outlineLevel="0" collapsed="false">
      <c r="A1564" s="0" t="n">
        <v>81</v>
      </c>
      <c r="B1564" s="0" t="s">
        <v>184</v>
      </c>
      <c r="C1564" s="0" t="n">
        <v>16</v>
      </c>
      <c r="D1564" s="40" t="n">
        <v>204.850448608398</v>
      </c>
      <c r="E1564" s="40" t="n">
        <v>-78.8386154174805</v>
      </c>
      <c r="F1564" s="40" t="n">
        <v>-428.567016601563</v>
      </c>
      <c r="G1564" s="40" t="n">
        <v>-570.758728027344</v>
      </c>
    </row>
    <row r="1565" customFormat="false" ht="12.75" hidden="false" customHeight="false" outlineLevel="0" collapsed="false">
      <c r="A1565" s="0" t="n">
        <v>82</v>
      </c>
      <c r="B1565" s="0" t="s">
        <v>185</v>
      </c>
      <c r="C1565" s="0" t="n">
        <v>16</v>
      </c>
      <c r="D1565" s="40" t="n">
        <v>655059.5625</v>
      </c>
      <c r="E1565" s="40" t="n">
        <v>212717.78125</v>
      </c>
      <c r="F1565" s="40" t="n">
        <v>117706.96875</v>
      </c>
      <c r="G1565" s="40" t="n">
        <v>392521.25</v>
      </c>
    </row>
    <row r="1566" customFormat="false" ht="12.75" hidden="false" customHeight="false" outlineLevel="0" collapsed="false">
      <c r="A1566" s="0" t="n">
        <v>83</v>
      </c>
      <c r="B1566" s="0" t="s">
        <v>186</v>
      </c>
      <c r="C1566" s="0" t="n">
        <v>16</v>
      </c>
      <c r="D1566" s="40" t="n">
        <v>718484.875</v>
      </c>
      <c r="E1566" s="40" t="n">
        <v>230834.234375</v>
      </c>
      <c r="F1566" s="40" t="n">
        <v>125042.1484375</v>
      </c>
      <c r="G1566" s="40" t="n">
        <v>407003.90625</v>
      </c>
    </row>
    <row r="1567" customFormat="false" ht="12.75" hidden="false" customHeight="false" outlineLevel="0" collapsed="false">
      <c r="A1567" s="0" t="n">
        <v>84</v>
      </c>
      <c r="B1567" s="0" t="s">
        <v>187</v>
      </c>
      <c r="C1567" s="0" t="n">
        <v>16</v>
      </c>
      <c r="D1567" s="40" t="n">
        <v>-1758.93823242188</v>
      </c>
      <c r="E1567" s="40" t="n">
        <v>524.045715332031</v>
      </c>
      <c r="F1567" s="40" t="n">
        <v>-578.708740234375</v>
      </c>
      <c r="G1567" s="40" t="n">
        <v>-288.251342773438</v>
      </c>
    </row>
    <row r="1568" customFormat="false" ht="12.75" hidden="false" customHeight="false" outlineLevel="0" collapsed="false">
      <c r="A1568" s="0" t="n">
        <v>85</v>
      </c>
      <c r="B1568" s="0" t="s">
        <v>188</v>
      </c>
      <c r="C1568" s="0" t="n">
        <v>16</v>
      </c>
      <c r="D1568" s="40" t="n">
        <v>585823.25</v>
      </c>
      <c r="E1568" s="40" t="n">
        <v>209473.25</v>
      </c>
      <c r="F1568" s="40" t="n">
        <v>106305.2734375</v>
      </c>
      <c r="G1568" s="40" t="n">
        <v>341648.0625</v>
      </c>
    </row>
    <row r="1569" customFormat="false" ht="12.75" hidden="false" customHeight="false" outlineLevel="0" collapsed="false">
      <c r="A1569" s="0" t="n">
        <v>86</v>
      </c>
      <c r="B1569" s="0" t="s">
        <v>189</v>
      </c>
      <c r="C1569" s="0" t="n">
        <v>16</v>
      </c>
      <c r="D1569" s="40" t="n">
        <v>583867.375</v>
      </c>
      <c r="E1569" s="40" t="n">
        <v>196385.390625</v>
      </c>
      <c r="F1569" s="40" t="n">
        <v>104247.9375</v>
      </c>
      <c r="G1569" s="40" t="n">
        <v>341735.40625</v>
      </c>
    </row>
    <row r="1570" customFormat="false" ht="12.75" hidden="false" customHeight="false" outlineLevel="0" collapsed="false">
      <c r="A1570" s="0" t="n">
        <v>87</v>
      </c>
      <c r="B1570" s="0" t="s">
        <v>190</v>
      </c>
      <c r="C1570" s="0" t="n">
        <v>16</v>
      </c>
      <c r="D1570" s="40" t="n">
        <v>596659.5625</v>
      </c>
      <c r="E1570" s="40" t="n">
        <v>201084.15625</v>
      </c>
      <c r="F1570" s="40" t="n">
        <v>108995.578125</v>
      </c>
      <c r="G1570" s="40" t="n">
        <v>356439.03125</v>
      </c>
    </row>
    <row r="1571" customFormat="false" ht="12.75" hidden="false" customHeight="false" outlineLevel="0" collapsed="false">
      <c r="A1571" s="0" t="n">
        <v>88</v>
      </c>
      <c r="B1571" s="0" t="s">
        <v>191</v>
      </c>
      <c r="C1571" s="0" t="n">
        <v>16</v>
      </c>
      <c r="D1571" s="40" t="n">
        <v>8272.400390625</v>
      </c>
      <c r="E1571" s="40" t="n">
        <v>979.714965820313</v>
      </c>
      <c r="F1571" s="40" t="n">
        <v>-328.642730712891</v>
      </c>
      <c r="G1571" s="40" t="n">
        <v>-63.9314918518066</v>
      </c>
    </row>
    <row r="1572" customFormat="false" ht="12.75" hidden="false" customHeight="false" outlineLevel="0" collapsed="false">
      <c r="A1572" s="0" t="n">
        <v>89</v>
      </c>
      <c r="B1572" s="0" t="s">
        <v>192</v>
      </c>
      <c r="C1572" s="0" t="n">
        <v>16</v>
      </c>
      <c r="D1572" s="40" t="n">
        <v>-17561.455078125</v>
      </c>
      <c r="E1572" s="40" t="n">
        <v>-397.501922607422</v>
      </c>
      <c r="F1572" s="40" t="n">
        <v>-1597.25964355469</v>
      </c>
      <c r="G1572" s="40" t="n">
        <v>-3021.51171875</v>
      </c>
    </row>
    <row r="1573" customFormat="false" ht="12.75" hidden="false" customHeight="false" outlineLevel="0" collapsed="false">
      <c r="A1573" s="0" t="n">
        <v>90</v>
      </c>
      <c r="B1573" s="0" t="s">
        <v>193</v>
      </c>
      <c r="C1573" s="0" t="n">
        <v>16</v>
      </c>
      <c r="D1573" s="40" t="n">
        <v>1621.60925292969</v>
      </c>
      <c r="E1573" s="40" t="n">
        <v>-407.417999267578</v>
      </c>
      <c r="F1573" s="40" t="n">
        <v>-21.2742958068848</v>
      </c>
      <c r="G1573" s="40" t="n">
        <v>-1203.05603027344</v>
      </c>
    </row>
    <row r="1574" customFormat="false" ht="12.75" hidden="false" customHeight="false" outlineLevel="0" collapsed="false">
      <c r="A1574" s="0" t="n">
        <v>91</v>
      </c>
      <c r="B1574" s="0" t="s">
        <v>194</v>
      </c>
      <c r="C1574" s="0" t="n">
        <v>16</v>
      </c>
      <c r="D1574" s="40" t="n">
        <v>-10106.1630859375</v>
      </c>
      <c r="E1574" s="40" t="n">
        <v>-199.923980712891</v>
      </c>
      <c r="F1574" s="40" t="n">
        <v>-2183.40698242188</v>
      </c>
      <c r="G1574" s="40" t="n">
        <v>-33.1034812927246</v>
      </c>
    </row>
    <row r="1575" customFormat="false" ht="12.75" hidden="false" customHeight="false" outlineLevel="0" collapsed="false">
      <c r="A1575" s="0" t="n">
        <v>92</v>
      </c>
      <c r="B1575" s="0" t="s">
        <v>195</v>
      </c>
      <c r="C1575" s="0" t="n">
        <v>16</v>
      </c>
      <c r="D1575" s="40" t="n">
        <v>-2301.35668945313</v>
      </c>
      <c r="E1575" s="40" t="n">
        <v>-376.702209472656</v>
      </c>
      <c r="F1575" s="40" t="n">
        <v>-1552.81127929688</v>
      </c>
      <c r="G1575" s="40" t="n">
        <v>365.529815673828</v>
      </c>
    </row>
    <row r="1576" customFormat="false" ht="12.75" hidden="false" customHeight="false" outlineLevel="0" collapsed="false">
      <c r="A1576" s="0" t="n">
        <v>93</v>
      </c>
      <c r="B1576" s="0" t="s">
        <v>196</v>
      </c>
      <c r="C1576" s="0" t="n">
        <v>16</v>
      </c>
      <c r="D1576" s="40" t="n">
        <v>-8658.7734375</v>
      </c>
      <c r="E1576" s="40" t="n">
        <v>287.872497558594</v>
      </c>
      <c r="F1576" s="40" t="n">
        <v>-421.899688720703</v>
      </c>
      <c r="G1576" s="40" t="n">
        <v>-1051.384765625</v>
      </c>
    </row>
    <row r="1577" customFormat="false" ht="12.75" hidden="false" customHeight="false" outlineLevel="0" collapsed="false">
      <c r="A1577" s="0" t="n">
        <v>94</v>
      </c>
      <c r="B1577" s="0" t="s">
        <v>197</v>
      </c>
      <c r="C1577" s="0" t="n">
        <v>16</v>
      </c>
      <c r="D1577" s="40" t="n">
        <v>656782.875</v>
      </c>
      <c r="E1577" s="40" t="n">
        <v>219458.578125</v>
      </c>
      <c r="F1577" s="40" t="n">
        <v>120459.78125</v>
      </c>
      <c r="G1577" s="40" t="n">
        <v>396022.34375</v>
      </c>
    </row>
    <row r="1578" customFormat="false" ht="12.75" hidden="false" customHeight="false" outlineLevel="0" collapsed="false">
      <c r="A1578" s="0" t="n">
        <v>95</v>
      </c>
      <c r="B1578" s="0" t="s">
        <v>198</v>
      </c>
      <c r="C1578" s="0" t="n">
        <v>16</v>
      </c>
      <c r="D1578" s="40" t="n">
        <v>629233.8125</v>
      </c>
      <c r="E1578" s="40" t="n">
        <v>214496.59375</v>
      </c>
      <c r="F1578" s="40" t="n">
        <v>114324.5546875</v>
      </c>
      <c r="G1578" s="40" t="n">
        <v>373669</v>
      </c>
    </row>
    <row r="1579" customFormat="false" ht="12.75" hidden="false" customHeight="false" outlineLevel="0" collapsed="false">
      <c r="A1579" s="0" t="n">
        <v>96</v>
      </c>
      <c r="B1579" s="0" t="s">
        <v>199</v>
      </c>
      <c r="C1579" s="0" t="n">
        <v>16</v>
      </c>
      <c r="D1579" s="40" t="n">
        <v>609046.5625</v>
      </c>
      <c r="E1579" s="40" t="n">
        <v>211389.25</v>
      </c>
      <c r="F1579" s="40" t="n">
        <v>110400.90625</v>
      </c>
      <c r="G1579" s="40" t="n">
        <v>361448.0625</v>
      </c>
    </row>
    <row r="1580" customFormat="false" ht="12.75" hidden="false" customHeight="false" outlineLevel="0" collapsed="false">
      <c r="A1580" s="0" t="n">
        <v>1</v>
      </c>
      <c r="B1580" s="0" t="s">
        <v>104</v>
      </c>
      <c r="C1580" s="0" t="n">
        <v>17</v>
      </c>
      <c r="D1580" s="40" t="n">
        <v>-318.753570556641</v>
      </c>
      <c r="E1580" s="40" t="n">
        <v>613.150329589844</v>
      </c>
      <c r="F1580" s="40" t="n">
        <v>225.693756103516</v>
      </c>
      <c r="G1580" s="40" t="n">
        <v>-1880.357421875</v>
      </c>
    </row>
    <row r="1581" customFormat="false" ht="12.75" hidden="false" customHeight="false" outlineLevel="0" collapsed="false">
      <c r="A1581" s="0" t="n">
        <v>2</v>
      </c>
      <c r="B1581" s="0" t="s">
        <v>105</v>
      </c>
      <c r="C1581" s="0" t="n">
        <v>17</v>
      </c>
      <c r="D1581" s="40" t="n">
        <v>8029.44677734375</v>
      </c>
      <c r="E1581" s="40" t="n">
        <v>1563.505859375</v>
      </c>
      <c r="F1581" s="40" t="n">
        <v>1046.37353515625</v>
      </c>
      <c r="G1581" s="40" t="n">
        <v>2399.15087890625</v>
      </c>
    </row>
    <row r="1582" customFormat="false" ht="12.75" hidden="false" customHeight="false" outlineLevel="0" collapsed="false">
      <c r="A1582" s="0" t="n">
        <v>3</v>
      </c>
      <c r="B1582" s="0" t="s">
        <v>106</v>
      </c>
      <c r="C1582" s="0" t="n">
        <v>17</v>
      </c>
      <c r="D1582" s="40" t="n">
        <v>-11155.111328125</v>
      </c>
      <c r="E1582" s="40" t="n">
        <v>26.2326183319092</v>
      </c>
      <c r="F1582" s="40" t="n">
        <v>308.307403564453</v>
      </c>
      <c r="G1582" s="40" t="n">
        <v>-1872.01538085938</v>
      </c>
    </row>
    <row r="1583" customFormat="false" ht="12.75" hidden="false" customHeight="false" outlineLevel="0" collapsed="false">
      <c r="A1583" s="0" t="n">
        <v>4</v>
      </c>
      <c r="B1583" s="0" t="s">
        <v>107</v>
      </c>
      <c r="C1583" s="0" t="n">
        <v>17</v>
      </c>
      <c r="D1583" s="40" t="n">
        <v>-939.2451171875</v>
      </c>
      <c r="E1583" s="40" t="n">
        <v>416.488128662109</v>
      </c>
      <c r="F1583" s="40" t="n">
        <v>590.656982421875</v>
      </c>
      <c r="G1583" s="40" t="n">
        <v>-142.156845092773</v>
      </c>
    </row>
    <row r="1584" customFormat="false" ht="12.75" hidden="false" customHeight="false" outlineLevel="0" collapsed="false">
      <c r="A1584" s="0" t="n">
        <v>5</v>
      </c>
      <c r="B1584" s="0" t="s">
        <v>108</v>
      </c>
      <c r="C1584" s="0" t="n">
        <v>17</v>
      </c>
      <c r="D1584" s="40" t="n">
        <v>-2403.23315429688</v>
      </c>
      <c r="E1584" s="40" t="n">
        <v>368.792633056641</v>
      </c>
      <c r="F1584" s="40" t="n">
        <v>801.859802246094</v>
      </c>
      <c r="G1584" s="40" t="n">
        <v>-751.237365722656</v>
      </c>
    </row>
    <row r="1585" customFormat="false" ht="12.75" hidden="false" customHeight="false" outlineLevel="0" collapsed="false">
      <c r="A1585" s="0" t="n">
        <v>6</v>
      </c>
      <c r="B1585" s="0" t="s">
        <v>109</v>
      </c>
      <c r="C1585" s="0" t="n">
        <v>17</v>
      </c>
      <c r="D1585" s="40" t="n">
        <v>-7981.7919921875</v>
      </c>
      <c r="E1585" s="40" t="n">
        <v>341.009643554688</v>
      </c>
      <c r="F1585" s="40" t="n">
        <v>29.8096237182617</v>
      </c>
      <c r="G1585" s="40" t="n">
        <v>-1026.47570800781</v>
      </c>
    </row>
    <row r="1586" customFormat="false" ht="12.75" hidden="false" customHeight="false" outlineLevel="0" collapsed="false">
      <c r="A1586" s="0" t="n">
        <v>7</v>
      </c>
      <c r="B1586" s="0" t="s">
        <v>110</v>
      </c>
      <c r="C1586" s="0" t="n">
        <v>17</v>
      </c>
      <c r="D1586" s="40" t="n">
        <v>-2250.27465820313</v>
      </c>
      <c r="E1586" s="40" t="n">
        <v>338.968414306641</v>
      </c>
      <c r="F1586" s="40" t="n">
        <v>718.010437011719</v>
      </c>
      <c r="G1586" s="40" t="n">
        <v>-229.257568359375</v>
      </c>
    </row>
    <row r="1587" customFormat="false" ht="12.75" hidden="false" customHeight="false" outlineLevel="0" collapsed="false">
      <c r="A1587" s="0" t="n">
        <v>8</v>
      </c>
      <c r="B1587" s="0" t="s">
        <v>111</v>
      </c>
      <c r="C1587" s="0" t="n">
        <v>17</v>
      </c>
      <c r="D1587" s="40" t="n">
        <v>-8000.50830078125</v>
      </c>
      <c r="E1587" s="40" t="n">
        <v>-303.701049804688</v>
      </c>
      <c r="F1587" s="40" t="n">
        <v>-125.411552429199</v>
      </c>
      <c r="G1587" s="40" t="n">
        <v>-2210.51953125</v>
      </c>
    </row>
    <row r="1588" customFormat="false" ht="12.75" hidden="false" customHeight="false" outlineLevel="0" collapsed="false">
      <c r="A1588" s="0" t="n">
        <v>9</v>
      </c>
      <c r="B1588" s="0" t="s">
        <v>112</v>
      </c>
      <c r="C1588" s="0" t="n">
        <v>17</v>
      </c>
      <c r="D1588" s="40" t="n">
        <v>-983.188537597656</v>
      </c>
      <c r="E1588" s="40" t="n">
        <v>-52.4726753234863</v>
      </c>
      <c r="F1588" s="40" t="n">
        <v>-119.501693725586</v>
      </c>
      <c r="G1588" s="40" t="n">
        <v>-1603.05444335938</v>
      </c>
    </row>
    <row r="1589" customFormat="false" ht="12.75" hidden="false" customHeight="false" outlineLevel="0" collapsed="false">
      <c r="A1589" s="0" t="n">
        <v>10</v>
      </c>
      <c r="B1589" s="0" t="s">
        <v>113</v>
      </c>
      <c r="C1589" s="0" t="n">
        <v>17</v>
      </c>
      <c r="D1589" s="40" t="n">
        <v>862.182495117188</v>
      </c>
      <c r="E1589" s="40" t="n">
        <v>641.785034179688</v>
      </c>
      <c r="F1589" s="40" t="n">
        <v>109.579437255859</v>
      </c>
      <c r="G1589" s="40" t="n">
        <v>-1623.81359863281</v>
      </c>
    </row>
    <row r="1590" customFormat="false" ht="12.75" hidden="false" customHeight="false" outlineLevel="0" collapsed="false">
      <c r="A1590" s="0" t="n">
        <v>11</v>
      </c>
      <c r="B1590" s="0" t="s">
        <v>114</v>
      </c>
      <c r="C1590" s="0" t="n">
        <v>17</v>
      </c>
      <c r="D1590" s="40" t="n">
        <v>6256.162109375</v>
      </c>
      <c r="E1590" s="40" t="n">
        <v>401.789520263672</v>
      </c>
      <c r="F1590" s="40" t="n">
        <v>68.5966110229492</v>
      </c>
      <c r="G1590" s="40" t="n">
        <v>2.23708271980286</v>
      </c>
    </row>
    <row r="1591" customFormat="false" ht="12.75" hidden="false" customHeight="false" outlineLevel="0" collapsed="false">
      <c r="A1591" s="0" t="n">
        <v>12</v>
      </c>
      <c r="B1591" s="0" t="s">
        <v>115</v>
      </c>
      <c r="C1591" s="0" t="n">
        <v>17</v>
      </c>
      <c r="D1591" s="40" t="n">
        <v>4647.76171875</v>
      </c>
      <c r="E1591" s="40" t="n">
        <v>507.217102050781</v>
      </c>
      <c r="F1591" s="40" t="n">
        <v>1026.27868652344</v>
      </c>
      <c r="G1591" s="40" t="n">
        <v>-1899.96142578125</v>
      </c>
    </row>
    <row r="1592" customFormat="false" ht="12.75" hidden="false" customHeight="false" outlineLevel="0" collapsed="false">
      <c r="A1592" s="0" t="n">
        <v>13</v>
      </c>
      <c r="B1592" s="0" t="s">
        <v>116</v>
      </c>
      <c r="C1592" s="0" t="n">
        <v>17</v>
      </c>
      <c r="D1592" s="40" t="n">
        <v>-2261.7138671875</v>
      </c>
      <c r="E1592" s="40" t="n">
        <v>-490.206756591797</v>
      </c>
      <c r="F1592" s="40" t="n">
        <v>374.345764160156</v>
      </c>
      <c r="G1592" s="40" t="n">
        <v>-1172.21325683594</v>
      </c>
    </row>
    <row r="1593" customFormat="false" ht="12.75" hidden="false" customHeight="false" outlineLevel="0" collapsed="false">
      <c r="A1593" s="0" t="n">
        <v>14</v>
      </c>
      <c r="B1593" s="0" t="s">
        <v>117</v>
      </c>
      <c r="C1593" s="0" t="n">
        <v>17</v>
      </c>
      <c r="D1593" s="40" t="n">
        <v>728204.0625</v>
      </c>
      <c r="E1593" s="40" t="n">
        <v>246439.25</v>
      </c>
      <c r="F1593" s="40" t="n">
        <v>131508.078125</v>
      </c>
      <c r="G1593" s="40" t="n">
        <v>425387.53125</v>
      </c>
    </row>
    <row r="1594" customFormat="false" ht="12.75" hidden="false" customHeight="false" outlineLevel="0" collapsed="false">
      <c r="A1594" s="0" t="n">
        <v>15</v>
      </c>
      <c r="B1594" s="0" t="s">
        <v>118</v>
      </c>
      <c r="C1594" s="0" t="n">
        <v>17</v>
      </c>
      <c r="D1594" s="40" t="n">
        <v>886930.375</v>
      </c>
      <c r="E1594" s="40" t="n">
        <v>287424.0625</v>
      </c>
      <c r="F1594" s="40" t="n">
        <v>157096.03125</v>
      </c>
      <c r="G1594" s="40" t="n">
        <v>513227.5625</v>
      </c>
    </row>
    <row r="1595" customFormat="false" ht="12.75" hidden="false" customHeight="false" outlineLevel="0" collapsed="false">
      <c r="A1595" s="0" t="n">
        <v>16</v>
      </c>
      <c r="B1595" s="0" t="s">
        <v>119</v>
      </c>
      <c r="C1595" s="0" t="n">
        <v>17</v>
      </c>
      <c r="D1595" s="40" t="n">
        <v>-4302.41943359375</v>
      </c>
      <c r="E1595" s="40" t="n">
        <v>-489.585906982422</v>
      </c>
      <c r="F1595" s="40" t="n">
        <v>-224.661575317383</v>
      </c>
      <c r="G1595" s="40" t="n">
        <v>-509.910797119141</v>
      </c>
    </row>
    <row r="1596" customFormat="false" ht="12.75" hidden="false" customHeight="false" outlineLevel="0" collapsed="false">
      <c r="A1596" s="0" t="n">
        <v>17</v>
      </c>
      <c r="B1596" s="0" t="s">
        <v>120</v>
      </c>
      <c r="C1596" s="0" t="n">
        <v>17</v>
      </c>
      <c r="D1596" s="40" t="n">
        <v>-4700.404296875</v>
      </c>
      <c r="E1596" s="40" t="n">
        <v>124.203948974609</v>
      </c>
      <c r="F1596" s="40" t="n">
        <v>-150.86491394043</v>
      </c>
      <c r="G1596" s="40" t="n">
        <v>-559.093566894531</v>
      </c>
    </row>
    <row r="1597" customFormat="false" ht="12.75" hidden="false" customHeight="false" outlineLevel="0" collapsed="false">
      <c r="A1597" s="0" t="n">
        <v>18</v>
      </c>
      <c r="B1597" s="0" t="s">
        <v>121</v>
      </c>
      <c r="C1597" s="0" t="n">
        <v>17</v>
      </c>
      <c r="D1597" s="40" t="n">
        <v>-3411.12670898438</v>
      </c>
      <c r="E1597" s="40" t="n">
        <v>3075.33251953125</v>
      </c>
      <c r="F1597" s="40" t="n">
        <v>2890.61181640625</v>
      </c>
      <c r="G1597" s="40" t="n">
        <v>1694.15124511719</v>
      </c>
    </row>
    <row r="1598" customFormat="false" ht="12.75" hidden="false" customHeight="false" outlineLevel="0" collapsed="false">
      <c r="A1598" s="0" t="n">
        <v>19</v>
      </c>
      <c r="B1598" s="0" t="s">
        <v>122</v>
      </c>
      <c r="C1598" s="0" t="n">
        <v>17</v>
      </c>
      <c r="D1598" s="40" t="n">
        <v>843.166015625</v>
      </c>
      <c r="E1598" s="40" t="n">
        <v>-301.432373046875</v>
      </c>
      <c r="F1598" s="40" t="n">
        <v>36.0835266113281</v>
      </c>
      <c r="G1598" s="40" t="n">
        <v>-562.949584960938</v>
      </c>
    </row>
    <row r="1599" customFormat="false" ht="12.75" hidden="false" customHeight="false" outlineLevel="0" collapsed="false">
      <c r="A1599" s="0" t="n">
        <v>20</v>
      </c>
      <c r="B1599" s="0" t="s">
        <v>123</v>
      </c>
      <c r="C1599" s="0" t="n">
        <v>17</v>
      </c>
      <c r="D1599" s="40" t="n">
        <v>-1455.88586425781</v>
      </c>
      <c r="E1599" s="40" t="n">
        <v>-87.7132339477539</v>
      </c>
      <c r="F1599" s="40" t="n">
        <v>-459.550476074219</v>
      </c>
      <c r="G1599" s="40" t="n">
        <v>208.150650024414</v>
      </c>
    </row>
    <row r="1600" customFormat="false" ht="12.75" hidden="false" customHeight="false" outlineLevel="0" collapsed="false">
      <c r="A1600" s="0" t="n">
        <v>21</v>
      </c>
      <c r="B1600" s="0" t="s">
        <v>124</v>
      </c>
      <c r="C1600" s="0" t="n">
        <v>17</v>
      </c>
      <c r="D1600" s="40" t="n">
        <v>1829.845703125</v>
      </c>
      <c r="E1600" s="40" t="n">
        <v>-191.541564941406</v>
      </c>
      <c r="F1600" s="40" t="n">
        <v>-40.9237937927246</v>
      </c>
      <c r="G1600" s="40" t="n">
        <v>-197.971801757813</v>
      </c>
    </row>
    <row r="1601" customFormat="false" ht="12.75" hidden="false" customHeight="false" outlineLevel="0" collapsed="false">
      <c r="A1601" s="0" t="n">
        <v>22</v>
      </c>
      <c r="B1601" s="0" t="s">
        <v>125</v>
      </c>
      <c r="C1601" s="0" t="n">
        <v>17</v>
      </c>
      <c r="D1601" s="40" t="n">
        <v>639667.3125</v>
      </c>
      <c r="E1601" s="40" t="n">
        <v>213326.453125</v>
      </c>
      <c r="F1601" s="40" t="n">
        <v>117050.234375</v>
      </c>
      <c r="G1601" s="40" t="n">
        <v>384380.65625</v>
      </c>
    </row>
    <row r="1602" customFormat="false" ht="12.75" hidden="false" customHeight="false" outlineLevel="0" collapsed="false">
      <c r="A1602" s="0" t="n">
        <v>23</v>
      </c>
      <c r="B1602" s="0" t="s">
        <v>126</v>
      </c>
      <c r="C1602" s="0" t="n">
        <v>17</v>
      </c>
      <c r="D1602" s="40" t="n">
        <v>648388.8125</v>
      </c>
      <c r="E1602" s="40" t="n">
        <v>219359.765625</v>
      </c>
      <c r="F1602" s="40" t="n">
        <v>118921.828125</v>
      </c>
      <c r="G1602" s="40" t="n">
        <v>389724.46875</v>
      </c>
    </row>
    <row r="1603" customFormat="false" ht="12.75" hidden="false" customHeight="false" outlineLevel="0" collapsed="false">
      <c r="A1603" s="0" t="n">
        <v>24</v>
      </c>
      <c r="B1603" s="0" t="s">
        <v>127</v>
      </c>
      <c r="C1603" s="0" t="n">
        <v>17</v>
      </c>
      <c r="D1603" s="40" t="n">
        <v>-3425.62377929688</v>
      </c>
      <c r="E1603" s="40" t="n">
        <v>-203.309188842773</v>
      </c>
      <c r="F1603" s="40" t="n">
        <v>-1206.28369140625</v>
      </c>
      <c r="G1603" s="40" t="n">
        <v>-2096.98022460938</v>
      </c>
    </row>
    <row r="1604" customFormat="false" ht="12.75" hidden="false" customHeight="false" outlineLevel="0" collapsed="false">
      <c r="A1604" s="0" t="n">
        <v>25</v>
      </c>
      <c r="B1604" s="0" t="s">
        <v>128</v>
      </c>
      <c r="C1604" s="0" t="n">
        <v>17</v>
      </c>
      <c r="D1604" s="40" t="n">
        <v>-1287.94775390625</v>
      </c>
      <c r="E1604" s="40" t="n">
        <v>555.59912109375</v>
      </c>
      <c r="F1604" s="40" t="n">
        <v>407.434509277344</v>
      </c>
      <c r="G1604" s="40" t="n">
        <v>-427.905517578125</v>
      </c>
    </row>
    <row r="1605" customFormat="false" ht="12.75" hidden="false" customHeight="false" outlineLevel="0" collapsed="false">
      <c r="A1605" s="0" t="n">
        <v>26</v>
      </c>
      <c r="B1605" s="0" t="s">
        <v>129</v>
      </c>
      <c r="C1605" s="0" t="n">
        <v>17</v>
      </c>
      <c r="D1605" s="40" t="n">
        <v>686419.5625</v>
      </c>
      <c r="E1605" s="40" t="n">
        <v>230021.34375</v>
      </c>
      <c r="F1605" s="40" t="n">
        <v>123750.796875</v>
      </c>
      <c r="G1605" s="40" t="n">
        <v>411301.40625</v>
      </c>
    </row>
    <row r="1606" customFormat="false" ht="12.75" hidden="false" customHeight="false" outlineLevel="0" collapsed="false">
      <c r="A1606" s="0" t="n">
        <v>27</v>
      </c>
      <c r="B1606" s="0" t="s">
        <v>130</v>
      </c>
      <c r="C1606" s="0" t="n">
        <v>17</v>
      </c>
      <c r="D1606" s="40" t="n">
        <v>705055.25</v>
      </c>
      <c r="E1606" s="40" t="n">
        <v>224078.609375</v>
      </c>
      <c r="F1606" s="40" t="n">
        <v>123175.8828125</v>
      </c>
      <c r="G1606" s="40" t="n">
        <v>409116.0625</v>
      </c>
    </row>
    <row r="1607" customFormat="false" ht="12.75" hidden="false" customHeight="false" outlineLevel="0" collapsed="false">
      <c r="A1607" s="0" t="n">
        <v>28</v>
      </c>
      <c r="B1607" s="0" t="s">
        <v>131</v>
      </c>
      <c r="C1607" s="0" t="n">
        <v>17</v>
      </c>
      <c r="D1607" s="40" t="n">
        <v>-2400.783203125</v>
      </c>
      <c r="E1607" s="40" t="n">
        <v>91.5022735595703</v>
      </c>
      <c r="F1607" s="40" t="n">
        <v>-48.2334403991699</v>
      </c>
      <c r="G1607" s="40" t="n">
        <v>251.453491210938</v>
      </c>
    </row>
    <row r="1608" customFormat="false" ht="12.75" hidden="false" customHeight="false" outlineLevel="0" collapsed="false">
      <c r="A1608" s="0" t="n">
        <v>29</v>
      </c>
      <c r="B1608" s="0" t="s">
        <v>132</v>
      </c>
      <c r="C1608" s="0" t="n">
        <v>17</v>
      </c>
      <c r="D1608" s="40" t="n">
        <v>-4852.888671875</v>
      </c>
      <c r="E1608" s="40" t="n">
        <v>-1114.85095214844</v>
      </c>
      <c r="F1608" s="40" t="n">
        <v>-1053.86547851563</v>
      </c>
      <c r="G1608" s="40" t="n">
        <v>-438.346160888672</v>
      </c>
    </row>
    <row r="1609" customFormat="false" ht="12.75" hidden="false" customHeight="false" outlineLevel="0" collapsed="false">
      <c r="A1609" s="0" t="n">
        <v>30</v>
      </c>
      <c r="B1609" s="0" t="s">
        <v>133</v>
      </c>
      <c r="C1609" s="0" t="n">
        <v>17</v>
      </c>
      <c r="D1609" s="40" t="n">
        <v>-3800.90551757813</v>
      </c>
      <c r="E1609" s="40" t="n">
        <v>228.859512329102</v>
      </c>
      <c r="F1609" s="40" t="n">
        <v>189.316497802734</v>
      </c>
      <c r="G1609" s="40" t="n">
        <v>-3.29472780227661</v>
      </c>
    </row>
    <row r="1610" customFormat="false" ht="12.75" hidden="false" customHeight="false" outlineLevel="0" collapsed="false">
      <c r="A1610" s="0" t="n">
        <v>31</v>
      </c>
      <c r="B1610" s="0" t="s">
        <v>134</v>
      </c>
      <c r="C1610" s="0" t="n">
        <v>17</v>
      </c>
      <c r="D1610" s="40" t="n">
        <v>2326.58666992188</v>
      </c>
      <c r="E1610" s="40" t="n">
        <v>176.112701416016</v>
      </c>
      <c r="F1610" s="40" t="n">
        <v>405.646026611328</v>
      </c>
      <c r="G1610" s="40" t="n">
        <v>175.962066650391</v>
      </c>
    </row>
    <row r="1611" customFormat="false" ht="12.75" hidden="false" customHeight="false" outlineLevel="0" collapsed="false">
      <c r="A1611" s="0" t="n">
        <v>32</v>
      </c>
      <c r="B1611" s="0" t="s">
        <v>135</v>
      </c>
      <c r="C1611" s="0" t="n">
        <v>17</v>
      </c>
      <c r="D1611" s="40" t="n">
        <v>-740.927124023438</v>
      </c>
      <c r="E1611" s="40" t="n">
        <v>-9.8049259185791</v>
      </c>
      <c r="F1611" s="40" t="n">
        <v>39.1187324523926</v>
      </c>
      <c r="G1611" s="40" t="n">
        <v>465.564666748047</v>
      </c>
    </row>
    <row r="1612" customFormat="false" ht="12.75" hidden="false" customHeight="false" outlineLevel="0" collapsed="false">
      <c r="A1612" s="0" t="n">
        <v>33</v>
      </c>
      <c r="B1612" s="0" t="s">
        <v>136</v>
      </c>
      <c r="C1612" s="0" t="n">
        <v>17</v>
      </c>
      <c r="D1612" s="40" t="n">
        <v>1930.79809570313</v>
      </c>
      <c r="E1612" s="40" t="n">
        <v>461.559356689453</v>
      </c>
      <c r="F1612" s="40" t="n">
        <v>62.9575843811035</v>
      </c>
      <c r="G1612" s="40" t="n">
        <v>1146.74304199219</v>
      </c>
    </row>
    <row r="1613" customFormat="false" ht="12.75" hidden="false" customHeight="false" outlineLevel="0" collapsed="false">
      <c r="A1613" s="0" t="n">
        <v>34</v>
      </c>
      <c r="B1613" s="0" t="s">
        <v>137</v>
      </c>
      <c r="C1613" s="0" t="n">
        <v>17</v>
      </c>
      <c r="D1613" s="40" t="n">
        <v>700913.75</v>
      </c>
      <c r="E1613" s="40" t="n">
        <v>230866.34375</v>
      </c>
      <c r="F1613" s="40" t="n">
        <v>128810.9375</v>
      </c>
      <c r="G1613" s="40" t="n">
        <v>423331.03125</v>
      </c>
    </row>
    <row r="1614" customFormat="false" ht="12.75" hidden="false" customHeight="false" outlineLevel="0" collapsed="false">
      <c r="A1614" s="0" t="n">
        <v>35</v>
      </c>
      <c r="B1614" s="0" t="s">
        <v>138</v>
      </c>
      <c r="C1614" s="0" t="n">
        <v>17</v>
      </c>
      <c r="D1614" s="40" t="n">
        <v>661928.0625</v>
      </c>
      <c r="E1614" s="40" t="n">
        <v>222780.640625</v>
      </c>
      <c r="F1614" s="40" t="n">
        <v>120543.9375</v>
      </c>
      <c r="G1614" s="40" t="n">
        <v>397152.09375</v>
      </c>
    </row>
    <row r="1615" customFormat="false" ht="12.75" hidden="false" customHeight="false" outlineLevel="0" collapsed="false">
      <c r="A1615" s="0" t="n">
        <v>36</v>
      </c>
      <c r="B1615" s="0" t="s">
        <v>139</v>
      </c>
      <c r="C1615" s="0" t="n">
        <v>17</v>
      </c>
      <c r="D1615" s="40" t="n">
        <v>3368.46313476563</v>
      </c>
      <c r="E1615" s="40" t="n">
        <v>1290.00439453125</v>
      </c>
      <c r="F1615" s="40" t="n">
        <v>257.808929443359</v>
      </c>
      <c r="G1615" s="40" t="n">
        <v>93.3633575439453</v>
      </c>
    </row>
    <row r="1616" customFormat="false" ht="12.75" hidden="false" customHeight="false" outlineLevel="0" collapsed="false">
      <c r="A1616" s="0" t="n">
        <v>37</v>
      </c>
      <c r="B1616" s="0" t="s">
        <v>140</v>
      </c>
      <c r="C1616" s="0" t="n">
        <v>17</v>
      </c>
      <c r="D1616" s="40" t="n">
        <v>138.893310546875</v>
      </c>
      <c r="E1616" s="40" t="n">
        <v>1240.36352539063</v>
      </c>
      <c r="F1616" s="40" t="n">
        <v>1688.96655273438</v>
      </c>
      <c r="G1616" s="40" t="n">
        <v>-85.2964859008789</v>
      </c>
    </row>
    <row r="1617" customFormat="false" ht="12.75" hidden="false" customHeight="false" outlineLevel="0" collapsed="false">
      <c r="A1617" s="0" t="n">
        <v>38</v>
      </c>
      <c r="B1617" s="0" t="s">
        <v>141</v>
      </c>
      <c r="C1617" s="0" t="n">
        <v>17</v>
      </c>
      <c r="D1617" s="40" t="n">
        <v>659358.4375</v>
      </c>
      <c r="E1617" s="40" t="n">
        <v>217687.890625</v>
      </c>
      <c r="F1617" s="40" t="n">
        <v>117675.546875</v>
      </c>
      <c r="G1617" s="40" t="n">
        <v>387236.53125</v>
      </c>
    </row>
    <row r="1618" customFormat="false" ht="12.75" hidden="false" customHeight="false" outlineLevel="0" collapsed="false">
      <c r="A1618" s="0" t="n">
        <v>39</v>
      </c>
      <c r="B1618" s="0" t="s">
        <v>142</v>
      </c>
      <c r="C1618" s="0" t="n">
        <v>17</v>
      </c>
      <c r="D1618" s="40" t="n">
        <v>727149.6875</v>
      </c>
      <c r="E1618" s="40" t="n">
        <v>225222.015625</v>
      </c>
      <c r="F1618" s="40" t="n">
        <v>124254.7109375</v>
      </c>
      <c r="G1618" s="40" t="n">
        <v>415763.09375</v>
      </c>
    </row>
    <row r="1619" customFormat="false" ht="12.75" hidden="false" customHeight="false" outlineLevel="0" collapsed="false">
      <c r="A1619" s="0" t="n">
        <v>40</v>
      </c>
      <c r="B1619" s="0" t="s">
        <v>143</v>
      </c>
      <c r="C1619" s="0" t="n">
        <v>17</v>
      </c>
      <c r="D1619" s="40" t="n">
        <v>2436.84619140625</v>
      </c>
      <c r="E1619" s="40" t="n">
        <v>583.362915039063</v>
      </c>
      <c r="F1619" s="40" t="n">
        <v>253.688064575195</v>
      </c>
      <c r="G1619" s="40" t="n">
        <v>1358.61865234375</v>
      </c>
    </row>
    <row r="1620" customFormat="false" ht="12.75" hidden="false" customHeight="false" outlineLevel="0" collapsed="false">
      <c r="A1620" s="0" t="n">
        <v>41</v>
      </c>
      <c r="B1620" s="0" t="s">
        <v>144</v>
      </c>
      <c r="C1620" s="0" t="n">
        <v>17</v>
      </c>
      <c r="D1620" s="40" t="n">
        <v>-728.472106933594</v>
      </c>
      <c r="E1620" s="40" t="n">
        <v>485.990417480469</v>
      </c>
      <c r="F1620" s="40" t="n">
        <v>-185.758483886719</v>
      </c>
      <c r="G1620" s="40" t="n">
        <v>-64.4188232421875</v>
      </c>
    </row>
    <row r="1621" customFormat="false" ht="12.75" hidden="false" customHeight="false" outlineLevel="0" collapsed="false">
      <c r="A1621" s="0" t="n">
        <v>42</v>
      </c>
      <c r="B1621" s="0" t="s">
        <v>145</v>
      </c>
      <c r="C1621" s="0" t="n">
        <v>17</v>
      </c>
      <c r="D1621" s="40" t="n">
        <v>-1837.68432617188</v>
      </c>
      <c r="E1621" s="40" t="n">
        <v>309.184600830078</v>
      </c>
      <c r="F1621" s="40" t="n">
        <v>-292.058258056641</v>
      </c>
      <c r="G1621" s="40" t="n">
        <v>145.870910644531</v>
      </c>
    </row>
    <row r="1622" customFormat="false" ht="12.75" hidden="false" customHeight="false" outlineLevel="0" collapsed="false">
      <c r="A1622" s="0" t="n">
        <v>43</v>
      </c>
      <c r="B1622" s="0" t="s">
        <v>146</v>
      </c>
      <c r="C1622" s="0" t="n">
        <v>17</v>
      </c>
      <c r="D1622" s="40" t="n">
        <v>2278.55126953125</v>
      </c>
      <c r="E1622" s="40" t="n">
        <v>326.544372558594</v>
      </c>
      <c r="F1622" s="40" t="n">
        <v>-459.576599121094</v>
      </c>
      <c r="G1622" s="40" t="n">
        <v>37.580078125</v>
      </c>
    </row>
    <row r="1623" customFormat="false" ht="12.75" hidden="false" customHeight="false" outlineLevel="0" collapsed="false">
      <c r="A1623" s="0" t="n">
        <v>44</v>
      </c>
      <c r="B1623" s="0" t="s">
        <v>147</v>
      </c>
      <c r="C1623" s="0" t="n">
        <v>17</v>
      </c>
      <c r="D1623" s="40" t="n">
        <v>3644.11010742188</v>
      </c>
      <c r="E1623" s="40" t="n">
        <v>450.645355224609</v>
      </c>
      <c r="F1623" s="40" t="n">
        <v>-799.291320800781</v>
      </c>
      <c r="G1623" s="40" t="n">
        <v>317.935821533203</v>
      </c>
    </row>
    <row r="1624" customFormat="false" ht="12.75" hidden="false" customHeight="false" outlineLevel="0" collapsed="false">
      <c r="A1624" s="0" t="n">
        <v>45</v>
      </c>
      <c r="B1624" s="0" t="s">
        <v>148</v>
      </c>
      <c r="C1624" s="0" t="n">
        <v>17</v>
      </c>
      <c r="D1624" s="40" t="n">
        <v>4027.64819335938</v>
      </c>
      <c r="E1624" s="40" t="n">
        <v>619.046081542969</v>
      </c>
      <c r="F1624" s="40" t="n">
        <v>129.167541503906</v>
      </c>
      <c r="G1624" s="40" t="n">
        <v>1734.044921875</v>
      </c>
    </row>
    <row r="1625" customFormat="false" ht="12.75" hidden="false" customHeight="false" outlineLevel="0" collapsed="false">
      <c r="A1625" s="0" t="n">
        <v>46</v>
      </c>
      <c r="B1625" s="0" t="s">
        <v>149</v>
      </c>
      <c r="C1625" s="0" t="n">
        <v>17</v>
      </c>
      <c r="D1625" s="40" t="n">
        <v>699180.3125</v>
      </c>
      <c r="E1625" s="40" t="n">
        <v>228878.203125</v>
      </c>
      <c r="F1625" s="40" t="n">
        <v>128582.1953125</v>
      </c>
      <c r="G1625" s="40" t="n">
        <v>429961.5</v>
      </c>
    </row>
    <row r="1626" customFormat="false" ht="12.75" hidden="false" customHeight="false" outlineLevel="0" collapsed="false">
      <c r="A1626" s="0" t="n">
        <v>47</v>
      </c>
      <c r="B1626" s="0" t="s">
        <v>150</v>
      </c>
      <c r="C1626" s="0" t="n">
        <v>17</v>
      </c>
      <c r="D1626" s="40" t="n">
        <v>663613</v>
      </c>
      <c r="E1626" s="40" t="n">
        <v>219984.59375</v>
      </c>
      <c r="F1626" s="40" t="n">
        <v>120285.6875</v>
      </c>
      <c r="G1626" s="40" t="n">
        <v>397279.3125</v>
      </c>
    </row>
    <row r="1627" customFormat="false" ht="12.75" hidden="false" customHeight="false" outlineLevel="0" collapsed="false">
      <c r="A1627" s="0" t="n">
        <v>48</v>
      </c>
      <c r="B1627" s="0" t="s">
        <v>151</v>
      </c>
      <c r="C1627" s="0" t="n">
        <v>17</v>
      </c>
      <c r="D1627" s="40" t="n">
        <v>3778.26245117188</v>
      </c>
      <c r="E1627" s="40" t="n">
        <v>1032.51818847656</v>
      </c>
      <c r="F1627" s="40" t="n">
        <v>-1349.6962890625</v>
      </c>
      <c r="G1627" s="40" t="n">
        <v>-604.084533691406</v>
      </c>
    </row>
    <row r="1628" customFormat="false" ht="12.75" hidden="false" customHeight="false" outlineLevel="0" collapsed="false">
      <c r="A1628" s="0" t="n">
        <v>49</v>
      </c>
      <c r="B1628" s="0" t="s">
        <v>152</v>
      </c>
      <c r="C1628" s="0" t="n">
        <v>17</v>
      </c>
      <c r="D1628" s="40" t="n">
        <v>1168.51391601563</v>
      </c>
      <c r="E1628" s="40" t="n">
        <v>-140.499008178711</v>
      </c>
      <c r="F1628" s="40" t="n">
        <v>-290.826446533203</v>
      </c>
      <c r="G1628" s="40" t="n">
        <v>696.481201171875</v>
      </c>
    </row>
    <row r="1629" customFormat="false" ht="12.75" hidden="false" customHeight="false" outlineLevel="0" collapsed="false">
      <c r="A1629" s="0" t="n">
        <v>50</v>
      </c>
      <c r="B1629" s="0" t="s">
        <v>153</v>
      </c>
      <c r="C1629" s="0" t="n">
        <v>17</v>
      </c>
      <c r="D1629" s="40" t="n">
        <v>619119.375</v>
      </c>
      <c r="E1629" s="40" t="n">
        <v>204836.21875</v>
      </c>
      <c r="F1629" s="40" t="n">
        <v>110405.5078125</v>
      </c>
      <c r="G1629" s="40" t="n">
        <v>369711.625</v>
      </c>
    </row>
    <row r="1630" customFormat="false" ht="12.75" hidden="false" customHeight="false" outlineLevel="0" collapsed="false">
      <c r="A1630" s="0" t="n">
        <v>51</v>
      </c>
      <c r="B1630" s="0" t="s">
        <v>154</v>
      </c>
      <c r="C1630" s="0" t="n">
        <v>17</v>
      </c>
      <c r="D1630" s="40" t="n">
        <v>722606.9375</v>
      </c>
      <c r="E1630" s="40" t="n">
        <v>224380.703125</v>
      </c>
      <c r="F1630" s="40" t="n">
        <v>123166.203125</v>
      </c>
      <c r="G1630" s="40" t="n">
        <v>415278.09375</v>
      </c>
    </row>
    <row r="1631" customFormat="false" ht="12.75" hidden="false" customHeight="false" outlineLevel="0" collapsed="false">
      <c r="A1631" s="0" t="n">
        <v>52</v>
      </c>
      <c r="B1631" s="0" t="s">
        <v>155</v>
      </c>
      <c r="C1631" s="0" t="n">
        <v>17</v>
      </c>
      <c r="D1631" s="40" t="n">
        <v>588.849670410156</v>
      </c>
      <c r="E1631" s="40" t="n">
        <v>-48.4324798583984</v>
      </c>
      <c r="F1631" s="40" t="n">
        <v>-184.907745361328</v>
      </c>
      <c r="G1631" s="40" t="n">
        <v>817.814880371094</v>
      </c>
    </row>
    <row r="1632" customFormat="false" ht="12.75" hidden="false" customHeight="false" outlineLevel="0" collapsed="false">
      <c r="A1632" s="0" t="n">
        <v>53</v>
      </c>
      <c r="B1632" s="0" t="s">
        <v>156</v>
      </c>
      <c r="C1632" s="0" t="n">
        <v>17</v>
      </c>
      <c r="D1632" s="40" t="n">
        <v>-1750.53234863281</v>
      </c>
      <c r="E1632" s="40" t="n">
        <v>-492.528167724609</v>
      </c>
      <c r="F1632" s="40" t="n">
        <v>-444.410827636719</v>
      </c>
      <c r="G1632" s="40" t="n">
        <v>133.398056030273</v>
      </c>
    </row>
    <row r="1633" customFormat="false" ht="12.75" hidden="false" customHeight="false" outlineLevel="0" collapsed="false">
      <c r="A1633" s="0" t="n">
        <v>54</v>
      </c>
      <c r="B1633" s="0" t="s">
        <v>157</v>
      </c>
      <c r="C1633" s="0" t="n">
        <v>17</v>
      </c>
      <c r="D1633" s="40" t="n">
        <v>2643.33276367188</v>
      </c>
      <c r="E1633" s="40" t="n">
        <v>763.634765625</v>
      </c>
      <c r="F1633" s="40" t="n">
        <v>-279.294464111328</v>
      </c>
      <c r="G1633" s="40" t="n">
        <v>-416.687133789063</v>
      </c>
    </row>
    <row r="1634" customFormat="false" ht="12.75" hidden="false" customHeight="false" outlineLevel="0" collapsed="false">
      <c r="A1634" s="0" t="n">
        <v>55</v>
      </c>
      <c r="B1634" s="0" t="s">
        <v>158</v>
      </c>
      <c r="C1634" s="0" t="n">
        <v>17</v>
      </c>
      <c r="D1634" s="40" t="n">
        <v>5837.48095703125</v>
      </c>
      <c r="E1634" s="40" t="n">
        <v>152.395370483398</v>
      </c>
      <c r="F1634" s="40" t="n">
        <v>41.2066497802734</v>
      </c>
      <c r="G1634" s="40" t="n">
        <v>1137.7607421875</v>
      </c>
    </row>
    <row r="1635" customFormat="false" ht="12.75" hidden="false" customHeight="false" outlineLevel="0" collapsed="false">
      <c r="A1635" s="0" t="n">
        <v>56</v>
      </c>
      <c r="B1635" s="0" t="s">
        <v>159</v>
      </c>
      <c r="C1635" s="0" t="n">
        <v>17</v>
      </c>
      <c r="D1635" s="40" t="n">
        <v>588.030395507813</v>
      </c>
      <c r="E1635" s="40" t="n">
        <v>277.263061523438</v>
      </c>
      <c r="F1635" s="40" t="n">
        <v>368.469818115234</v>
      </c>
      <c r="G1635" s="40" t="n">
        <v>1456.93786621094</v>
      </c>
    </row>
    <row r="1636" customFormat="false" ht="12.75" hidden="false" customHeight="false" outlineLevel="0" collapsed="false">
      <c r="A1636" s="0" t="n">
        <v>57</v>
      </c>
      <c r="B1636" s="0" t="s">
        <v>160</v>
      </c>
      <c r="C1636" s="0" t="n">
        <v>17</v>
      </c>
      <c r="D1636" s="40" t="n">
        <v>3820.19262695313</v>
      </c>
      <c r="E1636" s="40" t="n">
        <v>470.159912109375</v>
      </c>
      <c r="F1636" s="40" t="n">
        <v>115.654251098633</v>
      </c>
      <c r="G1636" s="40" t="n">
        <v>350.542297363281</v>
      </c>
    </row>
    <row r="1637" customFormat="false" ht="12.75" hidden="false" customHeight="false" outlineLevel="0" collapsed="false">
      <c r="A1637" s="0" t="n">
        <v>58</v>
      </c>
      <c r="B1637" s="0" t="s">
        <v>161</v>
      </c>
      <c r="C1637" s="0" t="n">
        <v>17</v>
      </c>
      <c r="D1637" s="40" t="n">
        <v>607143.1875</v>
      </c>
      <c r="E1637" s="40" t="n">
        <v>193890.109375</v>
      </c>
      <c r="F1637" s="40" t="n">
        <v>107444.7265625</v>
      </c>
      <c r="G1637" s="40" t="n">
        <v>351508.09375</v>
      </c>
    </row>
    <row r="1638" customFormat="false" ht="12.75" hidden="false" customHeight="false" outlineLevel="0" collapsed="false">
      <c r="A1638" s="0" t="n">
        <v>59</v>
      </c>
      <c r="B1638" s="0" t="s">
        <v>162</v>
      </c>
      <c r="C1638" s="0" t="n">
        <v>17</v>
      </c>
      <c r="D1638" s="40" t="n">
        <v>655462.625</v>
      </c>
      <c r="E1638" s="40" t="n">
        <v>215514.84375</v>
      </c>
      <c r="F1638" s="40" t="n">
        <v>118157.3046875</v>
      </c>
      <c r="G1638" s="40" t="n">
        <v>391844.4375</v>
      </c>
    </row>
    <row r="1639" customFormat="false" ht="12.75" hidden="false" customHeight="false" outlineLevel="0" collapsed="false">
      <c r="A1639" s="0" t="n">
        <v>60</v>
      </c>
      <c r="B1639" s="0" t="s">
        <v>163</v>
      </c>
      <c r="C1639" s="0" t="n">
        <v>17</v>
      </c>
      <c r="D1639" s="40" t="n">
        <v>1963.60192871094</v>
      </c>
      <c r="E1639" s="40" t="n">
        <v>654.343811035156</v>
      </c>
      <c r="F1639" s="40" t="n">
        <v>-220.997283935547</v>
      </c>
      <c r="G1639" s="40" t="n">
        <v>944.478881835938</v>
      </c>
    </row>
    <row r="1640" customFormat="false" ht="12.75" hidden="false" customHeight="false" outlineLevel="0" collapsed="false">
      <c r="A1640" s="0" t="n">
        <v>61</v>
      </c>
      <c r="B1640" s="0" t="s">
        <v>164</v>
      </c>
      <c r="C1640" s="0" t="n">
        <v>17</v>
      </c>
      <c r="D1640" s="40" t="n">
        <v>-4680.357421875</v>
      </c>
      <c r="E1640" s="40" t="n">
        <v>100.731910705566</v>
      </c>
      <c r="F1640" s="40" t="n">
        <v>-347.695404052734</v>
      </c>
      <c r="G1640" s="40" t="n">
        <v>-238.142288208008</v>
      </c>
    </row>
    <row r="1641" customFormat="false" ht="12.75" hidden="false" customHeight="false" outlineLevel="0" collapsed="false">
      <c r="A1641" s="0" t="n">
        <v>62</v>
      </c>
      <c r="B1641" s="0" t="s">
        <v>165</v>
      </c>
      <c r="C1641" s="0" t="n">
        <v>17</v>
      </c>
      <c r="D1641" s="40" t="n">
        <v>648753.5625</v>
      </c>
      <c r="E1641" s="40" t="n">
        <v>212493.953125</v>
      </c>
      <c r="F1641" s="40" t="n">
        <v>115248.3046875</v>
      </c>
      <c r="G1641" s="40" t="n">
        <v>378538.46875</v>
      </c>
    </row>
    <row r="1642" customFormat="false" ht="12.75" hidden="false" customHeight="false" outlineLevel="0" collapsed="false">
      <c r="A1642" s="0" t="n">
        <v>63</v>
      </c>
      <c r="B1642" s="0" t="s">
        <v>166</v>
      </c>
      <c r="C1642" s="0" t="n">
        <v>17</v>
      </c>
      <c r="D1642" s="40" t="n">
        <v>568537.125</v>
      </c>
      <c r="E1642" s="40" t="n">
        <v>179095.71875</v>
      </c>
      <c r="F1642" s="40" t="n">
        <v>97632.46875</v>
      </c>
      <c r="G1642" s="40" t="n">
        <v>318539.125</v>
      </c>
    </row>
    <row r="1643" customFormat="false" ht="12.75" hidden="false" customHeight="false" outlineLevel="0" collapsed="false">
      <c r="A1643" s="0" t="n">
        <v>64</v>
      </c>
      <c r="B1643" s="0" t="s">
        <v>167</v>
      </c>
      <c r="C1643" s="0" t="n">
        <v>17</v>
      </c>
      <c r="D1643" s="40" t="n">
        <v>-846.245178222656</v>
      </c>
      <c r="E1643" s="40" t="n">
        <v>-566.9169921875</v>
      </c>
      <c r="F1643" s="40" t="n">
        <v>157.327255249023</v>
      </c>
      <c r="G1643" s="40" t="n">
        <v>-379.723388671875</v>
      </c>
    </row>
    <row r="1644" customFormat="false" ht="12.75" hidden="false" customHeight="false" outlineLevel="0" collapsed="false">
      <c r="A1644" s="0" t="n">
        <v>65</v>
      </c>
      <c r="B1644" s="0" t="s">
        <v>168</v>
      </c>
      <c r="C1644" s="0" t="n">
        <v>17</v>
      </c>
      <c r="D1644" s="40" t="n">
        <v>-2677.02905273438</v>
      </c>
      <c r="E1644" s="40" t="n">
        <v>-140.09260559082</v>
      </c>
      <c r="F1644" s="40" t="n">
        <v>-384.104888916016</v>
      </c>
      <c r="G1644" s="40" t="n">
        <v>-370.521820068359</v>
      </c>
    </row>
    <row r="1645" customFormat="false" ht="12.75" hidden="false" customHeight="false" outlineLevel="0" collapsed="false">
      <c r="A1645" s="0" t="n">
        <v>66</v>
      </c>
      <c r="B1645" s="0" t="s">
        <v>169</v>
      </c>
      <c r="C1645" s="0" t="n">
        <v>17</v>
      </c>
      <c r="D1645" s="40" t="n">
        <v>-1192.58239746094</v>
      </c>
      <c r="E1645" s="40" t="n">
        <v>247.732055664063</v>
      </c>
      <c r="F1645" s="40" t="n">
        <v>379.120208740234</v>
      </c>
      <c r="G1645" s="40" t="n">
        <v>-1033.88647460938</v>
      </c>
    </row>
    <row r="1646" customFormat="false" ht="12.75" hidden="false" customHeight="false" outlineLevel="0" collapsed="false">
      <c r="A1646" s="0" t="n">
        <v>67</v>
      </c>
      <c r="B1646" s="0" t="s">
        <v>170</v>
      </c>
      <c r="C1646" s="0" t="n">
        <v>17</v>
      </c>
      <c r="D1646" s="40" t="n">
        <v>963.046081542969</v>
      </c>
      <c r="E1646" s="40" t="n">
        <v>-420.646270751953</v>
      </c>
      <c r="F1646" s="40" t="n">
        <v>-22.9179153442383</v>
      </c>
      <c r="G1646" s="40" t="n">
        <v>-637.686340332031</v>
      </c>
    </row>
    <row r="1647" customFormat="false" ht="12.75" hidden="false" customHeight="false" outlineLevel="0" collapsed="false">
      <c r="A1647" s="0" t="n">
        <v>68</v>
      </c>
      <c r="B1647" s="0" t="s">
        <v>171</v>
      </c>
      <c r="C1647" s="0" t="n">
        <v>17</v>
      </c>
      <c r="D1647" s="40" t="n">
        <v>939.295532226563</v>
      </c>
      <c r="E1647" s="40" t="n">
        <v>338.999206542969</v>
      </c>
      <c r="F1647" s="40" t="n">
        <v>-248.510559082031</v>
      </c>
      <c r="G1647" s="40" t="n">
        <v>-201.529144287109</v>
      </c>
    </row>
    <row r="1648" customFormat="false" ht="12.75" hidden="false" customHeight="false" outlineLevel="0" collapsed="false">
      <c r="A1648" s="0" t="n">
        <v>69</v>
      </c>
      <c r="B1648" s="0" t="s">
        <v>172</v>
      </c>
      <c r="C1648" s="0" t="n">
        <v>17</v>
      </c>
      <c r="D1648" s="40" t="n">
        <v>49.6263389587402</v>
      </c>
      <c r="E1648" s="40" t="n">
        <v>577.454833984375</v>
      </c>
      <c r="F1648" s="40" t="n">
        <v>64.0643005371094</v>
      </c>
      <c r="G1648" s="40" t="n">
        <v>777.4453125</v>
      </c>
    </row>
    <row r="1649" customFormat="false" ht="12.75" hidden="false" customHeight="false" outlineLevel="0" collapsed="false">
      <c r="A1649" s="0" t="n">
        <v>70</v>
      </c>
      <c r="B1649" s="0" t="s">
        <v>173</v>
      </c>
      <c r="C1649" s="0" t="n">
        <v>17</v>
      </c>
      <c r="D1649" s="40" t="n">
        <v>652444.8125</v>
      </c>
      <c r="E1649" s="40" t="n">
        <v>207760.875</v>
      </c>
      <c r="F1649" s="40" t="n">
        <v>117122.6875</v>
      </c>
      <c r="G1649" s="40" t="n">
        <v>388587.625</v>
      </c>
    </row>
    <row r="1650" customFormat="false" ht="12.75" hidden="false" customHeight="false" outlineLevel="0" collapsed="false">
      <c r="A1650" s="0" t="n">
        <v>71</v>
      </c>
      <c r="B1650" s="0" t="s">
        <v>174</v>
      </c>
      <c r="C1650" s="0" t="n">
        <v>17</v>
      </c>
      <c r="D1650" s="40" t="n">
        <v>653644.5625</v>
      </c>
      <c r="E1650" s="40" t="n">
        <v>213388.375</v>
      </c>
      <c r="F1650" s="40" t="n">
        <v>117526.7734375</v>
      </c>
      <c r="G1650" s="40" t="n">
        <v>389258.125</v>
      </c>
    </row>
    <row r="1651" customFormat="false" ht="12.75" hidden="false" customHeight="false" outlineLevel="0" collapsed="false">
      <c r="A1651" s="0" t="n">
        <v>72</v>
      </c>
      <c r="B1651" s="0" t="s">
        <v>175</v>
      </c>
      <c r="C1651" s="0" t="n">
        <v>17</v>
      </c>
      <c r="D1651" s="40" t="n">
        <v>-4827.16357421875</v>
      </c>
      <c r="E1651" s="40" t="n">
        <v>-599.947143554688</v>
      </c>
      <c r="F1651" s="40" t="n">
        <v>-946.878234863281</v>
      </c>
      <c r="G1651" s="40" t="n">
        <v>-448.347473144531</v>
      </c>
    </row>
    <row r="1652" customFormat="false" ht="12.75" hidden="false" customHeight="false" outlineLevel="0" collapsed="false">
      <c r="A1652" s="0" t="n">
        <v>73</v>
      </c>
      <c r="B1652" s="0" t="s">
        <v>176</v>
      </c>
      <c r="C1652" s="0" t="n">
        <v>17</v>
      </c>
      <c r="D1652" s="40" t="n">
        <v>-3585.62231445313</v>
      </c>
      <c r="E1652" s="40" t="n">
        <v>756.569641113281</v>
      </c>
      <c r="F1652" s="40" t="n">
        <v>-730.809387207031</v>
      </c>
      <c r="G1652" s="40" t="n">
        <v>-1083.70703125</v>
      </c>
    </row>
    <row r="1653" customFormat="false" ht="12.75" hidden="false" customHeight="false" outlineLevel="0" collapsed="false">
      <c r="A1653" s="0" t="n">
        <v>74</v>
      </c>
      <c r="B1653" s="0" t="s">
        <v>177</v>
      </c>
      <c r="C1653" s="0" t="n">
        <v>17</v>
      </c>
      <c r="D1653" s="40" t="n">
        <v>599825</v>
      </c>
      <c r="E1653" s="40" t="n">
        <v>198257.140625</v>
      </c>
      <c r="F1653" s="40" t="n">
        <v>106625.046875</v>
      </c>
      <c r="G1653" s="40" t="n">
        <v>349043.75</v>
      </c>
    </row>
    <row r="1654" customFormat="false" ht="12.75" hidden="false" customHeight="false" outlineLevel="0" collapsed="false">
      <c r="A1654" s="0" t="n">
        <v>75</v>
      </c>
      <c r="B1654" s="0" t="s">
        <v>178</v>
      </c>
      <c r="C1654" s="0" t="n">
        <v>17</v>
      </c>
      <c r="D1654" s="40" t="n">
        <v>639372.625</v>
      </c>
      <c r="E1654" s="40" t="n">
        <v>205324.8125</v>
      </c>
      <c r="F1654" s="40" t="n">
        <v>112551.0234375</v>
      </c>
      <c r="G1654" s="40" t="n">
        <v>371184.09375</v>
      </c>
    </row>
    <row r="1655" customFormat="false" ht="12.75" hidden="false" customHeight="false" outlineLevel="0" collapsed="false">
      <c r="A1655" s="0" t="n">
        <v>76</v>
      </c>
      <c r="B1655" s="0" t="s">
        <v>179</v>
      </c>
      <c r="C1655" s="0" t="n">
        <v>17</v>
      </c>
      <c r="D1655" s="40" t="n">
        <v>-1827.16723632813</v>
      </c>
      <c r="E1655" s="40" t="n">
        <v>363.943572998047</v>
      </c>
      <c r="F1655" s="40" t="n">
        <v>-765.417236328125</v>
      </c>
      <c r="G1655" s="40" t="n">
        <v>-527.849731445313</v>
      </c>
    </row>
    <row r="1656" customFormat="false" ht="12.75" hidden="false" customHeight="false" outlineLevel="0" collapsed="false">
      <c r="A1656" s="0" t="n">
        <v>77</v>
      </c>
      <c r="B1656" s="0" t="s">
        <v>180</v>
      </c>
      <c r="C1656" s="0" t="n">
        <v>17</v>
      </c>
      <c r="D1656" s="40" t="n">
        <v>-3782.82006835938</v>
      </c>
      <c r="E1656" s="40" t="n">
        <v>14.8416357040405</v>
      </c>
      <c r="F1656" s="40" t="n">
        <v>-266.770080566406</v>
      </c>
      <c r="G1656" s="40" t="n">
        <v>-1159.10241699219</v>
      </c>
    </row>
    <row r="1657" customFormat="false" ht="12.75" hidden="false" customHeight="false" outlineLevel="0" collapsed="false">
      <c r="A1657" s="0" t="n">
        <v>78</v>
      </c>
      <c r="B1657" s="0" t="s">
        <v>181</v>
      </c>
      <c r="C1657" s="0" t="n">
        <v>17</v>
      </c>
      <c r="D1657" s="40" t="n">
        <v>3196.0654296875</v>
      </c>
      <c r="E1657" s="40" t="n">
        <v>280.225341796875</v>
      </c>
      <c r="F1657" s="40" t="n">
        <v>-723.697875976563</v>
      </c>
      <c r="G1657" s="40" t="n">
        <v>-1196.22863769531</v>
      </c>
    </row>
    <row r="1658" customFormat="false" ht="12.75" hidden="false" customHeight="false" outlineLevel="0" collapsed="false">
      <c r="A1658" s="0" t="n">
        <v>79</v>
      </c>
      <c r="B1658" s="0" t="s">
        <v>182</v>
      </c>
      <c r="C1658" s="0" t="n">
        <v>17</v>
      </c>
      <c r="D1658" s="40" t="n">
        <v>-404.571014404297</v>
      </c>
      <c r="E1658" s="40" t="n">
        <v>-6.97218370437622</v>
      </c>
      <c r="F1658" s="40" t="n">
        <v>-1310.24401855469</v>
      </c>
      <c r="G1658" s="40" t="n">
        <v>-676.858337402344</v>
      </c>
    </row>
    <row r="1659" customFormat="false" ht="12.75" hidden="false" customHeight="false" outlineLevel="0" collapsed="false">
      <c r="A1659" s="0" t="n">
        <v>80</v>
      </c>
      <c r="B1659" s="0" t="s">
        <v>183</v>
      </c>
      <c r="C1659" s="0" t="n">
        <v>17</v>
      </c>
      <c r="D1659" s="40" t="n">
        <v>1287.54968261719</v>
      </c>
      <c r="E1659" s="40" t="n">
        <v>88.9606323242188</v>
      </c>
      <c r="F1659" s="40" t="n">
        <v>73.1897583007813</v>
      </c>
      <c r="G1659" s="40" t="n">
        <v>-425.281127929688</v>
      </c>
    </row>
    <row r="1660" customFormat="false" ht="12.75" hidden="false" customHeight="false" outlineLevel="0" collapsed="false">
      <c r="A1660" s="0" t="n">
        <v>81</v>
      </c>
      <c r="B1660" s="0" t="s">
        <v>184</v>
      </c>
      <c r="C1660" s="0" t="n">
        <v>17</v>
      </c>
      <c r="D1660" s="40" t="n">
        <v>353.220642089844</v>
      </c>
      <c r="E1660" s="40" t="n">
        <v>135.925399780273</v>
      </c>
      <c r="F1660" s="40" t="n">
        <v>-427.442810058594</v>
      </c>
      <c r="G1660" s="40" t="n">
        <v>-643.161560058594</v>
      </c>
    </row>
    <row r="1661" customFormat="false" ht="12.75" hidden="false" customHeight="false" outlineLevel="0" collapsed="false">
      <c r="A1661" s="0" t="n">
        <v>82</v>
      </c>
      <c r="B1661" s="0" t="s">
        <v>185</v>
      </c>
      <c r="C1661" s="0" t="n">
        <v>17</v>
      </c>
      <c r="D1661" s="40" t="n">
        <v>655825.1875</v>
      </c>
      <c r="E1661" s="40" t="n">
        <v>213221.890625</v>
      </c>
      <c r="F1661" s="40" t="n">
        <v>118167.6953125</v>
      </c>
      <c r="G1661" s="40" t="n">
        <v>392656.28125</v>
      </c>
    </row>
    <row r="1662" customFormat="false" ht="12.75" hidden="false" customHeight="false" outlineLevel="0" collapsed="false">
      <c r="A1662" s="0" t="n">
        <v>83</v>
      </c>
      <c r="B1662" s="0" t="s">
        <v>186</v>
      </c>
      <c r="C1662" s="0" t="n">
        <v>17</v>
      </c>
      <c r="D1662" s="40" t="n">
        <v>718976.75</v>
      </c>
      <c r="E1662" s="40" t="n">
        <v>230696.328125</v>
      </c>
      <c r="F1662" s="40" t="n">
        <v>124984.6015625</v>
      </c>
      <c r="G1662" s="40" t="n">
        <v>407626.9375</v>
      </c>
    </row>
    <row r="1663" customFormat="false" ht="12.75" hidden="false" customHeight="false" outlineLevel="0" collapsed="false">
      <c r="A1663" s="0" t="n">
        <v>84</v>
      </c>
      <c r="B1663" s="0" t="s">
        <v>187</v>
      </c>
      <c r="C1663" s="0" t="n">
        <v>17</v>
      </c>
      <c r="D1663" s="40" t="n">
        <v>-2735.61889648438</v>
      </c>
      <c r="E1663" s="40" t="n">
        <v>721.015686035156</v>
      </c>
      <c r="F1663" s="40" t="n">
        <v>-504.762756347656</v>
      </c>
      <c r="G1663" s="40" t="n">
        <v>-386.654541015625</v>
      </c>
    </row>
    <row r="1664" customFormat="false" ht="12.75" hidden="false" customHeight="false" outlineLevel="0" collapsed="false">
      <c r="A1664" s="0" t="n">
        <v>85</v>
      </c>
      <c r="B1664" s="0" t="s">
        <v>188</v>
      </c>
      <c r="C1664" s="0" t="n">
        <v>17</v>
      </c>
      <c r="D1664" s="40" t="n">
        <v>585186.1875</v>
      </c>
      <c r="E1664" s="40" t="n">
        <v>210161.921875</v>
      </c>
      <c r="F1664" s="40" t="n">
        <v>105875.1875</v>
      </c>
      <c r="G1664" s="40" t="n">
        <v>341274.53125</v>
      </c>
    </row>
    <row r="1665" customFormat="false" ht="12.75" hidden="false" customHeight="false" outlineLevel="0" collapsed="false">
      <c r="A1665" s="0" t="n">
        <v>86</v>
      </c>
      <c r="B1665" s="0" t="s">
        <v>189</v>
      </c>
      <c r="C1665" s="0" t="n">
        <v>17</v>
      </c>
      <c r="D1665" s="40" t="n">
        <v>585229.5</v>
      </c>
      <c r="E1665" s="40" t="n">
        <v>197080.515625</v>
      </c>
      <c r="F1665" s="40" t="n">
        <v>104125.515625</v>
      </c>
      <c r="G1665" s="40" t="n">
        <v>342455.625</v>
      </c>
    </row>
    <row r="1666" customFormat="false" ht="12.75" hidden="false" customHeight="false" outlineLevel="0" collapsed="false">
      <c r="A1666" s="0" t="n">
        <v>87</v>
      </c>
      <c r="B1666" s="0" t="s">
        <v>190</v>
      </c>
      <c r="C1666" s="0" t="n">
        <v>17</v>
      </c>
      <c r="D1666" s="40" t="n">
        <v>597124.5625</v>
      </c>
      <c r="E1666" s="40" t="n">
        <v>201898.671875</v>
      </c>
      <c r="F1666" s="40" t="n">
        <v>108966.34375</v>
      </c>
      <c r="G1666" s="40" t="n">
        <v>355865.5625</v>
      </c>
    </row>
    <row r="1667" customFormat="false" ht="12.75" hidden="false" customHeight="false" outlineLevel="0" collapsed="false">
      <c r="A1667" s="0" t="n">
        <v>88</v>
      </c>
      <c r="B1667" s="0" t="s">
        <v>191</v>
      </c>
      <c r="C1667" s="0" t="n">
        <v>17</v>
      </c>
      <c r="D1667" s="40" t="n">
        <v>8439.505859375</v>
      </c>
      <c r="E1667" s="40" t="n">
        <v>448.997985839844</v>
      </c>
      <c r="F1667" s="40" t="n">
        <v>-47.134147644043</v>
      </c>
      <c r="G1667" s="40" t="n">
        <v>-599.832641601563</v>
      </c>
    </row>
    <row r="1668" customFormat="false" ht="12.75" hidden="false" customHeight="false" outlineLevel="0" collapsed="false">
      <c r="A1668" s="0" t="n">
        <v>89</v>
      </c>
      <c r="B1668" s="0" t="s">
        <v>192</v>
      </c>
      <c r="C1668" s="0" t="n">
        <v>17</v>
      </c>
      <c r="D1668" s="40" t="n">
        <v>-18184.21484375</v>
      </c>
      <c r="E1668" s="40" t="n">
        <v>-644.361633300781</v>
      </c>
      <c r="F1668" s="40" t="n">
        <v>-1505.25598144531</v>
      </c>
      <c r="G1668" s="40" t="n">
        <v>-3088.35668945313</v>
      </c>
    </row>
    <row r="1669" customFormat="false" ht="12.75" hidden="false" customHeight="false" outlineLevel="0" collapsed="false">
      <c r="A1669" s="0" t="n">
        <v>90</v>
      </c>
      <c r="B1669" s="0" t="s">
        <v>193</v>
      </c>
      <c r="C1669" s="0" t="n">
        <v>17</v>
      </c>
      <c r="D1669" s="40" t="n">
        <v>1380.43225097656</v>
      </c>
      <c r="E1669" s="40" t="n">
        <v>-231.506225585938</v>
      </c>
      <c r="F1669" s="40" t="n">
        <v>395.325927734375</v>
      </c>
      <c r="G1669" s="40" t="n">
        <v>-1137.19311523438</v>
      </c>
    </row>
    <row r="1670" customFormat="false" ht="12.75" hidden="false" customHeight="false" outlineLevel="0" collapsed="false">
      <c r="A1670" s="0" t="n">
        <v>91</v>
      </c>
      <c r="B1670" s="0" t="s">
        <v>194</v>
      </c>
      <c r="C1670" s="0" t="n">
        <v>17</v>
      </c>
      <c r="D1670" s="40" t="n">
        <v>-9030.6552734375</v>
      </c>
      <c r="E1670" s="40" t="n">
        <v>-344.449340820313</v>
      </c>
      <c r="F1670" s="40" t="n">
        <v>-1850.98083496094</v>
      </c>
      <c r="G1670" s="40" t="n">
        <v>-609.609680175781</v>
      </c>
    </row>
    <row r="1671" customFormat="false" ht="12.75" hidden="false" customHeight="false" outlineLevel="0" collapsed="false">
      <c r="A1671" s="0" t="n">
        <v>92</v>
      </c>
      <c r="B1671" s="0" t="s">
        <v>195</v>
      </c>
      <c r="C1671" s="0" t="n">
        <v>17</v>
      </c>
      <c r="D1671" s="40" t="n">
        <v>-1876.43920898438</v>
      </c>
      <c r="E1671" s="40" t="n">
        <v>-414.791870117188</v>
      </c>
      <c r="F1671" s="40" t="n">
        <v>-1424.27026367188</v>
      </c>
      <c r="G1671" s="40" t="n">
        <v>555.785766601563</v>
      </c>
    </row>
    <row r="1672" customFormat="false" ht="12.75" hidden="false" customHeight="false" outlineLevel="0" collapsed="false">
      <c r="A1672" s="0" t="n">
        <v>93</v>
      </c>
      <c r="B1672" s="0" t="s">
        <v>196</v>
      </c>
      <c r="C1672" s="0" t="n">
        <v>17</v>
      </c>
      <c r="D1672" s="40" t="n">
        <v>-7648.544921875</v>
      </c>
      <c r="E1672" s="40" t="n">
        <v>-181.90934753418</v>
      </c>
      <c r="F1672" s="40" t="n">
        <v>-409.134613037109</v>
      </c>
      <c r="G1672" s="40" t="n">
        <v>-1280.99145507813</v>
      </c>
    </row>
    <row r="1673" customFormat="false" ht="12.75" hidden="false" customHeight="false" outlineLevel="0" collapsed="false">
      <c r="A1673" s="0" t="n">
        <v>94</v>
      </c>
      <c r="B1673" s="0" t="s">
        <v>197</v>
      </c>
      <c r="C1673" s="0" t="n">
        <v>17</v>
      </c>
      <c r="D1673" s="40" t="n">
        <v>657935.0625</v>
      </c>
      <c r="E1673" s="40" t="n">
        <v>220181.875</v>
      </c>
      <c r="F1673" s="40" t="n">
        <v>120547.9296875</v>
      </c>
      <c r="G1673" s="40" t="n">
        <v>395901.03125</v>
      </c>
    </row>
    <row r="1674" customFormat="false" ht="12.75" hidden="false" customHeight="false" outlineLevel="0" collapsed="false">
      <c r="A1674" s="0" t="n">
        <v>95</v>
      </c>
      <c r="B1674" s="0" t="s">
        <v>198</v>
      </c>
      <c r="C1674" s="0" t="n">
        <v>17</v>
      </c>
      <c r="D1674" s="40" t="n">
        <v>631181.375</v>
      </c>
      <c r="E1674" s="40" t="n">
        <v>214134.609375</v>
      </c>
      <c r="F1674" s="40" t="n">
        <v>114640.9921875</v>
      </c>
      <c r="G1674" s="40" t="n">
        <v>374498.125</v>
      </c>
    </row>
    <row r="1675" customFormat="false" ht="12.75" hidden="false" customHeight="false" outlineLevel="0" collapsed="false">
      <c r="A1675" s="0" t="n">
        <v>96</v>
      </c>
      <c r="B1675" s="0" t="s">
        <v>199</v>
      </c>
      <c r="C1675" s="0" t="n">
        <v>17</v>
      </c>
      <c r="D1675" s="40" t="n">
        <v>610443.75</v>
      </c>
      <c r="E1675" s="40" t="n">
        <v>211388.984375</v>
      </c>
      <c r="F1675" s="40" t="n">
        <v>110951.640625</v>
      </c>
      <c r="G1675" s="40" t="n">
        <v>361188.6875</v>
      </c>
    </row>
    <row r="1676" customFormat="false" ht="12.75" hidden="false" customHeight="false" outlineLevel="0" collapsed="false">
      <c r="A1676" s="0" t="n">
        <v>1</v>
      </c>
      <c r="B1676" s="0" t="s">
        <v>104</v>
      </c>
      <c r="C1676" s="0" t="n">
        <v>18</v>
      </c>
      <c r="D1676" s="40" t="n">
        <v>-723.934448242188</v>
      </c>
      <c r="E1676" s="40" t="n">
        <v>992.799987792969</v>
      </c>
      <c r="F1676" s="40" t="n">
        <v>76.2879180908203</v>
      </c>
      <c r="G1676" s="40" t="n">
        <v>-1678.09423828125</v>
      </c>
    </row>
    <row r="1677" customFormat="false" ht="12.75" hidden="false" customHeight="false" outlineLevel="0" collapsed="false">
      <c r="A1677" s="0" t="n">
        <v>2</v>
      </c>
      <c r="B1677" s="0" t="s">
        <v>105</v>
      </c>
      <c r="C1677" s="0" t="n">
        <v>18</v>
      </c>
      <c r="D1677" s="40" t="n">
        <v>7808.5390625</v>
      </c>
      <c r="E1677" s="40" t="n">
        <v>1463.45092773438</v>
      </c>
      <c r="F1677" s="40" t="n">
        <v>1150.53820800781</v>
      </c>
      <c r="G1677" s="40" t="n">
        <v>2073.498046875</v>
      </c>
    </row>
    <row r="1678" customFormat="false" ht="12.75" hidden="false" customHeight="false" outlineLevel="0" collapsed="false">
      <c r="A1678" s="0" t="n">
        <v>3</v>
      </c>
      <c r="B1678" s="0" t="s">
        <v>106</v>
      </c>
      <c r="C1678" s="0" t="n">
        <v>18</v>
      </c>
      <c r="D1678" s="40" t="n">
        <v>-11432.4873046875</v>
      </c>
      <c r="E1678" s="40" t="n">
        <v>-70.4724426269531</v>
      </c>
      <c r="F1678" s="40" t="n">
        <v>458.454315185547</v>
      </c>
      <c r="G1678" s="40" t="n">
        <v>-2093.74096679688</v>
      </c>
    </row>
    <row r="1679" customFormat="false" ht="12.75" hidden="false" customHeight="false" outlineLevel="0" collapsed="false">
      <c r="A1679" s="0" t="n">
        <v>4</v>
      </c>
      <c r="B1679" s="0" t="s">
        <v>107</v>
      </c>
      <c r="C1679" s="0" t="n">
        <v>18</v>
      </c>
      <c r="D1679" s="40" t="n">
        <v>-2664.64819335938</v>
      </c>
      <c r="E1679" s="40" t="n">
        <v>15.1660499572754</v>
      </c>
      <c r="F1679" s="40" t="n">
        <v>504.539001464844</v>
      </c>
      <c r="G1679" s="40" t="n">
        <v>-437.455139160156</v>
      </c>
    </row>
    <row r="1680" customFormat="false" ht="12.75" hidden="false" customHeight="false" outlineLevel="0" collapsed="false">
      <c r="A1680" s="0" t="n">
        <v>5</v>
      </c>
      <c r="B1680" s="0" t="s">
        <v>108</v>
      </c>
      <c r="C1680" s="0" t="n">
        <v>18</v>
      </c>
      <c r="D1680" s="40" t="n">
        <v>-1710.08154296875</v>
      </c>
      <c r="E1680" s="40" t="n">
        <v>68.6845092773438</v>
      </c>
      <c r="F1680" s="40" t="n">
        <v>634.075561523438</v>
      </c>
      <c r="G1680" s="40" t="n">
        <v>-892.149475097656</v>
      </c>
    </row>
    <row r="1681" customFormat="false" ht="12.75" hidden="false" customHeight="false" outlineLevel="0" collapsed="false">
      <c r="A1681" s="0" t="n">
        <v>6</v>
      </c>
      <c r="B1681" s="0" t="s">
        <v>109</v>
      </c>
      <c r="C1681" s="0" t="n">
        <v>18</v>
      </c>
      <c r="D1681" s="40" t="n">
        <v>-7357.85107421875</v>
      </c>
      <c r="E1681" s="40" t="n">
        <v>107.403175354004</v>
      </c>
      <c r="F1681" s="40" t="n">
        <v>-105.495910644531</v>
      </c>
      <c r="G1681" s="40" t="n">
        <v>-1134.953125</v>
      </c>
    </row>
    <row r="1682" customFormat="false" ht="12.75" hidden="false" customHeight="false" outlineLevel="0" collapsed="false">
      <c r="A1682" s="0" t="n">
        <v>7</v>
      </c>
      <c r="B1682" s="0" t="s">
        <v>110</v>
      </c>
      <c r="C1682" s="0" t="n">
        <v>18</v>
      </c>
      <c r="D1682" s="40" t="n">
        <v>-3402.06201171875</v>
      </c>
      <c r="E1682" s="40" t="n">
        <v>9.67524814605713</v>
      </c>
      <c r="F1682" s="40" t="n">
        <v>604.874389648438</v>
      </c>
      <c r="G1682" s="40" t="n">
        <v>-563.715881347656</v>
      </c>
    </row>
    <row r="1683" customFormat="false" ht="12.75" hidden="false" customHeight="false" outlineLevel="0" collapsed="false">
      <c r="A1683" s="0" t="n">
        <v>8</v>
      </c>
      <c r="B1683" s="0" t="s">
        <v>111</v>
      </c>
      <c r="C1683" s="0" t="n">
        <v>18</v>
      </c>
      <c r="D1683" s="40" t="n">
        <v>-9353.2197265625</v>
      </c>
      <c r="E1683" s="40" t="n">
        <v>-413.532653808594</v>
      </c>
      <c r="F1683" s="40" t="n">
        <v>-543.513916015625</v>
      </c>
      <c r="G1683" s="40" t="n">
        <v>-2190.99047851563</v>
      </c>
    </row>
    <row r="1684" customFormat="false" ht="12.75" hidden="false" customHeight="false" outlineLevel="0" collapsed="false">
      <c r="A1684" s="0" t="n">
        <v>9</v>
      </c>
      <c r="B1684" s="0" t="s">
        <v>112</v>
      </c>
      <c r="C1684" s="0" t="n">
        <v>18</v>
      </c>
      <c r="D1684" s="40" t="n">
        <v>-1408.359375</v>
      </c>
      <c r="E1684" s="40" t="n">
        <v>-221.763656616211</v>
      </c>
      <c r="F1684" s="40" t="n">
        <v>88.1871109008789</v>
      </c>
      <c r="G1684" s="40" t="n">
        <v>-1618.87561035156</v>
      </c>
    </row>
    <row r="1685" customFormat="false" ht="12.75" hidden="false" customHeight="false" outlineLevel="0" collapsed="false">
      <c r="A1685" s="0" t="n">
        <v>10</v>
      </c>
      <c r="B1685" s="0" t="s">
        <v>113</v>
      </c>
      <c r="C1685" s="0" t="n">
        <v>18</v>
      </c>
      <c r="D1685" s="40" t="n">
        <v>437.793426513672</v>
      </c>
      <c r="E1685" s="40" t="n">
        <v>259.962005615234</v>
      </c>
      <c r="F1685" s="40" t="n">
        <v>283.48046875</v>
      </c>
      <c r="G1685" s="40" t="n">
        <v>-1747.36560058594</v>
      </c>
    </row>
    <row r="1686" customFormat="false" ht="12.75" hidden="false" customHeight="false" outlineLevel="0" collapsed="false">
      <c r="A1686" s="0" t="n">
        <v>11</v>
      </c>
      <c r="B1686" s="0" t="s">
        <v>114</v>
      </c>
      <c r="C1686" s="0" t="n">
        <v>18</v>
      </c>
      <c r="D1686" s="40" t="n">
        <v>5039.62890625</v>
      </c>
      <c r="E1686" s="40" t="n">
        <v>-120.28768157959</v>
      </c>
      <c r="F1686" s="40" t="n">
        <v>257.322875976563</v>
      </c>
      <c r="G1686" s="40" t="n">
        <v>-39.7282485961914</v>
      </c>
    </row>
    <row r="1687" customFormat="false" ht="12.75" hidden="false" customHeight="false" outlineLevel="0" collapsed="false">
      <c r="A1687" s="0" t="n">
        <v>12</v>
      </c>
      <c r="B1687" s="0" t="s">
        <v>115</v>
      </c>
      <c r="C1687" s="0" t="n">
        <v>18</v>
      </c>
      <c r="D1687" s="40" t="n">
        <v>4975.9189453125</v>
      </c>
      <c r="E1687" s="40" t="n">
        <v>444.604827880859</v>
      </c>
      <c r="F1687" s="40" t="n">
        <v>487.695251464844</v>
      </c>
      <c r="G1687" s="40" t="n">
        <v>-2152.11254882813</v>
      </c>
    </row>
    <row r="1688" customFormat="false" ht="12.75" hidden="false" customHeight="false" outlineLevel="0" collapsed="false">
      <c r="A1688" s="0" t="n">
        <v>13</v>
      </c>
      <c r="B1688" s="0" t="s">
        <v>116</v>
      </c>
      <c r="C1688" s="0" t="n">
        <v>18</v>
      </c>
      <c r="D1688" s="40" t="n">
        <v>-3254.23291015625</v>
      </c>
      <c r="E1688" s="40" t="n">
        <v>-694.48828125</v>
      </c>
      <c r="F1688" s="40" t="n">
        <v>633.709716796875</v>
      </c>
      <c r="G1688" s="40" t="n">
        <v>-1213.56799316406</v>
      </c>
    </row>
    <row r="1689" customFormat="false" ht="12.75" hidden="false" customHeight="false" outlineLevel="0" collapsed="false">
      <c r="A1689" s="0" t="n">
        <v>14</v>
      </c>
      <c r="B1689" s="0" t="s">
        <v>117</v>
      </c>
      <c r="C1689" s="0" t="n">
        <v>18</v>
      </c>
      <c r="D1689" s="40" t="n">
        <v>729226.5625</v>
      </c>
      <c r="E1689" s="40" t="n">
        <v>246992.5625</v>
      </c>
      <c r="F1689" s="40" t="n">
        <v>132010.59375</v>
      </c>
      <c r="G1689" s="40" t="n">
        <v>426303.90625</v>
      </c>
    </row>
    <row r="1690" customFormat="false" ht="12.75" hidden="false" customHeight="false" outlineLevel="0" collapsed="false">
      <c r="A1690" s="0" t="n">
        <v>15</v>
      </c>
      <c r="B1690" s="0" t="s">
        <v>118</v>
      </c>
      <c r="C1690" s="0" t="n">
        <v>18</v>
      </c>
      <c r="D1690" s="40" t="n">
        <v>889122.625</v>
      </c>
      <c r="E1690" s="40" t="n">
        <v>287878.4375</v>
      </c>
      <c r="F1690" s="40" t="n">
        <v>156542.578125</v>
      </c>
      <c r="G1690" s="40" t="n">
        <v>513946.15625</v>
      </c>
    </row>
    <row r="1691" customFormat="false" ht="12.75" hidden="false" customHeight="false" outlineLevel="0" collapsed="false">
      <c r="A1691" s="0" t="n">
        <v>16</v>
      </c>
      <c r="B1691" s="0" t="s">
        <v>119</v>
      </c>
      <c r="C1691" s="0" t="n">
        <v>18</v>
      </c>
      <c r="D1691" s="40" t="n">
        <v>-4656.77099609375</v>
      </c>
      <c r="E1691" s="40" t="n">
        <v>-376.356628417969</v>
      </c>
      <c r="F1691" s="40" t="n">
        <v>-192.117050170898</v>
      </c>
      <c r="G1691" s="40" t="n">
        <v>-351.209197998047</v>
      </c>
    </row>
    <row r="1692" customFormat="false" ht="12.75" hidden="false" customHeight="false" outlineLevel="0" collapsed="false">
      <c r="A1692" s="0" t="n">
        <v>17</v>
      </c>
      <c r="B1692" s="0" t="s">
        <v>120</v>
      </c>
      <c r="C1692" s="0" t="n">
        <v>18</v>
      </c>
      <c r="D1692" s="40" t="n">
        <v>-4536.05859375</v>
      </c>
      <c r="E1692" s="40" t="n">
        <v>231.047576904297</v>
      </c>
      <c r="F1692" s="40" t="n">
        <v>242.19660949707</v>
      </c>
      <c r="G1692" s="40" t="n">
        <v>-817.819152832031</v>
      </c>
    </row>
    <row r="1693" customFormat="false" ht="12.75" hidden="false" customHeight="false" outlineLevel="0" collapsed="false">
      <c r="A1693" s="0" t="n">
        <v>18</v>
      </c>
      <c r="B1693" s="0" t="s">
        <v>121</v>
      </c>
      <c r="C1693" s="0" t="n">
        <v>18</v>
      </c>
      <c r="D1693" s="40" t="n">
        <v>-3545.6640625</v>
      </c>
      <c r="E1693" s="40" t="n">
        <v>2977.46704101563</v>
      </c>
      <c r="F1693" s="40" t="n">
        <v>2887.19580078125</v>
      </c>
      <c r="G1693" s="40" t="n">
        <v>1641.69897460938</v>
      </c>
    </row>
    <row r="1694" customFormat="false" ht="12.75" hidden="false" customHeight="false" outlineLevel="0" collapsed="false">
      <c r="A1694" s="0" t="n">
        <v>19</v>
      </c>
      <c r="B1694" s="0" t="s">
        <v>122</v>
      </c>
      <c r="C1694" s="0" t="n">
        <v>18</v>
      </c>
      <c r="D1694" s="40" t="n">
        <v>2151.80981445313</v>
      </c>
      <c r="E1694" s="40" t="n">
        <v>-276.585815429688</v>
      </c>
      <c r="F1694" s="40" t="n">
        <v>182.834777832031</v>
      </c>
      <c r="G1694" s="40" t="n">
        <v>-779.579345703125</v>
      </c>
    </row>
    <row r="1695" customFormat="false" ht="12.75" hidden="false" customHeight="false" outlineLevel="0" collapsed="false">
      <c r="A1695" s="0" t="n">
        <v>20</v>
      </c>
      <c r="B1695" s="0" t="s">
        <v>123</v>
      </c>
      <c r="C1695" s="0" t="n">
        <v>18</v>
      </c>
      <c r="D1695" s="40" t="n">
        <v>-1736.1142578125</v>
      </c>
      <c r="E1695" s="40" t="n">
        <v>-4.33088684082031</v>
      </c>
      <c r="F1695" s="40" t="n">
        <v>-108.06307220459</v>
      </c>
      <c r="G1695" s="40" t="n">
        <v>-135.186553955078</v>
      </c>
    </row>
    <row r="1696" customFormat="false" ht="12.75" hidden="false" customHeight="false" outlineLevel="0" collapsed="false">
      <c r="A1696" s="0" t="n">
        <v>21</v>
      </c>
      <c r="B1696" s="0" t="s">
        <v>124</v>
      </c>
      <c r="C1696" s="0" t="n">
        <v>18</v>
      </c>
      <c r="D1696" s="40" t="n">
        <v>2227.36743164063</v>
      </c>
      <c r="E1696" s="40" t="n">
        <v>-154.352935791016</v>
      </c>
      <c r="F1696" s="40" t="n">
        <v>-96.247428894043</v>
      </c>
      <c r="G1696" s="40" t="n">
        <v>-198.946884155273</v>
      </c>
    </row>
    <row r="1697" customFormat="false" ht="12.75" hidden="false" customHeight="false" outlineLevel="0" collapsed="false">
      <c r="A1697" s="0" t="n">
        <v>22</v>
      </c>
      <c r="B1697" s="0" t="s">
        <v>125</v>
      </c>
      <c r="C1697" s="0" t="n">
        <v>18</v>
      </c>
      <c r="D1697" s="40" t="n">
        <v>641070</v>
      </c>
      <c r="E1697" s="40" t="n">
        <v>213507.75</v>
      </c>
      <c r="F1697" s="40" t="n">
        <v>117288</v>
      </c>
      <c r="G1697" s="40" t="n">
        <v>384826.6875</v>
      </c>
    </row>
    <row r="1698" customFormat="false" ht="12.75" hidden="false" customHeight="false" outlineLevel="0" collapsed="false">
      <c r="A1698" s="0" t="n">
        <v>23</v>
      </c>
      <c r="B1698" s="0" t="s">
        <v>126</v>
      </c>
      <c r="C1698" s="0" t="n">
        <v>18</v>
      </c>
      <c r="D1698" s="40" t="n">
        <v>650194.625</v>
      </c>
      <c r="E1698" s="40" t="n">
        <v>219881.984375</v>
      </c>
      <c r="F1698" s="40" t="n">
        <v>119141.4296875</v>
      </c>
      <c r="G1698" s="40" t="n">
        <v>390446.875</v>
      </c>
    </row>
    <row r="1699" customFormat="false" ht="12.75" hidden="false" customHeight="false" outlineLevel="0" collapsed="false">
      <c r="A1699" s="0" t="n">
        <v>24</v>
      </c>
      <c r="B1699" s="0" t="s">
        <v>127</v>
      </c>
      <c r="C1699" s="0" t="n">
        <v>18</v>
      </c>
      <c r="D1699" s="40" t="n">
        <v>-4074.90649414063</v>
      </c>
      <c r="E1699" s="40" t="n">
        <v>-455.913787841797</v>
      </c>
      <c r="F1699" s="40" t="n">
        <v>-855.164489746094</v>
      </c>
      <c r="G1699" s="40" t="n">
        <v>-1990.47912597656</v>
      </c>
    </row>
    <row r="1700" customFormat="false" ht="12.75" hidden="false" customHeight="false" outlineLevel="0" collapsed="false">
      <c r="A1700" s="0" t="n">
        <v>25</v>
      </c>
      <c r="B1700" s="0" t="s">
        <v>128</v>
      </c>
      <c r="C1700" s="0" t="n">
        <v>18</v>
      </c>
      <c r="D1700" s="40" t="n">
        <v>-1330.16638183594</v>
      </c>
      <c r="E1700" s="40" t="n">
        <v>758.538818359375</v>
      </c>
      <c r="F1700" s="40" t="n">
        <v>409.876739501953</v>
      </c>
      <c r="G1700" s="40" t="n">
        <v>-1079.63439941406</v>
      </c>
    </row>
    <row r="1701" customFormat="false" ht="12.75" hidden="false" customHeight="false" outlineLevel="0" collapsed="false">
      <c r="A1701" s="0" t="n">
        <v>26</v>
      </c>
      <c r="B1701" s="0" t="s">
        <v>129</v>
      </c>
      <c r="C1701" s="0" t="n">
        <v>18</v>
      </c>
      <c r="D1701" s="40" t="n">
        <v>696808</v>
      </c>
      <c r="E1701" s="40" t="n">
        <v>232718.53125</v>
      </c>
      <c r="F1701" s="40" t="n">
        <v>125466.8359375</v>
      </c>
      <c r="G1701" s="40" t="n">
        <v>415704.09375</v>
      </c>
    </row>
    <row r="1702" customFormat="false" ht="12.75" hidden="false" customHeight="false" outlineLevel="0" collapsed="false">
      <c r="A1702" s="0" t="n">
        <v>27</v>
      </c>
      <c r="B1702" s="0" t="s">
        <v>130</v>
      </c>
      <c r="C1702" s="0" t="n">
        <v>18</v>
      </c>
      <c r="D1702" s="40" t="n">
        <v>704711.625</v>
      </c>
      <c r="E1702" s="40" t="n">
        <v>224408.65625</v>
      </c>
      <c r="F1702" s="40" t="n">
        <v>123247.453125</v>
      </c>
      <c r="G1702" s="40" t="n">
        <v>409465.4375</v>
      </c>
    </row>
    <row r="1703" customFormat="false" ht="12.75" hidden="false" customHeight="false" outlineLevel="0" collapsed="false">
      <c r="A1703" s="0" t="n">
        <v>28</v>
      </c>
      <c r="B1703" s="0" t="s">
        <v>131</v>
      </c>
      <c r="C1703" s="0" t="n">
        <v>18</v>
      </c>
      <c r="D1703" s="40" t="n">
        <v>-2436.39135742188</v>
      </c>
      <c r="E1703" s="40" t="n">
        <v>244.711044311523</v>
      </c>
      <c r="F1703" s="40" t="n">
        <v>69.3285598754883</v>
      </c>
      <c r="G1703" s="40" t="n">
        <v>38.5090789794922</v>
      </c>
    </row>
    <row r="1704" customFormat="false" ht="12.75" hidden="false" customHeight="false" outlineLevel="0" collapsed="false">
      <c r="A1704" s="0" t="n">
        <v>29</v>
      </c>
      <c r="B1704" s="0" t="s">
        <v>132</v>
      </c>
      <c r="C1704" s="0" t="n">
        <v>18</v>
      </c>
      <c r="D1704" s="40" t="n">
        <v>-4723.31298828125</v>
      </c>
      <c r="E1704" s="40" t="n">
        <v>-1057.68737792969</v>
      </c>
      <c r="F1704" s="40" t="n">
        <v>-1009.49053955078</v>
      </c>
      <c r="G1704" s="40" t="n">
        <v>-498.460479736328</v>
      </c>
    </row>
    <row r="1705" customFormat="false" ht="12.75" hidden="false" customHeight="false" outlineLevel="0" collapsed="false">
      <c r="A1705" s="0" t="n">
        <v>30</v>
      </c>
      <c r="B1705" s="0" t="s">
        <v>133</v>
      </c>
      <c r="C1705" s="0" t="n">
        <v>18</v>
      </c>
      <c r="D1705" s="40" t="n">
        <v>-4240.88134765625</v>
      </c>
      <c r="E1705" s="40" t="n">
        <v>206.698196411133</v>
      </c>
      <c r="F1705" s="40" t="n">
        <v>255.608993530273</v>
      </c>
      <c r="G1705" s="40" t="n">
        <v>-259.3544921875</v>
      </c>
    </row>
    <row r="1706" customFormat="false" ht="12.75" hidden="false" customHeight="false" outlineLevel="0" collapsed="false">
      <c r="A1706" s="0" t="n">
        <v>31</v>
      </c>
      <c r="B1706" s="0" t="s">
        <v>134</v>
      </c>
      <c r="C1706" s="0" t="n">
        <v>18</v>
      </c>
      <c r="D1706" s="40" t="n">
        <v>2366.54223632813</v>
      </c>
      <c r="E1706" s="40" t="n">
        <v>15.7041473388672</v>
      </c>
      <c r="F1706" s="40" t="n">
        <v>299.712860107422</v>
      </c>
      <c r="G1706" s="40" t="n">
        <v>98.2791290283203</v>
      </c>
    </row>
    <row r="1707" customFormat="false" ht="12.75" hidden="false" customHeight="false" outlineLevel="0" collapsed="false">
      <c r="A1707" s="0" t="n">
        <v>32</v>
      </c>
      <c r="B1707" s="0" t="s">
        <v>135</v>
      </c>
      <c r="C1707" s="0" t="n">
        <v>18</v>
      </c>
      <c r="D1707" s="40" t="n">
        <v>-967.744445800781</v>
      </c>
      <c r="E1707" s="40" t="n">
        <v>30.6876010894775</v>
      </c>
      <c r="F1707" s="40" t="n">
        <v>-126.307586669922</v>
      </c>
      <c r="G1707" s="40" t="n">
        <v>318.593566894531</v>
      </c>
    </row>
    <row r="1708" customFormat="false" ht="12.75" hidden="false" customHeight="false" outlineLevel="0" collapsed="false">
      <c r="A1708" s="0" t="n">
        <v>33</v>
      </c>
      <c r="B1708" s="0" t="s">
        <v>136</v>
      </c>
      <c r="C1708" s="0" t="n">
        <v>18</v>
      </c>
      <c r="D1708" s="40" t="n">
        <v>1986.15734863281</v>
      </c>
      <c r="E1708" s="40" t="n">
        <v>365.418395996094</v>
      </c>
      <c r="F1708" s="40" t="n">
        <v>142.533279418945</v>
      </c>
      <c r="G1708" s="40" t="n">
        <v>684.131713867188</v>
      </c>
    </row>
    <row r="1709" customFormat="false" ht="12.75" hidden="false" customHeight="false" outlineLevel="0" collapsed="false">
      <c r="A1709" s="0" t="n">
        <v>34</v>
      </c>
      <c r="B1709" s="0" t="s">
        <v>137</v>
      </c>
      <c r="C1709" s="0" t="n">
        <v>18</v>
      </c>
      <c r="D1709" s="40" t="n">
        <v>701311.25</v>
      </c>
      <c r="E1709" s="40" t="n">
        <v>231915.25</v>
      </c>
      <c r="F1709" s="40" t="n">
        <v>129386.03125</v>
      </c>
      <c r="G1709" s="40" t="n">
        <v>423335.9375</v>
      </c>
    </row>
    <row r="1710" customFormat="false" ht="12.75" hidden="false" customHeight="false" outlineLevel="0" collapsed="false">
      <c r="A1710" s="0" t="n">
        <v>35</v>
      </c>
      <c r="B1710" s="0" t="s">
        <v>138</v>
      </c>
      <c r="C1710" s="0" t="n">
        <v>18</v>
      </c>
      <c r="D1710" s="40" t="n">
        <v>665538</v>
      </c>
      <c r="E1710" s="40" t="n">
        <v>224767.625</v>
      </c>
      <c r="F1710" s="40" t="n">
        <v>121703.7109375</v>
      </c>
      <c r="G1710" s="40" t="n">
        <v>397964.28125</v>
      </c>
    </row>
    <row r="1711" customFormat="false" ht="12.75" hidden="false" customHeight="false" outlineLevel="0" collapsed="false">
      <c r="A1711" s="0" t="n">
        <v>36</v>
      </c>
      <c r="B1711" s="0" t="s">
        <v>139</v>
      </c>
      <c r="C1711" s="0" t="n">
        <v>18</v>
      </c>
      <c r="D1711" s="40" t="n">
        <v>4485.84716796875</v>
      </c>
      <c r="E1711" s="40" t="n">
        <v>1658.03564453125</v>
      </c>
      <c r="F1711" s="40" t="n">
        <v>172.311248779297</v>
      </c>
      <c r="G1711" s="40" t="n">
        <v>154.545471191406</v>
      </c>
    </row>
    <row r="1712" customFormat="false" ht="12.75" hidden="false" customHeight="false" outlineLevel="0" collapsed="false">
      <c r="A1712" s="0" t="n">
        <v>37</v>
      </c>
      <c r="B1712" s="0" t="s">
        <v>140</v>
      </c>
      <c r="C1712" s="0" t="n">
        <v>18</v>
      </c>
      <c r="D1712" s="40" t="n">
        <v>-111.727714538574</v>
      </c>
      <c r="E1712" s="40" t="n">
        <v>1437.56628417969</v>
      </c>
      <c r="F1712" s="40" t="n">
        <v>1992.8583984375</v>
      </c>
      <c r="G1712" s="40" t="n">
        <v>-59.8816070556641</v>
      </c>
    </row>
    <row r="1713" customFormat="false" ht="12.75" hidden="false" customHeight="false" outlineLevel="0" collapsed="false">
      <c r="A1713" s="0" t="n">
        <v>38</v>
      </c>
      <c r="B1713" s="0" t="s">
        <v>141</v>
      </c>
      <c r="C1713" s="0" t="n">
        <v>18</v>
      </c>
      <c r="D1713" s="40" t="n">
        <v>661504.9375</v>
      </c>
      <c r="E1713" s="40" t="n">
        <v>218926.40625</v>
      </c>
      <c r="F1713" s="40" t="n">
        <v>117570.3203125</v>
      </c>
      <c r="G1713" s="40" t="n">
        <v>388031.09375</v>
      </c>
    </row>
    <row r="1714" customFormat="false" ht="12.75" hidden="false" customHeight="false" outlineLevel="0" collapsed="false">
      <c r="A1714" s="0" t="n">
        <v>39</v>
      </c>
      <c r="B1714" s="0" t="s">
        <v>142</v>
      </c>
      <c r="C1714" s="0" t="n">
        <v>18</v>
      </c>
      <c r="D1714" s="40" t="n">
        <v>726372.8125</v>
      </c>
      <c r="E1714" s="40" t="n">
        <v>225408.203125</v>
      </c>
      <c r="F1714" s="40" t="n">
        <v>124303.421875</v>
      </c>
      <c r="G1714" s="40" t="n">
        <v>416308.875</v>
      </c>
    </row>
    <row r="1715" customFormat="false" ht="12.75" hidden="false" customHeight="false" outlineLevel="0" collapsed="false">
      <c r="A1715" s="0" t="n">
        <v>40</v>
      </c>
      <c r="B1715" s="0" t="s">
        <v>143</v>
      </c>
      <c r="C1715" s="0" t="n">
        <v>18</v>
      </c>
      <c r="D1715" s="40" t="n">
        <v>2575.02099609375</v>
      </c>
      <c r="E1715" s="40" t="n">
        <v>521.401000976563</v>
      </c>
      <c r="F1715" s="40" t="n">
        <v>192.444808959961</v>
      </c>
      <c r="G1715" s="40" t="n">
        <v>999.007263183594</v>
      </c>
    </row>
    <row r="1716" customFormat="false" ht="12.75" hidden="false" customHeight="false" outlineLevel="0" collapsed="false">
      <c r="A1716" s="0" t="n">
        <v>41</v>
      </c>
      <c r="B1716" s="0" t="s">
        <v>144</v>
      </c>
      <c r="C1716" s="0" t="n">
        <v>18</v>
      </c>
      <c r="D1716" s="40" t="n">
        <v>-489.0732421875</v>
      </c>
      <c r="E1716" s="40" t="n">
        <v>450.248626708984</v>
      </c>
      <c r="F1716" s="40" t="n">
        <v>-596.277465820313</v>
      </c>
      <c r="G1716" s="40" t="n">
        <v>-268.265014648438</v>
      </c>
    </row>
    <row r="1717" customFormat="false" ht="12.75" hidden="false" customHeight="false" outlineLevel="0" collapsed="false">
      <c r="A1717" s="0" t="n">
        <v>42</v>
      </c>
      <c r="B1717" s="0" t="s">
        <v>145</v>
      </c>
      <c r="C1717" s="0" t="n">
        <v>18</v>
      </c>
      <c r="D1717" s="40" t="n">
        <v>-1828.75329589844</v>
      </c>
      <c r="E1717" s="40" t="n">
        <v>476.922546386719</v>
      </c>
      <c r="F1717" s="40" t="n">
        <v>-340.011749267578</v>
      </c>
      <c r="G1717" s="40" t="n">
        <v>-64.6033325195313</v>
      </c>
    </row>
    <row r="1718" customFormat="false" ht="12.75" hidden="false" customHeight="false" outlineLevel="0" collapsed="false">
      <c r="A1718" s="0" t="n">
        <v>43</v>
      </c>
      <c r="B1718" s="0" t="s">
        <v>146</v>
      </c>
      <c r="C1718" s="0" t="n">
        <v>18</v>
      </c>
      <c r="D1718" s="40" t="n">
        <v>2241.8076171875</v>
      </c>
      <c r="E1718" s="40" t="n">
        <v>447.884063720703</v>
      </c>
      <c r="F1718" s="40" t="n">
        <v>-624.544921875</v>
      </c>
      <c r="G1718" s="40" t="n">
        <v>-5.766188621521</v>
      </c>
    </row>
    <row r="1719" customFormat="false" ht="12.75" hidden="false" customHeight="false" outlineLevel="0" collapsed="false">
      <c r="A1719" s="0" t="n">
        <v>44</v>
      </c>
      <c r="B1719" s="0" t="s">
        <v>147</v>
      </c>
      <c r="C1719" s="0" t="n">
        <v>18</v>
      </c>
      <c r="D1719" s="40" t="n">
        <v>2583.73754882813</v>
      </c>
      <c r="E1719" s="40" t="n">
        <v>49.1899452209473</v>
      </c>
      <c r="F1719" s="40" t="n">
        <v>-959.684265136719</v>
      </c>
      <c r="G1719" s="40" t="n">
        <v>96.5286102294922</v>
      </c>
    </row>
    <row r="1720" customFormat="false" ht="12.75" hidden="false" customHeight="false" outlineLevel="0" collapsed="false">
      <c r="A1720" s="0" t="n">
        <v>45</v>
      </c>
      <c r="B1720" s="0" t="s">
        <v>148</v>
      </c>
      <c r="C1720" s="0" t="n">
        <v>18</v>
      </c>
      <c r="D1720" s="40" t="n">
        <v>3124.34936523438</v>
      </c>
      <c r="E1720" s="40" t="n">
        <v>760.800170898438</v>
      </c>
      <c r="F1720" s="40" t="n">
        <v>2.6525936126709</v>
      </c>
      <c r="G1720" s="40" t="n">
        <v>1546.10803222656</v>
      </c>
    </row>
    <row r="1721" customFormat="false" ht="12.75" hidden="false" customHeight="false" outlineLevel="0" collapsed="false">
      <c r="A1721" s="0" t="n">
        <v>46</v>
      </c>
      <c r="B1721" s="0" t="s">
        <v>149</v>
      </c>
      <c r="C1721" s="0" t="n">
        <v>18</v>
      </c>
      <c r="D1721" s="40" t="n">
        <v>709538.125</v>
      </c>
      <c r="E1721" s="40" t="n">
        <v>232167.375</v>
      </c>
      <c r="F1721" s="40" t="n">
        <v>130108.2578125</v>
      </c>
      <c r="G1721" s="40" t="n">
        <v>428212.8125</v>
      </c>
    </row>
    <row r="1722" customFormat="false" ht="12.75" hidden="false" customHeight="false" outlineLevel="0" collapsed="false">
      <c r="A1722" s="0" t="n">
        <v>47</v>
      </c>
      <c r="B1722" s="0" t="s">
        <v>150</v>
      </c>
      <c r="C1722" s="0" t="n">
        <v>18</v>
      </c>
      <c r="D1722" s="40" t="n">
        <v>663395</v>
      </c>
      <c r="E1722" s="40" t="n">
        <v>221590.984375</v>
      </c>
      <c r="F1722" s="40" t="n">
        <v>120427.125</v>
      </c>
      <c r="G1722" s="40" t="n">
        <v>397906.71875</v>
      </c>
    </row>
    <row r="1723" customFormat="false" ht="12.75" hidden="false" customHeight="false" outlineLevel="0" collapsed="false">
      <c r="A1723" s="0" t="n">
        <v>48</v>
      </c>
      <c r="B1723" s="0" t="s">
        <v>151</v>
      </c>
      <c r="C1723" s="0" t="n">
        <v>18</v>
      </c>
      <c r="D1723" s="40" t="n">
        <v>3674.97021484375</v>
      </c>
      <c r="E1723" s="40" t="n">
        <v>826.842468261719</v>
      </c>
      <c r="F1723" s="40" t="n">
        <v>-1028.86706542969</v>
      </c>
      <c r="G1723" s="40" t="n">
        <v>-453.895629882813</v>
      </c>
    </row>
    <row r="1724" customFormat="false" ht="12.75" hidden="false" customHeight="false" outlineLevel="0" collapsed="false">
      <c r="A1724" s="0" t="n">
        <v>49</v>
      </c>
      <c r="B1724" s="0" t="s">
        <v>152</v>
      </c>
      <c r="C1724" s="0" t="n">
        <v>18</v>
      </c>
      <c r="D1724" s="40" t="n">
        <v>993.263366699219</v>
      </c>
      <c r="E1724" s="40" t="n">
        <v>43.2251091003418</v>
      </c>
      <c r="F1724" s="40" t="n">
        <v>-114.161598205566</v>
      </c>
      <c r="G1724" s="40" t="n">
        <v>770.289428710938</v>
      </c>
    </row>
    <row r="1725" customFormat="false" ht="12.75" hidden="false" customHeight="false" outlineLevel="0" collapsed="false">
      <c r="A1725" s="0" t="n">
        <v>50</v>
      </c>
      <c r="B1725" s="0" t="s">
        <v>153</v>
      </c>
      <c r="C1725" s="0" t="n">
        <v>18</v>
      </c>
      <c r="D1725" s="40" t="n">
        <v>619896.25</v>
      </c>
      <c r="E1725" s="40" t="n">
        <v>205391.328125</v>
      </c>
      <c r="F1725" s="40" t="n">
        <v>110980.4609375</v>
      </c>
      <c r="G1725" s="40" t="n">
        <v>369740.4375</v>
      </c>
    </row>
    <row r="1726" customFormat="false" ht="12.75" hidden="false" customHeight="false" outlineLevel="0" collapsed="false">
      <c r="A1726" s="0" t="n">
        <v>51</v>
      </c>
      <c r="B1726" s="0" t="s">
        <v>154</v>
      </c>
      <c r="C1726" s="0" t="n">
        <v>18</v>
      </c>
      <c r="D1726" s="40" t="n">
        <v>722856.375</v>
      </c>
      <c r="E1726" s="40" t="n">
        <v>224911.09375</v>
      </c>
      <c r="F1726" s="40" t="n">
        <v>123619.7734375</v>
      </c>
      <c r="G1726" s="40" t="n">
        <v>414613.75</v>
      </c>
    </row>
    <row r="1727" customFormat="false" ht="12.75" hidden="false" customHeight="false" outlineLevel="0" collapsed="false">
      <c r="A1727" s="0" t="n">
        <v>52</v>
      </c>
      <c r="B1727" s="0" t="s">
        <v>155</v>
      </c>
      <c r="C1727" s="0" t="n">
        <v>18</v>
      </c>
      <c r="D1727" s="40" t="n">
        <v>710.886047363281</v>
      </c>
      <c r="E1727" s="40" t="n">
        <v>-138.108245849609</v>
      </c>
      <c r="F1727" s="40" t="n">
        <v>39.1998252868652</v>
      </c>
      <c r="G1727" s="40" t="n">
        <v>914.86083984375</v>
      </c>
    </row>
    <row r="1728" customFormat="false" ht="12.75" hidden="false" customHeight="false" outlineLevel="0" collapsed="false">
      <c r="A1728" s="0" t="n">
        <v>53</v>
      </c>
      <c r="B1728" s="0" t="s">
        <v>156</v>
      </c>
      <c r="C1728" s="0" t="n">
        <v>18</v>
      </c>
      <c r="D1728" s="40" t="n">
        <v>-1630.83410644531</v>
      </c>
      <c r="E1728" s="40" t="n">
        <v>-396.808502197266</v>
      </c>
      <c r="F1728" s="40" t="n">
        <v>-376.661041259766</v>
      </c>
      <c r="G1728" s="40" t="n">
        <v>203.924057006836</v>
      </c>
    </row>
    <row r="1729" customFormat="false" ht="12.75" hidden="false" customHeight="false" outlineLevel="0" collapsed="false">
      <c r="A1729" s="0" t="n">
        <v>54</v>
      </c>
      <c r="B1729" s="0" t="s">
        <v>157</v>
      </c>
      <c r="C1729" s="0" t="n">
        <v>18</v>
      </c>
      <c r="D1729" s="40" t="n">
        <v>2954.38305664063</v>
      </c>
      <c r="E1729" s="40" t="n">
        <v>736.379577636719</v>
      </c>
      <c r="F1729" s="40" t="n">
        <v>-214.056411743164</v>
      </c>
      <c r="G1729" s="40" t="n">
        <v>-448.279266357422</v>
      </c>
    </row>
    <row r="1730" customFormat="false" ht="12.75" hidden="false" customHeight="false" outlineLevel="0" collapsed="false">
      <c r="A1730" s="0" t="n">
        <v>55</v>
      </c>
      <c r="B1730" s="0" t="s">
        <v>158</v>
      </c>
      <c r="C1730" s="0" t="n">
        <v>18</v>
      </c>
      <c r="D1730" s="40" t="n">
        <v>7064.69677734375</v>
      </c>
      <c r="E1730" s="40" t="n">
        <v>-176.155288696289</v>
      </c>
      <c r="F1730" s="40" t="n">
        <v>478.458312988281</v>
      </c>
      <c r="G1730" s="40" t="n">
        <v>1030.0341796875</v>
      </c>
    </row>
    <row r="1731" customFormat="false" ht="12.75" hidden="false" customHeight="false" outlineLevel="0" collapsed="false">
      <c r="A1731" s="0" t="n">
        <v>56</v>
      </c>
      <c r="B1731" s="0" t="s">
        <v>159</v>
      </c>
      <c r="C1731" s="0" t="n">
        <v>18</v>
      </c>
      <c r="D1731" s="40" t="n">
        <v>1106.04650878906</v>
      </c>
      <c r="E1731" s="40" t="n">
        <v>379.700775146484</v>
      </c>
      <c r="F1731" s="40" t="n">
        <v>424.183441162109</v>
      </c>
      <c r="G1731" s="40" t="n">
        <v>1149.51916503906</v>
      </c>
    </row>
    <row r="1732" customFormat="false" ht="12.75" hidden="false" customHeight="false" outlineLevel="0" collapsed="false">
      <c r="A1732" s="0" t="n">
        <v>57</v>
      </c>
      <c r="B1732" s="0" t="s">
        <v>160</v>
      </c>
      <c r="C1732" s="0" t="n">
        <v>18</v>
      </c>
      <c r="D1732" s="40" t="n">
        <v>3726.75439453125</v>
      </c>
      <c r="E1732" s="40" t="n">
        <v>650.998474121094</v>
      </c>
      <c r="F1732" s="40" t="n">
        <v>181.959243774414</v>
      </c>
      <c r="G1732" s="40" t="n">
        <v>233.951797485352</v>
      </c>
    </row>
    <row r="1733" customFormat="false" ht="12.75" hidden="false" customHeight="false" outlineLevel="0" collapsed="false">
      <c r="A1733" s="0" t="n">
        <v>58</v>
      </c>
      <c r="B1733" s="0" t="s">
        <v>161</v>
      </c>
      <c r="C1733" s="0" t="n">
        <v>18</v>
      </c>
      <c r="D1733" s="40" t="n">
        <v>607959.25</v>
      </c>
      <c r="E1733" s="40" t="n">
        <v>194432.1875</v>
      </c>
      <c r="F1733" s="40" t="n">
        <v>107810.8984375</v>
      </c>
      <c r="G1733" s="40" t="n">
        <v>352242.625</v>
      </c>
    </row>
    <row r="1734" customFormat="false" ht="12.75" hidden="false" customHeight="false" outlineLevel="0" collapsed="false">
      <c r="A1734" s="0" t="n">
        <v>59</v>
      </c>
      <c r="B1734" s="0" t="s">
        <v>162</v>
      </c>
      <c r="C1734" s="0" t="n">
        <v>18</v>
      </c>
      <c r="D1734" s="40" t="n">
        <v>657946.25</v>
      </c>
      <c r="E1734" s="40" t="n">
        <v>215991.453125</v>
      </c>
      <c r="F1734" s="40" t="n">
        <v>118910.03125</v>
      </c>
      <c r="G1734" s="40" t="n">
        <v>392653.625</v>
      </c>
    </row>
    <row r="1735" customFormat="false" ht="12.75" hidden="false" customHeight="false" outlineLevel="0" collapsed="false">
      <c r="A1735" s="0" t="n">
        <v>60</v>
      </c>
      <c r="B1735" s="0" t="s">
        <v>163</v>
      </c>
      <c r="C1735" s="0" t="n">
        <v>18</v>
      </c>
      <c r="D1735" s="40" t="n">
        <v>1883.43762207031</v>
      </c>
      <c r="E1735" s="40" t="n">
        <v>1037.28051757813</v>
      </c>
      <c r="F1735" s="40" t="n">
        <v>-260.160491943359</v>
      </c>
      <c r="G1735" s="40" t="n">
        <v>702.683959960938</v>
      </c>
    </row>
    <row r="1736" customFormat="false" ht="12.75" hidden="false" customHeight="false" outlineLevel="0" collapsed="false">
      <c r="A1736" s="0" t="n">
        <v>61</v>
      </c>
      <c r="B1736" s="0" t="s">
        <v>164</v>
      </c>
      <c r="C1736" s="0" t="n">
        <v>18</v>
      </c>
      <c r="D1736" s="40" t="n">
        <v>-4501.81396484375</v>
      </c>
      <c r="E1736" s="40" t="n">
        <v>587.022583007813</v>
      </c>
      <c r="F1736" s="40" t="n">
        <v>-360.165618896484</v>
      </c>
      <c r="G1736" s="40" t="n">
        <v>86.108039855957</v>
      </c>
    </row>
    <row r="1737" customFormat="false" ht="12.75" hidden="false" customHeight="false" outlineLevel="0" collapsed="false">
      <c r="A1737" s="0" t="n">
        <v>62</v>
      </c>
      <c r="B1737" s="0" t="s">
        <v>165</v>
      </c>
      <c r="C1737" s="0" t="n">
        <v>18</v>
      </c>
      <c r="D1737" s="40" t="n">
        <v>651038.5</v>
      </c>
      <c r="E1737" s="40" t="n">
        <v>213445.3125</v>
      </c>
      <c r="F1737" s="40" t="n">
        <v>115086.4296875</v>
      </c>
      <c r="G1737" s="40" t="n">
        <v>379381.15625</v>
      </c>
    </row>
    <row r="1738" customFormat="false" ht="12.75" hidden="false" customHeight="false" outlineLevel="0" collapsed="false">
      <c r="A1738" s="0" t="n">
        <v>63</v>
      </c>
      <c r="B1738" s="0" t="s">
        <v>166</v>
      </c>
      <c r="C1738" s="0" t="n">
        <v>18</v>
      </c>
      <c r="D1738" s="40" t="n">
        <v>571306</v>
      </c>
      <c r="E1738" s="40" t="n">
        <v>179783.359375</v>
      </c>
      <c r="F1738" s="40" t="n">
        <v>98022.3046875</v>
      </c>
      <c r="G1738" s="40" t="n">
        <v>319633.09375</v>
      </c>
    </row>
    <row r="1739" customFormat="false" ht="12.75" hidden="false" customHeight="false" outlineLevel="0" collapsed="false">
      <c r="A1739" s="0" t="n">
        <v>64</v>
      </c>
      <c r="B1739" s="0" t="s">
        <v>167</v>
      </c>
      <c r="C1739" s="0" t="n">
        <v>18</v>
      </c>
      <c r="D1739" s="40" t="n">
        <v>-1264.31591796875</v>
      </c>
      <c r="E1739" s="40" t="n">
        <v>-456.283630371094</v>
      </c>
      <c r="F1739" s="40" t="n">
        <v>-188.210876464844</v>
      </c>
      <c r="G1739" s="40" t="n">
        <v>-74.1223754882813</v>
      </c>
    </row>
    <row r="1740" customFormat="false" ht="12.75" hidden="false" customHeight="false" outlineLevel="0" collapsed="false">
      <c r="A1740" s="0" t="n">
        <v>65</v>
      </c>
      <c r="B1740" s="0" t="s">
        <v>168</v>
      </c>
      <c r="C1740" s="0" t="n">
        <v>18</v>
      </c>
      <c r="D1740" s="40" t="n">
        <v>-2674.03051757813</v>
      </c>
      <c r="E1740" s="40" t="n">
        <v>-293.613098144531</v>
      </c>
      <c r="F1740" s="40" t="n">
        <v>-221.742324829102</v>
      </c>
      <c r="G1740" s="40" t="n">
        <v>-328.197448730469</v>
      </c>
    </row>
    <row r="1741" customFormat="false" ht="12.75" hidden="false" customHeight="false" outlineLevel="0" collapsed="false">
      <c r="A1741" s="0" t="n">
        <v>66</v>
      </c>
      <c r="B1741" s="0" t="s">
        <v>169</v>
      </c>
      <c r="C1741" s="0" t="n">
        <v>18</v>
      </c>
      <c r="D1741" s="40" t="n">
        <v>-1408.64868164063</v>
      </c>
      <c r="E1741" s="40" t="n">
        <v>193.401489257813</v>
      </c>
      <c r="F1741" s="40" t="n">
        <v>557.226013183594</v>
      </c>
      <c r="G1741" s="40" t="n">
        <v>-1047.78271484375</v>
      </c>
    </row>
    <row r="1742" customFormat="false" ht="12.75" hidden="false" customHeight="false" outlineLevel="0" collapsed="false">
      <c r="A1742" s="0" t="n">
        <v>67</v>
      </c>
      <c r="B1742" s="0" t="s">
        <v>170</v>
      </c>
      <c r="C1742" s="0" t="n">
        <v>18</v>
      </c>
      <c r="D1742" s="40" t="n">
        <v>817.818786621094</v>
      </c>
      <c r="E1742" s="40" t="n">
        <v>-335.351257324219</v>
      </c>
      <c r="F1742" s="40" t="n">
        <v>-30.4271106719971</v>
      </c>
      <c r="G1742" s="40" t="n">
        <v>-611.534301757813</v>
      </c>
    </row>
    <row r="1743" customFormat="false" ht="12.75" hidden="false" customHeight="false" outlineLevel="0" collapsed="false">
      <c r="A1743" s="0" t="n">
        <v>68</v>
      </c>
      <c r="B1743" s="0" t="s">
        <v>171</v>
      </c>
      <c r="C1743" s="0" t="n">
        <v>18</v>
      </c>
      <c r="D1743" s="40" t="n">
        <v>439.555328369141</v>
      </c>
      <c r="E1743" s="40" t="n">
        <v>351.605255126953</v>
      </c>
      <c r="F1743" s="40" t="n">
        <v>-202.740432739258</v>
      </c>
      <c r="G1743" s="40" t="n">
        <v>-385.7412109375</v>
      </c>
    </row>
    <row r="1744" customFormat="false" ht="12.75" hidden="false" customHeight="false" outlineLevel="0" collapsed="false">
      <c r="A1744" s="0" t="n">
        <v>69</v>
      </c>
      <c r="B1744" s="0" t="s">
        <v>172</v>
      </c>
      <c r="C1744" s="0" t="n">
        <v>18</v>
      </c>
      <c r="D1744" s="40" t="n">
        <v>-564.726501464844</v>
      </c>
      <c r="E1744" s="40" t="n">
        <v>516.253784179688</v>
      </c>
      <c r="F1744" s="40" t="n">
        <v>199.585815429688</v>
      </c>
      <c r="G1744" s="40" t="n">
        <v>745.069946289063</v>
      </c>
    </row>
    <row r="1745" customFormat="false" ht="12.75" hidden="false" customHeight="false" outlineLevel="0" collapsed="false">
      <c r="A1745" s="0" t="n">
        <v>70</v>
      </c>
      <c r="B1745" s="0" t="s">
        <v>173</v>
      </c>
      <c r="C1745" s="0" t="n">
        <v>18</v>
      </c>
      <c r="D1745" s="40" t="n">
        <v>655184.5</v>
      </c>
      <c r="E1745" s="40" t="n">
        <v>208832.140625</v>
      </c>
      <c r="F1745" s="40" t="n">
        <v>117152.34375</v>
      </c>
      <c r="G1745" s="40" t="n">
        <v>389985.78125</v>
      </c>
    </row>
    <row r="1746" customFormat="false" ht="12.75" hidden="false" customHeight="false" outlineLevel="0" collapsed="false">
      <c r="A1746" s="0" t="n">
        <v>71</v>
      </c>
      <c r="B1746" s="0" t="s">
        <v>174</v>
      </c>
      <c r="C1746" s="0" t="n">
        <v>18</v>
      </c>
      <c r="D1746" s="40" t="n">
        <v>657431.4375</v>
      </c>
      <c r="E1746" s="40" t="n">
        <v>214542.9375</v>
      </c>
      <c r="F1746" s="40" t="n">
        <v>117898.0859375</v>
      </c>
      <c r="G1746" s="40" t="n">
        <v>390791.34375</v>
      </c>
    </row>
    <row r="1747" customFormat="false" ht="12.75" hidden="false" customHeight="false" outlineLevel="0" collapsed="false">
      <c r="A1747" s="0" t="n">
        <v>72</v>
      </c>
      <c r="B1747" s="0" t="s">
        <v>175</v>
      </c>
      <c r="C1747" s="0" t="n">
        <v>18</v>
      </c>
      <c r="D1747" s="40" t="n">
        <v>-3784.46948242188</v>
      </c>
      <c r="E1747" s="40" t="n">
        <v>-538.13671875</v>
      </c>
      <c r="F1747" s="40" t="n">
        <v>-908.503601074219</v>
      </c>
      <c r="G1747" s="40" t="n">
        <v>-807.575622558594</v>
      </c>
    </row>
    <row r="1748" customFormat="false" ht="12.75" hidden="false" customHeight="false" outlineLevel="0" collapsed="false">
      <c r="A1748" s="0" t="n">
        <v>73</v>
      </c>
      <c r="B1748" s="0" t="s">
        <v>176</v>
      </c>
      <c r="C1748" s="0" t="n">
        <v>18</v>
      </c>
      <c r="D1748" s="40" t="n">
        <v>-3097.39526367188</v>
      </c>
      <c r="E1748" s="40" t="n">
        <v>292.930999755859</v>
      </c>
      <c r="F1748" s="40" t="n">
        <v>-668.563598632813</v>
      </c>
      <c r="G1748" s="40" t="n">
        <v>-1044.43920898438</v>
      </c>
    </row>
    <row r="1749" customFormat="false" ht="12.75" hidden="false" customHeight="false" outlineLevel="0" collapsed="false">
      <c r="A1749" s="0" t="n">
        <v>74</v>
      </c>
      <c r="B1749" s="0" t="s">
        <v>177</v>
      </c>
      <c r="C1749" s="0" t="n">
        <v>18</v>
      </c>
      <c r="D1749" s="40" t="n">
        <v>599777.9375</v>
      </c>
      <c r="E1749" s="40" t="n">
        <v>199086.265625</v>
      </c>
      <c r="F1749" s="40" t="n">
        <v>106561.8359375</v>
      </c>
      <c r="G1749" s="40" t="n">
        <v>349801.875</v>
      </c>
    </row>
    <row r="1750" customFormat="false" ht="12.75" hidden="false" customHeight="false" outlineLevel="0" collapsed="false">
      <c r="A1750" s="0" t="n">
        <v>75</v>
      </c>
      <c r="B1750" s="0" t="s">
        <v>178</v>
      </c>
      <c r="C1750" s="0" t="n">
        <v>18</v>
      </c>
      <c r="D1750" s="40" t="n">
        <v>639738.9375</v>
      </c>
      <c r="E1750" s="40" t="n">
        <v>206262.265625</v>
      </c>
      <c r="F1750" s="40" t="n">
        <v>112719.40625</v>
      </c>
      <c r="G1750" s="40" t="n">
        <v>372087.9375</v>
      </c>
    </row>
    <row r="1751" customFormat="false" ht="12.75" hidden="false" customHeight="false" outlineLevel="0" collapsed="false">
      <c r="A1751" s="0" t="n">
        <v>76</v>
      </c>
      <c r="B1751" s="0" t="s">
        <v>179</v>
      </c>
      <c r="C1751" s="0" t="n">
        <v>18</v>
      </c>
      <c r="D1751" s="40" t="n">
        <v>-2250.49560546875</v>
      </c>
      <c r="E1751" s="40" t="n">
        <v>239.277587890625</v>
      </c>
      <c r="F1751" s="40" t="n">
        <v>-823.545288085938</v>
      </c>
      <c r="G1751" s="40" t="n">
        <v>-271.711853027344</v>
      </c>
    </row>
    <row r="1752" customFormat="false" ht="12.75" hidden="false" customHeight="false" outlineLevel="0" collapsed="false">
      <c r="A1752" s="0" t="n">
        <v>77</v>
      </c>
      <c r="B1752" s="0" t="s">
        <v>180</v>
      </c>
      <c r="C1752" s="0" t="n">
        <v>18</v>
      </c>
      <c r="D1752" s="40" t="n">
        <v>-3626.30151367188</v>
      </c>
      <c r="E1752" s="40" t="n">
        <v>41.9535942077637</v>
      </c>
      <c r="F1752" s="40" t="n">
        <v>-306.932983398438</v>
      </c>
      <c r="G1752" s="40" t="n">
        <v>-1060.04016113281</v>
      </c>
    </row>
    <row r="1753" customFormat="false" ht="12.75" hidden="false" customHeight="false" outlineLevel="0" collapsed="false">
      <c r="A1753" s="0" t="n">
        <v>78</v>
      </c>
      <c r="B1753" s="0" t="s">
        <v>181</v>
      </c>
      <c r="C1753" s="0" t="n">
        <v>18</v>
      </c>
      <c r="D1753" s="40" t="n">
        <v>4176.76318359375</v>
      </c>
      <c r="E1753" s="40" t="n">
        <v>493.139404296875</v>
      </c>
      <c r="F1753" s="40" t="n">
        <v>-759.266479492188</v>
      </c>
      <c r="G1753" s="40" t="n">
        <v>-744.9521484375</v>
      </c>
    </row>
    <row r="1754" customFormat="false" ht="12.75" hidden="false" customHeight="false" outlineLevel="0" collapsed="false">
      <c r="A1754" s="0" t="n">
        <v>79</v>
      </c>
      <c r="B1754" s="0" t="s">
        <v>182</v>
      </c>
      <c r="C1754" s="0" t="n">
        <v>18</v>
      </c>
      <c r="D1754" s="40" t="n">
        <v>-1010.24536132813</v>
      </c>
      <c r="E1754" s="40" t="n">
        <v>141.387847900391</v>
      </c>
      <c r="F1754" s="40" t="n">
        <v>-1616.06555175781</v>
      </c>
      <c r="G1754" s="40" t="n">
        <v>-593.692077636719</v>
      </c>
    </row>
    <row r="1755" customFormat="false" ht="12.75" hidden="false" customHeight="false" outlineLevel="0" collapsed="false">
      <c r="A1755" s="0" t="n">
        <v>80</v>
      </c>
      <c r="B1755" s="0" t="s">
        <v>183</v>
      </c>
      <c r="C1755" s="0" t="n">
        <v>18</v>
      </c>
      <c r="D1755" s="40" t="n">
        <v>1262.58288574219</v>
      </c>
      <c r="E1755" s="40" t="n">
        <v>271.287963867188</v>
      </c>
      <c r="F1755" s="40" t="n">
        <v>-34.5855140686035</v>
      </c>
      <c r="G1755" s="40" t="n">
        <v>-662.558654785156</v>
      </c>
    </row>
    <row r="1756" customFormat="false" ht="12.75" hidden="false" customHeight="false" outlineLevel="0" collapsed="false">
      <c r="A1756" s="0" t="n">
        <v>81</v>
      </c>
      <c r="B1756" s="0" t="s">
        <v>184</v>
      </c>
      <c r="C1756" s="0" t="n">
        <v>18</v>
      </c>
      <c r="D1756" s="40" t="n">
        <v>570.491943359375</v>
      </c>
      <c r="E1756" s="40" t="n">
        <v>-54.0370330810547</v>
      </c>
      <c r="F1756" s="40" t="n">
        <v>-773.136413574219</v>
      </c>
      <c r="G1756" s="40" t="n">
        <v>-698.372985839844</v>
      </c>
    </row>
    <row r="1757" customFormat="false" ht="12.75" hidden="false" customHeight="false" outlineLevel="0" collapsed="false">
      <c r="A1757" s="0" t="n">
        <v>82</v>
      </c>
      <c r="B1757" s="0" t="s">
        <v>185</v>
      </c>
      <c r="C1757" s="0" t="n">
        <v>18</v>
      </c>
      <c r="D1757" s="40" t="n">
        <v>656514.1875</v>
      </c>
      <c r="E1757" s="40" t="n">
        <v>213962.0625</v>
      </c>
      <c r="F1757" s="40" t="n">
        <v>117667.0078125</v>
      </c>
      <c r="G1757" s="40" t="n">
        <v>392991</v>
      </c>
    </row>
    <row r="1758" customFormat="false" ht="12.75" hidden="false" customHeight="false" outlineLevel="0" collapsed="false">
      <c r="A1758" s="0" t="n">
        <v>83</v>
      </c>
      <c r="B1758" s="0" t="s">
        <v>186</v>
      </c>
      <c r="C1758" s="0" t="n">
        <v>18</v>
      </c>
      <c r="D1758" s="40" t="n">
        <v>716770.125</v>
      </c>
      <c r="E1758" s="40" t="n">
        <v>230557.21875</v>
      </c>
      <c r="F1758" s="40" t="n">
        <v>124805.328125</v>
      </c>
      <c r="G1758" s="40" t="n">
        <v>406179.4375</v>
      </c>
    </row>
    <row r="1759" customFormat="false" ht="12.75" hidden="false" customHeight="false" outlineLevel="0" collapsed="false">
      <c r="A1759" s="0" t="n">
        <v>84</v>
      </c>
      <c r="B1759" s="0" t="s">
        <v>187</v>
      </c>
      <c r="C1759" s="0" t="n">
        <v>18</v>
      </c>
      <c r="D1759" s="40" t="n">
        <v>-3349.94897460938</v>
      </c>
      <c r="E1759" s="40" t="n">
        <v>7.28247308731079</v>
      </c>
      <c r="F1759" s="40" t="n">
        <v>-495.515228271484</v>
      </c>
      <c r="G1759" s="40" t="n">
        <v>-16.2486152648926</v>
      </c>
    </row>
    <row r="1760" customFormat="false" ht="12.75" hidden="false" customHeight="false" outlineLevel="0" collapsed="false">
      <c r="A1760" s="0" t="n">
        <v>85</v>
      </c>
      <c r="B1760" s="0" t="s">
        <v>188</v>
      </c>
      <c r="C1760" s="0" t="n">
        <v>18</v>
      </c>
      <c r="D1760" s="40" t="n">
        <v>587809.4375</v>
      </c>
      <c r="E1760" s="40" t="n">
        <v>210198.59375</v>
      </c>
      <c r="F1760" s="40" t="n">
        <v>105945.4609375</v>
      </c>
      <c r="G1760" s="40" t="n">
        <v>342763.25</v>
      </c>
    </row>
    <row r="1761" customFormat="false" ht="12.75" hidden="false" customHeight="false" outlineLevel="0" collapsed="false">
      <c r="A1761" s="0" t="n">
        <v>86</v>
      </c>
      <c r="B1761" s="0" t="s">
        <v>189</v>
      </c>
      <c r="C1761" s="0" t="n">
        <v>18</v>
      </c>
      <c r="D1761" s="40" t="n">
        <v>585345.125</v>
      </c>
      <c r="E1761" s="40" t="n">
        <v>197314.9375</v>
      </c>
      <c r="F1761" s="40" t="n">
        <v>104530.4375</v>
      </c>
      <c r="G1761" s="40" t="n">
        <v>342253.21875</v>
      </c>
    </row>
    <row r="1762" customFormat="false" ht="12.75" hidden="false" customHeight="false" outlineLevel="0" collapsed="false">
      <c r="A1762" s="0" t="n">
        <v>87</v>
      </c>
      <c r="B1762" s="0" t="s">
        <v>190</v>
      </c>
      <c r="C1762" s="0" t="n">
        <v>18</v>
      </c>
      <c r="D1762" s="40" t="n">
        <v>598295.4375</v>
      </c>
      <c r="E1762" s="40" t="n">
        <v>202323.53125</v>
      </c>
      <c r="F1762" s="40" t="n">
        <v>108948</v>
      </c>
      <c r="G1762" s="40" t="n">
        <v>356701.3125</v>
      </c>
    </row>
    <row r="1763" customFormat="false" ht="12.75" hidden="false" customHeight="false" outlineLevel="0" collapsed="false">
      <c r="A1763" s="0" t="n">
        <v>88</v>
      </c>
      <c r="B1763" s="0" t="s">
        <v>191</v>
      </c>
      <c r="C1763" s="0" t="n">
        <v>18</v>
      </c>
      <c r="D1763" s="40" t="n">
        <v>8344.69921875</v>
      </c>
      <c r="E1763" s="40" t="n">
        <v>1181.41052246094</v>
      </c>
      <c r="F1763" s="40" t="n">
        <v>4.44805431365967</v>
      </c>
      <c r="G1763" s="40" t="n">
        <v>-420.173553466797</v>
      </c>
    </row>
    <row r="1764" customFormat="false" ht="12.75" hidden="false" customHeight="false" outlineLevel="0" collapsed="false">
      <c r="A1764" s="0" t="n">
        <v>89</v>
      </c>
      <c r="B1764" s="0" t="s">
        <v>192</v>
      </c>
      <c r="C1764" s="0" t="n">
        <v>18</v>
      </c>
      <c r="D1764" s="40" t="n">
        <v>-17084.703125</v>
      </c>
      <c r="E1764" s="40" t="n">
        <v>-412.512359619141</v>
      </c>
      <c r="F1764" s="40" t="n">
        <v>-1631.146484375</v>
      </c>
      <c r="G1764" s="40" t="n">
        <v>-3229.61157226563</v>
      </c>
    </row>
    <row r="1765" customFormat="false" ht="12.75" hidden="false" customHeight="false" outlineLevel="0" collapsed="false">
      <c r="A1765" s="0" t="n">
        <v>90</v>
      </c>
      <c r="B1765" s="0" t="s">
        <v>193</v>
      </c>
      <c r="C1765" s="0" t="n">
        <v>18</v>
      </c>
      <c r="D1765" s="40" t="n">
        <v>1836.50012207031</v>
      </c>
      <c r="E1765" s="40" t="n">
        <v>-90.6133804321289</v>
      </c>
      <c r="F1765" s="40" t="n">
        <v>118.46607208252</v>
      </c>
      <c r="G1765" s="40" t="n">
        <v>-1198.58312988281</v>
      </c>
    </row>
    <row r="1766" customFormat="false" ht="12.75" hidden="false" customHeight="false" outlineLevel="0" collapsed="false">
      <c r="A1766" s="0" t="n">
        <v>91</v>
      </c>
      <c r="B1766" s="0" t="s">
        <v>194</v>
      </c>
      <c r="C1766" s="0" t="n">
        <v>18</v>
      </c>
      <c r="D1766" s="40" t="n">
        <v>-9344.6923828125</v>
      </c>
      <c r="E1766" s="40" t="n">
        <v>-339.788513183594</v>
      </c>
      <c r="F1766" s="40" t="n">
        <v>-1796.67932128906</v>
      </c>
      <c r="G1766" s="40" t="n">
        <v>-167.725875854492</v>
      </c>
    </row>
    <row r="1767" customFormat="false" ht="12.75" hidden="false" customHeight="false" outlineLevel="0" collapsed="false">
      <c r="A1767" s="0" t="n">
        <v>92</v>
      </c>
      <c r="B1767" s="0" t="s">
        <v>195</v>
      </c>
      <c r="C1767" s="0" t="n">
        <v>18</v>
      </c>
      <c r="D1767" s="40" t="n">
        <v>-2076.33715820313</v>
      </c>
      <c r="E1767" s="40" t="n">
        <v>-533.864379882813</v>
      </c>
      <c r="F1767" s="40" t="n">
        <v>-1470.67846679688</v>
      </c>
      <c r="G1767" s="40" t="n">
        <v>309.777099609375</v>
      </c>
    </row>
    <row r="1768" customFormat="false" ht="12.75" hidden="false" customHeight="false" outlineLevel="0" collapsed="false">
      <c r="A1768" s="0" t="n">
        <v>93</v>
      </c>
      <c r="B1768" s="0" t="s">
        <v>196</v>
      </c>
      <c r="C1768" s="0" t="n">
        <v>18</v>
      </c>
      <c r="D1768" s="40" t="n">
        <v>-7715.2236328125</v>
      </c>
      <c r="E1768" s="40" t="n">
        <v>-83.1861419677734</v>
      </c>
      <c r="F1768" s="40" t="n">
        <v>-484.084381103516</v>
      </c>
      <c r="G1768" s="40" t="n">
        <v>-1022.69665527344</v>
      </c>
    </row>
    <row r="1769" customFormat="false" ht="12.75" hidden="false" customHeight="false" outlineLevel="0" collapsed="false">
      <c r="A1769" s="0" t="n">
        <v>94</v>
      </c>
      <c r="B1769" s="0" t="s">
        <v>197</v>
      </c>
      <c r="C1769" s="0" t="n">
        <v>18</v>
      </c>
      <c r="D1769" s="40" t="n">
        <v>658377.5625</v>
      </c>
      <c r="E1769" s="40" t="n">
        <v>220520.109375</v>
      </c>
      <c r="F1769" s="40" t="n">
        <v>120671.8046875</v>
      </c>
      <c r="G1769" s="40" t="n">
        <v>396931.28125</v>
      </c>
    </row>
    <row r="1770" customFormat="false" ht="12.75" hidden="false" customHeight="false" outlineLevel="0" collapsed="false">
      <c r="A1770" s="0" t="n">
        <v>95</v>
      </c>
      <c r="B1770" s="0" t="s">
        <v>198</v>
      </c>
      <c r="C1770" s="0" t="n">
        <v>18</v>
      </c>
      <c r="D1770" s="40" t="n">
        <v>632593.1875</v>
      </c>
      <c r="E1770" s="40" t="n">
        <v>214635.625</v>
      </c>
      <c r="F1770" s="40" t="n">
        <v>114573.6953125</v>
      </c>
      <c r="G1770" s="40" t="n">
        <v>374817.40625</v>
      </c>
    </row>
    <row r="1771" customFormat="false" ht="12.75" hidden="false" customHeight="false" outlineLevel="0" collapsed="false">
      <c r="A1771" s="0" t="n">
        <v>96</v>
      </c>
      <c r="B1771" s="0" t="s">
        <v>199</v>
      </c>
      <c r="C1771" s="0" t="n">
        <v>18</v>
      </c>
      <c r="D1771" s="40" t="n">
        <v>612741.375</v>
      </c>
      <c r="E1771" s="40" t="n">
        <v>211880.25</v>
      </c>
      <c r="F1771" s="40" t="n">
        <v>111124.953125</v>
      </c>
      <c r="G1771" s="40" t="n">
        <v>362781.21875</v>
      </c>
    </row>
    <row r="1772" customFormat="false" ht="12.75" hidden="false" customHeight="false" outlineLevel="0" collapsed="false">
      <c r="A1772" s="0" t="n">
        <v>1</v>
      </c>
      <c r="B1772" s="0" t="s">
        <v>104</v>
      </c>
      <c r="C1772" s="0" t="n">
        <v>19</v>
      </c>
      <c r="D1772" s="40" t="n">
        <v>-1667.21215820313</v>
      </c>
      <c r="E1772" s="40" t="n">
        <v>610.3720703125</v>
      </c>
      <c r="F1772" s="40" t="n">
        <v>113.620597839355</v>
      </c>
      <c r="G1772" s="40" t="n">
        <v>-1751.51574707031</v>
      </c>
    </row>
    <row r="1773" customFormat="false" ht="12.75" hidden="false" customHeight="false" outlineLevel="0" collapsed="false">
      <c r="A1773" s="0" t="n">
        <v>2</v>
      </c>
      <c r="B1773" s="0" t="s">
        <v>105</v>
      </c>
      <c r="C1773" s="0" t="n">
        <v>19</v>
      </c>
      <c r="D1773" s="40" t="n">
        <v>7610.17431640625</v>
      </c>
      <c r="E1773" s="40" t="n">
        <v>1090.23828125</v>
      </c>
      <c r="F1773" s="40" t="n">
        <v>1135.72778320313</v>
      </c>
      <c r="G1773" s="40" t="n">
        <v>2080.86694335938</v>
      </c>
    </row>
    <row r="1774" customFormat="false" ht="12.75" hidden="false" customHeight="false" outlineLevel="0" collapsed="false">
      <c r="A1774" s="0" t="n">
        <v>3</v>
      </c>
      <c r="B1774" s="0" t="s">
        <v>106</v>
      </c>
      <c r="C1774" s="0" t="n">
        <v>19</v>
      </c>
      <c r="D1774" s="40" t="n">
        <v>-12738.7353515625</v>
      </c>
      <c r="E1774" s="40" t="n">
        <v>203.16276550293</v>
      </c>
      <c r="F1774" s="40" t="n">
        <v>-39.8136940002441</v>
      </c>
      <c r="G1774" s="40" t="n">
        <v>-2054.10424804688</v>
      </c>
    </row>
    <row r="1775" customFormat="false" ht="12.75" hidden="false" customHeight="false" outlineLevel="0" collapsed="false">
      <c r="A1775" s="0" t="n">
        <v>4</v>
      </c>
      <c r="B1775" s="0" t="s">
        <v>107</v>
      </c>
      <c r="C1775" s="0" t="n">
        <v>19</v>
      </c>
      <c r="D1775" s="40" t="n">
        <v>-1432.06640625</v>
      </c>
      <c r="E1775" s="40" t="n">
        <v>139.857635498047</v>
      </c>
      <c r="F1775" s="40" t="n">
        <v>367.335052490234</v>
      </c>
      <c r="G1775" s="40" t="n">
        <v>-220.852661132813</v>
      </c>
    </row>
    <row r="1776" customFormat="false" ht="12.75" hidden="false" customHeight="false" outlineLevel="0" collapsed="false">
      <c r="A1776" s="0" t="n">
        <v>5</v>
      </c>
      <c r="B1776" s="0" t="s">
        <v>108</v>
      </c>
      <c r="C1776" s="0" t="n">
        <v>19</v>
      </c>
      <c r="D1776" s="40" t="n">
        <v>-2500.42016601563</v>
      </c>
      <c r="E1776" s="40" t="n">
        <v>7.218092918396</v>
      </c>
      <c r="F1776" s="40" t="n">
        <v>712.260559082031</v>
      </c>
      <c r="G1776" s="40" t="n">
        <v>-753.314697265625</v>
      </c>
    </row>
    <row r="1777" customFormat="false" ht="12.75" hidden="false" customHeight="false" outlineLevel="0" collapsed="false">
      <c r="A1777" s="0" t="n">
        <v>6</v>
      </c>
      <c r="B1777" s="0" t="s">
        <v>109</v>
      </c>
      <c r="C1777" s="0" t="n">
        <v>19</v>
      </c>
      <c r="D1777" s="40" t="n">
        <v>-7109.9140625</v>
      </c>
      <c r="E1777" s="40" t="n">
        <v>114.870277404785</v>
      </c>
      <c r="F1777" s="40" t="n">
        <v>134.290420532227</v>
      </c>
      <c r="G1777" s="40" t="n">
        <v>-1226.87829589844</v>
      </c>
    </row>
    <row r="1778" customFormat="false" ht="12.75" hidden="false" customHeight="false" outlineLevel="0" collapsed="false">
      <c r="A1778" s="0" t="n">
        <v>7</v>
      </c>
      <c r="B1778" s="0" t="s">
        <v>110</v>
      </c>
      <c r="C1778" s="0" t="n">
        <v>19</v>
      </c>
      <c r="D1778" s="40" t="n">
        <v>-2839.58422851563</v>
      </c>
      <c r="E1778" s="40" t="n">
        <v>-72.4042663574219</v>
      </c>
      <c r="F1778" s="40" t="n">
        <v>949.882141113281</v>
      </c>
      <c r="G1778" s="40" t="n">
        <v>-158.767181396484</v>
      </c>
    </row>
    <row r="1779" customFormat="false" ht="12.75" hidden="false" customHeight="false" outlineLevel="0" collapsed="false">
      <c r="A1779" s="0" t="n">
        <v>8</v>
      </c>
      <c r="B1779" s="0" t="s">
        <v>111</v>
      </c>
      <c r="C1779" s="0" t="n">
        <v>19</v>
      </c>
      <c r="D1779" s="40" t="n">
        <v>-7917.59423828125</v>
      </c>
      <c r="E1779" s="40" t="n">
        <v>-775.429565429688</v>
      </c>
      <c r="F1779" s="40" t="n">
        <v>-286.960388183594</v>
      </c>
      <c r="G1779" s="40" t="n">
        <v>-2238.70043945313</v>
      </c>
    </row>
    <row r="1780" customFormat="false" ht="12.75" hidden="false" customHeight="false" outlineLevel="0" collapsed="false">
      <c r="A1780" s="0" t="n">
        <v>9</v>
      </c>
      <c r="B1780" s="0" t="s">
        <v>112</v>
      </c>
      <c r="C1780" s="0" t="n">
        <v>19</v>
      </c>
      <c r="D1780" s="40" t="n">
        <v>-1141.61535644531</v>
      </c>
      <c r="E1780" s="40" t="n">
        <v>-176.849700927734</v>
      </c>
      <c r="F1780" s="40" t="n">
        <v>224.06233215332</v>
      </c>
      <c r="G1780" s="40" t="n">
        <v>-1363.17211914063</v>
      </c>
    </row>
    <row r="1781" customFormat="false" ht="12.75" hidden="false" customHeight="false" outlineLevel="0" collapsed="false">
      <c r="A1781" s="0" t="n">
        <v>10</v>
      </c>
      <c r="B1781" s="0" t="s">
        <v>113</v>
      </c>
      <c r="C1781" s="0" t="n">
        <v>19</v>
      </c>
      <c r="D1781" s="40" t="n">
        <v>665.99169921875</v>
      </c>
      <c r="E1781" s="40" t="n">
        <v>100.088371276855</v>
      </c>
      <c r="F1781" s="40" t="n">
        <v>84.2940444946289</v>
      </c>
      <c r="G1781" s="40" t="n">
        <v>-1499.90673828125</v>
      </c>
    </row>
    <row r="1782" customFormat="false" ht="12.75" hidden="false" customHeight="false" outlineLevel="0" collapsed="false">
      <c r="A1782" s="0" t="n">
        <v>11</v>
      </c>
      <c r="B1782" s="0" t="s">
        <v>114</v>
      </c>
      <c r="C1782" s="0" t="n">
        <v>19</v>
      </c>
      <c r="D1782" s="40" t="n">
        <v>5038.48193359375</v>
      </c>
      <c r="E1782" s="40" t="n">
        <v>335.866821289063</v>
      </c>
      <c r="F1782" s="40" t="n">
        <v>339.036895751953</v>
      </c>
      <c r="G1782" s="40" t="n">
        <v>231.017929077148</v>
      </c>
    </row>
    <row r="1783" customFormat="false" ht="12.75" hidden="false" customHeight="false" outlineLevel="0" collapsed="false">
      <c r="A1783" s="0" t="n">
        <v>12</v>
      </c>
      <c r="B1783" s="0" t="s">
        <v>115</v>
      </c>
      <c r="C1783" s="0" t="n">
        <v>19</v>
      </c>
      <c r="D1783" s="40" t="n">
        <v>3885.66552734375</v>
      </c>
      <c r="E1783" s="40" t="n">
        <v>738.534240722656</v>
      </c>
      <c r="F1783" s="40" t="n">
        <v>477.209869384766</v>
      </c>
      <c r="G1783" s="40" t="n">
        <v>-1682.21398925781</v>
      </c>
    </row>
    <row r="1784" customFormat="false" ht="12.75" hidden="false" customHeight="false" outlineLevel="0" collapsed="false">
      <c r="A1784" s="0" t="n">
        <v>13</v>
      </c>
      <c r="B1784" s="0" t="s">
        <v>116</v>
      </c>
      <c r="C1784" s="0" t="n">
        <v>19</v>
      </c>
      <c r="D1784" s="40" t="n">
        <v>-3913.71752929688</v>
      </c>
      <c r="E1784" s="40" t="n">
        <v>-936.8642578125</v>
      </c>
      <c r="F1784" s="40" t="n">
        <v>356.990814208984</v>
      </c>
      <c r="G1784" s="40" t="n">
        <v>-1158.22644042969</v>
      </c>
    </row>
    <row r="1785" customFormat="false" ht="12.75" hidden="false" customHeight="false" outlineLevel="0" collapsed="false">
      <c r="A1785" s="0" t="n">
        <v>14</v>
      </c>
      <c r="B1785" s="0" t="s">
        <v>117</v>
      </c>
      <c r="C1785" s="0" t="n">
        <v>19</v>
      </c>
      <c r="D1785" s="40" t="n">
        <v>729377.375</v>
      </c>
      <c r="E1785" s="40" t="n">
        <v>246849.640625</v>
      </c>
      <c r="F1785" s="40" t="n">
        <v>132268.40625</v>
      </c>
      <c r="G1785" s="40" t="n">
        <v>426262.8125</v>
      </c>
    </row>
    <row r="1786" customFormat="false" ht="12.75" hidden="false" customHeight="false" outlineLevel="0" collapsed="false">
      <c r="A1786" s="0" t="n">
        <v>15</v>
      </c>
      <c r="B1786" s="0" t="s">
        <v>118</v>
      </c>
      <c r="C1786" s="0" t="n">
        <v>19</v>
      </c>
      <c r="D1786" s="40" t="n">
        <v>890811.9375</v>
      </c>
      <c r="E1786" s="40" t="n">
        <v>288941.8125</v>
      </c>
      <c r="F1786" s="40" t="n">
        <v>157027.5625</v>
      </c>
      <c r="G1786" s="40" t="n">
        <v>514106.1875</v>
      </c>
    </row>
    <row r="1787" customFormat="false" ht="12.75" hidden="false" customHeight="false" outlineLevel="0" collapsed="false">
      <c r="A1787" s="0" t="n">
        <v>16</v>
      </c>
      <c r="B1787" s="0" t="s">
        <v>119</v>
      </c>
      <c r="C1787" s="0" t="n">
        <v>19</v>
      </c>
      <c r="D1787" s="40" t="n">
        <v>-4230.65234375</v>
      </c>
      <c r="E1787" s="40" t="n">
        <v>-390.092407226563</v>
      </c>
      <c r="F1787" s="40" t="n">
        <v>-297.463165283203</v>
      </c>
      <c r="G1787" s="40" t="n">
        <v>-543.090515136719</v>
      </c>
    </row>
    <row r="1788" customFormat="false" ht="12.75" hidden="false" customHeight="false" outlineLevel="0" collapsed="false">
      <c r="A1788" s="0" t="n">
        <v>17</v>
      </c>
      <c r="B1788" s="0" t="s">
        <v>120</v>
      </c>
      <c r="C1788" s="0" t="n">
        <v>19</v>
      </c>
      <c r="D1788" s="40" t="n">
        <v>-5122.11865234375</v>
      </c>
      <c r="E1788" s="40" t="n">
        <v>127.619918823242</v>
      </c>
      <c r="F1788" s="40" t="n">
        <v>-26.3422069549561</v>
      </c>
      <c r="G1788" s="40" t="n">
        <v>-867.86767578125</v>
      </c>
    </row>
    <row r="1789" customFormat="false" ht="12.75" hidden="false" customHeight="false" outlineLevel="0" collapsed="false">
      <c r="A1789" s="0" t="n">
        <v>18</v>
      </c>
      <c r="B1789" s="0" t="s">
        <v>121</v>
      </c>
      <c r="C1789" s="0" t="n">
        <v>19</v>
      </c>
      <c r="D1789" s="40" t="n">
        <v>-3535.69775390625</v>
      </c>
      <c r="E1789" s="40" t="n">
        <v>2905.20190429688</v>
      </c>
      <c r="F1789" s="40" t="n">
        <v>3066.15014648438</v>
      </c>
      <c r="G1789" s="40" t="n">
        <v>1324.61877441406</v>
      </c>
    </row>
    <row r="1790" customFormat="false" ht="12.75" hidden="false" customHeight="false" outlineLevel="0" collapsed="false">
      <c r="A1790" s="0" t="n">
        <v>19</v>
      </c>
      <c r="B1790" s="0" t="s">
        <v>122</v>
      </c>
      <c r="C1790" s="0" t="n">
        <v>19</v>
      </c>
      <c r="D1790" s="40" t="n">
        <v>1912.53674316406</v>
      </c>
      <c r="E1790" s="40" t="n">
        <v>-290.226837158203</v>
      </c>
      <c r="F1790" s="40" t="n">
        <v>42.3405227661133</v>
      </c>
      <c r="G1790" s="40" t="n">
        <v>-680.90087890625</v>
      </c>
    </row>
    <row r="1791" customFormat="false" ht="12.75" hidden="false" customHeight="false" outlineLevel="0" collapsed="false">
      <c r="A1791" s="0" t="n">
        <v>20</v>
      </c>
      <c r="B1791" s="0" t="s">
        <v>123</v>
      </c>
      <c r="C1791" s="0" t="n">
        <v>19</v>
      </c>
      <c r="D1791" s="40" t="n">
        <v>-2317.30053710938</v>
      </c>
      <c r="E1791" s="40" t="n">
        <v>-130.48176574707</v>
      </c>
      <c r="F1791" s="40" t="n">
        <v>-391.176574707031</v>
      </c>
      <c r="G1791" s="40" t="n">
        <v>-3.97967910766602</v>
      </c>
    </row>
    <row r="1792" customFormat="false" ht="12.75" hidden="false" customHeight="false" outlineLevel="0" collapsed="false">
      <c r="A1792" s="0" t="n">
        <v>21</v>
      </c>
      <c r="B1792" s="0" t="s">
        <v>124</v>
      </c>
      <c r="C1792" s="0" t="n">
        <v>19</v>
      </c>
      <c r="D1792" s="40" t="n">
        <v>2069.04370117188</v>
      </c>
      <c r="E1792" s="40" t="n">
        <v>70.3826675415039</v>
      </c>
      <c r="F1792" s="40" t="n">
        <v>107.392517089844</v>
      </c>
      <c r="G1792" s="40" t="n">
        <v>-1.67803990840912</v>
      </c>
    </row>
    <row r="1793" customFormat="false" ht="12.75" hidden="false" customHeight="false" outlineLevel="0" collapsed="false">
      <c r="A1793" s="0" t="n">
        <v>22</v>
      </c>
      <c r="B1793" s="0" t="s">
        <v>125</v>
      </c>
      <c r="C1793" s="0" t="n">
        <v>19</v>
      </c>
      <c r="D1793" s="40" t="n">
        <v>641745.125</v>
      </c>
      <c r="E1793" s="40" t="n">
        <v>213554.515625</v>
      </c>
      <c r="F1793" s="40" t="n">
        <v>117118.2734375</v>
      </c>
      <c r="G1793" s="40" t="n">
        <v>385476.9375</v>
      </c>
    </row>
    <row r="1794" customFormat="false" ht="12.75" hidden="false" customHeight="false" outlineLevel="0" collapsed="false">
      <c r="A1794" s="0" t="n">
        <v>23</v>
      </c>
      <c r="B1794" s="0" t="s">
        <v>126</v>
      </c>
      <c r="C1794" s="0" t="n">
        <v>19</v>
      </c>
      <c r="D1794" s="40" t="n">
        <v>651375</v>
      </c>
      <c r="E1794" s="40" t="n">
        <v>220444.265625</v>
      </c>
      <c r="F1794" s="40" t="n">
        <v>119517.7890625</v>
      </c>
      <c r="G1794" s="40" t="n">
        <v>390686.15625</v>
      </c>
    </row>
    <row r="1795" customFormat="false" ht="12.75" hidden="false" customHeight="false" outlineLevel="0" collapsed="false">
      <c r="A1795" s="0" t="n">
        <v>24</v>
      </c>
      <c r="B1795" s="0" t="s">
        <v>127</v>
      </c>
      <c r="C1795" s="0" t="n">
        <v>19</v>
      </c>
      <c r="D1795" s="40" t="n">
        <v>-3007.5703125</v>
      </c>
      <c r="E1795" s="40" t="n">
        <v>-76.0513916015625</v>
      </c>
      <c r="F1795" s="40" t="n">
        <v>-695.911560058594</v>
      </c>
      <c r="G1795" s="40" t="n">
        <v>-2014.22717285156</v>
      </c>
    </row>
    <row r="1796" customFormat="false" ht="12.75" hidden="false" customHeight="false" outlineLevel="0" collapsed="false">
      <c r="A1796" s="0" t="n">
        <v>25</v>
      </c>
      <c r="B1796" s="0" t="s">
        <v>128</v>
      </c>
      <c r="C1796" s="0" t="n">
        <v>19</v>
      </c>
      <c r="D1796" s="40" t="n">
        <v>-1577.72570800781</v>
      </c>
      <c r="E1796" s="40" t="n">
        <v>103.0419921875</v>
      </c>
      <c r="F1796" s="40" t="n">
        <v>845.273376464844</v>
      </c>
      <c r="G1796" s="40" t="n">
        <v>-507.155242919922</v>
      </c>
    </row>
    <row r="1797" customFormat="false" ht="12.75" hidden="false" customHeight="false" outlineLevel="0" collapsed="false">
      <c r="A1797" s="0" t="n">
        <v>26</v>
      </c>
      <c r="B1797" s="0" t="s">
        <v>129</v>
      </c>
      <c r="C1797" s="0" t="n">
        <v>19</v>
      </c>
      <c r="D1797" s="40" t="n">
        <v>704003.125</v>
      </c>
      <c r="E1797" s="40" t="n">
        <v>234417.3125</v>
      </c>
      <c r="F1797" s="40" t="n">
        <v>125831.453125</v>
      </c>
      <c r="G1797" s="40" t="n">
        <v>418432.75</v>
      </c>
    </row>
    <row r="1798" customFormat="false" ht="12.75" hidden="false" customHeight="false" outlineLevel="0" collapsed="false">
      <c r="A1798" s="0" t="n">
        <v>27</v>
      </c>
      <c r="B1798" s="0" t="s">
        <v>130</v>
      </c>
      <c r="C1798" s="0" t="n">
        <v>19</v>
      </c>
      <c r="D1798" s="40" t="n">
        <v>707006.6875</v>
      </c>
      <c r="E1798" s="40" t="n">
        <v>225094.171875</v>
      </c>
      <c r="F1798" s="40" t="n">
        <v>123542.7421875</v>
      </c>
      <c r="G1798" s="40" t="n">
        <v>410154.65625</v>
      </c>
    </row>
    <row r="1799" customFormat="false" ht="12.75" hidden="false" customHeight="false" outlineLevel="0" collapsed="false">
      <c r="A1799" s="0" t="n">
        <v>28</v>
      </c>
      <c r="B1799" s="0" t="s">
        <v>131</v>
      </c>
      <c r="C1799" s="0" t="n">
        <v>19</v>
      </c>
      <c r="D1799" s="40" t="n">
        <v>-2269.85864257813</v>
      </c>
      <c r="E1799" s="40" t="n">
        <v>-236.455627441406</v>
      </c>
      <c r="F1799" s="40" t="n">
        <v>27.8278617858887</v>
      </c>
      <c r="G1799" s="40" t="n">
        <v>49.2472457885742</v>
      </c>
    </row>
    <row r="1800" customFormat="false" ht="12.75" hidden="false" customHeight="false" outlineLevel="0" collapsed="false">
      <c r="A1800" s="0" t="n">
        <v>29</v>
      </c>
      <c r="B1800" s="0" t="s">
        <v>132</v>
      </c>
      <c r="C1800" s="0" t="n">
        <v>19</v>
      </c>
      <c r="D1800" s="40" t="n">
        <v>-5040.82275390625</v>
      </c>
      <c r="E1800" s="40" t="n">
        <v>-1156.38244628906</v>
      </c>
      <c r="F1800" s="40" t="n">
        <v>-1028.14477539063</v>
      </c>
      <c r="G1800" s="40" t="n">
        <v>-423.908447265625</v>
      </c>
    </row>
    <row r="1801" customFormat="false" ht="12.75" hidden="false" customHeight="false" outlineLevel="0" collapsed="false">
      <c r="A1801" s="0" t="n">
        <v>30</v>
      </c>
      <c r="B1801" s="0" t="s">
        <v>133</v>
      </c>
      <c r="C1801" s="0" t="n">
        <v>19</v>
      </c>
      <c r="D1801" s="40" t="n">
        <v>-4416.37939453125</v>
      </c>
      <c r="E1801" s="40" t="n">
        <v>187.455902099609</v>
      </c>
      <c r="F1801" s="40" t="n">
        <v>268.615570068359</v>
      </c>
      <c r="G1801" s="40" t="n">
        <v>-193.478744506836</v>
      </c>
    </row>
    <row r="1802" customFormat="false" ht="12.75" hidden="false" customHeight="false" outlineLevel="0" collapsed="false">
      <c r="A1802" s="0" t="n">
        <v>31</v>
      </c>
      <c r="B1802" s="0" t="s">
        <v>134</v>
      </c>
      <c r="C1802" s="0" t="n">
        <v>19</v>
      </c>
      <c r="D1802" s="40" t="n">
        <v>1904.82897949219</v>
      </c>
      <c r="E1802" s="40" t="n">
        <v>28.9478626251221</v>
      </c>
      <c r="F1802" s="40" t="n">
        <v>414.823425292969</v>
      </c>
      <c r="G1802" s="40" t="n">
        <v>188.421081542969</v>
      </c>
    </row>
    <row r="1803" customFormat="false" ht="12.75" hidden="false" customHeight="false" outlineLevel="0" collapsed="false">
      <c r="A1803" s="0" t="n">
        <v>32</v>
      </c>
      <c r="B1803" s="0" t="s">
        <v>135</v>
      </c>
      <c r="C1803" s="0" t="n">
        <v>19</v>
      </c>
      <c r="D1803" s="40" t="n">
        <v>-336.049194335938</v>
      </c>
      <c r="E1803" s="40" t="n">
        <v>-173.772842407227</v>
      </c>
      <c r="F1803" s="40" t="n">
        <v>66.3084335327148</v>
      </c>
      <c r="G1803" s="40" t="n">
        <v>182.598129272461</v>
      </c>
    </row>
    <row r="1804" customFormat="false" ht="12.75" hidden="false" customHeight="false" outlineLevel="0" collapsed="false">
      <c r="A1804" s="0" t="n">
        <v>33</v>
      </c>
      <c r="B1804" s="0" t="s">
        <v>136</v>
      </c>
      <c r="C1804" s="0" t="n">
        <v>19</v>
      </c>
      <c r="D1804" s="40" t="n">
        <v>2189.2802734375</v>
      </c>
      <c r="E1804" s="40" t="n">
        <v>409.467224121094</v>
      </c>
      <c r="F1804" s="40" t="n">
        <v>-26.3447418212891</v>
      </c>
      <c r="G1804" s="40" t="n">
        <v>1086.86596679688</v>
      </c>
    </row>
    <row r="1805" customFormat="false" ht="12.75" hidden="false" customHeight="false" outlineLevel="0" collapsed="false">
      <c r="A1805" s="0" t="n">
        <v>34</v>
      </c>
      <c r="B1805" s="0" t="s">
        <v>137</v>
      </c>
      <c r="C1805" s="0" t="n">
        <v>19</v>
      </c>
      <c r="D1805" s="40" t="n">
        <v>703482.4375</v>
      </c>
      <c r="E1805" s="40" t="n">
        <v>233893.109375</v>
      </c>
      <c r="F1805" s="40" t="n">
        <v>130128.96875</v>
      </c>
      <c r="G1805" s="40" t="n">
        <v>423914.25</v>
      </c>
    </row>
    <row r="1806" customFormat="false" ht="12.75" hidden="false" customHeight="false" outlineLevel="0" collapsed="false">
      <c r="A1806" s="0" t="n">
        <v>35</v>
      </c>
      <c r="B1806" s="0" t="s">
        <v>138</v>
      </c>
      <c r="C1806" s="0" t="n">
        <v>19</v>
      </c>
      <c r="D1806" s="40" t="n">
        <v>665442.625</v>
      </c>
      <c r="E1806" s="40" t="n">
        <v>225605.25</v>
      </c>
      <c r="F1806" s="40" t="n">
        <v>122434.1015625</v>
      </c>
      <c r="G1806" s="40" t="n">
        <v>398468.5625</v>
      </c>
    </row>
    <row r="1807" customFormat="false" ht="12.75" hidden="false" customHeight="false" outlineLevel="0" collapsed="false">
      <c r="A1807" s="0" t="n">
        <v>36</v>
      </c>
      <c r="B1807" s="0" t="s">
        <v>139</v>
      </c>
      <c r="C1807" s="0" t="n">
        <v>19</v>
      </c>
      <c r="D1807" s="40" t="n">
        <v>4562.22412109375</v>
      </c>
      <c r="E1807" s="40" t="n">
        <v>1626.85778808594</v>
      </c>
      <c r="F1807" s="40" t="n">
        <v>123.601448059082</v>
      </c>
      <c r="G1807" s="40" t="n">
        <v>20.3403739929199</v>
      </c>
    </row>
    <row r="1808" customFormat="false" ht="12.75" hidden="false" customHeight="false" outlineLevel="0" collapsed="false">
      <c r="A1808" s="0" t="n">
        <v>37</v>
      </c>
      <c r="B1808" s="0" t="s">
        <v>140</v>
      </c>
      <c r="C1808" s="0" t="n">
        <v>19</v>
      </c>
      <c r="D1808" s="40" t="n">
        <v>1033.68090820313</v>
      </c>
      <c r="E1808" s="40" t="n">
        <v>1627.26770019531</v>
      </c>
      <c r="F1808" s="40" t="n">
        <v>1465.59399414063</v>
      </c>
      <c r="G1808" s="40" t="n">
        <v>-266.157043457031</v>
      </c>
    </row>
    <row r="1809" customFormat="false" ht="12.75" hidden="false" customHeight="false" outlineLevel="0" collapsed="false">
      <c r="A1809" s="0" t="n">
        <v>38</v>
      </c>
      <c r="B1809" s="0" t="s">
        <v>141</v>
      </c>
      <c r="C1809" s="0" t="n">
        <v>19</v>
      </c>
      <c r="D1809" s="40" t="n">
        <v>662822.1875</v>
      </c>
      <c r="E1809" s="40" t="n">
        <v>219171.578125</v>
      </c>
      <c r="F1809" s="40" t="n">
        <v>117858.59375</v>
      </c>
      <c r="G1809" s="40" t="n">
        <v>387915.1875</v>
      </c>
    </row>
    <row r="1810" customFormat="false" ht="12.75" hidden="false" customHeight="false" outlineLevel="0" collapsed="false">
      <c r="A1810" s="0" t="n">
        <v>39</v>
      </c>
      <c r="B1810" s="0" t="s">
        <v>142</v>
      </c>
      <c r="C1810" s="0" t="n">
        <v>19</v>
      </c>
      <c r="D1810" s="40" t="n">
        <v>728226.3125</v>
      </c>
      <c r="E1810" s="40" t="n">
        <v>226349.90625</v>
      </c>
      <c r="F1810" s="40" t="n">
        <v>124562.53125</v>
      </c>
      <c r="G1810" s="40" t="n">
        <v>417074.8125</v>
      </c>
    </row>
    <row r="1811" customFormat="false" ht="12.75" hidden="false" customHeight="false" outlineLevel="0" collapsed="false">
      <c r="A1811" s="0" t="n">
        <v>40</v>
      </c>
      <c r="B1811" s="0" t="s">
        <v>143</v>
      </c>
      <c r="C1811" s="0" t="n">
        <v>19</v>
      </c>
      <c r="D1811" s="40" t="n">
        <v>2559.3388671875</v>
      </c>
      <c r="E1811" s="40" t="n">
        <v>521.53662109375</v>
      </c>
      <c r="F1811" s="40" t="n">
        <v>470.036773681641</v>
      </c>
      <c r="G1811" s="40" t="n">
        <v>946.931213378906</v>
      </c>
    </row>
    <row r="1812" customFormat="false" ht="12.75" hidden="false" customHeight="false" outlineLevel="0" collapsed="false">
      <c r="A1812" s="0" t="n">
        <v>41</v>
      </c>
      <c r="B1812" s="0" t="s">
        <v>144</v>
      </c>
      <c r="C1812" s="0" t="n">
        <v>19</v>
      </c>
      <c r="D1812" s="40" t="n">
        <v>-365.583190917969</v>
      </c>
      <c r="E1812" s="40" t="n">
        <v>645.584106445313</v>
      </c>
      <c r="F1812" s="40" t="n">
        <v>-328.052612304688</v>
      </c>
      <c r="G1812" s="40" t="n">
        <v>-324.033508300781</v>
      </c>
    </row>
    <row r="1813" customFormat="false" ht="12.75" hidden="false" customHeight="false" outlineLevel="0" collapsed="false">
      <c r="A1813" s="0" t="n">
        <v>42</v>
      </c>
      <c r="B1813" s="0" t="s">
        <v>145</v>
      </c>
      <c r="C1813" s="0" t="n">
        <v>19</v>
      </c>
      <c r="D1813" s="40" t="n">
        <v>-1052.30053710938</v>
      </c>
      <c r="E1813" s="40" t="n">
        <v>411.406219482422</v>
      </c>
      <c r="F1813" s="40" t="n">
        <v>-313.844421386719</v>
      </c>
      <c r="G1813" s="40" t="n">
        <v>-8.92428874969482</v>
      </c>
    </row>
    <row r="1814" customFormat="false" ht="12.75" hidden="false" customHeight="false" outlineLevel="0" collapsed="false">
      <c r="A1814" s="0" t="n">
        <v>43</v>
      </c>
      <c r="B1814" s="0" t="s">
        <v>146</v>
      </c>
      <c r="C1814" s="0" t="n">
        <v>19</v>
      </c>
      <c r="D1814" s="40" t="n">
        <v>2500.3193359375</v>
      </c>
      <c r="E1814" s="40" t="n">
        <v>375.998779296875</v>
      </c>
      <c r="F1814" s="40" t="n">
        <v>-398.08447265625</v>
      </c>
      <c r="G1814" s="40" t="n">
        <v>21.1255283355713</v>
      </c>
    </row>
    <row r="1815" customFormat="false" ht="12.75" hidden="false" customHeight="false" outlineLevel="0" collapsed="false">
      <c r="A1815" s="0" t="n">
        <v>44</v>
      </c>
      <c r="B1815" s="0" t="s">
        <v>147</v>
      </c>
      <c r="C1815" s="0" t="n">
        <v>19</v>
      </c>
      <c r="D1815" s="40" t="n">
        <v>3355.65209960938</v>
      </c>
      <c r="E1815" s="40" t="n">
        <v>208.715393066406</v>
      </c>
      <c r="F1815" s="40" t="n">
        <v>-806.338195800781</v>
      </c>
      <c r="G1815" s="40" t="n">
        <v>-115.036094665527</v>
      </c>
    </row>
    <row r="1816" customFormat="false" ht="12.75" hidden="false" customHeight="false" outlineLevel="0" collapsed="false">
      <c r="A1816" s="0" t="n">
        <v>45</v>
      </c>
      <c r="B1816" s="0" t="s">
        <v>148</v>
      </c>
      <c r="C1816" s="0" t="n">
        <v>19</v>
      </c>
      <c r="D1816" s="40" t="n">
        <v>4002.953125</v>
      </c>
      <c r="E1816" s="40" t="n">
        <v>767.87744140625</v>
      </c>
      <c r="F1816" s="40" t="n">
        <v>277.162872314453</v>
      </c>
      <c r="G1816" s="40" t="n">
        <v>1818.55590820313</v>
      </c>
    </row>
    <row r="1817" customFormat="false" ht="12.75" hidden="false" customHeight="false" outlineLevel="0" collapsed="false">
      <c r="A1817" s="0" t="n">
        <v>46</v>
      </c>
      <c r="B1817" s="0" t="s">
        <v>149</v>
      </c>
      <c r="C1817" s="0" t="n">
        <v>19</v>
      </c>
      <c r="D1817" s="40" t="n">
        <v>713227.3125</v>
      </c>
      <c r="E1817" s="40" t="n">
        <v>234762.59375</v>
      </c>
      <c r="F1817" s="40" t="n">
        <v>131161.375</v>
      </c>
      <c r="G1817" s="40" t="n">
        <v>430012.0625</v>
      </c>
    </row>
    <row r="1818" customFormat="false" ht="12.75" hidden="false" customHeight="false" outlineLevel="0" collapsed="false">
      <c r="A1818" s="0" t="n">
        <v>47</v>
      </c>
      <c r="B1818" s="0" t="s">
        <v>150</v>
      </c>
      <c r="C1818" s="0" t="n">
        <v>19</v>
      </c>
      <c r="D1818" s="40" t="n">
        <v>667153.8125</v>
      </c>
      <c r="E1818" s="40" t="n">
        <v>223234.015625</v>
      </c>
      <c r="F1818" s="40" t="n">
        <v>121290.1171875</v>
      </c>
      <c r="G1818" s="40" t="n">
        <v>397432.53125</v>
      </c>
    </row>
    <row r="1819" customFormat="false" ht="12.75" hidden="false" customHeight="false" outlineLevel="0" collapsed="false">
      <c r="A1819" s="0" t="n">
        <v>48</v>
      </c>
      <c r="B1819" s="0" t="s">
        <v>151</v>
      </c>
      <c r="C1819" s="0" t="n">
        <v>19</v>
      </c>
      <c r="D1819" s="40" t="n">
        <v>3671.92822265625</v>
      </c>
      <c r="E1819" s="40" t="n">
        <v>840.3037109375</v>
      </c>
      <c r="F1819" s="40" t="n">
        <v>-966.154479980469</v>
      </c>
      <c r="G1819" s="40" t="n">
        <v>-579.394775390625</v>
      </c>
    </row>
    <row r="1820" customFormat="false" ht="12.75" hidden="false" customHeight="false" outlineLevel="0" collapsed="false">
      <c r="A1820" s="0" t="n">
        <v>49</v>
      </c>
      <c r="B1820" s="0" t="s">
        <v>152</v>
      </c>
      <c r="C1820" s="0" t="n">
        <v>19</v>
      </c>
      <c r="D1820" s="40" t="n">
        <v>1687.55163574219</v>
      </c>
      <c r="E1820" s="40" t="n">
        <v>248.010116577148</v>
      </c>
      <c r="F1820" s="40" t="n">
        <v>-118.385238647461</v>
      </c>
      <c r="G1820" s="40" t="n">
        <v>718.502075195313</v>
      </c>
    </row>
    <row r="1821" customFormat="false" ht="12.75" hidden="false" customHeight="false" outlineLevel="0" collapsed="false">
      <c r="A1821" s="0" t="n">
        <v>50</v>
      </c>
      <c r="B1821" s="0" t="s">
        <v>153</v>
      </c>
      <c r="C1821" s="0" t="n">
        <v>19</v>
      </c>
      <c r="D1821" s="40" t="n">
        <v>622054.1875</v>
      </c>
      <c r="E1821" s="40" t="n">
        <v>205810.609375</v>
      </c>
      <c r="F1821" s="40" t="n">
        <v>110672.5234375</v>
      </c>
      <c r="G1821" s="40" t="n">
        <v>369916.03125</v>
      </c>
    </row>
    <row r="1822" customFormat="false" ht="12.75" hidden="false" customHeight="false" outlineLevel="0" collapsed="false">
      <c r="A1822" s="0" t="n">
        <v>51</v>
      </c>
      <c r="B1822" s="0" t="s">
        <v>154</v>
      </c>
      <c r="C1822" s="0" t="n">
        <v>19</v>
      </c>
      <c r="D1822" s="40" t="n">
        <v>724269.5</v>
      </c>
      <c r="E1822" s="40" t="n">
        <v>225012.390625</v>
      </c>
      <c r="F1822" s="40" t="n">
        <v>123331.09375</v>
      </c>
      <c r="G1822" s="40" t="n">
        <v>415398.75</v>
      </c>
    </row>
    <row r="1823" customFormat="false" ht="12.75" hidden="false" customHeight="false" outlineLevel="0" collapsed="false">
      <c r="A1823" s="0" t="n">
        <v>52</v>
      </c>
      <c r="B1823" s="0" t="s">
        <v>155</v>
      </c>
      <c r="C1823" s="0" t="n">
        <v>19</v>
      </c>
      <c r="D1823" s="40" t="n">
        <v>425.624633789063</v>
      </c>
      <c r="E1823" s="40" t="n">
        <v>-11.5271816253662</v>
      </c>
      <c r="F1823" s="40" t="n">
        <v>-263.648986816406</v>
      </c>
      <c r="G1823" s="40" t="n">
        <v>1014.94360351563</v>
      </c>
    </row>
    <row r="1824" customFormat="false" ht="12.75" hidden="false" customHeight="false" outlineLevel="0" collapsed="false">
      <c r="A1824" s="0" t="n">
        <v>53</v>
      </c>
      <c r="B1824" s="0" t="s">
        <v>156</v>
      </c>
      <c r="C1824" s="0" t="n">
        <v>19</v>
      </c>
      <c r="D1824" s="40" t="n">
        <v>-2191.27490234375</v>
      </c>
      <c r="E1824" s="40" t="n">
        <v>-36.9730529785156</v>
      </c>
      <c r="F1824" s="40" t="n">
        <v>-344.507751464844</v>
      </c>
      <c r="G1824" s="40" t="n">
        <v>-24.1320514678955</v>
      </c>
    </row>
    <row r="1825" customFormat="false" ht="12.75" hidden="false" customHeight="false" outlineLevel="0" collapsed="false">
      <c r="A1825" s="0" t="n">
        <v>54</v>
      </c>
      <c r="B1825" s="0" t="s">
        <v>157</v>
      </c>
      <c r="C1825" s="0" t="n">
        <v>19</v>
      </c>
      <c r="D1825" s="40" t="n">
        <v>2802.62646484375</v>
      </c>
      <c r="E1825" s="40" t="n">
        <v>723.873779296875</v>
      </c>
      <c r="F1825" s="40" t="n">
        <v>-131.654525756836</v>
      </c>
      <c r="G1825" s="40" t="n">
        <v>-494.399597167969</v>
      </c>
    </row>
    <row r="1826" customFormat="false" ht="12.75" hidden="false" customHeight="false" outlineLevel="0" collapsed="false">
      <c r="A1826" s="0" t="n">
        <v>55</v>
      </c>
      <c r="B1826" s="0" t="s">
        <v>158</v>
      </c>
      <c r="C1826" s="0" t="n">
        <v>19</v>
      </c>
      <c r="D1826" s="40" t="n">
        <v>6472.78271484375</v>
      </c>
      <c r="E1826" s="40" t="n">
        <v>-166.284118652344</v>
      </c>
      <c r="F1826" s="40" t="n">
        <v>282.252593994141</v>
      </c>
      <c r="G1826" s="40" t="n">
        <v>977.533447265625</v>
      </c>
    </row>
    <row r="1827" customFormat="false" ht="12.75" hidden="false" customHeight="false" outlineLevel="0" collapsed="false">
      <c r="A1827" s="0" t="n">
        <v>56</v>
      </c>
      <c r="B1827" s="0" t="s">
        <v>159</v>
      </c>
      <c r="C1827" s="0" t="n">
        <v>19</v>
      </c>
      <c r="D1827" s="40" t="n">
        <v>437.555053710938</v>
      </c>
      <c r="E1827" s="40" t="n">
        <v>118.065773010254</v>
      </c>
      <c r="F1827" s="40" t="n">
        <v>205.321853637695</v>
      </c>
      <c r="G1827" s="40" t="n">
        <v>1377.79064941406</v>
      </c>
    </row>
    <row r="1828" customFormat="false" ht="12.75" hidden="false" customHeight="false" outlineLevel="0" collapsed="false">
      <c r="A1828" s="0" t="n">
        <v>57</v>
      </c>
      <c r="B1828" s="0" t="s">
        <v>160</v>
      </c>
      <c r="C1828" s="0" t="n">
        <v>19</v>
      </c>
      <c r="D1828" s="40" t="n">
        <v>3952.48217773438</v>
      </c>
      <c r="E1828" s="40" t="n">
        <v>500.348663330078</v>
      </c>
      <c r="F1828" s="40" t="n">
        <v>355.706634521484</v>
      </c>
      <c r="G1828" s="40" t="n">
        <v>243.964706420898</v>
      </c>
    </row>
    <row r="1829" customFormat="false" ht="12.75" hidden="false" customHeight="false" outlineLevel="0" collapsed="false">
      <c r="A1829" s="0" t="n">
        <v>58</v>
      </c>
      <c r="B1829" s="0" t="s">
        <v>161</v>
      </c>
      <c r="C1829" s="0" t="n">
        <v>19</v>
      </c>
      <c r="D1829" s="40" t="n">
        <v>609750.1875</v>
      </c>
      <c r="E1829" s="40" t="n">
        <v>194934.59375</v>
      </c>
      <c r="F1829" s="40" t="n">
        <v>107810.375</v>
      </c>
      <c r="G1829" s="40" t="n">
        <v>353584.875</v>
      </c>
    </row>
    <row r="1830" customFormat="false" ht="12.75" hidden="false" customHeight="false" outlineLevel="0" collapsed="false">
      <c r="A1830" s="0" t="n">
        <v>59</v>
      </c>
      <c r="B1830" s="0" t="s">
        <v>162</v>
      </c>
      <c r="C1830" s="0" t="n">
        <v>19</v>
      </c>
      <c r="D1830" s="40" t="n">
        <v>658048.8125</v>
      </c>
      <c r="E1830" s="40" t="n">
        <v>216658.609375</v>
      </c>
      <c r="F1830" s="40" t="n">
        <v>118834.171875</v>
      </c>
      <c r="G1830" s="40" t="n">
        <v>393121.3125</v>
      </c>
    </row>
    <row r="1831" customFormat="false" ht="12.75" hidden="false" customHeight="false" outlineLevel="0" collapsed="false">
      <c r="A1831" s="0" t="n">
        <v>60</v>
      </c>
      <c r="B1831" s="0" t="s">
        <v>163</v>
      </c>
      <c r="C1831" s="0" t="n">
        <v>19</v>
      </c>
      <c r="D1831" s="40" t="n">
        <v>686.895080566406</v>
      </c>
      <c r="E1831" s="40" t="n">
        <v>327.555389404297</v>
      </c>
      <c r="F1831" s="40" t="n">
        <v>-229.621490478516</v>
      </c>
      <c r="G1831" s="40" t="n">
        <v>883.088439941406</v>
      </c>
    </row>
    <row r="1832" customFormat="false" ht="12.75" hidden="false" customHeight="false" outlineLevel="0" collapsed="false">
      <c r="A1832" s="0" t="n">
        <v>61</v>
      </c>
      <c r="B1832" s="0" t="s">
        <v>164</v>
      </c>
      <c r="C1832" s="0" t="n">
        <v>19</v>
      </c>
      <c r="D1832" s="40" t="n">
        <v>-3906.66943359375</v>
      </c>
      <c r="E1832" s="40" t="n">
        <v>-106.430603027344</v>
      </c>
      <c r="F1832" s="40" t="n">
        <v>-527.896423339844</v>
      </c>
      <c r="G1832" s="40" t="n">
        <v>-347.228393554688</v>
      </c>
    </row>
    <row r="1833" customFormat="false" ht="12.75" hidden="false" customHeight="false" outlineLevel="0" collapsed="false">
      <c r="A1833" s="0" t="n">
        <v>62</v>
      </c>
      <c r="B1833" s="0" t="s">
        <v>165</v>
      </c>
      <c r="C1833" s="0" t="n">
        <v>19</v>
      </c>
      <c r="D1833" s="40" t="n">
        <v>651794.25</v>
      </c>
      <c r="E1833" s="40" t="n">
        <v>213331</v>
      </c>
      <c r="F1833" s="40" t="n">
        <v>115210.6484375</v>
      </c>
      <c r="G1833" s="40" t="n">
        <v>379487.46875</v>
      </c>
    </row>
    <row r="1834" customFormat="false" ht="12.75" hidden="false" customHeight="false" outlineLevel="0" collapsed="false">
      <c r="A1834" s="0" t="n">
        <v>63</v>
      </c>
      <c r="B1834" s="0" t="s">
        <v>166</v>
      </c>
      <c r="C1834" s="0" t="n">
        <v>19</v>
      </c>
      <c r="D1834" s="40" t="n">
        <v>571126.3125</v>
      </c>
      <c r="E1834" s="40" t="n">
        <v>180121.5625</v>
      </c>
      <c r="F1834" s="40" t="n">
        <v>98051.8515625</v>
      </c>
      <c r="G1834" s="40" t="n">
        <v>320217.1875</v>
      </c>
    </row>
    <row r="1835" customFormat="false" ht="12.75" hidden="false" customHeight="false" outlineLevel="0" collapsed="false">
      <c r="A1835" s="0" t="n">
        <v>64</v>
      </c>
      <c r="B1835" s="0" t="s">
        <v>167</v>
      </c>
      <c r="C1835" s="0" t="n">
        <v>19</v>
      </c>
      <c r="D1835" s="40" t="n">
        <v>-782.923645019531</v>
      </c>
      <c r="E1835" s="40" t="n">
        <v>-598.282348632813</v>
      </c>
      <c r="F1835" s="40" t="n">
        <v>-250.310394287109</v>
      </c>
      <c r="G1835" s="40" t="n">
        <v>-149.390289306641</v>
      </c>
    </row>
    <row r="1836" customFormat="false" ht="12.75" hidden="false" customHeight="false" outlineLevel="0" collapsed="false">
      <c r="A1836" s="0" t="n">
        <v>65</v>
      </c>
      <c r="B1836" s="0" t="s">
        <v>168</v>
      </c>
      <c r="C1836" s="0" t="n">
        <v>19</v>
      </c>
      <c r="D1836" s="40" t="n">
        <v>-2613.14013671875</v>
      </c>
      <c r="E1836" s="40" t="n">
        <v>-275.631439208984</v>
      </c>
      <c r="F1836" s="40" t="n">
        <v>-396.492248535156</v>
      </c>
      <c r="G1836" s="40" t="n">
        <v>-364.626892089844</v>
      </c>
    </row>
    <row r="1837" customFormat="false" ht="12.75" hidden="false" customHeight="false" outlineLevel="0" collapsed="false">
      <c r="A1837" s="0" t="n">
        <v>66</v>
      </c>
      <c r="B1837" s="0" t="s">
        <v>169</v>
      </c>
      <c r="C1837" s="0" t="n">
        <v>19</v>
      </c>
      <c r="D1837" s="40" t="n">
        <v>-1949.48498535156</v>
      </c>
      <c r="E1837" s="40" t="n">
        <v>148.530960083008</v>
      </c>
      <c r="F1837" s="40" t="n">
        <v>443.135925292969</v>
      </c>
      <c r="G1837" s="40" t="n">
        <v>-1127.62158203125</v>
      </c>
    </row>
    <row r="1838" customFormat="false" ht="12.75" hidden="false" customHeight="false" outlineLevel="0" collapsed="false">
      <c r="A1838" s="0" t="n">
        <v>67</v>
      </c>
      <c r="B1838" s="0" t="s">
        <v>170</v>
      </c>
      <c r="C1838" s="0" t="n">
        <v>19</v>
      </c>
      <c r="D1838" s="40" t="n">
        <v>1561.52514648438</v>
      </c>
      <c r="E1838" s="40" t="n">
        <v>-470.982574462891</v>
      </c>
      <c r="F1838" s="40" t="n">
        <v>-500.135528564453</v>
      </c>
      <c r="G1838" s="40" t="n">
        <v>-442.677154541016</v>
      </c>
    </row>
    <row r="1839" customFormat="false" ht="12.75" hidden="false" customHeight="false" outlineLevel="0" collapsed="false">
      <c r="A1839" s="0" t="n">
        <v>68</v>
      </c>
      <c r="B1839" s="0" t="s">
        <v>171</v>
      </c>
      <c r="C1839" s="0" t="n">
        <v>19</v>
      </c>
      <c r="D1839" s="40" t="n">
        <v>700.237243652344</v>
      </c>
      <c r="E1839" s="40" t="n">
        <v>587.380615234375</v>
      </c>
      <c r="F1839" s="40" t="n">
        <v>-371.381958007813</v>
      </c>
      <c r="G1839" s="40" t="n">
        <v>-443.176391601563</v>
      </c>
    </row>
    <row r="1840" customFormat="false" ht="12.75" hidden="false" customHeight="false" outlineLevel="0" collapsed="false">
      <c r="A1840" s="0" t="n">
        <v>69</v>
      </c>
      <c r="B1840" s="0" t="s">
        <v>172</v>
      </c>
      <c r="C1840" s="0" t="n">
        <v>19</v>
      </c>
      <c r="D1840" s="40" t="n">
        <v>-392.511688232422</v>
      </c>
      <c r="E1840" s="40" t="n">
        <v>187.218811035156</v>
      </c>
      <c r="F1840" s="40" t="n">
        <v>-124.78303527832</v>
      </c>
      <c r="G1840" s="40" t="n">
        <v>909.478698730469</v>
      </c>
    </row>
    <row r="1841" customFormat="false" ht="12.75" hidden="false" customHeight="false" outlineLevel="0" collapsed="false">
      <c r="A1841" s="0" t="n">
        <v>70</v>
      </c>
      <c r="B1841" s="0" t="s">
        <v>173</v>
      </c>
      <c r="C1841" s="0" t="n">
        <v>19</v>
      </c>
      <c r="D1841" s="40" t="n">
        <v>653039.9375</v>
      </c>
      <c r="E1841" s="40" t="n">
        <v>208662.125</v>
      </c>
      <c r="F1841" s="40" t="n">
        <v>117232.140625</v>
      </c>
      <c r="G1841" s="40" t="n">
        <v>388872.40625</v>
      </c>
    </row>
    <row r="1842" customFormat="false" ht="12.75" hidden="false" customHeight="false" outlineLevel="0" collapsed="false">
      <c r="A1842" s="0" t="n">
        <v>71</v>
      </c>
      <c r="B1842" s="0" t="s">
        <v>174</v>
      </c>
      <c r="C1842" s="0" t="n">
        <v>19</v>
      </c>
      <c r="D1842" s="40" t="n">
        <v>653269.1875</v>
      </c>
      <c r="E1842" s="40" t="n">
        <v>213940.984375</v>
      </c>
      <c r="F1842" s="40" t="n">
        <v>117593.96875</v>
      </c>
      <c r="G1842" s="40" t="n">
        <v>388782.53125</v>
      </c>
    </row>
    <row r="1843" customFormat="false" ht="12.75" hidden="false" customHeight="false" outlineLevel="0" collapsed="false">
      <c r="A1843" s="0" t="n">
        <v>72</v>
      </c>
      <c r="B1843" s="0" t="s">
        <v>175</v>
      </c>
      <c r="C1843" s="0" t="n">
        <v>19</v>
      </c>
      <c r="D1843" s="40" t="n">
        <v>-4932.0751953125</v>
      </c>
      <c r="E1843" s="40" t="n">
        <v>-369.494781494141</v>
      </c>
      <c r="F1843" s="40" t="n">
        <v>-911.854919433594</v>
      </c>
      <c r="G1843" s="40" t="n">
        <v>-841.93408203125</v>
      </c>
    </row>
    <row r="1844" customFormat="false" ht="12.75" hidden="false" customHeight="false" outlineLevel="0" collapsed="false">
      <c r="A1844" s="0" t="n">
        <v>73</v>
      </c>
      <c r="B1844" s="0" t="s">
        <v>176</v>
      </c>
      <c r="C1844" s="0" t="n">
        <v>19</v>
      </c>
      <c r="D1844" s="40" t="n">
        <v>-3166.28002929688</v>
      </c>
      <c r="E1844" s="40" t="n">
        <v>546.344421386719</v>
      </c>
      <c r="F1844" s="40" t="n">
        <v>-732.858703613281</v>
      </c>
      <c r="G1844" s="40" t="n">
        <v>-1395.484375</v>
      </c>
    </row>
    <row r="1845" customFormat="false" ht="12.75" hidden="false" customHeight="false" outlineLevel="0" collapsed="false">
      <c r="A1845" s="0" t="n">
        <v>74</v>
      </c>
      <c r="B1845" s="0" t="s">
        <v>177</v>
      </c>
      <c r="C1845" s="0" t="n">
        <v>19</v>
      </c>
      <c r="D1845" s="40" t="n">
        <v>599907.4375</v>
      </c>
      <c r="E1845" s="40" t="n">
        <v>199408.328125</v>
      </c>
      <c r="F1845" s="40" t="n">
        <v>106905.234375</v>
      </c>
      <c r="G1845" s="40" t="n">
        <v>349516.6875</v>
      </c>
    </row>
    <row r="1846" customFormat="false" ht="12.75" hidden="false" customHeight="false" outlineLevel="0" collapsed="false">
      <c r="A1846" s="0" t="n">
        <v>75</v>
      </c>
      <c r="B1846" s="0" t="s">
        <v>178</v>
      </c>
      <c r="C1846" s="0" t="n">
        <v>19</v>
      </c>
      <c r="D1846" s="40" t="n">
        <v>641927.125</v>
      </c>
      <c r="E1846" s="40" t="n">
        <v>207085.375</v>
      </c>
      <c r="F1846" s="40" t="n">
        <v>113054.140625</v>
      </c>
      <c r="G1846" s="40" t="n">
        <v>372271.1875</v>
      </c>
    </row>
    <row r="1847" customFormat="false" ht="12.75" hidden="false" customHeight="false" outlineLevel="0" collapsed="false">
      <c r="A1847" s="0" t="n">
        <v>76</v>
      </c>
      <c r="B1847" s="0" t="s">
        <v>179</v>
      </c>
      <c r="C1847" s="0" t="n">
        <v>19</v>
      </c>
      <c r="D1847" s="40" t="n">
        <v>-1864.52758789063</v>
      </c>
      <c r="E1847" s="40" t="n">
        <v>50.6218490600586</v>
      </c>
      <c r="F1847" s="40" t="n">
        <v>-608.177429199219</v>
      </c>
      <c r="G1847" s="40" t="n">
        <v>-571.71826171875</v>
      </c>
    </row>
    <row r="1848" customFormat="false" ht="12.75" hidden="false" customHeight="false" outlineLevel="0" collapsed="false">
      <c r="A1848" s="0" t="n">
        <v>77</v>
      </c>
      <c r="B1848" s="0" t="s">
        <v>180</v>
      </c>
      <c r="C1848" s="0" t="n">
        <v>19</v>
      </c>
      <c r="D1848" s="40" t="n">
        <v>-3924.60522460938</v>
      </c>
      <c r="E1848" s="40" t="n">
        <v>-187.823577880859</v>
      </c>
      <c r="F1848" s="40" t="n">
        <v>-354.044616699219</v>
      </c>
      <c r="G1848" s="40" t="n">
        <v>-1280.70678710938</v>
      </c>
    </row>
    <row r="1849" customFormat="false" ht="12.75" hidden="false" customHeight="false" outlineLevel="0" collapsed="false">
      <c r="A1849" s="0" t="n">
        <v>78</v>
      </c>
      <c r="B1849" s="0" t="s">
        <v>181</v>
      </c>
      <c r="C1849" s="0" t="n">
        <v>19</v>
      </c>
      <c r="D1849" s="40" t="n">
        <v>2598.63647460938</v>
      </c>
      <c r="E1849" s="40" t="n">
        <v>133.451126098633</v>
      </c>
      <c r="F1849" s="40" t="n">
        <v>-450.297760009766</v>
      </c>
      <c r="G1849" s="40" t="n">
        <v>-816.666564941406</v>
      </c>
    </row>
    <row r="1850" customFormat="false" ht="12.75" hidden="false" customHeight="false" outlineLevel="0" collapsed="false">
      <c r="A1850" s="0" t="n">
        <v>79</v>
      </c>
      <c r="B1850" s="0" t="s">
        <v>182</v>
      </c>
      <c r="C1850" s="0" t="n">
        <v>19</v>
      </c>
      <c r="D1850" s="40" t="n">
        <v>-320.996765136719</v>
      </c>
      <c r="E1850" s="40" t="n">
        <v>-52.4025764465332</v>
      </c>
      <c r="F1850" s="40" t="n">
        <v>-1416.43701171875</v>
      </c>
      <c r="G1850" s="40" t="n">
        <v>-582.817260742188</v>
      </c>
    </row>
    <row r="1851" customFormat="false" ht="12.75" hidden="false" customHeight="false" outlineLevel="0" collapsed="false">
      <c r="A1851" s="0" t="n">
        <v>80</v>
      </c>
      <c r="B1851" s="0" t="s">
        <v>183</v>
      </c>
      <c r="C1851" s="0" t="n">
        <v>19</v>
      </c>
      <c r="D1851" s="40" t="n">
        <v>1100.53381347656</v>
      </c>
      <c r="E1851" s="40" t="n">
        <v>-64.3721771240234</v>
      </c>
      <c r="F1851" s="40" t="n">
        <v>48.4595909118652</v>
      </c>
      <c r="G1851" s="40" t="n">
        <v>-587.455383300781</v>
      </c>
    </row>
    <row r="1852" customFormat="false" ht="12.75" hidden="false" customHeight="false" outlineLevel="0" collapsed="false">
      <c r="A1852" s="0" t="n">
        <v>81</v>
      </c>
      <c r="B1852" s="0" t="s">
        <v>184</v>
      </c>
      <c r="C1852" s="0" t="n">
        <v>19</v>
      </c>
      <c r="D1852" s="40" t="n">
        <v>-211.637359619141</v>
      </c>
      <c r="E1852" s="40" t="n">
        <v>-415.518707275391</v>
      </c>
      <c r="F1852" s="40" t="n">
        <v>-404.292663574219</v>
      </c>
      <c r="G1852" s="40" t="n">
        <v>-657.120544433594</v>
      </c>
    </row>
    <row r="1853" customFormat="false" ht="12.75" hidden="false" customHeight="false" outlineLevel="0" collapsed="false">
      <c r="A1853" s="0" t="n">
        <v>82</v>
      </c>
      <c r="B1853" s="0" t="s">
        <v>185</v>
      </c>
      <c r="C1853" s="0" t="n">
        <v>19</v>
      </c>
      <c r="D1853" s="40" t="n">
        <v>655927.0625</v>
      </c>
      <c r="E1853" s="40" t="n">
        <v>214576.09375</v>
      </c>
      <c r="F1853" s="40" t="n">
        <v>118354.265625</v>
      </c>
      <c r="G1853" s="40" t="n">
        <v>393045.78125</v>
      </c>
    </row>
    <row r="1854" customFormat="false" ht="12.75" hidden="false" customHeight="false" outlineLevel="0" collapsed="false">
      <c r="A1854" s="0" t="n">
        <v>83</v>
      </c>
      <c r="B1854" s="0" t="s">
        <v>186</v>
      </c>
      <c r="C1854" s="0" t="n">
        <v>19</v>
      </c>
      <c r="D1854" s="40" t="n">
        <v>715864.3125</v>
      </c>
      <c r="E1854" s="40" t="n">
        <v>230196.703125</v>
      </c>
      <c r="F1854" s="40" t="n">
        <v>124723.3515625</v>
      </c>
      <c r="G1854" s="40" t="n">
        <v>405747.8125</v>
      </c>
    </row>
    <row r="1855" customFormat="false" ht="12.75" hidden="false" customHeight="false" outlineLevel="0" collapsed="false">
      <c r="A1855" s="0" t="n">
        <v>84</v>
      </c>
      <c r="B1855" s="0" t="s">
        <v>187</v>
      </c>
      <c r="C1855" s="0" t="n">
        <v>19</v>
      </c>
      <c r="D1855" s="40" t="n">
        <v>-2991.98193359375</v>
      </c>
      <c r="E1855" s="40" t="n">
        <v>-15.0508766174316</v>
      </c>
      <c r="F1855" s="40" t="n">
        <v>-283.570556640625</v>
      </c>
      <c r="G1855" s="40" t="n">
        <v>-221.718597412109</v>
      </c>
    </row>
    <row r="1856" customFormat="false" ht="12.75" hidden="false" customHeight="false" outlineLevel="0" collapsed="false">
      <c r="A1856" s="0" t="n">
        <v>85</v>
      </c>
      <c r="B1856" s="0" t="s">
        <v>188</v>
      </c>
      <c r="C1856" s="0" t="n">
        <v>19</v>
      </c>
      <c r="D1856" s="40" t="n">
        <v>588647.0625</v>
      </c>
      <c r="E1856" s="40" t="n">
        <v>209871.390625</v>
      </c>
      <c r="F1856" s="40" t="n">
        <v>106233.65625</v>
      </c>
      <c r="G1856" s="40" t="n">
        <v>342185.0625</v>
      </c>
    </row>
    <row r="1857" customFormat="false" ht="12.75" hidden="false" customHeight="false" outlineLevel="0" collapsed="false">
      <c r="A1857" s="0" t="n">
        <v>86</v>
      </c>
      <c r="B1857" s="0" t="s">
        <v>189</v>
      </c>
      <c r="C1857" s="0" t="n">
        <v>19</v>
      </c>
      <c r="D1857" s="40" t="n">
        <v>586723.4375</v>
      </c>
      <c r="E1857" s="40" t="n">
        <v>197135.640625</v>
      </c>
      <c r="F1857" s="40" t="n">
        <v>104235.28125</v>
      </c>
      <c r="G1857" s="40" t="n">
        <v>343069.84375</v>
      </c>
    </row>
    <row r="1858" customFormat="false" ht="12.75" hidden="false" customHeight="false" outlineLevel="0" collapsed="false">
      <c r="A1858" s="0" t="n">
        <v>87</v>
      </c>
      <c r="B1858" s="0" t="s">
        <v>190</v>
      </c>
      <c r="C1858" s="0" t="n">
        <v>19</v>
      </c>
      <c r="D1858" s="40" t="n">
        <v>599525.875</v>
      </c>
      <c r="E1858" s="40" t="n">
        <v>202753.546875</v>
      </c>
      <c r="F1858" s="40" t="n">
        <v>108967.3671875</v>
      </c>
      <c r="G1858" s="40" t="n">
        <v>357433.875</v>
      </c>
    </row>
    <row r="1859" customFormat="false" ht="12.75" hidden="false" customHeight="false" outlineLevel="0" collapsed="false">
      <c r="A1859" s="0" t="n">
        <v>88</v>
      </c>
      <c r="B1859" s="0" t="s">
        <v>191</v>
      </c>
      <c r="C1859" s="0" t="n">
        <v>19</v>
      </c>
      <c r="D1859" s="40" t="n">
        <v>8194.4697265625</v>
      </c>
      <c r="E1859" s="40" t="n">
        <v>1224.59033203125</v>
      </c>
      <c r="F1859" s="40" t="n">
        <v>72.2391662597656</v>
      </c>
      <c r="G1859" s="40" t="n">
        <v>-169.983108520508</v>
      </c>
    </row>
    <row r="1860" customFormat="false" ht="12.75" hidden="false" customHeight="false" outlineLevel="0" collapsed="false">
      <c r="A1860" s="0" t="n">
        <v>89</v>
      </c>
      <c r="B1860" s="0" t="s">
        <v>192</v>
      </c>
      <c r="C1860" s="0" t="n">
        <v>19</v>
      </c>
      <c r="D1860" s="40" t="n">
        <v>-18137.32421875</v>
      </c>
      <c r="E1860" s="40" t="n">
        <v>-487.26220703125</v>
      </c>
      <c r="F1860" s="40" t="n">
        <v>-1637.71240234375</v>
      </c>
      <c r="G1860" s="40" t="n">
        <v>-2933.00634765625</v>
      </c>
    </row>
    <row r="1861" customFormat="false" ht="12.75" hidden="false" customHeight="false" outlineLevel="0" collapsed="false">
      <c r="A1861" s="0" t="n">
        <v>90</v>
      </c>
      <c r="B1861" s="0" t="s">
        <v>193</v>
      </c>
      <c r="C1861" s="0" t="n">
        <v>19</v>
      </c>
      <c r="D1861" s="40" t="n">
        <v>2328.05200195313</v>
      </c>
      <c r="E1861" s="40" t="n">
        <v>-236.916458129883</v>
      </c>
      <c r="F1861" s="40" t="n">
        <v>-21.1749629974365</v>
      </c>
      <c r="G1861" s="40" t="n">
        <v>-1097.47058105469</v>
      </c>
    </row>
    <row r="1862" customFormat="false" ht="12.75" hidden="false" customHeight="false" outlineLevel="0" collapsed="false">
      <c r="A1862" s="0" t="n">
        <v>91</v>
      </c>
      <c r="B1862" s="0" t="s">
        <v>194</v>
      </c>
      <c r="C1862" s="0" t="n">
        <v>19</v>
      </c>
      <c r="D1862" s="40" t="n">
        <v>-10094.595703125</v>
      </c>
      <c r="E1862" s="40" t="n">
        <v>49.6392669677734</v>
      </c>
      <c r="F1862" s="40" t="n">
        <v>-2152.42504882813</v>
      </c>
      <c r="G1862" s="40" t="n">
        <v>-401.986053466797</v>
      </c>
    </row>
    <row r="1863" customFormat="false" ht="12.75" hidden="false" customHeight="false" outlineLevel="0" collapsed="false">
      <c r="A1863" s="0" t="n">
        <v>92</v>
      </c>
      <c r="B1863" s="0" t="s">
        <v>195</v>
      </c>
      <c r="C1863" s="0" t="n">
        <v>19</v>
      </c>
      <c r="D1863" s="40" t="n">
        <v>-2705.25952148438</v>
      </c>
      <c r="E1863" s="40" t="n">
        <v>-294.021728515625</v>
      </c>
      <c r="F1863" s="40" t="n">
        <v>-1625.15258789063</v>
      </c>
      <c r="G1863" s="40" t="n">
        <v>189.284545898438</v>
      </c>
    </row>
    <row r="1864" customFormat="false" ht="12.75" hidden="false" customHeight="false" outlineLevel="0" collapsed="false">
      <c r="A1864" s="0" t="n">
        <v>93</v>
      </c>
      <c r="B1864" s="0" t="s">
        <v>196</v>
      </c>
      <c r="C1864" s="0" t="n">
        <v>19</v>
      </c>
      <c r="D1864" s="40" t="n">
        <v>-8293.173828125</v>
      </c>
      <c r="E1864" s="40" t="n">
        <v>224.733352661133</v>
      </c>
      <c r="F1864" s="40" t="n">
        <v>-649.174926757813</v>
      </c>
      <c r="G1864" s="40" t="n">
        <v>-1098.93078613281</v>
      </c>
    </row>
    <row r="1865" customFormat="false" ht="12.75" hidden="false" customHeight="false" outlineLevel="0" collapsed="false">
      <c r="A1865" s="0" t="n">
        <v>94</v>
      </c>
      <c r="B1865" s="0" t="s">
        <v>197</v>
      </c>
      <c r="C1865" s="0" t="n">
        <v>19</v>
      </c>
      <c r="D1865" s="40" t="n">
        <v>659953.375</v>
      </c>
      <c r="E1865" s="40" t="n">
        <v>220759.84375</v>
      </c>
      <c r="F1865" s="40" t="n">
        <v>120755.4375</v>
      </c>
      <c r="G1865" s="40" t="n">
        <v>397617.96875</v>
      </c>
    </row>
    <row r="1866" customFormat="false" ht="12.75" hidden="false" customHeight="false" outlineLevel="0" collapsed="false">
      <c r="A1866" s="0" t="n">
        <v>95</v>
      </c>
      <c r="B1866" s="0" t="s">
        <v>198</v>
      </c>
      <c r="C1866" s="0" t="n">
        <v>19</v>
      </c>
      <c r="D1866" s="40" t="n">
        <v>631594.4375</v>
      </c>
      <c r="E1866" s="40" t="n">
        <v>214999.15625</v>
      </c>
      <c r="F1866" s="40" t="n">
        <v>114813.5625</v>
      </c>
      <c r="G1866" s="40" t="n">
        <v>375118.59375</v>
      </c>
    </row>
    <row r="1867" customFormat="false" ht="12.75" hidden="false" customHeight="false" outlineLevel="0" collapsed="false">
      <c r="A1867" s="0" t="n">
        <v>96</v>
      </c>
      <c r="B1867" s="0" t="s">
        <v>199</v>
      </c>
      <c r="C1867" s="0" t="n">
        <v>19</v>
      </c>
      <c r="D1867" s="40" t="n">
        <v>612699.125</v>
      </c>
      <c r="E1867" s="40" t="n">
        <v>212739.59375</v>
      </c>
      <c r="F1867" s="40" t="n">
        <v>110776.53125</v>
      </c>
      <c r="G1867" s="40" t="n">
        <v>363285.65625</v>
      </c>
    </row>
    <row r="1868" customFormat="false" ht="12.75" hidden="false" customHeight="false" outlineLevel="0" collapsed="false">
      <c r="A1868" s="0" t="n">
        <v>1</v>
      </c>
      <c r="B1868" s="0" t="s">
        <v>104</v>
      </c>
      <c r="C1868" s="0" t="n">
        <v>20</v>
      </c>
      <c r="D1868" s="40" t="n">
        <v>-1593.98962402344</v>
      </c>
      <c r="E1868" s="40" t="n">
        <v>738.410095214844</v>
      </c>
      <c r="F1868" s="40" t="n">
        <v>-137.292556762695</v>
      </c>
      <c r="G1868" s="40" t="n">
        <v>-2024.58850097656</v>
      </c>
    </row>
    <row r="1869" customFormat="false" ht="12.75" hidden="false" customHeight="false" outlineLevel="0" collapsed="false">
      <c r="A1869" s="0" t="n">
        <v>2</v>
      </c>
      <c r="B1869" s="0" t="s">
        <v>105</v>
      </c>
      <c r="C1869" s="0" t="n">
        <v>20</v>
      </c>
      <c r="D1869" s="40" t="n">
        <v>7357.7412109375</v>
      </c>
      <c r="E1869" s="40" t="n">
        <v>1160.06091308594</v>
      </c>
      <c r="F1869" s="40" t="n">
        <v>1240.55163574219</v>
      </c>
      <c r="G1869" s="40" t="n">
        <v>1892.06286621094</v>
      </c>
    </row>
    <row r="1870" customFormat="false" ht="12.75" hidden="false" customHeight="false" outlineLevel="0" collapsed="false">
      <c r="A1870" s="0" t="n">
        <v>3</v>
      </c>
      <c r="B1870" s="0" t="s">
        <v>106</v>
      </c>
      <c r="C1870" s="0" t="n">
        <v>20</v>
      </c>
      <c r="D1870" s="40" t="n">
        <v>-11155.111328125</v>
      </c>
      <c r="E1870" s="40" t="n">
        <v>-200.720230102539</v>
      </c>
      <c r="F1870" s="40" t="n">
        <v>427.068176269531</v>
      </c>
      <c r="G1870" s="40" t="n">
        <v>-2035.60705566406</v>
      </c>
    </row>
    <row r="1871" customFormat="false" ht="12.75" hidden="false" customHeight="false" outlineLevel="0" collapsed="false">
      <c r="A1871" s="0" t="n">
        <v>4</v>
      </c>
      <c r="B1871" s="0" t="s">
        <v>107</v>
      </c>
      <c r="C1871" s="0" t="n">
        <v>20</v>
      </c>
      <c r="D1871" s="40" t="n">
        <v>-1781.08764648438</v>
      </c>
      <c r="E1871" s="40" t="n">
        <v>462.841735839844</v>
      </c>
      <c r="F1871" s="40" t="n">
        <v>612.0341796875</v>
      </c>
      <c r="G1871" s="40" t="n">
        <v>-474.884948730469</v>
      </c>
    </row>
    <row r="1872" customFormat="false" ht="12.75" hidden="false" customHeight="false" outlineLevel="0" collapsed="false">
      <c r="A1872" s="0" t="n">
        <v>5</v>
      </c>
      <c r="B1872" s="0" t="s">
        <v>108</v>
      </c>
      <c r="C1872" s="0" t="n">
        <v>20</v>
      </c>
      <c r="D1872" s="40" t="n">
        <v>-1792.19592285156</v>
      </c>
      <c r="E1872" s="40" t="n">
        <v>-77.3707504272461</v>
      </c>
      <c r="F1872" s="40" t="n">
        <v>844.304748535156</v>
      </c>
      <c r="G1872" s="40" t="n">
        <v>-1034.45385742188</v>
      </c>
    </row>
    <row r="1873" customFormat="false" ht="12.75" hidden="false" customHeight="false" outlineLevel="0" collapsed="false">
      <c r="A1873" s="0" t="n">
        <v>6</v>
      </c>
      <c r="B1873" s="0" t="s">
        <v>109</v>
      </c>
      <c r="C1873" s="0" t="n">
        <v>20</v>
      </c>
      <c r="D1873" s="40" t="n">
        <v>-7772.63916015625</v>
      </c>
      <c r="E1873" s="40" t="n">
        <v>94.2597885131836</v>
      </c>
      <c r="F1873" s="40" t="n">
        <v>-35.7855224609375</v>
      </c>
      <c r="G1873" s="40" t="n">
        <v>-1304.85473632813</v>
      </c>
    </row>
    <row r="1874" customFormat="false" ht="12.75" hidden="false" customHeight="false" outlineLevel="0" collapsed="false">
      <c r="A1874" s="0" t="n">
        <v>7</v>
      </c>
      <c r="B1874" s="0" t="s">
        <v>110</v>
      </c>
      <c r="C1874" s="0" t="n">
        <v>20</v>
      </c>
      <c r="D1874" s="40" t="n">
        <v>-2275.619140625</v>
      </c>
      <c r="E1874" s="40" t="n">
        <v>156.568771362305</v>
      </c>
      <c r="F1874" s="40" t="n">
        <v>879.257751464844</v>
      </c>
      <c r="G1874" s="40" t="n">
        <v>-498.335845947266</v>
      </c>
    </row>
    <row r="1875" customFormat="false" ht="12.75" hidden="false" customHeight="false" outlineLevel="0" collapsed="false">
      <c r="A1875" s="0" t="n">
        <v>8</v>
      </c>
      <c r="B1875" s="0" t="s">
        <v>111</v>
      </c>
      <c r="C1875" s="0" t="n">
        <v>20</v>
      </c>
      <c r="D1875" s="40" t="n">
        <v>-7778.12060546875</v>
      </c>
      <c r="E1875" s="40" t="n">
        <v>-620.505920410156</v>
      </c>
      <c r="F1875" s="40" t="n">
        <v>-377.845275878906</v>
      </c>
      <c r="G1875" s="40" t="n">
        <v>-2329.8359375</v>
      </c>
    </row>
    <row r="1876" customFormat="false" ht="12.75" hidden="false" customHeight="false" outlineLevel="0" collapsed="false">
      <c r="A1876" s="0" t="n">
        <v>9</v>
      </c>
      <c r="B1876" s="0" t="s">
        <v>112</v>
      </c>
      <c r="C1876" s="0" t="n">
        <v>20</v>
      </c>
      <c r="D1876" s="40" t="n">
        <v>-1123.29907226563</v>
      </c>
      <c r="E1876" s="40" t="n">
        <v>-315.522979736328</v>
      </c>
      <c r="F1876" s="40" t="n">
        <v>-133.651397705078</v>
      </c>
      <c r="G1876" s="40" t="n">
        <v>-1647.71215820313</v>
      </c>
    </row>
    <row r="1877" customFormat="false" ht="12.75" hidden="false" customHeight="false" outlineLevel="0" collapsed="false">
      <c r="A1877" s="0" t="n">
        <v>10</v>
      </c>
      <c r="B1877" s="0" t="s">
        <v>113</v>
      </c>
      <c r="C1877" s="0" t="n">
        <v>20</v>
      </c>
      <c r="D1877" s="40" t="n">
        <v>320.717102050781</v>
      </c>
      <c r="E1877" s="40" t="n">
        <v>174.583999633789</v>
      </c>
      <c r="F1877" s="40" t="n">
        <v>241.198455810547</v>
      </c>
      <c r="G1877" s="40" t="n">
        <v>-1395.03540039063</v>
      </c>
    </row>
    <row r="1878" customFormat="false" ht="12.75" hidden="false" customHeight="false" outlineLevel="0" collapsed="false">
      <c r="A1878" s="0" t="n">
        <v>11</v>
      </c>
      <c r="B1878" s="0" t="s">
        <v>114</v>
      </c>
      <c r="C1878" s="0" t="n">
        <v>20</v>
      </c>
      <c r="D1878" s="40" t="n">
        <v>5143.978515625</v>
      </c>
      <c r="E1878" s="40" t="n">
        <v>-15.0275468826294</v>
      </c>
      <c r="F1878" s="40" t="n">
        <v>235.403900146484</v>
      </c>
      <c r="G1878" s="40" t="n">
        <v>-130.279891967773</v>
      </c>
    </row>
    <row r="1879" customFormat="false" ht="12.75" hidden="false" customHeight="false" outlineLevel="0" collapsed="false">
      <c r="A1879" s="0" t="n">
        <v>12</v>
      </c>
      <c r="B1879" s="0" t="s">
        <v>115</v>
      </c>
      <c r="C1879" s="0" t="n">
        <v>20</v>
      </c>
      <c r="D1879" s="40" t="n">
        <v>3766.86181640625</v>
      </c>
      <c r="E1879" s="40" t="n">
        <v>505.641998291016</v>
      </c>
      <c r="F1879" s="40" t="n">
        <v>394.631683349609</v>
      </c>
      <c r="G1879" s="40" t="n">
        <v>-2221.95361328125</v>
      </c>
    </row>
    <row r="1880" customFormat="false" ht="12.75" hidden="false" customHeight="false" outlineLevel="0" collapsed="false">
      <c r="A1880" s="0" t="n">
        <v>13</v>
      </c>
      <c r="B1880" s="0" t="s">
        <v>116</v>
      </c>
      <c r="C1880" s="0" t="n">
        <v>20</v>
      </c>
      <c r="D1880" s="40" t="n">
        <v>-2635.16430664063</v>
      </c>
      <c r="E1880" s="40" t="n">
        <v>-672.110778808594</v>
      </c>
      <c r="F1880" s="40" t="n">
        <v>252.079437255859</v>
      </c>
      <c r="G1880" s="40" t="n">
        <v>-1304.15661621094</v>
      </c>
    </row>
    <row r="1881" customFormat="false" ht="12.75" hidden="false" customHeight="false" outlineLevel="0" collapsed="false">
      <c r="A1881" s="0" t="n">
        <v>14</v>
      </c>
      <c r="B1881" s="0" t="s">
        <v>117</v>
      </c>
      <c r="C1881" s="0" t="n">
        <v>20</v>
      </c>
      <c r="D1881" s="40" t="n">
        <v>731050.1875</v>
      </c>
      <c r="E1881" s="40" t="n">
        <v>247561.6875</v>
      </c>
      <c r="F1881" s="40" t="n">
        <v>131777</v>
      </c>
      <c r="G1881" s="40" t="n">
        <v>426522.25</v>
      </c>
    </row>
    <row r="1882" customFormat="false" ht="12.75" hidden="false" customHeight="false" outlineLevel="0" collapsed="false">
      <c r="A1882" s="0" t="n">
        <v>15</v>
      </c>
      <c r="B1882" s="0" t="s">
        <v>118</v>
      </c>
      <c r="C1882" s="0" t="n">
        <v>20</v>
      </c>
      <c r="D1882" s="40" t="n">
        <v>894206.125</v>
      </c>
      <c r="E1882" s="40" t="n">
        <v>289402</v>
      </c>
      <c r="F1882" s="40" t="n">
        <v>157285.515625</v>
      </c>
      <c r="G1882" s="40" t="n">
        <v>515759.78125</v>
      </c>
    </row>
    <row r="1883" customFormat="false" ht="12.75" hidden="false" customHeight="false" outlineLevel="0" collapsed="false">
      <c r="A1883" s="0" t="n">
        <v>16</v>
      </c>
      <c r="B1883" s="0" t="s">
        <v>119</v>
      </c>
      <c r="C1883" s="0" t="n">
        <v>20</v>
      </c>
      <c r="D1883" s="40" t="n">
        <v>-4725.54345703125</v>
      </c>
      <c r="E1883" s="40" t="n">
        <v>-365.708038330078</v>
      </c>
      <c r="F1883" s="40" t="n">
        <v>-316.061065673828</v>
      </c>
      <c r="G1883" s="40" t="n">
        <v>-618.571655273438</v>
      </c>
    </row>
    <row r="1884" customFormat="false" ht="12.75" hidden="false" customHeight="false" outlineLevel="0" collapsed="false">
      <c r="A1884" s="0" t="n">
        <v>17</v>
      </c>
      <c r="B1884" s="0" t="s">
        <v>120</v>
      </c>
      <c r="C1884" s="0" t="n">
        <v>20</v>
      </c>
      <c r="D1884" s="40" t="n">
        <v>-4531.7685546875</v>
      </c>
      <c r="E1884" s="40" t="n">
        <v>333.431457519531</v>
      </c>
      <c r="F1884" s="40" t="n">
        <v>-7.46494770050049</v>
      </c>
      <c r="G1884" s="40" t="n">
        <v>-1036.3798828125</v>
      </c>
    </row>
    <row r="1885" customFormat="false" ht="12.75" hidden="false" customHeight="false" outlineLevel="0" collapsed="false">
      <c r="A1885" s="0" t="n">
        <v>18</v>
      </c>
      <c r="B1885" s="0" t="s">
        <v>121</v>
      </c>
      <c r="C1885" s="0" t="n">
        <v>20</v>
      </c>
      <c r="D1885" s="40" t="n">
        <v>-4067.4814453125</v>
      </c>
      <c r="E1885" s="40" t="n">
        <v>2991.12622070313</v>
      </c>
      <c r="F1885" s="40" t="n">
        <v>2676.02124023438</v>
      </c>
      <c r="G1885" s="40" t="n">
        <v>1366.26293945313</v>
      </c>
    </row>
    <row r="1886" customFormat="false" ht="12.75" hidden="false" customHeight="false" outlineLevel="0" collapsed="false">
      <c r="A1886" s="0" t="n">
        <v>19</v>
      </c>
      <c r="B1886" s="0" t="s">
        <v>122</v>
      </c>
      <c r="C1886" s="0" t="n">
        <v>20</v>
      </c>
      <c r="D1886" s="40" t="n">
        <v>1458.05102539063</v>
      </c>
      <c r="E1886" s="40" t="n">
        <v>-315.122619628906</v>
      </c>
      <c r="F1886" s="40" t="n">
        <v>-22.444751739502</v>
      </c>
      <c r="G1886" s="40" t="n">
        <v>-770.282775878906</v>
      </c>
    </row>
    <row r="1887" customFormat="false" ht="12.75" hidden="false" customHeight="false" outlineLevel="0" collapsed="false">
      <c r="A1887" s="0" t="n">
        <v>20</v>
      </c>
      <c r="B1887" s="0" t="s">
        <v>123</v>
      </c>
      <c r="C1887" s="0" t="n">
        <v>20</v>
      </c>
      <c r="D1887" s="40" t="n">
        <v>-1294.06896972656</v>
      </c>
      <c r="E1887" s="40" t="n">
        <v>-254.229782104492</v>
      </c>
      <c r="F1887" s="40" t="n">
        <v>-672.998474121094</v>
      </c>
      <c r="G1887" s="40" t="n">
        <v>-7.67717599868774</v>
      </c>
    </row>
    <row r="1888" customFormat="false" ht="12.75" hidden="false" customHeight="false" outlineLevel="0" collapsed="false">
      <c r="A1888" s="0" t="n">
        <v>21</v>
      </c>
      <c r="B1888" s="0" t="s">
        <v>124</v>
      </c>
      <c r="C1888" s="0" t="n">
        <v>20</v>
      </c>
      <c r="D1888" s="40" t="n">
        <v>1875.64916992188</v>
      </c>
      <c r="E1888" s="40" t="n">
        <v>-181.206069946289</v>
      </c>
      <c r="F1888" s="40" t="n">
        <v>-223.280288696289</v>
      </c>
      <c r="G1888" s="40" t="n">
        <v>-78.2308120727539</v>
      </c>
    </row>
    <row r="1889" customFormat="false" ht="12.75" hidden="false" customHeight="false" outlineLevel="0" collapsed="false">
      <c r="A1889" s="0" t="n">
        <v>22</v>
      </c>
      <c r="B1889" s="0" t="s">
        <v>125</v>
      </c>
      <c r="C1889" s="0" t="n">
        <v>20</v>
      </c>
      <c r="D1889" s="40" t="n">
        <v>642775.1875</v>
      </c>
      <c r="E1889" s="40" t="n">
        <v>213979.90625</v>
      </c>
      <c r="F1889" s="40" t="n">
        <v>117250.515625</v>
      </c>
      <c r="G1889" s="40" t="n">
        <v>385249.6875</v>
      </c>
    </row>
    <row r="1890" customFormat="false" ht="12.75" hidden="false" customHeight="false" outlineLevel="0" collapsed="false">
      <c r="A1890" s="0" t="n">
        <v>23</v>
      </c>
      <c r="B1890" s="0" t="s">
        <v>126</v>
      </c>
      <c r="C1890" s="0" t="n">
        <v>20</v>
      </c>
      <c r="D1890" s="40" t="n">
        <v>650603.6875</v>
      </c>
      <c r="E1890" s="40" t="n">
        <v>220323.75</v>
      </c>
      <c r="F1890" s="40" t="n">
        <v>119182.578125</v>
      </c>
      <c r="G1890" s="40" t="n">
        <v>389661.90625</v>
      </c>
    </row>
    <row r="1891" customFormat="false" ht="12.75" hidden="false" customHeight="false" outlineLevel="0" collapsed="false">
      <c r="A1891" s="0" t="n">
        <v>24</v>
      </c>
      <c r="B1891" s="0" t="s">
        <v>127</v>
      </c>
      <c r="C1891" s="0" t="n">
        <v>20</v>
      </c>
      <c r="D1891" s="40" t="n">
        <v>-3640.73876953125</v>
      </c>
      <c r="E1891" s="40" t="n">
        <v>-55.6890258789063</v>
      </c>
      <c r="F1891" s="40" t="n">
        <v>-879.090393066406</v>
      </c>
      <c r="G1891" s="40" t="n">
        <v>-2437.77563476563</v>
      </c>
    </row>
    <row r="1892" customFormat="false" ht="12.75" hidden="false" customHeight="false" outlineLevel="0" collapsed="false">
      <c r="A1892" s="0" t="n">
        <v>25</v>
      </c>
      <c r="B1892" s="0" t="s">
        <v>128</v>
      </c>
      <c r="C1892" s="0" t="n">
        <v>20</v>
      </c>
      <c r="D1892" s="40" t="n">
        <v>-1794.47314453125</v>
      </c>
      <c r="E1892" s="40" t="n">
        <v>404.98193359375</v>
      </c>
      <c r="F1892" s="40" t="n">
        <v>496.191864013672</v>
      </c>
      <c r="G1892" s="40" t="n">
        <v>-951.575012207031</v>
      </c>
    </row>
    <row r="1893" customFormat="false" ht="12.75" hidden="false" customHeight="false" outlineLevel="0" collapsed="false">
      <c r="A1893" s="0" t="n">
        <v>26</v>
      </c>
      <c r="B1893" s="0" t="s">
        <v>129</v>
      </c>
      <c r="C1893" s="0" t="n">
        <v>20</v>
      </c>
      <c r="D1893" s="40" t="n">
        <v>709419.5</v>
      </c>
      <c r="E1893" s="40" t="n">
        <v>236424.578125</v>
      </c>
      <c r="F1893" s="40" t="n">
        <v>127102.125</v>
      </c>
      <c r="G1893" s="40" t="n">
        <v>421418.28125</v>
      </c>
    </row>
    <row r="1894" customFormat="false" ht="12.75" hidden="false" customHeight="false" outlineLevel="0" collapsed="false">
      <c r="A1894" s="0" t="n">
        <v>27</v>
      </c>
      <c r="B1894" s="0" t="s">
        <v>130</v>
      </c>
      <c r="C1894" s="0" t="n">
        <v>20</v>
      </c>
      <c r="D1894" s="40" t="n">
        <v>707981.8125</v>
      </c>
      <c r="E1894" s="40" t="n">
        <v>225339.125</v>
      </c>
      <c r="F1894" s="40" t="n">
        <v>123504.0546875</v>
      </c>
      <c r="G1894" s="40" t="n">
        <v>411337.875</v>
      </c>
    </row>
    <row r="1895" customFormat="false" ht="12.75" hidden="false" customHeight="false" outlineLevel="0" collapsed="false">
      <c r="A1895" s="0" t="n">
        <v>28</v>
      </c>
      <c r="B1895" s="0" t="s">
        <v>131</v>
      </c>
      <c r="C1895" s="0" t="n">
        <v>20</v>
      </c>
      <c r="D1895" s="40" t="n">
        <v>-3134.40673828125</v>
      </c>
      <c r="E1895" s="40" t="n">
        <v>-161.598785400391</v>
      </c>
      <c r="F1895" s="40" t="n">
        <v>-47.0650978088379</v>
      </c>
      <c r="G1895" s="40" t="n">
        <v>63.961612701416</v>
      </c>
    </row>
    <row r="1896" customFormat="false" ht="12.75" hidden="false" customHeight="false" outlineLevel="0" collapsed="false">
      <c r="A1896" s="0" t="n">
        <v>29</v>
      </c>
      <c r="B1896" s="0" t="s">
        <v>132</v>
      </c>
      <c r="C1896" s="0" t="n">
        <v>20</v>
      </c>
      <c r="D1896" s="40" t="n">
        <v>-5772.58544921875</v>
      </c>
      <c r="E1896" s="40" t="n">
        <v>-1086.47155761719</v>
      </c>
      <c r="F1896" s="40" t="n">
        <v>-1251.89440917969</v>
      </c>
      <c r="G1896" s="40" t="n">
        <v>-396.764434814453</v>
      </c>
    </row>
    <row r="1897" customFormat="false" ht="12.75" hidden="false" customHeight="false" outlineLevel="0" collapsed="false">
      <c r="A1897" s="0" t="n">
        <v>30</v>
      </c>
      <c r="B1897" s="0" t="s">
        <v>133</v>
      </c>
      <c r="C1897" s="0" t="n">
        <v>20</v>
      </c>
      <c r="D1897" s="40" t="n">
        <v>-4890.24658203125</v>
      </c>
      <c r="E1897" s="40" t="n">
        <v>257.276550292969</v>
      </c>
      <c r="F1897" s="40" t="n">
        <v>370.358093261719</v>
      </c>
      <c r="G1897" s="40" t="n">
        <v>-204.883163452148</v>
      </c>
    </row>
    <row r="1898" customFormat="false" ht="12.75" hidden="false" customHeight="false" outlineLevel="0" collapsed="false">
      <c r="A1898" s="0" t="n">
        <v>31</v>
      </c>
      <c r="B1898" s="0" t="s">
        <v>134</v>
      </c>
      <c r="C1898" s="0" t="n">
        <v>20</v>
      </c>
      <c r="D1898" s="40" t="n">
        <v>1768.55786132813</v>
      </c>
      <c r="E1898" s="40" t="n">
        <v>-92.7935256958008</v>
      </c>
      <c r="F1898" s="40" t="n">
        <v>179.626617431641</v>
      </c>
      <c r="G1898" s="40" t="n">
        <v>293.875061035156</v>
      </c>
    </row>
    <row r="1899" customFormat="false" ht="12.75" hidden="false" customHeight="false" outlineLevel="0" collapsed="false">
      <c r="A1899" s="0" t="n">
        <v>32</v>
      </c>
      <c r="B1899" s="0" t="s">
        <v>135</v>
      </c>
      <c r="C1899" s="0" t="n">
        <v>20</v>
      </c>
      <c r="D1899" s="40" t="n">
        <v>-785.139953613281</v>
      </c>
      <c r="E1899" s="40" t="n">
        <v>-53.2146072387695</v>
      </c>
      <c r="F1899" s="40" t="n">
        <v>-237.722503662109</v>
      </c>
      <c r="G1899" s="40" t="n">
        <v>234.806869506836</v>
      </c>
    </row>
    <row r="1900" customFormat="false" ht="12.75" hidden="false" customHeight="false" outlineLevel="0" collapsed="false">
      <c r="A1900" s="0" t="n">
        <v>33</v>
      </c>
      <c r="B1900" s="0" t="s">
        <v>136</v>
      </c>
      <c r="C1900" s="0" t="n">
        <v>20</v>
      </c>
      <c r="D1900" s="40" t="n">
        <v>1963.63256835938</v>
      </c>
      <c r="E1900" s="40" t="n">
        <v>447.189270019531</v>
      </c>
      <c r="F1900" s="40" t="n">
        <v>-13.6209087371826</v>
      </c>
      <c r="G1900" s="40" t="n">
        <v>1164.41650390625</v>
      </c>
    </row>
    <row r="1901" customFormat="false" ht="12.75" hidden="false" customHeight="false" outlineLevel="0" collapsed="false">
      <c r="A1901" s="0" t="n">
        <v>34</v>
      </c>
      <c r="B1901" s="0" t="s">
        <v>137</v>
      </c>
      <c r="C1901" s="0" t="n">
        <v>20</v>
      </c>
      <c r="D1901" s="40" t="n">
        <v>704569.4375</v>
      </c>
      <c r="E1901" s="40" t="n">
        <v>237651.453125</v>
      </c>
      <c r="F1901" s="40" t="n">
        <v>131194.625</v>
      </c>
      <c r="G1901" s="40" t="n">
        <v>425150.40625</v>
      </c>
    </row>
    <row r="1902" customFormat="false" ht="12.75" hidden="false" customHeight="false" outlineLevel="0" collapsed="false">
      <c r="A1902" s="0" t="n">
        <v>35</v>
      </c>
      <c r="B1902" s="0" t="s">
        <v>138</v>
      </c>
      <c r="C1902" s="0" t="n">
        <v>20</v>
      </c>
      <c r="D1902" s="40" t="n">
        <v>666783.6875</v>
      </c>
      <c r="E1902" s="40" t="n">
        <v>229645.46875</v>
      </c>
      <c r="F1902" s="40" t="n">
        <v>123510.4453125</v>
      </c>
      <c r="G1902" s="40" t="n">
        <v>398822.90625</v>
      </c>
    </row>
    <row r="1903" customFormat="false" ht="12.75" hidden="false" customHeight="false" outlineLevel="0" collapsed="false">
      <c r="A1903" s="0" t="n">
        <v>36</v>
      </c>
      <c r="B1903" s="0" t="s">
        <v>139</v>
      </c>
      <c r="C1903" s="0" t="n">
        <v>20</v>
      </c>
      <c r="D1903" s="40" t="n">
        <v>4782.69970703125</v>
      </c>
      <c r="E1903" s="40" t="n">
        <v>1579.78112792969</v>
      </c>
      <c r="F1903" s="40" t="n">
        <v>134.635314941406</v>
      </c>
      <c r="G1903" s="40" t="n">
        <v>360.804626464844</v>
      </c>
    </row>
    <row r="1904" customFormat="false" ht="12.75" hidden="false" customHeight="false" outlineLevel="0" collapsed="false">
      <c r="A1904" s="0" t="n">
        <v>37</v>
      </c>
      <c r="B1904" s="0" t="s">
        <v>140</v>
      </c>
      <c r="C1904" s="0" t="n">
        <v>20</v>
      </c>
      <c r="D1904" s="40" t="n">
        <v>820.276611328125</v>
      </c>
      <c r="E1904" s="40" t="n">
        <v>1465.59313964844</v>
      </c>
      <c r="F1904" s="40" t="n">
        <v>1514.14111328125</v>
      </c>
      <c r="G1904" s="40" t="n">
        <v>-293.15087890625</v>
      </c>
    </row>
    <row r="1905" customFormat="false" ht="12.75" hidden="false" customHeight="false" outlineLevel="0" collapsed="false">
      <c r="A1905" s="0" t="n">
        <v>38</v>
      </c>
      <c r="B1905" s="0" t="s">
        <v>141</v>
      </c>
      <c r="C1905" s="0" t="n">
        <v>20</v>
      </c>
      <c r="D1905" s="40" t="n">
        <v>663657.4375</v>
      </c>
      <c r="E1905" s="40" t="n">
        <v>219299.65625</v>
      </c>
      <c r="F1905" s="40" t="n">
        <v>117956.484375</v>
      </c>
      <c r="G1905" s="40" t="n">
        <v>388206.9375</v>
      </c>
    </row>
    <row r="1906" customFormat="false" ht="12.75" hidden="false" customHeight="false" outlineLevel="0" collapsed="false">
      <c r="A1906" s="0" t="n">
        <v>39</v>
      </c>
      <c r="B1906" s="0" t="s">
        <v>142</v>
      </c>
      <c r="C1906" s="0" t="n">
        <v>20</v>
      </c>
      <c r="D1906" s="40" t="n">
        <v>729680.6875</v>
      </c>
      <c r="E1906" s="40" t="n">
        <v>226754.296875</v>
      </c>
      <c r="F1906" s="40" t="n">
        <v>124416.0078125</v>
      </c>
      <c r="G1906" s="40" t="n">
        <v>417634.71875</v>
      </c>
    </row>
    <row r="1907" customFormat="false" ht="12.75" hidden="false" customHeight="false" outlineLevel="0" collapsed="false">
      <c r="A1907" s="0" t="n">
        <v>40</v>
      </c>
      <c r="B1907" s="0" t="s">
        <v>143</v>
      </c>
      <c r="C1907" s="0" t="n">
        <v>20</v>
      </c>
      <c r="D1907" s="40" t="n">
        <v>2851.57470703125</v>
      </c>
      <c r="E1907" s="40" t="n">
        <v>659.881286621094</v>
      </c>
      <c r="F1907" s="40" t="n">
        <v>152.794586181641</v>
      </c>
      <c r="G1907" s="40" t="n">
        <v>1120.94104003906</v>
      </c>
    </row>
    <row r="1908" customFormat="false" ht="12.75" hidden="false" customHeight="false" outlineLevel="0" collapsed="false">
      <c r="A1908" s="0" t="n">
        <v>41</v>
      </c>
      <c r="B1908" s="0" t="s">
        <v>144</v>
      </c>
      <c r="C1908" s="0" t="n">
        <v>20</v>
      </c>
      <c r="D1908" s="40" t="n">
        <v>-328.630035400391</v>
      </c>
      <c r="E1908" s="40" t="n">
        <v>552.119934082031</v>
      </c>
      <c r="F1908" s="40" t="n">
        <v>-343.286682128906</v>
      </c>
      <c r="G1908" s="40" t="n">
        <v>-292.151550292969</v>
      </c>
    </row>
    <row r="1909" customFormat="false" ht="12.75" hidden="false" customHeight="false" outlineLevel="0" collapsed="false">
      <c r="A1909" s="0" t="n">
        <v>42</v>
      </c>
      <c r="B1909" s="0" t="s">
        <v>145</v>
      </c>
      <c r="C1909" s="0" t="n">
        <v>20</v>
      </c>
      <c r="D1909" s="40" t="n">
        <v>-1917.05541992188</v>
      </c>
      <c r="E1909" s="40" t="n">
        <v>369.861572265625</v>
      </c>
      <c r="F1909" s="40" t="n">
        <v>-430.578521728516</v>
      </c>
      <c r="G1909" s="40" t="n">
        <v>-187.077255249023</v>
      </c>
    </row>
    <row r="1910" customFormat="false" ht="12.75" hidden="false" customHeight="false" outlineLevel="0" collapsed="false">
      <c r="A1910" s="0" t="n">
        <v>43</v>
      </c>
      <c r="B1910" s="0" t="s">
        <v>146</v>
      </c>
      <c r="C1910" s="0" t="n">
        <v>20</v>
      </c>
      <c r="D1910" s="40" t="n">
        <v>2397.92993164063</v>
      </c>
      <c r="E1910" s="40" t="n">
        <v>290.147705078125</v>
      </c>
      <c r="F1910" s="40" t="n">
        <v>-184.976928710938</v>
      </c>
      <c r="G1910" s="40" t="n">
        <v>7.18703556060791</v>
      </c>
    </row>
    <row r="1911" customFormat="false" ht="12.75" hidden="false" customHeight="false" outlineLevel="0" collapsed="false">
      <c r="A1911" s="0" t="n">
        <v>44</v>
      </c>
      <c r="B1911" s="0" t="s">
        <v>147</v>
      </c>
      <c r="C1911" s="0" t="n">
        <v>20</v>
      </c>
      <c r="D1911" s="40" t="n">
        <v>2741.12109375</v>
      </c>
      <c r="E1911" s="40" t="n">
        <v>29.8611068725586</v>
      </c>
      <c r="F1911" s="40" t="n">
        <v>-896.406677246094</v>
      </c>
      <c r="G1911" s="40" t="n">
        <v>300.087036132813</v>
      </c>
    </row>
    <row r="1912" customFormat="false" ht="12.75" hidden="false" customHeight="false" outlineLevel="0" collapsed="false">
      <c r="A1912" s="0" t="n">
        <v>45</v>
      </c>
      <c r="B1912" s="0" t="s">
        <v>148</v>
      </c>
      <c r="C1912" s="0" t="n">
        <v>20</v>
      </c>
      <c r="D1912" s="40" t="n">
        <v>4449.4453125</v>
      </c>
      <c r="E1912" s="40" t="n">
        <v>736.705993652344</v>
      </c>
      <c r="F1912" s="40" t="n">
        <v>240.620986938477</v>
      </c>
      <c r="G1912" s="40" t="n">
        <v>1658.49743652344</v>
      </c>
    </row>
    <row r="1913" customFormat="false" ht="12.75" hidden="false" customHeight="false" outlineLevel="0" collapsed="false">
      <c r="A1913" s="0" t="n">
        <v>46</v>
      </c>
      <c r="B1913" s="0" t="s">
        <v>149</v>
      </c>
      <c r="C1913" s="0" t="n">
        <v>20</v>
      </c>
      <c r="D1913" s="40" t="n">
        <v>716724.1875</v>
      </c>
      <c r="E1913" s="40" t="n">
        <v>238152.4375</v>
      </c>
      <c r="F1913" s="40" t="n">
        <v>132283.71875</v>
      </c>
      <c r="G1913" s="40" t="n">
        <v>432785.125</v>
      </c>
    </row>
    <row r="1914" customFormat="false" ht="12.75" hidden="false" customHeight="false" outlineLevel="0" collapsed="false">
      <c r="A1914" s="0" t="n">
        <v>47</v>
      </c>
      <c r="B1914" s="0" t="s">
        <v>150</v>
      </c>
      <c r="C1914" s="0" t="n">
        <v>20</v>
      </c>
      <c r="D1914" s="40" t="n">
        <v>666313.125</v>
      </c>
      <c r="E1914" s="40" t="n">
        <v>225077.59375</v>
      </c>
      <c r="F1914" s="40" t="n">
        <v>121831.828125</v>
      </c>
      <c r="G1914" s="40" t="n">
        <v>398216.65625</v>
      </c>
    </row>
    <row r="1915" customFormat="false" ht="12.75" hidden="false" customHeight="false" outlineLevel="0" collapsed="false">
      <c r="A1915" s="0" t="n">
        <v>48</v>
      </c>
      <c r="B1915" s="0" t="s">
        <v>151</v>
      </c>
      <c r="C1915" s="0" t="n">
        <v>20</v>
      </c>
      <c r="D1915" s="40" t="n">
        <v>4051.28076171875</v>
      </c>
      <c r="E1915" s="40" t="n">
        <v>735.738647460938</v>
      </c>
      <c r="F1915" s="40" t="n">
        <v>-1123.43505859375</v>
      </c>
      <c r="G1915" s="40" t="n">
        <v>-394.571166992188</v>
      </c>
    </row>
    <row r="1916" customFormat="false" ht="12.75" hidden="false" customHeight="false" outlineLevel="0" collapsed="false">
      <c r="A1916" s="0" t="n">
        <v>49</v>
      </c>
      <c r="B1916" s="0" t="s">
        <v>152</v>
      </c>
      <c r="C1916" s="0" t="n">
        <v>20</v>
      </c>
      <c r="D1916" s="40" t="n">
        <v>677.982177734375</v>
      </c>
      <c r="E1916" s="40" t="n">
        <v>10.9560747146606</v>
      </c>
      <c r="F1916" s="40" t="n">
        <v>-509.970062255859</v>
      </c>
      <c r="G1916" s="40" t="n">
        <v>1106.63391113281</v>
      </c>
    </row>
    <row r="1917" customFormat="false" ht="12.75" hidden="false" customHeight="false" outlineLevel="0" collapsed="false">
      <c r="A1917" s="0" t="n">
        <v>50</v>
      </c>
      <c r="B1917" s="0" t="s">
        <v>153</v>
      </c>
      <c r="C1917" s="0" t="n">
        <v>20</v>
      </c>
      <c r="D1917" s="40" t="n">
        <v>622716.4375</v>
      </c>
      <c r="E1917" s="40" t="n">
        <v>206274.09375</v>
      </c>
      <c r="F1917" s="40" t="n">
        <v>110701.0390625</v>
      </c>
      <c r="G1917" s="40" t="n">
        <v>371066.53125</v>
      </c>
    </row>
    <row r="1918" customFormat="false" ht="12.75" hidden="false" customHeight="false" outlineLevel="0" collapsed="false">
      <c r="A1918" s="0" t="n">
        <v>51</v>
      </c>
      <c r="B1918" s="0" t="s">
        <v>154</v>
      </c>
      <c r="C1918" s="0" t="n">
        <v>20</v>
      </c>
      <c r="D1918" s="40" t="n">
        <v>726427.75</v>
      </c>
      <c r="E1918" s="40" t="n">
        <v>225787.421875</v>
      </c>
      <c r="F1918" s="40" t="n">
        <v>123666</v>
      </c>
      <c r="G1918" s="40" t="n">
        <v>416472.625</v>
      </c>
    </row>
    <row r="1919" customFormat="false" ht="12.75" hidden="false" customHeight="false" outlineLevel="0" collapsed="false">
      <c r="A1919" s="0" t="n">
        <v>52</v>
      </c>
      <c r="B1919" s="0" t="s">
        <v>155</v>
      </c>
      <c r="C1919" s="0" t="n">
        <v>20</v>
      </c>
      <c r="D1919" s="40" t="n">
        <v>1354.40905761719</v>
      </c>
      <c r="E1919" s="40" t="n">
        <v>-100.309448242188</v>
      </c>
      <c r="F1919" s="40" t="n">
        <v>-285.172607421875</v>
      </c>
      <c r="G1919" s="40" t="n">
        <v>954.432983398438</v>
      </c>
    </row>
    <row r="1920" customFormat="false" ht="12.75" hidden="false" customHeight="false" outlineLevel="0" collapsed="false">
      <c r="A1920" s="0" t="n">
        <v>53</v>
      </c>
      <c r="B1920" s="0" t="s">
        <v>156</v>
      </c>
      <c r="C1920" s="0" t="n">
        <v>20</v>
      </c>
      <c r="D1920" s="40" t="n">
        <v>-1831.73352050781</v>
      </c>
      <c r="E1920" s="40" t="n">
        <v>-276.909759521484</v>
      </c>
      <c r="F1920" s="40" t="n">
        <v>-609.98779296875</v>
      </c>
      <c r="G1920" s="40" t="n">
        <v>333.948883056641</v>
      </c>
    </row>
    <row r="1921" customFormat="false" ht="12.75" hidden="false" customHeight="false" outlineLevel="0" collapsed="false">
      <c r="A1921" s="0" t="n">
        <v>54</v>
      </c>
      <c r="B1921" s="0" t="s">
        <v>157</v>
      </c>
      <c r="C1921" s="0" t="n">
        <v>20</v>
      </c>
      <c r="D1921" s="40" t="n">
        <v>2940.44360351563</v>
      </c>
      <c r="E1921" s="40" t="n">
        <v>530.099914550781</v>
      </c>
      <c r="F1921" s="40" t="n">
        <v>-529.612854003906</v>
      </c>
      <c r="G1921" s="40" t="n">
        <v>-347.977752685547</v>
      </c>
    </row>
    <row r="1922" customFormat="false" ht="12.75" hidden="false" customHeight="false" outlineLevel="0" collapsed="false">
      <c r="A1922" s="0" t="n">
        <v>55</v>
      </c>
      <c r="B1922" s="0" t="s">
        <v>158</v>
      </c>
      <c r="C1922" s="0" t="n">
        <v>20</v>
      </c>
      <c r="D1922" s="40" t="n">
        <v>7072.16650390625</v>
      </c>
      <c r="E1922" s="40" t="n">
        <v>-110.933181762695</v>
      </c>
      <c r="F1922" s="40" t="n">
        <v>262.248168945313</v>
      </c>
      <c r="G1922" s="40" t="n">
        <v>1131.19189453125</v>
      </c>
    </row>
    <row r="1923" customFormat="false" ht="12.75" hidden="false" customHeight="false" outlineLevel="0" collapsed="false">
      <c r="A1923" s="0" t="n">
        <v>56</v>
      </c>
      <c r="B1923" s="0" t="s">
        <v>159</v>
      </c>
      <c r="C1923" s="0" t="n">
        <v>20</v>
      </c>
      <c r="D1923" s="40" t="n">
        <v>1091.83447265625</v>
      </c>
      <c r="E1923" s="40" t="n">
        <v>368.401062011719</v>
      </c>
      <c r="F1923" s="40" t="n">
        <v>417.2041015625</v>
      </c>
      <c r="G1923" s="40" t="n">
        <v>1360.69482421875</v>
      </c>
    </row>
    <row r="1924" customFormat="false" ht="12.75" hidden="false" customHeight="false" outlineLevel="0" collapsed="false">
      <c r="A1924" s="0" t="n">
        <v>57</v>
      </c>
      <c r="B1924" s="0" t="s">
        <v>160</v>
      </c>
      <c r="C1924" s="0" t="n">
        <v>20</v>
      </c>
      <c r="D1924" s="40" t="n">
        <v>4499.8681640625</v>
      </c>
      <c r="E1924" s="40" t="n">
        <v>573.961059570313</v>
      </c>
      <c r="F1924" s="40" t="n">
        <v>242.278015136719</v>
      </c>
      <c r="G1924" s="40" t="n">
        <v>358.317321777344</v>
      </c>
    </row>
    <row r="1925" customFormat="false" ht="12.75" hidden="false" customHeight="false" outlineLevel="0" collapsed="false">
      <c r="A1925" s="0" t="n">
        <v>58</v>
      </c>
      <c r="B1925" s="0" t="s">
        <v>161</v>
      </c>
      <c r="C1925" s="0" t="n">
        <v>20</v>
      </c>
      <c r="D1925" s="40" t="n">
        <v>610783.375</v>
      </c>
      <c r="E1925" s="40" t="n">
        <v>195599.75</v>
      </c>
      <c r="F1925" s="40" t="n">
        <v>108248.6015625</v>
      </c>
      <c r="G1925" s="40" t="n">
        <v>353451.09375</v>
      </c>
    </row>
    <row r="1926" customFormat="false" ht="12.75" hidden="false" customHeight="false" outlineLevel="0" collapsed="false">
      <c r="A1926" s="0" t="n">
        <v>59</v>
      </c>
      <c r="B1926" s="0" t="s">
        <v>162</v>
      </c>
      <c r="C1926" s="0" t="n">
        <v>20</v>
      </c>
      <c r="D1926" s="40" t="n">
        <v>660508.6875</v>
      </c>
      <c r="E1926" s="40" t="n">
        <v>217068.75</v>
      </c>
      <c r="F1926" s="40" t="n">
        <v>119035.296875</v>
      </c>
      <c r="G1926" s="40" t="n">
        <v>394128.3125</v>
      </c>
    </row>
    <row r="1927" customFormat="false" ht="12.75" hidden="false" customHeight="false" outlineLevel="0" collapsed="false">
      <c r="A1927" s="0" t="n">
        <v>60</v>
      </c>
      <c r="B1927" s="0" t="s">
        <v>163</v>
      </c>
      <c r="C1927" s="0" t="n">
        <v>20</v>
      </c>
      <c r="D1927" s="40" t="n">
        <v>1814.82824707031</v>
      </c>
      <c r="E1927" s="40" t="n">
        <v>727.252136230469</v>
      </c>
      <c r="F1927" s="40" t="n">
        <v>-206.216400146484</v>
      </c>
      <c r="G1927" s="40" t="n">
        <v>1165.12927246094</v>
      </c>
    </row>
    <row r="1928" customFormat="false" ht="12.75" hidden="false" customHeight="false" outlineLevel="0" collapsed="false">
      <c r="A1928" s="0" t="n">
        <v>61</v>
      </c>
      <c r="B1928" s="0" t="s">
        <v>164</v>
      </c>
      <c r="C1928" s="0" t="n">
        <v>20</v>
      </c>
      <c r="D1928" s="40" t="n">
        <v>-3694.31323242188</v>
      </c>
      <c r="E1928" s="40" t="n">
        <v>415.450714111328</v>
      </c>
      <c r="F1928" s="40" t="n">
        <v>-433.351623535156</v>
      </c>
      <c r="G1928" s="40" t="n">
        <v>-156.973114013672</v>
      </c>
    </row>
    <row r="1929" customFormat="false" ht="12.75" hidden="false" customHeight="false" outlineLevel="0" collapsed="false">
      <c r="A1929" s="0" t="n">
        <v>62</v>
      </c>
      <c r="B1929" s="0" t="s">
        <v>165</v>
      </c>
      <c r="C1929" s="0" t="n">
        <v>20</v>
      </c>
      <c r="D1929" s="40" t="n">
        <v>653354</v>
      </c>
      <c r="E1929" s="40" t="n">
        <v>213944.09375</v>
      </c>
      <c r="F1929" s="40" t="n">
        <v>115702.6640625</v>
      </c>
      <c r="G1929" s="40" t="n">
        <v>379469.53125</v>
      </c>
    </row>
    <row r="1930" customFormat="false" ht="12.75" hidden="false" customHeight="false" outlineLevel="0" collapsed="false">
      <c r="A1930" s="0" t="n">
        <v>63</v>
      </c>
      <c r="B1930" s="0" t="s">
        <v>166</v>
      </c>
      <c r="C1930" s="0" t="n">
        <v>20</v>
      </c>
      <c r="D1930" s="40" t="n">
        <v>571501.3125</v>
      </c>
      <c r="E1930" s="40" t="n">
        <v>179912.5625</v>
      </c>
      <c r="F1930" s="40" t="n">
        <v>97958.5078125</v>
      </c>
      <c r="G1930" s="40" t="n">
        <v>320245.1875</v>
      </c>
    </row>
    <row r="1931" customFormat="false" ht="12.75" hidden="false" customHeight="false" outlineLevel="0" collapsed="false">
      <c r="A1931" s="0" t="n">
        <v>64</v>
      </c>
      <c r="B1931" s="0" t="s">
        <v>167</v>
      </c>
      <c r="C1931" s="0" t="n">
        <v>20</v>
      </c>
      <c r="D1931" s="40" t="n">
        <v>-1314.07421875</v>
      </c>
      <c r="E1931" s="40" t="n">
        <v>-559.383605957031</v>
      </c>
      <c r="F1931" s="40" t="n">
        <v>-338.732879638672</v>
      </c>
      <c r="G1931" s="40" t="n">
        <v>-0.54488343000412</v>
      </c>
    </row>
    <row r="1932" customFormat="false" ht="12.75" hidden="false" customHeight="false" outlineLevel="0" collapsed="false">
      <c r="A1932" s="0" t="n">
        <v>65</v>
      </c>
      <c r="B1932" s="0" t="s">
        <v>168</v>
      </c>
      <c r="C1932" s="0" t="n">
        <v>20</v>
      </c>
      <c r="D1932" s="40" t="n">
        <v>-2793.3017578125</v>
      </c>
      <c r="E1932" s="40" t="n">
        <v>-186.826858520508</v>
      </c>
      <c r="F1932" s="40" t="n">
        <v>-486.351104736328</v>
      </c>
      <c r="G1932" s="40" t="n">
        <v>-533.146484375</v>
      </c>
    </row>
    <row r="1933" customFormat="false" ht="12.75" hidden="false" customHeight="false" outlineLevel="0" collapsed="false">
      <c r="A1933" s="0" t="n">
        <v>66</v>
      </c>
      <c r="B1933" s="0" t="s">
        <v>169</v>
      </c>
      <c r="C1933" s="0" t="n">
        <v>20</v>
      </c>
      <c r="D1933" s="40" t="n">
        <v>-2016.52893066406</v>
      </c>
      <c r="E1933" s="40" t="n">
        <v>250.882049560547</v>
      </c>
      <c r="F1933" s="40" t="n">
        <v>230.237228393555</v>
      </c>
      <c r="G1933" s="40" t="n">
        <v>-1067.33276367188</v>
      </c>
    </row>
    <row r="1934" customFormat="false" ht="12.75" hidden="false" customHeight="false" outlineLevel="0" collapsed="false">
      <c r="A1934" s="0" t="n">
        <v>67</v>
      </c>
      <c r="B1934" s="0" t="s">
        <v>170</v>
      </c>
      <c r="C1934" s="0" t="n">
        <v>20</v>
      </c>
      <c r="D1934" s="40" t="n">
        <v>921.6796875</v>
      </c>
      <c r="E1934" s="40" t="n">
        <v>-286.345397949219</v>
      </c>
      <c r="F1934" s="40" t="n">
        <v>-269.4658203125</v>
      </c>
      <c r="G1934" s="40" t="n">
        <v>-411.93505859375</v>
      </c>
    </row>
    <row r="1935" customFormat="false" ht="12.75" hidden="false" customHeight="false" outlineLevel="0" collapsed="false">
      <c r="A1935" s="0" t="n">
        <v>68</v>
      </c>
      <c r="B1935" s="0" t="s">
        <v>171</v>
      </c>
      <c r="C1935" s="0" t="n">
        <v>20</v>
      </c>
      <c r="D1935" s="40" t="n">
        <v>962.692687988281</v>
      </c>
      <c r="E1935" s="40" t="n">
        <v>456.524688720703</v>
      </c>
      <c r="F1935" s="40" t="n">
        <v>-448.613098144531</v>
      </c>
      <c r="G1935" s="40" t="n">
        <v>-417.581512451172</v>
      </c>
    </row>
    <row r="1936" customFormat="false" ht="12.75" hidden="false" customHeight="false" outlineLevel="0" collapsed="false">
      <c r="A1936" s="0" t="n">
        <v>69</v>
      </c>
      <c r="B1936" s="0" t="s">
        <v>172</v>
      </c>
      <c r="C1936" s="0" t="n">
        <v>20</v>
      </c>
      <c r="D1936" s="40" t="n">
        <v>-386.205413818359</v>
      </c>
      <c r="E1936" s="40" t="n">
        <v>469.469604492188</v>
      </c>
      <c r="F1936" s="40" t="n">
        <v>283.129150390625</v>
      </c>
      <c r="G1936" s="40" t="n">
        <v>964.299560546875</v>
      </c>
    </row>
    <row r="1937" customFormat="false" ht="12.75" hidden="false" customHeight="false" outlineLevel="0" collapsed="false">
      <c r="A1937" s="0" t="n">
        <v>70</v>
      </c>
      <c r="B1937" s="0" t="s">
        <v>173</v>
      </c>
      <c r="C1937" s="0" t="n">
        <v>20</v>
      </c>
      <c r="D1937" s="40" t="n">
        <v>657058</v>
      </c>
      <c r="E1937" s="40" t="n">
        <v>209712.671875</v>
      </c>
      <c r="F1937" s="40" t="n">
        <v>117695.6015625</v>
      </c>
      <c r="G1937" s="40" t="n">
        <v>390795.9375</v>
      </c>
    </row>
    <row r="1938" customFormat="false" ht="12.75" hidden="false" customHeight="false" outlineLevel="0" collapsed="false">
      <c r="A1938" s="0" t="n">
        <v>71</v>
      </c>
      <c r="B1938" s="0" t="s">
        <v>174</v>
      </c>
      <c r="C1938" s="0" t="n">
        <v>20</v>
      </c>
      <c r="D1938" s="40" t="n">
        <v>654720.375</v>
      </c>
      <c r="E1938" s="40" t="n">
        <v>214661.890625</v>
      </c>
      <c r="F1938" s="40" t="n">
        <v>117694.953125</v>
      </c>
      <c r="G1938" s="40" t="n">
        <v>389879.5625</v>
      </c>
    </row>
    <row r="1939" customFormat="false" ht="12.75" hidden="false" customHeight="false" outlineLevel="0" collapsed="false">
      <c r="A1939" s="0" t="n">
        <v>72</v>
      </c>
      <c r="B1939" s="0" t="s">
        <v>175</v>
      </c>
      <c r="C1939" s="0" t="n">
        <v>20</v>
      </c>
      <c r="D1939" s="40" t="n">
        <v>-4990.9140625</v>
      </c>
      <c r="E1939" s="40" t="n">
        <v>-562.451416015625</v>
      </c>
      <c r="F1939" s="40" t="n">
        <v>-949.626770019531</v>
      </c>
      <c r="G1939" s="40" t="n">
        <v>-712.057861328125</v>
      </c>
    </row>
    <row r="1940" customFormat="false" ht="12.75" hidden="false" customHeight="false" outlineLevel="0" collapsed="false">
      <c r="A1940" s="0" t="n">
        <v>73</v>
      </c>
      <c r="B1940" s="0" t="s">
        <v>176</v>
      </c>
      <c r="C1940" s="0" t="n">
        <v>20</v>
      </c>
      <c r="D1940" s="40" t="n">
        <v>-3154.193359375</v>
      </c>
      <c r="E1940" s="40" t="n">
        <v>589.931213378906</v>
      </c>
      <c r="F1940" s="40" t="n">
        <v>-711.487121582031</v>
      </c>
      <c r="G1940" s="40" t="n">
        <v>-1265.20446777344</v>
      </c>
    </row>
    <row r="1941" customFormat="false" ht="12.75" hidden="false" customHeight="false" outlineLevel="0" collapsed="false">
      <c r="A1941" s="0" t="n">
        <v>74</v>
      </c>
      <c r="B1941" s="0" t="s">
        <v>177</v>
      </c>
      <c r="C1941" s="0" t="n">
        <v>20</v>
      </c>
      <c r="D1941" s="40" t="n">
        <v>601442.6875</v>
      </c>
      <c r="E1941" s="40" t="n">
        <v>200850.15625</v>
      </c>
      <c r="F1941" s="40" t="n">
        <v>107343.7734375</v>
      </c>
      <c r="G1941" s="40" t="n">
        <v>350069.90625</v>
      </c>
    </row>
    <row r="1942" customFormat="false" ht="12.75" hidden="false" customHeight="false" outlineLevel="0" collapsed="false">
      <c r="A1942" s="0" t="n">
        <v>75</v>
      </c>
      <c r="B1942" s="0" t="s">
        <v>178</v>
      </c>
      <c r="C1942" s="0" t="n">
        <v>20</v>
      </c>
      <c r="D1942" s="40" t="n">
        <v>644013.1875</v>
      </c>
      <c r="E1942" s="40" t="n">
        <v>208205.53125</v>
      </c>
      <c r="F1942" s="40" t="n">
        <v>113472.0703125</v>
      </c>
      <c r="G1942" s="40" t="n">
        <v>372872.84375</v>
      </c>
    </row>
    <row r="1943" customFormat="false" ht="12.75" hidden="false" customHeight="false" outlineLevel="0" collapsed="false">
      <c r="A1943" s="0" t="n">
        <v>76</v>
      </c>
      <c r="B1943" s="0" t="s">
        <v>179</v>
      </c>
      <c r="C1943" s="0" t="n">
        <v>20</v>
      </c>
      <c r="D1943" s="40" t="n">
        <v>-2774.88525390625</v>
      </c>
      <c r="E1943" s="40" t="n">
        <v>-235.654373168945</v>
      </c>
      <c r="F1943" s="40" t="n">
        <v>-929.459228515625</v>
      </c>
      <c r="G1943" s="40" t="n">
        <v>-741.893676757813</v>
      </c>
    </row>
    <row r="1944" customFormat="false" ht="12.75" hidden="false" customHeight="false" outlineLevel="0" collapsed="false">
      <c r="A1944" s="0" t="n">
        <v>77</v>
      </c>
      <c r="B1944" s="0" t="s">
        <v>180</v>
      </c>
      <c r="C1944" s="0" t="n">
        <v>20</v>
      </c>
      <c r="D1944" s="40" t="n">
        <v>-4672.92822265625</v>
      </c>
      <c r="E1944" s="40" t="n">
        <v>-283.275482177734</v>
      </c>
      <c r="F1944" s="40" t="n">
        <v>-12.9930334091187</v>
      </c>
      <c r="G1944" s="40" t="n">
        <v>-1136.45483398438</v>
      </c>
    </row>
    <row r="1945" customFormat="false" ht="12.75" hidden="false" customHeight="false" outlineLevel="0" collapsed="false">
      <c r="A1945" s="0" t="n">
        <v>78</v>
      </c>
      <c r="B1945" s="0" t="s">
        <v>181</v>
      </c>
      <c r="C1945" s="0" t="n">
        <v>20</v>
      </c>
      <c r="D1945" s="40" t="n">
        <v>2905.31762695313</v>
      </c>
      <c r="E1945" s="40" t="n">
        <v>17.618371963501</v>
      </c>
      <c r="F1945" s="40" t="n">
        <v>-726.382202148438</v>
      </c>
      <c r="G1945" s="40" t="n">
        <v>-967.470153808594</v>
      </c>
    </row>
    <row r="1946" customFormat="false" ht="12.75" hidden="false" customHeight="false" outlineLevel="0" collapsed="false">
      <c r="A1946" s="0" t="n">
        <v>79</v>
      </c>
      <c r="B1946" s="0" t="s">
        <v>182</v>
      </c>
      <c r="C1946" s="0" t="n">
        <v>20</v>
      </c>
      <c r="D1946" s="40" t="n">
        <v>-634.467224121094</v>
      </c>
      <c r="E1946" s="40" t="n">
        <v>-57.2760467529297</v>
      </c>
      <c r="F1946" s="40" t="n">
        <v>-1355.92370605469</v>
      </c>
      <c r="G1946" s="40" t="n">
        <v>-472.620697021484</v>
      </c>
    </row>
    <row r="1947" customFormat="false" ht="12.75" hidden="false" customHeight="false" outlineLevel="0" collapsed="false">
      <c r="A1947" s="0" t="n">
        <v>80</v>
      </c>
      <c r="B1947" s="0" t="s">
        <v>183</v>
      </c>
      <c r="C1947" s="0" t="n">
        <v>20</v>
      </c>
      <c r="D1947" s="40" t="n">
        <v>988.32421875</v>
      </c>
      <c r="E1947" s="40" t="n">
        <v>83.8726501464844</v>
      </c>
      <c r="F1947" s="40" t="n">
        <v>-64.4075927734375</v>
      </c>
      <c r="G1947" s="40" t="n">
        <v>-642.9794921875</v>
      </c>
    </row>
    <row r="1948" customFormat="false" ht="12.75" hidden="false" customHeight="false" outlineLevel="0" collapsed="false">
      <c r="A1948" s="0" t="n">
        <v>81</v>
      </c>
      <c r="B1948" s="0" t="s">
        <v>184</v>
      </c>
      <c r="C1948" s="0" t="n">
        <v>20</v>
      </c>
      <c r="D1948" s="40" t="n">
        <v>24.3229236602783</v>
      </c>
      <c r="E1948" s="40" t="n">
        <v>-73.4132690429688</v>
      </c>
      <c r="F1948" s="40" t="n">
        <v>-528.145141601563</v>
      </c>
      <c r="G1948" s="40" t="n">
        <v>-638.961547851563</v>
      </c>
    </row>
    <row r="1949" customFormat="false" ht="12.75" hidden="false" customHeight="false" outlineLevel="0" collapsed="false">
      <c r="A1949" s="0" t="n">
        <v>82</v>
      </c>
      <c r="B1949" s="0" t="s">
        <v>185</v>
      </c>
      <c r="C1949" s="0" t="n">
        <v>20</v>
      </c>
      <c r="D1949" s="40" t="n">
        <v>659264.125</v>
      </c>
      <c r="E1949" s="40" t="n">
        <v>215402.78125</v>
      </c>
      <c r="F1949" s="40" t="n">
        <v>118735.375</v>
      </c>
      <c r="G1949" s="40" t="n">
        <v>393951.28125</v>
      </c>
    </row>
    <row r="1950" customFormat="false" ht="12.75" hidden="false" customHeight="false" outlineLevel="0" collapsed="false">
      <c r="A1950" s="0" t="n">
        <v>83</v>
      </c>
      <c r="B1950" s="0" t="s">
        <v>186</v>
      </c>
      <c r="C1950" s="0" t="n">
        <v>20</v>
      </c>
      <c r="D1950" s="40" t="n">
        <v>719570.8125</v>
      </c>
      <c r="E1950" s="40" t="n">
        <v>231750.734375</v>
      </c>
      <c r="F1950" s="40" t="n">
        <v>125621.4765625</v>
      </c>
      <c r="G1950" s="40" t="n">
        <v>406927.8125</v>
      </c>
    </row>
    <row r="1951" customFormat="false" ht="12.75" hidden="false" customHeight="false" outlineLevel="0" collapsed="false">
      <c r="A1951" s="0" t="n">
        <v>84</v>
      </c>
      <c r="B1951" s="0" t="s">
        <v>187</v>
      </c>
      <c r="C1951" s="0" t="n">
        <v>20</v>
      </c>
      <c r="D1951" s="40" t="n">
        <v>-2464.71215820313</v>
      </c>
      <c r="E1951" s="40" t="n">
        <v>588.152526855469</v>
      </c>
      <c r="F1951" s="40" t="n">
        <v>-620.839416503906</v>
      </c>
      <c r="G1951" s="40" t="n">
        <v>108.219245910645</v>
      </c>
    </row>
    <row r="1952" customFormat="false" ht="12.75" hidden="false" customHeight="false" outlineLevel="0" collapsed="false">
      <c r="A1952" s="0" t="n">
        <v>85</v>
      </c>
      <c r="B1952" s="0" t="s">
        <v>188</v>
      </c>
      <c r="C1952" s="0" t="n">
        <v>20</v>
      </c>
      <c r="D1952" s="40" t="n">
        <v>588903.9375</v>
      </c>
      <c r="E1952" s="40" t="n">
        <v>210722.140625</v>
      </c>
      <c r="F1952" s="40" t="n">
        <v>106361.15625</v>
      </c>
      <c r="G1952" s="40" t="n">
        <v>343059.34375</v>
      </c>
    </row>
    <row r="1953" customFormat="false" ht="12.75" hidden="false" customHeight="false" outlineLevel="0" collapsed="false">
      <c r="A1953" s="0" t="n">
        <v>86</v>
      </c>
      <c r="B1953" s="0" t="s">
        <v>189</v>
      </c>
      <c r="C1953" s="0" t="n">
        <v>20</v>
      </c>
      <c r="D1953" s="40" t="n">
        <v>587540.625</v>
      </c>
      <c r="E1953" s="40" t="n">
        <v>197875.65625</v>
      </c>
      <c r="F1953" s="40" t="n">
        <v>104329.125</v>
      </c>
      <c r="G1953" s="40" t="n">
        <v>343552</v>
      </c>
    </row>
    <row r="1954" customFormat="false" ht="12.75" hidden="false" customHeight="false" outlineLevel="0" collapsed="false">
      <c r="A1954" s="0" t="n">
        <v>87</v>
      </c>
      <c r="B1954" s="0" t="s">
        <v>190</v>
      </c>
      <c r="C1954" s="0" t="n">
        <v>20</v>
      </c>
      <c r="D1954" s="40" t="n">
        <v>601128.75</v>
      </c>
      <c r="E1954" s="40" t="n">
        <v>202229.4375</v>
      </c>
      <c r="F1954" s="40" t="n">
        <v>109450.15625</v>
      </c>
      <c r="G1954" s="40" t="n">
        <v>358222.15625</v>
      </c>
    </row>
    <row r="1955" customFormat="false" ht="12.75" hidden="false" customHeight="false" outlineLevel="0" collapsed="false">
      <c r="A1955" s="0" t="n">
        <v>88</v>
      </c>
      <c r="B1955" s="0" t="s">
        <v>191</v>
      </c>
      <c r="C1955" s="0" t="n">
        <v>20</v>
      </c>
      <c r="D1955" s="40" t="n">
        <v>6906.29296875</v>
      </c>
      <c r="E1955" s="40" t="n">
        <v>720.692321777344</v>
      </c>
      <c r="F1955" s="40" t="n">
        <v>-67.8609313964844</v>
      </c>
      <c r="G1955" s="40" t="n">
        <v>-449.796173095703</v>
      </c>
    </row>
    <row r="1956" customFormat="false" ht="12.75" hidden="false" customHeight="false" outlineLevel="0" collapsed="false">
      <c r="A1956" s="0" t="n">
        <v>89</v>
      </c>
      <c r="B1956" s="0" t="s">
        <v>192</v>
      </c>
      <c r="C1956" s="0" t="n">
        <v>20</v>
      </c>
      <c r="D1956" s="40" t="n">
        <v>-17586.583984375</v>
      </c>
      <c r="E1956" s="40" t="n">
        <v>-691.101989746094</v>
      </c>
      <c r="F1956" s="40" t="n">
        <v>-1405.68872070313</v>
      </c>
      <c r="G1956" s="40" t="n">
        <v>-3060.4169921875</v>
      </c>
    </row>
    <row r="1957" customFormat="false" ht="12.75" hidden="false" customHeight="false" outlineLevel="0" collapsed="false">
      <c r="A1957" s="0" t="n">
        <v>90</v>
      </c>
      <c r="B1957" s="0" t="s">
        <v>193</v>
      </c>
      <c r="C1957" s="0" t="n">
        <v>20</v>
      </c>
      <c r="D1957" s="40" t="n">
        <v>1201.375</v>
      </c>
      <c r="E1957" s="40" t="n">
        <v>-116.915397644043</v>
      </c>
      <c r="F1957" s="40" t="n">
        <v>162.134948730469</v>
      </c>
      <c r="G1957" s="40" t="n">
        <v>-1152.98107910156</v>
      </c>
    </row>
    <row r="1958" customFormat="false" ht="12.75" hidden="false" customHeight="false" outlineLevel="0" collapsed="false">
      <c r="A1958" s="0" t="n">
        <v>91</v>
      </c>
      <c r="B1958" s="0" t="s">
        <v>194</v>
      </c>
      <c r="C1958" s="0" t="n">
        <v>20</v>
      </c>
      <c r="D1958" s="40" t="n">
        <v>-9669.1474609375</v>
      </c>
      <c r="E1958" s="40" t="n">
        <v>-407.432312011719</v>
      </c>
      <c r="F1958" s="40" t="n">
        <v>-2045.61791992188</v>
      </c>
      <c r="G1958" s="40" t="n">
        <v>-232.378952026367</v>
      </c>
    </row>
    <row r="1959" customFormat="false" ht="12.75" hidden="false" customHeight="false" outlineLevel="0" collapsed="false">
      <c r="A1959" s="0" t="n">
        <v>92</v>
      </c>
      <c r="B1959" s="0" t="s">
        <v>195</v>
      </c>
      <c r="C1959" s="0" t="n">
        <v>20</v>
      </c>
      <c r="D1959" s="40" t="n">
        <v>-2222.47973632813</v>
      </c>
      <c r="E1959" s="40" t="n">
        <v>-359.918304443359</v>
      </c>
      <c r="F1959" s="40" t="n">
        <v>-1647.33166503906</v>
      </c>
      <c r="G1959" s="40" t="n">
        <v>21.1045455932617</v>
      </c>
    </row>
    <row r="1960" customFormat="false" ht="12.75" hidden="false" customHeight="false" outlineLevel="0" collapsed="false">
      <c r="A1960" s="0" t="n">
        <v>93</v>
      </c>
      <c r="B1960" s="0" t="s">
        <v>196</v>
      </c>
      <c r="C1960" s="0" t="n">
        <v>20</v>
      </c>
      <c r="D1960" s="40" t="n">
        <v>-8621.3671875</v>
      </c>
      <c r="E1960" s="40" t="n">
        <v>-44.8114547729492</v>
      </c>
      <c r="F1960" s="40" t="n">
        <v>-556.435668945313</v>
      </c>
      <c r="G1960" s="40" t="n">
        <v>-1483.248046875</v>
      </c>
    </row>
    <row r="1961" customFormat="false" ht="12.75" hidden="false" customHeight="false" outlineLevel="0" collapsed="false">
      <c r="A1961" s="0" t="n">
        <v>94</v>
      </c>
      <c r="B1961" s="0" t="s">
        <v>197</v>
      </c>
      <c r="C1961" s="0" t="n">
        <v>20</v>
      </c>
      <c r="D1961" s="40" t="n">
        <v>661827.1875</v>
      </c>
      <c r="E1961" s="40" t="n">
        <v>220966.484375</v>
      </c>
      <c r="F1961" s="40" t="n">
        <v>120889.7109375</v>
      </c>
      <c r="G1961" s="40" t="n">
        <v>398511.5</v>
      </c>
    </row>
    <row r="1962" customFormat="false" ht="12.75" hidden="false" customHeight="false" outlineLevel="0" collapsed="false">
      <c r="A1962" s="0" t="n">
        <v>95</v>
      </c>
      <c r="B1962" s="0" t="s">
        <v>198</v>
      </c>
      <c r="C1962" s="0" t="n">
        <v>20</v>
      </c>
      <c r="D1962" s="40" t="n">
        <v>632559.3125</v>
      </c>
      <c r="E1962" s="40" t="n">
        <v>215361.921875</v>
      </c>
      <c r="F1962" s="40" t="n">
        <v>114525.8046875</v>
      </c>
      <c r="G1962" s="40" t="n">
        <v>375873.46875</v>
      </c>
    </row>
    <row r="1963" customFormat="false" ht="12.75" hidden="false" customHeight="false" outlineLevel="0" collapsed="false">
      <c r="A1963" s="0" t="n">
        <v>96</v>
      </c>
      <c r="B1963" s="0" t="s">
        <v>199</v>
      </c>
      <c r="C1963" s="0" t="n">
        <v>20</v>
      </c>
      <c r="D1963" s="40" t="n">
        <v>611942.0625</v>
      </c>
      <c r="E1963" s="40" t="n">
        <v>212449</v>
      </c>
      <c r="F1963" s="40" t="n">
        <v>111140.2578125</v>
      </c>
      <c r="G1963" s="40" t="n">
        <v>363056.1875</v>
      </c>
    </row>
    <row r="1964" customFormat="false" ht="12.75" hidden="false" customHeight="false" outlineLevel="0" collapsed="false">
      <c r="A1964" s="0" t="n">
        <v>1</v>
      </c>
      <c r="B1964" s="0" t="s">
        <v>104</v>
      </c>
      <c r="C1964" s="0" t="n">
        <v>21</v>
      </c>
      <c r="D1964" s="40" t="n">
        <v>-1587.44592285156</v>
      </c>
      <c r="E1964" s="40" t="n">
        <v>940.866943359375</v>
      </c>
      <c r="F1964" s="40" t="n">
        <v>141.335998535156</v>
      </c>
      <c r="G1964" s="40" t="n">
        <v>-1646.37475585938</v>
      </c>
    </row>
    <row r="1965" customFormat="false" ht="12.75" hidden="false" customHeight="false" outlineLevel="0" collapsed="false">
      <c r="A1965" s="0" t="n">
        <v>2</v>
      </c>
      <c r="B1965" s="0" t="s">
        <v>105</v>
      </c>
      <c r="C1965" s="0" t="n">
        <v>21</v>
      </c>
      <c r="D1965" s="40" t="n">
        <v>5683.35107421875</v>
      </c>
      <c r="E1965" s="40" t="n">
        <v>1529.33569335938</v>
      </c>
      <c r="F1965" s="40" t="n">
        <v>1310.91418457031</v>
      </c>
      <c r="G1965" s="40" t="n">
        <v>1971.35461425781</v>
      </c>
    </row>
    <row r="1966" customFormat="false" ht="12.75" hidden="false" customHeight="false" outlineLevel="0" collapsed="false">
      <c r="A1966" s="0" t="n">
        <v>3</v>
      </c>
      <c r="B1966" s="0" t="s">
        <v>106</v>
      </c>
      <c r="C1966" s="0" t="n">
        <v>21</v>
      </c>
      <c r="D1966" s="40" t="n">
        <v>-11925.71875</v>
      </c>
      <c r="E1966" s="40" t="n">
        <v>170.78547668457</v>
      </c>
      <c r="F1966" s="40" t="n">
        <v>193.061248779297</v>
      </c>
      <c r="G1966" s="40" t="n">
        <v>-2313.78491210938</v>
      </c>
    </row>
    <row r="1967" customFormat="false" ht="12.75" hidden="false" customHeight="false" outlineLevel="0" collapsed="false">
      <c r="A1967" s="0" t="n">
        <v>4</v>
      </c>
      <c r="B1967" s="0" t="s">
        <v>107</v>
      </c>
      <c r="C1967" s="0" t="n">
        <v>21</v>
      </c>
      <c r="D1967" s="40" t="n">
        <v>-2202.12622070313</v>
      </c>
      <c r="E1967" s="40" t="n">
        <v>490.8798828125</v>
      </c>
      <c r="F1967" s="40" t="n">
        <v>331.800354003906</v>
      </c>
      <c r="G1967" s="40" t="n">
        <v>-269.190612792969</v>
      </c>
    </row>
    <row r="1968" customFormat="false" ht="12.75" hidden="false" customHeight="false" outlineLevel="0" collapsed="false">
      <c r="A1968" s="0" t="n">
        <v>5</v>
      </c>
      <c r="B1968" s="0" t="s">
        <v>108</v>
      </c>
      <c r="C1968" s="0" t="n">
        <v>21</v>
      </c>
      <c r="D1968" s="40" t="n">
        <v>-2821.51025390625</v>
      </c>
      <c r="E1968" s="40" t="n">
        <v>99.4404678344727</v>
      </c>
      <c r="F1968" s="40" t="n">
        <v>643.45849609375</v>
      </c>
      <c r="G1968" s="40" t="n">
        <v>-854.351318359375</v>
      </c>
    </row>
    <row r="1969" customFormat="false" ht="12.75" hidden="false" customHeight="false" outlineLevel="0" collapsed="false">
      <c r="A1969" s="0" t="n">
        <v>6</v>
      </c>
      <c r="B1969" s="0" t="s">
        <v>109</v>
      </c>
      <c r="C1969" s="0" t="n">
        <v>21</v>
      </c>
      <c r="D1969" s="40" t="n">
        <v>-8089.13037109375</v>
      </c>
      <c r="E1969" s="40" t="n">
        <v>126.097145080566</v>
      </c>
      <c r="F1969" s="40" t="n">
        <v>87.7056579589844</v>
      </c>
      <c r="G1969" s="40" t="n">
        <v>-1071.36328125</v>
      </c>
    </row>
    <row r="1970" customFormat="false" ht="12.75" hidden="false" customHeight="false" outlineLevel="0" collapsed="false">
      <c r="A1970" s="0" t="n">
        <v>7</v>
      </c>
      <c r="B1970" s="0" t="s">
        <v>110</v>
      </c>
      <c r="C1970" s="0" t="n">
        <v>21</v>
      </c>
      <c r="D1970" s="40" t="n">
        <v>-3296.79077148438</v>
      </c>
      <c r="E1970" s="40" t="n">
        <v>266.099395751953</v>
      </c>
      <c r="F1970" s="40" t="n">
        <v>728.774047851563</v>
      </c>
      <c r="G1970" s="40" t="n">
        <v>-251.020538330078</v>
      </c>
    </row>
    <row r="1971" customFormat="false" ht="12.75" hidden="false" customHeight="false" outlineLevel="0" collapsed="false">
      <c r="A1971" s="0" t="n">
        <v>8</v>
      </c>
      <c r="B1971" s="0" t="s">
        <v>111</v>
      </c>
      <c r="C1971" s="0" t="n">
        <v>21</v>
      </c>
      <c r="D1971" s="40" t="n">
        <v>-8474.7890625</v>
      </c>
      <c r="E1971" s="40" t="n">
        <v>-319.593963623047</v>
      </c>
      <c r="F1971" s="40" t="n">
        <v>-175.151443481445</v>
      </c>
      <c r="G1971" s="40" t="n">
        <v>-2311.970703125</v>
      </c>
    </row>
    <row r="1972" customFormat="false" ht="12.75" hidden="false" customHeight="false" outlineLevel="0" collapsed="false">
      <c r="A1972" s="0" t="n">
        <v>9</v>
      </c>
      <c r="B1972" s="0" t="s">
        <v>112</v>
      </c>
      <c r="C1972" s="0" t="n">
        <v>21</v>
      </c>
      <c r="D1972" s="40" t="n">
        <v>-2098.28833007813</v>
      </c>
      <c r="E1972" s="40" t="n">
        <v>-170.416412353516</v>
      </c>
      <c r="F1972" s="40" t="n">
        <v>160.905944824219</v>
      </c>
      <c r="G1972" s="40" t="n">
        <v>-1724.26013183594</v>
      </c>
    </row>
    <row r="1973" customFormat="false" ht="12.75" hidden="false" customHeight="false" outlineLevel="0" collapsed="false">
      <c r="A1973" s="0" t="n">
        <v>10</v>
      </c>
      <c r="B1973" s="0" t="s">
        <v>113</v>
      </c>
      <c r="C1973" s="0" t="n">
        <v>21</v>
      </c>
      <c r="D1973" s="40" t="n">
        <v>-589.515502929688</v>
      </c>
      <c r="E1973" s="40" t="n">
        <v>376.234466552734</v>
      </c>
      <c r="F1973" s="40" t="n">
        <v>119.164276123047</v>
      </c>
      <c r="G1973" s="40" t="n">
        <v>-1397.75476074219</v>
      </c>
    </row>
    <row r="1974" customFormat="false" ht="12.75" hidden="false" customHeight="false" outlineLevel="0" collapsed="false">
      <c r="A1974" s="0" t="n">
        <v>11</v>
      </c>
      <c r="B1974" s="0" t="s">
        <v>114</v>
      </c>
      <c r="C1974" s="0" t="n">
        <v>21</v>
      </c>
      <c r="D1974" s="40" t="n">
        <v>4450.224609375</v>
      </c>
      <c r="E1974" s="40" t="n">
        <v>175.801284790039</v>
      </c>
      <c r="F1974" s="40" t="n">
        <v>61.4020919799805</v>
      </c>
      <c r="G1974" s="40" t="n">
        <v>1.85572719573975</v>
      </c>
    </row>
    <row r="1975" customFormat="false" ht="12.75" hidden="false" customHeight="false" outlineLevel="0" collapsed="false">
      <c r="A1975" s="0" t="n">
        <v>12</v>
      </c>
      <c r="B1975" s="0" t="s">
        <v>115</v>
      </c>
      <c r="C1975" s="0" t="n">
        <v>21</v>
      </c>
      <c r="D1975" s="40" t="n">
        <v>3535.3466796875</v>
      </c>
      <c r="E1975" s="40" t="n">
        <v>806.594116210938</v>
      </c>
      <c r="F1975" s="40" t="n">
        <v>78.8611602783203</v>
      </c>
      <c r="G1975" s="40" t="n">
        <v>-2045.79235839844</v>
      </c>
    </row>
    <row r="1976" customFormat="false" ht="12.75" hidden="false" customHeight="false" outlineLevel="0" collapsed="false">
      <c r="A1976" s="0" t="n">
        <v>13</v>
      </c>
      <c r="B1976" s="0" t="s">
        <v>116</v>
      </c>
      <c r="C1976" s="0" t="n">
        <v>21</v>
      </c>
      <c r="D1976" s="40" t="n">
        <v>-3656.12475585938</v>
      </c>
      <c r="E1976" s="40" t="n">
        <v>-730.429931640625</v>
      </c>
      <c r="F1976" s="40" t="n">
        <v>360.729217529297</v>
      </c>
      <c r="G1976" s="40" t="n">
        <v>-1278.55041503906</v>
      </c>
    </row>
    <row r="1977" customFormat="false" ht="12.75" hidden="false" customHeight="false" outlineLevel="0" collapsed="false">
      <c r="A1977" s="0" t="n">
        <v>14</v>
      </c>
      <c r="B1977" s="0" t="s">
        <v>117</v>
      </c>
      <c r="C1977" s="0" t="n">
        <v>21</v>
      </c>
      <c r="D1977" s="40" t="n">
        <v>731258.1875</v>
      </c>
      <c r="E1977" s="40" t="n">
        <v>247231.578125</v>
      </c>
      <c r="F1977" s="40" t="n">
        <v>132039.390625</v>
      </c>
      <c r="G1977" s="40" t="n">
        <v>426376.71875</v>
      </c>
    </row>
    <row r="1978" customFormat="false" ht="12.75" hidden="false" customHeight="false" outlineLevel="0" collapsed="false">
      <c r="A1978" s="0" t="n">
        <v>15</v>
      </c>
      <c r="B1978" s="0" t="s">
        <v>118</v>
      </c>
      <c r="C1978" s="0" t="n">
        <v>21</v>
      </c>
      <c r="D1978" s="40" t="n">
        <v>895811.25</v>
      </c>
      <c r="E1978" s="40" t="n">
        <v>290714.3125</v>
      </c>
      <c r="F1978" s="40" t="n">
        <v>157583.296875</v>
      </c>
      <c r="G1978" s="40" t="n">
        <v>516942.375</v>
      </c>
    </row>
    <row r="1979" customFormat="false" ht="12.75" hidden="false" customHeight="false" outlineLevel="0" collapsed="false">
      <c r="A1979" s="0" t="n">
        <v>16</v>
      </c>
      <c r="B1979" s="0" t="s">
        <v>119</v>
      </c>
      <c r="C1979" s="0" t="n">
        <v>21</v>
      </c>
      <c r="D1979" s="40" t="n">
        <v>-3468.53344726563</v>
      </c>
      <c r="E1979" s="40" t="n">
        <v>-496.786712646484</v>
      </c>
      <c r="F1979" s="40" t="n">
        <v>-200.022842407227</v>
      </c>
      <c r="G1979" s="40" t="n">
        <v>-457.70703125</v>
      </c>
    </row>
    <row r="1980" customFormat="false" ht="12.75" hidden="false" customHeight="false" outlineLevel="0" collapsed="false">
      <c r="A1980" s="0" t="n">
        <v>17</v>
      </c>
      <c r="B1980" s="0" t="s">
        <v>120</v>
      </c>
      <c r="C1980" s="0" t="n">
        <v>21</v>
      </c>
      <c r="D1980" s="40" t="n">
        <v>-5201.25</v>
      </c>
      <c r="E1980" s="40" t="n">
        <v>670.2451171875</v>
      </c>
      <c r="F1980" s="40" t="n">
        <v>129.857330322266</v>
      </c>
      <c r="G1980" s="40" t="n">
        <v>-928.160705566406</v>
      </c>
    </row>
    <row r="1981" customFormat="false" ht="12.75" hidden="false" customHeight="false" outlineLevel="0" collapsed="false">
      <c r="A1981" s="0" t="n">
        <v>18</v>
      </c>
      <c r="B1981" s="0" t="s">
        <v>121</v>
      </c>
      <c r="C1981" s="0" t="n">
        <v>21</v>
      </c>
      <c r="D1981" s="40" t="n">
        <v>-3797.78759765625</v>
      </c>
      <c r="E1981" s="40" t="n">
        <v>2926.63110351563</v>
      </c>
      <c r="F1981" s="40" t="n">
        <v>2764.70825195313</v>
      </c>
      <c r="G1981" s="40" t="n">
        <v>1458.46411132813</v>
      </c>
    </row>
    <row r="1982" customFormat="false" ht="12.75" hidden="false" customHeight="false" outlineLevel="0" collapsed="false">
      <c r="A1982" s="0" t="n">
        <v>19</v>
      </c>
      <c r="B1982" s="0" t="s">
        <v>122</v>
      </c>
      <c r="C1982" s="0" t="n">
        <v>21</v>
      </c>
      <c r="D1982" s="40" t="n">
        <v>507.342803955078</v>
      </c>
      <c r="E1982" s="40" t="n">
        <v>-207.747329711914</v>
      </c>
      <c r="F1982" s="40" t="n">
        <v>44.7710990905762</v>
      </c>
      <c r="G1982" s="40" t="n">
        <v>-520.273010253906</v>
      </c>
    </row>
    <row r="1983" customFormat="false" ht="12.75" hidden="false" customHeight="false" outlineLevel="0" collapsed="false">
      <c r="A1983" s="0" t="n">
        <v>20</v>
      </c>
      <c r="B1983" s="0" t="s">
        <v>123</v>
      </c>
      <c r="C1983" s="0" t="n">
        <v>21</v>
      </c>
      <c r="D1983" s="40" t="n">
        <v>-1550.20849609375</v>
      </c>
      <c r="E1983" s="40" t="n">
        <v>-70.0769195556641</v>
      </c>
      <c r="F1983" s="40" t="n">
        <v>-210.88671875</v>
      </c>
      <c r="G1983" s="40" t="n">
        <v>-121.143730163574</v>
      </c>
    </row>
    <row r="1984" customFormat="false" ht="12.75" hidden="false" customHeight="false" outlineLevel="0" collapsed="false">
      <c r="A1984" s="0" t="n">
        <v>21</v>
      </c>
      <c r="B1984" s="0" t="s">
        <v>124</v>
      </c>
      <c r="C1984" s="0" t="n">
        <v>21</v>
      </c>
      <c r="D1984" s="40" t="n">
        <v>1268.98974609375</v>
      </c>
      <c r="E1984" s="40" t="n">
        <v>-30.422794342041</v>
      </c>
      <c r="F1984" s="40" t="n">
        <v>3.4241623878479</v>
      </c>
      <c r="G1984" s="40" t="n">
        <v>-160.56103515625</v>
      </c>
    </row>
    <row r="1985" customFormat="false" ht="12.75" hidden="false" customHeight="false" outlineLevel="0" collapsed="false">
      <c r="A1985" s="0" t="n">
        <v>22</v>
      </c>
      <c r="B1985" s="0" t="s">
        <v>125</v>
      </c>
      <c r="C1985" s="0" t="n">
        <v>21</v>
      </c>
      <c r="D1985" s="40" t="n">
        <v>642346.125</v>
      </c>
      <c r="E1985" s="40" t="n">
        <v>214593.6875</v>
      </c>
      <c r="F1985" s="40" t="n">
        <v>117552.890625</v>
      </c>
      <c r="G1985" s="40" t="n">
        <v>385036.5625</v>
      </c>
    </row>
    <row r="1986" customFormat="false" ht="12.75" hidden="false" customHeight="false" outlineLevel="0" collapsed="false">
      <c r="A1986" s="0" t="n">
        <v>23</v>
      </c>
      <c r="B1986" s="0" t="s">
        <v>126</v>
      </c>
      <c r="C1986" s="0" t="n">
        <v>21</v>
      </c>
      <c r="D1986" s="40" t="n">
        <v>651877.625</v>
      </c>
      <c r="E1986" s="40" t="n">
        <v>221703.890625</v>
      </c>
      <c r="F1986" s="40" t="n">
        <v>119489.0703125</v>
      </c>
      <c r="G1986" s="40" t="n">
        <v>390839.8125</v>
      </c>
    </row>
    <row r="1987" customFormat="false" ht="12.75" hidden="false" customHeight="false" outlineLevel="0" collapsed="false">
      <c r="A1987" s="0" t="n">
        <v>24</v>
      </c>
      <c r="B1987" s="0" t="s">
        <v>127</v>
      </c>
      <c r="C1987" s="0" t="n">
        <v>21</v>
      </c>
      <c r="D1987" s="40" t="n">
        <v>-3609.55200195313</v>
      </c>
      <c r="E1987" s="40" t="n">
        <v>-90.3467864990234</v>
      </c>
      <c r="F1987" s="40" t="n">
        <v>-756.623474121094</v>
      </c>
      <c r="G1987" s="40" t="n">
        <v>-2082.87890625</v>
      </c>
    </row>
    <row r="1988" customFormat="false" ht="12.75" hidden="false" customHeight="false" outlineLevel="0" collapsed="false">
      <c r="A1988" s="0" t="n">
        <v>25</v>
      </c>
      <c r="B1988" s="0" t="s">
        <v>128</v>
      </c>
      <c r="C1988" s="0" t="n">
        <v>21</v>
      </c>
      <c r="D1988" s="40" t="n">
        <v>-2770.30712890625</v>
      </c>
      <c r="E1988" s="40" t="n">
        <v>535.912353515625</v>
      </c>
      <c r="F1988" s="40" t="n">
        <v>213.085800170898</v>
      </c>
      <c r="G1988" s="40" t="n">
        <v>-434.630249023438</v>
      </c>
    </row>
    <row r="1989" customFormat="false" ht="12.75" hidden="false" customHeight="false" outlineLevel="0" collapsed="false">
      <c r="A1989" s="0" t="n">
        <v>26</v>
      </c>
      <c r="B1989" s="0" t="s">
        <v>129</v>
      </c>
      <c r="C1989" s="0" t="n">
        <v>21</v>
      </c>
      <c r="D1989" s="40" t="n">
        <v>712730.75</v>
      </c>
      <c r="E1989" s="40" t="n">
        <v>237756.609375</v>
      </c>
      <c r="F1989" s="40" t="n">
        <v>127552.65625</v>
      </c>
      <c r="G1989" s="40" t="n">
        <v>423592.5</v>
      </c>
    </row>
    <row r="1990" customFormat="false" ht="12.75" hidden="false" customHeight="false" outlineLevel="0" collapsed="false">
      <c r="A1990" s="0" t="n">
        <v>27</v>
      </c>
      <c r="B1990" s="0" t="s">
        <v>130</v>
      </c>
      <c r="C1990" s="0" t="n">
        <v>21</v>
      </c>
      <c r="D1990" s="40" t="n">
        <v>708880.5625</v>
      </c>
      <c r="E1990" s="40" t="n">
        <v>226293.8125</v>
      </c>
      <c r="F1990" s="40" t="n">
        <v>123745.3671875</v>
      </c>
      <c r="G1990" s="40" t="n">
        <v>411647.09375</v>
      </c>
    </row>
    <row r="1991" customFormat="false" ht="12.75" hidden="false" customHeight="false" outlineLevel="0" collapsed="false">
      <c r="A1991" s="0" t="n">
        <v>28</v>
      </c>
      <c r="B1991" s="0" t="s">
        <v>131</v>
      </c>
      <c r="C1991" s="0" t="n">
        <v>21</v>
      </c>
      <c r="D1991" s="40" t="n">
        <v>-4265.62744140625</v>
      </c>
      <c r="E1991" s="40" t="n">
        <v>-138.1572265625</v>
      </c>
      <c r="F1991" s="40" t="n">
        <v>-226.19953918457</v>
      </c>
      <c r="G1991" s="40" t="n">
        <v>228.647720336914</v>
      </c>
    </row>
    <row r="1992" customFormat="false" ht="12.75" hidden="false" customHeight="false" outlineLevel="0" collapsed="false">
      <c r="A1992" s="0" t="n">
        <v>29</v>
      </c>
      <c r="B1992" s="0" t="s">
        <v>132</v>
      </c>
      <c r="C1992" s="0" t="n">
        <v>21</v>
      </c>
      <c r="D1992" s="40" t="n">
        <v>-5366.12548828125</v>
      </c>
      <c r="E1992" s="40" t="n">
        <v>-1135.79516601563</v>
      </c>
      <c r="F1992" s="40" t="n">
        <v>-1451.71850585938</v>
      </c>
      <c r="G1992" s="40" t="n">
        <v>-265.714599609375</v>
      </c>
    </row>
    <row r="1993" customFormat="false" ht="12.75" hidden="false" customHeight="false" outlineLevel="0" collapsed="false">
      <c r="A1993" s="0" t="n">
        <v>30</v>
      </c>
      <c r="B1993" s="0" t="s">
        <v>133</v>
      </c>
      <c r="C1993" s="0" t="n">
        <v>21</v>
      </c>
      <c r="D1993" s="40" t="n">
        <v>-4723.82763671875</v>
      </c>
      <c r="E1993" s="40" t="n">
        <v>216.479629516602</v>
      </c>
      <c r="F1993" s="40" t="n">
        <v>297.278381347656</v>
      </c>
      <c r="G1993" s="40" t="n">
        <v>-343.245910644531</v>
      </c>
    </row>
    <row r="1994" customFormat="false" ht="12.75" hidden="false" customHeight="false" outlineLevel="0" collapsed="false">
      <c r="A1994" s="0" t="n">
        <v>31</v>
      </c>
      <c r="B1994" s="0" t="s">
        <v>134</v>
      </c>
      <c r="C1994" s="0" t="n">
        <v>21</v>
      </c>
      <c r="D1994" s="40" t="n">
        <v>1428.73767089844</v>
      </c>
      <c r="E1994" s="40" t="n">
        <v>70.6221694946289</v>
      </c>
      <c r="F1994" s="40" t="n">
        <v>315.228088378906</v>
      </c>
      <c r="G1994" s="40" t="n">
        <v>121.461433410645</v>
      </c>
    </row>
    <row r="1995" customFormat="false" ht="12.75" hidden="false" customHeight="false" outlineLevel="0" collapsed="false">
      <c r="A1995" s="0" t="n">
        <v>32</v>
      </c>
      <c r="B1995" s="0" t="s">
        <v>135</v>
      </c>
      <c r="C1995" s="0" t="n">
        <v>21</v>
      </c>
      <c r="D1995" s="40" t="n">
        <v>-558.834411621094</v>
      </c>
      <c r="E1995" s="40" t="n">
        <v>16.6145191192627</v>
      </c>
      <c r="F1995" s="40" t="n">
        <v>-365.502075195313</v>
      </c>
      <c r="G1995" s="40" t="n">
        <v>349.405487060547</v>
      </c>
    </row>
    <row r="1996" customFormat="false" ht="12.75" hidden="false" customHeight="false" outlineLevel="0" collapsed="false">
      <c r="A1996" s="0" t="n">
        <v>33</v>
      </c>
      <c r="B1996" s="0" t="s">
        <v>136</v>
      </c>
      <c r="C1996" s="0" t="n">
        <v>21</v>
      </c>
      <c r="D1996" s="40" t="n">
        <v>2565.31494140625</v>
      </c>
      <c r="E1996" s="40" t="n">
        <v>440.779083251953</v>
      </c>
      <c r="F1996" s="40" t="n">
        <v>-113.53475189209</v>
      </c>
      <c r="G1996" s="40" t="n">
        <v>1189.23107910156</v>
      </c>
    </row>
    <row r="1997" customFormat="false" ht="12.75" hidden="false" customHeight="false" outlineLevel="0" collapsed="false">
      <c r="A1997" s="0" t="n">
        <v>34</v>
      </c>
      <c r="B1997" s="0" t="s">
        <v>137</v>
      </c>
      <c r="C1997" s="0" t="n">
        <v>21</v>
      </c>
      <c r="D1997" s="40" t="n">
        <v>705654.5625</v>
      </c>
      <c r="E1997" s="40" t="n">
        <v>243756.921875</v>
      </c>
      <c r="F1997" s="40" t="n">
        <v>133186.984375</v>
      </c>
      <c r="G1997" s="40" t="n">
        <v>424461.5625</v>
      </c>
    </row>
    <row r="1998" customFormat="false" ht="12.75" hidden="false" customHeight="false" outlineLevel="0" collapsed="false">
      <c r="A1998" s="0" t="n">
        <v>35</v>
      </c>
      <c r="B1998" s="0" t="s">
        <v>138</v>
      </c>
      <c r="C1998" s="0" t="n">
        <v>21</v>
      </c>
      <c r="D1998" s="40" t="n">
        <v>665408.25</v>
      </c>
      <c r="E1998" s="40" t="n">
        <v>235319.171875</v>
      </c>
      <c r="F1998" s="40" t="n">
        <v>125206.2890625</v>
      </c>
      <c r="G1998" s="40" t="n">
        <v>398542.9375</v>
      </c>
    </row>
    <row r="1999" customFormat="false" ht="12.75" hidden="false" customHeight="false" outlineLevel="0" collapsed="false">
      <c r="A1999" s="0" t="n">
        <v>36</v>
      </c>
      <c r="B1999" s="0" t="s">
        <v>139</v>
      </c>
      <c r="C1999" s="0" t="n">
        <v>21</v>
      </c>
      <c r="D1999" s="40" t="n">
        <v>4334.44140625</v>
      </c>
      <c r="E1999" s="40" t="n">
        <v>1515.64489746094</v>
      </c>
      <c r="F1999" s="40" t="n">
        <v>-42.5849418640137</v>
      </c>
      <c r="G1999" s="40" t="n">
        <v>36.763599395752</v>
      </c>
    </row>
    <row r="2000" customFormat="false" ht="12.75" hidden="false" customHeight="false" outlineLevel="0" collapsed="false">
      <c r="A2000" s="0" t="n">
        <v>37</v>
      </c>
      <c r="B2000" s="0" t="s">
        <v>140</v>
      </c>
      <c r="C2000" s="0" t="n">
        <v>21</v>
      </c>
      <c r="D2000" s="40" t="n">
        <v>-747.205688476563</v>
      </c>
      <c r="E2000" s="40" t="n">
        <v>1765.15344238281</v>
      </c>
      <c r="F2000" s="40" t="n">
        <v>1905.04553222656</v>
      </c>
      <c r="G2000" s="40" t="n">
        <v>-258.816436767578</v>
      </c>
    </row>
    <row r="2001" customFormat="false" ht="12.75" hidden="false" customHeight="false" outlineLevel="0" collapsed="false">
      <c r="A2001" s="0" t="n">
        <v>38</v>
      </c>
      <c r="B2001" s="0" t="s">
        <v>141</v>
      </c>
      <c r="C2001" s="0" t="n">
        <v>21</v>
      </c>
      <c r="D2001" s="40" t="n">
        <v>665450.9375</v>
      </c>
      <c r="E2001" s="40" t="n">
        <v>220009.828125</v>
      </c>
      <c r="F2001" s="40" t="n">
        <v>118097.453125</v>
      </c>
      <c r="G2001" s="40" t="n">
        <v>388497.59375</v>
      </c>
    </row>
    <row r="2002" customFormat="false" ht="12.75" hidden="false" customHeight="false" outlineLevel="0" collapsed="false">
      <c r="A2002" s="0" t="n">
        <v>39</v>
      </c>
      <c r="B2002" s="0" t="s">
        <v>142</v>
      </c>
      <c r="C2002" s="0" t="n">
        <v>21</v>
      </c>
      <c r="D2002" s="40" t="n">
        <v>731768.125</v>
      </c>
      <c r="E2002" s="40" t="n">
        <v>227703.140625</v>
      </c>
      <c r="F2002" s="40" t="n">
        <v>125084.3125</v>
      </c>
      <c r="G2002" s="40" t="n">
        <v>418207.84375</v>
      </c>
    </row>
    <row r="2003" customFormat="false" ht="12.75" hidden="false" customHeight="false" outlineLevel="0" collapsed="false">
      <c r="A2003" s="0" t="n">
        <v>40</v>
      </c>
      <c r="B2003" s="0" t="s">
        <v>143</v>
      </c>
      <c r="C2003" s="0" t="n">
        <v>21</v>
      </c>
      <c r="D2003" s="40" t="n">
        <v>2727.92065429688</v>
      </c>
      <c r="E2003" s="40" t="n">
        <v>494.741912841797</v>
      </c>
      <c r="F2003" s="40" t="n">
        <v>194.313934326172</v>
      </c>
      <c r="G2003" s="40" t="n">
        <v>1075.25207519531</v>
      </c>
    </row>
    <row r="2004" customFormat="false" ht="12.75" hidden="false" customHeight="false" outlineLevel="0" collapsed="false">
      <c r="A2004" s="0" t="n">
        <v>41</v>
      </c>
      <c r="B2004" s="0" t="s">
        <v>144</v>
      </c>
      <c r="C2004" s="0" t="n">
        <v>21</v>
      </c>
      <c r="D2004" s="40" t="n">
        <v>-1259.67004394531</v>
      </c>
      <c r="E2004" s="40" t="n">
        <v>490.022552490234</v>
      </c>
      <c r="F2004" s="40" t="n">
        <v>-242.990127563477</v>
      </c>
      <c r="G2004" s="40" t="n">
        <v>-389.355560302734</v>
      </c>
    </row>
    <row r="2005" customFormat="false" ht="12.75" hidden="false" customHeight="false" outlineLevel="0" collapsed="false">
      <c r="A2005" s="0" t="n">
        <v>42</v>
      </c>
      <c r="B2005" s="0" t="s">
        <v>145</v>
      </c>
      <c r="C2005" s="0" t="n">
        <v>21</v>
      </c>
      <c r="D2005" s="40" t="n">
        <v>-1450.41674804688</v>
      </c>
      <c r="E2005" s="40" t="n">
        <v>324.983215332031</v>
      </c>
      <c r="F2005" s="40" t="n">
        <v>-80.5451278686523</v>
      </c>
      <c r="G2005" s="40" t="n">
        <v>-33.7078666687012</v>
      </c>
    </row>
    <row r="2006" customFormat="false" ht="12.75" hidden="false" customHeight="false" outlineLevel="0" collapsed="false">
      <c r="A2006" s="0" t="n">
        <v>43</v>
      </c>
      <c r="B2006" s="0" t="s">
        <v>146</v>
      </c>
      <c r="C2006" s="0" t="n">
        <v>21</v>
      </c>
      <c r="D2006" s="40" t="n">
        <v>2519.64868164063</v>
      </c>
      <c r="E2006" s="40" t="n">
        <v>236.627716064453</v>
      </c>
      <c r="F2006" s="40" t="n">
        <v>-271.561218261719</v>
      </c>
      <c r="G2006" s="40" t="n">
        <v>110.306282043457</v>
      </c>
    </row>
    <row r="2007" customFormat="false" ht="12.75" hidden="false" customHeight="false" outlineLevel="0" collapsed="false">
      <c r="A2007" s="0" t="n">
        <v>44</v>
      </c>
      <c r="B2007" s="0" t="s">
        <v>147</v>
      </c>
      <c r="C2007" s="0" t="n">
        <v>21</v>
      </c>
      <c r="D2007" s="40" t="n">
        <v>3740.7099609375</v>
      </c>
      <c r="E2007" s="40" t="n">
        <v>209.693206787109</v>
      </c>
      <c r="F2007" s="40" t="n">
        <v>-735.824890136719</v>
      </c>
      <c r="G2007" s="40" t="n">
        <v>307.522277832031</v>
      </c>
    </row>
    <row r="2008" customFormat="false" ht="12.75" hidden="false" customHeight="false" outlineLevel="0" collapsed="false">
      <c r="A2008" s="0" t="n">
        <v>45</v>
      </c>
      <c r="B2008" s="0" t="s">
        <v>148</v>
      </c>
      <c r="C2008" s="0" t="n">
        <v>21</v>
      </c>
      <c r="D2008" s="40" t="n">
        <v>3944.88525390625</v>
      </c>
      <c r="E2008" s="40" t="n">
        <v>951.694152832031</v>
      </c>
      <c r="F2008" s="40" t="n">
        <v>-32.1766128540039</v>
      </c>
      <c r="G2008" s="40" t="n">
        <v>1720.97241210938</v>
      </c>
    </row>
    <row r="2009" customFormat="false" ht="12.75" hidden="false" customHeight="false" outlineLevel="0" collapsed="false">
      <c r="A2009" s="0" t="n">
        <v>46</v>
      </c>
      <c r="B2009" s="0" t="s">
        <v>149</v>
      </c>
      <c r="C2009" s="0" t="n">
        <v>21</v>
      </c>
      <c r="D2009" s="40" t="n">
        <v>717623.875</v>
      </c>
      <c r="E2009" s="40" t="n">
        <v>241853.65625</v>
      </c>
      <c r="F2009" s="40" t="n">
        <v>133035.890625</v>
      </c>
      <c r="G2009" s="40" t="n">
        <v>431693.4375</v>
      </c>
    </row>
    <row r="2010" customFormat="false" ht="12.75" hidden="false" customHeight="false" outlineLevel="0" collapsed="false">
      <c r="A2010" s="0" t="n">
        <v>47</v>
      </c>
      <c r="B2010" s="0" t="s">
        <v>150</v>
      </c>
      <c r="C2010" s="0" t="n">
        <v>21</v>
      </c>
      <c r="D2010" s="40" t="n">
        <v>666901.625</v>
      </c>
      <c r="E2010" s="40" t="n">
        <v>229726.359375</v>
      </c>
      <c r="F2010" s="40" t="n">
        <v>123607.5234375</v>
      </c>
      <c r="G2010" s="40" t="n">
        <v>398751.625</v>
      </c>
    </row>
    <row r="2011" customFormat="false" ht="12.75" hidden="false" customHeight="false" outlineLevel="0" collapsed="false">
      <c r="A2011" s="0" t="n">
        <v>48</v>
      </c>
      <c r="B2011" s="0" t="s">
        <v>151</v>
      </c>
      <c r="C2011" s="0" t="n">
        <v>21</v>
      </c>
      <c r="D2011" s="40" t="n">
        <v>4248.53125</v>
      </c>
      <c r="E2011" s="40" t="n">
        <v>1129.89855957031</v>
      </c>
      <c r="F2011" s="40" t="n">
        <v>-1180.681640625</v>
      </c>
      <c r="G2011" s="40" t="n">
        <v>-784.323425292969</v>
      </c>
    </row>
    <row r="2012" customFormat="false" ht="12.75" hidden="false" customHeight="false" outlineLevel="0" collapsed="false">
      <c r="A2012" s="0" t="n">
        <v>49</v>
      </c>
      <c r="B2012" s="0" t="s">
        <v>152</v>
      </c>
      <c r="C2012" s="0" t="n">
        <v>21</v>
      </c>
      <c r="D2012" s="40" t="n">
        <v>757.916015625</v>
      </c>
      <c r="E2012" s="40" t="n">
        <v>-99.2933502197266</v>
      </c>
      <c r="F2012" s="40" t="n">
        <v>420.064880371094</v>
      </c>
      <c r="G2012" s="40" t="n">
        <v>804.699951171875</v>
      </c>
    </row>
    <row r="2013" customFormat="false" ht="12.75" hidden="false" customHeight="false" outlineLevel="0" collapsed="false">
      <c r="A2013" s="0" t="n">
        <v>50</v>
      </c>
      <c r="B2013" s="0" t="s">
        <v>153</v>
      </c>
      <c r="C2013" s="0" t="n">
        <v>21</v>
      </c>
      <c r="D2013" s="40" t="n">
        <v>624186.25</v>
      </c>
      <c r="E2013" s="40" t="n">
        <v>206438.8125</v>
      </c>
      <c r="F2013" s="40" t="n">
        <v>110955.21875</v>
      </c>
      <c r="G2013" s="40" t="n">
        <v>370898.15625</v>
      </c>
    </row>
    <row r="2014" customFormat="false" ht="12.75" hidden="false" customHeight="false" outlineLevel="0" collapsed="false">
      <c r="A2014" s="0" t="n">
        <v>51</v>
      </c>
      <c r="B2014" s="0" t="s">
        <v>154</v>
      </c>
      <c r="C2014" s="0" t="n">
        <v>21</v>
      </c>
      <c r="D2014" s="40" t="n">
        <v>727113.5</v>
      </c>
      <c r="E2014" s="40" t="n">
        <v>225751.984375</v>
      </c>
      <c r="F2014" s="40" t="n">
        <v>124129.9296875</v>
      </c>
      <c r="G2014" s="40" t="n">
        <v>416519.75</v>
      </c>
    </row>
    <row r="2015" customFormat="false" ht="12.75" hidden="false" customHeight="false" outlineLevel="0" collapsed="false">
      <c r="A2015" s="0" t="n">
        <v>52</v>
      </c>
      <c r="B2015" s="0" t="s">
        <v>155</v>
      </c>
      <c r="C2015" s="0" t="n">
        <v>21</v>
      </c>
      <c r="D2015" s="40" t="n">
        <v>592.713989257813</v>
      </c>
      <c r="E2015" s="40" t="n">
        <v>-160.967315673828</v>
      </c>
      <c r="F2015" s="40" t="n">
        <v>-249.958282470703</v>
      </c>
      <c r="G2015" s="40" t="n">
        <v>872.161682128906</v>
      </c>
    </row>
    <row r="2016" customFormat="false" ht="12.75" hidden="false" customHeight="false" outlineLevel="0" collapsed="false">
      <c r="A2016" s="0" t="n">
        <v>53</v>
      </c>
      <c r="B2016" s="0" t="s">
        <v>156</v>
      </c>
      <c r="C2016" s="0" t="n">
        <v>21</v>
      </c>
      <c r="D2016" s="40" t="n">
        <v>-2574.85961914063</v>
      </c>
      <c r="E2016" s="40" t="n">
        <v>-385.465179443359</v>
      </c>
      <c r="F2016" s="40" t="n">
        <v>-434.192016601563</v>
      </c>
      <c r="G2016" s="40" t="n">
        <v>531.204162597656</v>
      </c>
    </row>
    <row r="2017" customFormat="false" ht="12.75" hidden="false" customHeight="false" outlineLevel="0" collapsed="false">
      <c r="A2017" s="0" t="n">
        <v>54</v>
      </c>
      <c r="B2017" s="0" t="s">
        <v>157</v>
      </c>
      <c r="C2017" s="0" t="n">
        <v>21</v>
      </c>
      <c r="D2017" s="40" t="n">
        <v>2625.30834960938</v>
      </c>
      <c r="E2017" s="40" t="n">
        <v>711.200622558594</v>
      </c>
      <c r="F2017" s="40" t="n">
        <v>-213.147811889648</v>
      </c>
      <c r="G2017" s="40" t="n">
        <v>-384.601715087891</v>
      </c>
    </row>
    <row r="2018" customFormat="false" ht="12.75" hidden="false" customHeight="false" outlineLevel="0" collapsed="false">
      <c r="A2018" s="0" t="n">
        <v>55</v>
      </c>
      <c r="B2018" s="0" t="s">
        <v>158</v>
      </c>
      <c r="C2018" s="0" t="n">
        <v>21</v>
      </c>
      <c r="D2018" s="40" t="n">
        <v>6315.92529296875</v>
      </c>
      <c r="E2018" s="40" t="n">
        <v>-201.192230224609</v>
      </c>
      <c r="F2018" s="40" t="n">
        <v>81.5028457641602</v>
      </c>
      <c r="G2018" s="40" t="n">
        <v>1119.55139160156</v>
      </c>
    </row>
    <row r="2019" customFormat="false" ht="12.75" hidden="false" customHeight="false" outlineLevel="0" collapsed="false">
      <c r="A2019" s="0" t="n">
        <v>56</v>
      </c>
      <c r="B2019" s="0" t="s">
        <v>159</v>
      </c>
      <c r="C2019" s="0" t="n">
        <v>21</v>
      </c>
      <c r="D2019" s="40" t="n">
        <v>858.7841796875</v>
      </c>
      <c r="E2019" s="40" t="n">
        <v>543.388793945313</v>
      </c>
      <c r="F2019" s="40" t="n">
        <v>614.593811035156</v>
      </c>
      <c r="G2019" s="40" t="n">
        <v>1362.38623046875</v>
      </c>
    </row>
    <row r="2020" customFormat="false" ht="12.75" hidden="false" customHeight="false" outlineLevel="0" collapsed="false">
      <c r="A2020" s="0" t="n">
        <v>57</v>
      </c>
      <c r="B2020" s="0" t="s">
        <v>160</v>
      </c>
      <c r="C2020" s="0" t="n">
        <v>21</v>
      </c>
      <c r="D2020" s="40" t="n">
        <v>2902.48461914063</v>
      </c>
      <c r="E2020" s="40" t="n">
        <v>658.902587890625</v>
      </c>
      <c r="F2020" s="40" t="n">
        <v>392.497192382813</v>
      </c>
      <c r="G2020" s="40" t="n">
        <v>411.750274658203</v>
      </c>
    </row>
    <row r="2021" customFormat="false" ht="12.75" hidden="false" customHeight="false" outlineLevel="0" collapsed="false">
      <c r="A2021" s="0" t="n">
        <v>58</v>
      </c>
      <c r="B2021" s="0" t="s">
        <v>161</v>
      </c>
      <c r="C2021" s="0" t="n">
        <v>21</v>
      </c>
      <c r="D2021" s="40" t="n">
        <v>614240.875</v>
      </c>
      <c r="E2021" s="40" t="n">
        <v>196650.09375</v>
      </c>
      <c r="F2021" s="40" t="n">
        <v>108576.71875</v>
      </c>
      <c r="G2021" s="40" t="n">
        <v>353836.9375</v>
      </c>
    </row>
    <row r="2022" customFormat="false" ht="12.75" hidden="false" customHeight="false" outlineLevel="0" collapsed="false">
      <c r="A2022" s="0" t="n">
        <v>59</v>
      </c>
      <c r="B2022" s="0" t="s">
        <v>162</v>
      </c>
      <c r="C2022" s="0" t="n">
        <v>21</v>
      </c>
      <c r="D2022" s="40" t="n">
        <v>663818</v>
      </c>
      <c r="E2022" s="40" t="n">
        <v>218032.296875</v>
      </c>
      <c r="F2022" s="40" t="n">
        <v>119919.9296875</v>
      </c>
      <c r="G2022" s="40" t="n">
        <v>395723.96875</v>
      </c>
    </row>
    <row r="2023" customFormat="false" ht="12.75" hidden="false" customHeight="false" outlineLevel="0" collapsed="false">
      <c r="A2023" s="0" t="n">
        <v>60</v>
      </c>
      <c r="B2023" s="0" t="s">
        <v>163</v>
      </c>
      <c r="C2023" s="0" t="n">
        <v>21</v>
      </c>
      <c r="D2023" s="40" t="n">
        <v>1368.26049804688</v>
      </c>
      <c r="E2023" s="40" t="n">
        <v>651.854553222656</v>
      </c>
      <c r="F2023" s="40" t="n">
        <v>-343.6826171875</v>
      </c>
      <c r="G2023" s="40" t="n">
        <v>1115.3671875</v>
      </c>
    </row>
    <row r="2024" customFormat="false" ht="12.75" hidden="false" customHeight="false" outlineLevel="0" collapsed="false">
      <c r="A2024" s="0" t="n">
        <v>61</v>
      </c>
      <c r="B2024" s="0" t="s">
        <v>164</v>
      </c>
      <c r="C2024" s="0" t="n">
        <v>21</v>
      </c>
      <c r="D2024" s="40" t="n">
        <v>-4039.25390625</v>
      </c>
      <c r="E2024" s="40" t="n">
        <v>349.676666259766</v>
      </c>
      <c r="F2024" s="40" t="n">
        <v>-657.276245117188</v>
      </c>
      <c r="G2024" s="40" t="n">
        <v>-451.616455078125</v>
      </c>
    </row>
    <row r="2025" customFormat="false" ht="12.75" hidden="false" customHeight="false" outlineLevel="0" collapsed="false">
      <c r="A2025" s="0" t="n">
        <v>62</v>
      </c>
      <c r="B2025" s="0" t="s">
        <v>165</v>
      </c>
      <c r="C2025" s="0" t="n">
        <v>21</v>
      </c>
      <c r="D2025" s="40" t="n">
        <v>653934.9375</v>
      </c>
      <c r="E2025" s="40" t="n">
        <v>214691.375</v>
      </c>
      <c r="F2025" s="40" t="n">
        <v>115544.46875</v>
      </c>
      <c r="G2025" s="40" t="n">
        <v>380055.71875</v>
      </c>
    </row>
    <row r="2026" customFormat="false" ht="12.75" hidden="false" customHeight="false" outlineLevel="0" collapsed="false">
      <c r="A2026" s="0" t="n">
        <v>63</v>
      </c>
      <c r="B2026" s="0" t="s">
        <v>166</v>
      </c>
      <c r="C2026" s="0" t="n">
        <v>21</v>
      </c>
      <c r="D2026" s="40" t="n">
        <v>573438.8125</v>
      </c>
      <c r="E2026" s="40" t="n">
        <v>180870.6875</v>
      </c>
      <c r="F2026" s="40" t="n">
        <v>98312.0625</v>
      </c>
      <c r="G2026" s="40" t="n">
        <v>320678.5</v>
      </c>
    </row>
    <row r="2027" customFormat="false" ht="12.75" hidden="false" customHeight="false" outlineLevel="0" collapsed="false">
      <c r="A2027" s="0" t="n">
        <v>64</v>
      </c>
      <c r="B2027" s="0" t="s">
        <v>167</v>
      </c>
      <c r="C2027" s="0" t="n">
        <v>21</v>
      </c>
      <c r="D2027" s="40" t="n">
        <v>-1871.08508300781</v>
      </c>
      <c r="E2027" s="40" t="n">
        <v>-468.725250244141</v>
      </c>
      <c r="F2027" s="40" t="n">
        <v>-409.822570800781</v>
      </c>
      <c r="G2027" s="40" t="n">
        <v>-318.296936035156</v>
      </c>
    </row>
    <row r="2028" customFormat="false" ht="12.75" hidden="false" customHeight="false" outlineLevel="0" collapsed="false">
      <c r="A2028" s="0" t="n">
        <v>65</v>
      </c>
      <c r="B2028" s="0" t="s">
        <v>168</v>
      </c>
      <c r="C2028" s="0" t="n">
        <v>21</v>
      </c>
      <c r="D2028" s="40" t="n">
        <v>-3283.87475585938</v>
      </c>
      <c r="E2028" s="40" t="n">
        <v>-162.46354675293</v>
      </c>
      <c r="F2028" s="40" t="n">
        <v>-416.154571533203</v>
      </c>
      <c r="G2028" s="40" t="n">
        <v>-455.620819091797</v>
      </c>
    </row>
    <row r="2029" customFormat="false" ht="12.75" hidden="false" customHeight="false" outlineLevel="0" collapsed="false">
      <c r="A2029" s="0" t="n">
        <v>66</v>
      </c>
      <c r="B2029" s="0" t="s">
        <v>169</v>
      </c>
      <c r="C2029" s="0" t="n">
        <v>21</v>
      </c>
      <c r="D2029" s="40" t="n">
        <v>-1803.24401855469</v>
      </c>
      <c r="E2029" s="40" t="n">
        <v>220.75700378418</v>
      </c>
      <c r="F2029" s="40" t="n">
        <v>384.309600830078</v>
      </c>
      <c r="G2029" s="40" t="n">
        <v>-1126.50280761719</v>
      </c>
    </row>
    <row r="2030" customFormat="false" ht="12.75" hidden="false" customHeight="false" outlineLevel="0" collapsed="false">
      <c r="A2030" s="0" t="n">
        <v>67</v>
      </c>
      <c r="B2030" s="0" t="s">
        <v>170</v>
      </c>
      <c r="C2030" s="0" t="n">
        <v>21</v>
      </c>
      <c r="D2030" s="40" t="n">
        <v>1359.80810546875</v>
      </c>
      <c r="E2030" s="40" t="n">
        <v>-366.167907714844</v>
      </c>
      <c r="F2030" s="40" t="n">
        <v>-263.997833251953</v>
      </c>
      <c r="G2030" s="40" t="n">
        <v>-602.101135253906</v>
      </c>
    </row>
    <row r="2031" customFormat="false" ht="12.75" hidden="false" customHeight="false" outlineLevel="0" collapsed="false">
      <c r="A2031" s="0" t="n">
        <v>68</v>
      </c>
      <c r="B2031" s="0" t="s">
        <v>171</v>
      </c>
      <c r="C2031" s="0" t="n">
        <v>21</v>
      </c>
      <c r="D2031" s="40" t="n">
        <v>399.497131347656</v>
      </c>
      <c r="E2031" s="40" t="n">
        <v>298.895812988281</v>
      </c>
      <c r="F2031" s="40" t="n">
        <v>-410.783447265625</v>
      </c>
      <c r="G2031" s="40" t="n">
        <v>-486.525909423828</v>
      </c>
    </row>
    <row r="2032" customFormat="false" ht="12.75" hidden="false" customHeight="false" outlineLevel="0" collapsed="false">
      <c r="A2032" s="0" t="n">
        <v>69</v>
      </c>
      <c r="B2032" s="0" t="s">
        <v>172</v>
      </c>
      <c r="C2032" s="0" t="n">
        <v>21</v>
      </c>
      <c r="D2032" s="40" t="n">
        <v>-257.218170166016</v>
      </c>
      <c r="E2032" s="40" t="n">
        <v>460.677093505859</v>
      </c>
      <c r="F2032" s="40" t="n">
        <v>164.52116394043</v>
      </c>
      <c r="G2032" s="40" t="n">
        <v>868.934875488281</v>
      </c>
    </row>
    <row r="2033" customFormat="false" ht="12.75" hidden="false" customHeight="false" outlineLevel="0" collapsed="false">
      <c r="A2033" s="0" t="n">
        <v>70</v>
      </c>
      <c r="B2033" s="0" t="s">
        <v>173</v>
      </c>
      <c r="C2033" s="0" t="n">
        <v>21</v>
      </c>
      <c r="D2033" s="40" t="n">
        <v>653040.375</v>
      </c>
      <c r="E2033" s="40" t="n">
        <v>209689.90625</v>
      </c>
      <c r="F2033" s="40" t="n">
        <v>117568.3984375</v>
      </c>
      <c r="G2033" s="40" t="n">
        <v>388004.25</v>
      </c>
    </row>
    <row r="2034" customFormat="false" ht="12.75" hidden="false" customHeight="false" outlineLevel="0" collapsed="false">
      <c r="A2034" s="0" t="n">
        <v>71</v>
      </c>
      <c r="B2034" s="0" t="s">
        <v>174</v>
      </c>
      <c r="C2034" s="0" t="n">
        <v>21</v>
      </c>
      <c r="D2034" s="40" t="n">
        <v>650391.6875</v>
      </c>
      <c r="E2034" s="40" t="n">
        <v>214960.03125</v>
      </c>
      <c r="F2034" s="40" t="n">
        <v>118023.34375</v>
      </c>
      <c r="G2034" s="40" t="n">
        <v>386768.46875</v>
      </c>
    </row>
    <row r="2035" customFormat="false" ht="12.75" hidden="false" customHeight="false" outlineLevel="0" collapsed="false">
      <c r="A2035" s="0" t="n">
        <v>72</v>
      </c>
      <c r="B2035" s="0" t="s">
        <v>175</v>
      </c>
      <c r="C2035" s="0" t="n">
        <v>21</v>
      </c>
      <c r="D2035" s="40" t="n">
        <v>-5274.51416015625</v>
      </c>
      <c r="E2035" s="40" t="n">
        <v>-597.385681152344</v>
      </c>
      <c r="F2035" s="40" t="n">
        <v>-1053.02954101563</v>
      </c>
      <c r="G2035" s="40" t="n">
        <v>-1018.31488037109</v>
      </c>
    </row>
    <row r="2036" customFormat="false" ht="12.75" hidden="false" customHeight="false" outlineLevel="0" collapsed="false">
      <c r="A2036" s="0" t="n">
        <v>73</v>
      </c>
      <c r="B2036" s="0" t="s">
        <v>176</v>
      </c>
      <c r="C2036" s="0" t="n">
        <v>21</v>
      </c>
      <c r="D2036" s="40" t="n">
        <v>-2968.95532226563</v>
      </c>
      <c r="E2036" s="40" t="n">
        <v>232.517272949219</v>
      </c>
      <c r="F2036" s="40" t="n">
        <v>-769.453979492188</v>
      </c>
      <c r="G2036" s="40" t="n">
        <v>-1041.97265625</v>
      </c>
    </row>
    <row r="2037" customFormat="false" ht="12.75" hidden="false" customHeight="false" outlineLevel="0" collapsed="false">
      <c r="A2037" s="0" t="n">
        <v>74</v>
      </c>
      <c r="B2037" s="0" t="s">
        <v>177</v>
      </c>
      <c r="C2037" s="0" t="n">
        <v>21</v>
      </c>
      <c r="D2037" s="40" t="n">
        <v>603946.0625</v>
      </c>
      <c r="E2037" s="40" t="n">
        <v>202791.265625</v>
      </c>
      <c r="F2037" s="40" t="n">
        <v>108268.359375</v>
      </c>
      <c r="G2037" s="40" t="n">
        <v>350123.78125</v>
      </c>
    </row>
    <row r="2038" customFormat="false" ht="12.75" hidden="false" customHeight="false" outlineLevel="0" collapsed="false">
      <c r="A2038" s="0" t="n">
        <v>75</v>
      </c>
      <c r="B2038" s="0" t="s">
        <v>178</v>
      </c>
      <c r="C2038" s="0" t="n">
        <v>21</v>
      </c>
      <c r="D2038" s="40" t="n">
        <v>645768.375</v>
      </c>
      <c r="E2038" s="40" t="n">
        <v>210581.8125</v>
      </c>
      <c r="F2038" s="40" t="n">
        <v>114326.8359375</v>
      </c>
      <c r="G2038" s="40" t="n">
        <v>373981.03125</v>
      </c>
    </row>
    <row r="2039" customFormat="false" ht="12.75" hidden="false" customHeight="false" outlineLevel="0" collapsed="false">
      <c r="A2039" s="0" t="n">
        <v>76</v>
      </c>
      <c r="B2039" s="0" t="s">
        <v>179</v>
      </c>
      <c r="C2039" s="0" t="n">
        <v>21</v>
      </c>
      <c r="D2039" s="40" t="n">
        <v>-2140.83349609375</v>
      </c>
      <c r="E2039" s="40" t="n">
        <v>216.20832824707</v>
      </c>
      <c r="F2039" s="40" t="n">
        <v>-1105.83764648438</v>
      </c>
      <c r="G2039" s="40" t="n">
        <v>-566.419494628906</v>
      </c>
    </row>
    <row r="2040" customFormat="false" ht="12.75" hidden="false" customHeight="false" outlineLevel="0" collapsed="false">
      <c r="A2040" s="0" t="n">
        <v>77</v>
      </c>
      <c r="B2040" s="0" t="s">
        <v>180</v>
      </c>
      <c r="C2040" s="0" t="n">
        <v>21</v>
      </c>
      <c r="D2040" s="40" t="n">
        <v>-4303.11279296875</v>
      </c>
      <c r="E2040" s="40" t="n">
        <v>-111.745079040527</v>
      </c>
      <c r="F2040" s="40" t="n">
        <v>-79.2945175170898</v>
      </c>
      <c r="G2040" s="40" t="n">
        <v>-1327.9326171875</v>
      </c>
    </row>
    <row r="2041" customFormat="false" ht="12.75" hidden="false" customHeight="false" outlineLevel="0" collapsed="false">
      <c r="A2041" s="0" t="n">
        <v>78</v>
      </c>
      <c r="B2041" s="0" t="s">
        <v>181</v>
      </c>
      <c r="C2041" s="0" t="n">
        <v>21</v>
      </c>
      <c r="D2041" s="40" t="n">
        <v>3598.435546875</v>
      </c>
      <c r="E2041" s="40" t="n">
        <v>209.581451416016</v>
      </c>
      <c r="F2041" s="40" t="n">
        <v>-526.245910644531</v>
      </c>
      <c r="G2041" s="40" t="n">
        <v>-927.499572753906</v>
      </c>
    </row>
    <row r="2042" customFormat="false" ht="12.75" hidden="false" customHeight="false" outlineLevel="0" collapsed="false">
      <c r="A2042" s="0" t="n">
        <v>79</v>
      </c>
      <c r="B2042" s="0" t="s">
        <v>182</v>
      </c>
      <c r="C2042" s="0" t="n">
        <v>21</v>
      </c>
      <c r="D2042" s="40" t="n">
        <v>-408.105010986328</v>
      </c>
      <c r="E2042" s="40" t="n">
        <v>61.0522117614746</v>
      </c>
      <c r="F2042" s="40" t="n">
        <v>-1575.90148925781</v>
      </c>
      <c r="G2042" s="40" t="n">
        <v>-599.055541992188</v>
      </c>
    </row>
    <row r="2043" customFormat="false" ht="12.75" hidden="false" customHeight="false" outlineLevel="0" collapsed="false">
      <c r="A2043" s="0" t="n">
        <v>80</v>
      </c>
      <c r="B2043" s="0" t="s">
        <v>183</v>
      </c>
      <c r="C2043" s="0" t="n">
        <v>21</v>
      </c>
      <c r="D2043" s="40" t="n">
        <v>938.923156738281</v>
      </c>
      <c r="E2043" s="40" t="n">
        <v>114.009239196777</v>
      </c>
      <c r="F2043" s="40" t="n">
        <v>10.5668115615845</v>
      </c>
      <c r="G2043" s="40" t="n">
        <v>-742.363403320313</v>
      </c>
    </row>
    <row r="2044" customFormat="false" ht="12.75" hidden="false" customHeight="false" outlineLevel="0" collapsed="false">
      <c r="A2044" s="0" t="n">
        <v>81</v>
      </c>
      <c r="B2044" s="0" t="s">
        <v>184</v>
      </c>
      <c r="C2044" s="0" t="n">
        <v>21</v>
      </c>
      <c r="D2044" s="40" t="n">
        <v>52.329273223877</v>
      </c>
      <c r="E2044" s="40" t="n">
        <v>-40.6429672241211</v>
      </c>
      <c r="F2044" s="40" t="n">
        <v>-485.729095458984</v>
      </c>
      <c r="G2044" s="40" t="n">
        <v>-779.01806640625</v>
      </c>
    </row>
    <row r="2045" customFormat="false" ht="12.75" hidden="false" customHeight="false" outlineLevel="0" collapsed="false">
      <c r="A2045" s="0" t="n">
        <v>82</v>
      </c>
      <c r="B2045" s="0" t="s">
        <v>185</v>
      </c>
      <c r="C2045" s="0" t="n">
        <v>21</v>
      </c>
      <c r="D2045" s="40" t="n">
        <v>661569.5625</v>
      </c>
      <c r="E2045" s="40" t="n">
        <v>216923.625</v>
      </c>
      <c r="F2045" s="40" t="n">
        <v>119227.5</v>
      </c>
      <c r="G2045" s="40" t="n">
        <v>394581.03125</v>
      </c>
    </row>
    <row r="2046" customFormat="false" ht="12.75" hidden="false" customHeight="false" outlineLevel="0" collapsed="false">
      <c r="A2046" s="0" t="n">
        <v>83</v>
      </c>
      <c r="B2046" s="0" t="s">
        <v>186</v>
      </c>
      <c r="C2046" s="0" t="n">
        <v>21</v>
      </c>
      <c r="D2046" s="40" t="n">
        <v>720309.3125</v>
      </c>
      <c r="E2046" s="40" t="n">
        <v>233284.90625</v>
      </c>
      <c r="F2046" s="40" t="n">
        <v>126018.53125</v>
      </c>
      <c r="G2046" s="40" t="n">
        <v>407365.03125</v>
      </c>
    </row>
    <row r="2047" customFormat="false" ht="12.75" hidden="false" customHeight="false" outlineLevel="0" collapsed="false">
      <c r="A2047" s="0" t="n">
        <v>84</v>
      </c>
      <c r="B2047" s="0" t="s">
        <v>187</v>
      </c>
      <c r="C2047" s="0" t="n">
        <v>21</v>
      </c>
      <c r="D2047" s="40" t="n">
        <v>-2167.04516601563</v>
      </c>
      <c r="E2047" s="40" t="n">
        <v>767.570556640625</v>
      </c>
      <c r="F2047" s="40" t="n">
        <v>-524.9541015625</v>
      </c>
      <c r="G2047" s="40" t="n">
        <v>-89.6742782592773</v>
      </c>
    </row>
    <row r="2048" customFormat="false" ht="12.75" hidden="false" customHeight="false" outlineLevel="0" collapsed="false">
      <c r="A2048" s="0" t="n">
        <v>85</v>
      </c>
      <c r="B2048" s="0" t="s">
        <v>188</v>
      </c>
      <c r="C2048" s="0" t="n">
        <v>21</v>
      </c>
      <c r="D2048" s="40" t="n">
        <v>590381.3125</v>
      </c>
      <c r="E2048" s="40" t="n">
        <v>211137.84375</v>
      </c>
      <c r="F2048" s="40" t="n">
        <v>106322.1796875</v>
      </c>
      <c r="G2048" s="40" t="n">
        <v>343735.75</v>
      </c>
    </row>
    <row r="2049" customFormat="false" ht="12.75" hidden="false" customHeight="false" outlineLevel="0" collapsed="false">
      <c r="A2049" s="0" t="n">
        <v>86</v>
      </c>
      <c r="B2049" s="0" t="s">
        <v>189</v>
      </c>
      <c r="C2049" s="0" t="n">
        <v>21</v>
      </c>
      <c r="D2049" s="40" t="n">
        <v>588877.6875</v>
      </c>
      <c r="E2049" s="40" t="n">
        <v>198251.3125</v>
      </c>
      <c r="F2049" s="40" t="n">
        <v>104489.765625</v>
      </c>
      <c r="G2049" s="40" t="n">
        <v>343508.59375</v>
      </c>
    </row>
    <row r="2050" customFormat="false" ht="12.75" hidden="false" customHeight="false" outlineLevel="0" collapsed="false">
      <c r="A2050" s="0" t="n">
        <v>87</v>
      </c>
      <c r="B2050" s="0" t="s">
        <v>190</v>
      </c>
      <c r="C2050" s="0" t="n">
        <v>21</v>
      </c>
      <c r="D2050" s="40" t="n">
        <v>601725.9375</v>
      </c>
      <c r="E2050" s="40" t="n">
        <v>203370.765625</v>
      </c>
      <c r="F2050" s="40" t="n">
        <v>109286.6875</v>
      </c>
      <c r="G2050" s="40" t="n">
        <v>358488.25</v>
      </c>
    </row>
    <row r="2051" customFormat="false" ht="12.75" hidden="false" customHeight="false" outlineLevel="0" collapsed="false">
      <c r="A2051" s="0" t="n">
        <v>88</v>
      </c>
      <c r="B2051" s="0" t="s">
        <v>191</v>
      </c>
      <c r="C2051" s="0" t="n">
        <v>21</v>
      </c>
      <c r="D2051" s="40" t="n">
        <v>6940.2734375</v>
      </c>
      <c r="E2051" s="40" t="n">
        <v>911.5126953125</v>
      </c>
      <c r="F2051" s="40" t="n">
        <v>19.8719177246094</v>
      </c>
      <c r="G2051" s="40" t="n">
        <v>-56.4639663696289</v>
      </c>
    </row>
    <row r="2052" customFormat="false" ht="12.75" hidden="false" customHeight="false" outlineLevel="0" collapsed="false">
      <c r="A2052" s="0" t="n">
        <v>89</v>
      </c>
      <c r="B2052" s="0" t="s">
        <v>192</v>
      </c>
      <c r="C2052" s="0" t="n">
        <v>21</v>
      </c>
      <c r="D2052" s="40" t="n">
        <v>-18601.0703125</v>
      </c>
      <c r="E2052" s="40" t="n">
        <v>-456.061584472656</v>
      </c>
      <c r="F2052" s="40" t="n">
        <v>-1671.92932128906</v>
      </c>
      <c r="G2052" s="40" t="n">
        <v>-3119.32543945313</v>
      </c>
    </row>
    <row r="2053" customFormat="false" ht="12.75" hidden="false" customHeight="false" outlineLevel="0" collapsed="false">
      <c r="A2053" s="0" t="n">
        <v>90</v>
      </c>
      <c r="B2053" s="0" t="s">
        <v>193</v>
      </c>
      <c r="C2053" s="0" t="n">
        <v>21</v>
      </c>
      <c r="D2053" s="40" t="n">
        <v>1524.59399414063</v>
      </c>
      <c r="E2053" s="40" t="n">
        <v>-199.514022827148</v>
      </c>
      <c r="F2053" s="40" t="n">
        <v>-94.292610168457</v>
      </c>
      <c r="G2053" s="40" t="n">
        <v>-1153.91662597656</v>
      </c>
    </row>
    <row r="2054" customFormat="false" ht="12.75" hidden="false" customHeight="false" outlineLevel="0" collapsed="false">
      <c r="A2054" s="0" t="n">
        <v>91</v>
      </c>
      <c r="B2054" s="0" t="s">
        <v>194</v>
      </c>
      <c r="C2054" s="0" t="n">
        <v>21</v>
      </c>
      <c r="D2054" s="40" t="n">
        <v>-9536.865234375</v>
      </c>
      <c r="E2054" s="40" t="n">
        <v>-110.351066589355</v>
      </c>
      <c r="F2054" s="40" t="n">
        <v>-1807.29040527344</v>
      </c>
      <c r="G2054" s="40" t="n">
        <v>-245.351119995117</v>
      </c>
    </row>
    <row r="2055" customFormat="false" ht="12.75" hidden="false" customHeight="false" outlineLevel="0" collapsed="false">
      <c r="A2055" s="0" t="n">
        <v>92</v>
      </c>
      <c r="B2055" s="0" t="s">
        <v>195</v>
      </c>
      <c r="C2055" s="0" t="n">
        <v>21</v>
      </c>
      <c r="D2055" s="40" t="n">
        <v>-2553.70458984375</v>
      </c>
      <c r="E2055" s="40" t="n">
        <v>-305.068817138672</v>
      </c>
      <c r="F2055" s="40" t="n">
        <v>-1590.07116699219</v>
      </c>
      <c r="G2055" s="40" t="n">
        <v>19.4784240722656</v>
      </c>
    </row>
    <row r="2056" customFormat="false" ht="12.75" hidden="false" customHeight="false" outlineLevel="0" collapsed="false">
      <c r="A2056" s="0" t="n">
        <v>93</v>
      </c>
      <c r="B2056" s="0" t="s">
        <v>196</v>
      </c>
      <c r="C2056" s="0" t="n">
        <v>21</v>
      </c>
      <c r="D2056" s="40" t="n">
        <v>-9279.48046875</v>
      </c>
      <c r="E2056" s="40" t="n">
        <v>9.93142127990723</v>
      </c>
      <c r="F2056" s="40" t="n">
        <v>-661.92431640625</v>
      </c>
      <c r="G2056" s="40" t="n">
        <v>-1111.90051269531</v>
      </c>
    </row>
    <row r="2057" customFormat="false" ht="12.75" hidden="false" customHeight="false" outlineLevel="0" collapsed="false">
      <c r="A2057" s="0" t="n">
        <v>94</v>
      </c>
      <c r="B2057" s="0" t="s">
        <v>197</v>
      </c>
      <c r="C2057" s="0" t="n">
        <v>21</v>
      </c>
      <c r="D2057" s="40" t="n">
        <v>660601.75</v>
      </c>
      <c r="E2057" s="40" t="n">
        <v>221523.75</v>
      </c>
      <c r="F2057" s="40" t="n">
        <v>121140.6953125</v>
      </c>
      <c r="G2057" s="40" t="n">
        <v>398649.90625</v>
      </c>
    </row>
    <row r="2058" customFormat="false" ht="12.75" hidden="false" customHeight="false" outlineLevel="0" collapsed="false">
      <c r="A2058" s="0" t="n">
        <v>95</v>
      </c>
      <c r="B2058" s="0" t="s">
        <v>198</v>
      </c>
      <c r="C2058" s="0" t="n">
        <v>21</v>
      </c>
      <c r="D2058" s="40" t="n">
        <v>634115.1875</v>
      </c>
      <c r="E2058" s="40" t="n">
        <v>215879.96875</v>
      </c>
      <c r="F2058" s="40" t="n">
        <v>114757.859375</v>
      </c>
      <c r="G2058" s="40" t="n">
        <v>376238.59375</v>
      </c>
    </row>
    <row r="2059" customFormat="false" ht="12.75" hidden="false" customHeight="false" outlineLevel="0" collapsed="false">
      <c r="A2059" s="0" t="n">
        <v>96</v>
      </c>
      <c r="B2059" s="0" t="s">
        <v>199</v>
      </c>
      <c r="C2059" s="0" t="n">
        <v>21</v>
      </c>
      <c r="D2059" s="40" t="n">
        <v>614133.0625</v>
      </c>
      <c r="E2059" s="40" t="n">
        <v>213605.078125</v>
      </c>
      <c r="F2059" s="40" t="n">
        <v>111052.171875</v>
      </c>
      <c r="G2059" s="40" t="n">
        <v>363579.75</v>
      </c>
    </row>
    <row r="2060" customFormat="false" ht="12.75" hidden="false" customHeight="false" outlineLevel="0" collapsed="false">
      <c r="A2060" s="0" t="n">
        <v>1</v>
      </c>
      <c r="B2060" s="0" t="s">
        <v>104</v>
      </c>
      <c r="C2060" s="0" t="n">
        <v>22</v>
      </c>
      <c r="D2060" s="40" t="n">
        <v>-1400.60717773438</v>
      </c>
      <c r="E2060" s="40" t="n">
        <v>816.309753417969</v>
      </c>
      <c r="F2060" s="40" t="n">
        <v>-127.07421875</v>
      </c>
      <c r="G2060" s="40" t="n">
        <v>-2059.01147460938</v>
      </c>
    </row>
    <row r="2061" customFormat="false" ht="12.75" hidden="false" customHeight="false" outlineLevel="0" collapsed="false">
      <c r="A2061" s="0" t="n">
        <v>2</v>
      </c>
      <c r="B2061" s="0" t="s">
        <v>105</v>
      </c>
      <c r="C2061" s="0" t="n">
        <v>22</v>
      </c>
      <c r="D2061" s="40" t="n">
        <v>6309.3017578125</v>
      </c>
      <c r="E2061" s="40" t="n">
        <v>1289.90515136719</v>
      </c>
      <c r="F2061" s="40" t="n">
        <v>606.198303222656</v>
      </c>
      <c r="G2061" s="40" t="n">
        <v>1881.19104003906</v>
      </c>
    </row>
    <row r="2062" customFormat="false" ht="12.75" hidden="false" customHeight="false" outlineLevel="0" collapsed="false">
      <c r="A2062" s="0" t="n">
        <v>3</v>
      </c>
      <c r="B2062" s="0" t="s">
        <v>106</v>
      </c>
      <c r="C2062" s="0" t="n">
        <v>22</v>
      </c>
      <c r="D2062" s="40" t="n">
        <v>-12016.4521484375</v>
      </c>
      <c r="E2062" s="40" t="n">
        <v>123.61067199707</v>
      </c>
      <c r="F2062" s="40" t="n">
        <v>287.995422363281</v>
      </c>
      <c r="G2062" s="40" t="n">
        <v>-2245.08129882813</v>
      </c>
    </row>
    <row r="2063" customFormat="false" ht="12.75" hidden="false" customHeight="false" outlineLevel="0" collapsed="false">
      <c r="A2063" s="0" t="n">
        <v>4</v>
      </c>
      <c r="B2063" s="0" t="s">
        <v>107</v>
      </c>
      <c r="C2063" s="0" t="n">
        <v>22</v>
      </c>
      <c r="D2063" s="40" t="n">
        <v>-1422.88061523438</v>
      </c>
      <c r="E2063" s="40" t="n">
        <v>205.197021484375</v>
      </c>
      <c r="F2063" s="40" t="n">
        <v>459.256164550781</v>
      </c>
      <c r="G2063" s="40" t="n">
        <v>-453.202758789063</v>
      </c>
    </row>
    <row r="2064" customFormat="false" ht="12.75" hidden="false" customHeight="false" outlineLevel="0" collapsed="false">
      <c r="A2064" s="0" t="n">
        <v>5</v>
      </c>
      <c r="B2064" s="0" t="s">
        <v>108</v>
      </c>
      <c r="C2064" s="0" t="n">
        <v>22</v>
      </c>
      <c r="D2064" s="40" t="n">
        <v>-2520.08666992188</v>
      </c>
      <c r="E2064" s="40" t="n">
        <v>36.0798950195313</v>
      </c>
      <c r="F2064" s="40" t="n">
        <v>696.143127441406</v>
      </c>
      <c r="G2064" s="40" t="n">
        <v>-748.764709472656</v>
      </c>
    </row>
    <row r="2065" customFormat="false" ht="12.75" hidden="false" customHeight="false" outlineLevel="0" collapsed="false">
      <c r="A2065" s="0" t="n">
        <v>6</v>
      </c>
      <c r="B2065" s="0" t="s">
        <v>109</v>
      </c>
      <c r="C2065" s="0" t="n">
        <v>22</v>
      </c>
      <c r="D2065" s="40" t="n">
        <v>-7777.43603515625</v>
      </c>
      <c r="E2065" s="40" t="n">
        <v>293.175109863281</v>
      </c>
      <c r="F2065" s="40" t="n">
        <v>-88.3226928710938</v>
      </c>
      <c r="G2065" s="40" t="n">
        <v>-1057.93664550781</v>
      </c>
    </row>
    <row r="2066" customFormat="false" ht="12.75" hidden="false" customHeight="false" outlineLevel="0" collapsed="false">
      <c r="A2066" s="0" t="n">
        <v>7</v>
      </c>
      <c r="B2066" s="0" t="s">
        <v>110</v>
      </c>
      <c r="C2066" s="0" t="n">
        <v>22</v>
      </c>
      <c r="D2066" s="40" t="n">
        <v>-2817.42529296875</v>
      </c>
      <c r="E2066" s="40" t="n">
        <v>68.912223815918</v>
      </c>
      <c r="F2066" s="40" t="n">
        <v>496.559448242188</v>
      </c>
      <c r="G2066" s="40" t="n">
        <v>-518.158874511719</v>
      </c>
    </row>
    <row r="2067" customFormat="false" ht="12.75" hidden="false" customHeight="false" outlineLevel="0" collapsed="false">
      <c r="A2067" s="0" t="n">
        <v>8</v>
      </c>
      <c r="B2067" s="0" t="s">
        <v>111</v>
      </c>
      <c r="C2067" s="0" t="n">
        <v>22</v>
      </c>
      <c r="D2067" s="40" t="n">
        <v>-8305.998046875</v>
      </c>
      <c r="E2067" s="40" t="n">
        <v>-405.048797607422</v>
      </c>
      <c r="F2067" s="40" t="n">
        <v>-813.923522949219</v>
      </c>
      <c r="G2067" s="40" t="n">
        <v>-2430.36499023438</v>
      </c>
    </row>
    <row r="2068" customFormat="false" ht="12.75" hidden="false" customHeight="false" outlineLevel="0" collapsed="false">
      <c r="A2068" s="0" t="n">
        <v>9</v>
      </c>
      <c r="B2068" s="0" t="s">
        <v>112</v>
      </c>
      <c r="C2068" s="0" t="n">
        <v>22</v>
      </c>
      <c r="D2068" s="40" t="n">
        <v>-2073.1083984375</v>
      </c>
      <c r="E2068" s="40" t="n">
        <v>-176.492309570313</v>
      </c>
      <c r="F2068" s="40" t="n">
        <v>-146.203567504883</v>
      </c>
      <c r="G2068" s="40" t="n">
        <v>-1661.01098632813</v>
      </c>
    </row>
    <row r="2069" customFormat="false" ht="12.75" hidden="false" customHeight="false" outlineLevel="0" collapsed="false">
      <c r="A2069" s="0" t="n">
        <v>10</v>
      </c>
      <c r="B2069" s="0" t="s">
        <v>113</v>
      </c>
      <c r="C2069" s="0" t="n">
        <v>22</v>
      </c>
      <c r="D2069" s="40" t="n">
        <v>979.827880859375</v>
      </c>
      <c r="E2069" s="40" t="n">
        <v>7.38109254837036</v>
      </c>
      <c r="F2069" s="40" t="n">
        <v>136.572235107422</v>
      </c>
      <c r="G2069" s="40" t="n">
        <v>-1688.486328125</v>
      </c>
    </row>
    <row r="2070" customFormat="false" ht="12.75" hidden="false" customHeight="false" outlineLevel="0" collapsed="false">
      <c r="A2070" s="0" t="n">
        <v>11</v>
      </c>
      <c r="B2070" s="0" t="s">
        <v>114</v>
      </c>
      <c r="C2070" s="0" t="n">
        <v>22</v>
      </c>
      <c r="D2070" s="40" t="n">
        <v>4799.18896484375</v>
      </c>
      <c r="E2070" s="40" t="n">
        <v>95.9728927612305</v>
      </c>
      <c r="F2070" s="40" t="n">
        <v>-33.3677177429199</v>
      </c>
      <c r="G2070" s="40" t="n">
        <v>-42.2435722351074</v>
      </c>
    </row>
    <row r="2071" customFormat="false" ht="12.75" hidden="false" customHeight="false" outlineLevel="0" collapsed="false">
      <c r="A2071" s="0" t="n">
        <v>12</v>
      </c>
      <c r="B2071" s="0" t="s">
        <v>115</v>
      </c>
      <c r="C2071" s="0" t="n">
        <v>22</v>
      </c>
      <c r="D2071" s="40" t="n">
        <v>3170.30419921875</v>
      </c>
      <c r="E2071" s="40" t="n">
        <v>683.907775878906</v>
      </c>
      <c r="F2071" s="40" t="n">
        <v>471.239593505859</v>
      </c>
      <c r="G2071" s="40" t="n">
        <v>-2156.24633789063</v>
      </c>
    </row>
    <row r="2072" customFormat="false" ht="12.75" hidden="false" customHeight="false" outlineLevel="0" collapsed="false">
      <c r="A2072" s="0" t="n">
        <v>13</v>
      </c>
      <c r="B2072" s="0" t="s">
        <v>116</v>
      </c>
      <c r="C2072" s="0" t="n">
        <v>22</v>
      </c>
      <c r="D2072" s="40" t="n">
        <v>-3695.35205078125</v>
      </c>
      <c r="E2072" s="40" t="n">
        <v>-663.647644042969</v>
      </c>
      <c r="F2072" s="40" t="n">
        <v>263.53955078125</v>
      </c>
      <c r="G2072" s="40" t="n">
        <v>-1300.58764648438</v>
      </c>
    </row>
    <row r="2073" customFormat="false" ht="12.75" hidden="false" customHeight="false" outlineLevel="0" collapsed="false">
      <c r="A2073" s="0" t="n">
        <v>14</v>
      </c>
      <c r="B2073" s="0" t="s">
        <v>117</v>
      </c>
      <c r="C2073" s="0" t="n">
        <v>22</v>
      </c>
      <c r="D2073" s="40" t="n">
        <v>734089.0625</v>
      </c>
      <c r="E2073" s="40" t="n">
        <v>249385.03125</v>
      </c>
      <c r="F2073" s="40" t="n">
        <v>132192.40625</v>
      </c>
      <c r="G2073" s="40" t="n">
        <v>427069.15625</v>
      </c>
    </row>
    <row r="2074" customFormat="false" ht="12.75" hidden="false" customHeight="false" outlineLevel="0" collapsed="false">
      <c r="A2074" s="0" t="n">
        <v>15</v>
      </c>
      <c r="B2074" s="0" t="s">
        <v>118</v>
      </c>
      <c r="C2074" s="0" t="n">
        <v>22</v>
      </c>
      <c r="D2074" s="40" t="n">
        <v>898035.3125</v>
      </c>
      <c r="E2074" s="40" t="n">
        <v>291410.21875</v>
      </c>
      <c r="F2074" s="40" t="n">
        <v>157653.875</v>
      </c>
      <c r="G2074" s="40" t="n">
        <v>517058</v>
      </c>
    </row>
    <row r="2075" customFormat="false" ht="12.75" hidden="false" customHeight="false" outlineLevel="0" collapsed="false">
      <c r="A2075" s="0" t="n">
        <v>16</v>
      </c>
      <c r="B2075" s="0" t="s">
        <v>119</v>
      </c>
      <c r="C2075" s="0" t="n">
        <v>22</v>
      </c>
      <c r="D2075" s="40" t="n">
        <v>-4233.10302734375</v>
      </c>
      <c r="E2075" s="40" t="n">
        <v>-437.473510742188</v>
      </c>
      <c r="F2075" s="40" t="n">
        <v>-580.436767578125</v>
      </c>
      <c r="G2075" s="40" t="n">
        <v>-719.605712890625</v>
      </c>
    </row>
    <row r="2076" customFormat="false" ht="12.75" hidden="false" customHeight="false" outlineLevel="0" collapsed="false">
      <c r="A2076" s="0" t="n">
        <v>17</v>
      </c>
      <c r="B2076" s="0" t="s">
        <v>120</v>
      </c>
      <c r="C2076" s="0" t="n">
        <v>22</v>
      </c>
      <c r="D2076" s="40" t="n">
        <v>-4356.83203125</v>
      </c>
      <c r="E2076" s="40" t="n">
        <v>177.790252685547</v>
      </c>
      <c r="F2076" s="40" t="n">
        <v>137.055313110352</v>
      </c>
      <c r="G2076" s="40" t="n">
        <v>-832.069763183594</v>
      </c>
    </row>
    <row r="2077" customFormat="false" ht="12.75" hidden="false" customHeight="false" outlineLevel="0" collapsed="false">
      <c r="A2077" s="0" t="n">
        <v>18</v>
      </c>
      <c r="B2077" s="0" t="s">
        <v>121</v>
      </c>
      <c r="C2077" s="0" t="n">
        <v>22</v>
      </c>
      <c r="D2077" s="40" t="n">
        <v>-3425.43139648438</v>
      </c>
      <c r="E2077" s="40" t="n">
        <v>2998.08471679688</v>
      </c>
      <c r="F2077" s="40" t="n">
        <v>2683.68286132813</v>
      </c>
      <c r="G2077" s="40" t="n">
        <v>1395.3623046875</v>
      </c>
    </row>
    <row r="2078" customFormat="false" ht="12.75" hidden="false" customHeight="false" outlineLevel="0" collapsed="false">
      <c r="A2078" s="0" t="n">
        <v>19</v>
      </c>
      <c r="B2078" s="0" t="s">
        <v>122</v>
      </c>
      <c r="C2078" s="0" t="n">
        <v>22</v>
      </c>
      <c r="D2078" s="40" t="n">
        <v>2424.52075195313</v>
      </c>
      <c r="E2078" s="40" t="n">
        <v>-295.251495361328</v>
      </c>
      <c r="F2078" s="40" t="n">
        <v>-101.591262817383</v>
      </c>
      <c r="G2078" s="40" t="n">
        <v>-689.734375</v>
      </c>
    </row>
    <row r="2079" customFormat="false" ht="12.75" hidden="false" customHeight="false" outlineLevel="0" collapsed="false">
      <c r="A2079" s="0" t="n">
        <v>20</v>
      </c>
      <c r="B2079" s="0" t="s">
        <v>123</v>
      </c>
      <c r="C2079" s="0" t="n">
        <v>22</v>
      </c>
      <c r="D2079" s="40" t="n">
        <v>-1221.68127441406</v>
      </c>
      <c r="E2079" s="40" t="n">
        <v>-435.849182128906</v>
      </c>
      <c r="F2079" s="40" t="n">
        <v>-551.939270019531</v>
      </c>
      <c r="G2079" s="40" t="n">
        <v>-36.7845878601074</v>
      </c>
    </row>
    <row r="2080" customFormat="false" ht="12.75" hidden="false" customHeight="false" outlineLevel="0" collapsed="false">
      <c r="A2080" s="0" t="n">
        <v>21</v>
      </c>
      <c r="B2080" s="0" t="s">
        <v>124</v>
      </c>
      <c r="C2080" s="0" t="n">
        <v>22</v>
      </c>
      <c r="D2080" s="40" t="n">
        <v>1356.10363769531</v>
      </c>
      <c r="E2080" s="40" t="n">
        <v>-156.319961547852</v>
      </c>
      <c r="F2080" s="40" t="n">
        <v>-287.650115966797</v>
      </c>
      <c r="G2080" s="40" t="n">
        <v>-280.222412109375</v>
      </c>
    </row>
    <row r="2081" customFormat="false" ht="12.75" hidden="false" customHeight="false" outlineLevel="0" collapsed="false">
      <c r="A2081" s="0" t="n">
        <v>22</v>
      </c>
      <c r="B2081" s="0" t="s">
        <v>125</v>
      </c>
      <c r="C2081" s="0" t="n">
        <v>22</v>
      </c>
      <c r="D2081" s="40" t="n">
        <v>642255.5</v>
      </c>
      <c r="E2081" s="40" t="n">
        <v>214952.6875</v>
      </c>
      <c r="F2081" s="40" t="n">
        <v>117366.8125</v>
      </c>
      <c r="G2081" s="40" t="n">
        <v>384736.375</v>
      </c>
    </row>
    <row r="2082" customFormat="false" ht="12.75" hidden="false" customHeight="false" outlineLevel="0" collapsed="false">
      <c r="A2082" s="0" t="n">
        <v>23</v>
      </c>
      <c r="B2082" s="0" t="s">
        <v>126</v>
      </c>
      <c r="C2082" s="0" t="n">
        <v>22</v>
      </c>
      <c r="D2082" s="40" t="n">
        <v>653942.375</v>
      </c>
      <c r="E2082" s="40" t="n">
        <v>222589.625</v>
      </c>
      <c r="F2082" s="40" t="n">
        <v>120444.7578125</v>
      </c>
      <c r="G2082" s="40" t="n">
        <v>391480.125</v>
      </c>
    </row>
    <row r="2083" customFormat="false" ht="12.75" hidden="false" customHeight="false" outlineLevel="0" collapsed="false">
      <c r="A2083" s="0" t="n">
        <v>24</v>
      </c>
      <c r="B2083" s="0" t="s">
        <v>127</v>
      </c>
      <c r="C2083" s="0" t="n">
        <v>22</v>
      </c>
      <c r="D2083" s="40" t="n">
        <v>-1949.263671875</v>
      </c>
      <c r="E2083" s="40" t="n">
        <v>28.5805397033691</v>
      </c>
      <c r="F2083" s="40" t="n">
        <v>-740.275085449219</v>
      </c>
      <c r="G2083" s="40" t="n">
        <v>-2015.22241210938</v>
      </c>
    </row>
    <row r="2084" customFormat="false" ht="12.75" hidden="false" customHeight="false" outlineLevel="0" collapsed="false">
      <c r="A2084" s="0" t="n">
        <v>25</v>
      </c>
      <c r="B2084" s="0" t="s">
        <v>128</v>
      </c>
      <c r="C2084" s="0" t="n">
        <v>22</v>
      </c>
      <c r="D2084" s="40" t="n">
        <v>-1455.20263671875</v>
      </c>
      <c r="E2084" s="40" t="n">
        <v>567.554321289063</v>
      </c>
      <c r="F2084" s="40" t="n">
        <v>488.694091796875</v>
      </c>
      <c r="G2084" s="40" t="n">
        <v>-881.612243652344</v>
      </c>
    </row>
    <row r="2085" customFormat="false" ht="12.75" hidden="false" customHeight="false" outlineLevel="0" collapsed="false">
      <c r="A2085" s="0" t="n">
        <v>26</v>
      </c>
      <c r="B2085" s="0" t="s">
        <v>129</v>
      </c>
      <c r="C2085" s="0" t="n">
        <v>22</v>
      </c>
      <c r="D2085" s="40" t="n">
        <v>716554.75</v>
      </c>
      <c r="E2085" s="40" t="n">
        <v>238708.484375</v>
      </c>
      <c r="F2085" s="40" t="n">
        <v>127905.7109375</v>
      </c>
      <c r="G2085" s="40" t="n">
        <v>424541.125</v>
      </c>
    </row>
    <row r="2086" customFormat="false" ht="12.75" hidden="false" customHeight="false" outlineLevel="0" collapsed="false">
      <c r="A2086" s="0" t="n">
        <v>27</v>
      </c>
      <c r="B2086" s="0" t="s">
        <v>130</v>
      </c>
      <c r="C2086" s="0" t="n">
        <v>22</v>
      </c>
      <c r="D2086" s="40" t="n">
        <v>708646.625</v>
      </c>
      <c r="E2086" s="40" t="n">
        <v>226420.78125</v>
      </c>
      <c r="F2086" s="40" t="n">
        <v>123750.3203125</v>
      </c>
      <c r="G2086" s="40" t="n">
        <v>411679.1875</v>
      </c>
    </row>
    <row r="2087" customFormat="false" ht="12.75" hidden="false" customHeight="false" outlineLevel="0" collapsed="false">
      <c r="A2087" s="0" t="n">
        <v>28</v>
      </c>
      <c r="B2087" s="0" t="s">
        <v>131</v>
      </c>
      <c r="C2087" s="0" t="n">
        <v>22</v>
      </c>
      <c r="D2087" s="40" t="n">
        <v>-3168.55151367188</v>
      </c>
      <c r="E2087" s="40" t="n">
        <v>56.8712310791016</v>
      </c>
      <c r="F2087" s="40" t="n">
        <v>-241.444000244141</v>
      </c>
      <c r="G2087" s="40" t="n">
        <v>24.5379810333252</v>
      </c>
    </row>
    <row r="2088" customFormat="false" ht="12.75" hidden="false" customHeight="false" outlineLevel="0" collapsed="false">
      <c r="A2088" s="0" t="n">
        <v>29</v>
      </c>
      <c r="B2088" s="0" t="s">
        <v>132</v>
      </c>
      <c r="C2088" s="0" t="n">
        <v>22</v>
      </c>
      <c r="D2088" s="40" t="n">
        <v>-5375.65869140625</v>
      </c>
      <c r="E2088" s="40" t="n">
        <v>-894.434753417969</v>
      </c>
      <c r="F2088" s="40" t="n">
        <v>-1389.37939453125</v>
      </c>
      <c r="G2088" s="40" t="n">
        <v>-582.210510253906</v>
      </c>
    </row>
    <row r="2089" customFormat="false" ht="12.75" hidden="false" customHeight="false" outlineLevel="0" collapsed="false">
      <c r="A2089" s="0" t="n">
        <v>30</v>
      </c>
      <c r="B2089" s="0" t="s">
        <v>133</v>
      </c>
      <c r="C2089" s="0" t="n">
        <v>22</v>
      </c>
      <c r="D2089" s="40" t="n">
        <v>-5154.7841796875</v>
      </c>
      <c r="E2089" s="40" t="n">
        <v>273.107666015625</v>
      </c>
      <c r="F2089" s="40" t="n">
        <v>307.250335693359</v>
      </c>
      <c r="G2089" s="40" t="n">
        <v>-300.382873535156</v>
      </c>
    </row>
    <row r="2090" customFormat="false" ht="12.75" hidden="false" customHeight="false" outlineLevel="0" collapsed="false">
      <c r="A2090" s="0" t="n">
        <v>31</v>
      </c>
      <c r="B2090" s="0" t="s">
        <v>134</v>
      </c>
      <c r="C2090" s="0" t="n">
        <v>22</v>
      </c>
      <c r="D2090" s="40" t="n">
        <v>1801.353515625</v>
      </c>
      <c r="E2090" s="40" t="n">
        <v>162.577789306641</v>
      </c>
      <c r="F2090" s="40" t="n">
        <v>388.864593505859</v>
      </c>
      <c r="G2090" s="40" t="n">
        <v>159.760498046875</v>
      </c>
    </row>
    <row r="2091" customFormat="false" ht="12.75" hidden="false" customHeight="false" outlineLevel="0" collapsed="false">
      <c r="A2091" s="0" t="n">
        <v>32</v>
      </c>
      <c r="B2091" s="0" t="s">
        <v>135</v>
      </c>
      <c r="C2091" s="0" t="n">
        <v>22</v>
      </c>
      <c r="D2091" s="40" t="n">
        <v>-498.648590087891</v>
      </c>
      <c r="E2091" s="40" t="n">
        <v>232.35466003418</v>
      </c>
      <c r="F2091" s="40" t="n">
        <v>-24.7810802459717</v>
      </c>
      <c r="G2091" s="40" t="n">
        <v>161.967269897461</v>
      </c>
    </row>
    <row r="2092" customFormat="false" ht="12.75" hidden="false" customHeight="false" outlineLevel="0" collapsed="false">
      <c r="A2092" s="0" t="n">
        <v>33</v>
      </c>
      <c r="B2092" s="0" t="s">
        <v>136</v>
      </c>
      <c r="C2092" s="0" t="n">
        <v>22</v>
      </c>
      <c r="D2092" s="40" t="n">
        <v>2075.8212890625</v>
      </c>
      <c r="E2092" s="40" t="n">
        <v>613.797973632813</v>
      </c>
      <c r="F2092" s="40" t="n">
        <v>151.631942749023</v>
      </c>
      <c r="G2092" s="40" t="n">
        <v>947.198364257813</v>
      </c>
    </row>
    <row r="2093" customFormat="false" ht="12.75" hidden="false" customHeight="false" outlineLevel="0" collapsed="false">
      <c r="A2093" s="0" t="n">
        <v>34</v>
      </c>
      <c r="B2093" s="0" t="s">
        <v>137</v>
      </c>
      <c r="C2093" s="0" t="n">
        <v>22</v>
      </c>
      <c r="D2093" s="40" t="n">
        <v>709787.25</v>
      </c>
      <c r="E2093" s="40" t="n">
        <v>254920.484375</v>
      </c>
      <c r="F2093" s="40" t="n">
        <v>136955.421875</v>
      </c>
      <c r="G2093" s="40" t="n">
        <v>426766.03125</v>
      </c>
    </row>
    <row r="2094" customFormat="false" ht="12.75" hidden="false" customHeight="false" outlineLevel="0" collapsed="false">
      <c r="A2094" s="0" t="n">
        <v>35</v>
      </c>
      <c r="B2094" s="0" t="s">
        <v>138</v>
      </c>
      <c r="C2094" s="0" t="n">
        <v>22</v>
      </c>
      <c r="D2094" s="40" t="n">
        <v>667656.125</v>
      </c>
      <c r="E2094" s="40" t="n">
        <v>245619.65625</v>
      </c>
      <c r="F2094" s="40" t="n">
        <v>129433.0625</v>
      </c>
      <c r="G2094" s="40" t="n">
        <v>399118</v>
      </c>
    </row>
    <row r="2095" customFormat="false" ht="12.75" hidden="false" customHeight="false" outlineLevel="0" collapsed="false">
      <c r="A2095" s="0" t="n">
        <v>36</v>
      </c>
      <c r="B2095" s="0" t="s">
        <v>139</v>
      </c>
      <c r="C2095" s="0" t="n">
        <v>22</v>
      </c>
      <c r="D2095" s="40" t="n">
        <v>4193.45263671875</v>
      </c>
      <c r="E2095" s="40" t="n">
        <v>1731.93408203125</v>
      </c>
      <c r="F2095" s="40" t="n">
        <v>336.235595703125</v>
      </c>
      <c r="G2095" s="40" t="n">
        <v>-64.150276184082</v>
      </c>
    </row>
    <row r="2096" customFormat="false" ht="12.75" hidden="false" customHeight="false" outlineLevel="0" collapsed="false">
      <c r="A2096" s="0" t="n">
        <v>37</v>
      </c>
      <c r="B2096" s="0" t="s">
        <v>140</v>
      </c>
      <c r="C2096" s="0" t="n">
        <v>22</v>
      </c>
      <c r="D2096" s="40" t="n">
        <v>13.6301517486572</v>
      </c>
      <c r="E2096" s="40" t="n">
        <v>1432.39282226563</v>
      </c>
      <c r="F2096" s="40" t="n">
        <v>1722.06286621094</v>
      </c>
      <c r="G2096" s="40" t="n">
        <v>-7.90120506286621</v>
      </c>
    </row>
    <row r="2097" customFormat="false" ht="12.75" hidden="false" customHeight="false" outlineLevel="0" collapsed="false">
      <c r="A2097" s="0" t="n">
        <v>38</v>
      </c>
      <c r="B2097" s="0" t="s">
        <v>141</v>
      </c>
      <c r="C2097" s="0" t="n">
        <v>22</v>
      </c>
      <c r="D2097" s="40" t="n">
        <v>666322.375</v>
      </c>
      <c r="E2097" s="40" t="n">
        <v>221251.6875</v>
      </c>
      <c r="F2097" s="40" t="n">
        <v>118741.84375</v>
      </c>
      <c r="G2097" s="40" t="n">
        <v>389261.25</v>
      </c>
    </row>
    <row r="2098" customFormat="false" ht="12.75" hidden="false" customHeight="false" outlineLevel="0" collapsed="false">
      <c r="A2098" s="0" t="n">
        <v>39</v>
      </c>
      <c r="B2098" s="0" t="s">
        <v>142</v>
      </c>
      <c r="C2098" s="0" t="n">
        <v>22</v>
      </c>
      <c r="D2098" s="40" t="n">
        <v>733242.5625</v>
      </c>
      <c r="E2098" s="40" t="n">
        <v>228855.921875</v>
      </c>
      <c r="F2098" s="40" t="n">
        <v>125363.8515625</v>
      </c>
      <c r="G2098" s="40" t="n">
        <v>418747.34375</v>
      </c>
    </row>
    <row r="2099" customFormat="false" ht="12.75" hidden="false" customHeight="false" outlineLevel="0" collapsed="false">
      <c r="A2099" s="0" t="n">
        <v>40</v>
      </c>
      <c r="B2099" s="0" t="s">
        <v>143</v>
      </c>
      <c r="C2099" s="0" t="n">
        <v>22</v>
      </c>
      <c r="D2099" s="40" t="n">
        <v>2859.10986328125</v>
      </c>
      <c r="E2099" s="40" t="n">
        <v>650.398986816406</v>
      </c>
      <c r="F2099" s="40" t="n">
        <v>123.488784790039</v>
      </c>
      <c r="G2099" s="40" t="n">
        <v>1140.03845214844</v>
      </c>
    </row>
    <row r="2100" customFormat="false" ht="12.75" hidden="false" customHeight="false" outlineLevel="0" collapsed="false">
      <c r="A2100" s="0" t="n">
        <v>41</v>
      </c>
      <c r="B2100" s="0" t="s">
        <v>144</v>
      </c>
      <c r="C2100" s="0" t="n">
        <v>22</v>
      </c>
      <c r="D2100" s="40" t="n">
        <v>-1067.65014648438</v>
      </c>
      <c r="E2100" s="40" t="n">
        <v>620.987426757813</v>
      </c>
      <c r="F2100" s="40" t="n">
        <v>-777.956787109375</v>
      </c>
      <c r="G2100" s="40" t="n">
        <v>-135.910583496094</v>
      </c>
    </row>
    <row r="2101" customFormat="false" ht="12.75" hidden="false" customHeight="false" outlineLevel="0" collapsed="false">
      <c r="A2101" s="0" t="n">
        <v>42</v>
      </c>
      <c r="B2101" s="0" t="s">
        <v>145</v>
      </c>
      <c r="C2101" s="0" t="n">
        <v>22</v>
      </c>
      <c r="D2101" s="40" t="n">
        <v>-2332.806640625</v>
      </c>
      <c r="E2101" s="40" t="n">
        <v>498.875396728516</v>
      </c>
      <c r="F2101" s="40" t="n">
        <v>-297.654663085938</v>
      </c>
      <c r="G2101" s="40" t="n">
        <v>-220.72444152832</v>
      </c>
    </row>
    <row r="2102" customFormat="false" ht="12.75" hidden="false" customHeight="false" outlineLevel="0" collapsed="false">
      <c r="A2102" s="0" t="n">
        <v>43</v>
      </c>
      <c r="B2102" s="0" t="s">
        <v>146</v>
      </c>
      <c r="C2102" s="0" t="n">
        <v>22</v>
      </c>
      <c r="D2102" s="40" t="n">
        <v>1996.60729980469</v>
      </c>
      <c r="E2102" s="40" t="n">
        <v>332.115447998047</v>
      </c>
      <c r="F2102" s="40" t="n">
        <v>-483.207977294922</v>
      </c>
      <c r="G2102" s="40" t="n">
        <v>-21.2521686553955</v>
      </c>
    </row>
    <row r="2103" customFormat="false" ht="12.75" hidden="false" customHeight="false" outlineLevel="0" collapsed="false">
      <c r="A2103" s="0" t="n">
        <v>44</v>
      </c>
      <c r="B2103" s="0" t="s">
        <v>147</v>
      </c>
      <c r="C2103" s="0" t="n">
        <v>22</v>
      </c>
      <c r="D2103" s="40" t="n">
        <v>3146.90649414063</v>
      </c>
      <c r="E2103" s="40" t="n">
        <v>97.6815032958984</v>
      </c>
      <c r="F2103" s="40" t="n">
        <v>-931.748168945313</v>
      </c>
      <c r="G2103" s="40" t="n">
        <v>340.743225097656</v>
      </c>
    </row>
    <row r="2104" customFormat="false" ht="12.75" hidden="false" customHeight="false" outlineLevel="0" collapsed="false">
      <c r="A2104" s="0" t="n">
        <v>45</v>
      </c>
      <c r="B2104" s="0" t="s">
        <v>148</v>
      </c>
      <c r="C2104" s="0" t="n">
        <v>22</v>
      </c>
      <c r="D2104" s="40" t="n">
        <v>4067.7646484375</v>
      </c>
      <c r="E2104" s="40" t="n">
        <v>594.123168945313</v>
      </c>
      <c r="F2104" s="40" t="n">
        <v>134.384704589844</v>
      </c>
      <c r="G2104" s="40" t="n">
        <v>1472.08447265625</v>
      </c>
    </row>
    <row r="2105" customFormat="false" ht="12.75" hidden="false" customHeight="false" outlineLevel="0" collapsed="false">
      <c r="A2105" s="0" t="n">
        <v>46</v>
      </c>
      <c r="B2105" s="0" t="s">
        <v>149</v>
      </c>
      <c r="C2105" s="0" t="n">
        <v>22</v>
      </c>
      <c r="D2105" s="40" t="n">
        <v>718697.8125</v>
      </c>
      <c r="E2105" s="40" t="n">
        <v>249754.375</v>
      </c>
      <c r="F2105" s="40" t="n">
        <v>135985.34375</v>
      </c>
      <c r="G2105" s="40" t="n">
        <v>431770.1875</v>
      </c>
    </row>
    <row r="2106" customFormat="false" ht="12.75" hidden="false" customHeight="false" outlineLevel="0" collapsed="false">
      <c r="A2106" s="0" t="n">
        <v>47</v>
      </c>
      <c r="B2106" s="0" t="s">
        <v>150</v>
      </c>
      <c r="C2106" s="0" t="n">
        <v>22</v>
      </c>
      <c r="D2106" s="40" t="n">
        <v>670188.8125</v>
      </c>
      <c r="E2106" s="40" t="n">
        <v>237016.46875</v>
      </c>
      <c r="F2106" s="40" t="n">
        <v>126464.15625</v>
      </c>
      <c r="G2106" s="40" t="n">
        <v>399740.6875</v>
      </c>
    </row>
    <row r="2107" customFormat="false" ht="12.75" hidden="false" customHeight="false" outlineLevel="0" collapsed="false">
      <c r="A2107" s="0" t="n">
        <v>48</v>
      </c>
      <c r="B2107" s="0" t="s">
        <v>151</v>
      </c>
      <c r="C2107" s="0" t="n">
        <v>22</v>
      </c>
      <c r="D2107" s="40" t="n">
        <v>4104.42724609375</v>
      </c>
      <c r="E2107" s="40" t="n">
        <v>1058.47033691406</v>
      </c>
      <c r="F2107" s="40" t="n">
        <v>-1239.13903808594</v>
      </c>
      <c r="G2107" s="40" t="n">
        <v>-721.320434570313</v>
      </c>
    </row>
    <row r="2108" customFormat="false" ht="12.75" hidden="false" customHeight="false" outlineLevel="0" collapsed="false">
      <c r="A2108" s="0" t="n">
        <v>49</v>
      </c>
      <c r="B2108" s="0" t="s">
        <v>152</v>
      </c>
      <c r="C2108" s="0" t="n">
        <v>22</v>
      </c>
      <c r="D2108" s="40" t="n">
        <v>1767.48559570313</v>
      </c>
      <c r="E2108" s="40" t="n">
        <v>-108.229957580566</v>
      </c>
      <c r="F2108" s="40" t="n">
        <v>29.2076396942139</v>
      </c>
      <c r="G2108" s="40" t="n">
        <v>1027.51928710938</v>
      </c>
    </row>
    <row r="2109" customFormat="false" ht="12.75" hidden="false" customHeight="false" outlineLevel="0" collapsed="false">
      <c r="A2109" s="0" t="n">
        <v>50</v>
      </c>
      <c r="B2109" s="0" t="s">
        <v>153</v>
      </c>
      <c r="C2109" s="0" t="n">
        <v>22</v>
      </c>
      <c r="D2109" s="40" t="n">
        <v>623280.5</v>
      </c>
      <c r="E2109" s="40" t="n">
        <v>207692.28125</v>
      </c>
      <c r="F2109" s="40" t="n">
        <v>111417.4609375</v>
      </c>
      <c r="G2109" s="40" t="n">
        <v>370677.15625</v>
      </c>
    </row>
    <row r="2110" customFormat="false" ht="12.75" hidden="false" customHeight="false" outlineLevel="0" collapsed="false">
      <c r="A2110" s="0" t="n">
        <v>51</v>
      </c>
      <c r="B2110" s="0" t="s">
        <v>154</v>
      </c>
      <c r="C2110" s="0" t="n">
        <v>22</v>
      </c>
      <c r="D2110" s="40" t="n">
        <v>729618.5625</v>
      </c>
      <c r="E2110" s="40" t="n">
        <v>227011.15625</v>
      </c>
      <c r="F2110" s="40" t="n">
        <v>124197.0078125</v>
      </c>
      <c r="G2110" s="40" t="n">
        <v>417709.3125</v>
      </c>
    </row>
    <row r="2111" customFormat="false" ht="12.75" hidden="false" customHeight="false" outlineLevel="0" collapsed="false">
      <c r="A2111" s="0" t="n">
        <v>52</v>
      </c>
      <c r="B2111" s="0" t="s">
        <v>155</v>
      </c>
      <c r="C2111" s="0" t="n">
        <v>22</v>
      </c>
      <c r="D2111" s="40" t="n">
        <v>860.869445800781</v>
      </c>
      <c r="E2111" s="40" t="n">
        <v>-67.6111068725586</v>
      </c>
      <c r="F2111" s="40" t="n">
        <v>-257.441314697266</v>
      </c>
      <c r="G2111" s="40" t="n">
        <v>1014.810546875</v>
      </c>
    </row>
    <row r="2112" customFormat="false" ht="12.75" hidden="false" customHeight="false" outlineLevel="0" collapsed="false">
      <c r="A2112" s="0" t="n">
        <v>53</v>
      </c>
      <c r="B2112" s="0" t="s">
        <v>156</v>
      </c>
      <c r="C2112" s="0" t="n">
        <v>22</v>
      </c>
      <c r="D2112" s="40" t="n">
        <v>-2607.01000976563</v>
      </c>
      <c r="E2112" s="40" t="n">
        <v>-378.292724609375</v>
      </c>
      <c r="F2112" s="40" t="n">
        <v>-449.566467285156</v>
      </c>
      <c r="G2112" s="40" t="n">
        <v>133.167877197266</v>
      </c>
    </row>
    <row r="2113" customFormat="false" ht="12.75" hidden="false" customHeight="false" outlineLevel="0" collapsed="false">
      <c r="A2113" s="0" t="n">
        <v>54</v>
      </c>
      <c r="B2113" s="0" t="s">
        <v>157</v>
      </c>
      <c r="C2113" s="0" t="n">
        <v>22</v>
      </c>
      <c r="D2113" s="40" t="n">
        <v>2504.22412109375</v>
      </c>
      <c r="E2113" s="40" t="n">
        <v>586.551025390625</v>
      </c>
      <c r="F2113" s="40" t="n">
        <v>-185.479248046875</v>
      </c>
      <c r="G2113" s="40" t="n">
        <v>-481.109619140625</v>
      </c>
    </row>
    <row r="2114" customFormat="false" ht="12.75" hidden="false" customHeight="false" outlineLevel="0" collapsed="false">
      <c r="A2114" s="0" t="n">
        <v>55</v>
      </c>
      <c r="B2114" s="0" t="s">
        <v>158</v>
      </c>
      <c r="C2114" s="0" t="n">
        <v>22</v>
      </c>
      <c r="D2114" s="40" t="n">
        <v>6081.05517578125</v>
      </c>
      <c r="E2114" s="40" t="n">
        <v>-161.53825378418</v>
      </c>
      <c r="F2114" s="40" t="n">
        <v>213.823516845703</v>
      </c>
      <c r="G2114" s="40" t="n">
        <v>1018.80474853516</v>
      </c>
    </row>
    <row r="2115" customFormat="false" ht="12.75" hidden="false" customHeight="false" outlineLevel="0" collapsed="false">
      <c r="A2115" s="0" t="n">
        <v>56</v>
      </c>
      <c r="B2115" s="0" t="s">
        <v>159</v>
      </c>
      <c r="C2115" s="0" t="n">
        <v>22</v>
      </c>
      <c r="D2115" s="40" t="n">
        <v>949.6982421875</v>
      </c>
      <c r="E2115" s="40" t="n">
        <v>262.109771728516</v>
      </c>
      <c r="F2115" s="40" t="n">
        <v>549.123779296875</v>
      </c>
      <c r="G2115" s="40" t="n">
        <v>1304.05993652344</v>
      </c>
    </row>
    <row r="2116" customFormat="false" ht="12.75" hidden="false" customHeight="false" outlineLevel="0" collapsed="false">
      <c r="A2116" s="0" t="n">
        <v>57</v>
      </c>
      <c r="B2116" s="0" t="s">
        <v>160</v>
      </c>
      <c r="C2116" s="0" t="n">
        <v>22</v>
      </c>
      <c r="D2116" s="40" t="n">
        <v>3471.08032226563</v>
      </c>
      <c r="E2116" s="40" t="n">
        <v>454.75</v>
      </c>
      <c r="F2116" s="40" t="n">
        <v>186.655471801758</v>
      </c>
      <c r="G2116" s="40" t="n">
        <v>461.376525878906</v>
      </c>
    </row>
    <row r="2117" customFormat="false" ht="12.75" hidden="false" customHeight="false" outlineLevel="0" collapsed="false">
      <c r="A2117" s="0" t="n">
        <v>58</v>
      </c>
      <c r="B2117" s="0" t="s">
        <v>161</v>
      </c>
      <c r="C2117" s="0" t="n">
        <v>22</v>
      </c>
      <c r="D2117" s="40" t="n">
        <v>614381.375</v>
      </c>
      <c r="E2117" s="40" t="n">
        <v>197395.046875</v>
      </c>
      <c r="F2117" s="40" t="n">
        <v>108999.4921875</v>
      </c>
      <c r="G2117" s="40" t="n">
        <v>354452.21875</v>
      </c>
    </row>
    <row r="2118" customFormat="false" ht="12.75" hidden="false" customHeight="false" outlineLevel="0" collapsed="false">
      <c r="A2118" s="0" t="n">
        <v>59</v>
      </c>
      <c r="B2118" s="0" t="s">
        <v>162</v>
      </c>
      <c r="C2118" s="0" t="n">
        <v>22</v>
      </c>
      <c r="D2118" s="40" t="n">
        <v>662789.0625</v>
      </c>
      <c r="E2118" s="40" t="n">
        <v>219084</v>
      </c>
      <c r="F2118" s="40" t="n">
        <v>119716.96875</v>
      </c>
      <c r="G2118" s="40" t="n">
        <v>396059.0625</v>
      </c>
    </row>
    <row r="2119" customFormat="false" ht="12.75" hidden="false" customHeight="false" outlineLevel="0" collapsed="false">
      <c r="A2119" s="0" t="n">
        <v>60</v>
      </c>
      <c r="B2119" s="0" t="s">
        <v>163</v>
      </c>
      <c r="C2119" s="0" t="n">
        <v>22</v>
      </c>
      <c r="D2119" s="40" t="n">
        <v>1370.70715332031</v>
      </c>
      <c r="E2119" s="40" t="n">
        <v>655.332397460938</v>
      </c>
      <c r="F2119" s="40" t="n">
        <v>-360.108551025391</v>
      </c>
      <c r="G2119" s="40" t="n">
        <v>873.305358886719</v>
      </c>
    </row>
    <row r="2120" customFormat="false" ht="12.75" hidden="false" customHeight="false" outlineLevel="0" collapsed="false">
      <c r="A2120" s="0" t="n">
        <v>61</v>
      </c>
      <c r="B2120" s="0" t="s">
        <v>164</v>
      </c>
      <c r="C2120" s="0" t="n">
        <v>22</v>
      </c>
      <c r="D2120" s="40" t="n">
        <v>-4263.126953125</v>
      </c>
      <c r="E2120" s="40" t="n">
        <v>306.646636962891</v>
      </c>
      <c r="F2120" s="40" t="n">
        <v>-582.291320800781</v>
      </c>
      <c r="G2120" s="40" t="n">
        <v>-210.364898681641</v>
      </c>
    </row>
    <row r="2121" customFormat="false" ht="12.75" hidden="false" customHeight="false" outlineLevel="0" collapsed="false">
      <c r="A2121" s="0" t="n">
        <v>62</v>
      </c>
      <c r="B2121" s="0" t="s">
        <v>165</v>
      </c>
      <c r="C2121" s="0" t="n">
        <v>22</v>
      </c>
      <c r="D2121" s="40" t="n">
        <v>654237.125</v>
      </c>
      <c r="E2121" s="40" t="n">
        <v>215543.3125</v>
      </c>
      <c r="F2121" s="40" t="n">
        <v>116124.9921875</v>
      </c>
      <c r="G2121" s="40" t="n">
        <v>380402.03125</v>
      </c>
    </row>
    <row r="2122" customFormat="false" ht="12.75" hidden="false" customHeight="false" outlineLevel="0" collapsed="false">
      <c r="A2122" s="0" t="n">
        <v>63</v>
      </c>
      <c r="B2122" s="0" t="s">
        <v>166</v>
      </c>
      <c r="C2122" s="0" t="n">
        <v>22</v>
      </c>
      <c r="D2122" s="40" t="n">
        <v>573769.0625</v>
      </c>
      <c r="E2122" s="40" t="n">
        <v>181117.890625</v>
      </c>
      <c r="F2122" s="40" t="n">
        <v>98475.4453125</v>
      </c>
      <c r="G2122" s="40" t="n">
        <v>321268.78125</v>
      </c>
    </row>
    <row r="2123" customFormat="false" ht="12.75" hidden="false" customHeight="false" outlineLevel="0" collapsed="false">
      <c r="A2123" s="0" t="n">
        <v>64</v>
      </c>
      <c r="B2123" s="0" t="s">
        <v>167</v>
      </c>
      <c r="C2123" s="0" t="n">
        <v>22</v>
      </c>
      <c r="D2123" s="40" t="n">
        <v>-667.4541015625</v>
      </c>
      <c r="E2123" s="40" t="n">
        <v>-662.322509765625</v>
      </c>
      <c r="F2123" s="40" t="n">
        <v>-71.263916015625</v>
      </c>
      <c r="G2123" s="40" t="n">
        <v>-446.274139404297</v>
      </c>
    </row>
    <row r="2124" customFormat="false" ht="12.75" hidden="false" customHeight="false" outlineLevel="0" collapsed="false">
      <c r="A2124" s="0" t="n">
        <v>65</v>
      </c>
      <c r="B2124" s="0" t="s">
        <v>168</v>
      </c>
      <c r="C2124" s="0" t="n">
        <v>22</v>
      </c>
      <c r="D2124" s="40" t="n">
        <v>-3061.19409179688</v>
      </c>
      <c r="E2124" s="40" t="n">
        <v>-152.751159667969</v>
      </c>
      <c r="F2124" s="40" t="n">
        <v>-504.771453857422</v>
      </c>
      <c r="G2124" s="40" t="n">
        <v>-351.608917236328</v>
      </c>
    </row>
    <row r="2125" customFormat="false" ht="12.75" hidden="false" customHeight="false" outlineLevel="0" collapsed="false">
      <c r="A2125" s="0" t="n">
        <v>66</v>
      </c>
      <c r="B2125" s="0" t="s">
        <v>169</v>
      </c>
      <c r="C2125" s="0" t="n">
        <v>22</v>
      </c>
      <c r="D2125" s="40" t="n">
        <v>-1555.4912109375</v>
      </c>
      <c r="E2125" s="40" t="n">
        <v>77.3752059936523</v>
      </c>
      <c r="F2125" s="40" t="n">
        <v>357.711730957031</v>
      </c>
      <c r="G2125" s="40" t="n">
        <v>-1124.03161621094</v>
      </c>
    </row>
    <row r="2126" customFormat="false" ht="12.75" hidden="false" customHeight="false" outlineLevel="0" collapsed="false">
      <c r="A2126" s="0" t="n">
        <v>67</v>
      </c>
      <c r="B2126" s="0" t="s">
        <v>170</v>
      </c>
      <c r="C2126" s="0" t="n">
        <v>22</v>
      </c>
      <c r="D2126" s="40" t="n">
        <v>1176.77270507813</v>
      </c>
      <c r="E2126" s="40" t="n">
        <v>-245.059020996094</v>
      </c>
      <c r="F2126" s="40" t="n">
        <v>-281.750213623047</v>
      </c>
      <c r="G2126" s="40" t="n">
        <v>-780.897827148438</v>
      </c>
    </row>
    <row r="2127" customFormat="false" ht="12.75" hidden="false" customHeight="false" outlineLevel="0" collapsed="false">
      <c r="A2127" s="0" t="n">
        <v>68</v>
      </c>
      <c r="B2127" s="0" t="s">
        <v>171</v>
      </c>
      <c r="C2127" s="0" t="n">
        <v>22</v>
      </c>
      <c r="D2127" s="40" t="n">
        <v>-20.6555328369141</v>
      </c>
      <c r="E2127" s="40" t="n">
        <v>102.212417602539</v>
      </c>
      <c r="F2127" s="40" t="n">
        <v>-380.648101806641</v>
      </c>
      <c r="G2127" s="40" t="n">
        <v>-453.727508544922</v>
      </c>
    </row>
    <row r="2128" customFormat="false" ht="12.75" hidden="false" customHeight="false" outlineLevel="0" collapsed="false">
      <c r="A2128" s="0" t="n">
        <v>69</v>
      </c>
      <c r="B2128" s="0" t="s">
        <v>172</v>
      </c>
      <c r="C2128" s="0" t="n">
        <v>22</v>
      </c>
      <c r="D2128" s="40" t="n">
        <v>-594.99365234375</v>
      </c>
      <c r="E2128" s="40" t="n">
        <v>386.656097412109</v>
      </c>
      <c r="F2128" s="40" t="n">
        <v>140.388397216797</v>
      </c>
      <c r="G2128" s="40" t="n">
        <v>880.560607910156</v>
      </c>
    </row>
    <row r="2129" customFormat="false" ht="12.75" hidden="false" customHeight="false" outlineLevel="0" collapsed="false">
      <c r="A2129" s="0" t="n">
        <v>70</v>
      </c>
      <c r="B2129" s="0" t="s">
        <v>173</v>
      </c>
      <c r="C2129" s="0" t="n">
        <v>22</v>
      </c>
      <c r="D2129" s="40" t="n">
        <v>656024.5625</v>
      </c>
      <c r="E2129" s="40" t="n">
        <v>211215.015625</v>
      </c>
      <c r="F2129" s="40" t="n">
        <v>117977.296875</v>
      </c>
      <c r="G2129" s="40" t="n">
        <v>388685.6875</v>
      </c>
    </row>
    <row r="2130" customFormat="false" ht="12.75" hidden="false" customHeight="false" outlineLevel="0" collapsed="false">
      <c r="A2130" s="0" t="n">
        <v>71</v>
      </c>
      <c r="B2130" s="0" t="s">
        <v>174</v>
      </c>
      <c r="C2130" s="0" t="n">
        <v>22</v>
      </c>
      <c r="D2130" s="40" t="n">
        <v>653385.3125</v>
      </c>
      <c r="E2130" s="40" t="n">
        <v>216157.34375</v>
      </c>
      <c r="F2130" s="40" t="n">
        <v>118668.625</v>
      </c>
      <c r="G2130" s="40" t="n">
        <v>387923.59375</v>
      </c>
    </row>
    <row r="2131" customFormat="false" ht="12.75" hidden="false" customHeight="false" outlineLevel="0" collapsed="false">
      <c r="A2131" s="0" t="n">
        <v>72</v>
      </c>
      <c r="B2131" s="0" t="s">
        <v>175</v>
      </c>
      <c r="C2131" s="0" t="n">
        <v>22</v>
      </c>
      <c r="D2131" s="40" t="n">
        <v>-4741.33837890625</v>
      </c>
      <c r="E2131" s="40" t="n">
        <v>-238.105514526367</v>
      </c>
      <c r="F2131" s="40" t="n">
        <v>-722.045349121094</v>
      </c>
      <c r="G2131" s="40" t="n">
        <v>-910.292419433594</v>
      </c>
    </row>
    <row r="2132" customFormat="false" ht="12.75" hidden="false" customHeight="false" outlineLevel="0" collapsed="false">
      <c r="A2132" s="0" t="n">
        <v>73</v>
      </c>
      <c r="B2132" s="0" t="s">
        <v>176</v>
      </c>
      <c r="C2132" s="0" t="n">
        <v>22</v>
      </c>
      <c r="D2132" s="40" t="n">
        <v>-2443.9482421875</v>
      </c>
      <c r="E2132" s="40" t="n">
        <v>508.171569824219</v>
      </c>
      <c r="F2132" s="40" t="n">
        <v>-831.17431640625</v>
      </c>
      <c r="G2132" s="40" t="n">
        <v>-1014.97918701172</v>
      </c>
    </row>
    <row r="2133" customFormat="false" ht="12.75" hidden="false" customHeight="false" outlineLevel="0" collapsed="false">
      <c r="A2133" s="0" t="n">
        <v>74</v>
      </c>
      <c r="B2133" s="0" t="s">
        <v>177</v>
      </c>
      <c r="C2133" s="0" t="n">
        <v>22</v>
      </c>
      <c r="D2133" s="40" t="n">
        <v>605217</v>
      </c>
      <c r="E2133" s="40" t="n">
        <v>206666.15625</v>
      </c>
      <c r="F2133" s="40" t="n">
        <v>109346.515625</v>
      </c>
      <c r="G2133" s="40" t="n">
        <v>351229.625</v>
      </c>
    </row>
    <row r="2134" customFormat="false" ht="12.75" hidden="false" customHeight="false" outlineLevel="0" collapsed="false">
      <c r="A2134" s="0" t="n">
        <v>75</v>
      </c>
      <c r="B2134" s="0" t="s">
        <v>178</v>
      </c>
      <c r="C2134" s="0" t="n">
        <v>22</v>
      </c>
      <c r="D2134" s="40" t="n">
        <v>647169.75</v>
      </c>
      <c r="E2134" s="40" t="n">
        <v>213915.53125</v>
      </c>
      <c r="F2134" s="40" t="n">
        <v>115329</v>
      </c>
      <c r="G2134" s="40" t="n">
        <v>374835.28125</v>
      </c>
    </row>
    <row r="2135" customFormat="false" ht="12.75" hidden="false" customHeight="false" outlineLevel="0" collapsed="false">
      <c r="A2135" s="0" t="n">
        <v>76</v>
      </c>
      <c r="B2135" s="0" t="s">
        <v>179</v>
      </c>
      <c r="C2135" s="0" t="n">
        <v>22</v>
      </c>
      <c r="D2135" s="40" t="n">
        <v>-1699.49682617188</v>
      </c>
      <c r="E2135" s="40" t="n">
        <v>-165.260757446289</v>
      </c>
      <c r="F2135" s="40" t="n">
        <v>-730.794006347656</v>
      </c>
      <c r="G2135" s="40" t="n">
        <v>-436.966125488281</v>
      </c>
    </row>
    <row r="2136" customFormat="false" ht="12.75" hidden="false" customHeight="false" outlineLevel="0" collapsed="false">
      <c r="A2136" s="0" t="n">
        <v>77</v>
      </c>
      <c r="B2136" s="0" t="s">
        <v>180</v>
      </c>
      <c r="C2136" s="0" t="n">
        <v>22</v>
      </c>
      <c r="D2136" s="40" t="n">
        <v>-3733.55395507813</v>
      </c>
      <c r="E2136" s="40" t="n">
        <v>-320.974517822266</v>
      </c>
      <c r="F2136" s="40" t="n">
        <v>-187.053466796875</v>
      </c>
      <c r="G2136" s="40" t="n">
        <v>-1119.65502929688</v>
      </c>
    </row>
    <row r="2137" customFormat="false" ht="12.75" hidden="false" customHeight="false" outlineLevel="0" collapsed="false">
      <c r="A2137" s="0" t="n">
        <v>78</v>
      </c>
      <c r="B2137" s="0" t="s">
        <v>181</v>
      </c>
      <c r="C2137" s="0" t="n">
        <v>22</v>
      </c>
      <c r="D2137" s="40" t="n">
        <v>3205.70703125</v>
      </c>
      <c r="E2137" s="40" t="n">
        <v>450.650482177734</v>
      </c>
      <c r="F2137" s="40" t="n">
        <v>-539.668090820313</v>
      </c>
      <c r="G2137" s="40" t="n">
        <v>-763.863708496094</v>
      </c>
    </row>
    <row r="2138" customFormat="false" ht="12.75" hidden="false" customHeight="false" outlineLevel="0" collapsed="false">
      <c r="A2138" s="0" t="n">
        <v>79</v>
      </c>
      <c r="B2138" s="0" t="s">
        <v>182</v>
      </c>
      <c r="C2138" s="0" t="n">
        <v>22</v>
      </c>
      <c r="D2138" s="40" t="n">
        <v>-76.6349182128906</v>
      </c>
      <c r="E2138" s="40" t="n">
        <v>96.7611846923828</v>
      </c>
      <c r="F2138" s="40" t="n">
        <v>-1199.20690917969</v>
      </c>
      <c r="G2138" s="40" t="n">
        <v>-424.952667236328</v>
      </c>
    </row>
    <row r="2139" customFormat="false" ht="12.75" hidden="false" customHeight="false" outlineLevel="0" collapsed="false">
      <c r="A2139" s="0" t="n">
        <v>80</v>
      </c>
      <c r="B2139" s="0" t="s">
        <v>183</v>
      </c>
      <c r="C2139" s="0" t="n">
        <v>22</v>
      </c>
      <c r="D2139" s="40" t="n">
        <v>1015.96936035156</v>
      </c>
      <c r="E2139" s="40" t="n">
        <v>37.3941535949707</v>
      </c>
      <c r="F2139" s="40" t="n">
        <v>68.5272903442383</v>
      </c>
      <c r="G2139" s="40" t="n">
        <v>-322.445617675781</v>
      </c>
    </row>
    <row r="2140" customFormat="false" ht="12.75" hidden="false" customHeight="false" outlineLevel="0" collapsed="false">
      <c r="A2140" s="0" t="n">
        <v>81</v>
      </c>
      <c r="B2140" s="0" t="s">
        <v>184</v>
      </c>
      <c r="C2140" s="0" t="n">
        <v>22</v>
      </c>
      <c r="D2140" s="40" t="n">
        <v>-623.684143066406</v>
      </c>
      <c r="E2140" s="40" t="n">
        <v>-170.31706237793</v>
      </c>
      <c r="F2140" s="40" t="n">
        <v>-447.251434326172</v>
      </c>
      <c r="G2140" s="40" t="n">
        <v>-678.484497070313</v>
      </c>
    </row>
    <row r="2141" customFormat="false" ht="12.75" hidden="false" customHeight="false" outlineLevel="0" collapsed="false">
      <c r="A2141" s="0" t="n">
        <v>82</v>
      </c>
      <c r="B2141" s="0" t="s">
        <v>185</v>
      </c>
      <c r="C2141" s="0" t="n">
        <v>22</v>
      </c>
      <c r="D2141" s="40" t="n">
        <v>662107.1875</v>
      </c>
      <c r="E2141" s="40" t="n">
        <v>218525.40625</v>
      </c>
      <c r="F2141" s="40" t="n">
        <v>119924.734375</v>
      </c>
      <c r="G2141" s="40" t="n">
        <v>395001.21875</v>
      </c>
    </row>
    <row r="2142" customFormat="false" ht="12.75" hidden="false" customHeight="false" outlineLevel="0" collapsed="false">
      <c r="A2142" s="0" t="n">
        <v>83</v>
      </c>
      <c r="B2142" s="0" t="s">
        <v>186</v>
      </c>
      <c r="C2142" s="0" t="n">
        <v>22</v>
      </c>
      <c r="D2142" s="40" t="n">
        <v>720976.0625</v>
      </c>
      <c r="E2142" s="40" t="n">
        <v>234940.375</v>
      </c>
      <c r="F2142" s="40" t="n">
        <v>126356</v>
      </c>
      <c r="G2142" s="40" t="n">
        <v>408190.3125</v>
      </c>
    </row>
    <row r="2143" customFormat="false" ht="12.75" hidden="false" customHeight="false" outlineLevel="0" collapsed="false">
      <c r="A2143" s="0" t="n">
        <v>84</v>
      </c>
      <c r="B2143" s="0" t="s">
        <v>187</v>
      </c>
      <c r="C2143" s="0" t="n">
        <v>22</v>
      </c>
      <c r="D2143" s="40" t="n">
        <v>-1645.91748046875</v>
      </c>
      <c r="E2143" s="40" t="n">
        <v>516.817810058594</v>
      </c>
      <c r="F2143" s="40" t="n">
        <v>-148.740463256836</v>
      </c>
      <c r="G2143" s="40" t="n">
        <v>22.7865619659424</v>
      </c>
    </row>
    <row r="2144" customFormat="false" ht="12.75" hidden="false" customHeight="false" outlineLevel="0" collapsed="false">
      <c r="A2144" s="0" t="n">
        <v>85</v>
      </c>
      <c r="B2144" s="0" t="s">
        <v>188</v>
      </c>
      <c r="C2144" s="0" t="n">
        <v>22</v>
      </c>
      <c r="D2144" s="40" t="n">
        <v>591459.125</v>
      </c>
      <c r="E2144" s="40" t="n">
        <v>211625.96875</v>
      </c>
      <c r="F2144" s="40" t="n">
        <v>106660.5</v>
      </c>
      <c r="G2144" s="40" t="n">
        <v>344253.6875</v>
      </c>
    </row>
    <row r="2145" customFormat="false" ht="12.75" hidden="false" customHeight="false" outlineLevel="0" collapsed="false">
      <c r="A2145" s="0" t="n">
        <v>86</v>
      </c>
      <c r="B2145" s="0" t="s">
        <v>189</v>
      </c>
      <c r="C2145" s="0" t="n">
        <v>22</v>
      </c>
      <c r="D2145" s="40" t="n">
        <v>588239.4375</v>
      </c>
      <c r="E2145" s="40" t="n">
        <v>198669.0625</v>
      </c>
      <c r="F2145" s="40" t="n">
        <v>104234.84375</v>
      </c>
      <c r="G2145" s="40" t="n">
        <v>344438.59375</v>
      </c>
    </row>
    <row r="2146" customFormat="false" ht="12.75" hidden="false" customHeight="false" outlineLevel="0" collapsed="false">
      <c r="A2146" s="0" t="n">
        <v>87</v>
      </c>
      <c r="B2146" s="0" t="s">
        <v>190</v>
      </c>
      <c r="C2146" s="0" t="n">
        <v>22</v>
      </c>
      <c r="D2146" s="40" t="n">
        <v>601781.125</v>
      </c>
      <c r="E2146" s="40" t="n">
        <v>203411.8125</v>
      </c>
      <c r="F2146" s="40" t="n">
        <v>109527.6640625</v>
      </c>
      <c r="G2146" s="40" t="n">
        <v>358689.65625</v>
      </c>
    </row>
    <row r="2147" customFormat="false" ht="12.75" hidden="false" customHeight="false" outlineLevel="0" collapsed="false">
      <c r="A2147" s="0" t="n">
        <v>88</v>
      </c>
      <c r="B2147" s="0" t="s">
        <v>191</v>
      </c>
      <c r="C2147" s="0" t="n">
        <v>22</v>
      </c>
      <c r="D2147" s="40" t="n">
        <v>7093.2236328125</v>
      </c>
      <c r="E2147" s="40" t="n">
        <v>917.094604492188</v>
      </c>
      <c r="F2147" s="40" t="n">
        <v>-168.854919433594</v>
      </c>
      <c r="G2147" s="40" t="n">
        <v>-536.33740234375</v>
      </c>
    </row>
    <row r="2148" customFormat="false" ht="12.75" hidden="false" customHeight="false" outlineLevel="0" collapsed="false">
      <c r="A2148" s="0" t="n">
        <v>89</v>
      </c>
      <c r="B2148" s="0" t="s">
        <v>192</v>
      </c>
      <c r="C2148" s="0" t="n">
        <v>22</v>
      </c>
      <c r="D2148" s="40" t="n">
        <v>-18956.494140625</v>
      </c>
      <c r="E2148" s="40" t="n">
        <v>-539.840393066406</v>
      </c>
      <c r="F2148" s="40" t="n">
        <v>-1817.59228515625</v>
      </c>
      <c r="G2148" s="40" t="n">
        <v>-3202.22583007813</v>
      </c>
    </row>
    <row r="2149" customFormat="false" ht="12.75" hidden="false" customHeight="false" outlineLevel="0" collapsed="false">
      <c r="A2149" s="0" t="n">
        <v>90</v>
      </c>
      <c r="B2149" s="0" t="s">
        <v>193</v>
      </c>
      <c r="C2149" s="0" t="n">
        <v>22</v>
      </c>
      <c r="D2149" s="40" t="n">
        <v>1187.79943847656</v>
      </c>
      <c r="E2149" s="40" t="n">
        <v>-405.079864501953</v>
      </c>
      <c r="F2149" s="40" t="n">
        <v>-106.892776489258</v>
      </c>
      <c r="G2149" s="40" t="n">
        <v>-1032.46826171875</v>
      </c>
    </row>
    <row r="2150" customFormat="false" ht="12.75" hidden="false" customHeight="false" outlineLevel="0" collapsed="false">
      <c r="A2150" s="0" t="n">
        <v>91</v>
      </c>
      <c r="B2150" s="0" t="s">
        <v>194</v>
      </c>
      <c r="C2150" s="0" t="n">
        <v>22</v>
      </c>
      <c r="D2150" s="40" t="n">
        <v>-10691.53125</v>
      </c>
      <c r="E2150" s="40" t="n">
        <v>-246.211837768555</v>
      </c>
      <c r="F2150" s="40" t="n">
        <v>-2132.66577148438</v>
      </c>
      <c r="G2150" s="40" t="n">
        <v>-339.049652099609</v>
      </c>
    </row>
    <row r="2151" customFormat="false" ht="12.75" hidden="false" customHeight="false" outlineLevel="0" collapsed="false">
      <c r="A2151" s="0" t="n">
        <v>92</v>
      </c>
      <c r="B2151" s="0" t="s">
        <v>195</v>
      </c>
      <c r="C2151" s="0" t="n">
        <v>22</v>
      </c>
      <c r="D2151" s="40" t="n">
        <v>-3282.63330078125</v>
      </c>
      <c r="E2151" s="40" t="n">
        <v>-500.2080078125</v>
      </c>
      <c r="F2151" s="40" t="n">
        <v>-1829.16198730469</v>
      </c>
      <c r="G2151" s="40" t="n">
        <v>455.750427246094</v>
      </c>
    </row>
    <row r="2152" customFormat="false" ht="12.75" hidden="false" customHeight="false" outlineLevel="0" collapsed="false">
      <c r="A2152" s="0" t="n">
        <v>93</v>
      </c>
      <c r="B2152" s="0" t="s">
        <v>196</v>
      </c>
      <c r="C2152" s="0" t="n">
        <v>22</v>
      </c>
      <c r="D2152" s="40" t="n">
        <v>-8861.2822265625</v>
      </c>
      <c r="E2152" s="40" t="n">
        <v>-64.5006103515625</v>
      </c>
      <c r="F2152" s="40" t="n">
        <v>-848.219360351563</v>
      </c>
      <c r="G2152" s="40" t="n">
        <v>-1042.12585449219</v>
      </c>
    </row>
    <row r="2153" customFormat="false" ht="12.75" hidden="false" customHeight="false" outlineLevel="0" collapsed="false">
      <c r="A2153" s="0" t="n">
        <v>94</v>
      </c>
      <c r="B2153" s="0" t="s">
        <v>197</v>
      </c>
      <c r="C2153" s="0" t="n">
        <v>22</v>
      </c>
      <c r="D2153" s="40" t="n">
        <v>663891</v>
      </c>
      <c r="E2153" s="40" t="n">
        <v>222021.4375</v>
      </c>
      <c r="F2153" s="40" t="n">
        <v>121156.3984375</v>
      </c>
      <c r="G2153" s="40" t="n">
        <v>399162.375</v>
      </c>
    </row>
    <row r="2154" customFormat="false" ht="12.75" hidden="false" customHeight="false" outlineLevel="0" collapsed="false">
      <c r="A2154" s="0" t="n">
        <v>95</v>
      </c>
      <c r="B2154" s="0" t="s">
        <v>198</v>
      </c>
      <c r="C2154" s="0" t="n">
        <v>22</v>
      </c>
      <c r="D2154" s="40" t="n">
        <v>635137.5625</v>
      </c>
      <c r="E2154" s="40" t="n">
        <v>215611.359375</v>
      </c>
      <c r="F2154" s="40" t="n">
        <v>114474.5234375</v>
      </c>
      <c r="G2154" s="40" t="n">
        <v>376974.125</v>
      </c>
    </row>
    <row r="2155" customFormat="false" ht="12.75" hidden="false" customHeight="false" outlineLevel="0" collapsed="false">
      <c r="A2155" s="0" t="n">
        <v>96</v>
      </c>
      <c r="B2155" s="0" t="s">
        <v>199</v>
      </c>
      <c r="C2155" s="0" t="n">
        <v>22</v>
      </c>
      <c r="D2155" s="40" t="n">
        <v>614884.0625</v>
      </c>
      <c r="E2155" s="40" t="n">
        <v>213965</v>
      </c>
      <c r="F2155" s="40" t="n">
        <v>110761.015625</v>
      </c>
      <c r="G2155" s="40" t="n">
        <v>364234.4375</v>
      </c>
    </row>
    <row r="2156" customFormat="false" ht="12.75" hidden="false" customHeight="false" outlineLevel="0" collapsed="false">
      <c r="A2156" s="0" t="n">
        <v>1</v>
      </c>
      <c r="B2156" s="0" t="s">
        <v>104</v>
      </c>
      <c r="C2156" s="0" t="n">
        <v>23</v>
      </c>
      <c r="D2156" s="40" t="n">
        <v>-3188.34545898438</v>
      </c>
      <c r="E2156" s="40" t="n">
        <v>553.152709960938</v>
      </c>
      <c r="F2156" s="40" t="n">
        <v>-197.400543212891</v>
      </c>
      <c r="G2156" s="40" t="n">
        <v>-1901.51904296875</v>
      </c>
    </row>
    <row r="2157" customFormat="false" ht="12.75" hidden="false" customHeight="false" outlineLevel="0" collapsed="false">
      <c r="A2157" s="0" t="n">
        <v>2</v>
      </c>
      <c r="B2157" s="0" t="s">
        <v>105</v>
      </c>
      <c r="C2157" s="0" t="n">
        <v>23</v>
      </c>
      <c r="D2157" s="40" t="n">
        <v>5654.02734375</v>
      </c>
      <c r="E2157" s="40" t="n">
        <v>1148.03552246094</v>
      </c>
      <c r="F2157" s="40" t="n">
        <v>987.843322753906</v>
      </c>
      <c r="G2157" s="40" t="n">
        <v>1816.47680664063</v>
      </c>
    </row>
    <row r="2158" customFormat="false" ht="12.75" hidden="false" customHeight="false" outlineLevel="0" collapsed="false">
      <c r="A2158" s="0" t="n">
        <v>3</v>
      </c>
      <c r="B2158" s="0" t="s">
        <v>106</v>
      </c>
      <c r="C2158" s="0" t="n">
        <v>23</v>
      </c>
      <c r="D2158" s="40" t="n">
        <v>-11376.015625</v>
      </c>
      <c r="E2158" s="40" t="n">
        <v>-312.206390380859</v>
      </c>
      <c r="F2158" s="40" t="n">
        <v>308.465698242188</v>
      </c>
      <c r="G2158" s="40" t="n">
        <v>-2368.7958984375</v>
      </c>
    </row>
    <row r="2159" customFormat="false" ht="12.75" hidden="false" customHeight="false" outlineLevel="0" collapsed="false">
      <c r="A2159" s="0" t="n">
        <v>4</v>
      </c>
      <c r="B2159" s="0" t="s">
        <v>107</v>
      </c>
      <c r="C2159" s="0" t="n">
        <v>23</v>
      </c>
      <c r="D2159" s="40" t="n">
        <v>-3033.1181640625</v>
      </c>
      <c r="E2159" s="40" t="n">
        <v>371.5654296875</v>
      </c>
      <c r="F2159" s="40" t="n">
        <v>337.99951171875</v>
      </c>
      <c r="G2159" s="40" t="n">
        <v>-299.520202636719</v>
      </c>
    </row>
    <row r="2160" customFormat="false" ht="12.75" hidden="false" customHeight="false" outlineLevel="0" collapsed="false">
      <c r="A2160" s="0" t="n">
        <v>5</v>
      </c>
      <c r="B2160" s="0" t="s">
        <v>108</v>
      </c>
      <c r="C2160" s="0" t="n">
        <v>23</v>
      </c>
      <c r="D2160" s="40" t="n">
        <v>-3000.25463867188</v>
      </c>
      <c r="E2160" s="40" t="n">
        <v>58.4742393493652</v>
      </c>
      <c r="F2160" s="40" t="n">
        <v>573.757568359375</v>
      </c>
      <c r="G2160" s="40" t="n">
        <v>-950.486877441406</v>
      </c>
    </row>
    <row r="2161" customFormat="false" ht="12.75" hidden="false" customHeight="false" outlineLevel="0" collapsed="false">
      <c r="A2161" s="0" t="n">
        <v>6</v>
      </c>
      <c r="B2161" s="0" t="s">
        <v>109</v>
      </c>
      <c r="C2161" s="0" t="n">
        <v>23</v>
      </c>
      <c r="D2161" s="40" t="n">
        <v>-8088.2275390625</v>
      </c>
      <c r="E2161" s="40" t="n">
        <v>194.945404052734</v>
      </c>
      <c r="F2161" s="40" t="n">
        <v>86.1567840576172</v>
      </c>
      <c r="G2161" s="40" t="n">
        <v>-1139.64965820313</v>
      </c>
    </row>
    <row r="2162" customFormat="false" ht="12.75" hidden="false" customHeight="false" outlineLevel="0" collapsed="false">
      <c r="A2162" s="0" t="n">
        <v>7</v>
      </c>
      <c r="B2162" s="0" t="s">
        <v>110</v>
      </c>
      <c r="C2162" s="0" t="n">
        <v>23</v>
      </c>
      <c r="D2162" s="40" t="n">
        <v>-2996.9775390625</v>
      </c>
      <c r="E2162" s="40" t="n">
        <v>18.2979717254639</v>
      </c>
      <c r="F2162" s="40" t="n">
        <v>829.982177734375</v>
      </c>
      <c r="G2162" s="40" t="n">
        <v>-487.854736328125</v>
      </c>
    </row>
    <row r="2163" customFormat="false" ht="12.75" hidden="false" customHeight="false" outlineLevel="0" collapsed="false">
      <c r="A2163" s="0" t="n">
        <v>8</v>
      </c>
      <c r="B2163" s="0" t="s">
        <v>111</v>
      </c>
      <c r="C2163" s="0" t="n">
        <v>23</v>
      </c>
      <c r="D2163" s="40" t="n">
        <v>-9174.9697265625</v>
      </c>
      <c r="E2163" s="40" t="n">
        <v>-628.072631835938</v>
      </c>
      <c r="F2163" s="40" t="n">
        <v>-296.991516113281</v>
      </c>
      <c r="G2163" s="40" t="n">
        <v>-2430.35131835938</v>
      </c>
    </row>
    <row r="2164" customFormat="false" ht="12.75" hidden="false" customHeight="false" outlineLevel="0" collapsed="false">
      <c r="A2164" s="0" t="n">
        <v>9</v>
      </c>
      <c r="B2164" s="0" t="s">
        <v>112</v>
      </c>
      <c r="C2164" s="0" t="n">
        <v>23</v>
      </c>
      <c r="D2164" s="40" t="n">
        <v>-2579.52685546875</v>
      </c>
      <c r="E2164" s="40" t="n">
        <v>-373.184356689453</v>
      </c>
      <c r="F2164" s="40" t="n">
        <v>-77.5622711181641</v>
      </c>
      <c r="G2164" s="40" t="n">
        <v>-1781.80590820313</v>
      </c>
    </row>
    <row r="2165" customFormat="false" ht="12.75" hidden="false" customHeight="false" outlineLevel="0" collapsed="false">
      <c r="A2165" s="0" t="n">
        <v>10</v>
      </c>
      <c r="B2165" s="0" t="s">
        <v>113</v>
      </c>
      <c r="C2165" s="0" t="n">
        <v>23</v>
      </c>
      <c r="D2165" s="40" t="n">
        <v>461.265625</v>
      </c>
      <c r="E2165" s="40" t="n">
        <v>161.749816894531</v>
      </c>
      <c r="F2165" s="40" t="n">
        <v>188.035522460938</v>
      </c>
      <c r="G2165" s="40" t="n">
        <v>-1581.72326660156</v>
      </c>
    </row>
    <row r="2166" customFormat="false" ht="12.75" hidden="false" customHeight="false" outlineLevel="0" collapsed="false">
      <c r="A2166" s="0" t="n">
        <v>11</v>
      </c>
      <c r="B2166" s="0" t="s">
        <v>114</v>
      </c>
      <c r="C2166" s="0" t="n">
        <v>23</v>
      </c>
      <c r="D2166" s="40" t="n">
        <v>5044.12353515625</v>
      </c>
      <c r="E2166" s="40" t="n">
        <v>105.59154510498</v>
      </c>
      <c r="F2166" s="40" t="n">
        <v>-114.729553222656</v>
      </c>
      <c r="G2166" s="40" t="n">
        <v>5.83156108856201</v>
      </c>
    </row>
    <row r="2167" customFormat="false" ht="12.75" hidden="false" customHeight="false" outlineLevel="0" collapsed="false">
      <c r="A2167" s="0" t="n">
        <v>12</v>
      </c>
      <c r="B2167" s="0" t="s">
        <v>115</v>
      </c>
      <c r="C2167" s="0" t="n">
        <v>23</v>
      </c>
      <c r="D2167" s="40" t="n">
        <v>3564.38745117188</v>
      </c>
      <c r="E2167" s="40" t="n">
        <v>400.622741699219</v>
      </c>
      <c r="F2167" s="40" t="n">
        <v>506.611297607422</v>
      </c>
      <c r="G2167" s="40" t="n">
        <v>-2412.81567382813</v>
      </c>
    </row>
    <row r="2168" customFormat="false" ht="12.75" hidden="false" customHeight="false" outlineLevel="0" collapsed="false">
      <c r="A2168" s="0" t="n">
        <v>13</v>
      </c>
      <c r="B2168" s="0" t="s">
        <v>116</v>
      </c>
      <c r="C2168" s="0" t="n">
        <v>23</v>
      </c>
      <c r="D2168" s="40" t="n">
        <v>-2514.81298828125</v>
      </c>
      <c r="E2168" s="40" t="n">
        <v>-815.145935058594</v>
      </c>
      <c r="F2168" s="40" t="n">
        <v>443.379547119141</v>
      </c>
      <c r="G2168" s="40" t="n">
        <v>-1484.48449707031</v>
      </c>
    </row>
    <row r="2169" customFormat="false" ht="12.75" hidden="false" customHeight="false" outlineLevel="0" collapsed="false">
      <c r="A2169" s="0" t="n">
        <v>14</v>
      </c>
      <c r="B2169" s="0" t="s">
        <v>117</v>
      </c>
      <c r="C2169" s="0" t="n">
        <v>23</v>
      </c>
      <c r="D2169" s="40" t="n">
        <v>733383.5</v>
      </c>
      <c r="E2169" s="40" t="n">
        <v>249911.296875</v>
      </c>
      <c r="F2169" s="40" t="n">
        <v>132378.109375</v>
      </c>
      <c r="G2169" s="40" t="n">
        <v>427713.15625</v>
      </c>
    </row>
    <row r="2170" customFormat="false" ht="12.75" hidden="false" customHeight="false" outlineLevel="0" collapsed="false">
      <c r="A2170" s="0" t="n">
        <v>15</v>
      </c>
      <c r="B2170" s="0" t="s">
        <v>118</v>
      </c>
      <c r="C2170" s="0" t="n">
        <v>23</v>
      </c>
      <c r="D2170" s="40" t="n">
        <v>900851.375</v>
      </c>
      <c r="E2170" s="40" t="n">
        <v>293157.34375</v>
      </c>
      <c r="F2170" s="40" t="n">
        <v>158319.625</v>
      </c>
      <c r="G2170" s="40" t="n">
        <v>517807.3125</v>
      </c>
    </row>
    <row r="2171" customFormat="false" ht="12.75" hidden="false" customHeight="false" outlineLevel="0" collapsed="false">
      <c r="A2171" s="0" t="n">
        <v>16</v>
      </c>
      <c r="B2171" s="0" t="s">
        <v>119</v>
      </c>
      <c r="C2171" s="0" t="n">
        <v>23</v>
      </c>
      <c r="D2171" s="40" t="n">
        <v>-3627.04125976563</v>
      </c>
      <c r="E2171" s="40" t="n">
        <v>-528.677124023438</v>
      </c>
      <c r="F2171" s="40" t="n">
        <v>-18.8436393737793</v>
      </c>
      <c r="G2171" s="40" t="n">
        <v>-875.75390625</v>
      </c>
    </row>
    <row r="2172" customFormat="false" ht="12.75" hidden="false" customHeight="false" outlineLevel="0" collapsed="false">
      <c r="A2172" s="0" t="n">
        <v>17</v>
      </c>
      <c r="B2172" s="0" t="s">
        <v>120</v>
      </c>
      <c r="C2172" s="0" t="n">
        <v>23</v>
      </c>
      <c r="D2172" s="40" t="n">
        <v>-4522.09912109375</v>
      </c>
      <c r="E2172" s="40" t="n">
        <v>481.753692626953</v>
      </c>
      <c r="F2172" s="40" t="n">
        <v>-88.575553894043</v>
      </c>
      <c r="G2172" s="40" t="n">
        <v>-768.773681640625</v>
      </c>
    </row>
    <row r="2173" customFormat="false" ht="12.75" hidden="false" customHeight="false" outlineLevel="0" collapsed="false">
      <c r="A2173" s="0" t="n">
        <v>18</v>
      </c>
      <c r="B2173" s="0" t="s">
        <v>121</v>
      </c>
      <c r="C2173" s="0" t="n">
        <v>23</v>
      </c>
      <c r="D2173" s="40" t="n">
        <v>-3625.6962890625</v>
      </c>
      <c r="E2173" s="40" t="n">
        <v>3097.13940429688</v>
      </c>
      <c r="F2173" s="40" t="n">
        <v>2752.09936523438</v>
      </c>
      <c r="G2173" s="40" t="n">
        <v>1338.3798828125</v>
      </c>
    </row>
    <row r="2174" customFormat="false" ht="12.75" hidden="false" customHeight="false" outlineLevel="0" collapsed="false">
      <c r="A2174" s="0" t="n">
        <v>19</v>
      </c>
      <c r="B2174" s="0" t="s">
        <v>122</v>
      </c>
      <c r="C2174" s="0" t="n">
        <v>23</v>
      </c>
      <c r="D2174" s="40" t="n">
        <v>1390.58520507813</v>
      </c>
      <c r="E2174" s="40" t="n">
        <v>-79.2340240478516</v>
      </c>
      <c r="F2174" s="40" t="n">
        <v>153.50813293457</v>
      </c>
      <c r="G2174" s="40" t="n">
        <v>-714.671630859375</v>
      </c>
    </row>
    <row r="2175" customFormat="false" ht="12.75" hidden="false" customHeight="false" outlineLevel="0" collapsed="false">
      <c r="A2175" s="0" t="n">
        <v>20</v>
      </c>
      <c r="B2175" s="0" t="s">
        <v>123</v>
      </c>
      <c r="C2175" s="0" t="n">
        <v>23</v>
      </c>
      <c r="D2175" s="40" t="n">
        <v>-1442.65222167969</v>
      </c>
      <c r="E2175" s="40" t="n">
        <v>-68.8820114135742</v>
      </c>
      <c r="F2175" s="40" t="n">
        <v>-206.36979675293</v>
      </c>
      <c r="G2175" s="40" t="n">
        <v>-256.220520019531</v>
      </c>
    </row>
    <row r="2176" customFormat="false" ht="12.75" hidden="false" customHeight="false" outlineLevel="0" collapsed="false">
      <c r="A2176" s="0" t="n">
        <v>21</v>
      </c>
      <c r="B2176" s="0" t="s">
        <v>124</v>
      </c>
      <c r="C2176" s="0" t="n">
        <v>23</v>
      </c>
      <c r="D2176" s="40" t="n">
        <v>1318.55505371094</v>
      </c>
      <c r="E2176" s="40" t="n">
        <v>-160.377395629883</v>
      </c>
      <c r="F2176" s="40" t="n">
        <v>-114.733154296875</v>
      </c>
      <c r="G2176" s="40" t="n">
        <v>125.312934875488</v>
      </c>
    </row>
    <row r="2177" customFormat="false" ht="12.75" hidden="false" customHeight="false" outlineLevel="0" collapsed="false">
      <c r="A2177" s="0" t="n">
        <v>22</v>
      </c>
      <c r="B2177" s="0" t="s">
        <v>125</v>
      </c>
      <c r="C2177" s="0" t="n">
        <v>23</v>
      </c>
      <c r="D2177" s="40" t="n">
        <v>646857.125</v>
      </c>
      <c r="E2177" s="40" t="n">
        <v>217027.609375</v>
      </c>
      <c r="F2177" s="40" t="n">
        <v>118314.5546875</v>
      </c>
      <c r="G2177" s="40" t="n">
        <v>387155.40625</v>
      </c>
    </row>
    <row r="2178" customFormat="false" ht="12.75" hidden="false" customHeight="false" outlineLevel="0" collapsed="false">
      <c r="A2178" s="0" t="n">
        <v>23</v>
      </c>
      <c r="B2178" s="0" t="s">
        <v>126</v>
      </c>
      <c r="C2178" s="0" t="n">
        <v>23</v>
      </c>
      <c r="D2178" s="40" t="n">
        <v>654890.0625</v>
      </c>
      <c r="E2178" s="40" t="n">
        <v>223637.953125</v>
      </c>
      <c r="F2178" s="40" t="n">
        <v>120327.2578125</v>
      </c>
      <c r="G2178" s="40" t="n">
        <v>392353.375</v>
      </c>
    </row>
    <row r="2179" customFormat="false" ht="12.75" hidden="false" customHeight="false" outlineLevel="0" collapsed="false">
      <c r="A2179" s="0" t="n">
        <v>24</v>
      </c>
      <c r="B2179" s="0" t="s">
        <v>127</v>
      </c>
      <c r="C2179" s="0" t="n">
        <v>23</v>
      </c>
      <c r="D2179" s="40" t="n">
        <v>-2270.72534179688</v>
      </c>
      <c r="E2179" s="40" t="n">
        <v>-82.860481262207</v>
      </c>
      <c r="F2179" s="40" t="n">
        <v>-702.988342285156</v>
      </c>
      <c r="G2179" s="40" t="n">
        <v>-2278.8828125</v>
      </c>
    </row>
    <row r="2180" customFormat="false" ht="12.75" hidden="false" customHeight="false" outlineLevel="0" collapsed="false">
      <c r="A2180" s="0" t="n">
        <v>25</v>
      </c>
      <c r="B2180" s="0" t="s">
        <v>128</v>
      </c>
      <c r="C2180" s="0" t="n">
        <v>23</v>
      </c>
      <c r="D2180" s="40" t="n">
        <v>-1459.40759277344</v>
      </c>
      <c r="E2180" s="40" t="n">
        <v>801.668823242188</v>
      </c>
      <c r="F2180" s="40" t="n">
        <v>528.841735839844</v>
      </c>
      <c r="G2180" s="40" t="n">
        <v>-588.515991210938</v>
      </c>
    </row>
    <row r="2181" customFormat="false" ht="12.75" hidden="false" customHeight="false" outlineLevel="0" collapsed="false">
      <c r="A2181" s="0" t="n">
        <v>26</v>
      </c>
      <c r="B2181" s="0" t="s">
        <v>129</v>
      </c>
      <c r="C2181" s="0" t="n">
        <v>23</v>
      </c>
      <c r="D2181" s="40" t="n">
        <v>716957.75</v>
      </c>
      <c r="E2181" s="40" t="n">
        <v>239132.953125</v>
      </c>
      <c r="F2181" s="40" t="n">
        <v>127938.6875</v>
      </c>
      <c r="G2181" s="40" t="n">
        <v>423356.8125</v>
      </c>
    </row>
    <row r="2182" customFormat="false" ht="12.75" hidden="false" customHeight="false" outlineLevel="0" collapsed="false">
      <c r="A2182" s="0" t="n">
        <v>27</v>
      </c>
      <c r="B2182" s="0" t="s">
        <v>130</v>
      </c>
      <c r="C2182" s="0" t="n">
        <v>23</v>
      </c>
      <c r="D2182" s="40" t="n">
        <v>712703.375</v>
      </c>
      <c r="E2182" s="40" t="n">
        <v>227496.234375</v>
      </c>
      <c r="F2182" s="40" t="n">
        <v>123955.875</v>
      </c>
      <c r="G2182" s="40" t="n">
        <v>412745.75</v>
      </c>
    </row>
    <row r="2183" customFormat="false" ht="12.75" hidden="false" customHeight="false" outlineLevel="0" collapsed="false">
      <c r="A2183" s="0" t="n">
        <v>28</v>
      </c>
      <c r="B2183" s="0" t="s">
        <v>131</v>
      </c>
      <c r="C2183" s="0" t="n">
        <v>23</v>
      </c>
      <c r="D2183" s="40" t="n">
        <v>-2924.58129882813</v>
      </c>
      <c r="E2183" s="40" t="n">
        <v>-400.258544921875</v>
      </c>
      <c r="F2183" s="40" t="n">
        <v>-236.791610717773</v>
      </c>
      <c r="G2183" s="40" t="n">
        <v>138.445922851563</v>
      </c>
    </row>
    <row r="2184" customFormat="false" ht="12.75" hidden="false" customHeight="false" outlineLevel="0" collapsed="false">
      <c r="A2184" s="0" t="n">
        <v>29</v>
      </c>
      <c r="B2184" s="0" t="s">
        <v>132</v>
      </c>
      <c r="C2184" s="0" t="n">
        <v>23</v>
      </c>
      <c r="D2184" s="40" t="n">
        <v>-4595.83837890625</v>
      </c>
      <c r="E2184" s="40" t="n">
        <v>-979.78173828125</v>
      </c>
      <c r="F2184" s="40" t="n">
        <v>-1269.28930664063</v>
      </c>
      <c r="G2184" s="40" t="n">
        <v>-407.334991455078</v>
      </c>
    </row>
    <row r="2185" customFormat="false" ht="12.75" hidden="false" customHeight="false" outlineLevel="0" collapsed="false">
      <c r="A2185" s="0" t="n">
        <v>30</v>
      </c>
      <c r="B2185" s="0" t="s">
        <v>133</v>
      </c>
      <c r="C2185" s="0" t="n">
        <v>23</v>
      </c>
      <c r="D2185" s="40" t="n">
        <v>-4224.23974609375</v>
      </c>
      <c r="E2185" s="40" t="n">
        <v>171.458786010742</v>
      </c>
      <c r="F2185" s="40" t="n">
        <v>371.695922851563</v>
      </c>
      <c r="G2185" s="40" t="n">
        <v>-367.068481445313</v>
      </c>
    </row>
    <row r="2186" customFormat="false" ht="12.75" hidden="false" customHeight="false" outlineLevel="0" collapsed="false">
      <c r="A2186" s="0" t="n">
        <v>31</v>
      </c>
      <c r="B2186" s="0" t="s">
        <v>134</v>
      </c>
      <c r="C2186" s="0" t="n">
        <v>23</v>
      </c>
      <c r="D2186" s="40" t="n">
        <v>1754.84484863281</v>
      </c>
      <c r="E2186" s="40" t="n">
        <v>181.970169067383</v>
      </c>
      <c r="F2186" s="40" t="n">
        <v>415.271148681641</v>
      </c>
      <c r="G2186" s="40" t="n">
        <v>147.306930541992</v>
      </c>
    </row>
    <row r="2187" customFormat="false" ht="12.75" hidden="false" customHeight="false" outlineLevel="0" collapsed="false">
      <c r="A2187" s="0" t="n">
        <v>32</v>
      </c>
      <c r="B2187" s="0" t="s">
        <v>135</v>
      </c>
      <c r="C2187" s="0" t="n">
        <v>23</v>
      </c>
      <c r="D2187" s="40" t="n">
        <v>-97.2599487304688</v>
      </c>
      <c r="E2187" s="40" t="n">
        <v>210.319793701172</v>
      </c>
      <c r="F2187" s="40" t="n">
        <v>-185.517440795898</v>
      </c>
      <c r="G2187" s="40" t="n">
        <v>10.4801244735718</v>
      </c>
    </row>
    <row r="2188" customFormat="false" ht="12.75" hidden="false" customHeight="false" outlineLevel="0" collapsed="false">
      <c r="A2188" s="0" t="n">
        <v>33</v>
      </c>
      <c r="B2188" s="0" t="s">
        <v>136</v>
      </c>
      <c r="C2188" s="0" t="n">
        <v>23</v>
      </c>
      <c r="D2188" s="40" t="n">
        <v>2184.40087890625</v>
      </c>
      <c r="E2188" s="40" t="n">
        <v>612.94287109375</v>
      </c>
      <c r="F2188" s="40" t="n">
        <v>143.339660644531</v>
      </c>
      <c r="G2188" s="40" t="n">
        <v>905.675537109375</v>
      </c>
    </row>
    <row r="2189" customFormat="false" ht="12.75" hidden="false" customHeight="false" outlineLevel="0" collapsed="false">
      <c r="A2189" s="0" t="n">
        <v>34</v>
      </c>
      <c r="B2189" s="0" t="s">
        <v>137</v>
      </c>
      <c r="C2189" s="0" t="n">
        <v>23</v>
      </c>
      <c r="D2189" s="40" t="n">
        <v>713948.5</v>
      </c>
      <c r="E2189" s="40" t="n">
        <v>271115.3125</v>
      </c>
      <c r="F2189" s="40" t="n">
        <v>142546.5625</v>
      </c>
      <c r="G2189" s="40" t="n">
        <v>427352.3125</v>
      </c>
    </row>
    <row r="2190" customFormat="false" ht="12.75" hidden="false" customHeight="false" outlineLevel="0" collapsed="false">
      <c r="A2190" s="0" t="n">
        <v>35</v>
      </c>
      <c r="B2190" s="0" t="s">
        <v>138</v>
      </c>
      <c r="C2190" s="0" t="n">
        <v>23</v>
      </c>
      <c r="D2190" s="40" t="n">
        <v>672743.875</v>
      </c>
      <c r="E2190" s="40" t="n">
        <v>261484.203125</v>
      </c>
      <c r="F2190" s="40" t="n">
        <v>135041.203125</v>
      </c>
      <c r="G2190" s="40" t="n">
        <v>400543.09375</v>
      </c>
    </row>
    <row r="2191" customFormat="false" ht="12.75" hidden="false" customHeight="false" outlineLevel="0" collapsed="false">
      <c r="A2191" s="0" t="n">
        <v>36</v>
      </c>
      <c r="B2191" s="0" t="s">
        <v>139</v>
      </c>
      <c r="C2191" s="0" t="n">
        <v>23</v>
      </c>
      <c r="D2191" s="40" t="n">
        <v>4763.19287109375</v>
      </c>
      <c r="E2191" s="40" t="n">
        <v>1778.65502929688</v>
      </c>
      <c r="F2191" s="40" t="n">
        <v>223.006652832031</v>
      </c>
      <c r="G2191" s="40" t="n">
        <v>105.18839263916</v>
      </c>
    </row>
    <row r="2192" customFormat="false" ht="12.75" hidden="false" customHeight="false" outlineLevel="0" collapsed="false">
      <c r="A2192" s="0" t="n">
        <v>37</v>
      </c>
      <c r="B2192" s="0" t="s">
        <v>140</v>
      </c>
      <c r="C2192" s="0" t="n">
        <v>23</v>
      </c>
      <c r="D2192" s="40" t="n">
        <v>2110.33813476563</v>
      </c>
      <c r="E2192" s="40" t="n">
        <v>1738.49951171875</v>
      </c>
      <c r="F2192" s="40" t="n">
        <v>1509.88720703125</v>
      </c>
      <c r="G2192" s="40" t="n">
        <v>-296.703582763672</v>
      </c>
    </row>
    <row r="2193" customFormat="false" ht="12.75" hidden="false" customHeight="false" outlineLevel="0" collapsed="false">
      <c r="A2193" s="0" t="n">
        <v>38</v>
      </c>
      <c r="B2193" s="0" t="s">
        <v>141</v>
      </c>
      <c r="C2193" s="0" t="n">
        <v>23</v>
      </c>
      <c r="D2193" s="40" t="n">
        <v>667811.625</v>
      </c>
      <c r="E2193" s="40" t="n">
        <v>222492.265625</v>
      </c>
      <c r="F2193" s="40" t="n">
        <v>118701.796875</v>
      </c>
      <c r="G2193" s="40" t="n">
        <v>390153.90625</v>
      </c>
    </row>
    <row r="2194" customFormat="false" ht="12.75" hidden="false" customHeight="false" outlineLevel="0" collapsed="false">
      <c r="A2194" s="0" t="n">
        <v>39</v>
      </c>
      <c r="B2194" s="0" t="s">
        <v>142</v>
      </c>
      <c r="C2194" s="0" t="n">
        <v>23</v>
      </c>
      <c r="D2194" s="40" t="n">
        <v>733295.4375</v>
      </c>
      <c r="E2194" s="40" t="n">
        <v>229336.71875</v>
      </c>
      <c r="F2194" s="40" t="n">
        <v>125835.9765625</v>
      </c>
      <c r="G2194" s="40" t="n">
        <v>419077.9375</v>
      </c>
    </row>
    <row r="2195" customFormat="false" ht="12.75" hidden="false" customHeight="false" outlineLevel="0" collapsed="false">
      <c r="A2195" s="0" t="n">
        <v>40</v>
      </c>
      <c r="B2195" s="0" t="s">
        <v>143</v>
      </c>
      <c r="C2195" s="0" t="n">
        <v>23</v>
      </c>
      <c r="D2195" s="40" t="n">
        <v>2998.63500976563</v>
      </c>
      <c r="E2195" s="40" t="n">
        <v>495.056335449219</v>
      </c>
      <c r="F2195" s="40" t="n">
        <v>515.726257324219</v>
      </c>
      <c r="G2195" s="40" t="n">
        <v>1149.7060546875</v>
      </c>
    </row>
    <row r="2196" customFormat="false" ht="12.75" hidden="false" customHeight="false" outlineLevel="0" collapsed="false">
      <c r="A2196" s="0" t="n">
        <v>41</v>
      </c>
      <c r="B2196" s="0" t="s">
        <v>144</v>
      </c>
      <c r="C2196" s="0" t="n">
        <v>23</v>
      </c>
      <c r="D2196" s="40" t="n">
        <v>-873.283447265625</v>
      </c>
      <c r="E2196" s="40" t="n">
        <v>657.625244140625</v>
      </c>
      <c r="F2196" s="40" t="n">
        <v>-486.759857177734</v>
      </c>
      <c r="G2196" s="40" t="n">
        <v>-150.19108581543</v>
      </c>
    </row>
    <row r="2197" customFormat="false" ht="12.75" hidden="false" customHeight="false" outlineLevel="0" collapsed="false">
      <c r="A2197" s="0" t="n">
        <v>42</v>
      </c>
      <c r="B2197" s="0" t="s">
        <v>145</v>
      </c>
      <c r="C2197" s="0" t="n">
        <v>23</v>
      </c>
      <c r="D2197" s="40" t="n">
        <v>-1579.7666015625</v>
      </c>
      <c r="E2197" s="40" t="n">
        <v>539.036682128906</v>
      </c>
      <c r="F2197" s="40" t="n">
        <v>-256.774261474609</v>
      </c>
      <c r="G2197" s="40" t="n">
        <v>8.83470249176025</v>
      </c>
    </row>
    <row r="2198" customFormat="false" ht="12.75" hidden="false" customHeight="false" outlineLevel="0" collapsed="false">
      <c r="A2198" s="0" t="n">
        <v>43</v>
      </c>
      <c r="B2198" s="0" t="s">
        <v>146</v>
      </c>
      <c r="C2198" s="0" t="n">
        <v>23</v>
      </c>
      <c r="D2198" s="40" t="n">
        <v>2399.23681640625</v>
      </c>
      <c r="E2198" s="40" t="n">
        <v>501.134613037109</v>
      </c>
      <c r="F2198" s="40" t="n">
        <v>-279.502563476563</v>
      </c>
      <c r="G2198" s="40" t="n">
        <v>46.9484786987305</v>
      </c>
    </row>
    <row r="2199" customFormat="false" ht="12.75" hidden="false" customHeight="false" outlineLevel="0" collapsed="false">
      <c r="A2199" s="0" t="n">
        <v>44</v>
      </c>
      <c r="B2199" s="0" t="s">
        <v>147</v>
      </c>
      <c r="C2199" s="0" t="n">
        <v>23</v>
      </c>
      <c r="D2199" s="40" t="n">
        <v>3100.41235351563</v>
      </c>
      <c r="E2199" s="40" t="n">
        <v>324.260620117188</v>
      </c>
      <c r="F2199" s="40" t="n">
        <v>-667.004150390625</v>
      </c>
      <c r="G2199" s="40" t="n">
        <v>183.936431884766</v>
      </c>
    </row>
    <row r="2200" customFormat="false" ht="12.75" hidden="false" customHeight="false" outlineLevel="0" collapsed="false">
      <c r="A2200" s="0" t="n">
        <v>45</v>
      </c>
      <c r="B2200" s="0" t="s">
        <v>148</v>
      </c>
      <c r="C2200" s="0" t="n">
        <v>23</v>
      </c>
      <c r="D2200" s="40" t="n">
        <v>3684.6630859375</v>
      </c>
      <c r="E2200" s="40" t="n">
        <v>822.495422363281</v>
      </c>
      <c r="F2200" s="40" t="n">
        <v>208.799758911133</v>
      </c>
      <c r="G2200" s="40" t="n">
        <v>1371.78039550781</v>
      </c>
    </row>
    <row r="2201" customFormat="false" ht="12.75" hidden="false" customHeight="false" outlineLevel="0" collapsed="false">
      <c r="A2201" s="0" t="n">
        <v>46</v>
      </c>
      <c r="B2201" s="0" t="s">
        <v>149</v>
      </c>
      <c r="C2201" s="0" t="n">
        <v>23</v>
      </c>
      <c r="D2201" s="40" t="n">
        <v>721397.9375</v>
      </c>
      <c r="E2201" s="40" t="n">
        <v>262787</v>
      </c>
      <c r="F2201" s="40" t="n">
        <v>140404.75</v>
      </c>
      <c r="G2201" s="40" t="n">
        <v>433448.4375</v>
      </c>
    </row>
    <row r="2202" customFormat="false" ht="12.75" hidden="false" customHeight="false" outlineLevel="0" collapsed="false">
      <c r="A2202" s="0" t="n">
        <v>47</v>
      </c>
      <c r="B2202" s="0" t="s">
        <v>150</v>
      </c>
      <c r="C2202" s="0" t="n">
        <v>23</v>
      </c>
      <c r="D2202" s="40" t="n">
        <v>672356.875</v>
      </c>
      <c r="E2202" s="40" t="n">
        <v>249554.078125</v>
      </c>
      <c r="F2202" s="40" t="n">
        <v>130644.7109375</v>
      </c>
      <c r="G2202" s="40" t="n">
        <v>400823.1875</v>
      </c>
    </row>
    <row r="2203" customFormat="false" ht="12.75" hidden="false" customHeight="false" outlineLevel="0" collapsed="false">
      <c r="A2203" s="0" t="n">
        <v>48</v>
      </c>
      <c r="B2203" s="0" t="s">
        <v>151</v>
      </c>
      <c r="C2203" s="0" t="n">
        <v>23</v>
      </c>
      <c r="D2203" s="40" t="n">
        <v>4301.47119140625</v>
      </c>
      <c r="E2203" s="40" t="n">
        <v>984.353393554688</v>
      </c>
      <c r="F2203" s="40" t="n">
        <v>-907.868774414063</v>
      </c>
      <c r="G2203" s="40" t="n">
        <v>-715.023193359375</v>
      </c>
    </row>
    <row r="2204" customFormat="false" ht="12.75" hidden="false" customHeight="false" outlineLevel="0" collapsed="false">
      <c r="A2204" s="0" t="n">
        <v>49</v>
      </c>
      <c r="B2204" s="0" t="s">
        <v>152</v>
      </c>
      <c r="C2204" s="0" t="n">
        <v>23</v>
      </c>
      <c r="D2204" s="40" t="n">
        <v>516.376281738281</v>
      </c>
      <c r="E2204" s="40" t="n">
        <v>112.969970703125</v>
      </c>
      <c r="F2204" s="40" t="n">
        <v>-206.320373535156</v>
      </c>
      <c r="G2204" s="40" t="n">
        <v>830.562438964844</v>
      </c>
    </row>
    <row r="2205" customFormat="false" ht="12.75" hidden="false" customHeight="false" outlineLevel="0" collapsed="false">
      <c r="A2205" s="0" t="n">
        <v>50</v>
      </c>
      <c r="B2205" s="0" t="s">
        <v>153</v>
      </c>
      <c r="C2205" s="0" t="n">
        <v>23</v>
      </c>
      <c r="D2205" s="40" t="n">
        <v>624673.5625</v>
      </c>
      <c r="E2205" s="40" t="n">
        <v>208585.125</v>
      </c>
      <c r="F2205" s="40" t="n">
        <v>111341.046875</v>
      </c>
      <c r="G2205" s="40" t="n">
        <v>370433.15625</v>
      </c>
    </row>
    <row r="2206" customFormat="false" ht="12.75" hidden="false" customHeight="false" outlineLevel="0" collapsed="false">
      <c r="A2206" s="0" t="n">
        <v>51</v>
      </c>
      <c r="B2206" s="0" t="s">
        <v>154</v>
      </c>
      <c r="C2206" s="0" t="n">
        <v>23</v>
      </c>
      <c r="D2206" s="40" t="n">
        <v>729976.75</v>
      </c>
      <c r="E2206" s="40" t="n">
        <v>227964.25</v>
      </c>
      <c r="F2206" s="40" t="n">
        <v>124710.5625</v>
      </c>
      <c r="G2206" s="40" t="n">
        <v>418545.3125</v>
      </c>
    </row>
    <row r="2207" customFormat="false" ht="12.75" hidden="false" customHeight="false" outlineLevel="0" collapsed="false">
      <c r="A2207" s="0" t="n">
        <v>52</v>
      </c>
      <c r="B2207" s="0" t="s">
        <v>155</v>
      </c>
      <c r="C2207" s="0" t="n">
        <v>23</v>
      </c>
      <c r="D2207" s="40" t="n">
        <v>919.019165039063</v>
      </c>
      <c r="E2207" s="40" t="n">
        <v>-8.38924598693848</v>
      </c>
      <c r="F2207" s="40" t="n">
        <v>-44.936450958252</v>
      </c>
      <c r="G2207" s="40" t="n">
        <v>759.761108398438</v>
      </c>
    </row>
    <row r="2208" customFormat="false" ht="12.75" hidden="false" customHeight="false" outlineLevel="0" collapsed="false">
      <c r="A2208" s="0" t="n">
        <v>53</v>
      </c>
      <c r="B2208" s="0" t="s">
        <v>156</v>
      </c>
      <c r="C2208" s="0" t="n">
        <v>23</v>
      </c>
      <c r="D2208" s="40" t="n">
        <v>-1818.328125</v>
      </c>
      <c r="E2208" s="40" t="n">
        <v>-258.444122314453</v>
      </c>
      <c r="F2208" s="40" t="n">
        <v>-546.408142089844</v>
      </c>
      <c r="G2208" s="40" t="n">
        <v>253.447113037109</v>
      </c>
    </row>
    <row r="2209" customFormat="false" ht="12.75" hidden="false" customHeight="false" outlineLevel="0" collapsed="false">
      <c r="A2209" s="0" t="n">
        <v>54</v>
      </c>
      <c r="B2209" s="0" t="s">
        <v>157</v>
      </c>
      <c r="C2209" s="0" t="n">
        <v>23</v>
      </c>
      <c r="D2209" s="40" t="n">
        <v>2474.05224609375</v>
      </c>
      <c r="E2209" s="40" t="n">
        <v>706.812377929688</v>
      </c>
      <c r="F2209" s="40" t="n">
        <v>-182.173095703125</v>
      </c>
      <c r="G2209" s="40" t="n">
        <v>-372.130615234375</v>
      </c>
    </row>
    <row r="2210" customFormat="false" ht="12.75" hidden="false" customHeight="false" outlineLevel="0" collapsed="false">
      <c r="A2210" s="0" t="n">
        <v>55</v>
      </c>
      <c r="B2210" s="0" t="s">
        <v>158</v>
      </c>
      <c r="C2210" s="0" t="n">
        <v>23</v>
      </c>
      <c r="D2210" s="40" t="n">
        <v>6646.90087890625</v>
      </c>
      <c r="E2210" s="40" t="n">
        <v>4.37449645996094</v>
      </c>
      <c r="F2210" s="40" t="n">
        <v>155.089767456055</v>
      </c>
      <c r="G2210" s="40" t="n">
        <v>1164.61145019531</v>
      </c>
    </row>
    <row r="2211" customFormat="false" ht="12.75" hidden="false" customHeight="false" outlineLevel="0" collapsed="false">
      <c r="A2211" s="0" t="n">
        <v>56</v>
      </c>
      <c r="B2211" s="0" t="s">
        <v>159</v>
      </c>
      <c r="C2211" s="0" t="n">
        <v>23</v>
      </c>
      <c r="D2211" s="40" t="n">
        <v>-174.596801757813</v>
      </c>
      <c r="E2211" s="40" t="n">
        <v>486.06494140625</v>
      </c>
      <c r="F2211" s="40" t="n">
        <v>382.942138671875</v>
      </c>
      <c r="G2211" s="40" t="n">
        <v>1283.033203125</v>
      </c>
    </row>
    <row r="2212" customFormat="false" ht="12.75" hidden="false" customHeight="false" outlineLevel="0" collapsed="false">
      <c r="A2212" s="0" t="n">
        <v>57</v>
      </c>
      <c r="B2212" s="0" t="s">
        <v>160</v>
      </c>
      <c r="C2212" s="0" t="n">
        <v>23</v>
      </c>
      <c r="D2212" s="40" t="n">
        <v>3415.478515625</v>
      </c>
      <c r="E2212" s="40" t="n">
        <v>536.37060546875</v>
      </c>
      <c r="F2212" s="40" t="n">
        <v>235.593109130859</v>
      </c>
      <c r="G2212" s="40" t="n">
        <v>393.489379882813</v>
      </c>
    </row>
    <row r="2213" customFormat="false" ht="12.75" hidden="false" customHeight="false" outlineLevel="0" collapsed="false">
      <c r="A2213" s="0" t="n">
        <v>58</v>
      </c>
      <c r="B2213" s="0" t="s">
        <v>161</v>
      </c>
      <c r="C2213" s="0" t="n">
        <v>23</v>
      </c>
      <c r="D2213" s="40" t="n">
        <v>617037.75</v>
      </c>
      <c r="E2213" s="40" t="n">
        <v>199383.25</v>
      </c>
      <c r="F2213" s="40" t="n">
        <v>109728.5703125</v>
      </c>
      <c r="G2213" s="40" t="n">
        <v>355494.65625</v>
      </c>
    </row>
    <row r="2214" customFormat="false" ht="12.75" hidden="false" customHeight="false" outlineLevel="0" collapsed="false">
      <c r="A2214" s="0" t="n">
        <v>59</v>
      </c>
      <c r="B2214" s="0" t="s">
        <v>162</v>
      </c>
      <c r="C2214" s="0" t="n">
        <v>23</v>
      </c>
      <c r="D2214" s="40" t="n">
        <v>666964.9375</v>
      </c>
      <c r="E2214" s="40" t="n">
        <v>221060.296875</v>
      </c>
      <c r="F2214" s="40" t="n">
        <v>120434.2578125</v>
      </c>
      <c r="G2214" s="40" t="n">
        <v>396800.8125</v>
      </c>
    </row>
    <row r="2215" customFormat="false" ht="12.75" hidden="false" customHeight="false" outlineLevel="0" collapsed="false">
      <c r="A2215" s="0" t="n">
        <v>60</v>
      </c>
      <c r="B2215" s="0" t="s">
        <v>163</v>
      </c>
      <c r="C2215" s="0" t="n">
        <v>23</v>
      </c>
      <c r="D2215" s="40" t="n">
        <v>1335.03515625</v>
      </c>
      <c r="E2215" s="40" t="n">
        <v>662.863159179688</v>
      </c>
      <c r="F2215" s="40" t="n">
        <v>-48.6677207946777</v>
      </c>
      <c r="G2215" s="40" t="n">
        <v>698.612121582031</v>
      </c>
    </row>
    <row r="2216" customFormat="false" ht="12.75" hidden="false" customHeight="false" outlineLevel="0" collapsed="false">
      <c r="A2216" s="0" t="n">
        <v>61</v>
      </c>
      <c r="B2216" s="0" t="s">
        <v>164</v>
      </c>
      <c r="C2216" s="0" t="n">
        <v>23</v>
      </c>
      <c r="D2216" s="40" t="n">
        <v>-4456.28857421875</v>
      </c>
      <c r="E2216" s="40" t="n">
        <v>160.692306518555</v>
      </c>
      <c r="F2216" s="40" t="n">
        <v>-314.692169189453</v>
      </c>
      <c r="G2216" s="40" t="n">
        <v>-208.139923095703</v>
      </c>
    </row>
    <row r="2217" customFormat="false" ht="12.75" hidden="false" customHeight="false" outlineLevel="0" collapsed="false">
      <c r="A2217" s="0" t="n">
        <v>62</v>
      </c>
      <c r="B2217" s="0" t="s">
        <v>165</v>
      </c>
      <c r="C2217" s="0" t="n">
        <v>23</v>
      </c>
      <c r="D2217" s="40" t="n">
        <v>657588.25</v>
      </c>
      <c r="E2217" s="40" t="n">
        <v>216585.3125</v>
      </c>
      <c r="F2217" s="40" t="n">
        <v>116240.0859375</v>
      </c>
      <c r="G2217" s="40" t="n">
        <v>380874.71875</v>
      </c>
    </row>
    <row r="2218" customFormat="false" ht="12.75" hidden="false" customHeight="false" outlineLevel="0" collapsed="false">
      <c r="A2218" s="0" t="n">
        <v>63</v>
      </c>
      <c r="B2218" s="0" t="s">
        <v>166</v>
      </c>
      <c r="C2218" s="0" t="n">
        <v>23</v>
      </c>
      <c r="D2218" s="40" t="n">
        <v>575200.75</v>
      </c>
      <c r="E2218" s="40" t="n">
        <v>181992.71875</v>
      </c>
      <c r="F2218" s="40" t="n">
        <v>98508.125</v>
      </c>
      <c r="G2218" s="40" t="n">
        <v>321969.65625</v>
      </c>
    </row>
    <row r="2219" customFormat="false" ht="12.75" hidden="false" customHeight="false" outlineLevel="0" collapsed="false">
      <c r="A2219" s="0" t="n">
        <v>64</v>
      </c>
      <c r="B2219" s="0" t="s">
        <v>167</v>
      </c>
      <c r="C2219" s="0" t="n">
        <v>23</v>
      </c>
      <c r="D2219" s="40" t="n">
        <v>-698.014892578125</v>
      </c>
      <c r="E2219" s="40" t="n">
        <v>-575.443664550781</v>
      </c>
      <c r="F2219" s="40" t="n">
        <v>-452.626342773438</v>
      </c>
      <c r="G2219" s="40" t="n">
        <v>-365.552124023438</v>
      </c>
    </row>
    <row r="2220" customFormat="false" ht="12.75" hidden="false" customHeight="false" outlineLevel="0" collapsed="false">
      <c r="A2220" s="0" t="n">
        <v>65</v>
      </c>
      <c r="B2220" s="0" t="s">
        <v>168</v>
      </c>
      <c r="C2220" s="0" t="n">
        <v>23</v>
      </c>
      <c r="D2220" s="40" t="n">
        <v>-2602.1005859375</v>
      </c>
      <c r="E2220" s="40" t="n">
        <v>-60.2663612365723</v>
      </c>
      <c r="F2220" s="40" t="n">
        <v>-460.693206787109</v>
      </c>
      <c r="G2220" s="40" t="n">
        <v>-479.887420654297</v>
      </c>
    </row>
    <row r="2221" customFormat="false" ht="12.75" hidden="false" customHeight="false" outlineLevel="0" collapsed="false">
      <c r="A2221" s="0" t="n">
        <v>66</v>
      </c>
      <c r="B2221" s="0" t="s">
        <v>169</v>
      </c>
      <c r="C2221" s="0" t="n">
        <v>23</v>
      </c>
      <c r="D2221" s="40" t="n">
        <v>-1595.033203125</v>
      </c>
      <c r="E2221" s="40" t="n">
        <v>190.119659423828</v>
      </c>
      <c r="F2221" s="40" t="n">
        <v>353.514984130859</v>
      </c>
      <c r="G2221" s="40" t="n">
        <v>-1255.52844238281</v>
      </c>
    </row>
    <row r="2222" customFormat="false" ht="12.75" hidden="false" customHeight="false" outlineLevel="0" collapsed="false">
      <c r="A2222" s="0" t="n">
        <v>67</v>
      </c>
      <c r="B2222" s="0" t="s">
        <v>170</v>
      </c>
      <c r="C2222" s="0" t="n">
        <v>23</v>
      </c>
      <c r="D2222" s="40" t="n">
        <v>1674.05944824219</v>
      </c>
      <c r="E2222" s="40" t="n">
        <v>-372.696807861328</v>
      </c>
      <c r="F2222" s="40" t="n">
        <v>-191.21305847168</v>
      </c>
      <c r="G2222" s="40" t="n">
        <v>-506.155456542969</v>
      </c>
    </row>
    <row r="2223" customFormat="false" ht="12.75" hidden="false" customHeight="false" outlineLevel="0" collapsed="false">
      <c r="A2223" s="0" t="n">
        <v>68</v>
      </c>
      <c r="B2223" s="0" t="s">
        <v>171</v>
      </c>
      <c r="C2223" s="0" t="n">
        <v>23</v>
      </c>
      <c r="D2223" s="40" t="n">
        <v>-256.213562011719</v>
      </c>
      <c r="E2223" s="40" t="n">
        <v>225.594528198242</v>
      </c>
      <c r="F2223" s="40" t="n">
        <v>-343.119049072266</v>
      </c>
      <c r="G2223" s="40" t="n">
        <v>-479.322448730469</v>
      </c>
    </row>
    <row r="2224" customFormat="false" ht="12.75" hidden="false" customHeight="false" outlineLevel="0" collapsed="false">
      <c r="A2224" s="0" t="n">
        <v>69</v>
      </c>
      <c r="B2224" s="0" t="s">
        <v>172</v>
      </c>
      <c r="C2224" s="0" t="n">
        <v>23</v>
      </c>
      <c r="D2224" s="40" t="n">
        <v>-454.263122558594</v>
      </c>
      <c r="E2224" s="40" t="n">
        <v>482.841064453125</v>
      </c>
      <c r="F2224" s="40" t="n">
        <v>-63.4061050415039</v>
      </c>
      <c r="G2224" s="40" t="n">
        <v>824.187255859375</v>
      </c>
    </row>
    <row r="2225" customFormat="false" ht="12.75" hidden="false" customHeight="false" outlineLevel="0" collapsed="false">
      <c r="A2225" s="0" t="n">
        <v>70</v>
      </c>
      <c r="B2225" s="0" t="s">
        <v>173</v>
      </c>
      <c r="C2225" s="0" t="n">
        <v>23</v>
      </c>
      <c r="D2225" s="40" t="n">
        <v>657056.3125</v>
      </c>
      <c r="E2225" s="40" t="n">
        <v>213644.96875</v>
      </c>
      <c r="F2225" s="40" t="n">
        <v>119078.03125</v>
      </c>
      <c r="G2225" s="40" t="n">
        <v>389728.96875</v>
      </c>
    </row>
    <row r="2226" customFormat="false" ht="12.75" hidden="false" customHeight="false" outlineLevel="0" collapsed="false">
      <c r="A2226" s="0" t="n">
        <v>71</v>
      </c>
      <c r="B2226" s="0" t="s">
        <v>174</v>
      </c>
      <c r="C2226" s="0" t="n">
        <v>23</v>
      </c>
      <c r="D2226" s="40" t="n">
        <v>652930.75</v>
      </c>
      <c r="E2226" s="40" t="n">
        <v>218225.4375</v>
      </c>
      <c r="F2226" s="40" t="n">
        <v>119110.9765625</v>
      </c>
      <c r="G2226" s="40" t="n">
        <v>388286.03125</v>
      </c>
    </row>
    <row r="2227" customFormat="false" ht="12.75" hidden="false" customHeight="false" outlineLevel="0" collapsed="false">
      <c r="A2227" s="0" t="n">
        <v>72</v>
      </c>
      <c r="B2227" s="0" t="s">
        <v>175</v>
      </c>
      <c r="C2227" s="0" t="n">
        <v>23</v>
      </c>
      <c r="D2227" s="40" t="n">
        <v>-4694.61181640625</v>
      </c>
      <c r="E2227" s="40" t="n">
        <v>-693.868713378906</v>
      </c>
      <c r="F2227" s="40" t="n">
        <v>-1030.32995605469</v>
      </c>
      <c r="G2227" s="40" t="n">
        <v>-809.850646972656</v>
      </c>
    </row>
    <row r="2228" customFormat="false" ht="12.75" hidden="false" customHeight="false" outlineLevel="0" collapsed="false">
      <c r="A2228" s="0" t="n">
        <v>73</v>
      </c>
      <c r="B2228" s="0" t="s">
        <v>176</v>
      </c>
      <c r="C2228" s="0" t="n">
        <v>23</v>
      </c>
      <c r="D2228" s="40" t="n">
        <v>-3574.15478515625</v>
      </c>
      <c r="E2228" s="40" t="n">
        <v>443.655181884766</v>
      </c>
      <c r="F2228" s="40" t="n">
        <v>-864.579284667969</v>
      </c>
      <c r="G2228" s="40" t="n">
        <v>-1056.158203125</v>
      </c>
    </row>
    <row r="2229" customFormat="false" ht="12.75" hidden="false" customHeight="false" outlineLevel="0" collapsed="false">
      <c r="A2229" s="0" t="n">
        <v>74</v>
      </c>
      <c r="B2229" s="0" t="s">
        <v>177</v>
      </c>
      <c r="C2229" s="0" t="n">
        <v>23</v>
      </c>
      <c r="D2229" s="40" t="n">
        <v>606252.75</v>
      </c>
      <c r="E2229" s="40" t="n">
        <v>212525.0625</v>
      </c>
      <c r="F2229" s="40" t="n">
        <v>111285.9609375</v>
      </c>
      <c r="G2229" s="40" t="n">
        <v>351128.5</v>
      </c>
    </row>
    <row r="2230" customFormat="false" ht="12.75" hidden="false" customHeight="false" outlineLevel="0" collapsed="false">
      <c r="A2230" s="0" t="n">
        <v>75</v>
      </c>
      <c r="B2230" s="0" t="s">
        <v>178</v>
      </c>
      <c r="C2230" s="0" t="n">
        <v>23</v>
      </c>
      <c r="D2230" s="40" t="n">
        <v>648552.6875</v>
      </c>
      <c r="E2230" s="40" t="n">
        <v>218951.796875</v>
      </c>
      <c r="F2230" s="40" t="n">
        <v>117006.703125</v>
      </c>
      <c r="G2230" s="40" t="n">
        <v>374908.78125</v>
      </c>
    </row>
    <row r="2231" customFormat="false" ht="12.75" hidden="false" customHeight="false" outlineLevel="0" collapsed="false">
      <c r="A2231" s="0" t="n">
        <v>76</v>
      </c>
      <c r="B2231" s="0" t="s">
        <v>179</v>
      </c>
      <c r="C2231" s="0" t="n">
        <v>23</v>
      </c>
      <c r="D2231" s="40" t="n">
        <v>-2455.84326171875</v>
      </c>
      <c r="E2231" s="40" t="n">
        <v>-24.1456470489502</v>
      </c>
      <c r="F2231" s="40" t="n">
        <v>-1048.65698242188</v>
      </c>
      <c r="G2231" s="40" t="n">
        <v>-595.625366210938</v>
      </c>
    </row>
    <row r="2232" customFormat="false" ht="12.75" hidden="false" customHeight="false" outlineLevel="0" collapsed="false">
      <c r="A2232" s="0" t="n">
        <v>77</v>
      </c>
      <c r="B2232" s="0" t="s">
        <v>180</v>
      </c>
      <c r="C2232" s="0" t="n">
        <v>23</v>
      </c>
      <c r="D2232" s="40" t="n">
        <v>-3586.00317382813</v>
      </c>
      <c r="E2232" s="40" t="n">
        <v>-64.0672988891602</v>
      </c>
      <c r="F2232" s="40" t="n">
        <v>-211.979995727539</v>
      </c>
      <c r="G2232" s="40" t="n">
        <v>-1237.76953125</v>
      </c>
    </row>
    <row r="2233" customFormat="false" ht="12.75" hidden="false" customHeight="false" outlineLevel="0" collapsed="false">
      <c r="A2233" s="0" t="n">
        <v>78</v>
      </c>
      <c r="B2233" s="0" t="s">
        <v>181</v>
      </c>
      <c r="C2233" s="0" t="n">
        <v>23</v>
      </c>
      <c r="D2233" s="40" t="n">
        <v>2599.81323242188</v>
      </c>
      <c r="E2233" s="40" t="n">
        <v>-100.834022521973</v>
      </c>
      <c r="F2233" s="40" t="n">
        <v>-563.482421875</v>
      </c>
      <c r="G2233" s="40" t="n">
        <v>-717.727416992188</v>
      </c>
    </row>
    <row r="2234" customFormat="false" ht="12.75" hidden="false" customHeight="false" outlineLevel="0" collapsed="false">
      <c r="A2234" s="0" t="n">
        <v>79</v>
      </c>
      <c r="B2234" s="0" t="s">
        <v>182</v>
      </c>
      <c r="C2234" s="0" t="n">
        <v>23</v>
      </c>
      <c r="D2234" s="40" t="n">
        <v>-888.143005371094</v>
      </c>
      <c r="E2234" s="40" t="n">
        <v>113.51212310791</v>
      </c>
      <c r="F2234" s="40" t="n">
        <v>-1407.50268554688</v>
      </c>
      <c r="G2234" s="40" t="n">
        <v>-577.394714355469</v>
      </c>
    </row>
    <row r="2235" customFormat="false" ht="12.75" hidden="false" customHeight="false" outlineLevel="0" collapsed="false">
      <c r="A2235" s="0" t="n">
        <v>80</v>
      </c>
      <c r="B2235" s="0" t="s">
        <v>183</v>
      </c>
      <c r="C2235" s="0" t="n">
        <v>23</v>
      </c>
      <c r="D2235" s="40" t="n">
        <v>1199.77429199219</v>
      </c>
      <c r="E2235" s="40" t="n">
        <v>12.7946891784668</v>
      </c>
      <c r="F2235" s="40" t="n">
        <v>-107.310478210449</v>
      </c>
      <c r="G2235" s="40" t="n">
        <v>-674.109924316406</v>
      </c>
    </row>
    <row r="2236" customFormat="false" ht="12.75" hidden="false" customHeight="false" outlineLevel="0" collapsed="false">
      <c r="A2236" s="0" t="n">
        <v>81</v>
      </c>
      <c r="B2236" s="0" t="s">
        <v>184</v>
      </c>
      <c r="C2236" s="0" t="n">
        <v>23</v>
      </c>
      <c r="D2236" s="40" t="n">
        <v>-399.887145996094</v>
      </c>
      <c r="E2236" s="40" t="n">
        <v>-175.622009277344</v>
      </c>
      <c r="F2236" s="40" t="n">
        <v>-176.660095214844</v>
      </c>
      <c r="G2236" s="40" t="n">
        <v>-514.016906738281</v>
      </c>
    </row>
    <row r="2237" customFormat="false" ht="12.75" hidden="false" customHeight="false" outlineLevel="0" collapsed="false">
      <c r="A2237" s="0" t="n">
        <v>82</v>
      </c>
      <c r="B2237" s="0" t="s">
        <v>185</v>
      </c>
      <c r="C2237" s="0" t="n">
        <v>23</v>
      </c>
      <c r="D2237" s="40" t="n">
        <v>662668.875</v>
      </c>
      <c r="E2237" s="40" t="n">
        <v>222153.828125</v>
      </c>
      <c r="F2237" s="40" t="n">
        <v>120945.890625</v>
      </c>
      <c r="G2237" s="40" t="n">
        <v>395593.53125</v>
      </c>
    </row>
    <row r="2238" customFormat="false" ht="12.75" hidden="false" customHeight="false" outlineLevel="0" collapsed="false">
      <c r="A2238" s="0" t="n">
        <v>83</v>
      </c>
      <c r="B2238" s="0" t="s">
        <v>186</v>
      </c>
      <c r="C2238" s="0" t="n">
        <v>23</v>
      </c>
      <c r="D2238" s="40" t="n">
        <v>723437.125</v>
      </c>
      <c r="E2238" s="40" t="n">
        <v>239548.96875</v>
      </c>
      <c r="F2238" s="40" t="n">
        <v>127932.7734375</v>
      </c>
      <c r="G2238" s="40" t="n">
        <v>408819.25</v>
      </c>
    </row>
    <row r="2239" customFormat="false" ht="12.75" hidden="false" customHeight="false" outlineLevel="0" collapsed="false">
      <c r="A2239" s="0" t="n">
        <v>84</v>
      </c>
      <c r="B2239" s="0" t="s">
        <v>187</v>
      </c>
      <c r="C2239" s="0" t="n">
        <v>23</v>
      </c>
      <c r="D2239" s="40" t="n">
        <v>-3225.32983398438</v>
      </c>
      <c r="E2239" s="40" t="n">
        <v>518.980163574219</v>
      </c>
      <c r="F2239" s="40" t="n">
        <v>-563.890258789063</v>
      </c>
      <c r="G2239" s="40" t="n">
        <v>-391.809844970703</v>
      </c>
    </row>
    <row r="2240" customFormat="false" ht="12.75" hidden="false" customHeight="false" outlineLevel="0" collapsed="false">
      <c r="A2240" s="0" t="n">
        <v>85</v>
      </c>
      <c r="B2240" s="0" t="s">
        <v>188</v>
      </c>
      <c r="C2240" s="0" t="n">
        <v>23</v>
      </c>
      <c r="D2240" s="40" t="n">
        <v>591368.6875</v>
      </c>
      <c r="E2240" s="40" t="n">
        <v>211351.828125</v>
      </c>
      <c r="F2240" s="40" t="n">
        <v>106707.796875</v>
      </c>
      <c r="G2240" s="40" t="n">
        <v>343800.1875</v>
      </c>
    </row>
    <row r="2241" customFormat="false" ht="12.75" hidden="false" customHeight="false" outlineLevel="0" collapsed="false">
      <c r="A2241" s="0" t="n">
        <v>86</v>
      </c>
      <c r="B2241" s="0" t="s">
        <v>189</v>
      </c>
      <c r="C2241" s="0" t="n">
        <v>23</v>
      </c>
      <c r="D2241" s="40" t="n">
        <v>590761.8125</v>
      </c>
      <c r="E2241" s="40" t="n">
        <v>198444.28125</v>
      </c>
      <c r="F2241" s="40" t="n">
        <v>104417.765625</v>
      </c>
      <c r="G2241" s="40" t="n">
        <v>344591.28125</v>
      </c>
    </row>
    <row r="2242" customFormat="false" ht="12.75" hidden="false" customHeight="false" outlineLevel="0" collapsed="false">
      <c r="A2242" s="0" t="n">
        <v>87</v>
      </c>
      <c r="B2242" s="0" t="s">
        <v>190</v>
      </c>
      <c r="C2242" s="0" t="n">
        <v>23</v>
      </c>
      <c r="D2242" s="40" t="n">
        <v>602591.8125</v>
      </c>
      <c r="E2242" s="40" t="n">
        <v>204258.875</v>
      </c>
      <c r="F2242" s="40" t="n">
        <v>109779.3203125</v>
      </c>
      <c r="G2242" s="40" t="n">
        <v>359019.15625</v>
      </c>
    </row>
    <row r="2243" customFormat="false" ht="12.75" hidden="false" customHeight="false" outlineLevel="0" collapsed="false">
      <c r="A2243" s="0" t="n">
        <v>88</v>
      </c>
      <c r="B2243" s="0" t="s">
        <v>191</v>
      </c>
      <c r="C2243" s="0" t="n">
        <v>23</v>
      </c>
      <c r="D2243" s="40" t="n">
        <v>7432.0966796875</v>
      </c>
      <c r="E2243" s="40" t="n">
        <v>607.842590332031</v>
      </c>
      <c r="F2243" s="40" t="n">
        <v>-122.383201599121</v>
      </c>
      <c r="G2243" s="40" t="n">
        <v>-360.397979736328</v>
      </c>
    </row>
    <row r="2244" customFormat="false" ht="12.75" hidden="false" customHeight="false" outlineLevel="0" collapsed="false">
      <c r="A2244" s="0" t="n">
        <v>89</v>
      </c>
      <c r="B2244" s="0" t="s">
        <v>192</v>
      </c>
      <c r="C2244" s="0" t="n">
        <v>23</v>
      </c>
      <c r="D2244" s="40" t="n">
        <v>-18396.541015625</v>
      </c>
      <c r="E2244" s="40" t="n">
        <v>-255.503692626953</v>
      </c>
      <c r="F2244" s="40" t="n">
        <v>-1567.4697265625</v>
      </c>
      <c r="G2244" s="40" t="n">
        <v>-3268.8955078125</v>
      </c>
    </row>
    <row r="2245" customFormat="false" ht="12.75" hidden="false" customHeight="false" outlineLevel="0" collapsed="false">
      <c r="A2245" s="0" t="n">
        <v>90</v>
      </c>
      <c r="B2245" s="0" t="s">
        <v>193</v>
      </c>
      <c r="C2245" s="0" t="n">
        <v>23</v>
      </c>
      <c r="D2245" s="40" t="n">
        <v>1474.2099609375</v>
      </c>
      <c r="E2245" s="40" t="n">
        <v>-775.207336425781</v>
      </c>
      <c r="F2245" s="40" t="n">
        <v>-216.779388427734</v>
      </c>
      <c r="G2245" s="40" t="n">
        <v>-1290.74328613281</v>
      </c>
    </row>
    <row r="2246" customFormat="false" ht="12.75" hidden="false" customHeight="false" outlineLevel="0" collapsed="false">
      <c r="A2246" s="0" t="n">
        <v>91</v>
      </c>
      <c r="B2246" s="0" t="s">
        <v>194</v>
      </c>
      <c r="C2246" s="0" t="n">
        <v>23</v>
      </c>
      <c r="D2246" s="40" t="n">
        <v>-9629.158203125</v>
      </c>
      <c r="E2246" s="40" t="n">
        <v>-169.758163452148</v>
      </c>
      <c r="F2246" s="40" t="n">
        <v>-2272.6455078125</v>
      </c>
      <c r="G2246" s="40" t="n">
        <v>-386.791839599609</v>
      </c>
    </row>
    <row r="2247" customFormat="false" ht="12.75" hidden="false" customHeight="false" outlineLevel="0" collapsed="false">
      <c r="A2247" s="0" t="n">
        <v>92</v>
      </c>
      <c r="B2247" s="0" t="s">
        <v>195</v>
      </c>
      <c r="C2247" s="0" t="n">
        <v>23</v>
      </c>
      <c r="D2247" s="40" t="n">
        <v>-3582.24975585938</v>
      </c>
      <c r="E2247" s="40" t="n">
        <v>-501.970092773438</v>
      </c>
      <c r="F2247" s="40" t="n">
        <v>-1972.10815429688</v>
      </c>
      <c r="G2247" s="40" t="n">
        <v>182.017822265625</v>
      </c>
    </row>
    <row r="2248" customFormat="false" ht="12.75" hidden="false" customHeight="false" outlineLevel="0" collapsed="false">
      <c r="A2248" s="0" t="n">
        <v>93</v>
      </c>
      <c r="B2248" s="0" t="s">
        <v>196</v>
      </c>
      <c r="C2248" s="0" t="n">
        <v>23</v>
      </c>
      <c r="D2248" s="40" t="n">
        <v>-8927.1552734375</v>
      </c>
      <c r="E2248" s="40" t="n">
        <v>-306.147705078125</v>
      </c>
      <c r="F2248" s="40" t="n">
        <v>-372.095397949219</v>
      </c>
      <c r="G2248" s="40" t="n">
        <v>-1357.92712402344</v>
      </c>
    </row>
    <row r="2249" customFormat="false" ht="12.75" hidden="false" customHeight="false" outlineLevel="0" collapsed="false">
      <c r="A2249" s="0" t="n">
        <v>94</v>
      </c>
      <c r="B2249" s="0" t="s">
        <v>197</v>
      </c>
      <c r="C2249" s="0" t="n">
        <v>23</v>
      </c>
      <c r="D2249" s="40" t="n">
        <v>665963.625</v>
      </c>
      <c r="E2249" s="40" t="n">
        <v>222477.765625</v>
      </c>
      <c r="F2249" s="40" t="n">
        <v>120808.53125</v>
      </c>
      <c r="G2249" s="40" t="n">
        <v>399824.0625</v>
      </c>
    </row>
    <row r="2250" customFormat="false" ht="12.75" hidden="false" customHeight="false" outlineLevel="0" collapsed="false">
      <c r="A2250" s="0" t="n">
        <v>95</v>
      </c>
      <c r="B2250" s="0" t="s">
        <v>198</v>
      </c>
      <c r="C2250" s="0" t="n">
        <v>23</v>
      </c>
      <c r="D2250" s="40" t="n">
        <v>635658.4375</v>
      </c>
      <c r="E2250" s="40" t="n">
        <v>215741.421875</v>
      </c>
      <c r="F2250" s="40" t="n">
        <v>114823.25</v>
      </c>
      <c r="G2250" s="40" t="n">
        <v>376949.5625</v>
      </c>
    </row>
    <row r="2251" customFormat="false" ht="12.75" hidden="false" customHeight="false" outlineLevel="0" collapsed="false">
      <c r="A2251" s="0" t="n">
        <v>96</v>
      </c>
      <c r="B2251" s="0" t="s">
        <v>199</v>
      </c>
      <c r="C2251" s="0" t="n">
        <v>23</v>
      </c>
      <c r="D2251" s="40" t="n">
        <v>615233</v>
      </c>
      <c r="E2251" s="40" t="n">
        <v>214230.265625</v>
      </c>
      <c r="F2251" s="40" t="n">
        <v>111227.2265625</v>
      </c>
      <c r="G2251" s="40" t="n">
        <v>363528.84375</v>
      </c>
    </row>
    <row r="2252" customFormat="false" ht="12.75" hidden="false" customHeight="false" outlineLevel="0" collapsed="false">
      <c r="A2252" s="0" t="n">
        <v>1</v>
      </c>
      <c r="B2252" s="0" t="s">
        <v>104</v>
      </c>
      <c r="C2252" s="0" t="n">
        <v>24</v>
      </c>
      <c r="D2252" s="40" t="n">
        <v>-2003.17407226563</v>
      </c>
      <c r="E2252" s="40" t="n">
        <v>879.561279296875</v>
      </c>
      <c r="F2252" s="40" t="n">
        <v>75.2829971313477</v>
      </c>
      <c r="G2252" s="40" t="n">
        <v>-1791.25402832031</v>
      </c>
    </row>
    <row r="2253" customFormat="false" ht="12.75" hidden="false" customHeight="false" outlineLevel="0" collapsed="false">
      <c r="A2253" s="0" t="n">
        <v>2</v>
      </c>
      <c r="B2253" s="0" t="s">
        <v>105</v>
      </c>
      <c r="C2253" s="0" t="n">
        <v>24</v>
      </c>
      <c r="D2253" s="40" t="n">
        <v>7064.72314453125</v>
      </c>
      <c r="E2253" s="40" t="n">
        <v>1477.42126464844</v>
      </c>
      <c r="F2253" s="40" t="n">
        <v>1222.1220703125</v>
      </c>
      <c r="G2253" s="40" t="n">
        <v>1915.84533691406</v>
      </c>
    </row>
    <row r="2254" customFormat="false" ht="12.75" hidden="false" customHeight="false" outlineLevel="0" collapsed="false">
      <c r="A2254" s="0" t="n">
        <v>3</v>
      </c>
      <c r="B2254" s="0" t="s">
        <v>106</v>
      </c>
      <c r="C2254" s="0" t="n">
        <v>24</v>
      </c>
      <c r="D2254" s="40" t="n">
        <v>-11994.984375</v>
      </c>
      <c r="E2254" s="40" t="n">
        <v>-146.290267944336</v>
      </c>
      <c r="F2254" s="40" t="n">
        <v>70.5246505737305</v>
      </c>
      <c r="G2254" s="40" t="n">
        <v>-2577.18872070313</v>
      </c>
    </row>
    <row r="2255" customFormat="false" ht="12.75" hidden="false" customHeight="false" outlineLevel="0" collapsed="false">
      <c r="A2255" s="0" t="n">
        <v>4</v>
      </c>
      <c r="B2255" s="0" t="s">
        <v>107</v>
      </c>
      <c r="C2255" s="0" t="n">
        <v>24</v>
      </c>
      <c r="D2255" s="40" t="n">
        <v>-2482.89086914063</v>
      </c>
      <c r="E2255" s="40" t="n">
        <v>323.683044433594</v>
      </c>
      <c r="F2255" s="40" t="n">
        <v>379.390625</v>
      </c>
      <c r="G2255" s="40" t="n">
        <v>-211.039535522461</v>
      </c>
    </row>
    <row r="2256" customFormat="false" ht="12.75" hidden="false" customHeight="false" outlineLevel="0" collapsed="false">
      <c r="A2256" s="0" t="n">
        <v>5</v>
      </c>
      <c r="B2256" s="0" t="s">
        <v>108</v>
      </c>
      <c r="C2256" s="0" t="n">
        <v>24</v>
      </c>
      <c r="D2256" s="40" t="n">
        <v>-3020.62524414063</v>
      </c>
      <c r="E2256" s="40" t="n">
        <v>-71.7280883789063</v>
      </c>
      <c r="F2256" s="40" t="n">
        <v>656.268615722656</v>
      </c>
      <c r="G2256" s="40" t="n">
        <v>-856.194641113281</v>
      </c>
    </row>
    <row r="2257" customFormat="false" ht="12.75" hidden="false" customHeight="false" outlineLevel="0" collapsed="false">
      <c r="A2257" s="0" t="n">
        <v>6</v>
      </c>
      <c r="B2257" s="0" t="s">
        <v>109</v>
      </c>
      <c r="C2257" s="0" t="n">
        <v>24</v>
      </c>
      <c r="D2257" s="40" t="n">
        <v>-7750.36279296875</v>
      </c>
      <c r="E2257" s="40" t="n">
        <v>113.639724731445</v>
      </c>
      <c r="F2257" s="40" t="n">
        <v>27.8367977142334</v>
      </c>
      <c r="G2257" s="40" t="n">
        <v>-1409.90905761719</v>
      </c>
    </row>
    <row r="2258" customFormat="false" ht="12.75" hidden="false" customHeight="false" outlineLevel="0" collapsed="false">
      <c r="A2258" s="0" t="n">
        <v>7</v>
      </c>
      <c r="B2258" s="0" t="s">
        <v>110</v>
      </c>
      <c r="C2258" s="0" t="n">
        <v>24</v>
      </c>
      <c r="D2258" s="40" t="n">
        <v>-3431.2470703125</v>
      </c>
      <c r="E2258" s="40" t="n">
        <v>-43.7976608276367</v>
      </c>
      <c r="F2258" s="40" t="n">
        <v>520.429504394531</v>
      </c>
      <c r="G2258" s="40" t="n">
        <v>-781.189392089844</v>
      </c>
    </row>
    <row r="2259" customFormat="false" ht="12.75" hidden="false" customHeight="false" outlineLevel="0" collapsed="false">
      <c r="A2259" s="0" t="n">
        <v>8</v>
      </c>
      <c r="B2259" s="0" t="s">
        <v>111</v>
      </c>
      <c r="C2259" s="0" t="n">
        <v>24</v>
      </c>
      <c r="D2259" s="40" t="n">
        <v>-8711.5625</v>
      </c>
      <c r="E2259" s="40" t="n">
        <v>-569.982543945313</v>
      </c>
      <c r="F2259" s="40" t="n">
        <v>-482.208312988281</v>
      </c>
      <c r="G2259" s="40" t="n">
        <v>-2506.2490234375</v>
      </c>
    </row>
    <row r="2260" customFormat="false" ht="12.75" hidden="false" customHeight="false" outlineLevel="0" collapsed="false">
      <c r="A2260" s="0" t="n">
        <v>9</v>
      </c>
      <c r="B2260" s="0" t="s">
        <v>112</v>
      </c>
      <c r="C2260" s="0" t="n">
        <v>24</v>
      </c>
      <c r="D2260" s="40" t="n">
        <v>-1711.56274414063</v>
      </c>
      <c r="E2260" s="40" t="n">
        <v>-166.723220825195</v>
      </c>
      <c r="F2260" s="40" t="n">
        <v>-447.189147949219</v>
      </c>
      <c r="G2260" s="40" t="n">
        <v>-1688.78479003906</v>
      </c>
    </row>
    <row r="2261" customFormat="false" ht="12.75" hidden="false" customHeight="false" outlineLevel="0" collapsed="false">
      <c r="A2261" s="0" t="n">
        <v>10</v>
      </c>
      <c r="B2261" s="0" t="s">
        <v>113</v>
      </c>
      <c r="C2261" s="0" t="n">
        <v>24</v>
      </c>
      <c r="D2261" s="40" t="n">
        <v>207.481643676758</v>
      </c>
      <c r="E2261" s="40" t="n">
        <v>-144.613586425781</v>
      </c>
      <c r="F2261" s="40" t="n">
        <v>-232.619201660156</v>
      </c>
      <c r="G2261" s="40" t="n">
        <v>-1854.4833984375</v>
      </c>
    </row>
    <row r="2262" customFormat="false" ht="12.75" hidden="false" customHeight="false" outlineLevel="0" collapsed="false">
      <c r="A2262" s="0" t="n">
        <v>11</v>
      </c>
      <c r="B2262" s="0" t="s">
        <v>114</v>
      </c>
      <c r="C2262" s="0" t="n">
        <v>24</v>
      </c>
      <c r="D2262" s="40" t="n">
        <v>5898.529296875</v>
      </c>
      <c r="E2262" s="40" t="n">
        <v>-259.671752929688</v>
      </c>
      <c r="F2262" s="40" t="n">
        <v>121.81763458252</v>
      </c>
      <c r="G2262" s="40" t="n">
        <v>-383.345764160156</v>
      </c>
    </row>
    <row r="2263" customFormat="false" ht="12.75" hidden="false" customHeight="false" outlineLevel="0" collapsed="false">
      <c r="A2263" s="0" t="n">
        <v>12</v>
      </c>
      <c r="B2263" s="0" t="s">
        <v>115</v>
      </c>
      <c r="C2263" s="0" t="n">
        <v>24</v>
      </c>
      <c r="D2263" s="40" t="n">
        <v>2572.04541015625</v>
      </c>
      <c r="E2263" s="40" t="n">
        <v>188.046096801758</v>
      </c>
      <c r="F2263" s="40" t="n">
        <v>205.700256347656</v>
      </c>
      <c r="G2263" s="40" t="n">
        <v>-2138.08422851563</v>
      </c>
    </row>
    <row r="2264" customFormat="false" ht="12.75" hidden="false" customHeight="false" outlineLevel="0" collapsed="false">
      <c r="A2264" s="0" t="n">
        <v>13</v>
      </c>
      <c r="B2264" s="0" t="s">
        <v>116</v>
      </c>
      <c r="C2264" s="0" t="n">
        <v>24</v>
      </c>
      <c r="D2264" s="40" t="n">
        <v>-1892.28161621094</v>
      </c>
      <c r="E2264" s="40" t="n">
        <v>-628.596801757813</v>
      </c>
      <c r="F2264" s="40" t="n">
        <v>497.817443847656</v>
      </c>
      <c r="G2264" s="40" t="n">
        <v>-907.585327148438</v>
      </c>
    </row>
    <row r="2265" customFormat="false" ht="12.75" hidden="false" customHeight="false" outlineLevel="0" collapsed="false">
      <c r="A2265" s="0" t="n">
        <v>14</v>
      </c>
      <c r="B2265" s="0" t="s">
        <v>117</v>
      </c>
      <c r="C2265" s="0" t="n">
        <v>24</v>
      </c>
      <c r="D2265" s="40" t="n">
        <v>735378.9375</v>
      </c>
      <c r="E2265" s="40" t="n">
        <v>251461.671875</v>
      </c>
      <c r="F2265" s="40" t="n">
        <v>133372.234375</v>
      </c>
      <c r="G2265" s="40" t="n">
        <v>428497.875</v>
      </c>
    </row>
    <row r="2266" customFormat="false" ht="12.75" hidden="false" customHeight="false" outlineLevel="0" collapsed="false">
      <c r="A2266" s="0" t="n">
        <v>15</v>
      </c>
      <c r="B2266" s="0" t="s">
        <v>118</v>
      </c>
      <c r="C2266" s="0" t="n">
        <v>24</v>
      </c>
      <c r="D2266" s="40" t="n">
        <v>903093.375</v>
      </c>
      <c r="E2266" s="40" t="n">
        <v>294185.59375</v>
      </c>
      <c r="F2266" s="40" t="n">
        <v>158599.203125</v>
      </c>
      <c r="G2266" s="40" t="n">
        <v>518533.46875</v>
      </c>
    </row>
    <row r="2267" customFormat="false" ht="12.75" hidden="false" customHeight="false" outlineLevel="0" collapsed="false">
      <c r="A2267" s="0" t="n">
        <v>16</v>
      </c>
      <c r="B2267" s="0" t="s">
        <v>119</v>
      </c>
      <c r="C2267" s="0" t="n">
        <v>24</v>
      </c>
      <c r="D2267" s="40" t="n">
        <v>-4459.0400390625</v>
      </c>
      <c r="E2267" s="40" t="n">
        <v>-321.178039550781</v>
      </c>
      <c r="F2267" s="40" t="n">
        <v>-125.831809997559</v>
      </c>
      <c r="G2267" s="40" t="n">
        <v>-367.693206787109</v>
      </c>
    </row>
    <row r="2268" customFormat="false" ht="12.75" hidden="false" customHeight="false" outlineLevel="0" collapsed="false">
      <c r="A2268" s="0" t="n">
        <v>17</v>
      </c>
      <c r="B2268" s="0" t="s">
        <v>120</v>
      </c>
      <c r="C2268" s="0" t="n">
        <v>24</v>
      </c>
      <c r="D2268" s="40" t="n">
        <v>-5368.05908203125</v>
      </c>
      <c r="E2268" s="40" t="n">
        <v>325.271148681641</v>
      </c>
      <c r="F2268" s="40" t="n">
        <v>112.57649230957</v>
      </c>
      <c r="G2268" s="40" t="n">
        <v>-679.129211425781</v>
      </c>
    </row>
    <row r="2269" customFormat="false" ht="12.75" hidden="false" customHeight="false" outlineLevel="0" collapsed="false">
      <c r="A2269" s="0" t="n">
        <v>18</v>
      </c>
      <c r="B2269" s="0" t="s">
        <v>121</v>
      </c>
      <c r="C2269" s="0" t="n">
        <v>24</v>
      </c>
      <c r="D2269" s="40" t="n">
        <v>-3944.13354492188</v>
      </c>
      <c r="E2269" s="40" t="n">
        <v>3233.14428710938</v>
      </c>
      <c r="F2269" s="40" t="n">
        <v>2898.06811523438</v>
      </c>
      <c r="G2269" s="40" t="n">
        <v>1588.0361328125</v>
      </c>
    </row>
    <row r="2270" customFormat="false" ht="12.75" hidden="false" customHeight="false" outlineLevel="0" collapsed="false">
      <c r="A2270" s="0" t="n">
        <v>19</v>
      </c>
      <c r="B2270" s="0" t="s">
        <v>122</v>
      </c>
      <c r="C2270" s="0" t="n">
        <v>24</v>
      </c>
      <c r="D2270" s="40" t="n">
        <v>1241.83959960938</v>
      </c>
      <c r="E2270" s="40" t="n">
        <v>-326.3896484375</v>
      </c>
      <c r="F2270" s="40" t="n">
        <v>-49.7852630615234</v>
      </c>
      <c r="G2270" s="40" t="n">
        <v>-725.688049316406</v>
      </c>
    </row>
    <row r="2271" customFormat="false" ht="12.75" hidden="false" customHeight="false" outlineLevel="0" collapsed="false">
      <c r="A2271" s="0" t="n">
        <v>20</v>
      </c>
      <c r="B2271" s="0" t="s">
        <v>123</v>
      </c>
      <c r="C2271" s="0" t="n">
        <v>24</v>
      </c>
      <c r="D2271" s="40" t="n">
        <v>-1189.16638183594</v>
      </c>
      <c r="E2271" s="40" t="n">
        <v>-86.0155487060547</v>
      </c>
      <c r="F2271" s="40" t="n">
        <v>-125.868026733398</v>
      </c>
      <c r="G2271" s="40" t="n">
        <v>30.1024322509766</v>
      </c>
    </row>
    <row r="2272" customFormat="false" ht="12.75" hidden="false" customHeight="false" outlineLevel="0" collapsed="false">
      <c r="A2272" s="0" t="n">
        <v>21</v>
      </c>
      <c r="B2272" s="0" t="s">
        <v>124</v>
      </c>
      <c r="C2272" s="0" t="n">
        <v>24</v>
      </c>
      <c r="D2272" s="40" t="n">
        <v>1342.375</v>
      </c>
      <c r="E2272" s="40" t="n">
        <v>23.790641784668</v>
      </c>
      <c r="F2272" s="40" t="n">
        <v>23.5870456695557</v>
      </c>
      <c r="G2272" s="40" t="n">
        <v>-195.78288269043</v>
      </c>
    </row>
    <row r="2273" customFormat="false" ht="12.75" hidden="false" customHeight="false" outlineLevel="0" collapsed="false">
      <c r="A2273" s="0" t="n">
        <v>22</v>
      </c>
      <c r="B2273" s="0" t="s">
        <v>125</v>
      </c>
      <c r="C2273" s="0" t="n">
        <v>24</v>
      </c>
      <c r="D2273" s="40" t="n">
        <v>646200.625</v>
      </c>
      <c r="E2273" s="40" t="n">
        <v>218606.96875</v>
      </c>
      <c r="F2273" s="40" t="n">
        <v>119192.78125</v>
      </c>
      <c r="G2273" s="40" t="n">
        <v>386891.5625</v>
      </c>
    </row>
    <row r="2274" customFormat="false" ht="12.75" hidden="false" customHeight="false" outlineLevel="0" collapsed="false">
      <c r="A2274" s="0" t="n">
        <v>23</v>
      </c>
      <c r="B2274" s="0" t="s">
        <v>126</v>
      </c>
      <c r="C2274" s="0" t="n">
        <v>24</v>
      </c>
      <c r="D2274" s="40" t="n">
        <v>654037.8125</v>
      </c>
      <c r="E2274" s="40" t="n">
        <v>224826.1875</v>
      </c>
      <c r="F2274" s="40" t="n">
        <v>121021.6484375</v>
      </c>
      <c r="G2274" s="40" t="n">
        <v>391347.75</v>
      </c>
    </row>
    <row r="2275" customFormat="false" ht="12.75" hidden="false" customHeight="false" outlineLevel="0" collapsed="false">
      <c r="A2275" s="0" t="n">
        <v>24</v>
      </c>
      <c r="B2275" s="0" t="s">
        <v>127</v>
      </c>
      <c r="C2275" s="0" t="n">
        <v>24</v>
      </c>
      <c r="D2275" s="40" t="n">
        <v>-2798.43017578125</v>
      </c>
      <c r="E2275" s="40" t="n">
        <v>33.2467193603516</v>
      </c>
      <c r="F2275" s="40" t="n">
        <v>-856.024047851563</v>
      </c>
      <c r="G2275" s="40" t="n">
        <v>-2326.56372070313</v>
      </c>
    </row>
    <row r="2276" customFormat="false" ht="12.75" hidden="false" customHeight="false" outlineLevel="0" collapsed="false">
      <c r="A2276" s="0" t="n">
        <v>25</v>
      </c>
      <c r="B2276" s="0" t="s">
        <v>128</v>
      </c>
      <c r="C2276" s="0" t="n">
        <v>24</v>
      </c>
      <c r="D2276" s="40" t="n">
        <v>-2147.66333007813</v>
      </c>
      <c r="E2276" s="40" t="n">
        <v>750.469299316406</v>
      </c>
      <c r="F2276" s="40" t="n">
        <v>522.479370117188</v>
      </c>
      <c r="G2276" s="40" t="n">
        <v>-602.918823242188</v>
      </c>
    </row>
    <row r="2277" customFormat="false" ht="12.75" hidden="false" customHeight="false" outlineLevel="0" collapsed="false">
      <c r="A2277" s="0" t="n">
        <v>26</v>
      </c>
      <c r="B2277" s="0" t="s">
        <v>129</v>
      </c>
      <c r="C2277" s="0" t="n">
        <v>24</v>
      </c>
      <c r="D2277" s="40" t="n">
        <v>721054.5625</v>
      </c>
      <c r="E2277" s="40" t="n">
        <v>240050.03125</v>
      </c>
      <c r="F2277" s="40" t="n">
        <v>128675.0859375</v>
      </c>
      <c r="G2277" s="40" t="n">
        <v>425344.46875</v>
      </c>
    </row>
    <row r="2278" customFormat="false" ht="12.75" hidden="false" customHeight="false" outlineLevel="0" collapsed="false">
      <c r="A2278" s="0" t="n">
        <v>27</v>
      </c>
      <c r="B2278" s="0" t="s">
        <v>130</v>
      </c>
      <c r="C2278" s="0" t="n">
        <v>24</v>
      </c>
      <c r="D2278" s="40" t="n">
        <v>712262.1875</v>
      </c>
      <c r="E2278" s="40" t="n">
        <v>227300.359375</v>
      </c>
      <c r="F2278" s="40" t="n">
        <v>124115.8046875</v>
      </c>
      <c r="G2278" s="40" t="n">
        <v>412932.46875</v>
      </c>
    </row>
    <row r="2279" customFormat="false" ht="12.75" hidden="false" customHeight="false" outlineLevel="0" collapsed="false">
      <c r="A2279" s="0" t="n">
        <v>28</v>
      </c>
      <c r="B2279" s="0" t="s">
        <v>131</v>
      </c>
      <c r="C2279" s="0" t="n">
        <v>24</v>
      </c>
      <c r="D2279" s="40" t="n">
        <v>-3652.56640625</v>
      </c>
      <c r="E2279" s="40" t="n">
        <v>-69.3304290771484</v>
      </c>
      <c r="F2279" s="40" t="n">
        <v>-162.738159179688</v>
      </c>
      <c r="G2279" s="40" t="n">
        <v>281.691955566406</v>
      </c>
    </row>
    <row r="2280" customFormat="false" ht="12.75" hidden="false" customHeight="false" outlineLevel="0" collapsed="false">
      <c r="A2280" s="0" t="n">
        <v>29</v>
      </c>
      <c r="B2280" s="0" t="s">
        <v>132</v>
      </c>
      <c r="C2280" s="0" t="n">
        <v>24</v>
      </c>
      <c r="D2280" s="40" t="n">
        <v>-5777.35205078125</v>
      </c>
      <c r="E2280" s="40" t="n">
        <v>-1045.08862304688</v>
      </c>
      <c r="F2280" s="40" t="n">
        <v>-1244.40600585938</v>
      </c>
      <c r="G2280" s="40" t="n">
        <v>-622.69873046875</v>
      </c>
    </row>
    <row r="2281" customFormat="false" ht="12.75" hidden="false" customHeight="false" outlineLevel="0" collapsed="false">
      <c r="A2281" s="0" t="n">
        <v>30</v>
      </c>
      <c r="B2281" s="0" t="s">
        <v>133</v>
      </c>
      <c r="C2281" s="0" t="n">
        <v>24</v>
      </c>
      <c r="D2281" s="40" t="n">
        <v>-4776.06103515625</v>
      </c>
      <c r="E2281" s="40" t="n">
        <v>107.121215820313</v>
      </c>
      <c r="F2281" s="40" t="n">
        <v>221.066146850586</v>
      </c>
      <c r="G2281" s="40" t="n">
        <v>-198.18376159668</v>
      </c>
    </row>
    <row r="2282" customFormat="false" ht="12.75" hidden="false" customHeight="false" outlineLevel="0" collapsed="false">
      <c r="A2282" s="0" t="n">
        <v>31</v>
      </c>
      <c r="B2282" s="0" t="s">
        <v>134</v>
      </c>
      <c r="C2282" s="0" t="n">
        <v>24</v>
      </c>
      <c r="D2282" s="40" t="n">
        <v>1974.42932128906</v>
      </c>
      <c r="E2282" s="40" t="n">
        <v>-63.6965522766113</v>
      </c>
      <c r="F2282" s="40" t="n">
        <v>475.803497314453</v>
      </c>
      <c r="G2282" s="40" t="n">
        <v>292.833648681641</v>
      </c>
    </row>
    <row r="2283" customFormat="false" ht="12.75" hidden="false" customHeight="false" outlineLevel="0" collapsed="false">
      <c r="A2283" s="0" t="n">
        <v>32</v>
      </c>
      <c r="B2283" s="0" t="s">
        <v>135</v>
      </c>
      <c r="C2283" s="0" t="n">
        <v>24</v>
      </c>
      <c r="D2283" s="40" t="n">
        <v>-1249.30419921875</v>
      </c>
      <c r="E2283" s="40" t="n">
        <v>-39.0354499816895</v>
      </c>
      <c r="F2283" s="40" t="n">
        <v>-416.850677490234</v>
      </c>
      <c r="G2283" s="40" t="n">
        <v>248.097732543945</v>
      </c>
    </row>
    <row r="2284" customFormat="false" ht="12.75" hidden="false" customHeight="false" outlineLevel="0" collapsed="false">
      <c r="A2284" s="0" t="n">
        <v>33</v>
      </c>
      <c r="B2284" s="0" t="s">
        <v>136</v>
      </c>
      <c r="C2284" s="0" t="n">
        <v>24</v>
      </c>
      <c r="D2284" s="40" t="n">
        <v>2204.90380859375</v>
      </c>
      <c r="E2284" s="40" t="n">
        <v>347.467132568359</v>
      </c>
      <c r="F2284" s="40" t="n">
        <v>175.952087402344</v>
      </c>
      <c r="G2284" s="40" t="n">
        <v>1148.43872070313</v>
      </c>
    </row>
    <row r="2285" customFormat="false" ht="12.75" hidden="false" customHeight="false" outlineLevel="0" collapsed="false">
      <c r="A2285" s="0" t="n">
        <v>34</v>
      </c>
      <c r="B2285" s="0" t="s">
        <v>137</v>
      </c>
      <c r="C2285" s="0" t="n">
        <v>24</v>
      </c>
      <c r="D2285" s="40" t="n">
        <v>714686.8125</v>
      </c>
      <c r="E2285" s="40" t="n">
        <v>294295.8125</v>
      </c>
      <c r="F2285" s="40" t="n">
        <v>149636.078125</v>
      </c>
      <c r="G2285" s="40" t="n">
        <v>427109.5625</v>
      </c>
    </row>
    <row r="2286" customFormat="false" ht="12.75" hidden="false" customHeight="false" outlineLevel="0" collapsed="false">
      <c r="A2286" s="0" t="n">
        <v>35</v>
      </c>
      <c r="B2286" s="0" t="s">
        <v>138</v>
      </c>
      <c r="C2286" s="0" t="n">
        <v>24</v>
      </c>
      <c r="D2286" s="40" t="n">
        <v>673948.5625</v>
      </c>
      <c r="E2286" s="40" t="n">
        <v>284311.90625</v>
      </c>
      <c r="F2286" s="40" t="n">
        <v>142532.328125</v>
      </c>
      <c r="G2286" s="40" t="n">
        <v>400714.4375</v>
      </c>
    </row>
    <row r="2287" customFormat="false" ht="12.75" hidden="false" customHeight="false" outlineLevel="0" collapsed="false">
      <c r="A2287" s="0" t="n">
        <v>36</v>
      </c>
      <c r="B2287" s="0" t="s">
        <v>139</v>
      </c>
      <c r="C2287" s="0" t="n">
        <v>24</v>
      </c>
      <c r="D2287" s="40" t="n">
        <v>4917.5126953125</v>
      </c>
      <c r="E2287" s="40" t="n">
        <v>1514.49438476563</v>
      </c>
      <c r="F2287" s="40" t="n">
        <v>209.7861328125</v>
      </c>
      <c r="G2287" s="40" t="n">
        <v>312.956512451172</v>
      </c>
    </row>
    <row r="2288" customFormat="false" ht="12.75" hidden="false" customHeight="false" outlineLevel="0" collapsed="false">
      <c r="A2288" s="0" t="n">
        <v>37</v>
      </c>
      <c r="B2288" s="0" t="s">
        <v>140</v>
      </c>
      <c r="C2288" s="0" t="n">
        <v>24</v>
      </c>
      <c r="D2288" s="40" t="n">
        <v>1498.46374511719</v>
      </c>
      <c r="E2288" s="40" t="n">
        <v>1841.78198242188</v>
      </c>
      <c r="F2288" s="40" t="n">
        <v>1632.16345214844</v>
      </c>
      <c r="G2288" s="40" t="n">
        <v>-191.625762939453</v>
      </c>
    </row>
    <row r="2289" customFormat="false" ht="12.75" hidden="false" customHeight="false" outlineLevel="0" collapsed="false">
      <c r="A2289" s="0" t="n">
        <v>38</v>
      </c>
      <c r="B2289" s="0" t="s">
        <v>141</v>
      </c>
      <c r="C2289" s="0" t="n">
        <v>24</v>
      </c>
      <c r="D2289" s="40" t="n">
        <v>669738</v>
      </c>
      <c r="E2289" s="40" t="n">
        <v>223965.9375</v>
      </c>
      <c r="F2289" s="40" t="n">
        <v>119475.2265625</v>
      </c>
      <c r="G2289" s="40" t="n">
        <v>390149.65625</v>
      </c>
    </row>
    <row r="2290" customFormat="false" ht="12.75" hidden="false" customHeight="false" outlineLevel="0" collapsed="false">
      <c r="A2290" s="0" t="n">
        <v>39</v>
      </c>
      <c r="B2290" s="0" t="s">
        <v>142</v>
      </c>
      <c r="C2290" s="0" t="n">
        <v>24</v>
      </c>
      <c r="D2290" s="40" t="n">
        <v>736630.1875</v>
      </c>
      <c r="E2290" s="40" t="n">
        <v>231860.3125</v>
      </c>
      <c r="F2290" s="40" t="n">
        <v>126679.4609375</v>
      </c>
      <c r="G2290" s="40" t="n">
        <v>420306.90625</v>
      </c>
    </row>
    <row r="2291" customFormat="false" ht="12.75" hidden="false" customHeight="false" outlineLevel="0" collapsed="false">
      <c r="A2291" s="0" t="n">
        <v>40</v>
      </c>
      <c r="B2291" s="0" t="s">
        <v>143</v>
      </c>
      <c r="C2291" s="0" t="n">
        <v>24</v>
      </c>
      <c r="D2291" s="40" t="n">
        <v>2932.48291015625</v>
      </c>
      <c r="E2291" s="40" t="n">
        <v>507.017181396484</v>
      </c>
      <c r="F2291" s="40" t="n">
        <v>468.6669921875</v>
      </c>
      <c r="G2291" s="40" t="n">
        <v>931.792358398438</v>
      </c>
    </row>
    <row r="2292" customFormat="false" ht="12.75" hidden="false" customHeight="false" outlineLevel="0" collapsed="false">
      <c r="A2292" s="0" t="n">
        <v>41</v>
      </c>
      <c r="B2292" s="0" t="s">
        <v>144</v>
      </c>
      <c r="C2292" s="0" t="n">
        <v>24</v>
      </c>
      <c r="D2292" s="40" t="n">
        <v>-265.007476806641</v>
      </c>
      <c r="E2292" s="40" t="n">
        <v>392.835998535156</v>
      </c>
      <c r="F2292" s="40" t="n">
        <v>-222.506393432617</v>
      </c>
      <c r="G2292" s="40" t="n">
        <v>-320.775543212891</v>
      </c>
    </row>
    <row r="2293" customFormat="false" ht="12.75" hidden="false" customHeight="false" outlineLevel="0" collapsed="false">
      <c r="A2293" s="0" t="n">
        <v>42</v>
      </c>
      <c r="B2293" s="0" t="s">
        <v>145</v>
      </c>
      <c r="C2293" s="0" t="n">
        <v>24</v>
      </c>
      <c r="D2293" s="40" t="n">
        <v>-1792.22143554688</v>
      </c>
      <c r="E2293" s="40" t="n">
        <v>388.935241699219</v>
      </c>
      <c r="F2293" s="40" t="n">
        <v>-148.873428344727</v>
      </c>
      <c r="G2293" s="40" t="n">
        <v>-193.724945068359</v>
      </c>
    </row>
    <row r="2294" customFormat="false" ht="12.75" hidden="false" customHeight="false" outlineLevel="0" collapsed="false">
      <c r="A2294" s="0" t="n">
        <v>43</v>
      </c>
      <c r="B2294" s="0" t="s">
        <v>146</v>
      </c>
      <c r="C2294" s="0" t="n">
        <v>24</v>
      </c>
      <c r="D2294" s="40" t="n">
        <v>1914.00256347656</v>
      </c>
      <c r="E2294" s="40" t="n">
        <v>306.333770751953</v>
      </c>
      <c r="F2294" s="40" t="n">
        <v>-362.899688720703</v>
      </c>
      <c r="G2294" s="40" t="n">
        <v>-25.649694442749</v>
      </c>
    </row>
    <row r="2295" customFormat="false" ht="12.75" hidden="false" customHeight="false" outlineLevel="0" collapsed="false">
      <c r="A2295" s="0" t="n">
        <v>44</v>
      </c>
      <c r="B2295" s="0" t="s">
        <v>147</v>
      </c>
      <c r="C2295" s="0" t="n">
        <v>24</v>
      </c>
      <c r="D2295" s="40" t="n">
        <v>3131.14672851563</v>
      </c>
      <c r="E2295" s="40" t="n">
        <v>95.2869262695313</v>
      </c>
      <c r="F2295" s="40" t="n">
        <v>-766.69921875</v>
      </c>
      <c r="G2295" s="40" t="n">
        <v>118.876960754395</v>
      </c>
    </row>
    <row r="2296" customFormat="false" ht="12.75" hidden="false" customHeight="false" outlineLevel="0" collapsed="false">
      <c r="A2296" s="0" t="n">
        <v>45</v>
      </c>
      <c r="B2296" s="0" t="s">
        <v>148</v>
      </c>
      <c r="C2296" s="0" t="n">
        <v>24</v>
      </c>
      <c r="D2296" s="40" t="n">
        <v>3777.34350585938</v>
      </c>
      <c r="E2296" s="40" t="n">
        <v>888.904541015625</v>
      </c>
      <c r="F2296" s="40" t="n">
        <v>465.348541259766</v>
      </c>
      <c r="G2296" s="40" t="n">
        <v>1563.9306640625</v>
      </c>
    </row>
    <row r="2297" customFormat="false" ht="12.75" hidden="false" customHeight="false" outlineLevel="0" collapsed="false">
      <c r="A2297" s="0" t="n">
        <v>46</v>
      </c>
      <c r="B2297" s="0" t="s">
        <v>149</v>
      </c>
      <c r="C2297" s="0" t="n">
        <v>24</v>
      </c>
      <c r="D2297" s="40" t="n">
        <v>723937.8125</v>
      </c>
      <c r="E2297" s="40" t="n">
        <v>281783.59375</v>
      </c>
      <c r="F2297" s="40" t="n">
        <v>146252.84375</v>
      </c>
      <c r="G2297" s="40" t="n">
        <v>433705.5</v>
      </c>
    </row>
    <row r="2298" customFormat="false" ht="12.75" hidden="false" customHeight="false" outlineLevel="0" collapsed="false">
      <c r="A2298" s="0" t="n">
        <v>47</v>
      </c>
      <c r="B2298" s="0" t="s">
        <v>150</v>
      </c>
      <c r="C2298" s="0" t="n">
        <v>24</v>
      </c>
      <c r="D2298" s="40" t="n">
        <v>673831</v>
      </c>
      <c r="E2298" s="40" t="n">
        <v>266525.5</v>
      </c>
      <c r="F2298" s="40" t="n">
        <v>136162.203125</v>
      </c>
      <c r="G2298" s="40" t="n">
        <v>400016.9375</v>
      </c>
    </row>
    <row r="2299" customFormat="false" ht="12.75" hidden="false" customHeight="false" outlineLevel="0" collapsed="false">
      <c r="A2299" s="0" t="n">
        <v>48</v>
      </c>
      <c r="B2299" s="0" t="s">
        <v>151</v>
      </c>
      <c r="C2299" s="0" t="n">
        <v>24</v>
      </c>
      <c r="D2299" s="40" t="n">
        <v>4444.2509765625</v>
      </c>
      <c r="E2299" s="40" t="n">
        <v>1043.82495117188</v>
      </c>
      <c r="F2299" s="40" t="n">
        <v>-857.315673828125</v>
      </c>
      <c r="G2299" s="40" t="n">
        <v>-455.316345214844</v>
      </c>
    </row>
    <row r="2300" customFormat="false" ht="12.75" hidden="false" customHeight="false" outlineLevel="0" collapsed="false">
      <c r="A2300" s="0" t="n">
        <v>49</v>
      </c>
      <c r="B2300" s="0" t="s">
        <v>152</v>
      </c>
      <c r="C2300" s="0" t="n">
        <v>24</v>
      </c>
      <c r="D2300" s="40" t="n">
        <v>559.504516601563</v>
      </c>
      <c r="E2300" s="40" t="n">
        <v>139.620910644531</v>
      </c>
      <c r="F2300" s="40" t="n">
        <v>33.2138175964356</v>
      </c>
      <c r="G2300" s="40" t="n">
        <v>881.001647949219</v>
      </c>
    </row>
    <row r="2301" customFormat="false" ht="12.75" hidden="false" customHeight="false" outlineLevel="0" collapsed="false">
      <c r="A2301" s="0" t="n">
        <v>50</v>
      </c>
      <c r="B2301" s="0" t="s">
        <v>153</v>
      </c>
      <c r="C2301" s="0" t="n">
        <v>24</v>
      </c>
      <c r="D2301" s="40" t="n">
        <v>624770.1875</v>
      </c>
      <c r="E2301" s="40" t="n">
        <v>208742.859375</v>
      </c>
      <c r="F2301" s="40" t="n">
        <v>111800.3828125</v>
      </c>
      <c r="G2301" s="40" t="n">
        <v>370948.125</v>
      </c>
    </row>
    <row r="2302" customFormat="false" ht="12.75" hidden="false" customHeight="false" outlineLevel="0" collapsed="false">
      <c r="A2302" s="0" t="n">
        <v>51</v>
      </c>
      <c r="B2302" s="0" t="s">
        <v>154</v>
      </c>
      <c r="C2302" s="0" t="n">
        <v>24</v>
      </c>
      <c r="D2302" s="40" t="n">
        <v>731215.75</v>
      </c>
      <c r="E2302" s="40" t="n">
        <v>229109.796875</v>
      </c>
      <c r="F2302" s="40" t="n">
        <v>125032.4609375</v>
      </c>
      <c r="G2302" s="40" t="n">
        <v>418505.84375</v>
      </c>
    </row>
    <row r="2303" customFormat="false" ht="12.75" hidden="false" customHeight="false" outlineLevel="0" collapsed="false">
      <c r="A2303" s="0" t="n">
        <v>52</v>
      </c>
      <c r="B2303" s="0" t="s">
        <v>155</v>
      </c>
      <c r="C2303" s="0" t="n">
        <v>24</v>
      </c>
      <c r="D2303" s="40" t="n">
        <v>800.148071289063</v>
      </c>
      <c r="E2303" s="40" t="n">
        <v>-90.7839584350586</v>
      </c>
      <c r="F2303" s="40" t="n">
        <v>-128.389877319336</v>
      </c>
      <c r="G2303" s="40" t="n">
        <v>954.594543457031</v>
      </c>
    </row>
    <row r="2304" customFormat="false" ht="12.75" hidden="false" customHeight="false" outlineLevel="0" collapsed="false">
      <c r="A2304" s="0" t="n">
        <v>53</v>
      </c>
      <c r="B2304" s="0" t="s">
        <v>156</v>
      </c>
      <c r="C2304" s="0" t="n">
        <v>24</v>
      </c>
      <c r="D2304" s="40" t="n">
        <v>-2063.87475585938</v>
      </c>
      <c r="E2304" s="40" t="n">
        <v>-379.239410400391</v>
      </c>
      <c r="F2304" s="40" t="n">
        <v>-651.054138183594</v>
      </c>
      <c r="G2304" s="40" t="n">
        <v>148.217819213867</v>
      </c>
    </row>
    <row r="2305" customFormat="false" ht="12.75" hidden="false" customHeight="false" outlineLevel="0" collapsed="false">
      <c r="A2305" s="0" t="n">
        <v>54</v>
      </c>
      <c r="B2305" s="0" t="s">
        <v>157</v>
      </c>
      <c r="C2305" s="0" t="n">
        <v>24</v>
      </c>
      <c r="D2305" s="40" t="n">
        <v>2009.16284179688</v>
      </c>
      <c r="E2305" s="40" t="n">
        <v>695.802429199219</v>
      </c>
      <c r="F2305" s="40" t="n">
        <v>-84.9052047729492</v>
      </c>
      <c r="G2305" s="40" t="n">
        <v>-512.775695800781</v>
      </c>
    </row>
    <row r="2306" customFormat="false" ht="12.75" hidden="false" customHeight="false" outlineLevel="0" collapsed="false">
      <c r="A2306" s="0" t="n">
        <v>55</v>
      </c>
      <c r="B2306" s="0" t="s">
        <v>158</v>
      </c>
      <c r="C2306" s="0" t="n">
        <v>24</v>
      </c>
      <c r="D2306" s="40" t="n">
        <v>6487.439453125</v>
      </c>
      <c r="E2306" s="40" t="n">
        <v>-211.150985717773</v>
      </c>
      <c r="F2306" s="40" t="n">
        <v>511.513977050781</v>
      </c>
      <c r="G2306" s="40" t="n">
        <v>960.420654296875</v>
      </c>
    </row>
    <row r="2307" customFormat="false" ht="12.75" hidden="false" customHeight="false" outlineLevel="0" collapsed="false">
      <c r="A2307" s="0" t="n">
        <v>56</v>
      </c>
      <c r="B2307" s="0" t="s">
        <v>159</v>
      </c>
      <c r="C2307" s="0" t="n">
        <v>24</v>
      </c>
      <c r="D2307" s="40" t="n">
        <v>352.483032226563</v>
      </c>
      <c r="E2307" s="40" t="n">
        <v>155.745651245117</v>
      </c>
      <c r="F2307" s="40" t="n">
        <v>384.279907226563</v>
      </c>
      <c r="G2307" s="40" t="n">
        <v>1213.44506835938</v>
      </c>
    </row>
    <row r="2308" customFormat="false" ht="12.75" hidden="false" customHeight="false" outlineLevel="0" collapsed="false">
      <c r="A2308" s="0" t="n">
        <v>57</v>
      </c>
      <c r="B2308" s="0" t="s">
        <v>160</v>
      </c>
      <c r="C2308" s="0" t="n">
        <v>24</v>
      </c>
      <c r="D2308" s="40" t="n">
        <v>3450.77783203125</v>
      </c>
      <c r="E2308" s="40" t="n">
        <v>554.084350585938</v>
      </c>
      <c r="F2308" s="40" t="n">
        <v>354.483856201172</v>
      </c>
      <c r="G2308" s="40" t="n">
        <v>281.807312011719</v>
      </c>
    </row>
    <row r="2309" customFormat="false" ht="12.75" hidden="false" customHeight="false" outlineLevel="0" collapsed="false">
      <c r="A2309" s="0" t="n">
        <v>58</v>
      </c>
      <c r="B2309" s="0" t="s">
        <v>161</v>
      </c>
      <c r="C2309" s="0" t="n">
        <v>24</v>
      </c>
      <c r="D2309" s="40" t="n">
        <v>617798.375</v>
      </c>
      <c r="E2309" s="40" t="n">
        <v>201500.71875</v>
      </c>
      <c r="F2309" s="40" t="n">
        <v>110344.953125</v>
      </c>
      <c r="G2309" s="40" t="n">
        <v>355909.3125</v>
      </c>
    </row>
    <row r="2310" customFormat="false" ht="12.75" hidden="false" customHeight="false" outlineLevel="0" collapsed="false">
      <c r="A2310" s="0" t="n">
        <v>59</v>
      </c>
      <c r="B2310" s="0" t="s">
        <v>162</v>
      </c>
      <c r="C2310" s="0" t="n">
        <v>24</v>
      </c>
      <c r="D2310" s="40" t="n">
        <v>666878.3125</v>
      </c>
      <c r="E2310" s="40" t="n">
        <v>223691.796875</v>
      </c>
      <c r="F2310" s="40" t="n">
        <v>121127.4609375</v>
      </c>
      <c r="G2310" s="40" t="n">
        <v>397173.90625</v>
      </c>
    </row>
    <row r="2311" customFormat="false" ht="12.75" hidden="false" customHeight="false" outlineLevel="0" collapsed="false">
      <c r="A2311" s="0" t="n">
        <v>60</v>
      </c>
      <c r="B2311" s="0" t="s">
        <v>163</v>
      </c>
      <c r="C2311" s="0" t="n">
        <v>24</v>
      </c>
      <c r="D2311" s="40" t="n">
        <v>1325.88586425781</v>
      </c>
      <c r="E2311" s="40" t="n">
        <v>950.901428222656</v>
      </c>
      <c r="F2311" s="40" t="n">
        <v>-172.460632324219</v>
      </c>
      <c r="G2311" s="40" t="n">
        <v>1054.70104980469</v>
      </c>
    </row>
    <row r="2312" customFormat="false" ht="12.75" hidden="false" customHeight="false" outlineLevel="0" collapsed="false">
      <c r="A2312" s="0" t="n">
        <v>61</v>
      </c>
      <c r="B2312" s="0" t="s">
        <v>164</v>
      </c>
      <c r="C2312" s="0" t="n">
        <v>24</v>
      </c>
      <c r="D2312" s="40" t="n">
        <v>-4050.18530273438</v>
      </c>
      <c r="E2312" s="40" t="n">
        <v>252.055572509766</v>
      </c>
      <c r="F2312" s="40" t="n">
        <v>-638.681335449219</v>
      </c>
      <c r="G2312" s="40" t="n">
        <v>-50.205020904541</v>
      </c>
    </row>
    <row r="2313" customFormat="false" ht="12.75" hidden="false" customHeight="false" outlineLevel="0" collapsed="false">
      <c r="A2313" s="0" t="n">
        <v>62</v>
      </c>
      <c r="B2313" s="0" t="s">
        <v>165</v>
      </c>
      <c r="C2313" s="0" t="n">
        <v>24</v>
      </c>
      <c r="D2313" s="40" t="n">
        <v>658549.0625</v>
      </c>
      <c r="E2313" s="40" t="n">
        <v>218193.59375</v>
      </c>
      <c r="F2313" s="40" t="n">
        <v>116558.8046875</v>
      </c>
      <c r="G2313" s="40" t="n">
        <v>381856</v>
      </c>
    </row>
    <row r="2314" customFormat="false" ht="12.75" hidden="false" customHeight="false" outlineLevel="0" collapsed="false">
      <c r="A2314" s="0" t="n">
        <v>63</v>
      </c>
      <c r="B2314" s="0" t="s">
        <v>166</v>
      </c>
      <c r="C2314" s="0" t="n">
        <v>24</v>
      </c>
      <c r="D2314" s="40" t="n">
        <v>576093.0625</v>
      </c>
      <c r="E2314" s="40" t="n">
        <v>183289.546875</v>
      </c>
      <c r="F2314" s="40" t="n">
        <v>99163.9375</v>
      </c>
      <c r="G2314" s="40" t="n">
        <v>322707.34375</v>
      </c>
    </row>
    <row r="2315" customFormat="false" ht="12.75" hidden="false" customHeight="false" outlineLevel="0" collapsed="false">
      <c r="A2315" s="0" t="n">
        <v>64</v>
      </c>
      <c r="B2315" s="0" t="s">
        <v>167</v>
      </c>
      <c r="C2315" s="0" t="n">
        <v>24</v>
      </c>
      <c r="D2315" s="40" t="n">
        <v>-2210.56176757813</v>
      </c>
      <c r="E2315" s="40" t="n">
        <v>-350.339172363281</v>
      </c>
      <c r="F2315" s="40" t="n">
        <v>-391.487854003906</v>
      </c>
      <c r="G2315" s="40" t="n">
        <v>-309.473724365234</v>
      </c>
    </row>
    <row r="2316" customFormat="false" ht="12.75" hidden="false" customHeight="false" outlineLevel="0" collapsed="false">
      <c r="A2316" s="0" t="n">
        <v>65</v>
      </c>
      <c r="B2316" s="0" t="s">
        <v>168</v>
      </c>
      <c r="C2316" s="0" t="n">
        <v>24</v>
      </c>
      <c r="D2316" s="40" t="n">
        <v>-2296.52368164063</v>
      </c>
      <c r="E2316" s="40" t="n">
        <v>-150.559005737305</v>
      </c>
      <c r="F2316" s="40" t="n">
        <v>-356.428894042969</v>
      </c>
      <c r="G2316" s="40" t="n">
        <v>-141.688323974609</v>
      </c>
    </row>
    <row r="2317" customFormat="false" ht="12.75" hidden="false" customHeight="false" outlineLevel="0" collapsed="false">
      <c r="A2317" s="0" t="n">
        <v>66</v>
      </c>
      <c r="B2317" s="0" t="s">
        <v>169</v>
      </c>
      <c r="C2317" s="0" t="n">
        <v>24</v>
      </c>
      <c r="D2317" s="40" t="n">
        <v>-1156.8740234375</v>
      </c>
      <c r="E2317" s="40" t="n">
        <v>191.28125</v>
      </c>
      <c r="F2317" s="40" t="n">
        <v>416.813812255859</v>
      </c>
      <c r="G2317" s="40" t="n">
        <v>-1114.67077636719</v>
      </c>
    </row>
    <row r="2318" customFormat="false" ht="12.75" hidden="false" customHeight="false" outlineLevel="0" collapsed="false">
      <c r="A2318" s="0" t="n">
        <v>67</v>
      </c>
      <c r="B2318" s="0" t="s">
        <v>170</v>
      </c>
      <c r="C2318" s="0" t="n">
        <v>24</v>
      </c>
      <c r="D2318" s="40" t="n">
        <v>907.223693847656</v>
      </c>
      <c r="E2318" s="40" t="n">
        <v>-376.671203613281</v>
      </c>
      <c r="F2318" s="40" t="n">
        <v>-196.631561279297</v>
      </c>
      <c r="G2318" s="40" t="n">
        <v>-714.406921386719</v>
      </c>
    </row>
    <row r="2319" customFormat="false" ht="12.75" hidden="false" customHeight="false" outlineLevel="0" collapsed="false">
      <c r="A2319" s="0" t="n">
        <v>68</v>
      </c>
      <c r="B2319" s="0" t="s">
        <v>171</v>
      </c>
      <c r="C2319" s="0" t="n">
        <v>24</v>
      </c>
      <c r="D2319" s="40" t="n">
        <v>421.011901855469</v>
      </c>
      <c r="E2319" s="40" t="n">
        <v>391.096832275391</v>
      </c>
      <c r="F2319" s="40" t="n">
        <v>-160.544158935547</v>
      </c>
      <c r="G2319" s="40" t="n">
        <v>-399.406219482422</v>
      </c>
    </row>
    <row r="2320" customFormat="false" ht="12.75" hidden="false" customHeight="false" outlineLevel="0" collapsed="false">
      <c r="A2320" s="0" t="n">
        <v>69</v>
      </c>
      <c r="B2320" s="0" t="s">
        <v>172</v>
      </c>
      <c r="C2320" s="0" t="n">
        <v>24</v>
      </c>
      <c r="D2320" s="40" t="n">
        <v>-1087.02917480469</v>
      </c>
      <c r="E2320" s="40" t="n">
        <v>362.375762939453</v>
      </c>
      <c r="F2320" s="40" t="n">
        <v>-91.1415786743164</v>
      </c>
      <c r="G2320" s="40" t="n">
        <v>964.783264160156</v>
      </c>
    </row>
    <row r="2321" customFormat="false" ht="12.75" hidden="false" customHeight="false" outlineLevel="0" collapsed="false">
      <c r="A2321" s="0" t="n">
        <v>70</v>
      </c>
      <c r="B2321" s="0" t="s">
        <v>173</v>
      </c>
      <c r="C2321" s="0" t="n">
        <v>24</v>
      </c>
      <c r="D2321" s="40" t="n">
        <v>658100.9375</v>
      </c>
      <c r="E2321" s="40" t="n">
        <v>216698.59375</v>
      </c>
      <c r="F2321" s="40" t="n">
        <v>119908.5859375</v>
      </c>
      <c r="G2321" s="40" t="n">
        <v>389201.28125</v>
      </c>
    </row>
    <row r="2322" customFormat="false" ht="12.75" hidden="false" customHeight="false" outlineLevel="0" collapsed="false">
      <c r="A2322" s="0" t="n">
        <v>71</v>
      </c>
      <c r="B2322" s="0" t="s">
        <v>174</v>
      </c>
      <c r="C2322" s="0" t="n">
        <v>24</v>
      </c>
      <c r="D2322" s="40" t="n">
        <v>655240.75</v>
      </c>
      <c r="E2322" s="40" t="n">
        <v>222553.828125</v>
      </c>
      <c r="F2322" s="40" t="n">
        <v>120341.8046875</v>
      </c>
      <c r="G2322" s="40" t="n">
        <v>388508.3125</v>
      </c>
    </row>
    <row r="2323" customFormat="false" ht="12.75" hidden="false" customHeight="false" outlineLevel="0" collapsed="false">
      <c r="A2323" s="0" t="n">
        <v>72</v>
      </c>
      <c r="B2323" s="0" t="s">
        <v>175</v>
      </c>
      <c r="C2323" s="0" t="n">
        <v>24</v>
      </c>
      <c r="D2323" s="40" t="n">
        <v>-4398.4990234375</v>
      </c>
      <c r="E2323" s="40" t="n">
        <v>-442.457611083984</v>
      </c>
      <c r="F2323" s="40" t="n">
        <v>-911.516418457031</v>
      </c>
      <c r="G2323" s="40" t="n">
        <v>-1033.82678222656</v>
      </c>
    </row>
    <row r="2324" customFormat="false" ht="12.75" hidden="false" customHeight="false" outlineLevel="0" collapsed="false">
      <c r="A2324" s="0" t="n">
        <v>73</v>
      </c>
      <c r="B2324" s="0" t="s">
        <v>176</v>
      </c>
      <c r="C2324" s="0" t="n">
        <v>24</v>
      </c>
      <c r="D2324" s="40" t="n">
        <v>-3080.89331054688</v>
      </c>
      <c r="E2324" s="40" t="n">
        <v>659.241271972656</v>
      </c>
      <c r="F2324" s="40" t="n">
        <v>-570.848510742188</v>
      </c>
      <c r="G2324" s="40" t="n">
        <v>-907.199951171875</v>
      </c>
    </row>
    <row r="2325" customFormat="false" ht="12.75" hidden="false" customHeight="false" outlineLevel="0" collapsed="false">
      <c r="A2325" s="0" t="n">
        <v>74</v>
      </c>
      <c r="B2325" s="0" t="s">
        <v>177</v>
      </c>
      <c r="C2325" s="0" t="n">
        <v>24</v>
      </c>
      <c r="D2325" s="40" t="n">
        <v>607115.3125</v>
      </c>
      <c r="E2325" s="40" t="n">
        <v>221434.59375</v>
      </c>
      <c r="F2325" s="40" t="n">
        <v>114486.453125</v>
      </c>
      <c r="G2325" s="40" t="n">
        <v>351943.53125</v>
      </c>
    </row>
    <row r="2326" customFormat="false" ht="12.75" hidden="false" customHeight="false" outlineLevel="0" collapsed="false">
      <c r="A2326" s="0" t="n">
        <v>75</v>
      </c>
      <c r="B2326" s="0" t="s">
        <v>178</v>
      </c>
      <c r="C2326" s="0" t="n">
        <v>24</v>
      </c>
      <c r="D2326" s="40" t="n">
        <v>649178.0625</v>
      </c>
      <c r="E2326" s="40" t="n">
        <v>228545.90625</v>
      </c>
      <c r="F2326" s="40" t="n">
        <v>120373.8671875</v>
      </c>
      <c r="G2326" s="40" t="n">
        <v>375309.125</v>
      </c>
    </row>
    <row r="2327" customFormat="false" ht="12.75" hidden="false" customHeight="false" outlineLevel="0" collapsed="false">
      <c r="A2327" s="0" t="n">
        <v>76</v>
      </c>
      <c r="B2327" s="0" t="s">
        <v>179</v>
      </c>
      <c r="C2327" s="0" t="n">
        <v>24</v>
      </c>
      <c r="D2327" s="40" t="n">
        <v>-2760.6396484375</v>
      </c>
      <c r="E2327" s="40" t="n">
        <v>154.199722290039</v>
      </c>
      <c r="F2327" s="40" t="n">
        <v>-687.253173828125</v>
      </c>
      <c r="G2327" s="40" t="n">
        <v>-298.633331298828</v>
      </c>
    </row>
    <row r="2328" customFormat="false" ht="12.75" hidden="false" customHeight="false" outlineLevel="0" collapsed="false">
      <c r="A2328" s="0" t="n">
        <v>77</v>
      </c>
      <c r="B2328" s="0" t="s">
        <v>180</v>
      </c>
      <c r="C2328" s="0" t="n">
        <v>24</v>
      </c>
      <c r="D2328" s="40" t="n">
        <v>-4398.41259765625</v>
      </c>
      <c r="E2328" s="40" t="n">
        <v>-213.676879882813</v>
      </c>
      <c r="F2328" s="40" t="n">
        <v>-188.049758911133</v>
      </c>
      <c r="G2328" s="40" t="n">
        <v>-933.525695800781</v>
      </c>
    </row>
    <row r="2329" customFormat="false" ht="12.75" hidden="false" customHeight="false" outlineLevel="0" collapsed="false">
      <c r="A2329" s="0" t="n">
        <v>78</v>
      </c>
      <c r="B2329" s="0" t="s">
        <v>181</v>
      </c>
      <c r="C2329" s="0" t="n">
        <v>24</v>
      </c>
      <c r="D2329" s="40" t="n">
        <v>3439.587890625</v>
      </c>
      <c r="E2329" s="40" t="n">
        <v>182.414993286133</v>
      </c>
      <c r="F2329" s="40" t="n">
        <v>-355.139984130859</v>
      </c>
      <c r="G2329" s="40" t="n">
        <v>-945.777893066406</v>
      </c>
    </row>
    <row r="2330" customFormat="false" ht="12.75" hidden="false" customHeight="false" outlineLevel="0" collapsed="false">
      <c r="A2330" s="0" t="n">
        <v>79</v>
      </c>
      <c r="B2330" s="0" t="s">
        <v>182</v>
      </c>
      <c r="C2330" s="0" t="n">
        <v>24</v>
      </c>
      <c r="D2330" s="40" t="n">
        <v>-1233.3876953125</v>
      </c>
      <c r="E2330" s="40" t="n">
        <v>251.621307373047</v>
      </c>
      <c r="F2330" s="40" t="n">
        <v>-1535.90161132813</v>
      </c>
      <c r="G2330" s="40" t="n">
        <v>-385.060760498047</v>
      </c>
    </row>
    <row r="2331" customFormat="false" ht="12.75" hidden="false" customHeight="false" outlineLevel="0" collapsed="false">
      <c r="A2331" s="0" t="n">
        <v>80</v>
      </c>
      <c r="B2331" s="0" t="s">
        <v>183</v>
      </c>
      <c r="C2331" s="0" t="n">
        <v>24</v>
      </c>
      <c r="D2331" s="40" t="n">
        <v>1235.39196777344</v>
      </c>
      <c r="E2331" s="40" t="n">
        <v>61.6856422424316</v>
      </c>
      <c r="F2331" s="40" t="n">
        <v>123.917976379395</v>
      </c>
      <c r="G2331" s="40" t="n">
        <v>-639.188598632813</v>
      </c>
    </row>
    <row r="2332" customFormat="false" ht="12.75" hidden="false" customHeight="false" outlineLevel="0" collapsed="false">
      <c r="A2332" s="0" t="n">
        <v>81</v>
      </c>
      <c r="B2332" s="0" t="s">
        <v>184</v>
      </c>
      <c r="C2332" s="0" t="n">
        <v>24</v>
      </c>
      <c r="D2332" s="40" t="n">
        <v>-221.335342407227</v>
      </c>
      <c r="E2332" s="40" t="n">
        <v>171.314315795898</v>
      </c>
      <c r="F2332" s="40" t="n">
        <v>-314.863098144531</v>
      </c>
      <c r="G2332" s="40" t="n">
        <v>-482.701782226563</v>
      </c>
    </row>
    <row r="2333" customFormat="false" ht="12.75" hidden="false" customHeight="false" outlineLevel="0" collapsed="false">
      <c r="A2333" s="0" t="n">
        <v>82</v>
      </c>
      <c r="B2333" s="0" t="s">
        <v>185</v>
      </c>
      <c r="C2333" s="0" t="n">
        <v>24</v>
      </c>
      <c r="D2333" s="40" t="n">
        <v>665400.625</v>
      </c>
      <c r="E2333" s="40" t="n">
        <v>228141.8125</v>
      </c>
      <c r="F2333" s="40" t="n">
        <v>123022.2265625</v>
      </c>
      <c r="G2333" s="40" t="n">
        <v>396270.8125</v>
      </c>
    </row>
    <row r="2334" customFormat="false" ht="12.75" hidden="false" customHeight="false" outlineLevel="0" collapsed="false">
      <c r="A2334" s="0" t="n">
        <v>83</v>
      </c>
      <c r="B2334" s="0" t="s">
        <v>186</v>
      </c>
      <c r="C2334" s="0" t="n">
        <v>24</v>
      </c>
      <c r="D2334" s="40" t="n">
        <v>724776.1875</v>
      </c>
      <c r="E2334" s="40" t="n">
        <v>244105.046875</v>
      </c>
      <c r="F2334" s="40" t="n">
        <v>129652.65625</v>
      </c>
      <c r="G2334" s="40" t="n">
        <v>408820.15625</v>
      </c>
    </row>
    <row r="2335" customFormat="false" ht="12.75" hidden="false" customHeight="false" outlineLevel="0" collapsed="false">
      <c r="A2335" s="0" t="n">
        <v>84</v>
      </c>
      <c r="B2335" s="0" t="s">
        <v>187</v>
      </c>
      <c r="C2335" s="0" t="n">
        <v>24</v>
      </c>
      <c r="D2335" s="40" t="n">
        <v>-2416.99243164063</v>
      </c>
      <c r="E2335" s="40" t="n">
        <v>450.82275390625</v>
      </c>
      <c r="F2335" s="40" t="n">
        <v>-285.008483886719</v>
      </c>
      <c r="G2335" s="40" t="n">
        <v>-334.500610351563</v>
      </c>
    </row>
    <row r="2336" customFormat="false" ht="12.75" hidden="false" customHeight="false" outlineLevel="0" collapsed="false">
      <c r="A2336" s="0" t="n">
        <v>85</v>
      </c>
      <c r="B2336" s="0" t="s">
        <v>188</v>
      </c>
      <c r="C2336" s="0" t="n">
        <v>24</v>
      </c>
      <c r="D2336" s="40" t="n">
        <v>592616.9375</v>
      </c>
      <c r="E2336" s="40" t="n">
        <v>211894.96875</v>
      </c>
      <c r="F2336" s="40" t="n">
        <v>106699.1640625</v>
      </c>
      <c r="G2336" s="40" t="n">
        <v>345165.75</v>
      </c>
    </row>
    <row r="2337" customFormat="false" ht="12.75" hidden="false" customHeight="false" outlineLevel="0" collapsed="false">
      <c r="A2337" s="0" t="n">
        <v>86</v>
      </c>
      <c r="B2337" s="0" t="s">
        <v>189</v>
      </c>
      <c r="C2337" s="0" t="n">
        <v>24</v>
      </c>
      <c r="D2337" s="40" t="n">
        <v>589776.3125</v>
      </c>
      <c r="E2337" s="40" t="n">
        <v>199156.171875</v>
      </c>
      <c r="F2337" s="40" t="n">
        <v>104867.375</v>
      </c>
      <c r="G2337" s="40" t="n">
        <v>345105.4375</v>
      </c>
    </row>
    <row r="2338" customFormat="false" ht="12.75" hidden="false" customHeight="false" outlineLevel="0" collapsed="false">
      <c r="A2338" s="0" t="n">
        <v>87</v>
      </c>
      <c r="B2338" s="0" t="s">
        <v>190</v>
      </c>
      <c r="C2338" s="0" t="n">
        <v>24</v>
      </c>
      <c r="D2338" s="40" t="n">
        <v>604847.125</v>
      </c>
      <c r="E2338" s="40" t="n">
        <v>204467.375</v>
      </c>
      <c r="F2338" s="40" t="n">
        <v>109508.6953125</v>
      </c>
      <c r="G2338" s="40" t="n">
        <v>359679.4375</v>
      </c>
    </row>
    <row r="2339" customFormat="false" ht="12.75" hidden="false" customHeight="false" outlineLevel="0" collapsed="false">
      <c r="A2339" s="0" t="n">
        <v>88</v>
      </c>
      <c r="B2339" s="0" t="s">
        <v>191</v>
      </c>
      <c r="C2339" s="0" t="n">
        <v>24</v>
      </c>
      <c r="D2339" s="40" t="n">
        <v>6583.72607421875</v>
      </c>
      <c r="E2339" s="40" t="n">
        <v>693.247802734375</v>
      </c>
      <c r="F2339" s="40" t="n">
        <v>-414.990203857422</v>
      </c>
      <c r="G2339" s="40" t="n">
        <v>-217.793655395508</v>
      </c>
    </row>
    <row r="2340" customFormat="false" ht="12.75" hidden="false" customHeight="false" outlineLevel="0" collapsed="false">
      <c r="A2340" s="0" t="n">
        <v>89</v>
      </c>
      <c r="B2340" s="0" t="s">
        <v>192</v>
      </c>
      <c r="C2340" s="0" t="n">
        <v>24</v>
      </c>
      <c r="D2340" s="40" t="n">
        <v>-18842.125</v>
      </c>
      <c r="E2340" s="40" t="n">
        <v>-535.265380859375</v>
      </c>
      <c r="F2340" s="40" t="n">
        <v>-1791.77954101563</v>
      </c>
      <c r="G2340" s="40" t="n">
        <v>-2977.982421875</v>
      </c>
    </row>
    <row r="2341" customFormat="false" ht="12.75" hidden="false" customHeight="false" outlineLevel="0" collapsed="false">
      <c r="A2341" s="0" t="n">
        <v>90</v>
      </c>
      <c r="B2341" s="0" t="s">
        <v>193</v>
      </c>
      <c r="C2341" s="0" t="n">
        <v>24</v>
      </c>
      <c r="D2341" s="40" t="n">
        <v>648.420471191406</v>
      </c>
      <c r="E2341" s="40" t="n">
        <v>-443.435699462891</v>
      </c>
      <c r="F2341" s="40" t="n">
        <v>128.682220458984</v>
      </c>
      <c r="G2341" s="40" t="n">
        <v>-1255.32971191406</v>
      </c>
    </row>
    <row r="2342" customFormat="false" ht="12.75" hidden="false" customHeight="false" outlineLevel="0" collapsed="false">
      <c r="A2342" s="0" t="n">
        <v>91</v>
      </c>
      <c r="B2342" s="0" t="s">
        <v>194</v>
      </c>
      <c r="C2342" s="0" t="n">
        <v>24</v>
      </c>
      <c r="D2342" s="40" t="n">
        <v>-9624.5078125</v>
      </c>
      <c r="E2342" s="40" t="n">
        <v>-524.970520019531</v>
      </c>
      <c r="F2342" s="40" t="n">
        <v>-1940.869140625</v>
      </c>
      <c r="G2342" s="40" t="n">
        <v>-331.068359375</v>
      </c>
    </row>
    <row r="2343" customFormat="false" ht="12.75" hidden="false" customHeight="false" outlineLevel="0" collapsed="false">
      <c r="A2343" s="0" t="n">
        <v>92</v>
      </c>
      <c r="B2343" s="0" t="s">
        <v>195</v>
      </c>
      <c r="C2343" s="0" t="n">
        <v>24</v>
      </c>
      <c r="D2343" s="40" t="n">
        <v>-3706.30346679688</v>
      </c>
      <c r="E2343" s="40" t="n">
        <v>-594.563232421875</v>
      </c>
      <c r="F2343" s="40" t="n">
        <v>-1786.46765136719</v>
      </c>
      <c r="G2343" s="40" t="n">
        <v>417.101013183594</v>
      </c>
    </row>
    <row r="2344" customFormat="false" ht="12.75" hidden="false" customHeight="false" outlineLevel="0" collapsed="false">
      <c r="A2344" s="0" t="n">
        <v>93</v>
      </c>
      <c r="B2344" s="0" t="s">
        <v>196</v>
      </c>
      <c r="C2344" s="0" t="n">
        <v>24</v>
      </c>
      <c r="D2344" s="40" t="n">
        <v>-9084.318359375</v>
      </c>
      <c r="E2344" s="40" t="n">
        <v>-201.059967041016</v>
      </c>
      <c r="F2344" s="40" t="n">
        <v>-603.6884765625</v>
      </c>
      <c r="G2344" s="40" t="n">
        <v>-1266.4013671875</v>
      </c>
    </row>
    <row r="2345" customFormat="false" ht="12.75" hidden="false" customHeight="false" outlineLevel="0" collapsed="false">
      <c r="A2345" s="0" t="n">
        <v>94</v>
      </c>
      <c r="B2345" s="0" t="s">
        <v>197</v>
      </c>
      <c r="C2345" s="0" t="n">
        <v>24</v>
      </c>
      <c r="D2345" s="40" t="n">
        <v>665985.3125</v>
      </c>
      <c r="E2345" s="40" t="n">
        <v>222803.15625</v>
      </c>
      <c r="F2345" s="40" t="n">
        <v>121359.6875</v>
      </c>
      <c r="G2345" s="40" t="n">
        <v>400459.5</v>
      </c>
    </row>
    <row r="2346" customFormat="false" ht="12.75" hidden="false" customHeight="false" outlineLevel="0" collapsed="false">
      <c r="A2346" s="0" t="n">
        <v>95</v>
      </c>
      <c r="B2346" s="0" t="s">
        <v>198</v>
      </c>
      <c r="C2346" s="0" t="n">
        <v>24</v>
      </c>
      <c r="D2346" s="40" t="n">
        <v>637382.1875</v>
      </c>
      <c r="E2346" s="40" t="n">
        <v>216634.921875</v>
      </c>
      <c r="F2346" s="40" t="n">
        <v>115274.390625</v>
      </c>
      <c r="G2346" s="40" t="n">
        <v>377567.71875</v>
      </c>
    </row>
    <row r="2347" customFormat="false" ht="12.75" hidden="false" customHeight="false" outlineLevel="0" collapsed="false">
      <c r="A2347" s="0" t="n">
        <v>96</v>
      </c>
      <c r="B2347" s="0" t="s">
        <v>199</v>
      </c>
      <c r="C2347" s="0" t="n">
        <v>24</v>
      </c>
      <c r="D2347" s="40" t="n">
        <v>617137.5</v>
      </c>
      <c r="E2347" s="40" t="n">
        <v>214114.59375</v>
      </c>
      <c r="F2347" s="40" t="n">
        <v>111135.3984375</v>
      </c>
      <c r="G2347" s="40" t="n">
        <v>365067.59375</v>
      </c>
    </row>
    <row r="2348" customFormat="false" ht="12.75" hidden="false" customHeight="false" outlineLevel="0" collapsed="false">
      <c r="A2348" s="0" t="n">
        <v>1</v>
      </c>
      <c r="B2348" s="0" t="s">
        <v>104</v>
      </c>
      <c r="C2348" s="0" t="n">
        <v>25</v>
      </c>
      <c r="D2348" s="40" t="n">
        <v>-2223.5869140625</v>
      </c>
      <c r="E2348" s="40" t="n">
        <v>585.183837890625</v>
      </c>
      <c r="F2348" s="40" t="n">
        <v>7.69910144805908</v>
      </c>
      <c r="G2348" s="40" t="n">
        <v>-2104.73217773438</v>
      </c>
    </row>
    <row r="2349" customFormat="false" ht="12.75" hidden="false" customHeight="false" outlineLevel="0" collapsed="false">
      <c r="A2349" s="0" t="n">
        <v>2</v>
      </c>
      <c r="B2349" s="0" t="s">
        <v>105</v>
      </c>
      <c r="C2349" s="0" t="n">
        <v>25</v>
      </c>
      <c r="D2349" s="40" t="n">
        <v>6491.3828125</v>
      </c>
      <c r="E2349" s="40" t="n">
        <v>910.751892089844</v>
      </c>
      <c r="F2349" s="40" t="n">
        <v>1273.87927246094</v>
      </c>
      <c r="G2349" s="40" t="n">
        <v>1723.06457519531</v>
      </c>
    </row>
    <row r="2350" customFormat="false" ht="12.75" hidden="false" customHeight="false" outlineLevel="0" collapsed="false">
      <c r="A2350" s="0" t="n">
        <v>3</v>
      </c>
      <c r="B2350" s="0" t="s">
        <v>106</v>
      </c>
      <c r="C2350" s="0" t="n">
        <v>25</v>
      </c>
      <c r="D2350" s="40" t="n">
        <v>-12268.5</v>
      </c>
      <c r="E2350" s="40" t="n">
        <v>-420.385101318359</v>
      </c>
      <c r="F2350" s="40" t="n">
        <v>202.346481323242</v>
      </c>
      <c r="G2350" s="40" t="n">
        <v>-2046.77734375</v>
      </c>
    </row>
    <row r="2351" customFormat="false" ht="12.75" hidden="false" customHeight="false" outlineLevel="0" collapsed="false">
      <c r="A2351" s="0" t="n">
        <v>4</v>
      </c>
      <c r="B2351" s="0" t="s">
        <v>107</v>
      </c>
      <c r="C2351" s="0" t="n">
        <v>25</v>
      </c>
      <c r="D2351" s="40" t="n">
        <v>-2450.51513671875</v>
      </c>
      <c r="E2351" s="40" t="n">
        <v>269.587524414063</v>
      </c>
      <c r="F2351" s="40" t="n">
        <v>610.686218261719</v>
      </c>
      <c r="G2351" s="40" t="n">
        <v>-361.670043945313</v>
      </c>
    </row>
    <row r="2352" customFormat="false" ht="12.75" hidden="false" customHeight="false" outlineLevel="0" collapsed="false">
      <c r="A2352" s="0" t="n">
        <v>5</v>
      </c>
      <c r="B2352" s="0" t="s">
        <v>108</v>
      </c>
      <c r="C2352" s="0" t="n">
        <v>25</v>
      </c>
      <c r="D2352" s="40" t="n">
        <v>-3180.36328125</v>
      </c>
      <c r="E2352" s="40" t="n">
        <v>-69.3049240112305</v>
      </c>
      <c r="F2352" s="40" t="n">
        <v>806.68310546875</v>
      </c>
      <c r="G2352" s="40" t="n">
        <v>-965.523803710938</v>
      </c>
    </row>
    <row r="2353" customFormat="false" ht="12.75" hidden="false" customHeight="false" outlineLevel="0" collapsed="false">
      <c r="A2353" s="0" t="n">
        <v>6</v>
      </c>
      <c r="B2353" s="0" t="s">
        <v>109</v>
      </c>
      <c r="C2353" s="0" t="n">
        <v>25</v>
      </c>
      <c r="D2353" s="40" t="n">
        <v>-7937.791015625</v>
      </c>
      <c r="E2353" s="40" t="n">
        <v>165.956649780273</v>
      </c>
      <c r="F2353" s="40" t="n">
        <v>161.395629882813</v>
      </c>
      <c r="G2353" s="40" t="n">
        <v>-1264.11584472656</v>
      </c>
    </row>
    <row r="2354" customFormat="false" ht="12.75" hidden="false" customHeight="false" outlineLevel="0" collapsed="false">
      <c r="A2354" s="0" t="n">
        <v>7</v>
      </c>
      <c r="B2354" s="0" t="s">
        <v>110</v>
      </c>
      <c r="C2354" s="0" t="n">
        <v>25</v>
      </c>
      <c r="D2354" s="40" t="n">
        <v>-3818.70434570313</v>
      </c>
      <c r="E2354" s="40" t="n">
        <v>-75.3965072631836</v>
      </c>
      <c r="F2354" s="40" t="n">
        <v>891.8427734375</v>
      </c>
      <c r="G2354" s="40" t="n">
        <v>-550.526611328125</v>
      </c>
    </row>
    <row r="2355" customFormat="false" ht="12.75" hidden="false" customHeight="false" outlineLevel="0" collapsed="false">
      <c r="A2355" s="0" t="n">
        <v>8</v>
      </c>
      <c r="B2355" s="0" t="s">
        <v>111</v>
      </c>
      <c r="C2355" s="0" t="n">
        <v>25</v>
      </c>
      <c r="D2355" s="40" t="n">
        <v>-8140.869140625</v>
      </c>
      <c r="E2355" s="40" t="n">
        <v>-553.093627929688</v>
      </c>
      <c r="F2355" s="40" t="n">
        <v>-104.487548828125</v>
      </c>
      <c r="G2355" s="40" t="n">
        <v>-2351.93676757813</v>
      </c>
    </row>
    <row r="2356" customFormat="false" ht="12.75" hidden="false" customHeight="false" outlineLevel="0" collapsed="false">
      <c r="A2356" s="0" t="n">
        <v>9</v>
      </c>
      <c r="B2356" s="0" t="s">
        <v>112</v>
      </c>
      <c r="C2356" s="0" t="n">
        <v>25</v>
      </c>
      <c r="D2356" s="40" t="n">
        <v>-1423.12829589844</v>
      </c>
      <c r="E2356" s="40" t="n">
        <v>-165.412750244141</v>
      </c>
      <c r="F2356" s="40" t="n">
        <v>177.025955200195</v>
      </c>
      <c r="G2356" s="40" t="n">
        <v>-1768.15991210938</v>
      </c>
    </row>
    <row r="2357" customFormat="false" ht="12.75" hidden="false" customHeight="false" outlineLevel="0" collapsed="false">
      <c r="A2357" s="0" t="n">
        <v>10</v>
      </c>
      <c r="B2357" s="0" t="s">
        <v>113</v>
      </c>
      <c r="C2357" s="0" t="n">
        <v>25</v>
      </c>
      <c r="D2357" s="40" t="n">
        <v>205.693298339844</v>
      </c>
      <c r="E2357" s="40" t="n">
        <v>216.95832824707</v>
      </c>
      <c r="F2357" s="40" t="n">
        <v>258.055389404297</v>
      </c>
      <c r="G2357" s="40" t="n">
        <v>-1588.10754394531</v>
      </c>
    </row>
    <row r="2358" customFormat="false" ht="12.75" hidden="false" customHeight="false" outlineLevel="0" collapsed="false">
      <c r="A2358" s="0" t="n">
        <v>11</v>
      </c>
      <c r="B2358" s="0" t="s">
        <v>114</v>
      </c>
      <c r="C2358" s="0" t="n">
        <v>25</v>
      </c>
      <c r="D2358" s="40" t="n">
        <v>4919.56884765625</v>
      </c>
      <c r="E2358" s="40" t="n">
        <v>17.2435092926025</v>
      </c>
      <c r="F2358" s="40" t="n">
        <v>74.2566452026367</v>
      </c>
      <c r="G2358" s="40" t="n">
        <v>147.979797363281</v>
      </c>
    </row>
    <row r="2359" customFormat="false" ht="12.75" hidden="false" customHeight="false" outlineLevel="0" collapsed="false">
      <c r="A2359" s="0" t="n">
        <v>12</v>
      </c>
      <c r="B2359" s="0" t="s">
        <v>115</v>
      </c>
      <c r="C2359" s="0" t="n">
        <v>25</v>
      </c>
      <c r="D2359" s="40" t="n">
        <v>2699.96264648438</v>
      </c>
      <c r="E2359" s="40" t="n">
        <v>658.254943847656</v>
      </c>
      <c r="F2359" s="40" t="n">
        <v>503.383697509766</v>
      </c>
      <c r="G2359" s="40" t="n">
        <v>-2072.33374023438</v>
      </c>
    </row>
    <row r="2360" customFormat="false" ht="12.75" hidden="false" customHeight="false" outlineLevel="0" collapsed="false">
      <c r="A2360" s="0" t="n">
        <v>13</v>
      </c>
      <c r="B2360" s="0" t="s">
        <v>116</v>
      </c>
      <c r="C2360" s="0" t="n">
        <v>25</v>
      </c>
      <c r="D2360" s="40" t="n">
        <v>-3439.92651367188</v>
      </c>
      <c r="E2360" s="40" t="n">
        <v>-722.603088378906</v>
      </c>
      <c r="F2360" s="40" t="n">
        <v>375.569946289063</v>
      </c>
      <c r="G2360" s="40" t="n">
        <v>-1369.76245117188</v>
      </c>
    </row>
    <row r="2361" customFormat="false" ht="12.75" hidden="false" customHeight="false" outlineLevel="0" collapsed="false">
      <c r="A2361" s="0" t="n">
        <v>14</v>
      </c>
      <c r="B2361" s="0" t="s">
        <v>117</v>
      </c>
      <c r="C2361" s="0" t="n">
        <v>25</v>
      </c>
      <c r="D2361" s="40" t="n">
        <v>737054.6875</v>
      </c>
      <c r="E2361" s="40" t="n">
        <v>253553.484375</v>
      </c>
      <c r="F2361" s="40" t="n">
        <v>134057.46875</v>
      </c>
      <c r="G2361" s="40" t="n">
        <v>429674.78125</v>
      </c>
    </row>
    <row r="2362" customFormat="false" ht="12.75" hidden="false" customHeight="false" outlineLevel="0" collapsed="false">
      <c r="A2362" s="0" t="n">
        <v>15</v>
      </c>
      <c r="B2362" s="0" t="s">
        <v>118</v>
      </c>
      <c r="C2362" s="0" t="n">
        <v>25</v>
      </c>
      <c r="D2362" s="40" t="n">
        <v>903699.6875</v>
      </c>
      <c r="E2362" s="40" t="n">
        <v>297188.375</v>
      </c>
      <c r="F2362" s="40" t="n">
        <v>159572.8125</v>
      </c>
      <c r="G2362" s="40" t="n">
        <v>518278.21875</v>
      </c>
    </row>
    <row r="2363" customFormat="false" ht="12.75" hidden="false" customHeight="false" outlineLevel="0" collapsed="false">
      <c r="A2363" s="0" t="n">
        <v>16</v>
      </c>
      <c r="B2363" s="0" t="s">
        <v>119</v>
      </c>
      <c r="C2363" s="0" t="n">
        <v>25</v>
      </c>
      <c r="D2363" s="40" t="n">
        <v>-4650.47265625</v>
      </c>
      <c r="E2363" s="40" t="n">
        <v>-347.310546875</v>
      </c>
      <c r="F2363" s="40" t="n">
        <v>-274.964324951172</v>
      </c>
      <c r="G2363" s="40" t="n">
        <v>-651.963012695313</v>
      </c>
    </row>
    <row r="2364" customFormat="false" ht="12.75" hidden="false" customHeight="false" outlineLevel="0" collapsed="false">
      <c r="A2364" s="0" t="n">
        <v>17</v>
      </c>
      <c r="B2364" s="0" t="s">
        <v>120</v>
      </c>
      <c r="C2364" s="0" t="n">
        <v>25</v>
      </c>
      <c r="D2364" s="40" t="n">
        <v>-5163.41064453125</v>
      </c>
      <c r="E2364" s="40" t="n">
        <v>246.773635864258</v>
      </c>
      <c r="F2364" s="40" t="n">
        <v>90.058219909668</v>
      </c>
      <c r="G2364" s="40" t="n">
        <v>-857.629272460938</v>
      </c>
    </row>
    <row r="2365" customFormat="false" ht="12.75" hidden="false" customHeight="false" outlineLevel="0" collapsed="false">
      <c r="A2365" s="0" t="n">
        <v>18</v>
      </c>
      <c r="B2365" s="0" t="s">
        <v>121</v>
      </c>
      <c r="C2365" s="0" t="n">
        <v>25</v>
      </c>
      <c r="D2365" s="40" t="n">
        <v>-3899.44384765625</v>
      </c>
      <c r="E2365" s="40" t="n">
        <v>3135.78173828125</v>
      </c>
      <c r="F2365" s="40" t="n">
        <v>2925.9931640625</v>
      </c>
      <c r="G2365" s="40" t="n">
        <v>1241.90551757813</v>
      </c>
    </row>
    <row r="2366" customFormat="false" ht="12.75" hidden="false" customHeight="false" outlineLevel="0" collapsed="false">
      <c r="A2366" s="0" t="n">
        <v>19</v>
      </c>
      <c r="B2366" s="0" t="s">
        <v>122</v>
      </c>
      <c r="C2366" s="0" t="n">
        <v>25</v>
      </c>
      <c r="D2366" s="40" t="n">
        <v>1711.79248046875</v>
      </c>
      <c r="E2366" s="40" t="n">
        <v>-70.8329391479492</v>
      </c>
      <c r="F2366" s="40" t="n">
        <v>-33.2781791687012</v>
      </c>
      <c r="G2366" s="40" t="n">
        <v>-506.292114257813</v>
      </c>
    </row>
    <row r="2367" customFormat="false" ht="12.75" hidden="false" customHeight="false" outlineLevel="0" collapsed="false">
      <c r="A2367" s="0" t="n">
        <v>20</v>
      </c>
      <c r="B2367" s="0" t="s">
        <v>123</v>
      </c>
      <c r="C2367" s="0" t="n">
        <v>25</v>
      </c>
      <c r="D2367" s="40" t="n">
        <v>-2011.67346191406</v>
      </c>
      <c r="E2367" s="40" t="n">
        <v>-132.408004760742</v>
      </c>
      <c r="F2367" s="40" t="n">
        <v>-84.15771484375</v>
      </c>
      <c r="G2367" s="40" t="n">
        <v>-132.785415649414</v>
      </c>
    </row>
    <row r="2368" customFormat="false" ht="12.75" hidden="false" customHeight="false" outlineLevel="0" collapsed="false">
      <c r="A2368" s="0" t="n">
        <v>21</v>
      </c>
      <c r="B2368" s="0" t="s">
        <v>124</v>
      </c>
      <c r="C2368" s="0" t="n">
        <v>25</v>
      </c>
      <c r="D2368" s="40" t="n">
        <v>2190.40747070313</v>
      </c>
      <c r="E2368" s="40" t="n">
        <v>-153.359130859375</v>
      </c>
      <c r="F2368" s="40" t="n">
        <v>-86.2735900878906</v>
      </c>
      <c r="G2368" s="40" t="n">
        <v>-187.31901550293</v>
      </c>
    </row>
    <row r="2369" customFormat="false" ht="12.75" hidden="false" customHeight="false" outlineLevel="0" collapsed="false">
      <c r="A2369" s="0" t="n">
        <v>22</v>
      </c>
      <c r="B2369" s="0" t="s">
        <v>125</v>
      </c>
      <c r="C2369" s="0" t="n">
        <v>25</v>
      </c>
      <c r="D2369" s="40" t="n">
        <v>649374.1875</v>
      </c>
      <c r="E2369" s="40" t="n">
        <v>220531</v>
      </c>
      <c r="F2369" s="40" t="n">
        <v>119794.8671875</v>
      </c>
      <c r="G2369" s="40" t="n">
        <v>387094.8125</v>
      </c>
    </row>
    <row r="2370" customFormat="false" ht="12.75" hidden="false" customHeight="false" outlineLevel="0" collapsed="false">
      <c r="A2370" s="0" t="n">
        <v>23</v>
      </c>
      <c r="B2370" s="0" t="s">
        <v>126</v>
      </c>
      <c r="C2370" s="0" t="n">
        <v>25</v>
      </c>
      <c r="D2370" s="40" t="n">
        <v>656782.625</v>
      </c>
      <c r="E2370" s="40" t="n">
        <v>227294.78125</v>
      </c>
      <c r="F2370" s="40" t="n">
        <v>121556.375</v>
      </c>
      <c r="G2370" s="40" t="n">
        <v>391948.21875</v>
      </c>
    </row>
    <row r="2371" customFormat="false" ht="12.75" hidden="false" customHeight="false" outlineLevel="0" collapsed="false">
      <c r="A2371" s="0" t="n">
        <v>24</v>
      </c>
      <c r="B2371" s="0" t="s">
        <v>127</v>
      </c>
      <c r="C2371" s="0" t="n">
        <v>25</v>
      </c>
      <c r="D2371" s="40" t="n">
        <v>-2936.86840820313</v>
      </c>
      <c r="E2371" s="40" t="n">
        <v>-45.122859954834</v>
      </c>
      <c r="F2371" s="40" t="n">
        <v>-713.920654296875</v>
      </c>
      <c r="G2371" s="40" t="n">
        <v>-2197.63061523438</v>
      </c>
    </row>
    <row r="2372" customFormat="false" ht="12.75" hidden="false" customHeight="false" outlineLevel="0" collapsed="false">
      <c r="A2372" s="0" t="n">
        <v>25</v>
      </c>
      <c r="B2372" s="0" t="s">
        <v>128</v>
      </c>
      <c r="C2372" s="0" t="n">
        <v>25</v>
      </c>
      <c r="D2372" s="40" t="n">
        <v>-1474.77746582031</v>
      </c>
      <c r="E2372" s="40" t="n">
        <v>103.379867553711</v>
      </c>
      <c r="F2372" s="40" t="n">
        <v>638.172912597656</v>
      </c>
      <c r="G2372" s="40" t="n">
        <v>-836.369201660156</v>
      </c>
    </row>
    <row r="2373" customFormat="false" ht="12.75" hidden="false" customHeight="false" outlineLevel="0" collapsed="false">
      <c r="A2373" s="0" t="n">
        <v>26</v>
      </c>
      <c r="B2373" s="0" t="s">
        <v>129</v>
      </c>
      <c r="C2373" s="0" t="n">
        <v>25</v>
      </c>
      <c r="D2373" s="40" t="n">
        <v>721428.6875</v>
      </c>
      <c r="E2373" s="40" t="n">
        <v>240103.875</v>
      </c>
      <c r="F2373" s="40" t="n">
        <v>128740.046875</v>
      </c>
      <c r="G2373" s="40" t="n">
        <v>424713.375</v>
      </c>
    </row>
    <row r="2374" customFormat="false" ht="12.75" hidden="false" customHeight="false" outlineLevel="0" collapsed="false">
      <c r="A2374" s="0" t="n">
        <v>27</v>
      </c>
      <c r="B2374" s="0" t="s">
        <v>130</v>
      </c>
      <c r="C2374" s="0" t="n">
        <v>25</v>
      </c>
      <c r="D2374" s="40" t="n">
        <v>714131</v>
      </c>
      <c r="E2374" s="40" t="n">
        <v>227910.21875</v>
      </c>
      <c r="F2374" s="40" t="n">
        <v>124539.3515625</v>
      </c>
      <c r="G2374" s="40" t="n">
        <v>413680.78125</v>
      </c>
    </row>
    <row r="2375" customFormat="false" ht="12.75" hidden="false" customHeight="false" outlineLevel="0" collapsed="false">
      <c r="A2375" s="0" t="n">
        <v>28</v>
      </c>
      <c r="B2375" s="0" t="s">
        <v>131</v>
      </c>
      <c r="C2375" s="0" t="n">
        <v>25</v>
      </c>
      <c r="D2375" s="40" t="n">
        <v>-3017.03686523438</v>
      </c>
      <c r="E2375" s="40" t="n">
        <v>-142.33088684082</v>
      </c>
      <c r="F2375" s="40" t="n">
        <v>-222.407653808594</v>
      </c>
      <c r="G2375" s="40" t="n">
        <v>77.6547317504883</v>
      </c>
    </row>
    <row r="2376" customFormat="false" ht="12.75" hidden="false" customHeight="false" outlineLevel="0" collapsed="false">
      <c r="A2376" s="0" t="n">
        <v>29</v>
      </c>
      <c r="B2376" s="0" t="s">
        <v>132</v>
      </c>
      <c r="C2376" s="0" t="n">
        <v>25</v>
      </c>
      <c r="D2376" s="40" t="n">
        <v>-4533.35595703125</v>
      </c>
      <c r="E2376" s="40" t="n">
        <v>-1139.19763183594</v>
      </c>
      <c r="F2376" s="40" t="n">
        <v>-1178.06140136719</v>
      </c>
      <c r="G2376" s="40" t="n">
        <v>-725.459777832031</v>
      </c>
    </row>
    <row r="2377" customFormat="false" ht="12.75" hidden="false" customHeight="false" outlineLevel="0" collapsed="false">
      <c r="A2377" s="0" t="n">
        <v>30</v>
      </c>
      <c r="B2377" s="0" t="s">
        <v>133</v>
      </c>
      <c r="C2377" s="0" t="n">
        <v>25</v>
      </c>
      <c r="D2377" s="40" t="n">
        <v>-4191.16796875</v>
      </c>
      <c r="E2377" s="40" t="n">
        <v>239.356369018555</v>
      </c>
      <c r="F2377" s="40" t="n">
        <v>258.643646240234</v>
      </c>
      <c r="G2377" s="40" t="n">
        <v>-293.259246826172</v>
      </c>
    </row>
    <row r="2378" customFormat="false" ht="12.75" hidden="false" customHeight="false" outlineLevel="0" collapsed="false">
      <c r="A2378" s="0" t="n">
        <v>31</v>
      </c>
      <c r="B2378" s="0" t="s">
        <v>134</v>
      </c>
      <c r="C2378" s="0" t="n">
        <v>25</v>
      </c>
      <c r="D2378" s="40" t="n">
        <v>1745.55517578125</v>
      </c>
      <c r="E2378" s="40" t="n">
        <v>208.832794189453</v>
      </c>
      <c r="F2378" s="40" t="n">
        <v>417.049041748047</v>
      </c>
      <c r="G2378" s="40" t="n">
        <v>98.7076187133789</v>
      </c>
    </row>
    <row r="2379" customFormat="false" ht="12.75" hidden="false" customHeight="false" outlineLevel="0" collapsed="false">
      <c r="A2379" s="0" t="n">
        <v>32</v>
      </c>
      <c r="B2379" s="0" t="s">
        <v>135</v>
      </c>
      <c r="C2379" s="0" t="n">
        <v>25</v>
      </c>
      <c r="D2379" s="40" t="n">
        <v>-215.693084716797</v>
      </c>
      <c r="E2379" s="40" t="n">
        <v>71.9167861938477</v>
      </c>
      <c r="F2379" s="40" t="n">
        <v>-196.476272583008</v>
      </c>
      <c r="G2379" s="40" t="n">
        <v>208.356643676758</v>
      </c>
    </row>
    <row r="2380" customFormat="false" ht="12.75" hidden="false" customHeight="false" outlineLevel="0" collapsed="false">
      <c r="A2380" s="0" t="n">
        <v>33</v>
      </c>
      <c r="B2380" s="0" t="s">
        <v>136</v>
      </c>
      <c r="C2380" s="0" t="n">
        <v>25</v>
      </c>
      <c r="D2380" s="40" t="n">
        <v>2900.56103515625</v>
      </c>
      <c r="E2380" s="40" t="n">
        <v>576.86669921875</v>
      </c>
      <c r="F2380" s="40" t="n">
        <v>173.254608154297</v>
      </c>
      <c r="G2380" s="40" t="n">
        <v>873.948608398438</v>
      </c>
    </row>
    <row r="2381" customFormat="false" ht="12.75" hidden="false" customHeight="false" outlineLevel="0" collapsed="false">
      <c r="A2381" s="0" t="n">
        <v>34</v>
      </c>
      <c r="B2381" s="0" t="s">
        <v>137</v>
      </c>
      <c r="C2381" s="0" t="n">
        <v>25</v>
      </c>
      <c r="D2381" s="40" t="n">
        <v>718243.4375</v>
      </c>
      <c r="E2381" s="40" t="n">
        <v>326909.59375</v>
      </c>
      <c r="F2381" s="40" t="n">
        <v>160644.421875</v>
      </c>
      <c r="G2381" s="40" t="n">
        <v>427634.0625</v>
      </c>
    </row>
    <row r="2382" customFormat="false" ht="12.75" hidden="false" customHeight="false" outlineLevel="0" collapsed="false">
      <c r="A2382" s="0" t="n">
        <v>35</v>
      </c>
      <c r="B2382" s="0" t="s">
        <v>138</v>
      </c>
      <c r="C2382" s="0" t="n">
        <v>25</v>
      </c>
      <c r="D2382" s="40" t="n">
        <v>674519.125</v>
      </c>
      <c r="E2382" s="40" t="n">
        <v>314793.5</v>
      </c>
      <c r="F2382" s="40" t="n">
        <v>152863.265625</v>
      </c>
      <c r="G2382" s="40" t="n">
        <v>400298.59375</v>
      </c>
    </row>
    <row r="2383" customFormat="false" ht="12.75" hidden="false" customHeight="false" outlineLevel="0" collapsed="false">
      <c r="A2383" s="0" t="n">
        <v>36</v>
      </c>
      <c r="B2383" s="0" t="s">
        <v>139</v>
      </c>
      <c r="C2383" s="0" t="n">
        <v>25</v>
      </c>
      <c r="D2383" s="40" t="n">
        <v>4393.203125</v>
      </c>
      <c r="E2383" s="40" t="n">
        <v>1634.25512695313</v>
      </c>
      <c r="F2383" s="40" t="n">
        <v>88.4975509643555</v>
      </c>
      <c r="G2383" s="40" t="n">
        <v>-125.840606689453</v>
      </c>
    </row>
    <row r="2384" customFormat="false" ht="12.75" hidden="false" customHeight="false" outlineLevel="0" collapsed="false">
      <c r="A2384" s="0" t="n">
        <v>37</v>
      </c>
      <c r="B2384" s="0" t="s">
        <v>140</v>
      </c>
      <c r="C2384" s="0" t="n">
        <v>25</v>
      </c>
      <c r="D2384" s="40" t="n">
        <v>681.447875976563</v>
      </c>
      <c r="E2384" s="40" t="n">
        <v>1597.27075195313</v>
      </c>
      <c r="F2384" s="40" t="n">
        <v>1878.10986328125</v>
      </c>
      <c r="G2384" s="40" t="n">
        <v>-480.335723876953</v>
      </c>
    </row>
    <row r="2385" customFormat="false" ht="12.75" hidden="false" customHeight="false" outlineLevel="0" collapsed="false">
      <c r="A2385" s="0" t="n">
        <v>38</v>
      </c>
      <c r="B2385" s="0" t="s">
        <v>141</v>
      </c>
      <c r="C2385" s="0" t="n">
        <v>25</v>
      </c>
      <c r="D2385" s="40" t="n">
        <v>668728.25</v>
      </c>
      <c r="E2385" s="40" t="n">
        <v>226592.03125</v>
      </c>
      <c r="F2385" s="40" t="n">
        <v>120395.546875</v>
      </c>
      <c r="G2385" s="40" t="n">
        <v>390616.5</v>
      </c>
    </row>
    <row r="2386" customFormat="false" ht="12.75" hidden="false" customHeight="false" outlineLevel="0" collapsed="false">
      <c r="A2386" s="0" t="n">
        <v>39</v>
      </c>
      <c r="B2386" s="0" t="s">
        <v>142</v>
      </c>
      <c r="C2386" s="0" t="n">
        <v>25</v>
      </c>
      <c r="D2386" s="40" t="n">
        <v>737981.6875</v>
      </c>
      <c r="E2386" s="40" t="n">
        <v>234261.359375</v>
      </c>
      <c r="F2386" s="40" t="n">
        <v>126935.9765625</v>
      </c>
      <c r="G2386" s="40" t="n">
        <v>420869.21875</v>
      </c>
    </row>
    <row r="2387" customFormat="false" ht="12.75" hidden="false" customHeight="false" outlineLevel="0" collapsed="false">
      <c r="A2387" s="0" t="n">
        <v>40</v>
      </c>
      <c r="B2387" s="0" t="s">
        <v>143</v>
      </c>
      <c r="C2387" s="0" t="n">
        <v>25</v>
      </c>
      <c r="D2387" s="40" t="n">
        <v>2689.02075195313</v>
      </c>
      <c r="E2387" s="40" t="n">
        <v>433.421173095703</v>
      </c>
      <c r="F2387" s="40" t="n">
        <v>340.384094238281</v>
      </c>
      <c r="G2387" s="40" t="n">
        <v>925.173461914063</v>
      </c>
    </row>
    <row r="2388" customFormat="false" ht="12.75" hidden="false" customHeight="false" outlineLevel="0" collapsed="false">
      <c r="A2388" s="0" t="n">
        <v>41</v>
      </c>
      <c r="B2388" s="0" t="s">
        <v>144</v>
      </c>
      <c r="C2388" s="0" t="n">
        <v>25</v>
      </c>
      <c r="D2388" s="40" t="n">
        <v>-979.833129882813</v>
      </c>
      <c r="E2388" s="40" t="n">
        <v>549.028076171875</v>
      </c>
      <c r="F2388" s="40" t="n">
        <v>-510.848876953125</v>
      </c>
      <c r="G2388" s="40" t="n">
        <v>-527.822021484375</v>
      </c>
    </row>
    <row r="2389" customFormat="false" ht="12.75" hidden="false" customHeight="false" outlineLevel="0" collapsed="false">
      <c r="A2389" s="0" t="n">
        <v>42</v>
      </c>
      <c r="B2389" s="0" t="s">
        <v>145</v>
      </c>
      <c r="C2389" s="0" t="n">
        <v>25</v>
      </c>
      <c r="D2389" s="40" t="n">
        <v>-1911.27783203125</v>
      </c>
      <c r="E2389" s="40" t="n">
        <v>452.261657714844</v>
      </c>
      <c r="F2389" s="40" t="n">
        <v>-145.865432739258</v>
      </c>
      <c r="G2389" s="40" t="n">
        <v>-0.759965717792511</v>
      </c>
    </row>
    <row r="2390" customFormat="false" ht="12.75" hidden="false" customHeight="false" outlineLevel="0" collapsed="false">
      <c r="A2390" s="0" t="n">
        <v>43</v>
      </c>
      <c r="B2390" s="0" t="s">
        <v>146</v>
      </c>
      <c r="C2390" s="0" t="n">
        <v>25</v>
      </c>
      <c r="D2390" s="40" t="n">
        <v>1952.90405273438</v>
      </c>
      <c r="E2390" s="40" t="n">
        <v>243.727783203125</v>
      </c>
      <c r="F2390" s="40" t="n">
        <v>-24.4573631286621</v>
      </c>
      <c r="G2390" s="40" t="n">
        <v>-92.0968933105469</v>
      </c>
    </row>
    <row r="2391" customFormat="false" ht="12.75" hidden="false" customHeight="false" outlineLevel="0" collapsed="false">
      <c r="A2391" s="0" t="n">
        <v>44</v>
      </c>
      <c r="B2391" s="0" t="s">
        <v>147</v>
      </c>
      <c r="C2391" s="0" t="n">
        <v>25</v>
      </c>
      <c r="D2391" s="40" t="n">
        <v>3084.75244140625</v>
      </c>
      <c r="E2391" s="40" t="n">
        <v>129.833251953125</v>
      </c>
      <c r="F2391" s="40" t="n">
        <v>-761.810424804688</v>
      </c>
      <c r="G2391" s="40" t="n">
        <v>75.690788269043</v>
      </c>
    </row>
    <row r="2392" customFormat="false" ht="12.75" hidden="false" customHeight="false" outlineLevel="0" collapsed="false">
      <c r="A2392" s="0" t="n">
        <v>45</v>
      </c>
      <c r="B2392" s="0" t="s">
        <v>148</v>
      </c>
      <c r="C2392" s="0" t="n">
        <v>25</v>
      </c>
      <c r="D2392" s="40" t="n">
        <v>4169.33837890625</v>
      </c>
      <c r="E2392" s="40" t="n">
        <v>824.301879882813</v>
      </c>
      <c r="F2392" s="40" t="n">
        <v>335.091644287109</v>
      </c>
      <c r="G2392" s="40" t="n">
        <v>1582.95629882813</v>
      </c>
    </row>
    <row r="2393" customFormat="false" ht="12.75" hidden="false" customHeight="false" outlineLevel="0" collapsed="false">
      <c r="A2393" s="0" t="n">
        <v>46</v>
      </c>
      <c r="B2393" s="0" t="s">
        <v>149</v>
      </c>
      <c r="C2393" s="0" t="n">
        <v>25</v>
      </c>
      <c r="D2393" s="40" t="n">
        <v>726866.1875</v>
      </c>
      <c r="E2393" s="40" t="n">
        <v>308774.75</v>
      </c>
      <c r="F2393" s="40" t="n">
        <v>155085.328125</v>
      </c>
      <c r="G2393" s="40" t="n">
        <v>434611.84375</v>
      </c>
    </row>
    <row r="2394" customFormat="false" ht="12.75" hidden="false" customHeight="false" outlineLevel="0" collapsed="false">
      <c r="A2394" s="0" t="n">
        <v>47</v>
      </c>
      <c r="B2394" s="0" t="s">
        <v>150</v>
      </c>
      <c r="C2394" s="0" t="n">
        <v>25</v>
      </c>
      <c r="D2394" s="40" t="n">
        <v>678887.1875</v>
      </c>
      <c r="E2394" s="40" t="n">
        <v>291853.625</v>
      </c>
      <c r="F2394" s="40" t="n">
        <v>145013.078125</v>
      </c>
      <c r="G2394" s="40" t="n">
        <v>401433.21875</v>
      </c>
    </row>
    <row r="2395" customFormat="false" ht="12.75" hidden="false" customHeight="false" outlineLevel="0" collapsed="false">
      <c r="A2395" s="0" t="n">
        <v>48</v>
      </c>
      <c r="B2395" s="0" t="s">
        <v>151</v>
      </c>
      <c r="C2395" s="0" t="n">
        <v>25</v>
      </c>
      <c r="D2395" s="40" t="n">
        <v>3380.76000976563</v>
      </c>
      <c r="E2395" s="40" t="n">
        <v>896.30322265625</v>
      </c>
      <c r="F2395" s="40" t="n">
        <v>-839.698303222656</v>
      </c>
      <c r="G2395" s="40" t="n">
        <v>-312.630401611328</v>
      </c>
    </row>
    <row r="2396" customFormat="false" ht="12.75" hidden="false" customHeight="false" outlineLevel="0" collapsed="false">
      <c r="A2396" s="0" t="n">
        <v>49</v>
      </c>
      <c r="B2396" s="0" t="s">
        <v>152</v>
      </c>
      <c r="C2396" s="0" t="n">
        <v>25</v>
      </c>
      <c r="D2396" s="40" t="n">
        <v>1126.31982421875</v>
      </c>
      <c r="E2396" s="40" t="n">
        <v>72.1569366455078</v>
      </c>
      <c r="F2396" s="40" t="n">
        <v>-256.142456054688</v>
      </c>
      <c r="G2396" s="40" t="n">
        <v>817.066223144531</v>
      </c>
    </row>
    <row r="2397" customFormat="false" ht="12.75" hidden="false" customHeight="false" outlineLevel="0" collapsed="false">
      <c r="A2397" s="0" t="n">
        <v>50</v>
      </c>
      <c r="B2397" s="0" t="s">
        <v>153</v>
      </c>
      <c r="C2397" s="0" t="n">
        <v>25</v>
      </c>
      <c r="D2397" s="40" t="n">
        <v>625066.1875</v>
      </c>
      <c r="E2397" s="40" t="n">
        <v>209816.25</v>
      </c>
      <c r="F2397" s="40" t="n">
        <v>111847.8359375</v>
      </c>
      <c r="G2397" s="40" t="n">
        <v>371209.625</v>
      </c>
    </row>
    <row r="2398" customFormat="false" ht="12.75" hidden="false" customHeight="false" outlineLevel="0" collapsed="false">
      <c r="A2398" s="0" t="n">
        <v>51</v>
      </c>
      <c r="B2398" s="0" t="s">
        <v>154</v>
      </c>
      <c r="C2398" s="0" t="n">
        <v>25</v>
      </c>
      <c r="D2398" s="40" t="n">
        <v>732578.0625</v>
      </c>
      <c r="E2398" s="40" t="n">
        <v>230423.015625</v>
      </c>
      <c r="F2398" s="40" t="n">
        <v>125028.125</v>
      </c>
      <c r="G2398" s="40" t="n">
        <v>419015.84375</v>
      </c>
    </row>
    <row r="2399" customFormat="false" ht="12.75" hidden="false" customHeight="false" outlineLevel="0" collapsed="false">
      <c r="A2399" s="0" t="n">
        <v>52</v>
      </c>
      <c r="B2399" s="0" t="s">
        <v>155</v>
      </c>
      <c r="C2399" s="0" t="n">
        <v>25</v>
      </c>
      <c r="D2399" s="40" t="n">
        <v>786.840515136719</v>
      </c>
      <c r="E2399" s="40" t="n">
        <v>35.8237152099609</v>
      </c>
      <c r="F2399" s="40" t="n">
        <v>-92.9498138427734</v>
      </c>
      <c r="G2399" s="40" t="n">
        <v>870.094421386719</v>
      </c>
    </row>
    <row r="2400" customFormat="false" ht="12.75" hidden="false" customHeight="false" outlineLevel="0" collapsed="false">
      <c r="A2400" s="0" t="n">
        <v>53</v>
      </c>
      <c r="B2400" s="0" t="s">
        <v>156</v>
      </c>
      <c r="C2400" s="0" t="n">
        <v>25</v>
      </c>
      <c r="D2400" s="40" t="n">
        <v>-2162.07373046875</v>
      </c>
      <c r="E2400" s="40" t="n">
        <v>-264.352447509766</v>
      </c>
      <c r="F2400" s="40" t="n">
        <v>-520.814880371094</v>
      </c>
      <c r="G2400" s="40" t="n">
        <v>302.808013916016</v>
      </c>
    </row>
    <row r="2401" customFormat="false" ht="12.75" hidden="false" customHeight="false" outlineLevel="0" collapsed="false">
      <c r="A2401" s="0" t="n">
        <v>54</v>
      </c>
      <c r="B2401" s="0" t="s">
        <v>157</v>
      </c>
      <c r="C2401" s="0" t="n">
        <v>25</v>
      </c>
      <c r="D2401" s="40" t="n">
        <v>2470.33642578125</v>
      </c>
      <c r="E2401" s="40" t="n">
        <v>729.255737304688</v>
      </c>
      <c r="F2401" s="40" t="n">
        <v>-437.181121826172</v>
      </c>
      <c r="G2401" s="40" t="n">
        <v>-313.701995849609</v>
      </c>
    </row>
    <row r="2402" customFormat="false" ht="12.75" hidden="false" customHeight="false" outlineLevel="0" collapsed="false">
      <c r="A2402" s="0" t="n">
        <v>55</v>
      </c>
      <c r="B2402" s="0" t="s">
        <v>158</v>
      </c>
      <c r="C2402" s="0" t="n">
        <v>25</v>
      </c>
      <c r="D2402" s="40" t="n">
        <v>5512.81396484375</v>
      </c>
      <c r="E2402" s="40" t="n">
        <v>21.4316024780273</v>
      </c>
      <c r="F2402" s="40" t="n">
        <v>94.2210922241211</v>
      </c>
      <c r="G2402" s="40" t="n">
        <v>977.012512207031</v>
      </c>
    </row>
    <row r="2403" customFormat="false" ht="12.75" hidden="false" customHeight="false" outlineLevel="0" collapsed="false">
      <c r="A2403" s="0" t="n">
        <v>56</v>
      </c>
      <c r="B2403" s="0" t="s">
        <v>159</v>
      </c>
      <c r="C2403" s="0" t="n">
        <v>25</v>
      </c>
      <c r="D2403" s="40" t="n">
        <v>835.261901855469</v>
      </c>
      <c r="E2403" s="40" t="n">
        <v>460.388763427734</v>
      </c>
      <c r="F2403" s="40" t="n">
        <v>529.84765625</v>
      </c>
      <c r="G2403" s="40" t="n">
        <v>1291.70104980469</v>
      </c>
    </row>
    <row r="2404" customFormat="false" ht="12.75" hidden="false" customHeight="false" outlineLevel="0" collapsed="false">
      <c r="A2404" s="0" t="n">
        <v>57</v>
      </c>
      <c r="B2404" s="0" t="s">
        <v>160</v>
      </c>
      <c r="C2404" s="0" t="n">
        <v>25</v>
      </c>
      <c r="D2404" s="40" t="n">
        <v>3252.30419921875</v>
      </c>
      <c r="E2404" s="40" t="n">
        <v>666.690368652344</v>
      </c>
      <c r="F2404" s="40" t="n">
        <v>388.560119628906</v>
      </c>
      <c r="G2404" s="40" t="n">
        <v>256.676940917969</v>
      </c>
    </row>
    <row r="2405" customFormat="false" ht="12.75" hidden="false" customHeight="false" outlineLevel="0" collapsed="false">
      <c r="A2405" s="0" t="n">
        <v>58</v>
      </c>
      <c r="B2405" s="0" t="s">
        <v>161</v>
      </c>
      <c r="C2405" s="0" t="n">
        <v>25</v>
      </c>
      <c r="D2405" s="40" t="n">
        <v>617634.9375</v>
      </c>
      <c r="E2405" s="40" t="n">
        <v>204878.15625</v>
      </c>
      <c r="F2405" s="40" t="n">
        <v>111046.453125</v>
      </c>
      <c r="G2405" s="40" t="n">
        <v>356093.3125</v>
      </c>
    </row>
    <row r="2406" customFormat="false" ht="12.75" hidden="false" customHeight="false" outlineLevel="0" collapsed="false">
      <c r="A2406" s="0" t="n">
        <v>59</v>
      </c>
      <c r="B2406" s="0" t="s">
        <v>162</v>
      </c>
      <c r="C2406" s="0" t="n">
        <v>25</v>
      </c>
      <c r="D2406" s="40" t="n">
        <v>667571</v>
      </c>
      <c r="E2406" s="40" t="n">
        <v>227830.765625</v>
      </c>
      <c r="F2406" s="40" t="n">
        <v>122575.515625</v>
      </c>
      <c r="G2406" s="40" t="n">
        <v>397694.09375</v>
      </c>
    </row>
    <row r="2407" customFormat="false" ht="12.75" hidden="false" customHeight="false" outlineLevel="0" collapsed="false">
      <c r="A2407" s="0" t="n">
        <v>60</v>
      </c>
      <c r="B2407" s="0" t="s">
        <v>163</v>
      </c>
      <c r="C2407" s="0" t="n">
        <v>25</v>
      </c>
      <c r="D2407" s="40" t="n">
        <v>952.676940917969</v>
      </c>
      <c r="E2407" s="40" t="n">
        <v>380.522399902344</v>
      </c>
      <c r="F2407" s="40" t="n">
        <v>-280.356964111328</v>
      </c>
      <c r="G2407" s="40" t="n">
        <v>939.545349121094</v>
      </c>
    </row>
    <row r="2408" customFormat="false" ht="12.75" hidden="false" customHeight="false" outlineLevel="0" collapsed="false">
      <c r="A2408" s="0" t="n">
        <v>61</v>
      </c>
      <c r="B2408" s="0" t="s">
        <v>164</v>
      </c>
      <c r="C2408" s="0" t="n">
        <v>25</v>
      </c>
      <c r="D2408" s="40" t="n">
        <v>-3304.12963867188</v>
      </c>
      <c r="E2408" s="40" t="n">
        <v>575.272583007813</v>
      </c>
      <c r="F2408" s="40" t="n">
        <v>-333.426147460938</v>
      </c>
      <c r="G2408" s="40" t="n">
        <v>-45.1115951538086</v>
      </c>
    </row>
    <row r="2409" customFormat="false" ht="12.75" hidden="false" customHeight="false" outlineLevel="0" collapsed="false">
      <c r="A2409" s="0" t="n">
        <v>62</v>
      </c>
      <c r="B2409" s="0" t="s">
        <v>165</v>
      </c>
      <c r="C2409" s="0" t="n">
        <v>25</v>
      </c>
      <c r="D2409" s="40" t="n">
        <v>658093.875</v>
      </c>
      <c r="E2409" s="40" t="n">
        <v>219463.71875</v>
      </c>
      <c r="F2409" s="40" t="n">
        <v>117374.9453125</v>
      </c>
      <c r="G2409" s="40" t="n">
        <v>382116.9375</v>
      </c>
    </row>
    <row r="2410" customFormat="false" ht="12.75" hidden="false" customHeight="false" outlineLevel="0" collapsed="false">
      <c r="A2410" s="0" t="n">
        <v>63</v>
      </c>
      <c r="B2410" s="0" t="s">
        <v>166</v>
      </c>
      <c r="C2410" s="0" t="n">
        <v>25</v>
      </c>
      <c r="D2410" s="40" t="n">
        <v>577560.75</v>
      </c>
      <c r="E2410" s="40" t="n">
        <v>184883.515625</v>
      </c>
      <c r="F2410" s="40" t="n">
        <v>99551.03125</v>
      </c>
      <c r="G2410" s="40" t="n">
        <v>322964.5625</v>
      </c>
    </row>
    <row r="2411" customFormat="false" ht="12.75" hidden="false" customHeight="false" outlineLevel="0" collapsed="false">
      <c r="A2411" s="0" t="n">
        <v>64</v>
      </c>
      <c r="B2411" s="0" t="s">
        <v>167</v>
      </c>
      <c r="C2411" s="0" t="n">
        <v>25</v>
      </c>
      <c r="D2411" s="40" t="n">
        <v>-666.694458007813</v>
      </c>
      <c r="E2411" s="40" t="n">
        <v>-277.101684570313</v>
      </c>
      <c r="F2411" s="40" t="n">
        <v>-424.824310302734</v>
      </c>
      <c r="G2411" s="40" t="n">
        <v>-223.303482055664</v>
      </c>
    </row>
    <row r="2412" customFormat="false" ht="12.75" hidden="false" customHeight="false" outlineLevel="0" collapsed="false">
      <c r="A2412" s="0" t="n">
        <v>65</v>
      </c>
      <c r="B2412" s="0" t="s">
        <v>168</v>
      </c>
      <c r="C2412" s="0" t="n">
        <v>25</v>
      </c>
      <c r="D2412" s="40" t="n">
        <v>-3125.32763671875</v>
      </c>
      <c r="E2412" s="40" t="n">
        <v>-156.441375732422</v>
      </c>
      <c r="F2412" s="40" t="n">
        <v>-480.66064453125</v>
      </c>
      <c r="G2412" s="40" t="n">
        <v>-257.449188232422</v>
      </c>
    </row>
    <row r="2413" customFormat="false" ht="12.75" hidden="false" customHeight="false" outlineLevel="0" collapsed="false">
      <c r="A2413" s="0" t="n">
        <v>66</v>
      </c>
      <c r="B2413" s="0" t="s">
        <v>169</v>
      </c>
      <c r="C2413" s="0" t="n">
        <v>25</v>
      </c>
      <c r="D2413" s="40" t="n">
        <v>-1654.94799804688</v>
      </c>
      <c r="E2413" s="40" t="n">
        <v>167.760467529297</v>
      </c>
      <c r="F2413" s="40" t="n">
        <v>482.103485107422</v>
      </c>
      <c r="G2413" s="40" t="n">
        <v>-1182.25158691406</v>
      </c>
    </row>
    <row r="2414" customFormat="false" ht="12.75" hidden="false" customHeight="false" outlineLevel="0" collapsed="false">
      <c r="A2414" s="0" t="n">
        <v>67</v>
      </c>
      <c r="B2414" s="0" t="s">
        <v>170</v>
      </c>
      <c r="C2414" s="0" t="n">
        <v>25</v>
      </c>
      <c r="D2414" s="40" t="n">
        <v>1739.44543457031</v>
      </c>
      <c r="E2414" s="40" t="n">
        <v>-332.209808349609</v>
      </c>
      <c r="F2414" s="40" t="n">
        <v>-200.435623168945</v>
      </c>
      <c r="G2414" s="40" t="n">
        <v>-545.8505859375</v>
      </c>
    </row>
    <row r="2415" customFormat="false" ht="12.75" hidden="false" customHeight="false" outlineLevel="0" collapsed="false">
      <c r="A2415" s="0" t="n">
        <v>68</v>
      </c>
      <c r="B2415" s="0" t="s">
        <v>171</v>
      </c>
      <c r="C2415" s="0" t="n">
        <v>25</v>
      </c>
      <c r="D2415" s="40" t="n">
        <v>-175.957077026367</v>
      </c>
      <c r="E2415" s="40" t="n">
        <v>568.774230957031</v>
      </c>
      <c r="F2415" s="40" t="n">
        <v>-336.606781005859</v>
      </c>
      <c r="G2415" s="40" t="n">
        <v>-301.425842285156</v>
      </c>
    </row>
    <row r="2416" customFormat="false" ht="12.75" hidden="false" customHeight="false" outlineLevel="0" collapsed="false">
      <c r="A2416" s="0" t="n">
        <v>69</v>
      </c>
      <c r="B2416" s="0" t="s">
        <v>172</v>
      </c>
      <c r="C2416" s="0" t="n">
        <v>25</v>
      </c>
      <c r="D2416" s="40" t="n">
        <v>-277.038024902344</v>
      </c>
      <c r="E2416" s="40" t="n">
        <v>425.545654296875</v>
      </c>
      <c r="F2416" s="40" t="n">
        <v>203.442947387695</v>
      </c>
      <c r="G2416" s="40" t="n">
        <v>797.364990234375</v>
      </c>
    </row>
    <row r="2417" customFormat="false" ht="12.75" hidden="false" customHeight="false" outlineLevel="0" collapsed="false">
      <c r="A2417" s="0" t="n">
        <v>70</v>
      </c>
      <c r="B2417" s="0" t="s">
        <v>173</v>
      </c>
      <c r="C2417" s="0" t="n">
        <v>25</v>
      </c>
      <c r="D2417" s="40" t="n">
        <v>660189.625</v>
      </c>
      <c r="E2417" s="40" t="n">
        <v>223415.8125</v>
      </c>
      <c r="F2417" s="40" t="n">
        <v>121744.59375</v>
      </c>
      <c r="G2417" s="40" t="n">
        <v>390390.59375</v>
      </c>
    </row>
    <row r="2418" customFormat="false" ht="12.75" hidden="false" customHeight="false" outlineLevel="0" collapsed="false">
      <c r="A2418" s="0" t="n">
        <v>71</v>
      </c>
      <c r="B2418" s="0" t="s">
        <v>174</v>
      </c>
      <c r="C2418" s="0" t="n">
        <v>25</v>
      </c>
      <c r="D2418" s="40" t="n">
        <v>655539.9375</v>
      </c>
      <c r="E2418" s="40" t="n">
        <v>227529.984375</v>
      </c>
      <c r="F2418" s="40" t="n">
        <v>122325.8203125</v>
      </c>
      <c r="G2418" s="40" t="n">
        <v>388313.75</v>
      </c>
    </row>
    <row r="2419" customFormat="false" ht="12.75" hidden="false" customHeight="false" outlineLevel="0" collapsed="false">
      <c r="A2419" s="0" t="n">
        <v>72</v>
      </c>
      <c r="B2419" s="0" t="s">
        <v>175</v>
      </c>
      <c r="C2419" s="0" t="n">
        <v>25</v>
      </c>
      <c r="D2419" s="40" t="n">
        <v>-4881.6630859375</v>
      </c>
      <c r="E2419" s="40" t="n">
        <v>-509.175872802734</v>
      </c>
      <c r="F2419" s="40" t="n">
        <v>-1122.6552734375</v>
      </c>
      <c r="G2419" s="40" t="n">
        <v>-561.395141601563</v>
      </c>
    </row>
    <row r="2420" customFormat="false" ht="12.75" hidden="false" customHeight="false" outlineLevel="0" collapsed="false">
      <c r="A2420" s="0" t="n">
        <v>73</v>
      </c>
      <c r="B2420" s="0" t="s">
        <v>176</v>
      </c>
      <c r="C2420" s="0" t="n">
        <v>25</v>
      </c>
      <c r="D2420" s="40" t="n">
        <v>-3419.28393554688</v>
      </c>
      <c r="E2420" s="40" t="n">
        <v>512.460205078125</v>
      </c>
      <c r="F2420" s="40" t="n">
        <v>-570.570739746094</v>
      </c>
      <c r="G2420" s="40" t="n">
        <v>-1159.85571289063</v>
      </c>
    </row>
    <row r="2421" customFormat="false" ht="12.75" hidden="false" customHeight="false" outlineLevel="0" collapsed="false">
      <c r="A2421" s="0" t="n">
        <v>74</v>
      </c>
      <c r="B2421" s="0" t="s">
        <v>177</v>
      </c>
      <c r="C2421" s="0" t="n">
        <v>25</v>
      </c>
      <c r="D2421" s="40" t="n">
        <v>609909.375</v>
      </c>
      <c r="E2421" s="40" t="n">
        <v>236047.03125</v>
      </c>
      <c r="F2421" s="40" t="n">
        <v>120088.0546875</v>
      </c>
      <c r="G2421" s="40" t="n">
        <v>352481.09375</v>
      </c>
    </row>
    <row r="2422" customFormat="false" ht="12.75" hidden="false" customHeight="false" outlineLevel="0" collapsed="false">
      <c r="A2422" s="0" t="n">
        <v>75</v>
      </c>
      <c r="B2422" s="0" t="s">
        <v>178</v>
      </c>
      <c r="C2422" s="0" t="n">
        <v>25</v>
      </c>
      <c r="D2422" s="40" t="n">
        <v>653251.9375</v>
      </c>
      <c r="E2422" s="40" t="n">
        <v>242211.03125</v>
      </c>
      <c r="F2422" s="40" t="n">
        <v>124852.1015625</v>
      </c>
      <c r="G2422" s="40" t="n">
        <v>376146.59375</v>
      </c>
    </row>
    <row r="2423" customFormat="false" ht="12.75" hidden="false" customHeight="false" outlineLevel="0" collapsed="false">
      <c r="A2423" s="0" t="n">
        <v>76</v>
      </c>
      <c r="B2423" s="0" t="s">
        <v>179</v>
      </c>
      <c r="C2423" s="0" t="n">
        <v>25</v>
      </c>
      <c r="D2423" s="40" t="n">
        <v>-2249.42016601563</v>
      </c>
      <c r="E2423" s="40" t="n">
        <v>38.1350212097168</v>
      </c>
      <c r="F2423" s="40" t="n">
        <v>-533.923706054688</v>
      </c>
      <c r="G2423" s="40" t="n">
        <v>-466.442596435547</v>
      </c>
    </row>
    <row r="2424" customFormat="false" ht="12.75" hidden="false" customHeight="false" outlineLevel="0" collapsed="false">
      <c r="A2424" s="0" t="n">
        <v>77</v>
      </c>
      <c r="B2424" s="0" t="s">
        <v>180</v>
      </c>
      <c r="C2424" s="0" t="n">
        <v>25</v>
      </c>
      <c r="D2424" s="40" t="n">
        <v>-4042.44262695313</v>
      </c>
      <c r="E2424" s="40" t="n">
        <v>-197.796340942383</v>
      </c>
      <c r="F2424" s="40" t="n">
        <v>-216.326873779297</v>
      </c>
      <c r="G2424" s="40" t="n">
        <v>-1207.52673339844</v>
      </c>
    </row>
    <row r="2425" customFormat="false" ht="12.75" hidden="false" customHeight="false" outlineLevel="0" collapsed="false">
      <c r="A2425" s="0" t="n">
        <v>78</v>
      </c>
      <c r="B2425" s="0" t="s">
        <v>181</v>
      </c>
      <c r="C2425" s="0" t="n">
        <v>25</v>
      </c>
      <c r="D2425" s="40" t="n">
        <v>3113.50317382813</v>
      </c>
      <c r="E2425" s="40" t="n">
        <v>380.259887695313</v>
      </c>
      <c r="F2425" s="40" t="n">
        <v>-599.596069335938</v>
      </c>
      <c r="G2425" s="40" t="n">
        <v>-964.591674804688</v>
      </c>
    </row>
    <row r="2426" customFormat="false" ht="12.75" hidden="false" customHeight="false" outlineLevel="0" collapsed="false">
      <c r="A2426" s="0" t="n">
        <v>79</v>
      </c>
      <c r="B2426" s="0" t="s">
        <v>182</v>
      </c>
      <c r="C2426" s="0" t="n">
        <v>25</v>
      </c>
      <c r="D2426" s="40" t="n">
        <v>-1053.51672363281</v>
      </c>
      <c r="E2426" s="40" t="n">
        <v>129.637939453125</v>
      </c>
      <c r="F2426" s="40" t="n">
        <v>-1283.01586914063</v>
      </c>
      <c r="G2426" s="40" t="n">
        <v>-663.884338378906</v>
      </c>
    </row>
    <row r="2427" customFormat="false" ht="12.75" hidden="false" customHeight="false" outlineLevel="0" collapsed="false">
      <c r="A2427" s="0" t="n">
        <v>80</v>
      </c>
      <c r="B2427" s="0" t="s">
        <v>183</v>
      </c>
      <c r="C2427" s="0" t="n">
        <v>25</v>
      </c>
      <c r="D2427" s="40" t="n">
        <v>942.055786132813</v>
      </c>
      <c r="E2427" s="40" t="n">
        <v>90.4748458862305</v>
      </c>
      <c r="F2427" s="40" t="n">
        <v>121.211822509766</v>
      </c>
      <c r="G2427" s="40" t="n">
        <v>-674.032470703125</v>
      </c>
    </row>
    <row r="2428" customFormat="false" ht="12.75" hidden="false" customHeight="false" outlineLevel="0" collapsed="false">
      <c r="A2428" s="0" t="n">
        <v>81</v>
      </c>
      <c r="B2428" s="0" t="s">
        <v>184</v>
      </c>
      <c r="C2428" s="0" t="n">
        <v>25</v>
      </c>
      <c r="D2428" s="40" t="n">
        <v>-564.064147949219</v>
      </c>
      <c r="E2428" s="40" t="n">
        <v>-52.3063354492188</v>
      </c>
      <c r="F2428" s="40" t="n">
        <v>-193.080718994141</v>
      </c>
      <c r="G2428" s="40" t="n">
        <v>-850.967956542969</v>
      </c>
    </row>
    <row r="2429" customFormat="false" ht="12.75" hidden="false" customHeight="false" outlineLevel="0" collapsed="false">
      <c r="A2429" s="0" t="n">
        <v>82</v>
      </c>
      <c r="B2429" s="0" t="s">
        <v>185</v>
      </c>
      <c r="C2429" s="0" t="n">
        <v>25</v>
      </c>
      <c r="D2429" s="40" t="n">
        <v>667736.625</v>
      </c>
      <c r="E2429" s="40" t="n">
        <v>237144.625</v>
      </c>
      <c r="F2429" s="40" t="n">
        <v>126240.9296875</v>
      </c>
      <c r="G2429" s="40" t="n">
        <v>396751.6875</v>
      </c>
    </row>
    <row r="2430" customFormat="false" ht="12.75" hidden="false" customHeight="false" outlineLevel="0" collapsed="false">
      <c r="A2430" s="0" t="n">
        <v>83</v>
      </c>
      <c r="B2430" s="0" t="s">
        <v>186</v>
      </c>
      <c r="C2430" s="0" t="n">
        <v>25</v>
      </c>
      <c r="D2430" s="40" t="n">
        <v>727148.5625</v>
      </c>
      <c r="E2430" s="40" t="n">
        <v>253408.953125</v>
      </c>
      <c r="F2430" s="40" t="n">
        <v>132722.28125</v>
      </c>
      <c r="G2430" s="40" t="n">
        <v>409842.65625</v>
      </c>
    </row>
    <row r="2431" customFormat="false" ht="12.75" hidden="false" customHeight="false" outlineLevel="0" collapsed="false">
      <c r="A2431" s="0" t="n">
        <v>84</v>
      </c>
      <c r="B2431" s="0" t="s">
        <v>187</v>
      </c>
      <c r="C2431" s="0" t="n">
        <v>25</v>
      </c>
      <c r="D2431" s="40" t="n">
        <v>-2786.033203125</v>
      </c>
      <c r="E2431" s="40" t="n">
        <v>434.631042480469</v>
      </c>
      <c r="F2431" s="40" t="n">
        <v>-258.996490478516</v>
      </c>
      <c r="G2431" s="40" t="n">
        <v>-400.506286621094</v>
      </c>
    </row>
    <row r="2432" customFormat="false" ht="12.75" hidden="false" customHeight="false" outlineLevel="0" collapsed="false">
      <c r="A2432" s="0" t="n">
        <v>85</v>
      </c>
      <c r="B2432" s="0" t="s">
        <v>188</v>
      </c>
      <c r="C2432" s="0" t="n">
        <v>25</v>
      </c>
      <c r="D2432" s="40" t="n">
        <v>593298.1875</v>
      </c>
      <c r="E2432" s="40" t="n">
        <v>211692.203125</v>
      </c>
      <c r="F2432" s="40" t="n">
        <v>106450.8515625</v>
      </c>
      <c r="G2432" s="40" t="n">
        <v>344958.8125</v>
      </c>
    </row>
    <row r="2433" customFormat="false" ht="12.75" hidden="false" customHeight="false" outlineLevel="0" collapsed="false">
      <c r="A2433" s="0" t="n">
        <v>86</v>
      </c>
      <c r="B2433" s="0" t="s">
        <v>189</v>
      </c>
      <c r="C2433" s="0" t="n">
        <v>25</v>
      </c>
      <c r="D2433" s="40" t="n">
        <v>589886</v>
      </c>
      <c r="E2433" s="40" t="n">
        <v>198958</v>
      </c>
      <c r="F2433" s="40" t="n">
        <v>104713.3046875</v>
      </c>
      <c r="G2433" s="40" t="n">
        <v>345359.34375</v>
      </c>
    </row>
    <row r="2434" customFormat="false" ht="12.75" hidden="false" customHeight="false" outlineLevel="0" collapsed="false">
      <c r="A2434" s="0" t="n">
        <v>87</v>
      </c>
      <c r="B2434" s="0" t="s">
        <v>190</v>
      </c>
      <c r="C2434" s="0" t="n">
        <v>25</v>
      </c>
      <c r="D2434" s="40" t="n">
        <v>605632.8125</v>
      </c>
      <c r="E2434" s="40" t="n">
        <v>204585.59375</v>
      </c>
      <c r="F2434" s="40" t="n">
        <v>109392.1484375</v>
      </c>
      <c r="G2434" s="40" t="n">
        <v>360345.5625</v>
      </c>
    </row>
    <row r="2435" customFormat="false" ht="12.75" hidden="false" customHeight="false" outlineLevel="0" collapsed="false">
      <c r="A2435" s="0" t="n">
        <v>88</v>
      </c>
      <c r="B2435" s="0" t="s">
        <v>191</v>
      </c>
      <c r="C2435" s="0" t="n">
        <v>25</v>
      </c>
      <c r="D2435" s="40" t="n">
        <v>6521.396484375</v>
      </c>
      <c r="E2435" s="40" t="n">
        <v>903.845520019531</v>
      </c>
      <c r="F2435" s="40" t="n">
        <v>-427.066070556641</v>
      </c>
      <c r="G2435" s="40" t="n">
        <v>-158.506011962891</v>
      </c>
    </row>
    <row r="2436" customFormat="false" ht="12.75" hidden="false" customHeight="false" outlineLevel="0" collapsed="false">
      <c r="A2436" s="0" t="n">
        <v>89</v>
      </c>
      <c r="B2436" s="0" t="s">
        <v>192</v>
      </c>
      <c r="C2436" s="0" t="n">
        <v>25</v>
      </c>
      <c r="D2436" s="40" t="n">
        <v>-19394.6953125</v>
      </c>
      <c r="E2436" s="40" t="n">
        <v>-552.332763671875</v>
      </c>
      <c r="F2436" s="40" t="n">
        <v>-1631.87438964844</v>
      </c>
      <c r="G2436" s="40" t="n">
        <v>-3111.08447265625</v>
      </c>
    </row>
    <row r="2437" customFormat="false" ht="12.75" hidden="false" customHeight="false" outlineLevel="0" collapsed="false">
      <c r="A2437" s="0" t="n">
        <v>90</v>
      </c>
      <c r="B2437" s="0" t="s">
        <v>193</v>
      </c>
      <c r="C2437" s="0" t="n">
        <v>25</v>
      </c>
      <c r="D2437" s="40" t="n">
        <v>1095.65881347656</v>
      </c>
      <c r="E2437" s="40" t="n">
        <v>-341.806732177734</v>
      </c>
      <c r="F2437" s="40" t="n">
        <v>-48.8204498291016</v>
      </c>
      <c r="G2437" s="40" t="n">
        <v>-1248.28247070313</v>
      </c>
    </row>
    <row r="2438" customFormat="false" ht="12.75" hidden="false" customHeight="false" outlineLevel="0" collapsed="false">
      <c r="A2438" s="0" t="n">
        <v>91</v>
      </c>
      <c r="B2438" s="0" t="s">
        <v>194</v>
      </c>
      <c r="C2438" s="0" t="n">
        <v>25</v>
      </c>
      <c r="D2438" s="40" t="n">
        <v>-10479.728515625</v>
      </c>
      <c r="E2438" s="40" t="n">
        <v>-225.291381835938</v>
      </c>
      <c r="F2438" s="40" t="n">
        <v>-2137.00024414063</v>
      </c>
      <c r="G2438" s="40" t="n">
        <v>-250.438919067383</v>
      </c>
    </row>
    <row r="2439" customFormat="false" ht="12.75" hidden="false" customHeight="false" outlineLevel="0" collapsed="false">
      <c r="A2439" s="0" t="n">
        <v>92</v>
      </c>
      <c r="B2439" s="0" t="s">
        <v>195</v>
      </c>
      <c r="C2439" s="0" t="n">
        <v>25</v>
      </c>
      <c r="D2439" s="40" t="n">
        <v>-4438.744140625</v>
      </c>
      <c r="E2439" s="40" t="n">
        <v>-434.882720947266</v>
      </c>
      <c r="F2439" s="40" t="n">
        <v>-1723.52368164063</v>
      </c>
      <c r="G2439" s="40" t="n">
        <v>244.95735168457</v>
      </c>
    </row>
    <row r="2440" customFormat="false" ht="12.75" hidden="false" customHeight="false" outlineLevel="0" collapsed="false">
      <c r="A2440" s="0" t="n">
        <v>93</v>
      </c>
      <c r="B2440" s="0" t="s">
        <v>196</v>
      </c>
      <c r="C2440" s="0" t="n">
        <v>25</v>
      </c>
      <c r="D2440" s="40" t="n">
        <v>-9135.3427734375</v>
      </c>
      <c r="E2440" s="40" t="n">
        <v>-225.702026367188</v>
      </c>
      <c r="F2440" s="40" t="n">
        <v>-946.312866210938</v>
      </c>
      <c r="G2440" s="40" t="n">
        <v>-1427.94775390625</v>
      </c>
    </row>
    <row r="2441" customFormat="false" ht="12.75" hidden="false" customHeight="false" outlineLevel="0" collapsed="false">
      <c r="A2441" s="0" t="n">
        <v>94</v>
      </c>
      <c r="B2441" s="0" t="s">
        <v>197</v>
      </c>
      <c r="C2441" s="0" t="n">
        <v>25</v>
      </c>
      <c r="D2441" s="40" t="n">
        <v>666136.9375</v>
      </c>
      <c r="E2441" s="40" t="n">
        <v>223262.8125</v>
      </c>
      <c r="F2441" s="40" t="n">
        <v>121050.28125</v>
      </c>
      <c r="G2441" s="40" t="n">
        <v>401065.9375</v>
      </c>
    </row>
    <row r="2442" customFormat="false" ht="12.75" hidden="false" customHeight="false" outlineLevel="0" collapsed="false">
      <c r="A2442" s="0" t="n">
        <v>95</v>
      </c>
      <c r="B2442" s="0" t="s">
        <v>198</v>
      </c>
      <c r="C2442" s="0" t="n">
        <v>25</v>
      </c>
      <c r="D2442" s="40" t="n">
        <v>636728.875</v>
      </c>
      <c r="E2442" s="40" t="n">
        <v>217275.703125</v>
      </c>
      <c r="F2442" s="40" t="n">
        <v>115045.609375</v>
      </c>
      <c r="G2442" s="40" t="n">
        <v>377759.84375</v>
      </c>
    </row>
    <row r="2443" customFormat="false" ht="12.75" hidden="false" customHeight="false" outlineLevel="0" collapsed="false">
      <c r="A2443" s="0" t="n">
        <v>96</v>
      </c>
      <c r="B2443" s="0" t="s">
        <v>199</v>
      </c>
      <c r="C2443" s="0" t="n">
        <v>25</v>
      </c>
      <c r="D2443" s="40" t="n">
        <v>616599.6875</v>
      </c>
      <c r="E2443" s="40" t="n">
        <v>214969.0625</v>
      </c>
      <c r="F2443" s="40" t="n">
        <v>111233.3203125</v>
      </c>
      <c r="G2443" s="40" t="n">
        <v>365520.875</v>
      </c>
    </row>
    <row r="2444" customFormat="false" ht="12.75" hidden="false" customHeight="false" outlineLevel="0" collapsed="false">
      <c r="A2444" s="0" t="n">
        <v>1</v>
      </c>
      <c r="B2444" s="0" t="s">
        <v>104</v>
      </c>
      <c r="C2444" s="0" t="n">
        <v>26</v>
      </c>
      <c r="D2444" s="40" t="n">
        <v>-2762.20825195313</v>
      </c>
      <c r="E2444" s="40" t="n">
        <v>611.182861328125</v>
      </c>
      <c r="F2444" s="40" t="n">
        <v>89.2486953735352</v>
      </c>
      <c r="G2444" s="40" t="n">
        <v>-2292.02587890625</v>
      </c>
    </row>
    <row r="2445" customFormat="false" ht="12.75" hidden="false" customHeight="false" outlineLevel="0" collapsed="false">
      <c r="A2445" s="0" t="n">
        <v>2</v>
      </c>
      <c r="B2445" s="0" t="s">
        <v>105</v>
      </c>
      <c r="C2445" s="0" t="n">
        <v>26</v>
      </c>
      <c r="D2445" s="40" t="n">
        <v>6584.7001953125</v>
      </c>
      <c r="E2445" s="40" t="n">
        <v>968.789733886719</v>
      </c>
      <c r="F2445" s="40" t="n">
        <v>697.933227539063</v>
      </c>
      <c r="G2445" s="40" t="n">
        <v>2054.32666015625</v>
      </c>
    </row>
    <row r="2446" customFormat="false" ht="12.75" hidden="false" customHeight="false" outlineLevel="0" collapsed="false">
      <c r="A2446" s="0" t="n">
        <v>3</v>
      </c>
      <c r="B2446" s="0" t="s">
        <v>106</v>
      </c>
      <c r="C2446" s="0" t="n">
        <v>26</v>
      </c>
      <c r="D2446" s="40" t="n">
        <v>-13025.552734375</v>
      </c>
      <c r="E2446" s="40" t="n">
        <v>19.0759696960449</v>
      </c>
      <c r="F2446" s="40" t="n">
        <v>341.126281738281</v>
      </c>
      <c r="G2446" s="40" t="n">
        <v>-2371.79858398438</v>
      </c>
    </row>
    <row r="2447" customFormat="false" ht="12.75" hidden="false" customHeight="false" outlineLevel="0" collapsed="false">
      <c r="A2447" s="0" t="n">
        <v>4</v>
      </c>
      <c r="B2447" s="0" t="s">
        <v>107</v>
      </c>
      <c r="C2447" s="0" t="n">
        <v>26</v>
      </c>
      <c r="D2447" s="40" t="n">
        <v>-2512.75927734375</v>
      </c>
      <c r="E2447" s="40" t="n">
        <v>194.540588378906</v>
      </c>
      <c r="F2447" s="40" t="n">
        <v>330.140106201172</v>
      </c>
      <c r="G2447" s="40" t="n">
        <v>-587.605285644531</v>
      </c>
    </row>
    <row r="2448" customFormat="false" ht="12.75" hidden="false" customHeight="false" outlineLevel="0" collapsed="false">
      <c r="A2448" s="0" t="n">
        <v>5</v>
      </c>
      <c r="B2448" s="0" t="s">
        <v>108</v>
      </c>
      <c r="C2448" s="0" t="n">
        <v>26</v>
      </c>
      <c r="D2448" s="40" t="n">
        <v>-2722.92919921875</v>
      </c>
      <c r="E2448" s="40" t="n">
        <v>-115.009407043457</v>
      </c>
      <c r="F2448" s="40" t="n">
        <v>545.357177734375</v>
      </c>
      <c r="G2448" s="40" t="n">
        <v>-904.52978515625</v>
      </c>
    </row>
    <row r="2449" customFormat="false" ht="12.75" hidden="false" customHeight="false" outlineLevel="0" collapsed="false">
      <c r="A2449" s="0" t="n">
        <v>6</v>
      </c>
      <c r="B2449" s="0" t="s">
        <v>109</v>
      </c>
      <c r="C2449" s="0" t="n">
        <v>26</v>
      </c>
      <c r="D2449" s="40" t="n">
        <v>-8097.02734375</v>
      </c>
      <c r="E2449" s="40" t="n">
        <v>126.280403137207</v>
      </c>
      <c r="F2449" s="40" t="n">
        <v>22.4496726989746</v>
      </c>
      <c r="G2449" s="40" t="n">
        <v>-1220.00573730469</v>
      </c>
    </row>
    <row r="2450" customFormat="false" ht="12.75" hidden="false" customHeight="false" outlineLevel="0" collapsed="false">
      <c r="A2450" s="0" t="n">
        <v>7</v>
      </c>
      <c r="B2450" s="0" t="s">
        <v>110</v>
      </c>
      <c r="C2450" s="0" t="n">
        <v>26</v>
      </c>
      <c r="D2450" s="40" t="n">
        <v>-3955.97412109375</v>
      </c>
      <c r="E2450" s="40" t="n">
        <v>114.45703125</v>
      </c>
      <c r="F2450" s="40" t="n">
        <v>701.111389160156</v>
      </c>
      <c r="G2450" s="40" t="n">
        <v>-571.313110351563</v>
      </c>
    </row>
    <row r="2451" customFormat="false" ht="12.75" hidden="false" customHeight="false" outlineLevel="0" collapsed="false">
      <c r="A2451" s="0" t="n">
        <v>8</v>
      </c>
      <c r="B2451" s="0" t="s">
        <v>111</v>
      </c>
      <c r="C2451" s="0" t="n">
        <v>26</v>
      </c>
      <c r="D2451" s="40" t="n">
        <v>-9169.9482421875</v>
      </c>
      <c r="E2451" s="40" t="n">
        <v>-431.188262939453</v>
      </c>
      <c r="F2451" s="40" t="n">
        <v>-400.250915527344</v>
      </c>
      <c r="G2451" s="40" t="n">
        <v>-2191.69750976563</v>
      </c>
    </row>
    <row r="2452" customFormat="false" ht="12.75" hidden="false" customHeight="false" outlineLevel="0" collapsed="false">
      <c r="A2452" s="0" t="n">
        <v>9</v>
      </c>
      <c r="B2452" s="0" t="s">
        <v>112</v>
      </c>
      <c r="C2452" s="0" t="n">
        <v>26</v>
      </c>
      <c r="D2452" s="40" t="n">
        <v>-2227.38989257813</v>
      </c>
      <c r="E2452" s="40" t="n">
        <v>-320.764923095703</v>
      </c>
      <c r="F2452" s="40" t="n">
        <v>-28.9892139434814</v>
      </c>
      <c r="G2452" s="40" t="n">
        <v>-1816.62939453125</v>
      </c>
    </row>
    <row r="2453" customFormat="false" ht="12.75" hidden="false" customHeight="false" outlineLevel="0" collapsed="false">
      <c r="A2453" s="0" t="n">
        <v>10</v>
      </c>
      <c r="B2453" s="0" t="s">
        <v>113</v>
      </c>
      <c r="C2453" s="0" t="n">
        <v>26</v>
      </c>
      <c r="D2453" s="40" t="n">
        <v>-393.243377685547</v>
      </c>
      <c r="E2453" s="40" t="n">
        <v>-64.6847305297852</v>
      </c>
      <c r="F2453" s="40" t="n">
        <v>44.6119804382324</v>
      </c>
      <c r="G2453" s="40" t="n">
        <v>-1686.00329589844</v>
      </c>
    </row>
    <row r="2454" customFormat="false" ht="12.75" hidden="false" customHeight="false" outlineLevel="0" collapsed="false">
      <c r="A2454" s="0" t="n">
        <v>11</v>
      </c>
      <c r="B2454" s="0" t="s">
        <v>114</v>
      </c>
      <c r="C2454" s="0" t="n">
        <v>26</v>
      </c>
      <c r="D2454" s="40" t="n">
        <v>4113.85205078125</v>
      </c>
      <c r="E2454" s="40" t="n">
        <v>55.3093643188477</v>
      </c>
      <c r="F2454" s="40" t="n">
        <v>183.708969116211</v>
      </c>
      <c r="G2454" s="40" t="n">
        <v>67.4164199829102</v>
      </c>
    </row>
    <row r="2455" customFormat="false" ht="12.75" hidden="false" customHeight="false" outlineLevel="0" collapsed="false">
      <c r="A2455" s="0" t="n">
        <v>12</v>
      </c>
      <c r="B2455" s="0" t="s">
        <v>115</v>
      </c>
      <c r="C2455" s="0" t="n">
        <v>26</v>
      </c>
      <c r="D2455" s="40" t="n">
        <v>3292.73779296875</v>
      </c>
      <c r="E2455" s="40" t="n">
        <v>390.469970703125</v>
      </c>
      <c r="F2455" s="40" t="n">
        <v>184.623611450195</v>
      </c>
      <c r="G2455" s="40" t="n">
        <v>-2401.28442382813</v>
      </c>
    </row>
    <row r="2456" customFormat="false" ht="12.75" hidden="false" customHeight="false" outlineLevel="0" collapsed="false">
      <c r="A2456" s="0" t="n">
        <v>13</v>
      </c>
      <c r="B2456" s="0" t="s">
        <v>116</v>
      </c>
      <c r="C2456" s="0" t="n">
        <v>26</v>
      </c>
      <c r="D2456" s="40" t="n">
        <v>-3182.94213867188</v>
      </c>
      <c r="E2456" s="40" t="n">
        <v>-442.514221191406</v>
      </c>
      <c r="F2456" s="40" t="n">
        <v>269.726318359375</v>
      </c>
      <c r="G2456" s="40" t="n">
        <v>-962.068664550781</v>
      </c>
    </row>
    <row r="2457" customFormat="false" ht="12.75" hidden="false" customHeight="false" outlineLevel="0" collapsed="false">
      <c r="A2457" s="0" t="n">
        <v>14</v>
      </c>
      <c r="B2457" s="0" t="s">
        <v>117</v>
      </c>
      <c r="C2457" s="0" t="n">
        <v>26</v>
      </c>
      <c r="D2457" s="40" t="n">
        <v>738351.8125</v>
      </c>
      <c r="E2457" s="40" t="n">
        <v>257332.9375</v>
      </c>
      <c r="F2457" s="40" t="n">
        <v>135130.328125</v>
      </c>
      <c r="G2457" s="40" t="n">
        <v>430256.5625</v>
      </c>
    </row>
    <row r="2458" customFormat="false" ht="12.75" hidden="false" customHeight="false" outlineLevel="0" collapsed="false">
      <c r="A2458" s="0" t="n">
        <v>15</v>
      </c>
      <c r="B2458" s="0" t="s">
        <v>118</v>
      </c>
      <c r="C2458" s="0" t="n">
        <v>26</v>
      </c>
      <c r="D2458" s="40" t="n">
        <v>905647.4375</v>
      </c>
      <c r="E2458" s="40" t="n">
        <v>301130.0625</v>
      </c>
      <c r="F2458" s="40" t="n">
        <v>160553.46875</v>
      </c>
      <c r="G2458" s="40" t="n">
        <v>519437.09375</v>
      </c>
    </row>
    <row r="2459" customFormat="false" ht="12.75" hidden="false" customHeight="false" outlineLevel="0" collapsed="false">
      <c r="A2459" s="0" t="n">
        <v>16</v>
      </c>
      <c r="B2459" s="0" t="s">
        <v>119</v>
      </c>
      <c r="C2459" s="0" t="n">
        <v>26</v>
      </c>
      <c r="D2459" s="40" t="n">
        <v>-4275.97412109375</v>
      </c>
      <c r="E2459" s="40" t="n">
        <v>-290.036865234375</v>
      </c>
      <c r="F2459" s="40" t="n">
        <v>-256.269836425781</v>
      </c>
      <c r="G2459" s="40" t="n">
        <v>-406.455749511719</v>
      </c>
    </row>
    <row r="2460" customFormat="false" ht="12.75" hidden="false" customHeight="false" outlineLevel="0" collapsed="false">
      <c r="A2460" s="0" t="n">
        <v>17</v>
      </c>
      <c r="B2460" s="0" t="s">
        <v>120</v>
      </c>
      <c r="C2460" s="0" t="n">
        <v>26</v>
      </c>
      <c r="D2460" s="40" t="n">
        <v>-5118.53271484375</v>
      </c>
      <c r="E2460" s="40" t="n">
        <v>459.164093017578</v>
      </c>
      <c r="F2460" s="40" t="n">
        <v>-179.152786254883</v>
      </c>
      <c r="G2460" s="40" t="n">
        <v>-775.446472167969</v>
      </c>
    </row>
    <row r="2461" customFormat="false" ht="12.75" hidden="false" customHeight="false" outlineLevel="0" collapsed="false">
      <c r="A2461" s="0" t="n">
        <v>18</v>
      </c>
      <c r="B2461" s="0" t="s">
        <v>121</v>
      </c>
      <c r="C2461" s="0" t="n">
        <v>26</v>
      </c>
      <c r="D2461" s="40" t="n">
        <v>-4204.85009765625</v>
      </c>
      <c r="E2461" s="40" t="n">
        <v>2963.51245117188</v>
      </c>
      <c r="F2461" s="40" t="n">
        <v>2604.11767578125</v>
      </c>
      <c r="G2461" s="40" t="n">
        <v>1577.51501464844</v>
      </c>
    </row>
    <row r="2462" customFormat="false" ht="12.75" hidden="false" customHeight="false" outlineLevel="0" collapsed="false">
      <c r="A2462" s="0" t="n">
        <v>19</v>
      </c>
      <c r="B2462" s="0" t="s">
        <v>122</v>
      </c>
      <c r="C2462" s="0" t="n">
        <v>26</v>
      </c>
      <c r="D2462" s="40" t="n">
        <v>1307.94702148438</v>
      </c>
      <c r="E2462" s="40" t="n">
        <v>-226.54216003418</v>
      </c>
      <c r="F2462" s="40" t="n">
        <v>-27.3059024810791</v>
      </c>
      <c r="G2462" s="40" t="n">
        <v>-794.366149902344</v>
      </c>
    </row>
    <row r="2463" customFormat="false" ht="12.75" hidden="false" customHeight="false" outlineLevel="0" collapsed="false">
      <c r="A2463" s="0" t="n">
        <v>20</v>
      </c>
      <c r="B2463" s="0" t="s">
        <v>123</v>
      </c>
      <c r="C2463" s="0" t="n">
        <v>26</v>
      </c>
      <c r="D2463" s="40" t="n">
        <v>-1549.48474121094</v>
      </c>
      <c r="E2463" s="40" t="n">
        <v>-302.874938964844</v>
      </c>
      <c r="F2463" s="40" t="n">
        <v>-408.893951416016</v>
      </c>
      <c r="G2463" s="40" t="n">
        <v>-41.1717796325684</v>
      </c>
    </row>
    <row r="2464" customFormat="false" ht="12.75" hidden="false" customHeight="false" outlineLevel="0" collapsed="false">
      <c r="A2464" s="0" t="n">
        <v>21</v>
      </c>
      <c r="B2464" s="0" t="s">
        <v>124</v>
      </c>
      <c r="C2464" s="0" t="n">
        <v>26</v>
      </c>
      <c r="D2464" s="40" t="n">
        <v>2397.76196289063</v>
      </c>
      <c r="E2464" s="40" t="n">
        <v>88.5863265991211</v>
      </c>
      <c r="F2464" s="40" t="n">
        <v>120.408966064453</v>
      </c>
      <c r="G2464" s="40" t="n">
        <v>-205.235076904297</v>
      </c>
    </row>
    <row r="2465" customFormat="false" ht="12.75" hidden="false" customHeight="false" outlineLevel="0" collapsed="false">
      <c r="A2465" s="0" t="n">
        <v>22</v>
      </c>
      <c r="B2465" s="0" t="s">
        <v>125</v>
      </c>
      <c r="C2465" s="0" t="n">
        <v>26</v>
      </c>
      <c r="D2465" s="40" t="n">
        <v>650352.875</v>
      </c>
      <c r="E2465" s="40" t="n">
        <v>224818.75</v>
      </c>
      <c r="F2465" s="40" t="n">
        <v>121206.109375</v>
      </c>
      <c r="G2465" s="40" t="n">
        <v>388737.875</v>
      </c>
    </row>
    <row r="2466" customFormat="false" ht="12.75" hidden="false" customHeight="false" outlineLevel="0" collapsed="false">
      <c r="A2466" s="0" t="n">
        <v>23</v>
      </c>
      <c r="B2466" s="0" t="s">
        <v>126</v>
      </c>
      <c r="C2466" s="0" t="n">
        <v>26</v>
      </c>
      <c r="D2466" s="40" t="n">
        <v>657410.6875</v>
      </c>
      <c r="E2466" s="40" t="n">
        <v>230849.71875</v>
      </c>
      <c r="F2466" s="40" t="n">
        <v>122687.015625</v>
      </c>
      <c r="G2466" s="40" t="n">
        <v>392698.65625</v>
      </c>
    </row>
    <row r="2467" customFormat="false" ht="12.75" hidden="false" customHeight="false" outlineLevel="0" collapsed="false">
      <c r="A2467" s="0" t="n">
        <v>24</v>
      </c>
      <c r="B2467" s="0" t="s">
        <v>127</v>
      </c>
      <c r="C2467" s="0" t="n">
        <v>26</v>
      </c>
      <c r="D2467" s="40" t="n">
        <v>-2885.44921875</v>
      </c>
      <c r="E2467" s="40" t="n">
        <v>171.664398193359</v>
      </c>
      <c r="F2467" s="40" t="n">
        <v>-854.413391113281</v>
      </c>
      <c r="G2467" s="40" t="n">
        <v>-2106.65112304688</v>
      </c>
    </row>
    <row r="2468" customFormat="false" ht="12.75" hidden="false" customHeight="false" outlineLevel="0" collapsed="false">
      <c r="A2468" s="0" t="n">
        <v>25</v>
      </c>
      <c r="B2468" s="0" t="s">
        <v>128</v>
      </c>
      <c r="C2468" s="0" t="n">
        <v>26</v>
      </c>
      <c r="D2468" s="40" t="n">
        <v>-2521.08032226563</v>
      </c>
      <c r="E2468" s="40" t="n">
        <v>729.530395507813</v>
      </c>
      <c r="F2468" s="40" t="n">
        <v>266.354614257813</v>
      </c>
      <c r="G2468" s="40" t="n">
        <v>-496.770202636719</v>
      </c>
    </row>
    <row r="2469" customFormat="false" ht="12.75" hidden="false" customHeight="false" outlineLevel="0" collapsed="false">
      <c r="A2469" s="0" t="n">
        <v>26</v>
      </c>
      <c r="B2469" s="0" t="s">
        <v>129</v>
      </c>
      <c r="C2469" s="0" t="n">
        <v>26</v>
      </c>
      <c r="D2469" s="40" t="n">
        <v>721174.5625</v>
      </c>
      <c r="E2469" s="40" t="n">
        <v>240135.546875</v>
      </c>
      <c r="F2469" s="40" t="n">
        <v>128463.0703125</v>
      </c>
      <c r="G2469" s="40" t="n">
        <v>423302.375</v>
      </c>
    </row>
    <row r="2470" customFormat="false" ht="12.75" hidden="false" customHeight="false" outlineLevel="0" collapsed="false">
      <c r="A2470" s="0" t="n">
        <v>27</v>
      </c>
      <c r="B2470" s="0" t="s">
        <v>130</v>
      </c>
      <c r="C2470" s="0" t="n">
        <v>26</v>
      </c>
      <c r="D2470" s="40" t="n">
        <v>712826.125</v>
      </c>
      <c r="E2470" s="40" t="n">
        <v>228310.5625</v>
      </c>
      <c r="F2470" s="40" t="n">
        <v>124231.984375</v>
      </c>
      <c r="G2470" s="40" t="n">
        <v>412682.875</v>
      </c>
    </row>
    <row r="2471" customFormat="false" ht="12.75" hidden="false" customHeight="false" outlineLevel="0" collapsed="false">
      <c r="A2471" s="0" t="n">
        <v>28</v>
      </c>
      <c r="B2471" s="0" t="s">
        <v>131</v>
      </c>
      <c r="C2471" s="0" t="n">
        <v>26</v>
      </c>
      <c r="D2471" s="40" t="n">
        <v>-3124.79345703125</v>
      </c>
      <c r="E2471" s="40" t="n">
        <v>121.345153808594</v>
      </c>
      <c r="F2471" s="40" t="n">
        <v>33.0259437561035</v>
      </c>
      <c r="G2471" s="40" t="n">
        <v>174.582229614258</v>
      </c>
    </row>
    <row r="2472" customFormat="false" ht="12.75" hidden="false" customHeight="false" outlineLevel="0" collapsed="false">
      <c r="A2472" s="0" t="n">
        <v>29</v>
      </c>
      <c r="B2472" s="0" t="s">
        <v>132</v>
      </c>
      <c r="C2472" s="0" t="n">
        <v>26</v>
      </c>
      <c r="D2472" s="40" t="n">
        <v>-4742.37939453125</v>
      </c>
      <c r="E2472" s="40" t="n">
        <v>-1074.22973632813</v>
      </c>
      <c r="F2472" s="40" t="n">
        <v>-1120.73901367188</v>
      </c>
      <c r="G2472" s="40" t="n">
        <v>-374.079895019531</v>
      </c>
    </row>
    <row r="2473" customFormat="false" ht="12.75" hidden="false" customHeight="false" outlineLevel="0" collapsed="false">
      <c r="A2473" s="0" t="n">
        <v>30</v>
      </c>
      <c r="B2473" s="0" t="s">
        <v>133</v>
      </c>
      <c r="C2473" s="0" t="n">
        <v>26</v>
      </c>
      <c r="D2473" s="40" t="n">
        <v>-4701.9326171875</v>
      </c>
      <c r="E2473" s="40" t="n">
        <v>257.413909912109</v>
      </c>
      <c r="F2473" s="40" t="n">
        <v>179.644760131836</v>
      </c>
      <c r="G2473" s="40" t="n">
        <v>-155.711898803711</v>
      </c>
    </row>
    <row r="2474" customFormat="false" ht="12.75" hidden="false" customHeight="false" outlineLevel="0" collapsed="false">
      <c r="A2474" s="0" t="n">
        <v>31</v>
      </c>
      <c r="B2474" s="0" t="s">
        <v>134</v>
      </c>
      <c r="C2474" s="0" t="n">
        <v>26</v>
      </c>
      <c r="D2474" s="40" t="n">
        <v>1607.15368652344</v>
      </c>
      <c r="E2474" s="40" t="n">
        <v>133.90641784668</v>
      </c>
      <c r="F2474" s="40" t="n">
        <v>343.182312011719</v>
      </c>
      <c r="G2474" s="40" t="n">
        <v>18.9798107147217</v>
      </c>
    </row>
    <row r="2475" customFormat="false" ht="12.75" hidden="false" customHeight="false" outlineLevel="0" collapsed="false">
      <c r="A2475" s="0" t="n">
        <v>32</v>
      </c>
      <c r="B2475" s="0" t="s">
        <v>135</v>
      </c>
      <c r="C2475" s="0" t="n">
        <v>26</v>
      </c>
      <c r="D2475" s="40" t="n">
        <v>-794.010375976563</v>
      </c>
      <c r="E2475" s="40" t="n">
        <v>151.17512512207</v>
      </c>
      <c r="F2475" s="40" t="n">
        <v>-218.815460205078</v>
      </c>
      <c r="G2475" s="40" t="n">
        <v>12.5609292984009</v>
      </c>
    </row>
    <row r="2476" customFormat="false" ht="12.75" hidden="false" customHeight="false" outlineLevel="0" collapsed="false">
      <c r="A2476" s="0" t="n">
        <v>33</v>
      </c>
      <c r="B2476" s="0" t="s">
        <v>136</v>
      </c>
      <c r="C2476" s="0" t="n">
        <v>26</v>
      </c>
      <c r="D2476" s="40" t="n">
        <v>1777.90454101563</v>
      </c>
      <c r="E2476" s="40" t="n">
        <v>512.005493164063</v>
      </c>
      <c r="F2476" s="40" t="n">
        <v>53.6091766357422</v>
      </c>
      <c r="G2476" s="40" t="n">
        <v>948.590759277344</v>
      </c>
    </row>
    <row r="2477" customFormat="false" ht="12.75" hidden="false" customHeight="false" outlineLevel="0" collapsed="false">
      <c r="A2477" s="0" t="n">
        <v>34</v>
      </c>
      <c r="B2477" s="0" t="s">
        <v>137</v>
      </c>
      <c r="C2477" s="0" t="n">
        <v>26</v>
      </c>
      <c r="D2477" s="40" t="n">
        <v>722846.5625</v>
      </c>
      <c r="E2477" s="40" t="n">
        <v>369390.71875</v>
      </c>
      <c r="F2477" s="40" t="n">
        <v>174586.421875</v>
      </c>
      <c r="G2477" s="40" t="n">
        <v>429085.5</v>
      </c>
    </row>
    <row r="2478" customFormat="false" ht="12.75" hidden="false" customHeight="false" outlineLevel="0" collapsed="false">
      <c r="A2478" s="0" t="n">
        <v>35</v>
      </c>
      <c r="B2478" s="0" t="s">
        <v>138</v>
      </c>
      <c r="C2478" s="0" t="n">
        <v>26</v>
      </c>
      <c r="D2478" s="40" t="n">
        <v>678346.375</v>
      </c>
      <c r="E2478" s="40" t="n">
        <v>353929.21875</v>
      </c>
      <c r="F2478" s="40" t="n">
        <v>166654.953125</v>
      </c>
      <c r="G2478" s="40" t="n">
        <v>401375</v>
      </c>
    </row>
    <row r="2479" customFormat="false" ht="12.75" hidden="false" customHeight="false" outlineLevel="0" collapsed="false">
      <c r="A2479" s="0" t="n">
        <v>36</v>
      </c>
      <c r="B2479" s="0" t="s">
        <v>139</v>
      </c>
      <c r="C2479" s="0" t="n">
        <v>26</v>
      </c>
      <c r="D2479" s="40" t="n">
        <v>4547.37060546875</v>
      </c>
      <c r="E2479" s="40" t="n">
        <v>1675.14953613281</v>
      </c>
      <c r="F2479" s="40" t="n">
        <v>325.344177246094</v>
      </c>
      <c r="G2479" s="40" t="n">
        <v>72.9137420654297</v>
      </c>
    </row>
    <row r="2480" customFormat="false" ht="12.75" hidden="false" customHeight="false" outlineLevel="0" collapsed="false">
      <c r="A2480" s="0" t="n">
        <v>37</v>
      </c>
      <c r="B2480" s="0" t="s">
        <v>140</v>
      </c>
      <c r="C2480" s="0" t="n">
        <v>26</v>
      </c>
      <c r="D2480" s="40" t="n">
        <v>-482.356109619141</v>
      </c>
      <c r="E2480" s="40" t="n">
        <v>1448.86877441406</v>
      </c>
      <c r="F2480" s="40" t="n">
        <v>1864.29565429688</v>
      </c>
      <c r="G2480" s="40" t="n">
        <v>-229.118148803711</v>
      </c>
    </row>
    <row r="2481" customFormat="false" ht="12.75" hidden="false" customHeight="false" outlineLevel="0" collapsed="false">
      <c r="A2481" s="0" t="n">
        <v>38</v>
      </c>
      <c r="B2481" s="0" t="s">
        <v>141</v>
      </c>
      <c r="C2481" s="0" t="n">
        <v>26</v>
      </c>
      <c r="D2481" s="40" t="n">
        <v>671161.3125</v>
      </c>
      <c r="E2481" s="40" t="n">
        <v>231840.90625</v>
      </c>
      <c r="F2481" s="40" t="n">
        <v>121791.2109375</v>
      </c>
      <c r="G2481" s="40" t="n">
        <v>391034.34375</v>
      </c>
    </row>
    <row r="2482" customFormat="false" ht="12.75" hidden="false" customHeight="false" outlineLevel="0" collapsed="false">
      <c r="A2482" s="0" t="n">
        <v>39</v>
      </c>
      <c r="B2482" s="0" t="s">
        <v>142</v>
      </c>
      <c r="C2482" s="0" t="n">
        <v>26</v>
      </c>
      <c r="D2482" s="40" t="n">
        <v>737206.5</v>
      </c>
      <c r="E2482" s="40" t="n">
        <v>239757.125</v>
      </c>
      <c r="F2482" s="40" t="n">
        <v>128990.6015625</v>
      </c>
      <c r="G2482" s="40" t="n">
        <v>421537.78125</v>
      </c>
    </row>
    <row r="2483" customFormat="false" ht="12.75" hidden="false" customHeight="false" outlineLevel="0" collapsed="false">
      <c r="A2483" s="0" t="n">
        <v>40</v>
      </c>
      <c r="B2483" s="0" t="s">
        <v>143</v>
      </c>
      <c r="C2483" s="0" t="n">
        <v>26</v>
      </c>
      <c r="D2483" s="40" t="n">
        <v>2353.26953125</v>
      </c>
      <c r="E2483" s="40" t="n">
        <v>654.702392578125</v>
      </c>
      <c r="F2483" s="40" t="n">
        <v>189.47575378418</v>
      </c>
      <c r="G2483" s="40" t="n">
        <v>993.935852050781</v>
      </c>
    </row>
    <row r="2484" customFormat="false" ht="12.75" hidden="false" customHeight="false" outlineLevel="0" collapsed="false">
      <c r="A2484" s="0" t="n">
        <v>41</v>
      </c>
      <c r="B2484" s="0" t="s">
        <v>144</v>
      </c>
      <c r="C2484" s="0" t="n">
        <v>26</v>
      </c>
      <c r="D2484" s="40" t="n">
        <v>-732.909973144531</v>
      </c>
      <c r="E2484" s="40" t="n">
        <v>422.974853515625</v>
      </c>
      <c r="F2484" s="40" t="n">
        <v>-384.614074707031</v>
      </c>
      <c r="G2484" s="40" t="n">
        <v>-187.167205810547</v>
      </c>
    </row>
    <row r="2485" customFormat="false" ht="12.75" hidden="false" customHeight="false" outlineLevel="0" collapsed="false">
      <c r="A2485" s="0" t="n">
        <v>42</v>
      </c>
      <c r="B2485" s="0" t="s">
        <v>145</v>
      </c>
      <c r="C2485" s="0" t="n">
        <v>26</v>
      </c>
      <c r="D2485" s="40" t="n">
        <v>-1800.92553710938</v>
      </c>
      <c r="E2485" s="40" t="n">
        <v>263.172119140625</v>
      </c>
      <c r="F2485" s="40" t="n">
        <v>-214.755020141602</v>
      </c>
      <c r="G2485" s="40" t="n">
        <v>-0.26502075791359</v>
      </c>
    </row>
    <row r="2486" customFormat="false" ht="12.75" hidden="false" customHeight="false" outlineLevel="0" collapsed="false">
      <c r="A2486" s="0" t="n">
        <v>43</v>
      </c>
      <c r="B2486" s="0" t="s">
        <v>146</v>
      </c>
      <c r="C2486" s="0" t="n">
        <v>26</v>
      </c>
      <c r="D2486" s="40" t="n">
        <v>1672.35815429688</v>
      </c>
      <c r="E2486" s="40" t="n">
        <v>0.960447251796722</v>
      </c>
      <c r="F2486" s="40" t="n">
        <v>-160.79443359375</v>
      </c>
      <c r="G2486" s="40" t="n">
        <v>-97.6355590820313</v>
      </c>
    </row>
    <row r="2487" customFormat="false" ht="12.75" hidden="false" customHeight="false" outlineLevel="0" collapsed="false">
      <c r="A2487" s="0" t="n">
        <v>44</v>
      </c>
      <c r="B2487" s="0" t="s">
        <v>147</v>
      </c>
      <c r="C2487" s="0" t="n">
        <v>26</v>
      </c>
      <c r="D2487" s="40" t="n">
        <v>3155.97143554688</v>
      </c>
      <c r="E2487" s="40" t="n">
        <v>-45.4541435241699</v>
      </c>
      <c r="F2487" s="40" t="n">
        <v>-765.642150878906</v>
      </c>
      <c r="G2487" s="40" t="n">
        <v>89.0133285522461</v>
      </c>
    </row>
    <row r="2488" customFormat="false" ht="12.75" hidden="false" customHeight="false" outlineLevel="0" collapsed="false">
      <c r="A2488" s="0" t="n">
        <v>45</v>
      </c>
      <c r="B2488" s="0" t="s">
        <v>148</v>
      </c>
      <c r="C2488" s="0" t="n">
        <v>26</v>
      </c>
      <c r="D2488" s="40" t="n">
        <v>4071.666015625</v>
      </c>
      <c r="E2488" s="40" t="n">
        <v>726.417114257813</v>
      </c>
      <c r="F2488" s="40" t="n">
        <v>155.10954284668</v>
      </c>
      <c r="G2488" s="40" t="n">
        <v>1537.66247558594</v>
      </c>
    </row>
    <row r="2489" customFormat="false" ht="12.75" hidden="false" customHeight="false" outlineLevel="0" collapsed="false">
      <c r="A2489" s="0" t="n">
        <v>46</v>
      </c>
      <c r="B2489" s="0" t="s">
        <v>149</v>
      </c>
      <c r="C2489" s="0" t="n">
        <v>26</v>
      </c>
      <c r="D2489" s="40" t="n">
        <v>733148.6875</v>
      </c>
      <c r="E2489" s="40" t="n">
        <v>346569.3125</v>
      </c>
      <c r="F2489" s="40" t="n">
        <v>167259.859375</v>
      </c>
      <c r="G2489" s="40" t="n">
        <v>436217.5625</v>
      </c>
    </row>
    <row r="2490" customFormat="false" ht="12.75" hidden="false" customHeight="false" outlineLevel="0" collapsed="false">
      <c r="A2490" s="0" t="n">
        <v>47</v>
      </c>
      <c r="B2490" s="0" t="s">
        <v>150</v>
      </c>
      <c r="C2490" s="0" t="n">
        <v>26</v>
      </c>
      <c r="D2490" s="40" t="n">
        <v>681173.4375</v>
      </c>
      <c r="E2490" s="40" t="n">
        <v>325553.65625</v>
      </c>
      <c r="F2490" s="40" t="n">
        <v>156181.5</v>
      </c>
      <c r="G2490" s="40" t="n">
        <v>402159.5</v>
      </c>
    </row>
    <row r="2491" customFormat="false" ht="12.75" hidden="false" customHeight="false" outlineLevel="0" collapsed="false">
      <c r="A2491" s="0" t="n">
        <v>48</v>
      </c>
      <c r="B2491" s="0" t="s">
        <v>151</v>
      </c>
      <c r="C2491" s="0" t="n">
        <v>26</v>
      </c>
      <c r="D2491" s="40" t="n">
        <v>4348.0361328125</v>
      </c>
      <c r="E2491" s="40" t="n">
        <v>796.714904785156</v>
      </c>
      <c r="F2491" s="40" t="n">
        <v>-1189.75634765625</v>
      </c>
      <c r="G2491" s="40" t="n">
        <v>-518.419189453125</v>
      </c>
    </row>
    <row r="2492" customFormat="false" ht="12.75" hidden="false" customHeight="false" outlineLevel="0" collapsed="false">
      <c r="A2492" s="0" t="n">
        <v>49</v>
      </c>
      <c r="B2492" s="0" t="s">
        <v>152</v>
      </c>
      <c r="C2492" s="0" t="n">
        <v>26</v>
      </c>
      <c r="D2492" s="40" t="n">
        <v>1613.89685058594</v>
      </c>
      <c r="E2492" s="40" t="n">
        <v>75.6343688964844</v>
      </c>
      <c r="F2492" s="40" t="n">
        <v>174.809967041016</v>
      </c>
      <c r="G2492" s="40" t="n">
        <v>657.512145996094</v>
      </c>
    </row>
    <row r="2493" customFormat="false" ht="12.75" hidden="false" customHeight="false" outlineLevel="0" collapsed="false">
      <c r="A2493" s="0" t="n">
        <v>50</v>
      </c>
      <c r="B2493" s="0" t="s">
        <v>153</v>
      </c>
      <c r="C2493" s="0" t="n">
        <v>26</v>
      </c>
      <c r="D2493" s="40" t="n">
        <v>626868.625</v>
      </c>
      <c r="E2493" s="40" t="n">
        <v>212414.296875</v>
      </c>
      <c r="F2493" s="40" t="n">
        <v>112898.5546875</v>
      </c>
      <c r="G2493" s="40" t="n">
        <v>371711.71875</v>
      </c>
    </row>
    <row r="2494" customFormat="false" ht="12.75" hidden="false" customHeight="false" outlineLevel="0" collapsed="false">
      <c r="A2494" s="0" t="n">
        <v>51</v>
      </c>
      <c r="B2494" s="0" t="s">
        <v>154</v>
      </c>
      <c r="C2494" s="0" t="n">
        <v>26</v>
      </c>
      <c r="D2494" s="40" t="n">
        <v>734915.875</v>
      </c>
      <c r="E2494" s="40" t="n">
        <v>232776.703125</v>
      </c>
      <c r="F2494" s="40" t="n">
        <v>126051.140625</v>
      </c>
      <c r="G2494" s="40" t="n">
        <v>420263.3125</v>
      </c>
    </row>
    <row r="2495" customFormat="false" ht="12.75" hidden="false" customHeight="false" outlineLevel="0" collapsed="false">
      <c r="A2495" s="0" t="n">
        <v>52</v>
      </c>
      <c r="B2495" s="0" t="s">
        <v>155</v>
      </c>
      <c r="C2495" s="0" t="n">
        <v>26</v>
      </c>
      <c r="D2495" s="40" t="n">
        <v>586.291076660156</v>
      </c>
      <c r="E2495" s="40" t="n">
        <v>-120.019920349121</v>
      </c>
      <c r="F2495" s="40" t="n">
        <v>-106.234199523926</v>
      </c>
      <c r="G2495" s="40" t="n">
        <v>878.6533203125</v>
      </c>
    </row>
    <row r="2496" customFormat="false" ht="12.75" hidden="false" customHeight="false" outlineLevel="0" collapsed="false">
      <c r="A2496" s="0" t="n">
        <v>53</v>
      </c>
      <c r="B2496" s="0" t="s">
        <v>156</v>
      </c>
      <c r="C2496" s="0" t="n">
        <v>26</v>
      </c>
      <c r="D2496" s="40" t="n">
        <v>-2467.5185546875</v>
      </c>
      <c r="E2496" s="40" t="n">
        <v>-387.286102294922</v>
      </c>
      <c r="F2496" s="40" t="n">
        <v>-515.936462402344</v>
      </c>
      <c r="G2496" s="40" t="n">
        <v>253.530838012695</v>
      </c>
    </row>
    <row r="2497" customFormat="false" ht="12.75" hidden="false" customHeight="false" outlineLevel="0" collapsed="false">
      <c r="A2497" s="0" t="n">
        <v>54</v>
      </c>
      <c r="B2497" s="0" t="s">
        <v>157</v>
      </c>
      <c r="C2497" s="0" t="n">
        <v>26</v>
      </c>
      <c r="D2497" s="40" t="n">
        <v>1937.72424316406</v>
      </c>
      <c r="E2497" s="40" t="n">
        <v>650.983703613281</v>
      </c>
      <c r="F2497" s="40" t="n">
        <v>-267.306671142578</v>
      </c>
      <c r="G2497" s="40" t="n">
        <v>-382.909606933594</v>
      </c>
    </row>
    <row r="2498" customFormat="false" ht="12.75" hidden="false" customHeight="false" outlineLevel="0" collapsed="false">
      <c r="A2498" s="0" t="n">
        <v>55</v>
      </c>
      <c r="B2498" s="0" t="s">
        <v>158</v>
      </c>
      <c r="C2498" s="0" t="n">
        <v>26</v>
      </c>
      <c r="D2498" s="40" t="n">
        <v>6249.697265625</v>
      </c>
      <c r="E2498" s="40" t="n">
        <v>-80.817626953125</v>
      </c>
      <c r="F2498" s="40" t="n">
        <v>251.521194458008</v>
      </c>
      <c r="G2498" s="40" t="n">
        <v>902.7548828125</v>
      </c>
    </row>
    <row r="2499" customFormat="false" ht="12.75" hidden="false" customHeight="false" outlineLevel="0" collapsed="false">
      <c r="A2499" s="0" t="n">
        <v>56</v>
      </c>
      <c r="B2499" s="0" t="s">
        <v>159</v>
      </c>
      <c r="C2499" s="0" t="n">
        <v>26</v>
      </c>
      <c r="D2499" s="40" t="n">
        <v>340.629333496094</v>
      </c>
      <c r="E2499" s="40" t="n">
        <v>624.811096191406</v>
      </c>
      <c r="F2499" s="40" t="n">
        <v>568.548583984375</v>
      </c>
      <c r="G2499" s="40" t="n">
        <v>1339.1025390625</v>
      </c>
    </row>
    <row r="2500" customFormat="false" ht="12.75" hidden="false" customHeight="false" outlineLevel="0" collapsed="false">
      <c r="A2500" s="0" t="n">
        <v>57</v>
      </c>
      <c r="B2500" s="0" t="s">
        <v>160</v>
      </c>
      <c r="C2500" s="0" t="n">
        <v>26</v>
      </c>
      <c r="D2500" s="40" t="n">
        <v>3711.72729492188</v>
      </c>
      <c r="E2500" s="40" t="n">
        <v>608.463439941406</v>
      </c>
      <c r="F2500" s="40" t="n">
        <v>435.119384765625</v>
      </c>
      <c r="G2500" s="40" t="n">
        <v>500.182342529297</v>
      </c>
    </row>
    <row r="2501" customFormat="false" ht="12.75" hidden="false" customHeight="false" outlineLevel="0" collapsed="false">
      <c r="A2501" s="0" t="n">
        <v>58</v>
      </c>
      <c r="B2501" s="0" t="s">
        <v>161</v>
      </c>
      <c r="C2501" s="0" t="n">
        <v>26</v>
      </c>
      <c r="D2501" s="40" t="n">
        <v>620178.1875</v>
      </c>
      <c r="E2501" s="40" t="n">
        <v>211433.15625</v>
      </c>
      <c r="F2501" s="40" t="n">
        <v>113358.046875</v>
      </c>
      <c r="G2501" s="40" t="n">
        <v>356473.25</v>
      </c>
    </row>
    <row r="2502" customFormat="false" ht="12.75" hidden="false" customHeight="false" outlineLevel="0" collapsed="false">
      <c r="A2502" s="0" t="n">
        <v>59</v>
      </c>
      <c r="B2502" s="0" t="s">
        <v>162</v>
      </c>
      <c r="C2502" s="0" t="n">
        <v>26</v>
      </c>
      <c r="D2502" s="40" t="n">
        <v>670404.5</v>
      </c>
      <c r="E2502" s="40" t="n">
        <v>234847.28125</v>
      </c>
      <c r="F2502" s="40" t="n">
        <v>125048.4609375</v>
      </c>
      <c r="G2502" s="40" t="n">
        <v>398806.21875</v>
      </c>
    </row>
    <row r="2503" customFormat="false" ht="12.75" hidden="false" customHeight="false" outlineLevel="0" collapsed="false">
      <c r="A2503" s="0" t="n">
        <v>60</v>
      </c>
      <c r="B2503" s="0" t="s">
        <v>163</v>
      </c>
      <c r="C2503" s="0" t="n">
        <v>26</v>
      </c>
      <c r="D2503" s="40" t="n">
        <v>1501.20275878906</v>
      </c>
      <c r="E2503" s="40" t="n">
        <v>832.916442871094</v>
      </c>
      <c r="F2503" s="40" t="n">
        <v>-228.904861450195</v>
      </c>
      <c r="G2503" s="40" t="n">
        <v>777.975158691406</v>
      </c>
    </row>
    <row r="2504" customFormat="false" ht="12.75" hidden="false" customHeight="false" outlineLevel="0" collapsed="false">
      <c r="A2504" s="0" t="n">
        <v>61</v>
      </c>
      <c r="B2504" s="0" t="s">
        <v>164</v>
      </c>
      <c r="C2504" s="0" t="n">
        <v>26</v>
      </c>
      <c r="D2504" s="40" t="n">
        <v>-4192.74609375</v>
      </c>
      <c r="E2504" s="40" t="n">
        <v>589.499328613281</v>
      </c>
      <c r="F2504" s="40" t="n">
        <v>-442.493743896484</v>
      </c>
      <c r="G2504" s="40" t="n">
        <v>209.699157714844</v>
      </c>
    </row>
    <row r="2505" customFormat="false" ht="12.75" hidden="false" customHeight="false" outlineLevel="0" collapsed="false">
      <c r="A2505" s="0" t="n">
        <v>62</v>
      </c>
      <c r="B2505" s="0" t="s">
        <v>165</v>
      </c>
      <c r="C2505" s="0" t="n">
        <v>26</v>
      </c>
      <c r="D2505" s="40" t="n">
        <v>661015.0625</v>
      </c>
      <c r="E2505" s="40" t="n">
        <v>223257.25</v>
      </c>
      <c r="F2505" s="40" t="n">
        <v>118528.796875</v>
      </c>
      <c r="G2505" s="40" t="n">
        <v>382787.5</v>
      </c>
    </row>
    <row r="2506" customFormat="false" ht="12.75" hidden="false" customHeight="false" outlineLevel="0" collapsed="false">
      <c r="A2506" s="0" t="n">
        <v>63</v>
      </c>
      <c r="B2506" s="0" t="s">
        <v>166</v>
      </c>
      <c r="C2506" s="0" t="n">
        <v>26</v>
      </c>
      <c r="D2506" s="40" t="n">
        <v>579413.6875</v>
      </c>
      <c r="E2506" s="40" t="n">
        <v>187622.796875</v>
      </c>
      <c r="F2506" s="40" t="n">
        <v>100419.875</v>
      </c>
      <c r="G2506" s="40" t="n">
        <v>323573.0625</v>
      </c>
    </row>
    <row r="2507" customFormat="false" ht="12.75" hidden="false" customHeight="false" outlineLevel="0" collapsed="false">
      <c r="A2507" s="0" t="n">
        <v>64</v>
      </c>
      <c r="B2507" s="0" t="s">
        <v>167</v>
      </c>
      <c r="C2507" s="0" t="n">
        <v>26</v>
      </c>
      <c r="D2507" s="40" t="n">
        <v>-1066.48571777344</v>
      </c>
      <c r="E2507" s="40" t="n">
        <v>-470.266754150391</v>
      </c>
      <c r="F2507" s="40" t="n">
        <v>-38.3431854248047</v>
      </c>
      <c r="G2507" s="40" t="n">
        <v>-302.929962158203</v>
      </c>
    </row>
    <row r="2508" customFormat="false" ht="12.75" hidden="false" customHeight="false" outlineLevel="0" collapsed="false">
      <c r="A2508" s="0" t="n">
        <v>65</v>
      </c>
      <c r="B2508" s="0" t="s">
        <v>168</v>
      </c>
      <c r="C2508" s="0" t="n">
        <v>26</v>
      </c>
      <c r="D2508" s="40" t="n">
        <v>-3043.361328125</v>
      </c>
      <c r="E2508" s="40" t="n">
        <v>-152.256790161133</v>
      </c>
      <c r="F2508" s="40" t="n">
        <v>-455.607666015625</v>
      </c>
      <c r="G2508" s="40" t="n">
        <v>-317.008026123047</v>
      </c>
    </row>
    <row r="2509" customFormat="false" ht="12.75" hidden="false" customHeight="false" outlineLevel="0" collapsed="false">
      <c r="A2509" s="0" t="n">
        <v>66</v>
      </c>
      <c r="B2509" s="0" t="s">
        <v>169</v>
      </c>
      <c r="C2509" s="0" t="n">
        <v>26</v>
      </c>
      <c r="D2509" s="40" t="n">
        <v>-1156.03466796875</v>
      </c>
      <c r="E2509" s="40" t="n">
        <v>187.197952270508</v>
      </c>
      <c r="F2509" s="40" t="n">
        <v>638.32666015625</v>
      </c>
      <c r="G2509" s="40" t="n">
        <v>-949.619812011719</v>
      </c>
    </row>
    <row r="2510" customFormat="false" ht="12.75" hidden="false" customHeight="false" outlineLevel="0" collapsed="false">
      <c r="A2510" s="0" t="n">
        <v>67</v>
      </c>
      <c r="B2510" s="0" t="s">
        <v>170</v>
      </c>
      <c r="C2510" s="0" t="n">
        <v>26</v>
      </c>
      <c r="D2510" s="40" t="n">
        <v>742.425109863281</v>
      </c>
      <c r="E2510" s="40" t="n">
        <v>-314.450988769531</v>
      </c>
      <c r="F2510" s="40" t="n">
        <v>-223.433319091797</v>
      </c>
      <c r="G2510" s="40" t="n">
        <v>-660.250854492188</v>
      </c>
    </row>
    <row r="2511" customFormat="false" ht="12.75" hidden="false" customHeight="false" outlineLevel="0" collapsed="false">
      <c r="A2511" s="0" t="n">
        <v>68</v>
      </c>
      <c r="B2511" s="0" t="s">
        <v>171</v>
      </c>
      <c r="C2511" s="0" t="n">
        <v>26</v>
      </c>
      <c r="D2511" s="40" t="n">
        <v>595.868041992188</v>
      </c>
      <c r="E2511" s="40" t="n">
        <v>712.123840332031</v>
      </c>
      <c r="F2511" s="40" t="n">
        <v>-49.2826843261719</v>
      </c>
      <c r="G2511" s="40" t="n">
        <v>-385.659454345703</v>
      </c>
    </row>
    <row r="2512" customFormat="false" ht="12.75" hidden="false" customHeight="false" outlineLevel="0" collapsed="false">
      <c r="A2512" s="0" t="n">
        <v>69</v>
      </c>
      <c r="B2512" s="0" t="s">
        <v>172</v>
      </c>
      <c r="C2512" s="0" t="n">
        <v>26</v>
      </c>
      <c r="D2512" s="40" t="n">
        <v>-137.587707519531</v>
      </c>
      <c r="E2512" s="40" t="n">
        <v>420.177825927734</v>
      </c>
      <c r="F2512" s="40" t="n">
        <v>323.756011962891</v>
      </c>
      <c r="G2512" s="40" t="n">
        <v>808.608642578125</v>
      </c>
    </row>
    <row r="2513" customFormat="false" ht="12.75" hidden="false" customHeight="false" outlineLevel="0" collapsed="false">
      <c r="A2513" s="0" t="n">
        <v>70</v>
      </c>
      <c r="B2513" s="0" t="s">
        <v>173</v>
      </c>
      <c r="C2513" s="0" t="n">
        <v>26</v>
      </c>
      <c r="D2513" s="40" t="n">
        <v>663623.125</v>
      </c>
      <c r="E2513" s="40" t="n">
        <v>233125.953125</v>
      </c>
      <c r="F2513" s="40" t="n">
        <v>125309.5859375</v>
      </c>
      <c r="G2513" s="40" t="n">
        <v>391176.34375</v>
      </c>
    </row>
    <row r="2514" customFormat="false" ht="12.75" hidden="false" customHeight="false" outlineLevel="0" collapsed="false">
      <c r="A2514" s="0" t="n">
        <v>71</v>
      </c>
      <c r="B2514" s="0" t="s">
        <v>174</v>
      </c>
      <c r="C2514" s="0" t="n">
        <v>26</v>
      </c>
      <c r="D2514" s="40" t="n">
        <v>660236.625</v>
      </c>
      <c r="E2514" s="40" t="n">
        <v>238608.40625</v>
      </c>
      <c r="F2514" s="40" t="n">
        <v>126289.078125</v>
      </c>
      <c r="G2514" s="40" t="n">
        <v>390668.5625</v>
      </c>
    </row>
    <row r="2515" customFormat="false" ht="12.75" hidden="false" customHeight="false" outlineLevel="0" collapsed="false">
      <c r="A2515" s="0" t="n">
        <v>72</v>
      </c>
      <c r="B2515" s="0" t="s">
        <v>175</v>
      </c>
      <c r="C2515" s="0" t="n">
        <v>26</v>
      </c>
      <c r="D2515" s="40" t="n">
        <v>-3639.13110351563</v>
      </c>
      <c r="E2515" s="40" t="n">
        <v>-338.346466064453</v>
      </c>
      <c r="F2515" s="40" t="n">
        <v>-1169.84545898438</v>
      </c>
      <c r="G2515" s="40" t="n">
        <v>-862.050415039063</v>
      </c>
    </row>
    <row r="2516" customFormat="false" ht="12.75" hidden="false" customHeight="false" outlineLevel="0" collapsed="false">
      <c r="A2516" s="0" t="n">
        <v>73</v>
      </c>
      <c r="B2516" s="0" t="s">
        <v>176</v>
      </c>
      <c r="C2516" s="0" t="n">
        <v>26</v>
      </c>
      <c r="D2516" s="40" t="n">
        <v>-2999.42236328125</v>
      </c>
      <c r="E2516" s="40" t="n">
        <v>807.440063476563</v>
      </c>
      <c r="F2516" s="40" t="n">
        <v>-466.422424316406</v>
      </c>
      <c r="G2516" s="40" t="n">
        <v>-1090.34899902344</v>
      </c>
    </row>
    <row r="2517" customFormat="false" ht="12.75" hidden="false" customHeight="false" outlineLevel="0" collapsed="false">
      <c r="A2517" s="0" t="n">
        <v>74</v>
      </c>
      <c r="B2517" s="0" t="s">
        <v>177</v>
      </c>
      <c r="C2517" s="0" t="n">
        <v>26</v>
      </c>
      <c r="D2517" s="40" t="n">
        <v>612479.875</v>
      </c>
      <c r="E2517" s="40" t="n">
        <v>257685.125</v>
      </c>
      <c r="F2517" s="40" t="n">
        <v>127633.53125</v>
      </c>
      <c r="G2517" s="40" t="n">
        <v>353231.90625</v>
      </c>
    </row>
    <row r="2518" customFormat="false" ht="12.75" hidden="false" customHeight="false" outlineLevel="0" collapsed="false">
      <c r="A2518" s="0" t="n">
        <v>75</v>
      </c>
      <c r="B2518" s="0" t="s">
        <v>178</v>
      </c>
      <c r="C2518" s="0" t="n">
        <v>26</v>
      </c>
      <c r="D2518" s="40" t="n">
        <v>655847.25</v>
      </c>
      <c r="E2518" s="40" t="n">
        <v>263726.90625</v>
      </c>
      <c r="F2518" s="40" t="n">
        <v>132218.484375</v>
      </c>
      <c r="G2518" s="40" t="n">
        <v>377129.5</v>
      </c>
    </row>
    <row r="2519" customFormat="false" ht="12.75" hidden="false" customHeight="false" outlineLevel="0" collapsed="false">
      <c r="A2519" s="0" t="n">
        <v>76</v>
      </c>
      <c r="B2519" s="0" t="s">
        <v>179</v>
      </c>
      <c r="C2519" s="0" t="n">
        <v>26</v>
      </c>
      <c r="D2519" s="40" t="n">
        <v>-2693.71337890625</v>
      </c>
      <c r="E2519" s="40" t="n">
        <v>-136.136444091797</v>
      </c>
      <c r="F2519" s="40" t="n">
        <v>-757.226196289063</v>
      </c>
      <c r="G2519" s="40" t="n">
        <v>-575.494018554688</v>
      </c>
    </row>
    <row r="2520" customFormat="false" ht="12.75" hidden="false" customHeight="false" outlineLevel="0" collapsed="false">
      <c r="A2520" s="0" t="n">
        <v>77</v>
      </c>
      <c r="B2520" s="0" t="s">
        <v>180</v>
      </c>
      <c r="C2520" s="0" t="n">
        <v>26</v>
      </c>
      <c r="D2520" s="40" t="n">
        <v>-4237.94873046875</v>
      </c>
      <c r="E2520" s="40" t="n">
        <v>-313.783996582031</v>
      </c>
      <c r="F2520" s="40" t="n">
        <v>181.697784423828</v>
      </c>
      <c r="G2520" s="40" t="n">
        <v>-1129.82470703125</v>
      </c>
    </row>
    <row r="2521" customFormat="false" ht="12.75" hidden="false" customHeight="false" outlineLevel="0" collapsed="false">
      <c r="A2521" s="0" t="n">
        <v>78</v>
      </c>
      <c r="B2521" s="0" t="s">
        <v>181</v>
      </c>
      <c r="C2521" s="0" t="n">
        <v>26</v>
      </c>
      <c r="D2521" s="40" t="n">
        <v>3333.98608398438</v>
      </c>
      <c r="E2521" s="40" t="n">
        <v>247.714584350586</v>
      </c>
      <c r="F2521" s="40" t="n">
        <v>-531.85400390625</v>
      </c>
      <c r="G2521" s="40" t="n">
        <v>-897.189147949219</v>
      </c>
    </row>
    <row r="2522" customFormat="false" ht="12.75" hidden="false" customHeight="false" outlineLevel="0" collapsed="false">
      <c r="A2522" s="0" t="n">
        <v>79</v>
      </c>
      <c r="B2522" s="0" t="s">
        <v>182</v>
      </c>
      <c r="C2522" s="0" t="n">
        <v>26</v>
      </c>
      <c r="D2522" s="40" t="n">
        <v>-545.898193359375</v>
      </c>
      <c r="E2522" s="40" t="n">
        <v>170.609512329102</v>
      </c>
      <c r="F2522" s="40" t="n">
        <v>-1263.98876953125</v>
      </c>
      <c r="G2522" s="40" t="n">
        <v>-860.381225585938</v>
      </c>
    </row>
    <row r="2523" customFormat="false" ht="12.75" hidden="false" customHeight="false" outlineLevel="0" collapsed="false">
      <c r="A2523" s="0" t="n">
        <v>80</v>
      </c>
      <c r="B2523" s="0" t="s">
        <v>183</v>
      </c>
      <c r="C2523" s="0" t="n">
        <v>26</v>
      </c>
      <c r="D2523" s="40" t="n">
        <v>1112.56298828125</v>
      </c>
      <c r="E2523" s="40" t="n">
        <v>26.6792068481445</v>
      </c>
      <c r="F2523" s="40" t="n">
        <v>-1.62786293029785</v>
      </c>
      <c r="G2523" s="40" t="n">
        <v>-598.167419433594</v>
      </c>
    </row>
    <row r="2524" customFormat="false" ht="12.75" hidden="false" customHeight="false" outlineLevel="0" collapsed="false">
      <c r="A2524" s="0" t="n">
        <v>81</v>
      </c>
      <c r="B2524" s="0" t="s">
        <v>184</v>
      </c>
      <c r="C2524" s="0" t="n">
        <v>26</v>
      </c>
      <c r="D2524" s="40" t="n">
        <v>-419.718170166016</v>
      </c>
      <c r="E2524" s="40" t="n">
        <v>-121.391105651855</v>
      </c>
      <c r="F2524" s="40" t="n">
        <v>-338.323364257813</v>
      </c>
      <c r="G2524" s="40" t="n">
        <v>-560.464477539063</v>
      </c>
    </row>
    <row r="2525" customFormat="false" ht="12.75" hidden="false" customHeight="false" outlineLevel="0" collapsed="false">
      <c r="A2525" s="0" t="n">
        <v>82</v>
      </c>
      <c r="B2525" s="0" t="s">
        <v>185</v>
      </c>
      <c r="C2525" s="0" t="n">
        <v>26</v>
      </c>
      <c r="D2525" s="40" t="n">
        <v>670242.6875</v>
      </c>
      <c r="E2525" s="40" t="n">
        <v>251845.40625</v>
      </c>
      <c r="F2525" s="40" t="n">
        <v>131253.953125</v>
      </c>
      <c r="G2525" s="40" t="n">
        <v>397194.34375</v>
      </c>
    </row>
    <row r="2526" customFormat="false" ht="12.75" hidden="false" customHeight="false" outlineLevel="0" collapsed="false">
      <c r="A2526" s="0" t="n">
        <v>83</v>
      </c>
      <c r="B2526" s="0" t="s">
        <v>186</v>
      </c>
      <c r="C2526" s="0" t="n">
        <v>26</v>
      </c>
      <c r="D2526" s="40" t="n">
        <v>728160.75</v>
      </c>
      <c r="E2526" s="40" t="n">
        <v>267896.84375</v>
      </c>
      <c r="F2526" s="40" t="n">
        <v>138259.703125</v>
      </c>
      <c r="G2526" s="40" t="n">
        <v>410435</v>
      </c>
    </row>
    <row r="2527" customFormat="false" ht="12.75" hidden="false" customHeight="false" outlineLevel="0" collapsed="false">
      <c r="A2527" s="0" t="n">
        <v>84</v>
      </c>
      <c r="B2527" s="0" t="s">
        <v>187</v>
      </c>
      <c r="C2527" s="0" t="n">
        <v>26</v>
      </c>
      <c r="D2527" s="40" t="n">
        <v>-2665.63745117188</v>
      </c>
      <c r="E2527" s="40" t="n">
        <v>215.033386230469</v>
      </c>
      <c r="F2527" s="40" t="n">
        <v>45.7509689331055</v>
      </c>
      <c r="G2527" s="40" t="n">
        <v>55.0523490905762</v>
      </c>
    </row>
    <row r="2528" customFormat="false" ht="12.75" hidden="false" customHeight="false" outlineLevel="0" collapsed="false">
      <c r="A2528" s="0" t="n">
        <v>85</v>
      </c>
      <c r="B2528" s="0" t="s">
        <v>188</v>
      </c>
      <c r="C2528" s="0" t="n">
        <v>26</v>
      </c>
      <c r="D2528" s="40" t="n">
        <v>594895.3125</v>
      </c>
      <c r="E2528" s="40" t="n">
        <v>213138.96875</v>
      </c>
      <c r="F2528" s="40" t="n">
        <v>106577.2265625</v>
      </c>
      <c r="G2528" s="40" t="n">
        <v>345967.6875</v>
      </c>
    </row>
    <row r="2529" customFormat="false" ht="12.75" hidden="false" customHeight="false" outlineLevel="0" collapsed="false">
      <c r="A2529" s="0" t="n">
        <v>86</v>
      </c>
      <c r="B2529" s="0" t="s">
        <v>189</v>
      </c>
      <c r="C2529" s="0" t="n">
        <v>26</v>
      </c>
      <c r="D2529" s="40" t="n">
        <v>590776.25</v>
      </c>
      <c r="E2529" s="40" t="n">
        <v>199886.015625</v>
      </c>
      <c r="F2529" s="40" t="n">
        <v>104738.9609375</v>
      </c>
      <c r="G2529" s="40" t="n">
        <v>345397.03125</v>
      </c>
    </row>
    <row r="2530" customFormat="false" ht="12.75" hidden="false" customHeight="false" outlineLevel="0" collapsed="false">
      <c r="A2530" s="0" t="n">
        <v>87</v>
      </c>
      <c r="B2530" s="0" t="s">
        <v>190</v>
      </c>
      <c r="C2530" s="0" t="n">
        <v>26</v>
      </c>
      <c r="D2530" s="40" t="n">
        <v>606243.9375</v>
      </c>
      <c r="E2530" s="40" t="n">
        <v>204905.40625</v>
      </c>
      <c r="F2530" s="40" t="n">
        <v>110038.203125</v>
      </c>
      <c r="G2530" s="40" t="n">
        <v>360878.03125</v>
      </c>
    </row>
    <row r="2531" customFormat="false" ht="12.75" hidden="false" customHeight="false" outlineLevel="0" collapsed="false">
      <c r="A2531" s="0" t="n">
        <v>88</v>
      </c>
      <c r="B2531" s="0" t="s">
        <v>191</v>
      </c>
      <c r="C2531" s="0" t="n">
        <v>26</v>
      </c>
      <c r="D2531" s="40" t="n">
        <v>6768.8681640625</v>
      </c>
      <c r="E2531" s="40" t="n">
        <v>1174.74584960938</v>
      </c>
      <c r="F2531" s="40" t="n">
        <v>-359.813720703125</v>
      </c>
      <c r="G2531" s="40" t="n">
        <v>-490.726104736328</v>
      </c>
    </row>
    <row r="2532" customFormat="false" ht="12.75" hidden="false" customHeight="false" outlineLevel="0" collapsed="false">
      <c r="A2532" s="0" t="n">
        <v>89</v>
      </c>
      <c r="B2532" s="0" t="s">
        <v>192</v>
      </c>
      <c r="C2532" s="0" t="n">
        <v>26</v>
      </c>
      <c r="D2532" s="40" t="n">
        <v>-19346.7734375</v>
      </c>
      <c r="E2532" s="40" t="n">
        <v>-424.354400634766</v>
      </c>
      <c r="F2532" s="40" t="n">
        <v>-1693.83288574219</v>
      </c>
      <c r="G2532" s="40" t="n">
        <v>-3092.71020507813</v>
      </c>
    </row>
    <row r="2533" customFormat="false" ht="12.75" hidden="false" customHeight="false" outlineLevel="0" collapsed="false">
      <c r="A2533" s="0" t="n">
        <v>90</v>
      </c>
      <c r="B2533" s="0" t="s">
        <v>193</v>
      </c>
      <c r="C2533" s="0" t="n">
        <v>26</v>
      </c>
      <c r="D2533" s="40" t="n">
        <v>413.129730224609</v>
      </c>
      <c r="E2533" s="40" t="n">
        <v>-498.408142089844</v>
      </c>
      <c r="F2533" s="40" t="n">
        <v>-120.822494506836</v>
      </c>
      <c r="G2533" s="40" t="n">
        <v>-1159.26342773438</v>
      </c>
    </row>
    <row r="2534" customFormat="false" ht="12.75" hidden="false" customHeight="false" outlineLevel="0" collapsed="false">
      <c r="A2534" s="0" t="n">
        <v>91</v>
      </c>
      <c r="B2534" s="0" t="s">
        <v>194</v>
      </c>
      <c r="C2534" s="0" t="n">
        <v>26</v>
      </c>
      <c r="D2534" s="40" t="n">
        <v>-10910.8876953125</v>
      </c>
      <c r="E2534" s="40" t="n">
        <v>-24.3846321105957</v>
      </c>
      <c r="F2534" s="40" t="n">
        <v>-2035.73425292969</v>
      </c>
      <c r="G2534" s="40" t="n">
        <v>-228.544067382813</v>
      </c>
    </row>
    <row r="2535" customFormat="false" ht="12.75" hidden="false" customHeight="false" outlineLevel="0" collapsed="false">
      <c r="A2535" s="0" t="n">
        <v>92</v>
      </c>
      <c r="B2535" s="0" t="s">
        <v>195</v>
      </c>
      <c r="C2535" s="0" t="n">
        <v>26</v>
      </c>
      <c r="D2535" s="40" t="n">
        <v>-2967.29931640625</v>
      </c>
      <c r="E2535" s="40" t="n">
        <v>-94.9239044189453</v>
      </c>
      <c r="F2535" s="40" t="n">
        <v>-1451.642578125</v>
      </c>
      <c r="G2535" s="40" t="n">
        <v>52.4726867675781</v>
      </c>
    </row>
    <row r="2536" customFormat="false" ht="12.75" hidden="false" customHeight="false" outlineLevel="0" collapsed="false">
      <c r="A2536" s="0" t="n">
        <v>93</v>
      </c>
      <c r="B2536" s="0" t="s">
        <v>196</v>
      </c>
      <c r="C2536" s="0" t="n">
        <v>26</v>
      </c>
      <c r="D2536" s="40" t="n">
        <v>-9322.353515625</v>
      </c>
      <c r="E2536" s="40" t="n">
        <v>-101.59423828125</v>
      </c>
      <c r="F2536" s="40" t="n">
        <v>-537.853210449219</v>
      </c>
      <c r="G2536" s="40" t="n">
        <v>-1113.89697265625</v>
      </c>
    </row>
    <row r="2537" customFormat="false" ht="12.75" hidden="false" customHeight="false" outlineLevel="0" collapsed="false">
      <c r="A2537" s="0" t="n">
        <v>94</v>
      </c>
      <c r="B2537" s="0" t="s">
        <v>197</v>
      </c>
      <c r="C2537" s="0" t="n">
        <v>26</v>
      </c>
      <c r="D2537" s="40" t="n">
        <v>667118.5625</v>
      </c>
      <c r="E2537" s="40" t="n">
        <v>223363.390625</v>
      </c>
      <c r="F2537" s="40" t="n">
        <v>121633.765625</v>
      </c>
      <c r="G2537" s="40" t="n">
        <v>401157.1875</v>
      </c>
    </row>
    <row r="2538" customFormat="false" ht="12.75" hidden="false" customHeight="false" outlineLevel="0" collapsed="false">
      <c r="A2538" s="0" t="n">
        <v>95</v>
      </c>
      <c r="B2538" s="0" t="s">
        <v>198</v>
      </c>
      <c r="C2538" s="0" t="n">
        <v>26</v>
      </c>
      <c r="D2538" s="40" t="n">
        <v>638021.25</v>
      </c>
      <c r="E2538" s="40" t="n">
        <v>217390.03125</v>
      </c>
      <c r="F2538" s="40" t="n">
        <v>115059.6484375</v>
      </c>
      <c r="G2538" s="40" t="n">
        <v>378526.78125</v>
      </c>
    </row>
    <row r="2539" customFormat="false" ht="12.75" hidden="false" customHeight="false" outlineLevel="0" collapsed="false">
      <c r="A2539" s="0" t="n">
        <v>96</v>
      </c>
      <c r="B2539" s="0" t="s">
        <v>199</v>
      </c>
      <c r="C2539" s="0" t="n">
        <v>26</v>
      </c>
      <c r="D2539" s="40" t="n">
        <v>617820.125</v>
      </c>
      <c r="E2539" s="40" t="n">
        <v>215388.984375</v>
      </c>
      <c r="F2539" s="40" t="n">
        <v>111549.625</v>
      </c>
      <c r="G2539" s="40" t="n">
        <v>365413.03125</v>
      </c>
    </row>
    <row r="2540" customFormat="false" ht="12.75" hidden="false" customHeight="false" outlineLevel="0" collapsed="false">
      <c r="A2540" s="0" t="n">
        <v>1</v>
      </c>
      <c r="B2540" s="0" t="s">
        <v>104</v>
      </c>
      <c r="C2540" s="0" t="n">
        <v>27</v>
      </c>
      <c r="D2540" s="40" t="n">
        <v>-2892.14208984375</v>
      </c>
      <c r="E2540" s="40" t="n">
        <v>324.199798583984</v>
      </c>
      <c r="F2540" s="40" t="n">
        <v>11.7751731872559</v>
      </c>
      <c r="G2540" s="40" t="n">
        <v>-2186.29125976563</v>
      </c>
    </row>
    <row r="2541" customFormat="false" ht="12.75" hidden="false" customHeight="false" outlineLevel="0" collapsed="false">
      <c r="A2541" s="0" t="n">
        <v>2</v>
      </c>
      <c r="B2541" s="0" t="s">
        <v>105</v>
      </c>
      <c r="C2541" s="0" t="n">
        <v>27</v>
      </c>
      <c r="D2541" s="40" t="n">
        <v>5784.53759765625</v>
      </c>
      <c r="E2541" s="40" t="n">
        <v>1529.75915527344</v>
      </c>
      <c r="F2541" s="40" t="n">
        <v>1125.82788085938</v>
      </c>
      <c r="G2541" s="40" t="n">
        <v>1958.79077148438</v>
      </c>
    </row>
    <row r="2542" customFormat="false" ht="12.75" hidden="false" customHeight="false" outlineLevel="0" collapsed="false">
      <c r="A2542" s="0" t="n">
        <v>3</v>
      </c>
      <c r="B2542" s="0" t="s">
        <v>106</v>
      </c>
      <c r="C2542" s="0" t="n">
        <v>27</v>
      </c>
      <c r="D2542" s="40" t="n">
        <v>-13317.822265625</v>
      </c>
      <c r="E2542" s="40" t="n">
        <v>-194.88493347168</v>
      </c>
      <c r="F2542" s="40" t="n">
        <v>171.514434814453</v>
      </c>
      <c r="G2542" s="40" t="n">
        <v>-2626.07397460938</v>
      </c>
    </row>
    <row r="2543" customFormat="false" ht="12.75" hidden="false" customHeight="false" outlineLevel="0" collapsed="false">
      <c r="A2543" s="0" t="n">
        <v>4</v>
      </c>
      <c r="B2543" s="0" t="s">
        <v>107</v>
      </c>
      <c r="C2543" s="0" t="n">
        <v>27</v>
      </c>
      <c r="D2543" s="40" t="n">
        <v>-3182.63745117188</v>
      </c>
      <c r="E2543" s="40" t="n">
        <v>154.678756713867</v>
      </c>
      <c r="F2543" s="40" t="n">
        <v>614.273193359375</v>
      </c>
      <c r="G2543" s="40" t="n">
        <v>-490.7314453125</v>
      </c>
    </row>
    <row r="2544" customFormat="false" ht="12.75" hidden="false" customHeight="false" outlineLevel="0" collapsed="false">
      <c r="A2544" s="0" t="n">
        <v>5</v>
      </c>
      <c r="B2544" s="0" t="s">
        <v>108</v>
      </c>
      <c r="C2544" s="0" t="n">
        <v>27</v>
      </c>
      <c r="D2544" s="40" t="n">
        <v>-2653.70068359375</v>
      </c>
      <c r="E2544" s="40" t="n">
        <v>-124.48021697998</v>
      </c>
      <c r="F2544" s="40" t="n">
        <v>361.952697753906</v>
      </c>
      <c r="G2544" s="40" t="n">
        <v>-884.090881347656</v>
      </c>
    </row>
    <row r="2545" customFormat="false" ht="12.75" hidden="false" customHeight="false" outlineLevel="0" collapsed="false">
      <c r="A2545" s="0" t="n">
        <v>6</v>
      </c>
      <c r="B2545" s="0" t="s">
        <v>109</v>
      </c>
      <c r="C2545" s="0" t="n">
        <v>27</v>
      </c>
      <c r="D2545" s="40" t="n">
        <v>-7454.328125</v>
      </c>
      <c r="E2545" s="40" t="n">
        <v>68.9365310668945</v>
      </c>
      <c r="F2545" s="40" t="n">
        <v>6.57659673690796</v>
      </c>
      <c r="G2545" s="40" t="n">
        <v>-1197.17053222656</v>
      </c>
    </row>
    <row r="2546" customFormat="false" ht="12.75" hidden="false" customHeight="false" outlineLevel="0" collapsed="false">
      <c r="A2546" s="0" t="n">
        <v>7</v>
      </c>
      <c r="B2546" s="0" t="s">
        <v>110</v>
      </c>
      <c r="C2546" s="0" t="n">
        <v>27</v>
      </c>
      <c r="D2546" s="40" t="n">
        <v>-3428.55688476563</v>
      </c>
      <c r="E2546" s="40" t="n">
        <v>-176.130767822266</v>
      </c>
      <c r="F2546" s="40" t="n">
        <v>961.167114257813</v>
      </c>
      <c r="G2546" s="40" t="n">
        <v>-422.246856689453</v>
      </c>
    </row>
    <row r="2547" customFormat="false" ht="12.75" hidden="false" customHeight="false" outlineLevel="0" collapsed="false">
      <c r="A2547" s="0" t="n">
        <v>8</v>
      </c>
      <c r="B2547" s="0" t="s">
        <v>111</v>
      </c>
      <c r="C2547" s="0" t="n">
        <v>27</v>
      </c>
      <c r="D2547" s="40" t="n">
        <v>-9321.8056640625</v>
      </c>
      <c r="E2547" s="40" t="n">
        <v>-430.801330566406</v>
      </c>
      <c r="F2547" s="40" t="n">
        <v>-331.2802734375</v>
      </c>
      <c r="G2547" s="40" t="n">
        <v>-2243.67114257813</v>
      </c>
    </row>
    <row r="2548" customFormat="false" ht="12.75" hidden="false" customHeight="false" outlineLevel="0" collapsed="false">
      <c r="A2548" s="0" t="n">
        <v>9</v>
      </c>
      <c r="B2548" s="0" t="s">
        <v>112</v>
      </c>
      <c r="C2548" s="0" t="n">
        <v>27</v>
      </c>
      <c r="D2548" s="40" t="n">
        <v>-2143.732421875</v>
      </c>
      <c r="E2548" s="40" t="n">
        <v>-180.066360473633</v>
      </c>
      <c r="F2548" s="40" t="n">
        <v>-186.743240356445</v>
      </c>
      <c r="G2548" s="40" t="n">
        <v>-1642.33447265625</v>
      </c>
    </row>
    <row r="2549" customFormat="false" ht="12.75" hidden="false" customHeight="false" outlineLevel="0" collapsed="false">
      <c r="A2549" s="0" t="n">
        <v>10</v>
      </c>
      <c r="B2549" s="0" t="s">
        <v>113</v>
      </c>
      <c r="C2549" s="0" t="n">
        <v>27</v>
      </c>
      <c r="D2549" s="40" t="n">
        <v>-109.362197875977</v>
      </c>
      <c r="E2549" s="40" t="n">
        <v>197.981887817383</v>
      </c>
      <c r="F2549" s="40" t="n">
        <v>-23.4521102905273</v>
      </c>
      <c r="G2549" s="40" t="n">
        <v>-1479.80749511719</v>
      </c>
    </row>
    <row r="2550" customFormat="false" ht="12.75" hidden="false" customHeight="false" outlineLevel="0" collapsed="false">
      <c r="A2550" s="0" t="n">
        <v>11</v>
      </c>
      <c r="B2550" s="0" t="s">
        <v>114</v>
      </c>
      <c r="C2550" s="0" t="n">
        <v>27</v>
      </c>
      <c r="D2550" s="40" t="n">
        <v>4333.74365234375</v>
      </c>
      <c r="E2550" s="40" t="n">
        <v>-42.3484916687012</v>
      </c>
      <c r="F2550" s="40" t="n">
        <v>-144.907974243164</v>
      </c>
      <c r="G2550" s="40" t="n">
        <v>-186.176864624023</v>
      </c>
    </row>
    <row r="2551" customFormat="false" ht="12.75" hidden="false" customHeight="false" outlineLevel="0" collapsed="false">
      <c r="A2551" s="0" t="n">
        <v>12</v>
      </c>
      <c r="B2551" s="0" t="s">
        <v>115</v>
      </c>
      <c r="C2551" s="0" t="n">
        <v>27</v>
      </c>
      <c r="D2551" s="40" t="n">
        <v>2553.26049804688</v>
      </c>
      <c r="E2551" s="40" t="n">
        <v>802.942260742188</v>
      </c>
      <c r="F2551" s="40" t="n">
        <v>502.757598876953</v>
      </c>
      <c r="G2551" s="40" t="n">
        <v>-2470.22998046875</v>
      </c>
    </row>
    <row r="2552" customFormat="false" ht="12.75" hidden="false" customHeight="false" outlineLevel="0" collapsed="false">
      <c r="A2552" s="0" t="n">
        <v>13</v>
      </c>
      <c r="B2552" s="0" t="s">
        <v>116</v>
      </c>
      <c r="C2552" s="0" t="n">
        <v>27</v>
      </c>
      <c r="D2552" s="40" t="n">
        <v>-2402.2333984375</v>
      </c>
      <c r="E2552" s="40" t="n">
        <v>-845.159301757813</v>
      </c>
      <c r="F2552" s="40" t="n">
        <v>287.655700683594</v>
      </c>
      <c r="G2552" s="40" t="n">
        <v>-1121.47961425781</v>
      </c>
    </row>
    <row r="2553" customFormat="false" ht="12.75" hidden="false" customHeight="false" outlineLevel="0" collapsed="false">
      <c r="A2553" s="0" t="n">
        <v>14</v>
      </c>
      <c r="B2553" s="0" t="s">
        <v>117</v>
      </c>
      <c r="C2553" s="0" t="n">
        <v>27</v>
      </c>
      <c r="D2553" s="40" t="n">
        <v>738289.5625</v>
      </c>
      <c r="E2553" s="40" t="n">
        <v>263366.03125</v>
      </c>
      <c r="F2553" s="40" t="n">
        <v>137420.34375</v>
      </c>
      <c r="G2553" s="40" t="n">
        <v>430085.125</v>
      </c>
    </row>
    <row r="2554" customFormat="false" ht="12.75" hidden="false" customHeight="false" outlineLevel="0" collapsed="false">
      <c r="A2554" s="0" t="n">
        <v>15</v>
      </c>
      <c r="B2554" s="0" t="s">
        <v>118</v>
      </c>
      <c r="C2554" s="0" t="n">
        <v>27</v>
      </c>
      <c r="D2554" s="40" t="n">
        <v>902802.6875</v>
      </c>
      <c r="E2554" s="40" t="n">
        <v>306100.53125</v>
      </c>
      <c r="F2554" s="40" t="n">
        <v>162419.5625</v>
      </c>
      <c r="G2554" s="40" t="n">
        <v>517803.25</v>
      </c>
    </row>
    <row r="2555" customFormat="false" ht="12.75" hidden="false" customHeight="false" outlineLevel="0" collapsed="false">
      <c r="A2555" s="0" t="n">
        <v>16</v>
      </c>
      <c r="B2555" s="0" t="s">
        <v>119</v>
      </c>
      <c r="C2555" s="0" t="n">
        <v>27</v>
      </c>
      <c r="D2555" s="40" t="n">
        <v>-4502.7275390625</v>
      </c>
      <c r="E2555" s="40" t="n">
        <v>-398.465545654297</v>
      </c>
      <c r="F2555" s="40" t="n">
        <v>-233.406967163086</v>
      </c>
      <c r="G2555" s="40" t="n">
        <v>-318.466064453125</v>
      </c>
    </row>
    <row r="2556" customFormat="false" ht="12.75" hidden="false" customHeight="false" outlineLevel="0" collapsed="false">
      <c r="A2556" s="0" t="n">
        <v>17</v>
      </c>
      <c r="B2556" s="0" t="s">
        <v>120</v>
      </c>
      <c r="C2556" s="0" t="n">
        <v>27</v>
      </c>
      <c r="D2556" s="40" t="n">
        <v>-5040.9599609375</v>
      </c>
      <c r="E2556" s="40" t="n">
        <v>407.070739746094</v>
      </c>
      <c r="F2556" s="40" t="n">
        <v>71.0969467163086</v>
      </c>
      <c r="G2556" s="40" t="n">
        <v>-508.892181396484</v>
      </c>
    </row>
    <row r="2557" customFormat="false" ht="12.75" hidden="false" customHeight="false" outlineLevel="0" collapsed="false">
      <c r="A2557" s="0" t="n">
        <v>18</v>
      </c>
      <c r="B2557" s="0" t="s">
        <v>121</v>
      </c>
      <c r="C2557" s="0" t="n">
        <v>27</v>
      </c>
      <c r="D2557" s="40" t="n">
        <v>-4299.77294921875</v>
      </c>
      <c r="E2557" s="40" t="n">
        <v>3040.87353515625</v>
      </c>
      <c r="F2557" s="40" t="n">
        <v>2876.564453125</v>
      </c>
      <c r="G2557" s="40" t="n">
        <v>1554.36376953125</v>
      </c>
    </row>
    <row r="2558" customFormat="false" ht="12.75" hidden="false" customHeight="false" outlineLevel="0" collapsed="false">
      <c r="A2558" s="0" t="n">
        <v>19</v>
      </c>
      <c r="B2558" s="0" t="s">
        <v>122</v>
      </c>
      <c r="C2558" s="0" t="n">
        <v>27</v>
      </c>
      <c r="D2558" s="40" t="n">
        <v>1174.84838867188</v>
      </c>
      <c r="E2558" s="40" t="n">
        <v>-136.928482055664</v>
      </c>
      <c r="F2558" s="40" t="n">
        <v>-59.757568359375</v>
      </c>
      <c r="G2558" s="40" t="n">
        <v>-720.510559082031</v>
      </c>
    </row>
    <row r="2559" customFormat="false" ht="12.75" hidden="false" customHeight="false" outlineLevel="0" collapsed="false">
      <c r="A2559" s="0" t="n">
        <v>20</v>
      </c>
      <c r="B2559" s="0" t="s">
        <v>123</v>
      </c>
      <c r="C2559" s="0" t="n">
        <v>27</v>
      </c>
      <c r="D2559" s="40" t="n">
        <v>-1937.92443847656</v>
      </c>
      <c r="E2559" s="40" t="n">
        <v>-119.499069213867</v>
      </c>
      <c r="F2559" s="40" t="n">
        <v>-348.838684082031</v>
      </c>
      <c r="G2559" s="40" t="n">
        <v>-192.532897949219</v>
      </c>
    </row>
    <row r="2560" customFormat="false" ht="12.75" hidden="false" customHeight="false" outlineLevel="0" collapsed="false">
      <c r="A2560" s="0" t="n">
        <v>21</v>
      </c>
      <c r="B2560" s="0" t="s">
        <v>124</v>
      </c>
      <c r="C2560" s="0" t="n">
        <v>27</v>
      </c>
      <c r="D2560" s="40" t="n">
        <v>1331.98059082031</v>
      </c>
      <c r="E2560" s="40" t="n">
        <v>127.652893066406</v>
      </c>
      <c r="F2560" s="40" t="n">
        <v>-38.9646492004395</v>
      </c>
      <c r="G2560" s="40" t="n">
        <v>-278.37841796875</v>
      </c>
    </row>
    <row r="2561" customFormat="false" ht="12.75" hidden="false" customHeight="false" outlineLevel="0" collapsed="false">
      <c r="A2561" s="0" t="n">
        <v>22</v>
      </c>
      <c r="B2561" s="0" t="s">
        <v>125</v>
      </c>
      <c r="C2561" s="0" t="n">
        <v>27</v>
      </c>
      <c r="D2561" s="40" t="n">
        <v>650645.8125</v>
      </c>
      <c r="E2561" s="40" t="n">
        <v>231030.8125</v>
      </c>
      <c r="F2561" s="40" t="n">
        <v>123495.8671875</v>
      </c>
      <c r="G2561" s="40" t="n">
        <v>389193.3125</v>
      </c>
    </row>
    <row r="2562" customFormat="false" ht="12.75" hidden="false" customHeight="false" outlineLevel="0" collapsed="false">
      <c r="A2562" s="0" t="n">
        <v>23</v>
      </c>
      <c r="B2562" s="0" t="s">
        <v>126</v>
      </c>
      <c r="C2562" s="0" t="n">
        <v>27</v>
      </c>
      <c r="D2562" s="40" t="n">
        <v>659938.25</v>
      </c>
      <c r="E2562" s="40" t="n">
        <v>237099.671875</v>
      </c>
      <c r="F2562" s="40" t="n">
        <v>125211.2890625</v>
      </c>
      <c r="G2562" s="40" t="n">
        <v>392894.5625</v>
      </c>
    </row>
    <row r="2563" customFormat="false" ht="12.75" hidden="false" customHeight="false" outlineLevel="0" collapsed="false">
      <c r="A2563" s="0" t="n">
        <v>24</v>
      </c>
      <c r="B2563" s="0" t="s">
        <v>127</v>
      </c>
      <c r="C2563" s="0" t="n">
        <v>27</v>
      </c>
      <c r="D2563" s="40" t="n">
        <v>-3497.79663085938</v>
      </c>
      <c r="E2563" s="40" t="n">
        <v>104.872138977051</v>
      </c>
      <c r="F2563" s="40" t="n">
        <v>-956.008850097656</v>
      </c>
      <c r="G2563" s="40" t="n">
        <v>-2275.9375</v>
      </c>
    </row>
    <row r="2564" customFormat="false" ht="12.75" hidden="false" customHeight="false" outlineLevel="0" collapsed="false">
      <c r="A2564" s="0" t="n">
        <v>25</v>
      </c>
      <c r="B2564" s="0" t="s">
        <v>128</v>
      </c>
      <c r="C2564" s="0" t="n">
        <v>27</v>
      </c>
      <c r="D2564" s="40" t="n">
        <v>-665.424560546875</v>
      </c>
      <c r="E2564" s="40" t="n">
        <v>657.799377441406</v>
      </c>
      <c r="F2564" s="40" t="n">
        <v>496.858734130859</v>
      </c>
      <c r="G2564" s="40" t="n">
        <v>-580.948547363281</v>
      </c>
    </row>
    <row r="2565" customFormat="false" ht="12.75" hidden="false" customHeight="false" outlineLevel="0" collapsed="false">
      <c r="A2565" s="0" t="n">
        <v>26</v>
      </c>
      <c r="B2565" s="0" t="s">
        <v>129</v>
      </c>
      <c r="C2565" s="0" t="n">
        <v>27</v>
      </c>
      <c r="D2565" s="40" t="n">
        <v>721690.5</v>
      </c>
      <c r="E2565" s="40" t="n">
        <v>241200.03125</v>
      </c>
      <c r="F2565" s="40" t="n">
        <v>128473.1640625</v>
      </c>
      <c r="G2565" s="40" t="n">
        <v>423572.21875</v>
      </c>
    </row>
    <row r="2566" customFormat="false" ht="12.75" hidden="false" customHeight="false" outlineLevel="0" collapsed="false">
      <c r="A2566" s="0" t="n">
        <v>27</v>
      </c>
      <c r="B2566" s="0" t="s">
        <v>130</v>
      </c>
      <c r="C2566" s="0" t="n">
        <v>27</v>
      </c>
      <c r="D2566" s="40" t="n">
        <v>714970.5</v>
      </c>
      <c r="E2566" s="40" t="n">
        <v>229563.921875</v>
      </c>
      <c r="F2566" s="40" t="n">
        <v>124816.875</v>
      </c>
      <c r="G2566" s="40" t="n">
        <v>414801.4375</v>
      </c>
    </row>
    <row r="2567" customFormat="false" ht="12.75" hidden="false" customHeight="false" outlineLevel="0" collapsed="false">
      <c r="A2567" s="0" t="n">
        <v>28</v>
      </c>
      <c r="B2567" s="0" t="s">
        <v>131</v>
      </c>
      <c r="C2567" s="0" t="n">
        <v>27</v>
      </c>
      <c r="D2567" s="40" t="n">
        <v>-3596.33471679688</v>
      </c>
      <c r="E2567" s="40" t="n">
        <v>-86.9212188720703</v>
      </c>
      <c r="F2567" s="40" t="n">
        <v>79.6687622070313</v>
      </c>
      <c r="G2567" s="40" t="n">
        <v>83.4619293212891</v>
      </c>
    </row>
    <row r="2568" customFormat="false" ht="12.75" hidden="false" customHeight="false" outlineLevel="0" collapsed="false">
      <c r="A2568" s="0" t="n">
        <v>29</v>
      </c>
      <c r="B2568" s="0" t="s">
        <v>132</v>
      </c>
      <c r="C2568" s="0" t="n">
        <v>27</v>
      </c>
      <c r="D2568" s="40" t="n">
        <v>-4836.70703125</v>
      </c>
      <c r="E2568" s="40" t="n">
        <v>-1146.13354492188</v>
      </c>
      <c r="F2568" s="40" t="n">
        <v>-1320.09436035156</v>
      </c>
      <c r="G2568" s="40" t="n">
        <v>-476.704254150391</v>
      </c>
    </row>
    <row r="2569" customFormat="false" ht="12.75" hidden="false" customHeight="false" outlineLevel="0" collapsed="false">
      <c r="A2569" s="0" t="n">
        <v>30</v>
      </c>
      <c r="B2569" s="0" t="s">
        <v>133</v>
      </c>
      <c r="C2569" s="0" t="n">
        <v>27</v>
      </c>
      <c r="D2569" s="40" t="n">
        <v>-4755.59326171875</v>
      </c>
      <c r="E2569" s="40" t="n">
        <v>349.910980224609</v>
      </c>
      <c r="F2569" s="40" t="n">
        <v>244.723403930664</v>
      </c>
      <c r="G2569" s="40" t="n">
        <v>-43.0890197753906</v>
      </c>
    </row>
    <row r="2570" customFormat="false" ht="12.75" hidden="false" customHeight="false" outlineLevel="0" collapsed="false">
      <c r="A2570" s="0" t="n">
        <v>31</v>
      </c>
      <c r="B2570" s="0" t="s">
        <v>134</v>
      </c>
      <c r="C2570" s="0" t="n">
        <v>27</v>
      </c>
      <c r="D2570" s="40" t="n">
        <v>2175.34521484375</v>
      </c>
      <c r="E2570" s="40" t="n">
        <v>112.346878051758</v>
      </c>
      <c r="F2570" s="40" t="n">
        <v>220.096649169922</v>
      </c>
      <c r="G2570" s="40" t="n">
        <v>185.757873535156</v>
      </c>
    </row>
    <row r="2571" customFormat="false" ht="12.75" hidden="false" customHeight="false" outlineLevel="0" collapsed="false">
      <c r="A2571" s="0" t="n">
        <v>32</v>
      </c>
      <c r="B2571" s="0" t="s">
        <v>135</v>
      </c>
      <c r="C2571" s="0" t="n">
        <v>27</v>
      </c>
      <c r="D2571" s="40" t="n">
        <v>-1394.62780761719</v>
      </c>
      <c r="E2571" s="40" t="n">
        <v>151.552291870117</v>
      </c>
      <c r="F2571" s="40" t="n">
        <v>-471.45751953125</v>
      </c>
      <c r="G2571" s="40" t="n">
        <v>227.969940185547</v>
      </c>
    </row>
    <row r="2572" customFormat="false" ht="12.75" hidden="false" customHeight="false" outlineLevel="0" collapsed="false">
      <c r="A2572" s="0" t="n">
        <v>33</v>
      </c>
      <c r="B2572" s="0" t="s">
        <v>136</v>
      </c>
      <c r="C2572" s="0" t="n">
        <v>27</v>
      </c>
      <c r="D2572" s="40" t="n">
        <v>1961.17626953125</v>
      </c>
      <c r="E2572" s="40" t="n">
        <v>576.14013671875</v>
      </c>
      <c r="F2572" s="40" t="n">
        <v>-61.0837326049805</v>
      </c>
      <c r="G2572" s="40" t="n">
        <v>1260.89685058594</v>
      </c>
    </row>
    <row r="2573" customFormat="false" ht="12.75" hidden="false" customHeight="false" outlineLevel="0" collapsed="false">
      <c r="A2573" s="0" t="n">
        <v>34</v>
      </c>
      <c r="B2573" s="0" t="s">
        <v>137</v>
      </c>
      <c r="C2573" s="0" t="n">
        <v>27</v>
      </c>
      <c r="D2573" s="40" t="n">
        <v>726928.9375</v>
      </c>
      <c r="E2573" s="40" t="n">
        <v>417657.46875</v>
      </c>
      <c r="F2573" s="40" t="n">
        <v>189987.21875</v>
      </c>
      <c r="G2573" s="40" t="n">
        <v>430074.40625</v>
      </c>
    </row>
    <row r="2574" customFormat="false" ht="12.75" hidden="false" customHeight="false" outlineLevel="0" collapsed="false">
      <c r="A2574" s="0" t="n">
        <v>35</v>
      </c>
      <c r="B2574" s="0" t="s">
        <v>138</v>
      </c>
      <c r="C2574" s="0" t="n">
        <v>27</v>
      </c>
      <c r="D2574" s="40" t="n">
        <v>684330</v>
      </c>
      <c r="E2574" s="40" t="n">
        <v>399742.5</v>
      </c>
      <c r="F2574" s="40" t="n">
        <v>182719.703125</v>
      </c>
      <c r="G2574" s="40" t="n">
        <v>403158.84375</v>
      </c>
    </row>
    <row r="2575" customFormat="false" ht="12.75" hidden="false" customHeight="false" outlineLevel="0" collapsed="false">
      <c r="A2575" s="0" t="n">
        <v>36</v>
      </c>
      <c r="B2575" s="0" t="s">
        <v>139</v>
      </c>
      <c r="C2575" s="0" t="n">
        <v>27</v>
      </c>
      <c r="D2575" s="40" t="n">
        <v>4944.63134765625</v>
      </c>
      <c r="E2575" s="40" t="n">
        <v>1820.84606933594</v>
      </c>
      <c r="F2575" s="40" t="n">
        <v>21.7666263580322</v>
      </c>
      <c r="G2575" s="40" t="n">
        <v>208.278305053711</v>
      </c>
    </row>
    <row r="2576" customFormat="false" ht="12.75" hidden="false" customHeight="false" outlineLevel="0" collapsed="false">
      <c r="A2576" s="0" t="n">
        <v>37</v>
      </c>
      <c r="B2576" s="0" t="s">
        <v>140</v>
      </c>
      <c r="C2576" s="0" t="n">
        <v>27</v>
      </c>
      <c r="D2576" s="40" t="n">
        <v>1191.47314453125</v>
      </c>
      <c r="E2576" s="40" t="n">
        <v>1507.3798828125</v>
      </c>
      <c r="F2576" s="40" t="n">
        <v>1724.83288574219</v>
      </c>
      <c r="G2576" s="40" t="n">
        <v>-135.277954101563</v>
      </c>
    </row>
    <row r="2577" customFormat="false" ht="12.75" hidden="false" customHeight="false" outlineLevel="0" collapsed="false">
      <c r="A2577" s="0" t="n">
        <v>38</v>
      </c>
      <c r="B2577" s="0" t="s">
        <v>141</v>
      </c>
      <c r="C2577" s="0" t="n">
        <v>27</v>
      </c>
      <c r="D2577" s="40" t="n">
        <v>671319.6875</v>
      </c>
      <c r="E2577" s="40" t="n">
        <v>239820.578125</v>
      </c>
      <c r="F2577" s="40" t="n">
        <v>125364.4765625</v>
      </c>
      <c r="G2577" s="40" t="n">
        <v>391711.21875</v>
      </c>
    </row>
    <row r="2578" customFormat="false" ht="12.75" hidden="false" customHeight="false" outlineLevel="0" collapsed="false">
      <c r="A2578" s="0" t="n">
        <v>39</v>
      </c>
      <c r="B2578" s="0" t="s">
        <v>142</v>
      </c>
      <c r="C2578" s="0" t="n">
        <v>27</v>
      </c>
      <c r="D2578" s="40" t="n">
        <v>739469.125</v>
      </c>
      <c r="E2578" s="40" t="n">
        <v>247418</v>
      </c>
      <c r="F2578" s="40" t="n">
        <v>131370.984375</v>
      </c>
      <c r="G2578" s="40" t="n">
        <v>421166.875</v>
      </c>
    </row>
    <row r="2579" customFormat="false" ht="12.75" hidden="false" customHeight="false" outlineLevel="0" collapsed="false">
      <c r="A2579" s="0" t="n">
        <v>40</v>
      </c>
      <c r="B2579" s="0" t="s">
        <v>143</v>
      </c>
      <c r="C2579" s="0" t="n">
        <v>27</v>
      </c>
      <c r="D2579" s="40" t="n">
        <v>2671.90991210938</v>
      </c>
      <c r="E2579" s="40" t="n">
        <v>598.221496582031</v>
      </c>
      <c r="F2579" s="40" t="n">
        <v>214.044586181641</v>
      </c>
      <c r="G2579" s="40" t="n">
        <v>1173.64880371094</v>
      </c>
    </row>
    <row r="2580" customFormat="false" ht="12.75" hidden="false" customHeight="false" outlineLevel="0" collapsed="false">
      <c r="A2580" s="0" t="n">
        <v>41</v>
      </c>
      <c r="B2580" s="0" t="s">
        <v>144</v>
      </c>
      <c r="C2580" s="0" t="n">
        <v>27</v>
      </c>
      <c r="D2580" s="40" t="n">
        <v>-121.974067687988</v>
      </c>
      <c r="E2580" s="40" t="n">
        <v>327.480804443359</v>
      </c>
      <c r="F2580" s="40" t="n">
        <v>-509.930450439453</v>
      </c>
      <c r="G2580" s="40" t="n">
        <v>-252.258453369141</v>
      </c>
    </row>
    <row r="2581" customFormat="false" ht="12.75" hidden="false" customHeight="false" outlineLevel="0" collapsed="false">
      <c r="A2581" s="0" t="n">
        <v>42</v>
      </c>
      <c r="B2581" s="0" t="s">
        <v>145</v>
      </c>
      <c r="C2581" s="0" t="n">
        <v>27</v>
      </c>
      <c r="D2581" s="40" t="n">
        <v>-1862.88842773438</v>
      </c>
      <c r="E2581" s="40" t="n">
        <v>422.150451660156</v>
      </c>
      <c r="F2581" s="40" t="n">
        <v>-246.965591430664</v>
      </c>
      <c r="G2581" s="40" t="n">
        <v>-247.873748779297</v>
      </c>
    </row>
    <row r="2582" customFormat="false" ht="12.75" hidden="false" customHeight="false" outlineLevel="0" collapsed="false">
      <c r="A2582" s="0" t="n">
        <v>43</v>
      </c>
      <c r="B2582" s="0" t="s">
        <v>146</v>
      </c>
      <c r="C2582" s="0" t="n">
        <v>27</v>
      </c>
      <c r="D2582" s="40" t="n">
        <v>1655.6123046875</v>
      </c>
      <c r="E2582" s="40" t="n">
        <v>464.978149414063</v>
      </c>
      <c r="F2582" s="40" t="n">
        <v>-245.094573974609</v>
      </c>
      <c r="G2582" s="40" t="n">
        <v>18.0917911529541</v>
      </c>
    </row>
    <row r="2583" customFormat="false" ht="12.75" hidden="false" customHeight="false" outlineLevel="0" collapsed="false">
      <c r="A2583" s="0" t="n">
        <v>44</v>
      </c>
      <c r="B2583" s="0" t="s">
        <v>147</v>
      </c>
      <c r="C2583" s="0" t="n">
        <v>27</v>
      </c>
      <c r="D2583" s="40" t="n">
        <v>2751.04248046875</v>
      </c>
      <c r="E2583" s="40" t="n">
        <v>113.299026489258</v>
      </c>
      <c r="F2583" s="40" t="n">
        <v>-785.0966796875</v>
      </c>
      <c r="G2583" s="40" t="n">
        <v>3.98604321479797</v>
      </c>
    </row>
    <row r="2584" customFormat="false" ht="12.75" hidden="false" customHeight="false" outlineLevel="0" collapsed="false">
      <c r="A2584" s="0" t="n">
        <v>45</v>
      </c>
      <c r="B2584" s="0" t="s">
        <v>148</v>
      </c>
      <c r="C2584" s="0" t="n">
        <v>27</v>
      </c>
      <c r="D2584" s="40" t="n">
        <v>4237.73681640625</v>
      </c>
      <c r="E2584" s="40" t="n">
        <v>639.876586914063</v>
      </c>
      <c r="F2584" s="40" t="n">
        <v>176.359664916992</v>
      </c>
      <c r="G2584" s="40" t="n">
        <v>1553.41857910156</v>
      </c>
    </row>
    <row r="2585" customFormat="false" ht="12.75" hidden="false" customHeight="false" outlineLevel="0" collapsed="false">
      <c r="A2585" s="0" t="n">
        <v>46</v>
      </c>
      <c r="B2585" s="0" t="s">
        <v>149</v>
      </c>
      <c r="C2585" s="0" t="n">
        <v>27</v>
      </c>
      <c r="D2585" s="40" t="n">
        <v>735854</v>
      </c>
      <c r="E2585" s="40" t="n">
        <v>389609</v>
      </c>
      <c r="F2585" s="40" t="n">
        <v>181071.578125</v>
      </c>
      <c r="G2585" s="40" t="n">
        <v>436039.3125</v>
      </c>
    </row>
    <row r="2586" customFormat="false" ht="12.75" hidden="false" customHeight="false" outlineLevel="0" collapsed="false">
      <c r="A2586" s="0" t="n">
        <v>47</v>
      </c>
      <c r="B2586" s="0" t="s">
        <v>150</v>
      </c>
      <c r="C2586" s="0" t="n">
        <v>27</v>
      </c>
      <c r="D2586" s="40" t="n">
        <v>684200.875</v>
      </c>
      <c r="E2586" s="40" t="n">
        <v>364472.53125</v>
      </c>
      <c r="F2586" s="40" t="n">
        <v>169919.78125</v>
      </c>
      <c r="G2586" s="40" t="n">
        <v>401655.875</v>
      </c>
    </row>
    <row r="2587" customFormat="false" ht="12.75" hidden="false" customHeight="false" outlineLevel="0" collapsed="false">
      <c r="A2587" s="0" t="n">
        <v>48</v>
      </c>
      <c r="B2587" s="0" t="s">
        <v>151</v>
      </c>
      <c r="C2587" s="0" t="n">
        <v>27</v>
      </c>
      <c r="D2587" s="40" t="n">
        <v>3661.8076171875</v>
      </c>
      <c r="E2587" s="40" t="n">
        <v>878.773376464844</v>
      </c>
      <c r="F2587" s="40" t="n">
        <v>-961.032104492188</v>
      </c>
      <c r="G2587" s="40" t="n">
        <v>-714.324340820313</v>
      </c>
    </row>
    <row r="2588" customFormat="false" ht="12.75" hidden="false" customHeight="false" outlineLevel="0" collapsed="false">
      <c r="A2588" s="0" t="n">
        <v>49</v>
      </c>
      <c r="B2588" s="0" t="s">
        <v>152</v>
      </c>
      <c r="C2588" s="0" t="n">
        <v>27</v>
      </c>
      <c r="D2588" s="40" t="n">
        <v>1407.2724609375</v>
      </c>
      <c r="E2588" s="40" t="n">
        <v>80.5326766967773</v>
      </c>
      <c r="F2588" s="40" t="n">
        <v>75.8933868408203</v>
      </c>
      <c r="G2588" s="40" t="n">
        <v>855.856018066406</v>
      </c>
    </row>
    <row r="2589" customFormat="false" ht="12.75" hidden="false" customHeight="false" outlineLevel="0" collapsed="false">
      <c r="A2589" s="0" t="n">
        <v>50</v>
      </c>
      <c r="B2589" s="0" t="s">
        <v>153</v>
      </c>
      <c r="C2589" s="0" t="n">
        <v>27</v>
      </c>
      <c r="D2589" s="40" t="n">
        <v>626353.1875</v>
      </c>
      <c r="E2589" s="40" t="n">
        <v>215897.71875</v>
      </c>
      <c r="F2589" s="40" t="n">
        <v>114232.9453125</v>
      </c>
      <c r="G2589" s="40" t="n">
        <v>371757.34375</v>
      </c>
    </row>
    <row r="2590" customFormat="false" ht="12.75" hidden="false" customHeight="false" outlineLevel="0" collapsed="false">
      <c r="A2590" s="0" t="n">
        <v>51</v>
      </c>
      <c r="B2590" s="0" t="s">
        <v>154</v>
      </c>
      <c r="C2590" s="0" t="n">
        <v>27</v>
      </c>
      <c r="D2590" s="40" t="n">
        <v>733368.375</v>
      </c>
      <c r="E2590" s="40" t="n">
        <v>236209.28125</v>
      </c>
      <c r="F2590" s="40" t="n">
        <v>127243.8203125</v>
      </c>
      <c r="G2590" s="40" t="n">
        <v>420324.90625</v>
      </c>
    </row>
    <row r="2591" customFormat="false" ht="12.75" hidden="false" customHeight="false" outlineLevel="0" collapsed="false">
      <c r="A2591" s="0" t="n">
        <v>52</v>
      </c>
      <c r="B2591" s="0" t="s">
        <v>155</v>
      </c>
      <c r="C2591" s="0" t="n">
        <v>27</v>
      </c>
      <c r="D2591" s="40" t="n">
        <v>699.556823730469</v>
      </c>
      <c r="E2591" s="40" t="n">
        <v>60.6346740722656</v>
      </c>
      <c r="F2591" s="40" t="n">
        <v>-326.267272949219</v>
      </c>
      <c r="G2591" s="40" t="n">
        <v>1116.08142089844</v>
      </c>
    </row>
    <row r="2592" customFormat="false" ht="12.75" hidden="false" customHeight="false" outlineLevel="0" collapsed="false">
      <c r="A2592" s="0" t="n">
        <v>53</v>
      </c>
      <c r="B2592" s="0" t="s">
        <v>156</v>
      </c>
      <c r="C2592" s="0" t="n">
        <v>27</v>
      </c>
      <c r="D2592" s="40" t="n">
        <v>-2210.41162109375</v>
      </c>
      <c r="E2592" s="40" t="n">
        <v>-324.048431396484</v>
      </c>
      <c r="F2592" s="40" t="n">
        <v>-582.103149414063</v>
      </c>
      <c r="G2592" s="40" t="n">
        <v>217.164047241211</v>
      </c>
    </row>
    <row r="2593" customFormat="false" ht="12.75" hidden="false" customHeight="false" outlineLevel="0" collapsed="false">
      <c r="A2593" s="0" t="n">
        <v>54</v>
      </c>
      <c r="B2593" s="0" t="s">
        <v>157</v>
      </c>
      <c r="C2593" s="0" t="n">
        <v>27</v>
      </c>
      <c r="D2593" s="40" t="n">
        <v>3200.39892578125</v>
      </c>
      <c r="E2593" s="40" t="n">
        <v>779.393798828125</v>
      </c>
      <c r="F2593" s="40" t="n">
        <v>-58.1217994689941</v>
      </c>
      <c r="G2593" s="40" t="n">
        <v>-413.860412597656</v>
      </c>
    </row>
    <row r="2594" customFormat="false" ht="12.75" hidden="false" customHeight="false" outlineLevel="0" collapsed="false">
      <c r="A2594" s="0" t="n">
        <v>55</v>
      </c>
      <c r="B2594" s="0" t="s">
        <v>158</v>
      </c>
      <c r="C2594" s="0" t="n">
        <v>27</v>
      </c>
      <c r="D2594" s="40" t="n">
        <v>5440.21826171875</v>
      </c>
      <c r="E2594" s="40" t="n">
        <v>-201.898559570313</v>
      </c>
      <c r="F2594" s="40" t="n">
        <v>48.6756820678711</v>
      </c>
      <c r="G2594" s="40" t="n">
        <v>957.503540039063</v>
      </c>
    </row>
    <row r="2595" customFormat="false" ht="12.75" hidden="false" customHeight="false" outlineLevel="0" collapsed="false">
      <c r="A2595" s="0" t="n">
        <v>56</v>
      </c>
      <c r="B2595" s="0" t="s">
        <v>159</v>
      </c>
      <c r="C2595" s="0" t="n">
        <v>27</v>
      </c>
      <c r="D2595" s="40" t="n">
        <v>-313.01806640625</v>
      </c>
      <c r="E2595" s="40" t="n">
        <v>647.962707519531</v>
      </c>
      <c r="F2595" s="40" t="n">
        <v>491.937164306641</v>
      </c>
      <c r="G2595" s="40" t="n">
        <v>1183.93908691406</v>
      </c>
    </row>
    <row r="2596" customFormat="false" ht="12.75" hidden="false" customHeight="false" outlineLevel="0" collapsed="false">
      <c r="A2596" s="0" t="n">
        <v>57</v>
      </c>
      <c r="B2596" s="0" t="s">
        <v>160</v>
      </c>
      <c r="C2596" s="0" t="n">
        <v>27</v>
      </c>
      <c r="D2596" s="40" t="n">
        <v>3235.33959960938</v>
      </c>
      <c r="E2596" s="40" t="n">
        <v>503.516448974609</v>
      </c>
      <c r="F2596" s="40" t="n">
        <v>391.207244873047</v>
      </c>
      <c r="G2596" s="40" t="n">
        <v>432.929656982422</v>
      </c>
    </row>
    <row r="2597" customFormat="false" ht="12.75" hidden="false" customHeight="false" outlineLevel="0" collapsed="false">
      <c r="A2597" s="0" t="n">
        <v>58</v>
      </c>
      <c r="B2597" s="0" t="s">
        <v>161</v>
      </c>
      <c r="C2597" s="0" t="n">
        <v>27</v>
      </c>
      <c r="D2597" s="40" t="n">
        <v>622178.25</v>
      </c>
      <c r="E2597" s="40" t="n">
        <v>221711.46875</v>
      </c>
      <c r="F2597" s="40" t="n">
        <v>116501.6875</v>
      </c>
      <c r="G2597" s="40" t="n">
        <v>356901.0625</v>
      </c>
    </row>
    <row r="2598" customFormat="false" ht="12.75" hidden="false" customHeight="false" outlineLevel="0" collapsed="false">
      <c r="A2598" s="0" t="n">
        <v>59</v>
      </c>
      <c r="B2598" s="0" t="s">
        <v>162</v>
      </c>
      <c r="C2598" s="0" t="n">
        <v>27</v>
      </c>
      <c r="D2598" s="40" t="n">
        <v>672111.75</v>
      </c>
      <c r="E2598" s="40" t="n">
        <v>245602.28125</v>
      </c>
      <c r="F2598" s="40" t="n">
        <v>128447.53125</v>
      </c>
      <c r="G2598" s="40" t="n">
        <v>399630.28125</v>
      </c>
    </row>
    <row r="2599" customFormat="false" ht="12.75" hidden="false" customHeight="false" outlineLevel="0" collapsed="false">
      <c r="A2599" s="0" t="n">
        <v>60</v>
      </c>
      <c r="B2599" s="0" t="s">
        <v>163</v>
      </c>
      <c r="C2599" s="0" t="n">
        <v>27</v>
      </c>
      <c r="D2599" s="40" t="n">
        <v>2055.54711914063</v>
      </c>
      <c r="E2599" s="40" t="n">
        <v>720.601989746094</v>
      </c>
      <c r="F2599" s="40" t="n">
        <v>-189.367034912109</v>
      </c>
      <c r="G2599" s="40" t="n">
        <v>740.992980957031</v>
      </c>
    </row>
    <row r="2600" customFormat="false" ht="12.75" hidden="false" customHeight="false" outlineLevel="0" collapsed="false">
      <c r="A2600" s="0" t="n">
        <v>61</v>
      </c>
      <c r="B2600" s="0" t="s">
        <v>164</v>
      </c>
      <c r="C2600" s="0" t="n">
        <v>27</v>
      </c>
      <c r="D2600" s="40" t="n">
        <v>-3886.78076171875</v>
      </c>
      <c r="E2600" s="40" t="n">
        <v>309.605438232422</v>
      </c>
      <c r="F2600" s="40" t="n">
        <v>-725.719482421875</v>
      </c>
      <c r="G2600" s="40" t="n">
        <v>-188.479476928711</v>
      </c>
    </row>
    <row r="2601" customFormat="false" ht="12.75" hidden="false" customHeight="false" outlineLevel="0" collapsed="false">
      <c r="A2601" s="0" t="n">
        <v>62</v>
      </c>
      <c r="B2601" s="0" t="s">
        <v>165</v>
      </c>
      <c r="C2601" s="0" t="n">
        <v>27</v>
      </c>
      <c r="D2601" s="40" t="n">
        <v>663280.9375</v>
      </c>
      <c r="E2601" s="40" t="n">
        <v>228500.5625</v>
      </c>
      <c r="F2601" s="40" t="n">
        <v>120152.78125</v>
      </c>
      <c r="G2601" s="40" t="n">
        <v>383239.9375</v>
      </c>
    </row>
    <row r="2602" customFormat="false" ht="12.75" hidden="false" customHeight="false" outlineLevel="0" collapsed="false">
      <c r="A2602" s="0" t="n">
        <v>63</v>
      </c>
      <c r="B2602" s="0" t="s">
        <v>166</v>
      </c>
      <c r="C2602" s="0" t="n">
        <v>27</v>
      </c>
      <c r="D2602" s="40" t="n">
        <v>580170.0625</v>
      </c>
      <c r="E2602" s="40" t="n">
        <v>191205.015625</v>
      </c>
      <c r="F2602" s="40" t="n">
        <v>101828.0625</v>
      </c>
      <c r="G2602" s="40" t="n">
        <v>323871.40625</v>
      </c>
    </row>
    <row r="2603" customFormat="false" ht="12.75" hidden="false" customHeight="false" outlineLevel="0" collapsed="false">
      <c r="A2603" s="0" t="n">
        <v>64</v>
      </c>
      <c r="B2603" s="0" t="s">
        <v>167</v>
      </c>
      <c r="C2603" s="0" t="n">
        <v>27</v>
      </c>
      <c r="D2603" s="40" t="n">
        <v>-1700.63439941406</v>
      </c>
      <c r="E2603" s="40" t="n">
        <v>-595.786315917969</v>
      </c>
      <c r="F2603" s="40" t="n">
        <v>-25.8769359588623</v>
      </c>
      <c r="G2603" s="40" t="n">
        <v>-276.012817382813</v>
      </c>
    </row>
    <row r="2604" customFormat="false" ht="12.75" hidden="false" customHeight="false" outlineLevel="0" collapsed="false">
      <c r="A2604" s="0" t="n">
        <v>65</v>
      </c>
      <c r="B2604" s="0" t="s">
        <v>168</v>
      </c>
      <c r="C2604" s="0" t="n">
        <v>27</v>
      </c>
      <c r="D2604" s="40" t="n">
        <v>-3044.43823242188</v>
      </c>
      <c r="E2604" s="40" t="n">
        <v>-227.883529663086</v>
      </c>
      <c r="F2604" s="40" t="n">
        <v>-443.177520751953</v>
      </c>
      <c r="G2604" s="40" t="n">
        <v>-412.518707275391</v>
      </c>
    </row>
    <row r="2605" customFormat="false" ht="12.75" hidden="false" customHeight="false" outlineLevel="0" collapsed="false">
      <c r="A2605" s="0" t="n">
        <v>66</v>
      </c>
      <c r="B2605" s="0" t="s">
        <v>169</v>
      </c>
      <c r="C2605" s="0" t="n">
        <v>27</v>
      </c>
      <c r="D2605" s="40" t="n">
        <v>-1538.43884277344</v>
      </c>
      <c r="E2605" s="40" t="n">
        <v>153.395401000977</v>
      </c>
      <c r="F2605" s="40" t="n">
        <v>435.917114257813</v>
      </c>
      <c r="G2605" s="40" t="n">
        <v>-1218.8056640625</v>
      </c>
    </row>
    <row r="2606" customFormat="false" ht="12.75" hidden="false" customHeight="false" outlineLevel="0" collapsed="false">
      <c r="A2606" s="0" t="n">
        <v>67</v>
      </c>
      <c r="B2606" s="0" t="s">
        <v>170</v>
      </c>
      <c r="C2606" s="0" t="n">
        <v>27</v>
      </c>
      <c r="D2606" s="40" t="n">
        <v>-57.1036911010742</v>
      </c>
      <c r="E2606" s="40" t="n">
        <v>-398.281433105469</v>
      </c>
      <c r="F2606" s="40" t="n">
        <v>-226.884841918945</v>
      </c>
      <c r="G2606" s="40" t="n">
        <v>-481.364532470703</v>
      </c>
    </row>
    <row r="2607" customFormat="false" ht="12.75" hidden="false" customHeight="false" outlineLevel="0" collapsed="false">
      <c r="A2607" s="0" t="n">
        <v>68</v>
      </c>
      <c r="B2607" s="0" t="s">
        <v>171</v>
      </c>
      <c r="C2607" s="0" t="n">
        <v>27</v>
      </c>
      <c r="D2607" s="40" t="n">
        <v>532.194885253906</v>
      </c>
      <c r="E2607" s="40" t="n">
        <v>302.947967529297</v>
      </c>
      <c r="F2607" s="40" t="n">
        <v>-157.64680480957</v>
      </c>
      <c r="G2607" s="40" t="n">
        <v>-391.016784667969</v>
      </c>
    </row>
    <row r="2608" customFormat="false" ht="12.75" hidden="false" customHeight="false" outlineLevel="0" collapsed="false">
      <c r="A2608" s="0" t="n">
        <v>69</v>
      </c>
      <c r="B2608" s="0" t="s">
        <v>172</v>
      </c>
      <c r="C2608" s="0" t="n">
        <v>27</v>
      </c>
      <c r="D2608" s="40" t="n">
        <v>-993.682983398438</v>
      </c>
      <c r="E2608" s="40" t="n">
        <v>542.02197265625</v>
      </c>
      <c r="F2608" s="40" t="n">
        <v>9.02651023864746</v>
      </c>
      <c r="G2608" s="40" t="n">
        <v>690.308837890625</v>
      </c>
    </row>
    <row r="2609" customFormat="false" ht="12.75" hidden="false" customHeight="false" outlineLevel="0" collapsed="false">
      <c r="A2609" s="0" t="n">
        <v>70</v>
      </c>
      <c r="B2609" s="0" t="s">
        <v>173</v>
      </c>
      <c r="C2609" s="0" t="n">
        <v>27</v>
      </c>
      <c r="D2609" s="40" t="n">
        <v>662705.8125</v>
      </c>
      <c r="E2609" s="40" t="n">
        <v>248048.90625</v>
      </c>
      <c r="F2609" s="40" t="n">
        <v>130115.6015625</v>
      </c>
      <c r="G2609" s="40" t="n">
        <v>390839.6875</v>
      </c>
    </row>
    <row r="2610" customFormat="false" ht="12.75" hidden="false" customHeight="false" outlineLevel="0" collapsed="false">
      <c r="A2610" s="0" t="n">
        <v>71</v>
      </c>
      <c r="B2610" s="0" t="s">
        <v>174</v>
      </c>
      <c r="C2610" s="0" t="n">
        <v>27</v>
      </c>
      <c r="D2610" s="40" t="n">
        <v>663221.625</v>
      </c>
      <c r="E2610" s="40" t="n">
        <v>254400.4375</v>
      </c>
      <c r="F2610" s="40" t="n">
        <v>131478.546875</v>
      </c>
      <c r="G2610" s="40" t="n">
        <v>390603.71875</v>
      </c>
    </row>
    <row r="2611" customFormat="false" ht="12.75" hidden="false" customHeight="false" outlineLevel="0" collapsed="false">
      <c r="A2611" s="0" t="n">
        <v>72</v>
      </c>
      <c r="B2611" s="0" t="s">
        <v>175</v>
      </c>
      <c r="C2611" s="0" t="n">
        <v>27</v>
      </c>
      <c r="D2611" s="40" t="n">
        <v>-3621.72973632813</v>
      </c>
      <c r="E2611" s="40" t="n">
        <v>-314.312194824219</v>
      </c>
      <c r="F2611" s="40" t="n">
        <v>-933.052124023438</v>
      </c>
      <c r="G2611" s="40" t="n">
        <v>-962.632507324219</v>
      </c>
    </row>
    <row r="2612" customFormat="false" ht="12.75" hidden="false" customHeight="false" outlineLevel="0" collapsed="false">
      <c r="A2612" s="0" t="n">
        <v>73</v>
      </c>
      <c r="B2612" s="0" t="s">
        <v>176</v>
      </c>
      <c r="C2612" s="0" t="n">
        <v>27</v>
      </c>
      <c r="D2612" s="40" t="n">
        <v>-2265.32373046875</v>
      </c>
      <c r="E2612" s="40" t="n">
        <v>544.27978515625</v>
      </c>
      <c r="F2612" s="40" t="n">
        <v>-657.431091308594</v>
      </c>
      <c r="G2612" s="40" t="n">
        <v>-1095.2529296875</v>
      </c>
    </row>
    <row r="2613" customFormat="false" ht="12.75" hidden="false" customHeight="false" outlineLevel="0" collapsed="false">
      <c r="A2613" s="0" t="n">
        <v>74</v>
      </c>
      <c r="B2613" s="0" t="s">
        <v>177</v>
      </c>
      <c r="C2613" s="0" t="n">
        <v>27</v>
      </c>
      <c r="D2613" s="40" t="n">
        <v>616532.8125</v>
      </c>
      <c r="E2613" s="40" t="n">
        <v>286805.5</v>
      </c>
      <c r="F2613" s="40" t="n">
        <v>137522.609375</v>
      </c>
      <c r="G2613" s="40" t="n">
        <v>353551.5</v>
      </c>
    </row>
    <row r="2614" customFormat="false" ht="12.75" hidden="false" customHeight="false" outlineLevel="0" collapsed="false">
      <c r="A2614" s="0" t="n">
        <v>75</v>
      </c>
      <c r="B2614" s="0" t="s">
        <v>178</v>
      </c>
      <c r="C2614" s="0" t="n">
        <v>27</v>
      </c>
      <c r="D2614" s="40" t="n">
        <v>660299.125</v>
      </c>
      <c r="E2614" s="40" t="n">
        <v>293288.875</v>
      </c>
      <c r="F2614" s="40" t="n">
        <v>142000.09375</v>
      </c>
      <c r="G2614" s="40" t="n">
        <v>377565.5625</v>
      </c>
    </row>
    <row r="2615" customFormat="false" ht="12.75" hidden="false" customHeight="false" outlineLevel="0" collapsed="false">
      <c r="A2615" s="0" t="n">
        <v>76</v>
      </c>
      <c r="B2615" s="0" t="s">
        <v>179</v>
      </c>
      <c r="C2615" s="0" t="n">
        <v>27</v>
      </c>
      <c r="D2615" s="40" t="n">
        <v>-2294.306640625</v>
      </c>
      <c r="E2615" s="40" t="n">
        <v>97.6183624267578</v>
      </c>
      <c r="F2615" s="40" t="n">
        <v>-890.982666015625</v>
      </c>
      <c r="G2615" s="40" t="n">
        <v>-537.402465820313</v>
      </c>
    </row>
    <row r="2616" customFormat="false" ht="12.75" hidden="false" customHeight="false" outlineLevel="0" collapsed="false">
      <c r="A2616" s="0" t="n">
        <v>77</v>
      </c>
      <c r="B2616" s="0" t="s">
        <v>180</v>
      </c>
      <c r="C2616" s="0" t="n">
        <v>27</v>
      </c>
      <c r="D2616" s="40" t="n">
        <v>-4400.5966796875</v>
      </c>
      <c r="E2616" s="40" t="n">
        <v>-263.841827392578</v>
      </c>
      <c r="F2616" s="40" t="n">
        <v>-90.8122406005859</v>
      </c>
      <c r="G2616" s="40" t="n">
        <v>-1271.67993164063</v>
      </c>
    </row>
    <row r="2617" customFormat="false" ht="12.75" hidden="false" customHeight="false" outlineLevel="0" collapsed="false">
      <c r="A2617" s="0" t="n">
        <v>78</v>
      </c>
      <c r="B2617" s="0" t="s">
        <v>181</v>
      </c>
      <c r="C2617" s="0" t="n">
        <v>27</v>
      </c>
      <c r="D2617" s="40" t="n">
        <v>2499.52270507813</v>
      </c>
      <c r="E2617" s="40" t="n">
        <v>83.090934753418</v>
      </c>
      <c r="F2617" s="40" t="n">
        <v>-683.544311523438</v>
      </c>
      <c r="G2617" s="40" t="n">
        <v>-977.619689941406</v>
      </c>
    </row>
    <row r="2618" customFormat="false" ht="12.75" hidden="false" customHeight="false" outlineLevel="0" collapsed="false">
      <c r="A2618" s="0" t="n">
        <v>79</v>
      </c>
      <c r="B2618" s="0" t="s">
        <v>182</v>
      </c>
      <c r="C2618" s="0" t="n">
        <v>27</v>
      </c>
      <c r="D2618" s="40" t="n">
        <v>-624.634887695313</v>
      </c>
      <c r="E2618" s="40" t="n">
        <v>183.71809387207</v>
      </c>
      <c r="F2618" s="40" t="n">
        <v>-1596.04504394531</v>
      </c>
      <c r="G2618" s="40" t="n">
        <v>-734.496459960938</v>
      </c>
    </row>
    <row r="2619" customFormat="false" ht="12.75" hidden="false" customHeight="false" outlineLevel="0" collapsed="false">
      <c r="A2619" s="0" t="n">
        <v>80</v>
      </c>
      <c r="B2619" s="0" t="s">
        <v>183</v>
      </c>
      <c r="C2619" s="0" t="n">
        <v>27</v>
      </c>
      <c r="D2619" s="40" t="n">
        <v>602.780151367188</v>
      </c>
      <c r="E2619" s="40" t="n">
        <v>17.9725093841553</v>
      </c>
      <c r="F2619" s="40" t="n">
        <v>92.10546875</v>
      </c>
      <c r="G2619" s="40" t="n">
        <v>-434.963623046875</v>
      </c>
    </row>
    <row r="2620" customFormat="false" ht="12.75" hidden="false" customHeight="false" outlineLevel="0" collapsed="false">
      <c r="A2620" s="0" t="n">
        <v>81</v>
      </c>
      <c r="B2620" s="0" t="s">
        <v>184</v>
      </c>
      <c r="C2620" s="0" t="n">
        <v>27</v>
      </c>
      <c r="D2620" s="40" t="n">
        <v>-267.631896972656</v>
      </c>
      <c r="E2620" s="40" t="n">
        <v>-134.0703125</v>
      </c>
      <c r="F2620" s="40" t="n">
        <v>-200.725051879883</v>
      </c>
      <c r="G2620" s="40" t="n">
        <v>-700.884826660156</v>
      </c>
    </row>
    <row r="2621" customFormat="false" ht="12.75" hidden="false" customHeight="false" outlineLevel="0" collapsed="false">
      <c r="A2621" s="0" t="n">
        <v>82</v>
      </c>
      <c r="B2621" s="0" t="s">
        <v>185</v>
      </c>
      <c r="C2621" s="0" t="n">
        <v>27</v>
      </c>
      <c r="D2621" s="40" t="n">
        <v>673781.6875</v>
      </c>
      <c r="E2621" s="40" t="n">
        <v>273682.6875</v>
      </c>
      <c r="F2621" s="40" t="n">
        <v>138441.53125</v>
      </c>
      <c r="G2621" s="40" t="n">
        <v>397353.65625</v>
      </c>
    </row>
    <row r="2622" customFormat="false" ht="12.75" hidden="false" customHeight="false" outlineLevel="0" collapsed="false">
      <c r="A2622" s="0" t="n">
        <v>83</v>
      </c>
      <c r="B2622" s="0" t="s">
        <v>186</v>
      </c>
      <c r="C2622" s="0" t="n">
        <v>27</v>
      </c>
      <c r="D2622" s="40" t="n">
        <v>733279.1875</v>
      </c>
      <c r="E2622" s="40" t="n">
        <v>290240.84375</v>
      </c>
      <c r="F2622" s="40" t="n">
        <v>145756.640625</v>
      </c>
      <c r="G2622" s="40" t="n">
        <v>410565.875</v>
      </c>
    </row>
    <row r="2623" customFormat="false" ht="12.75" hidden="false" customHeight="false" outlineLevel="0" collapsed="false">
      <c r="A2623" s="0" t="n">
        <v>84</v>
      </c>
      <c r="B2623" s="0" t="s">
        <v>187</v>
      </c>
      <c r="C2623" s="0" t="n">
        <v>27</v>
      </c>
      <c r="D2623" s="40" t="n">
        <v>-2934.17016601563</v>
      </c>
      <c r="E2623" s="40" t="n">
        <v>363.286193847656</v>
      </c>
      <c r="F2623" s="40" t="n">
        <v>-685.236450195313</v>
      </c>
      <c r="G2623" s="40" t="n">
        <v>-449.489654541016</v>
      </c>
    </row>
    <row r="2624" customFormat="false" ht="12.75" hidden="false" customHeight="false" outlineLevel="0" collapsed="false">
      <c r="A2624" s="0" t="n">
        <v>85</v>
      </c>
      <c r="B2624" s="0" t="s">
        <v>188</v>
      </c>
      <c r="C2624" s="0" t="n">
        <v>27</v>
      </c>
      <c r="D2624" s="40" t="n">
        <v>596348.9375</v>
      </c>
      <c r="E2624" s="40" t="n">
        <v>212873.96875</v>
      </c>
      <c r="F2624" s="40" t="n">
        <v>106660.203125</v>
      </c>
      <c r="G2624" s="40" t="n">
        <v>346169.3125</v>
      </c>
    </row>
    <row r="2625" customFormat="false" ht="12.75" hidden="false" customHeight="false" outlineLevel="0" collapsed="false">
      <c r="A2625" s="0" t="n">
        <v>86</v>
      </c>
      <c r="B2625" s="0" t="s">
        <v>189</v>
      </c>
      <c r="C2625" s="0" t="n">
        <v>27</v>
      </c>
      <c r="D2625" s="40" t="n">
        <v>592058.375</v>
      </c>
      <c r="E2625" s="40" t="n">
        <v>200052.71875</v>
      </c>
      <c r="F2625" s="40" t="n">
        <v>104840.7734375</v>
      </c>
      <c r="G2625" s="40" t="n">
        <v>345950.71875</v>
      </c>
    </row>
    <row r="2626" customFormat="false" ht="12.75" hidden="false" customHeight="false" outlineLevel="0" collapsed="false">
      <c r="A2626" s="0" t="n">
        <v>87</v>
      </c>
      <c r="B2626" s="0" t="s">
        <v>190</v>
      </c>
      <c r="C2626" s="0" t="n">
        <v>27</v>
      </c>
      <c r="D2626" s="40" t="n">
        <v>608428.1875</v>
      </c>
      <c r="E2626" s="40" t="n">
        <v>205222.625</v>
      </c>
      <c r="F2626" s="40" t="n">
        <v>109792.140625</v>
      </c>
      <c r="G2626" s="40" t="n">
        <v>361223.40625</v>
      </c>
    </row>
    <row r="2627" customFormat="false" ht="12.75" hidden="false" customHeight="false" outlineLevel="0" collapsed="false">
      <c r="A2627" s="0" t="n">
        <v>88</v>
      </c>
      <c r="B2627" s="0" t="s">
        <v>191</v>
      </c>
      <c r="C2627" s="0" t="n">
        <v>27</v>
      </c>
      <c r="D2627" s="40" t="n">
        <v>6607.48974609375</v>
      </c>
      <c r="E2627" s="40" t="n">
        <v>831.280456542969</v>
      </c>
      <c r="F2627" s="40" t="n">
        <v>7.61133241653442</v>
      </c>
      <c r="G2627" s="40" t="n">
        <v>-319.255859375</v>
      </c>
    </row>
    <row r="2628" customFormat="false" ht="12.75" hidden="false" customHeight="false" outlineLevel="0" collapsed="false">
      <c r="A2628" s="0" t="n">
        <v>89</v>
      </c>
      <c r="B2628" s="0" t="s">
        <v>192</v>
      </c>
      <c r="C2628" s="0" t="n">
        <v>27</v>
      </c>
      <c r="D2628" s="40" t="n">
        <v>-18691.50390625</v>
      </c>
      <c r="E2628" s="40" t="n">
        <v>-542.184631347656</v>
      </c>
      <c r="F2628" s="40" t="n">
        <v>-1791.68176269531</v>
      </c>
      <c r="G2628" s="40" t="n">
        <v>-3178.07202148438</v>
      </c>
    </row>
    <row r="2629" customFormat="false" ht="12.75" hidden="false" customHeight="false" outlineLevel="0" collapsed="false">
      <c r="A2629" s="0" t="n">
        <v>90</v>
      </c>
      <c r="B2629" s="0" t="s">
        <v>193</v>
      </c>
      <c r="C2629" s="0" t="n">
        <v>27</v>
      </c>
      <c r="D2629" s="40" t="n">
        <v>1007.12347412109</v>
      </c>
      <c r="E2629" s="40" t="n">
        <v>-434.544799804688</v>
      </c>
      <c r="F2629" s="40" t="n">
        <v>86.2435760498047</v>
      </c>
      <c r="G2629" s="40" t="n">
        <v>-1133.75146484375</v>
      </c>
    </row>
    <row r="2630" customFormat="false" ht="12.75" hidden="false" customHeight="false" outlineLevel="0" collapsed="false">
      <c r="A2630" s="0" t="n">
        <v>91</v>
      </c>
      <c r="B2630" s="0" t="s">
        <v>194</v>
      </c>
      <c r="C2630" s="0" t="n">
        <v>27</v>
      </c>
      <c r="D2630" s="40" t="n">
        <v>-10080.384765625</v>
      </c>
      <c r="E2630" s="40" t="n">
        <v>-724.142761230469</v>
      </c>
      <c r="F2630" s="40" t="n">
        <v>-1880.12048339844</v>
      </c>
      <c r="G2630" s="40" t="n">
        <v>-166.085327148438</v>
      </c>
    </row>
    <row r="2631" customFormat="false" ht="12.75" hidden="false" customHeight="false" outlineLevel="0" collapsed="false">
      <c r="A2631" s="0" t="n">
        <v>92</v>
      </c>
      <c r="B2631" s="0" t="s">
        <v>195</v>
      </c>
      <c r="C2631" s="0" t="n">
        <v>27</v>
      </c>
      <c r="D2631" s="40" t="n">
        <v>-2809.69897460938</v>
      </c>
      <c r="E2631" s="40" t="n">
        <v>-602.319519042969</v>
      </c>
      <c r="F2631" s="40" t="n">
        <v>-1658.76293945313</v>
      </c>
      <c r="G2631" s="40" t="n">
        <v>277.18212890625</v>
      </c>
    </row>
    <row r="2632" customFormat="false" ht="12.75" hidden="false" customHeight="false" outlineLevel="0" collapsed="false">
      <c r="A2632" s="0" t="n">
        <v>93</v>
      </c>
      <c r="B2632" s="0" t="s">
        <v>196</v>
      </c>
      <c r="C2632" s="0" t="n">
        <v>27</v>
      </c>
      <c r="D2632" s="40" t="n">
        <v>-7615.18701171875</v>
      </c>
      <c r="E2632" s="40" t="n">
        <v>-76.185188293457</v>
      </c>
      <c r="F2632" s="40" t="n">
        <v>-786.898254394531</v>
      </c>
      <c r="G2632" s="40" t="n">
        <v>-1108.73950195313</v>
      </c>
    </row>
    <row r="2633" customFormat="false" ht="12.75" hidden="false" customHeight="false" outlineLevel="0" collapsed="false">
      <c r="A2633" s="0" t="n">
        <v>94</v>
      </c>
      <c r="B2633" s="0" t="s">
        <v>197</v>
      </c>
      <c r="C2633" s="0" t="n">
        <v>27</v>
      </c>
      <c r="D2633" s="40" t="n">
        <v>669073.6875</v>
      </c>
      <c r="E2633" s="40" t="n">
        <v>224191.203125</v>
      </c>
      <c r="F2633" s="40" t="n">
        <v>121703.953125</v>
      </c>
      <c r="G2633" s="40" t="n">
        <v>402427.09375</v>
      </c>
    </row>
    <row r="2634" customFormat="false" ht="12.75" hidden="false" customHeight="false" outlineLevel="0" collapsed="false">
      <c r="A2634" s="0" t="n">
        <v>95</v>
      </c>
      <c r="B2634" s="0" t="s">
        <v>198</v>
      </c>
      <c r="C2634" s="0" t="n">
        <v>27</v>
      </c>
      <c r="D2634" s="40" t="n">
        <v>638552.875</v>
      </c>
      <c r="E2634" s="40" t="n">
        <v>217281.5</v>
      </c>
      <c r="F2634" s="40" t="n">
        <v>115104.1015625</v>
      </c>
      <c r="G2634" s="40" t="n">
        <v>378784.90625</v>
      </c>
    </row>
    <row r="2635" customFormat="false" ht="12.75" hidden="false" customHeight="false" outlineLevel="0" collapsed="false">
      <c r="A2635" s="0" t="n">
        <v>96</v>
      </c>
      <c r="B2635" s="0" t="s">
        <v>199</v>
      </c>
      <c r="C2635" s="0" t="n">
        <v>27</v>
      </c>
      <c r="D2635" s="40" t="n">
        <v>617856.8125</v>
      </c>
      <c r="E2635" s="40" t="n">
        <v>214790.640625</v>
      </c>
      <c r="F2635" s="40" t="n">
        <v>111762.2265625</v>
      </c>
      <c r="G2635" s="40" t="n">
        <v>365150.78125</v>
      </c>
    </row>
    <row r="2636" customFormat="false" ht="12.75" hidden="false" customHeight="false" outlineLevel="0" collapsed="false">
      <c r="A2636" s="0" t="n">
        <v>1</v>
      </c>
      <c r="B2636" s="0" t="s">
        <v>104</v>
      </c>
      <c r="C2636" s="0" t="n">
        <v>28</v>
      </c>
      <c r="D2636" s="40" t="n">
        <v>-2649.69653320313</v>
      </c>
      <c r="E2636" s="40" t="n">
        <v>591.6484375</v>
      </c>
      <c r="F2636" s="40" t="n">
        <v>-11.8735523223877</v>
      </c>
      <c r="G2636" s="40" t="n">
        <v>-1711.04663085938</v>
      </c>
    </row>
    <row r="2637" customFormat="false" ht="12.75" hidden="false" customHeight="false" outlineLevel="0" collapsed="false">
      <c r="A2637" s="0" t="n">
        <v>2</v>
      </c>
      <c r="B2637" s="0" t="s">
        <v>105</v>
      </c>
      <c r="C2637" s="0" t="n">
        <v>28</v>
      </c>
      <c r="D2637" s="40" t="n">
        <v>5371.6259765625</v>
      </c>
      <c r="E2637" s="40" t="n">
        <v>1598.37854003906</v>
      </c>
      <c r="F2637" s="40" t="n">
        <v>1008.73260498047</v>
      </c>
      <c r="G2637" s="40" t="n">
        <v>1660.7783203125</v>
      </c>
    </row>
    <row r="2638" customFormat="false" ht="12.75" hidden="false" customHeight="false" outlineLevel="0" collapsed="false">
      <c r="A2638" s="0" t="n">
        <v>3</v>
      </c>
      <c r="B2638" s="0" t="s">
        <v>106</v>
      </c>
      <c r="C2638" s="0" t="n">
        <v>28</v>
      </c>
      <c r="D2638" s="40" t="n">
        <v>-12468.4228515625</v>
      </c>
      <c r="E2638" s="40" t="n">
        <v>74.7780227661133</v>
      </c>
      <c r="F2638" s="40" t="n">
        <v>348.994598388672</v>
      </c>
      <c r="G2638" s="40" t="n">
        <v>-2476.89575195313</v>
      </c>
    </row>
    <row r="2639" customFormat="false" ht="12.75" hidden="false" customHeight="false" outlineLevel="0" collapsed="false">
      <c r="A2639" s="0" t="n">
        <v>4</v>
      </c>
      <c r="B2639" s="0" t="s">
        <v>107</v>
      </c>
      <c r="C2639" s="0" t="n">
        <v>28</v>
      </c>
      <c r="D2639" s="40" t="n">
        <v>-2655.3251953125</v>
      </c>
      <c r="E2639" s="40" t="n">
        <v>295.419006347656</v>
      </c>
      <c r="F2639" s="40" t="n">
        <v>322.806213378906</v>
      </c>
      <c r="G2639" s="40" t="n">
        <v>-511.572875976563</v>
      </c>
    </row>
    <row r="2640" customFormat="false" ht="12.75" hidden="false" customHeight="false" outlineLevel="0" collapsed="false">
      <c r="A2640" s="0" t="n">
        <v>5</v>
      </c>
      <c r="B2640" s="0" t="s">
        <v>108</v>
      </c>
      <c r="C2640" s="0" t="n">
        <v>28</v>
      </c>
      <c r="D2640" s="40" t="n">
        <v>-3311.68774414063</v>
      </c>
      <c r="E2640" s="40" t="n">
        <v>117.836029052734</v>
      </c>
      <c r="F2640" s="40" t="n">
        <v>547.196655273438</v>
      </c>
      <c r="G2640" s="40" t="n">
        <v>-1047.11254882813</v>
      </c>
    </row>
    <row r="2641" customFormat="false" ht="12.75" hidden="false" customHeight="false" outlineLevel="0" collapsed="false">
      <c r="A2641" s="0" t="n">
        <v>6</v>
      </c>
      <c r="B2641" s="0" t="s">
        <v>109</v>
      </c>
      <c r="C2641" s="0" t="n">
        <v>28</v>
      </c>
      <c r="D2641" s="40" t="n">
        <v>-8479.0810546875</v>
      </c>
      <c r="E2641" s="40" t="n">
        <v>186.195358276367</v>
      </c>
      <c r="F2641" s="40" t="n">
        <v>94.342041015625</v>
      </c>
      <c r="G2641" s="40" t="n">
        <v>-1510.40246582031</v>
      </c>
    </row>
    <row r="2642" customFormat="false" ht="12.75" hidden="false" customHeight="false" outlineLevel="0" collapsed="false">
      <c r="A2642" s="0" t="n">
        <v>7</v>
      </c>
      <c r="B2642" s="0" t="s">
        <v>110</v>
      </c>
      <c r="C2642" s="0" t="n">
        <v>28</v>
      </c>
      <c r="D2642" s="40" t="n">
        <v>-3507.5810546875</v>
      </c>
      <c r="E2642" s="40" t="n">
        <v>99.168571472168</v>
      </c>
      <c r="F2642" s="40" t="n">
        <v>505.316101074219</v>
      </c>
      <c r="G2642" s="40" t="n">
        <v>-697.90673828125</v>
      </c>
    </row>
    <row r="2643" customFormat="false" ht="12.75" hidden="false" customHeight="false" outlineLevel="0" collapsed="false">
      <c r="A2643" s="0" t="n">
        <v>8</v>
      </c>
      <c r="B2643" s="0" t="s">
        <v>111</v>
      </c>
      <c r="C2643" s="0" t="n">
        <v>28</v>
      </c>
      <c r="D2643" s="40" t="n">
        <v>-9356.390625</v>
      </c>
      <c r="E2643" s="40" t="n">
        <v>-582.980590820313</v>
      </c>
      <c r="F2643" s="40" t="n">
        <v>-471.920227050781</v>
      </c>
      <c r="G2643" s="40" t="n">
        <v>-2422.08032226563</v>
      </c>
    </row>
    <row r="2644" customFormat="false" ht="12.75" hidden="false" customHeight="false" outlineLevel="0" collapsed="false">
      <c r="A2644" s="0" t="n">
        <v>9</v>
      </c>
      <c r="B2644" s="0" t="s">
        <v>112</v>
      </c>
      <c r="C2644" s="0" t="n">
        <v>28</v>
      </c>
      <c r="D2644" s="40" t="n">
        <v>-2455.80444335938</v>
      </c>
      <c r="E2644" s="40" t="n">
        <v>-240.825256347656</v>
      </c>
      <c r="F2644" s="40" t="n">
        <v>293.190490722656</v>
      </c>
      <c r="G2644" s="40" t="n">
        <v>-1970.79541015625</v>
      </c>
    </row>
    <row r="2645" customFormat="false" ht="12.75" hidden="false" customHeight="false" outlineLevel="0" collapsed="false">
      <c r="A2645" s="0" t="n">
        <v>10</v>
      </c>
      <c r="B2645" s="0" t="s">
        <v>113</v>
      </c>
      <c r="C2645" s="0" t="n">
        <v>28</v>
      </c>
      <c r="D2645" s="40" t="n">
        <v>-262.063415527344</v>
      </c>
      <c r="E2645" s="40" t="n">
        <v>489.623016357422</v>
      </c>
      <c r="F2645" s="40" t="n">
        <v>133.335876464844</v>
      </c>
      <c r="G2645" s="40" t="n">
        <v>-1833.55639648438</v>
      </c>
    </row>
    <row r="2646" customFormat="false" ht="12.75" hidden="false" customHeight="false" outlineLevel="0" collapsed="false">
      <c r="A2646" s="0" t="n">
        <v>11</v>
      </c>
      <c r="B2646" s="0" t="s">
        <v>114</v>
      </c>
      <c r="C2646" s="0" t="n">
        <v>28</v>
      </c>
      <c r="D2646" s="40" t="n">
        <v>4451.0048828125</v>
      </c>
      <c r="E2646" s="40" t="n">
        <v>251.587860107422</v>
      </c>
      <c r="F2646" s="40" t="n">
        <v>-35.5981864929199</v>
      </c>
      <c r="G2646" s="40" t="n">
        <v>-428.540466308594</v>
      </c>
    </row>
    <row r="2647" customFormat="false" ht="12.75" hidden="false" customHeight="false" outlineLevel="0" collapsed="false">
      <c r="A2647" s="0" t="n">
        <v>12</v>
      </c>
      <c r="B2647" s="0" t="s">
        <v>115</v>
      </c>
      <c r="C2647" s="0" t="n">
        <v>28</v>
      </c>
      <c r="D2647" s="40" t="n">
        <v>2117.875</v>
      </c>
      <c r="E2647" s="40" t="n">
        <v>686.185180664063</v>
      </c>
      <c r="F2647" s="40" t="n">
        <v>46.1879348754883</v>
      </c>
      <c r="G2647" s="40" t="n">
        <v>-2334.7158203125</v>
      </c>
    </row>
    <row r="2648" customFormat="false" ht="12.75" hidden="false" customHeight="false" outlineLevel="0" collapsed="false">
      <c r="A2648" s="0" t="n">
        <v>13</v>
      </c>
      <c r="B2648" s="0" t="s">
        <v>116</v>
      </c>
      <c r="C2648" s="0" t="n">
        <v>28</v>
      </c>
      <c r="D2648" s="40" t="n">
        <v>-2746.7392578125</v>
      </c>
      <c r="E2648" s="40" t="n">
        <v>-797.233459472656</v>
      </c>
      <c r="F2648" s="40" t="n">
        <v>286.007781982422</v>
      </c>
      <c r="G2648" s="40" t="n">
        <v>-1278.23425292969</v>
      </c>
    </row>
    <row r="2649" customFormat="false" ht="12.75" hidden="false" customHeight="false" outlineLevel="0" collapsed="false">
      <c r="A2649" s="0" t="n">
        <v>14</v>
      </c>
      <c r="B2649" s="0" t="s">
        <v>117</v>
      </c>
      <c r="C2649" s="0" t="n">
        <v>28</v>
      </c>
      <c r="D2649" s="40" t="n">
        <v>742340.5</v>
      </c>
      <c r="E2649" s="40" t="n">
        <v>274648.5625</v>
      </c>
      <c r="F2649" s="40" t="n">
        <v>141325.296875</v>
      </c>
      <c r="G2649" s="40" t="n">
        <v>431618.03125</v>
      </c>
    </row>
    <row r="2650" customFormat="false" ht="12.75" hidden="false" customHeight="false" outlineLevel="0" collapsed="false">
      <c r="A2650" s="0" t="n">
        <v>15</v>
      </c>
      <c r="B2650" s="0" t="s">
        <v>118</v>
      </c>
      <c r="C2650" s="0" t="n">
        <v>28</v>
      </c>
      <c r="D2650" s="40" t="n">
        <v>910312.75</v>
      </c>
      <c r="E2650" s="40" t="n">
        <v>319426.90625</v>
      </c>
      <c r="F2650" s="40" t="n">
        <v>167335.90625</v>
      </c>
      <c r="G2650" s="40" t="n">
        <v>520833.3125</v>
      </c>
    </row>
    <row r="2651" customFormat="false" ht="12.75" hidden="false" customHeight="false" outlineLevel="0" collapsed="false">
      <c r="A2651" s="0" t="n">
        <v>16</v>
      </c>
      <c r="B2651" s="0" t="s">
        <v>119</v>
      </c>
      <c r="C2651" s="0" t="n">
        <v>28</v>
      </c>
      <c r="D2651" s="40" t="n">
        <v>-4761.4267578125</v>
      </c>
      <c r="E2651" s="40" t="n">
        <v>-298.396240234375</v>
      </c>
      <c r="F2651" s="40" t="n">
        <v>-567.493225097656</v>
      </c>
      <c r="G2651" s="40" t="n">
        <v>-656.388305664063</v>
      </c>
    </row>
    <row r="2652" customFormat="false" ht="12.75" hidden="false" customHeight="false" outlineLevel="0" collapsed="false">
      <c r="A2652" s="0" t="n">
        <v>17</v>
      </c>
      <c r="B2652" s="0" t="s">
        <v>120</v>
      </c>
      <c r="C2652" s="0" t="n">
        <v>28</v>
      </c>
      <c r="D2652" s="40" t="n">
        <v>-4860.32568359375</v>
      </c>
      <c r="E2652" s="40" t="n">
        <v>371.184204101563</v>
      </c>
      <c r="F2652" s="40" t="n">
        <v>-174.30744934082</v>
      </c>
      <c r="G2652" s="40" t="n">
        <v>-625.447692871094</v>
      </c>
    </row>
    <row r="2653" customFormat="false" ht="12.75" hidden="false" customHeight="false" outlineLevel="0" collapsed="false">
      <c r="A2653" s="0" t="n">
        <v>18</v>
      </c>
      <c r="B2653" s="0" t="s">
        <v>121</v>
      </c>
      <c r="C2653" s="0" t="n">
        <v>28</v>
      </c>
      <c r="D2653" s="40" t="n">
        <v>-3330.8095703125</v>
      </c>
      <c r="E2653" s="40" t="n">
        <v>2955.18872070313</v>
      </c>
      <c r="F2653" s="40" t="n">
        <v>2757.1884765625</v>
      </c>
      <c r="G2653" s="40" t="n">
        <v>1530.99877929688</v>
      </c>
    </row>
    <row r="2654" customFormat="false" ht="12.75" hidden="false" customHeight="false" outlineLevel="0" collapsed="false">
      <c r="A2654" s="0" t="n">
        <v>19</v>
      </c>
      <c r="B2654" s="0" t="s">
        <v>122</v>
      </c>
      <c r="C2654" s="0" t="n">
        <v>28</v>
      </c>
      <c r="D2654" s="40" t="n">
        <v>660.834899902344</v>
      </c>
      <c r="E2654" s="40" t="n">
        <v>-304.888763427734</v>
      </c>
      <c r="F2654" s="40" t="n">
        <v>-176.168304443359</v>
      </c>
      <c r="G2654" s="40" t="n">
        <v>-813.049499511719</v>
      </c>
    </row>
    <row r="2655" customFormat="false" ht="12.75" hidden="false" customHeight="false" outlineLevel="0" collapsed="false">
      <c r="A2655" s="0" t="n">
        <v>20</v>
      </c>
      <c r="B2655" s="0" t="s">
        <v>123</v>
      </c>
      <c r="C2655" s="0" t="n">
        <v>28</v>
      </c>
      <c r="D2655" s="40" t="n">
        <v>-785.87353515625</v>
      </c>
      <c r="E2655" s="40" t="n">
        <v>-400.210906982422</v>
      </c>
      <c r="F2655" s="40" t="n">
        <v>-260.813568115234</v>
      </c>
      <c r="G2655" s="40" t="n">
        <v>-48.2538566589356</v>
      </c>
    </row>
    <row r="2656" customFormat="false" ht="12.75" hidden="false" customHeight="false" outlineLevel="0" collapsed="false">
      <c r="A2656" s="0" t="n">
        <v>21</v>
      </c>
      <c r="B2656" s="0" t="s">
        <v>124</v>
      </c>
      <c r="C2656" s="0" t="n">
        <v>28</v>
      </c>
      <c r="D2656" s="40" t="n">
        <v>1701.77783203125</v>
      </c>
      <c r="E2656" s="40" t="n">
        <v>-97.2129287719727</v>
      </c>
      <c r="F2656" s="40" t="n">
        <v>-56.7602310180664</v>
      </c>
      <c r="G2656" s="40" t="n">
        <v>-105.11483001709</v>
      </c>
    </row>
    <row r="2657" customFormat="false" ht="12.75" hidden="false" customHeight="false" outlineLevel="0" collapsed="false">
      <c r="A2657" s="0" t="n">
        <v>22</v>
      </c>
      <c r="B2657" s="0" t="s">
        <v>125</v>
      </c>
      <c r="C2657" s="0" t="n">
        <v>28</v>
      </c>
      <c r="D2657" s="40" t="n">
        <v>651494.5</v>
      </c>
      <c r="E2657" s="40" t="n">
        <v>241051.15625</v>
      </c>
      <c r="F2657" s="40" t="n">
        <v>126521.1171875</v>
      </c>
      <c r="G2657" s="40" t="n">
        <v>388820.21875</v>
      </c>
    </row>
    <row r="2658" customFormat="false" ht="12.75" hidden="false" customHeight="false" outlineLevel="0" collapsed="false">
      <c r="A2658" s="0" t="n">
        <v>23</v>
      </c>
      <c r="B2658" s="0" t="s">
        <v>126</v>
      </c>
      <c r="C2658" s="0" t="n">
        <v>28</v>
      </c>
      <c r="D2658" s="40" t="n">
        <v>662959.75</v>
      </c>
      <c r="E2658" s="40" t="n">
        <v>246663.671875</v>
      </c>
      <c r="F2658" s="40" t="n">
        <v>128467.2578125</v>
      </c>
      <c r="G2658" s="40" t="n">
        <v>394104.4375</v>
      </c>
    </row>
    <row r="2659" customFormat="false" ht="12.75" hidden="false" customHeight="false" outlineLevel="0" collapsed="false">
      <c r="A2659" s="0" t="n">
        <v>24</v>
      </c>
      <c r="B2659" s="0" t="s">
        <v>127</v>
      </c>
      <c r="C2659" s="0" t="n">
        <v>28</v>
      </c>
      <c r="D2659" s="40" t="n">
        <v>-3152.6171875</v>
      </c>
      <c r="E2659" s="40" t="n">
        <v>89.5284805297852</v>
      </c>
      <c r="F2659" s="40" t="n">
        <v>-850.165710449219</v>
      </c>
      <c r="G2659" s="40" t="n">
        <v>-2081.77954101563</v>
      </c>
    </row>
    <row r="2660" customFormat="false" ht="12.75" hidden="false" customHeight="false" outlineLevel="0" collapsed="false">
      <c r="A2660" s="0" t="n">
        <v>25</v>
      </c>
      <c r="B2660" s="0" t="s">
        <v>128</v>
      </c>
      <c r="C2660" s="0" t="n">
        <v>28</v>
      </c>
      <c r="D2660" s="40" t="n">
        <v>-675.477661132813</v>
      </c>
      <c r="E2660" s="40" t="n">
        <v>249.87287902832</v>
      </c>
      <c r="F2660" s="40" t="n">
        <v>532.482421875</v>
      </c>
      <c r="G2660" s="40" t="n">
        <v>-1119.50610351563</v>
      </c>
    </row>
    <row r="2661" customFormat="false" ht="12.75" hidden="false" customHeight="false" outlineLevel="0" collapsed="false">
      <c r="A2661" s="0" t="n">
        <v>26</v>
      </c>
      <c r="B2661" s="0" t="s">
        <v>129</v>
      </c>
      <c r="C2661" s="0" t="n">
        <v>28</v>
      </c>
      <c r="D2661" s="40" t="n">
        <v>722805.5625</v>
      </c>
      <c r="E2661" s="40" t="n">
        <v>242344.671875</v>
      </c>
      <c r="F2661" s="40" t="n">
        <v>129065.6640625</v>
      </c>
      <c r="G2661" s="40" t="n">
        <v>422882.15625</v>
      </c>
    </row>
    <row r="2662" customFormat="false" ht="12.75" hidden="false" customHeight="false" outlineLevel="0" collapsed="false">
      <c r="A2662" s="0" t="n">
        <v>27</v>
      </c>
      <c r="B2662" s="0" t="s">
        <v>130</v>
      </c>
      <c r="C2662" s="0" t="n">
        <v>28</v>
      </c>
      <c r="D2662" s="40" t="n">
        <v>716742.625</v>
      </c>
      <c r="E2662" s="40" t="n">
        <v>230960.34375</v>
      </c>
      <c r="F2662" s="40" t="n">
        <v>125612.03125</v>
      </c>
      <c r="G2662" s="40" t="n">
        <v>414915.625</v>
      </c>
    </row>
    <row r="2663" customFormat="false" ht="12.75" hidden="false" customHeight="false" outlineLevel="0" collapsed="false">
      <c r="A2663" s="0" t="n">
        <v>28</v>
      </c>
      <c r="B2663" s="0" t="s">
        <v>131</v>
      </c>
      <c r="C2663" s="0" t="n">
        <v>28</v>
      </c>
      <c r="D2663" s="40" t="n">
        <v>-3355.72412109375</v>
      </c>
      <c r="E2663" s="40" t="n">
        <v>-61.2007827758789</v>
      </c>
      <c r="F2663" s="40" t="n">
        <v>5.09062671661377</v>
      </c>
      <c r="G2663" s="40" t="n">
        <v>240.715316772461</v>
      </c>
    </row>
    <row r="2664" customFormat="false" ht="12.75" hidden="false" customHeight="false" outlineLevel="0" collapsed="false">
      <c r="A2664" s="0" t="n">
        <v>29</v>
      </c>
      <c r="B2664" s="0" t="s">
        <v>132</v>
      </c>
      <c r="C2664" s="0" t="n">
        <v>28</v>
      </c>
      <c r="D2664" s="40" t="n">
        <v>-5103.74462890625</v>
      </c>
      <c r="E2664" s="40" t="n">
        <v>-911.809997558594</v>
      </c>
      <c r="F2664" s="40" t="n">
        <v>-1181.0419921875</v>
      </c>
      <c r="G2664" s="40" t="n">
        <v>-703.874389648438</v>
      </c>
    </row>
    <row r="2665" customFormat="false" ht="12.75" hidden="false" customHeight="false" outlineLevel="0" collapsed="false">
      <c r="A2665" s="0" t="n">
        <v>30</v>
      </c>
      <c r="B2665" s="0" t="s">
        <v>133</v>
      </c>
      <c r="C2665" s="0" t="n">
        <v>28</v>
      </c>
      <c r="D2665" s="40" t="n">
        <v>-4588.263671875</v>
      </c>
      <c r="E2665" s="40" t="n">
        <v>146.464385986328</v>
      </c>
      <c r="F2665" s="40" t="n">
        <v>331.175109863281</v>
      </c>
      <c r="G2665" s="40" t="n">
        <v>-260.026611328125</v>
      </c>
    </row>
    <row r="2666" customFormat="false" ht="12.75" hidden="false" customHeight="false" outlineLevel="0" collapsed="false">
      <c r="A2666" s="0" t="n">
        <v>31</v>
      </c>
      <c r="B2666" s="0" t="s">
        <v>134</v>
      </c>
      <c r="C2666" s="0" t="n">
        <v>28</v>
      </c>
      <c r="D2666" s="40" t="n">
        <v>1739.2978515625</v>
      </c>
      <c r="E2666" s="40" t="n">
        <v>-77.9874420166016</v>
      </c>
      <c r="F2666" s="40" t="n">
        <v>603.519348144531</v>
      </c>
      <c r="G2666" s="40" t="n">
        <v>-139.624237060547</v>
      </c>
    </row>
    <row r="2667" customFormat="false" ht="12.75" hidden="false" customHeight="false" outlineLevel="0" collapsed="false">
      <c r="A2667" s="0" t="n">
        <v>32</v>
      </c>
      <c r="B2667" s="0" t="s">
        <v>135</v>
      </c>
      <c r="C2667" s="0" t="n">
        <v>28</v>
      </c>
      <c r="D2667" s="40" t="n">
        <v>-1158.73852539063</v>
      </c>
      <c r="E2667" s="40" t="n">
        <v>277.031372070313</v>
      </c>
      <c r="F2667" s="40" t="n">
        <v>-271.6025390625</v>
      </c>
      <c r="G2667" s="40" t="n">
        <v>135.368408203125</v>
      </c>
    </row>
    <row r="2668" customFormat="false" ht="12.75" hidden="false" customHeight="false" outlineLevel="0" collapsed="false">
      <c r="A2668" s="0" t="n">
        <v>33</v>
      </c>
      <c r="B2668" s="0" t="s">
        <v>136</v>
      </c>
      <c r="C2668" s="0" t="n">
        <v>28</v>
      </c>
      <c r="D2668" s="40" t="n">
        <v>1255.37634277344</v>
      </c>
      <c r="E2668" s="40" t="n">
        <v>569.704162597656</v>
      </c>
      <c r="F2668" s="40" t="n">
        <v>129.623916625977</v>
      </c>
      <c r="G2668" s="40" t="n">
        <v>909.097595214844</v>
      </c>
    </row>
    <row r="2669" customFormat="false" ht="12.75" hidden="false" customHeight="false" outlineLevel="0" collapsed="false">
      <c r="A2669" s="0" t="n">
        <v>34</v>
      </c>
      <c r="B2669" s="0" t="s">
        <v>137</v>
      </c>
      <c r="C2669" s="0" t="n">
        <v>28</v>
      </c>
      <c r="D2669" s="40" t="n">
        <v>730468.1875</v>
      </c>
      <c r="E2669" s="40" t="n">
        <v>469185.40625</v>
      </c>
      <c r="F2669" s="40" t="n">
        <v>207181.609375</v>
      </c>
      <c r="G2669" s="40" t="n">
        <v>429750.75</v>
      </c>
    </row>
    <row r="2670" customFormat="false" ht="12.75" hidden="false" customHeight="false" outlineLevel="0" collapsed="false">
      <c r="A2670" s="0" t="n">
        <v>35</v>
      </c>
      <c r="B2670" s="0" t="s">
        <v>138</v>
      </c>
      <c r="C2670" s="0" t="n">
        <v>28</v>
      </c>
      <c r="D2670" s="40" t="n">
        <v>688569.5625</v>
      </c>
      <c r="E2670" s="40" t="n">
        <v>448496.03125</v>
      </c>
      <c r="F2670" s="40" t="n">
        <v>199559.015625</v>
      </c>
      <c r="G2670" s="40" t="n">
        <v>402808.34375</v>
      </c>
    </row>
    <row r="2671" customFormat="false" ht="12.75" hidden="false" customHeight="false" outlineLevel="0" collapsed="false">
      <c r="A2671" s="0" t="n">
        <v>36</v>
      </c>
      <c r="B2671" s="0" t="s">
        <v>139</v>
      </c>
      <c r="C2671" s="0" t="n">
        <v>28</v>
      </c>
      <c r="D2671" s="40" t="n">
        <v>5239.287109375</v>
      </c>
      <c r="E2671" s="40" t="n">
        <v>1758.89282226563</v>
      </c>
      <c r="F2671" s="40" t="n">
        <v>210.213424682617</v>
      </c>
      <c r="G2671" s="40" t="n">
        <v>109.572166442871</v>
      </c>
    </row>
    <row r="2672" customFormat="false" ht="12.75" hidden="false" customHeight="false" outlineLevel="0" collapsed="false">
      <c r="A2672" s="0" t="n">
        <v>37</v>
      </c>
      <c r="B2672" s="0" t="s">
        <v>140</v>
      </c>
      <c r="C2672" s="0" t="n">
        <v>28</v>
      </c>
      <c r="D2672" s="40" t="n">
        <v>1180.34606933594</v>
      </c>
      <c r="E2672" s="40" t="n">
        <v>1854.58666992188</v>
      </c>
      <c r="F2672" s="40" t="n">
        <v>2109.4775390625</v>
      </c>
      <c r="G2672" s="40" t="n">
        <v>76.9270401000977</v>
      </c>
    </row>
    <row r="2673" customFormat="false" ht="12.75" hidden="false" customHeight="false" outlineLevel="0" collapsed="false">
      <c r="A2673" s="0" t="n">
        <v>38</v>
      </c>
      <c r="B2673" s="0" t="s">
        <v>141</v>
      </c>
      <c r="C2673" s="0" t="n">
        <v>28</v>
      </c>
      <c r="D2673" s="40" t="n">
        <v>674508.625</v>
      </c>
      <c r="E2673" s="40" t="n">
        <v>252578.46875</v>
      </c>
      <c r="F2673" s="40" t="n">
        <v>129426.171875</v>
      </c>
      <c r="G2673" s="40" t="n">
        <v>391521.875</v>
      </c>
    </row>
    <row r="2674" customFormat="false" ht="12.75" hidden="false" customHeight="false" outlineLevel="0" collapsed="false">
      <c r="A2674" s="0" t="n">
        <v>39</v>
      </c>
      <c r="B2674" s="0" t="s">
        <v>142</v>
      </c>
      <c r="C2674" s="0" t="n">
        <v>28</v>
      </c>
      <c r="D2674" s="40" t="n">
        <v>741908</v>
      </c>
      <c r="E2674" s="40" t="n">
        <v>260729.046875</v>
      </c>
      <c r="F2674" s="40" t="n">
        <v>135864.453125</v>
      </c>
      <c r="G2674" s="40" t="n">
        <v>422202</v>
      </c>
    </row>
    <row r="2675" customFormat="false" ht="12.75" hidden="false" customHeight="false" outlineLevel="0" collapsed="false">
      <c r="A2675" s="0" t="n">
        <v>40</v>
      </c>
      <c r="B2675" s="0" t="s">
        <v>143</v>
      </c>
      <c r="C2675" s="0" t="n">
        <v>28</v>
      </c>
      <c r="D2675" s="40" t="n">
        <v>3440.22290039063</v>
      </c>
      <c r="E2675" s="40" t="n">
        <v>309.139617919922</v>
      </c>
      <c r="F2675" s="40" t="n">
        <v>357.199676513672</v>
      </c>
      <c r="G2675" s="40" t="n">
        <v>1084.95434570313</v>
      </c>
    </row>
    <row r="2676" customFormat="false" ht="12.75" hidden="false" customHeight="false" outlineLevel="0" collapsed="false">
      <c r="A2676" s="0" t="n">
        <v>41</v>
      </c>
      <c r="B2676" s="0" t="s">
        <v>144</v>
      </c>
      <c r="C2676" s="0" t="n">
        <v>28</v>
      </c>
      <c r="D2676" s="40" t="n">
        <v>-291.406616210938</v>
      </c>
      <c r="E2676" s="40" t="n">
        <v>410.635040283203</v>
      </c>
      <c r="F2676" s="40" t="n">
        <v>-432.134399414063</v>
      </c>
      <c r="G2676" s="40" t="n">
        <v>-305.781555175781</v>
      </c>
    </row>
    <row r="2677" customFormat="false" ht="12.75" hidden="false" customHeight="false" outlineLevel="0" collapsed="false">
      <c r="A2677" s="0" t="n">
        <v>42</v>
      </c>
      <c r="B2677" s="0" t="s">
        <v>145</v>
      </c>
      <c r="C2677" s="0" t="n">
        <v>28</v>
      </c>
      <c r="D2677" s="40" t="n">
        <v>-2502.54858398438</v>
      </c>
      <c r="E2677" s="40" t="n">
        <v>257.843994140625</v>
      </c>
      <c r="F2677" s="40" t="n">
        <v>-261.793029785156</v>
      </c>
      <c r="G2677" s="40" t="n">
        <v>-181.628311157227</v>
      </c>
    </row>
    <row r="2678" customFormat="false" ht="12.75" hidden="false" customHeight="false" outlineLevel="0" collapsed="false">
      <c r="A2678" s="0" t="n">
        <v>43</v>
      </c>
      <c r="B2678" s="0" t="s">
        <v>146</v>
      </c>
      <c r="C2678" s="0" t="n">
        <v>28</v>
      </c>
      <c r="D2678" s="40" t="n">
        <v>1739.97973632813</v>
      </c>
      <c r="E2678" s="40" t="n">
        <v>335.231994628906</v>
      </c>
      <c r="F2678" s="40" t="n">
        <v>-374.778472900391</v>
      </c>
      <c r="G2678" s="40" t="n">
        <v>28.4788646697998</v>
      </c>
    </row>
    <row r="2679" customFormat="false" ht="12.75" hidden="false" customHeight="false" outlineLevel="0" collapsed="false">
      <c r="A2679" s="0" t="n">
        <v>44</v>
      </c>
      <c r="B2679" s="0" t="s">
        <v>147</v>
      </c>
      <c r="C2679" s="0" t="n">
        <v>28</v>
      </c>
      <c r="D2679" s="40" t="n">
        <v>3062.7685546875</v>
      </c>
      <c r="E2679" s="40" t="n">
        <v>238.378128051758</v>
      </c>
      <c r="F2679" s="40" t="n">
        <v>-761.200073242188</v>
      </c>
      <c r="G2679" s="40" t="n">
        <v>16.8335437774658</v>
      </c>
    </row>
    <row r="2680" customFormat="false" ht="12.75" hidden="false" customHeight="false" outlineLevel="0" collapsed="false">
      <c r="A2680" s="0" t="n">
        <v>45</v>
      </c>
      <c r="B2680" s="0" t="s">
        <v>148</v>
      </c>
      <c r="C2680" s="0" t="n">
        <v>28</v>
      </c>
      <c r="D2680" s="40" t="n">
        <v>3294.00708007813</v>
      </c>
      <c r="E2680" s="40" t="n">
        <v>573.849426269531</v>
      </c>
      <c r="F2680" s="40" t="n">
        <v>84.7099227905273</v>
      </c>
      <c r="G2680" s="40" t="n">
        <v>1756.56823730469</v>
      </c>
    </row>
    <row r="2681" customFormat="false" ht="12.75" hidden="false" customHeight="false" outlineLevel="0" collapsed="false">
      <c r="A2681" s="0" t="n">
        <v>46</v>
      </c>
      <c r="B2681" s="0" t="s">
        <v>149</v>
      </c>
      <c r="C2681" s="0" t="n">
        <v>28</v>
      </c>
      <c r="D2681" s="40" t="n">
        <v>744754.875</v>
      </c>
      <c r="E2681" s="40" t="n">
        <v>438877.375</v>
      </c>
      <c r="F2681" s="40" t="n">
        <v>197105.296875</v>
      </c>
      <c r="G2681" s="40" t="n">
        <v>437661.8125</v>
      </c>
    </row>
    <row r="2682" customFormat="false" ht="12.75" hidden="false" customHeight="false" outlineLevel="0" collapsed="false">
      <c r="A2682" s="0" t="n">
        <v>47</v>
      </c>
      <c r="B2682" s="0" t="s">
        <v>150</v>
      </c>
      <c r="C2682" s="0" t="n">
        <v>28</v>
      </c>
      <c r="D2682" s="40" t="n">
        <v>691417.6875</v>
      </c>
      <c r="E2682" s="40" t="n">
        <v>410543.3125</v>
      </c>
      <c r="F2682" s="40" t="n">
        <v>185614.453125</v>
      </c>
      <c r="G2682" s="40" t="n">
        <v>403427.96875</v>
      </c>
    </row>
    <row r="2683" customFormat="false" ht="12.75" hidden="false" customHeight="false" outlineLevel="0" collapsed="false">
      <c r="A2683" s="0" t="n">
        <v>48</v>
      </c>
      <c r="B2683" s="0" t="s">
        <v>151</v>
      </c>
      <c r="C2683" s="0" t="n">
        <v>28</v>
      </c>
      <c r="D2683" s="40" t="n">
        <v>3962.6611328125</v>
      </c>
      <c r="E2683" s="40" t="n">
        <v>642.7919921875</v>
      </c>
      <c r="F2683" s="40" t="n">
        <v>-794.856750488281</v>
      </c>
      <c r="G2683" s="40" t="n">
        <v>-763.511840820313</v>
      </c>
    </row>
    <row r="2684" customFormat="false" ht="12.75" hidden="false" customHeight="false" outlineLevel="0" collapsed="false">
      <c r="A2684" s="0" t="n">
        <v>49</v>
      </c>
      <c r="B2684" s="0" t="s">
        <v>152</v>
      </c>
      <c r="C2684" s="0" t="n">
        <v>28</v>
      </c>
      <c r="D2684" s="40" t="n">
        <v>510.901062011719</v>
      </c>
      <c r="E2684" s="40" t="n">
        <v>187.650573730469</v>
      </c>
      <c r="F2684" s="40" t="n">
        <v>-333.42236328125</v>
      </c>
      <c r="G2684" s="40" t="n">
        <v>569.210388183594</v>
      </c>
    </row>
    <row r="2685" customFormat="false" ht="12.75" hidden="false" customHeight="false" outlineLevel="0" collapsed="false">
      <c r="A2685" s="0" t="n">
        <v>50</v>
      </c>
      <c r="B2685" s="0" t="s">
        <v>153</v>
      </c>
      <c r="C2685" s="0" t="n">
        <v>28</v>
      </c>
      <c r="D2685" s="40" t="n">
        <v>630022.625</v>
      </c>
      <c r="E2685" s="40" t="n">
        <v>222705.453125</v>
      </c>
      <c r="F2685" s="40" t="n">
        <v>116427.7265625</v>
      </c>
      <c r="G2685" s="40" t="n">
        <v>372646.625</v>
      </c>
    </row>
    <row r="2686" customFormat="false" ht="12.75" hidden="false" customHeight="false" outlineLevel="0" collapsed="false">
      <c r="A2686" s="0" t="n">
        <v>51</v>
      </c>
      <c r="B2686" s="0" t="s">
        <v>154</v>
      </c>
      <c r="C2686" s="0" t="n">
        <v>28</v>
      </c>
      <c r="D2686" s="40" t="n">
        <v>735321.75</v>
      </c>
      <c r="E2686" s="40" t="n">
        <v>242299.84375</v>
      </c>
      <c r="F2686" s="40" t="n">
        <v>128989.0859375</v>
      </c>
      <c r="G2686" s="40" t="n">
        <v>420342.34375</v>
      </c>
    </row>
    <row r="2687" customFormat="false" ht="12.75" hidden="false" customHeight="false" outlineLevel="0" collapsed="false">
      <c r="A2687" s="0" t="n">
        <v>52</v>
      </c>
      <c r="B2687" s="0" t="s">
        <v>155</v>
      </c>
      <c r="C2687" s="0" t="n">
        <v>28</v>
      </c>
      <c r="D2687" s="40" t="n">
        <v>337.892456054688</v>
      </c>
      <c r="E2687" s="40" t="n">
        <v>75.2872314453125</v>
      </c>
      <c r="F2687" s="40" t="n">
        <v>-48.3788719177246</v>
      </c>
      <c r="G2687" s="40" t="n">
        <v>952.474975585938</v>
      </c>
    </row>
    <row r="2688" customFormat="false" ht="12.75" hidden="false" customHeight="false" outlineLevel="0" collapsed="false">
      <c r="A2688" s="0" t="n">
        <v>53</v>
      </c>
      <c r="B2688" s="0" t="s">
        <v>156</v>
      </c>
      <c r="C2688" s="0" t="n">
        <v>28</v>
      </c>
      <c r="D2688" s="40" t="n">
        <v>-1615.51379394531</v>
      </c>
      <c r="E2688" s="40" t="n">
        <v>-329.940093994141</v>
      </c>
      <c r="F2688" s="40" t="n">
        <v>-798.238525390625</v>
      </c>
      <c r="G2688" s="40" t="n">
        <v>213.408111572266</v>
      </c>
    </row>
    <row r="2689" customFormat="false" ht="12.75" hidden="false" customHeight="false" outlineLevel="0" collapsed="false">
      <c r="A2689" s="0" t="n">
        <v>54</v>
      </c>
      <c r="B2689" s="0" t="s">
        <v>157</v>
      </c>
      <c r="C2689" s="0" t="n">
        <v>28</v>
      </c>
      <c r="D2689" s="40" t="n">
        <v>1580.05859375</v>
      </c>
      <c r="E2689" s="40" t="n">
        <v>654.45654296875</v>
      </c>
      <c r="F2689" s="40" t="n">
        <v>-259.334381103516</v>
      </c>
      <c r="G2689" s="40" t="n">
        <v>-631.226440429688</v>
      </c>
    </row>
    <row r="2690" customFormat="false" ht="12.75" hidden="false" customHeight="false" outlineLevel="0" collapsed="false">
      <c r="A2690" s="0" t="n">
        <v>55</v>
      </c>
      <c r="B2690" s="0" t="s">
        <v>158</v>
      </c>
      <c r="C2690" s="0" t="n">
        <v>28</v>
      </c>
      <c r="D2690" s="40" t="n">
        <v>5937.67822265625</v>
      </c>
      <c r="E2690" s="40" t="n">
        <v>-203.603103637695</v>
      </c>
      <c r="F2690" s="40" t="n">
        <v>-10.841516494751</v>
      </c>
      <c r="G2690" s="40" t="n">
        <v>882.352172851563</v>
      </c>
    </row>
    <row r="2691" customFormat="false" ht="12.75" hidden="false" customHeight="false" outlineLevel="0" collapsed="false">
      <c r="A2691" s="0" t="n">
        <v>56</v>
      </c>
      <c r="B2691" s="0" t="s">
        <v>159</v>
      </c>
      <c r="C2691" s="0" t="n">
        <v>28</v>
      </c>
      <c r="D2691" s="40" t="n">
        <v>230.60139465332</v>
      </c>
      <c r="E2691" s="40" t="n">
        <v>698.222717285156</v>
      </c>
      <c r="F2691" s="40" t="n">
        <v>507.199981689453</v>
      </c>
      <c r="G2691" s="40" t="n">
        <v>1170.60888671875</v>
      </c>
    </row>
    <row r="2692" customFormat="false" ht="12.75" hidden="false" customHeight="false" outlineLevel="0" collapsed="false">
      <c r="A2692" s="0" t="n">
        <v>57</v>
      </c>
      <c r="B2692" s="0" t="s">
        <v>160</v>
      </c>
      <c r="C2692" s="0" t="n">
        <v>28</v>
      </c>
      <c r="D2692" s="40" t="n">
        <v>2869.923828125</v>
      </c>
      <c r="E2692" s="40" t="n">
        <v>753.077880859375</v>
      </c>
      <c r="F2692" s="40" t="n">
        <v>643.547729492188</v>
      </c>
      <c r="G2692" s="40" t="n">
        <v>400.583770751953</v>
      </c>
    </row>
    <row r="2693" customFormat="false" ht="12.75" hidden="false" customHeight="false" outlineLevel="0" collapsed="false">
      <c r="A2693" s="0" t="n">
        <v>58</v>
      </c>
      <c r="B2693" s="0" t="s">
        <v>161</v>
      </c>
      <c r="C2693" s="0" t="n">
        <v>28</v>
      </c>
      <c r="D2693" s="40" t="n">
        <v>625422.6875</v>
      </c>
      <c r="E2693" s="40" t="n">
        <v>236765.8125</v>
      </c>
      <c r="F2693" s="40" t="n">
        <v>121502.0234375</v>
      </c>
      <c r="G2693" s="40" t="n">
        <v>357842.875</v>
      </c>
    </row>
    <row r="2694" customFormat="false" ht="12.75" hidden="false" customHeight="false" outlineLevel="0" collapsed="false">
      <c r="A2694" s="0" t="n">
        <v>59</v>
      </c>
      <c r="B2694" s="0" t="s">
        <v>162</v>
      </c>
      <c r="C2694" s="0" t="n">
        <v>28</v>
      </c>
      <c r="D2694" s="40" t="n">
        <v>675622.8125</v>
      </c>
      <c r="E2694" s="40" t="n">
        <v>262841</v>
      </c>
      <c r="F2694" s="40" t="n">
        <v>135077.984375</v>
      </c>
      <c r="G2694" s="40" t="n">
        <v>399612.90625</v>
      </c>
    </row>
    <row r="2695" customFormat="false" ht="12.75" hidden="false" customHeight="false" outlineLevel="0" collapsed="false">
      <c r="A2695" s="0" t="n">
        <v>60</v>
      </c>
      <c r="B2695" s="0" t="s">
        <v>163</v>
      </c>
      <c r="C2695" s="0" t="n">
        <v>28</v>
      </c>
      <c r="D2695" s="40" t="n">
        <v>1355.75988769531</v>
      </c>
      <c r="E2695" s="40" t="n">
        <v>1022.38073730469</v>
      </c>
      <c r="F2695" s="40" t="n">
        <v>-354.587097167969</v>
      </c>
      <c r="G2695" s="40" t="n">
        <v>864.437194824219</v>
      </c>
    </row>
    <row r="2696" customFormat="false" ht="12.75" hidden="false" customHeight="false" outlineLevel="0" collapsed="false">
      <c r="A2696" s="0" t="n">
        <v>61</v>
      </c>
      <c r="B2696" s="0" t="s">
        <v>164</v>
      </c>
      <c r="C2696" s="0" t="n">
        <v>28</v>
      </c>
      <c r="D2696" s="40" t="n">
        <v>-4709.96240234375</v>
      </c>
      <c r="E2696" s="40" t="n">
        <v>100.164733886719</v>
      </c>
      <c r="F2696" s="40" t="n">
        <v>-260.019378662109</v>
      </c>
      <c r="G2696" s="40" t="n">
        <v>-77.4629745483398</v>
      </c>
    </row>
    <row r="2697" customFormat="false" ht="12.75" hidden="false" customHeight="false" outlineLevel="0" collapsed="false">
      <c r="A2697" s="0" t="n">
        <v>62</v>
      </c>
      <c r="B2697" s="0" t="s">
        <v>165</v>
      </c>
      <c r="C2697" s="0" t="n">
        <v>28</v>
      </c>
      <c r="D2697" s="40" t="n">
        <v>665142.6875</v>
      </c>
      <c r="E2697" s="40" t="n">
        <v>236808.921875</v>
      </c>
      <c r="F2697" s="40" t="n">
        <v>123562.6484375</v>
      </c>
      <c r="G2697" s="40" t="n">
        <v>383753.8125</v>
      </c>
    </row>
    <row r="2698" customFormat="false" ht="12.75" hidden="false" customHeight="false" outlineLevel="0" collapsed="false">
      <c r="A2698" s="0" t="n">
        <v>63</v>
      </c>
      <c r="B2698" s="0" t="s">
        <v>166</v>
      </c>
      <c r="C2698" s="0" t="n">
        <v>28</v>
      </c>
      <c r="D2698" s="40" t="n">
        <v>581372.625</v>
      </c>
      <c r="E2698" s="40" t="n">
        <v>198433.765625</v>
      </c>
      <c r="F2698" s="40" t="n">
        <v>103805.921875</v>
      </c>
      <c r="G2698" s="40" t="n">
        <v>324138.75</v>
      </c>
    </row>
    <row r="2699" customFormat="false" ht="12.75" hidden="false" customHeight="false" outlineLevel="0" collapsed="false">
      <c r="A2699" s="0" t="n">
        <v>64</v>
      </c>
      <c r="B2699" s="0" t="s">
        <v>167</v>
      </c>
      <c r="C2699" s="0" t="n">
        <v>28</v>
      </c>
      <c r="D2699" s="40" t="n">
        <v>-1091.25402832031</v>
      </c>
      <c r="E2699" s="40" t="n">
        <v>-355.93115234375</v>
      </c>
      <c r="F2699" s="40" t="n">
        <v>-70.4460144042969</v>
      </c>
      <c r="G2699" s="40" t="n">
        <v>-300.173492431641</v>
      </c>
    </row>
    <row r="2700" customFormat="false" ht="12.75" hidden="false" customHeight="false" outlineLevel="0" collapsed="false">
      <c r="A2700" s="0" t="n">
        <v>65</v>
      </c>
      <c r="B2700" s="0" t="s">
        <v>168</v>
      </c>
      <c r="C2700" s="0" t="n">
        <v>28</v>
      </c>
      <c r="D2700" s="40" t="n">
        <v>-2829.81127929688</v>
      </c>
      <c r="E2700" s="40" t="n">
        <v>-237.20637512207</v>
      </c>
      <c r="F2700" s="40" t="n">
        <v>-354.592742919922</v>
      </c>
      <c r="G2700" s="40" t="n">
        <v>-341.54296875</v>
      </c>
    </row>
    <row r="2701" customFormat="false" ht="12.75" hidden="false" customHeight="false" outlineLevel="0" collapsed="false">
      <c r="A2701" s="0" t="n">
        <v>66</v>
      </c>
      <c r="B2701" s="0" t="s">
        <v>169</v>
      </c>
      <c r="C2701" s="0" t="n">
        <v>28</v>
      </c>
      <c r="D2701" s="40" t="n">
        <v>-1644.4736328125</v>
      </c>
      <c r="E2701" s="40" t="n">
        <v>196.561599731445</v>
      </c>
      <c r="F2701" s="40" t="n">
        <v>454.72802734375</v>
      </c>
      <c r="G2701" s="40" t="n">
        <v>-1061.78186035156</v>
      </c>
    </row>
    <row r="2702" customFormat="false" ht="12.75" hidden="false" customHeight="false" outlineLevel="0" collapsed="false">
      <c r="A2702" s="0" t="n">
        <v>67</v>
      </c>
      <c r="B2702" s="0" t="s">
        <v>170</v>
      </c>
      <c r="C2702" s="0" t="n">
        <v>28</v>
      </c>
      <c r="D2702" s="40" t="n">
        <v>1089.81420898438</v>
      </c>
      <c r="E2702" s="40" t="n">
        <v>-459.959381103516</v>
      </c>
      <c r="F2702" s="40" t="n">
        <v>-266.305023193359</v>
      </c>
      <c r="G2702" s="40" t="n">
        <v>-429.645935058594</v>
      </c>
    </row>
    <row r="2703" customFormat="false" ht="12.75" hidden="false" customHeight="false" outlineLevel="0" collapsed="false">
      <c r="A2703" s="0" t="n">
        <v>68</v>
      </c>
      <c r="B2703" s="0" t="s">
        <v>171</v>
      </c>
      <c r="C2703" s="0" t="n">
        <v>28</v>
      </c>
      <c r="D2703" s="40" t="n">
        <v>884.038513183594</v>
      </c>
      <c r="E2703" s="40" t="n">
        <v>352.891479492188</v>
      </c>
      <c r="F2703" s="40" t="n">
        <v>-392.408355712891</v>
      </c>
      <c r="G2703" s="40" t="n">
        <v>-590.120727539063</v>
      </c>
    </row>
    <row r="2704" customFormat="false" ht="12.75" hidden="false" customHeight="false" outlineLevel="0" collapsed="false">
      <c r="A2704" s="0" t="n">
        <v>69</v>
      </c>
      <c r="B2704" s="0" t="s">
        <v>172</v>
      </c>
      <c r="C2704" s="0" t="n">
        <v>28</v>
      </c>
      <c r="D2704" s="40" t="n">
        <v>-178.207366943359</v>
      </c>
      <c r="E2704" s="40" t="n">
        <v>405.292816162109</v>
      </c>
      <c r="F2704" s="40" t="n">
        <v>262.764129638672</v>
      </c>
      <c r="G2704" s="40" t="n">
        <v>935.733703613281</v>
      </c>
    </row>
    <row r="2705" customFormat="false" ht="12.75" hidden="false" customHeight="false" outlineLevel="0" collapsed="false">
      <c r="A2705" s="0" t="n">
        <v>70</v>
      </c>
      <c r="B2705" s="0" t="s">
        <v>173</v>
      </c>
      <c r="C2705" s="0" t="n">
        <v>28</v>
      </c>
      <c r="D2705" s="40" t="n">
        <v>669404.0625</v>
      </c>
      <c r="E2705" s="40" t="n">
        <v>272454.1875</v>
      </c>
      <c r="F2705" s="40" t="n">
        <v>138032.234375</v>
      </c>
      <c r="G2705" s="40" t="n">
        <v>392670.125</v>
      </c>
    </row>
    <row r="2706" customFormat="false" ht="12.75" hidden="false" customHeight="false" outlineLevel="0" collapsed="false">
      <c r="A2706" s="0" t="n">
        <v>71</v>
      </c>
      <c r="B2706" s="0" t="s">
        <v>174</v>
      </c>
      <c r="C2706" s="0" t="n">
        <v>28</v>
      </c>
      <c r="D2706" s="40" t="n">
        <v>667153.375</v>
      </c>
      <c r="E2706" s="40" t="n">
        <v>277481.5625</v>
      </c>
      <c r="F2706" s="40" t="n">
        <v>139403.84375</v>
      </c>
      <c r="G2706" s="40" t="n">
        <v>392425.9375</v>
      </c>
    </row>
    <row r="2707" customFormat="false" ht="12.75" hidden="false" customHeight="false" outlineLevel="0" collapsed="false">
      <c r="A2707" s="0" t="n">
        <v>72</v>
      </c>
      <c r="B2707" s="0" t="s">
        <v>175</v>
      </c>
      <c r="C2707" s="0" t="n">
        <v>28</v>
      </c>
      <c r="D2707" s="40" t="n">
        <v>-4521.73876953125</v>
      </c>
      <c r="E2707" s="40" t="n">
        <v>-681.070983886719</v>
      </c>
      <c r="F2707" s="40" t="n">
        <v>-1182.58203125</v>
      </c>
      <c r="G2707" s="40" t="n">
        <v>-759.590759277344</v>
      </c>
    </row>
    <row r="2708" customFormat="false" ht="12.75" hidden="false" customHeight="false" outlineLevel="0" collapsed="false">
      <c r="A2708" s="0" t="n">
        <v>73</v>
      </c>
      <c r="B2708" s="0" t="s">
        <v>176</v>
      </c>
      <c r="C2708" s="0" t="n">
        <v>28</v>
      </c>
      <c r="D2708" s="40" t="n">
        <v>-3105.28686523438</v>
      </c>
      <c r="E2708" s="40" t="n">
        <v>221.928497314453</v>
      </c>
      <c r="F2708" s="40" t="n">
        <v>-731.312316894531</v>
      </c>
      <c r="G2708" s="40" t="n">
        <v>-1188.90454101563</v>
      </c>
    </row>
    <row r="2709" customFormat="false" ht="12.75" hidden="false" customHeight="false" outlineLevel="0" collapsed="false">
      <c r="A2709" s="0" t="n">
        <v>74</v>
      </c>
      <c r="B2709" s="0" t="s">
        <v>177</v>
      </c>
      <c r="C2709" s="0" t="n">
        <v>28</v>
      </c>
      <c r="D2709" s="40" t="n">
        <v>623361.625</v>
      </c>
      <c r="E2709" s="40" t="n">
        <v>322504.34375</v>
      </c>
      <c r="F2709" s="40" t="n">
        <v>150788.8125</v>
      </c>
      <c r="G2709" s="40" t="n">
        <v>353874.15625</v>
      </c>
    </row>
    <row r="2710" customFormat="false" ht="12.75" hidden="false" customHeight="false" outlineLevel="0" collapsed="false">
      <c r="A2710" s="0" t="n">
        <v>75</v>
      </c>
      <c r="B2710" s="0" t="s">
        <v>178</v>
      </c>
      <c r="C2710" s="0" t="n">
        <v>28</v>
      </c>
      <c r="D2710" s="40" t="n">
        <v>667949.625</v>
      </c>
      <c r="E2710" s="40" t="n">
        <v>329814.4375</v>
      </c>
      <c r="F2710" s="40" t="n">
        <v>154297.703125</v>
      </c>
      <c r="G2710" s="40" t="n">
        <v>378646.5</v>
      </c>
    </row>
    <row r="2711" customFormat="false" ht="12.75" hidden="false" customHeight="false" outlineLevel="0" collapsed="false">
      <c r="A2711" s="0" t="n">
        <v>76</v>
      </c>
      <c r="B2711" s="0" t="s">
        <v>179</v>
      </c>
      <c r="C2711" s="0" t="n">
        <v>28</v>
      </c>
      <c r="D2711" s="40" t="n">
        <v>-1793.83837890625</v>
      </c>
      <c r="E2711" s="40" t="n">
        <v>-87.5773391723633</v>
      </c>
      <c r="F2711" s="40" t="n">
        <v>-748.493835449219</v>
      </c>
      <c r="G2711" s="40" t="n">
        <v>-321.111907958984</v>
      </c>
    </row>
    <row r="2712" customFormat="false" ht="12.75" hidden="false" customHeight="false" outlineLevel="0" collapsed="false">
      <c r="A2712" s="0" t="n">
        <v>77</v>
      </c>
      <c r="B2712" s="0" t="s">
        <v>180</v>
      </c>
      <c r="C2712" s="0" t="n">
        <v>28</v>
      </c>
      <c r="D2712" s="40" t="n">
        <v>-3804.01733398438</v>
      </c>
      <c r="E2712" s="40" t="n">
        <v>-256.651336669922</v>
      </c>
      <c r="F2712" s="40" t="n">
        <v>-229.285125732422</v>
      </c>
      <c r="G2712" s="40" t="n">
        <v>-1014.31781005859</v>
      </c>
    </row>
    <row r="2713" customFormat="false" ht="12.75" hidden="false" customHeight="false" outlineLevel="0" collapsed="false">
      <c r="A2713" s="0" t="n">
        <v>78</v>
      </c>
      <c r="B2713" s="0" t="s">
        <v>181</v>
      </c>
      <c r="C2713" s="0" t="n">
        <v>28</v>
      </c>
      <c r="D2713" s="40" t="n">
        <v>2506.87036132813</v>
      </c>
      <c r="E2713" s="40" t="n">
        <v>256.945098876953</v>
      </c>
      <c r="F2713" s="40" t="n">
        <v>-592.665588378906</v>
      </c>
      <c r="G2713" s="40" t="n">
        <v>-830.932312011719</v>
      </c>
    </row>
    <row r="2714" customFormat="false" ht="12.75" hidden="false" customHeight="false" outlineLevel="0" collapsed="false">
      <c r="A2714" s="0" t="n">
        <v>79</v>
      </c>
      <c r="B2714" s="0" t="s">
        <v>182</v>
      </c>
      <c r="C2714" s="0" t="n">
        <v>28</v>
      </c>
      <c r="D2714" s="40" t="n">
        <v>-305.620086669922</v>
      </c>
      <c r="E2714" s="40" t="n">
        <v>4.80323266983032</v>
      </c>
      <c r="F2714" s="40" t="n">
        <v>-1425.98828125</v>
      </c>
      <c r="G2714" s="40" t="n">
        <v>-506.315338134766</v>
      </c>
    </row>
    <row r="2715" customFormat="false" ht="12.75" hidden="false" customHeight="false" outlineLevel="0" collapsed="false">
      <c r="A2715" s="0" t="n">
        <v>80</v>
      </c>
      <c r="B2715" s="0" t="s">
        <v>183</v>
      </c>
      <c r="C2715" s="0" t="n">
        <v>28</v>
      </c>
      <c r="D2715" s="40" t="n">
        <v>561.993774414063</v>
      </c>
      <c r="E2715" s="40" t="n">
        <v>128.220962524414</v>
      </c>
      <c r="F2715" s="40" t="n">
        <v>25.3381118774414</v>
      </c>
      <c r="G2715" s="40" t="n">
        <v>-641.557189941406</v>
      </c>
    </row>
    <row r="2716" customFormat="false" ht="12.75" hidden="false" customHeight="false" outlineLevel="0" collapsed="false">
      <c r="A2716" s="0" t="n">
        <v>81</v>
      </c>
      <c r="B2716" s="0" t="s">
        <v>184</v>
      </c>
      <c r="C2716" s="0" t="n">
        <v>28</v>
      </c>
      <c r="D2716" s="40" t="n">
        <v>-201.304931640625</v>
      </c>
      <c r="E2716" s="40" t="n">
        <v>-30.6425685882568</v>
      </c>
      <c r="F2716" s="40" t="n">
        <v>-310.947875976563</v>
      </c>
      <c r="G2716" s="40" t="n">
        <v>-456.012268066406</v>
      </c>
    </row>
    <row r="2717" customFormat="false" ht="12.75" hidden="false" customHeight="false" outlineLevel="0" collapsed="false">
      <c r="A2717" s="0" t="n">
        <v>82</v>
      </c>
      <c r="B2717" s="0" t="s">
        <v>185</v>
      </c>
      <c r="C2717" s="0" t="n">
        <v>28</v>
      </c>
      <c r="D2717" s="40" t="n">
        <v>680114.375</v>
      </c>
      <c r="E2717" s="40" t="n">
        <v>303568.5625</v>
      </c>
      <c r="F2717" s="40" t="n">
        <v>148425.40625</v>
      </c>
      <c r="G2717" s="40" t="n">
        <v>398036.4375</v>
      </c>
    </row>
    <row r="2718" customFormat="false" ht="12.75" hidden="false" customHeight="false" outlineLevel="0" collapsed="false">
      <c r="A2718" s="0" t="n">
        <v>83</v>
      </c>
      <c r="B2718" s="0" t="s">
        <v>186</v>
      </c>
      <c r="C2718" s="0" t="n">
        <v>28</v>
      </c>
      <c r="D2718" s="40" t="n">
        <v>741607</v>
      </c>
      <c r="E2718" s="40" t="n">
        <v>321462.0625</v>
      </c>
      <c r="F2718" s="40" t="n">
        <v>156560.65625</v>
      </c>
      <c r="G2718" s="40" t="n">
        <v>411541.375</v>
      </c>
    </row>
    <row r="2719" customFormat="false" ht="12.75" hidden="false" customHeight="false" outlineLevel="0" collapsed="false">
      <c r="A2719" s="0" t="n">
        <v>84</v>
      </c>
      <c r="B2719" s="0" t="s">
        <v>187</v>
      </c>
      <c r="C2719" s="0" t="n">
        <v>28</v>
      </c>
      <c r="D2719" s="40" t="n">
        <v>-2396.51147460938</v>
      </c>
      <c r="E2719" s="40" t="n">
        <v>507.072326660156</v>
      </c>
      <c r="F2719" s="40" t="n">
        <v>-418.676116943359</v>
      </c>
      <c r="G2719" s="40" t="n">
        <v>-78.5237274169922</v>
      </c>
    </row>
    <row r="2720" customFormat="false" ht="12.75" hidden="false" customHeight="false" outlineLevel="0" collapsed="false">
      <c r="A2720" s="0" t="n">
        <v>85</v>
      </c>
      <c r="B2720" s="0" t="s">
        <v>188</v>
      </c>
      <c r="C2720" s="0" t="n">
        <v>28</v>
      </c>
      <c r="D2720" s="40" t="n">
        <v>596606.6875</v>
      </c>
      <c r="E2720" s="40" t="n">
        <v>213279.09375</v>
      </c>
      <c r="F2720" s="40" t="n">
        <v>107152.0390625</v>
      </c>
      <c r="G2720" s="40" t="n">
        <v>346527.75</v>
      </c>
    </row>
    <row r="2721" customFormat="false" ht="12.75" hidden="false" customHeight="false" outlineLevel="0" collapsed="false">
      <c r="A2721" s="0" t="n">
        <v>86</v>
      </c>
      <c r="B2721" s="0" t="s">
        <v>189</v>
      </c>
      <c r="C2721" s="0" t="n">
        <v>28</v>
      </c>
      <c r="D2721" s="40" t="n">
        <v>593448.875</v>
      </c>
      <c r="E2721" s="40" t="n">
        <v>200617.46875</v>
      </c>
      <c r="F2721" s="40" t="n">
        <v>104954.8359375</v>
      </c>
      <c r="G2721" s="40" t="n">
        <v>346176.25</v>
      </c>
    </row>
    <row r="2722" customFormat="false" ht="12.75" hidden="false" customHeight="false" outlineLevel="0" collapsed="false">
      <c r="A2722" s="0" t="n">
        <v>87</v>
      </c>
      <c r="B2722" s="0" t="s">
        <v>190</v>
      </c>
      <c r="C2722" s="0" t="n">
        <v>28</v>
      </c>
      <c r="D2722" s="40" t="n">
        <v>610146.3125</v>
      </c>
      <c r="E2722" s="40" t="n">
        <v>205982.71875</v>
      </c>
      <c r="F2722" s="40" t="n">
        <v>110272.5390625</v>
      </c>
      <c r="G2722" s="40" t="n">
        <v>361845.03125</v>
      </c>
    </row>
    <row r="2723" customFormat="false" ht="12.75" hidden="false" customHeight="false" outlineLevel="0" collapsed="false">
      <c r="A2723" s="0" t="n">
        <v>88</v>
      </c>
      <c r="B2723" s="0" t="s">
        <v>191</v>
      </c>
      <c r="C2723" s="0" t="n">
        <v>28</v>
      </c>
      <c r="D2723" s="40" t="n">
        <v>7249.6171875</v>
      </c>
      <c r="E2723" s="40" t="n">
        <v>662.17822265625</v>
      </c>
      <c r="F2723" s="40" t="n">
        <v>-394.047912597656</v>
      </c>
      <c r="G2723" s="40" t="n">
        <v>-366.196624755859</v>
      </c>
    </row>
    <row r="2724" customFormat="false" ht="12.75" hidden="false" customHeight="false" outlineLevel="0" collapsed="false">
      <c r="A2724" s="0" t="n">
        <v>89</v>
      </c>
      <c r="B2724" s="0" t="s">
        <v>192</v>
      </c>
      <c r="C2724" s="0" t="n">
        <v>28</v>
      </c>
      <c r="D2724" s="40" t="n">
        <v>-19662.015625</v>
      </c>
      <c r="E2724" s="40" t="n">
        <v>-467.328887939453</v>
      </c>
      <c r="F2724" s="40" t="n">
        <v>-1808.91052246094</v>
      </c>
      <c r="G2724" s="40" t="n">
        <v>-3156.41870117188</v>
      </c>
    </row>
    <row r="2725" customFormat="false" ht="12.75" hidden="false" customHeight="false" outlineLevel="0" collapsed="false">
      <c r="A2725" s="0" t="n">
        <v>90</v>
      </c>
      <c r="B2725" s="0" t="s">
        <v>193</v>
      </c>
      <c r="C2725" s="0" t="n">
        <v>28</v>
      </c>
      <c r="D2725" s="40" t="n">
        <v>1177.81103515625</v>
      </c>
      <c r="E2725" s="40" t="n">
        <v>-566.228881835938</v>
      </c>
      <c r="F2725" s="40" t="n">
        <v>-63.6823806762695</v>
      </c>
      <c r="G2725" s="40" t="n">
        <v>-1398.6982421875</v>
      </c>
    </row>
    <row r="2726" customFormat="false" ht="12.75" hidden="false" customHeight="false" outlineLevel="0" collapsed="false">
      <c r="A2726" s="0" t="n">
        <v>91</v>
      </c>
      <c r="B2726" s="0" t="s">
        <v>194</v>
      </c>
      <c r="C2726" s="0" t="n">
        <v>28</v>
      </c>
      <c r="D2726" s="40" t="n">
        <v>-11219.033203125</v>
      </c>
      <c r="E2726" s="40" t="n">
        <v>-376.319061279297</v>
      </c>
      <c r="F2726" s="40" t="n">
        <v>-2146.55834960938</v>
      </c>
      <c r="G2726" s="40" t="n">
        <v>-339.997985839844</v>
      </c>
    </row>
    <row r="2727" customFormat="false" ht="12.75" hidden="false" customHeight="false" outlineLevel="0" collapsed="false">
      <c r="A2727" s="0" t="n">
        <v>92</v>
      </c>
      <c r="B2727" s="0" t="s">
        <v>195</v>
      </c>
      <c r="C2727" s="0" t="n">
        <v>28</v>
      </c>
      <c r="D2727" s="40" t="n">
        <v>-2619.83813476563</v>
      </c>
      <c r="E2727" s="40" t="n">
        <v>-440.65966796875</v>
      </c>
      <c r="F2727" s="40" t="n">
        <v>-1516.13818359375</v>
      </c>
      <c r="G2727" s="40" t="n">
        <v>290.525024414063</v>
      </c>
    </row>
    <row r="2728" customFormat="false" ht="12.75" hidden="false" customHeight="false" outlineLevel="0" collapsed="false">
      <c r="A2728" s="0" t="n">
        <v>93</v>
      </c>
      <c r="B2728" s="0" t="s">
        <v>196</v>
      </c>
      <c r="C2728" s="0" t="n">
        <v>28</v>
      </c>
      <c r="D2728" s="40" t="n">
        <v>-9066.4384765625</v>
      </c>
      <c r="E2728" s="40" t="n">
        <v>-187.408935546875</v>
      </c>
      <c r="F2728" s="40" t="n">
        <v>-790.894226074219</v>
      </c>
      <c r="G2728" s="40" t="n">
        <v>-1220.22253417969</v>
      </c>
    </row>
    <row r="2729" customFormat="false" ht="12.75" hidden="false" customHeight="false" outlineLevel="0" collapsed="false">
      <c r="A2729" s="0" t="n">
        <v>94</v>
      </c>
      <c r="B2729" s="0" t="s">
        <v>197</v>
      </c>
      <c r="C2729" s="0" t="n">
        <v>28</v>
      </c>
      <c r="D2729" s="40" t="n">
        <v>670273.375</v>
      </c>
      <c r="E2729" s="40" t="n">
        <v>224441.4375</v>
      </c>
      <c r="F2729" s="40" t="n">
        <v>121910.6015625</v>
      </c>
      <c r="G2729" s="40" t="n">
        <v>402587.5625</v>
      </c>
    </row>
    <row r="2730" customFormat="false" ht="12.75" hidden="false" customHeight="false" outlineLevel="0" collapsed="false">
      <c r="A2730" s="0" t="n">
        <v>95</v>
      </c>
      <c r="B2730" s="0" t="s">
        <v>198</v>
      </c>
      <c r="C2730" s="0" t="n">
        <v>28</v>
      </c>
      <c r="D2730" s="40" t="n">
        <v>640565.6875</v>
      </c>
      <c r="E2730" s="40" t="n">
        <v>217848.3125</v>
      </c>
      <c r="F2730" s="40" t="n">
        <v>115316.7109375</v>
      </c>
      <c r="G2730" s="40" t="n">
        <v>379038.0625</v>
      </c>
    </row>
    <row r="2731" customFormat="false" ht="12.75" hidden="false" customHeight="false" outlineLevel="0" collapsed="false">
      <c r="A2731" s="0" t="n">
        <v>96</v>
      </c>
      <c r="B2731" s="0" t="s">
        <v>199</v>
      </c>
      <c r="C2731" s="0" t="n">
        <v>28</v>
      </c>
      <c r="D2731" s="40" t="n">
        <v>620984</v>
      </c>
      <c r="E2731" s="40" t="n">
        <v>215484.421875</v>
      </c>
      <c r="F2731" s="40" t="n">
        <v>111615.78125</v>
      </c>
      <c r="G2731" s="40" t="n">
        <v>365996.8125</v>
      </c>
    </row>
    <row r="2732" customFormat="false" ht="12.75" hidden="false" customHeight="false" outlineLevel="0" collapsed="false">
      <c r="A2732" s="0" t="n">
        <v>1</v>
      </c>
      <c r="B2732" s="0" t="s">
        <v>104</v>
      </c>
      <c r="C2732" s="0" t="n">
        <v>29</v>
      </c>
      <c r="D2732" s="40" t="n">
        <v>-2006.37670898438</v>
      </c>
      <c r="E2732" s="40" t="n">
        <v>715.275939941406</v>
      </c>
      <c r="F2732" s="40" t="n">
        <v>-58.6826210021973</v>
      </c>
      <c r="G2732" s="40" t="n">
        <v>-2093.98217773438</v>
      </c>
    </row>
    <row r="2733" customFormat="false" ht="12.75" hidden="false" customHeight="false" outlineLevel="0" collapsed="false">
      <c r="A2733" s="0" t="n">
        <v>2</v>
      </c>
      <c r="B2733" s="0" t="s">
        <v>105</v>
      </c>
      <c r="C2733" s="0" t="n">
        <v>29</v>
      </c>
      <c r="D2733" s="40" t="n">
        <v>4985.48876953125</v>
      </c>
      <c r="E2733" s="40" t="n">
        <v>1489.1962890625</v>
      </c>
      <c r="F2733" s="40" t="n">
        <v>844.447509765625</v>
      </c>
      <c r="G2733" s="40" t="n">
        <v>1475.958984375</v>
      </c>
    </row>
    <row r="2734" customFormat="false" ht="12.75" hidden="false" customHeight="false" outlineLevel="0" collapsed="false">
      <c r="A2734" s="0" t="n">
        <v>3</v>
      </c>
      <c r="B2734" s="0" t="s">
        <v>106</v>
      </c>
      <c r="C2734" s="0" t="n">
        <v>29</v>
      </c>
      <c r="D2734" s="40" t="n">
        <v>-12939.0205078125</v>
      </c>
      <c r="E2734" s="40" t="n">
        <v>85.9890213012695</v>
      </c>
      <c r="F2734" s="40" t="n">
        <v>533.139892578125</v>
      </c>
      <c r="G2734" s="40" t="n">
        <v>-2075.48388671875</v>
      </c>
    </row>
    <row r="2735" customFormat="false" ht="12.75" hidden="false" customHeight="false" outlineLevel="0" collapsed="false">
      <c r="A2735" s="0" t="n">
        <v>4</v>
      </c>
      <c r="B2735" s="0" t="s">
        <v>107</v>
      </c>
      <c r="C2735" s="0" t="n">
        <v>29</v>
      </c>
      <c r="D2735" s="40" t="n">
        <v>-2298.46948242188</v>
      </c>
      <c r="E2735" s="40" t="n">
        <v>127.988700866699</v>
      </c>
      <c r="F2735" s="40" t="n">
        <v>511.804321289063</v>
      </c>
      <c r="G2735" s="40" t="n">
        <v>-375.672698974609</v>
      </c>
    </row>
    <row r="2736" customFormat="false" ht="12.75" hidden="false" customHeight="false" outlineLevel="0" collapsed="false">
      <c r="A2736" s="0" t="n">
        <v>5</v>
      </c>
      <c r="B2736" s="0" t="s">
        <v>108</v>
      </c>
      <c r="C2736" s="0" t="n">
        <v>29</v>
      </c>
      <c r="D2736" s="40" t="n">
        <v>-3245.62939453125</v>
      </c>
      <c r="E2736" s="40" t="n">
        <v>-165.008453369141</v>
      </c>
      <c r="F2736" s="40" t="n">
        <v>395.763580322266</v>
      </c>
      <c r="G2736" s="40" t="n">
        <v>-959.692749023438</v>
      </c>
    </row>
    <row r="2737" customFormat="false" ht="12.75" hidden="false" customHeight="false" outlineLevel="0" collapsed="false">
      <c r="A2737" s="0" t="n">
        <v>6</v>
      </c>
      <c r="B2737" s="0" t="s">
        <v>109</v>
      </c>
      <c r="C2737" s="0" t="n">
        <v>29</v>
      </c>
      <c r="D2737" s="40" t="n">
        <v>-7830.89697265625</v>
      </c>
      <c r="E2737" s="40" t="n">
        <v>197.574081420898</v>
      </c>
      <c r="F2737" s="40" t="n">
        <v>304.015899658203</v>
      </c>
      <c r="G2737" s="40" t="n">
        <v>-1206.06762695313</v>
      </c>
    </row>
    <row r="2738" customFormat="false" ht="12.75" hidden="false" customHeight="false" outlineLevel="0" collapsed="false">
      <c r="A2738" s="0" t="n">
        <v>7</v>
      </c>
      <c r="B2738" s="0" t="s">
        <v>110</v>
      </c>
      <c r="C2738" s="0" t="n">
        <v>29</v>
      </c>
      <c r="D2738" s="40" t="n">
        <v>-3410.78759765625</v>
      </c>
      <c r="E2738" s="40" t="n">
        <v>-111.864418029785</v>
      </c>
      <c r="F2738" s="40" t="n">
        <v>905.2919921875</v>
      </c>
      <c r="G2738" s="40" t="n">
        <v>-548.860107421875</v>
      </c>
    </row>
    <row r="2739" customFormat="false" ht="12.75" hidden="false" customHeight="false" outlineLevel="0" collapsed="false">
      <c r="A2739" s="0" t="n">
        <v>8</v>
      </c>
      <c r="B2739" s="0" t="s">
        <v>111</v>
      </c>
      <c r="C2739" s="0" t="n">
        <v>29</v>
      </c>
      <c r="D2739" s="40" t="n">
        <v>-8001.20654296875</v>
      </c>
      <c r="E2739" s="40" t="n">
        <v>-450.061950683594</v>
      </c>
      <c r="F2739" s="40" t="n">
        <v>-516.29296875</v>
      </c>
      <c r="G2739" s="40" t="n">
        <v>-2452.93041992188</v>
      </c>
    </row>
    <row r="2740" customFormat="false" ht="12.75" hidden="false" customHeight="false" outlineLevel="0" collapsed="false">
      <c r="A2740" s="0" t="n">
        <v>9</v>
      </c>
      <c r="B2740" s="0" t="s">
        <v>112</v>
      </c>
      <c r="C2740" s="0" t="n">
        <v>29</v>
      </c>
      <c r="D2740" s="40" t="n">
        <v>-1116.30017089844</v>
      </c>
      <c r="E2740" s="40" t="n">
        <v>-161.957824707031</v>
      </c>
      <c r="F2740" s="40" t="n">
        <v>40.1313438415527</v>
      </c>
      <c r="G2740" s="40" t="n">
        <v>-1842.91540527344</v>
      </c>
    </row>
    <row r="2741" customFormat="false" ht="12.75" hidden="false" customHeight="false" outlineLevel="0" collapsed="false">
      <c r="A2741" s="0" t="n">
        <v>10</v>
      </c>
      <c r="B2741" s="0" t="s">
        <v>113</v>
      </c>
      <c r="C2741" s="0" t="n">
        <v>29</v>
      </c>
      <c r="D2741" s="40" t="n">
        <v>135.093856811523</v>
      </c>
      <c r="E2741" s="40" t="n">
        <v>583.549194335938</v>
      </c>
      <c r="F2741" s="40" t="n">
        <v>134.383636474609</v>
      </c>
      <c r="G2741" s="40" t="n">
        <v>-1596.73852539063</v>
      </c>
    </row>
    <row r="2742" customFormat="false" ht="12.75" hidden="false" customHeight="false" outlineLevel="0" collapsed="false">
      <c r="A2742" s="0" t="n">
        <v>11</v>
      </c>
      <c r="B2742" s="0" t="s">
        <v>114</v>
      </c>
      <c r="C2742" s="0" t="n">
        <v>29</v>
      </c>
      <c r="D2742" s="40" t="n">
        <v>5300.984375</v>
      </c>
      <c r="E2742" s="40" t="n">
        <v>137.099639892578</v>
      </c>
      <c r="F2742" s="40" t="n">
        <v>268.198486328125</v>
      </c>
      <c r="G2742" s="40" t="n">
        <v>-429.968505859375</v>
      </c>
    </row>
    <row r="2743" customFormat="false" ht="12.75" hidden="false" customHeight="false" outlineLevel="0" collapsed="false">
      <c r="A2743" s="0" t="n">
        <v>12</v>
      </c>
      <c r="B2743" s="0" t="s">
        <v>115</v>
      </c>
      <c r="C2743" s="0" t="n">
        <v>29</v>
      </c>
      <c r="D2743" s="40" t="n">
        <v>2549.55395507813</v>
      </c>
      <c r="E2743" s="40" t="n">
        <v>553.27587890625</v>
      </c>
      <c r="F2743" s="40" t="n">
        <v>592.52294921875</v>
      </c>
      <c r="G2743" s="40" t="n">
        <v>-2135.56103515625</v>
      </c>
    </row>
    <row r="2744" customFormat="false" ht="12.75" hidden="false" customHeight="false" outlineLevel="0" collapsed="false">
      <c r="A2744" s="0" t="n">
        <v>13</v>
      </c>
      <c r="B2744" s="0" t="s">
        <v>116</v>
      </c>
      <c r="C2744" s="0" t="n">
        <v>29</v>
      </c>
      <c r="D2744" s="40" t="n">
        <v>-2905.78881835938</v>
      </c>
      <c r="E2744" s="40" t="n">
        <v>-625.203002929688</v>
      </c>
      <c r="F2744" s="40" t="n">
        <v>270.366668701172</v>
      </c>
      <c r="G2744" s="40" t="n">
        <v>-1135.10485839844</v>
      </c>
    </row>
    <row r="2745" customFormat="false" ht="12.75" hidden="false" customHeight="false" outlineLevel="0" collapsed="false">
      <c r="A2745" s="0" t="n">
        <v>14</v>
      </c>
      <c r="B2745" s="0" t="s">
        <v>117</v>
      </c>
      <c r="C2745" s="0" t="n">
        <v>29</v>
      </c>
      <c r="D2745" s="40" t="n">
        <v>745028.375</v>
      </c>
      <c r="E2745" s="40" t="n">
        <v>290163.46875</v>
      </c>
      <c r="F2745" s="40" t="n">
        <v>147232.21875</v>
      </c>
      <c r="G2745" s="40" t="n">
        <v>431903.6875</v>
      </c>
    </row>
    <row r="2746" customFormat="false" ht="12.75" hidden="false" customHeight="false" outlineLevel="0" collapsed="false">
      <c r="A2746" s="0" t="n">
        <v>15</v>
      </c>
      <c r="B2746" s="0" t="s">
        <v>118</v>
      </c>
      <c r="C2746" s="0" t="n">
        <v>29</v>
      </c>
      <c r="D2746" s="40" t="n">
        <v>912370.3125</v>
      </c>
      <c r="E2746" s="40" t="n">
        <v>337629.25</v>
      </c>
      <c r="F2746" s="40" t="n">
        <v>173731.28125</v>
      </c>
      <c r="G2746" s="40" t="n">
        <v>521090.25</v>
      </c>
    </row>
    <row r="2747" customFormat="false" ht="12.75" hidden="false" customHeight="false" outlineLevel="0" collapsed="false">
      <c r="A2747" s="0" t="n">
        <v>16</v>
      </c>
      <c r="B2747" s="0" t="s">
        <v>119</v>
      </c>
      <c r="C2747" s="0" t="n">
        <v>29</v>
      </c>
      <c r="D2747" s="40" t="n">
        <v>-4404.951171875</v>
      </c>
      <c r="E2747" s="40" t="n">
        <v>-363.0302734375</v>
      </c>
      <c r="F2747" s="40" t="n">
        <v>-297.165924072266</v>
      </c>
      <c r="G2747" s="40" t="n">
        <v>-413.546813964844</v>
      </c>
    </row>
    <row r="2748" customFormat="false" ht="12.75" hidden="false" customHeight="false" outlineLevel="0" collapsed="false">
      <c r="A2748" s="0" t="n">
        <v>17</v>
      </c>
      <c r="B2748" s="0" t="s">
        <v>120</v>
      </c>
      <c r="C2748" s="0" t="n">
        <v>29</v>
      </c>
      <c r="D2748" s="40" t="n">
        <v>-5312.7744140625</v>
      </c>
      <c r="E2748" s="40" t="n">
        <v>518.234924316406</v>
      </c>
      <c r="F2748" s="40" t="n">
        <v>49.8950386047363</v>
      </c>
      <c r="G2748" s="40" t="n">
        <v>-760.272277832031</v>
      </c>
    </row>
    <row r="2749" customFormat="false" ht="12.75" hidden="false" customHeight="false" outlineLevel="0" collapsed="false">
      <c r="A2749" s="0" t="n">
        <v>18</v>
      </c>
      <c r="B2749" s="0" t="s">
        <v>121</v>
      </c>
      <c r="C2749" s="0" t="n">
        <v>29</v>
      </c>
      <c r="D2749" s="40" t="n">
        <v>-3908.18774414063</v>
      </c>
      <c r="E2749" s="40" t="n">
        <v>3212.63989257813</v>
      </c>
      <c r="F2749" s="40" t="n">
        <v>2967.37768554688</v>
      </c>
      <c r="G2749" s="40" t="n">
        <v>1368.61022949219</v>
      </c>
    </row>
    <row r="2750" customFormat="false" ht="12.75" hidden="false" customHeight="false" outlineLevel="0" collapsed="false">
      <c r="A2750" s="0" t="n">
        <v>19</v>
      </c>
      <c r="B2750" s="0" t="s">
        <v>122</v>
      </c>
      <c r="C2750" s="0" t="n">
        <v>29</v>
      </c>
      <c r="D2750" s="40" t="n">
        <v>1152.91638183594</v>
      </c>
      <c r="E2750" s="40" t="n">
        <v>-160.778701782227</v>
      </c>
      <c r="F2750" s="40" t="n">
        <v>327.016571044922</v>
      </c>
      <c r="G2750" s="40" t="n">
        <v>-794.877258300781</v>
      </c>
    </row>
    <row r="2751" customFormat="false" ht="12.75" hidden="false" customHeight="false" outlineLevel="0" collapsed="false">
      <c r="A2751" s="0" t="n">
        <v>20</v>
      </c>
      <c r="B2751" s="0" t="s">
        <v>123</v>
      </c>
      <c r="C2751" s="0" t="n">
        <v>29</v>
      </c>
      <c r="D2751" s="40" t="n">
        <v>-2173.90380859375</v>
      </c>
      <c r="E2751" s="40" t="n">
        <v>-313.746643066406</v>
      </c>
      <c r="F2751" s="40" t="n">
        <v>-391.636291503906</v>
      </c>
      <c r="G2751" s="40" t="n">
        <v>-154.006103515625</v>
      </c>
    </row>
    <row r="2752" customFormat="false" ht="12.75" hidden="false" customHeight="false" outlineLevel="0" collapsed="false">
      <c r="A2752" s="0" t="n">
        <v>21</v>
      </c>
      <c r="B2752" s="0" t="s">
        <v>124</v>
      </c>
      <c r="C2752" s="0" t="n">
        <v>29</v>
      </c>
      <c r="D2752" s="40" t="n">
        <v>1641.94287109375</v>
      </c>
      <c r="E2752" s="40" t="n">
        <v>-40.6760559082031</v>
      </c>
      <c r="F2752" s="40" t="n">
        <v>-55.068244934082</v>
      </c>
      <c r="G2752" s="40" t="n">
        <v>-259.440887451172</v>
      </c>
    </row>
    <row r="2753" customFormat="false" ht="12.75" hidden="false" customHeight="false" outlineLevel="0" collapsed="false">
      <c r="A2753" s="0" t="n">
        <v>22</v>
      </c>
      <c r="B2753" s="0" t="s">
        <v>125</v>
      </c>
      <c r="C2753" s="0" t="n">
        <v>29</v>
      </c>
      <c r="D2753" s="40" t="n">
        <v>655978.9375</v>
      </c>
      <c r="E2753" s="40" t="n">
        <v>257596.0625</v>
      </c>
      <c r="F2753" s="40" t="n">
        <v>132209.984375</v>
      </c>
      <c r="G2753" s="40" t="n">
        <v>389499.84375</v>
      </c>
    </row>
    <row r="2754" customFormat="false" ht="12.75" hidden="false" customHeight="false" outlineLevel="0" collapsed="false">
      <c r="A2754" s="0" t="n">
        <v>23</v>
      </c>
      <c r="B2754" s="0" t="s">
        <v>126</v>
      </c>
      <c r="C2754" s="0" t="n">
        <v>29</v>
      </c>
      <c r="D2754" s="40" t="n">
        <v>665597.75</v>
      </c>
      <c r="E2754" s="40" t="n">
        <v>263468.84375</v>
      </c>
      <c r="F2754" s="40" t="n">
        <v>134853.078125</v>
      </c>
      <c r="G2754" s="40" t="n">
        <v>395391.90625</v>
      </c>
    </row>
    <row r="2755" customFormat="false" ht="12.75" hidden="false" customHeight="false" outlineLevel="0" collapsed="false">
      <c r="A2755" s="0" t="n">
        <v>24</v>
      </c>
      <c r="B2755" s="0" t="s">
        <v>127</v>
      </c>
      <c r="C2755" s="0" t="n">
        <v>29</v>
      </c>
      <c r="D2755" s="40" t="n">
        <v>-3421.255859375</v>
      </c>
      <c r="E2755" s="40" t="n">
        <v>46.7443237304688</v>
      </c>
      <c r="F2755" s="40" t="n">
        <v>-781.141906738281</v>
      </c>
      <c r="G2755" s="40" t="n">
        <v>-1944.43566894531</v>
      </c>
    </row>
    <row r="2756" customFormat="false" ht="12.75" hidden="false" customHeight="false" outlineLevel="0" collapsed="false">
      <c r="A2756" s="0" t="n">
        <v>25</v>
      </c>
      <c r="B2756" s="0" t="s">
        <v>128</v>
      </c>
      <c r="C2756" s="0" t="n">
        <v>29</v>
      </c>
      <c r="D2756" s="40" t="n">
        <v>-2314.14477539063</v>
      </c>
      <c r="E2756" s="40" t="n">
        <v>753.152526855469</v>
      </c>
      <c r="F2756" s="40" t="n">
        <v>678.672058105469</v>
      </c>
      <c r="G2756" s="40" t="n">
        <v>-779.847412109375</v>
      </c>
    </row>
    <row r="2757" customFormat="false" ht="12.75" hidden="false" customHeight="false" outlineLevel="0" collapsed="false">
      <c r="A2757" s="0" t="n">
        <v>26</v>
      </c>
      <c r="B2757" s="0" t="s">
        <v>129</v>
      </c>
      <c r="C2757" s="0" t="n">
        <v>29</v>
      </c>
      <c r="D2757" s="40" t="n">
        <v>721659.625</v>
      </c>
      <c r="E2757" s="40" t="n">
        <v>244253.421875</v>
      </c>
      <c r="F2757" s="40" t="n">
        <v>129408.09375</v>
      </c>
      <c r="G2757" s="40" t="n">
        <v>423020.21875</v>
      </c>
    </row>
    <row r="2758" customFormat="false" ht="12.75" hidden="false" customHeight="false" outlineLevel="0" collapsed="false">
      <c r="A2758" s="0" t="n">
        <v>27</v>
      </c>
      <c r="B2758" s="0" t="s">
        <v>130</v>
      </c>
      <c r="C2758" s="0" t="n">
        <v>29</v>
      </c>
      <c r="D2758" s="40" t="n">
        <v>717316.875</v>
      </c>
      <c r="E2758" s="40" t="n">
        <v>232945.359375</v>
      </c>
      <c r="F2758" s="40" t="n">
        <v>126422.8046875</v>
      </c>
      <c r="G2758" s="40" t="n">
        <v>415017.5</v>
      </c>
    </row>
    <row r="2759" customFormat="false" ht="12.75" hidden="false" customHeight="false" outlineLevel="0" collapsed="false">
      <c r="A2759" s="0" t="n">
        <v>28</v>
      </c>
      <c r="B2759" s="0" t="s">
        <v>131</v>
      </c>
      <c r="C2759" s="0" t="n">
        <v>29</v>
      </c>
      <c r="D2759" s="40" t="n">
        <v>-3540.8515625</v>
      </c>
      <c r="E2759" s="40" t="n">
        <v>-129.579483032227</v>
      </c>
      <c r="F2759" s="40" t="n">
        <v>-237.316268920898</v>
      </c>
      <c r="G2759" s="40" t="n">
        <v>170.545608520508</v>
      </c>
    </row>
    <row r="2760" customFormat="false" ht="12.75" hidden="false" customHeight="false" outlineLevel="0" collapsed="false">
      <c r="A2760" s="0" t="n">
        <v>29</v>
      </c>
      <c r="B2760" s="0" t="s">
        <v>132</v>
      </c>
      <c r="C2760" s="0" t="n">
        <v>29</v>
      </c>
      <c r="D2760" s="40" t="n">
        <v>-5920.412109375</v>
      </c>
      <c r="E2760" s="40" t="n">
        <v>-1113.56030273438</v>
      </c>
      <c r="F2760" s="40" t="n">
        <v>-938.042053222656</v>
      </c>
      <c r="G2760" s="40" t="n">
        <v>-192.250350952148</v>
      </c>
    </row>
    <row r="2761" customFormat="false" ht="12.75" hidden="false" customHeight="false" outlineLevel="0" collapsed="false">
      <c r="A2761" s="0" t="n">
        <v>30</v>
      </c>
      <c r="B2761" s="0" t="s">
        <v>133</v>
      </c>
      <c r="C2761" s="0" t="n">
        <v>29</v>
      </c>
      <c r="D2761" s="40" t="n">
        <v>-4732.78662109375</v>
      </c>
      <c r="E2761" s="40" t="n">
        <v>432.420593261719</v>
      </c>
      <c r="F2761" s="40" t="n">
        <v>282.320434570313</v>
      </c>
      <c r="G2761" s="40" t="n">
        <v>-456.865966796875</v>
      </c>
    </row>
    <row r="2762" customFormat="false" ht="12.75" hidden="false" customHeight="false" outlineLevel="0" collapsed="false">
      <c r="A2762" s="0" t="n">
        <v>31</v>
      </c>
      <c r="B2762" s="0" t="s">
        <v>134</v>
      </c>
      <c r="C2762" s="0" t="n">
        <v>29</v>
      </c>
      <c r="D2762" s="40" t="n">
        <v>1601.60620117188</v>
      </c>
      <c r="E2762" s="40" t="n">
        <v>140.088684082031</v>
      </c>
      <c r="F2762" s="40" t="n">
        <v>367.491149902344</v>
      </c>
      <c r="G2762" s="40" t="n">
        <v>-53.4960746765137</v>
      </c>
    </row>
    <row r="2763" customFormat="false" ht="12.75" hidden="false" customHeight="false" outlineLevel="0" collapsed="false">
      <c r="A2763" s="0" t="n">
        <v>32</v>
      </c>
      <c r="B2763" s="0" t="s">
        <v>135</v>
      </c>
      <c r="C2763" s="0" t="n">
        <v>29</v>
      </c>
      <c r="D2763" s="40" t="n">
        <v>-1075.80285644531</v>
      </c>
      <c r="E2763" s="40" t="n">
        <v>70.2548904418945</v>
      </c>
      <c r="F2763" s="40" t="n">
        <v>-51.1144142150879</v>
      </c>
      <c r="G2763" s="40" t="n">
        <v>104.607955932617</v>
      </c>
    </row>
    <row r="2764" customFormat="false" ht="12.75" hidden="false" customHeight="false" outlineLevel="0" collapsed="false">
      <c r="A2764" s="0" t="n">
        <v>33</v>
      </c>
      <c r="B2764" s="0" t="s">
        <v>136</v>
      </c>
      <c r="C2764" s="0" t="n">
        <v>29</v>
      </c>
      <c r="D2764" s="40" t="n">
        <v>2086.89965820313</v>
      </c>
      <c r="E2764" s="40" t="n">
        <v>562.361633300781</v>
      </c>
      <c r="F2764" s="40" t="n">
        <v>187.641189575195</v>
      </c>
      <c r="G2764" s="40" t="n">
        <v>1217.81457519531</v>
      </c>
    </row>
    <row r="2765" customFormat="false" ht="12.75" hidden="false" customHeight="false" outlineLevel="0" collapsed="false">
      <c r="A2765" s="0" t="n">
        <v>34</v>
      </c>
      <c r="B2765" s="0" t="s">
        <v>137</v>
      </c>
      <c r="C2765" s="0" t="n">
        <v>29</v>
      </c>
      <c r="D2765" s="40" t="n">
        <v>737650.8125</v>
      </c>
      <c r="E2765" s="40" t="n">
        <v>523712.78125</v>
      </c>
      <c r="F2765" s="40" t="n">
        <v>224936.40625</v>
      </c>
      <c r="G2765" s="40" t="n">
        <v>430594.25</v>
      </c>
    </row>
    <row r="2766" customFormat="false" ht="12.75" hidden="false" customHeight="false" outlineLevel="0" collapsed="false">
      <c r="A2766" s="0" t="n">
        <v>35</v>
      </c>
      <c r="B2766" s="0" t="s">
        <v>138</v>
      </c>
      <c r="C2766" s="0" t="n">
        <v>29</v>
      </c>
      <c r="D2766" s="40" t="n">
        <v>695472.875</v>
      </c>
      <c r="E2766" s="40" t="n">
        <v>500071.0625</v>
      </c>
      <c r="F2766" s="40" t="n">
        <v>217889.328125</v>
      </c>
      <c r="G2766" s="40" t="n">
        <v>403720.46875</v>
      </c>
    </row>
    <row r="2767" customFormat="false" ht="12.75" hidden="false" customHeight="false" outlineLevel="0" collapsed="false">
      <c r="A2767" s="0" t="n">
        <v>36</v>
      </c>
      <c r="B2767" s="0" t="s">
        <v>139</v>
      </c>
      <c r="C2767" s="0" t="n">
        <v>29</v>
      </c>
      <c r="D2767" s="40" t="n">
        <v>5474.68212890625</v>
      </c>
      <c r="E2767" s="40" t="n">
        <v>1830.9921875</v>
      </c>
      <c r="F2767" s="40" t="n">
        <v>-11.2679042816162</v>
      </c>
      <c r="G2767" s="40" t="n">
        <v>-6.39898347854614</v>
      </c>
    </row>
    <row r="2768" customFormat="false" ht="12.75" hidden="false" customHeight="false" outlineLevel="0" collapsed="false">
      <c r="A2768" s="0" t="n">
        <v>37</v>
      </c>
      <c r="B2768" s="0" t="s">
        <v>140</v>
      </c>
      <c r="C2768" s="0" t="n">
        <v>29</v>
      </c>
      <c r="D2768" s="40" t="n">
        <v>1750.67102050781</v>
      </c>
      <c r="E2768" s="40" t="n">
        <v>1949.74072265625</v>
      </c>
      <c r="F2768" s="40" t="n">
        <v>1615.92102050781</v>
      </c>
      <c r="G2768" s="40" t="n">
        <v>-51.8187255859375</v>
      </c>
    </row>
    <row r="2769" customFormat="false" ht="12.75" hidden="false" customHeight="false" outlineLevel="0" collapsed="false">
      <c r="A2769" s="0" t="n">
        <v>38</v>
      </c>
      <c r="B2769" s="0" t="s">
        <v>141</v>
      </c>
      <c r="C2769" s="0" t="n">
        <v>29</v>
      </c>
      <c r="D2769" s="40" t="n">
        <v>676324.4375</v>
      </c>
      <c r="E2769" s="40" t="n">
        <v>271377.6875</v>
      </c>
      <c r="F2769" s="40" t="n">
        <v>135851.59375</v>
      </c>
      <c r="G2769" s="40" t="n">
        <v>391630.75</v>
      </c>
    </row>
    <row r="2770" customFormat="false" ht="12.75" hidden="false" customHeight="false" outlineLevel="0" collapsed="false">
      <c r="A2770" s="0" t="n">
        <v>39</v>
      </c>
      <c r="B2770" s="0" t="s">
        <v>142</v>
      </c>
      <c r="C2770" s="0" t="n">
        <v>29</v>
      </c>
      <c r="D2770" s="40" t="n">
        <v>745830.3125</v>
      </c>
      <c r="E2770" s="40" t="n">
        <v>280940.96875</v>
      </c>
      <c r="F2770" s="40" t="n">
        <v>142327.4375</v>
      </c>
      <c r="G2770" s="40" t="n">
        <v>423011.375</v>
      </c>
    </row>
    <row r="2771" customFormat="false" ht="12.75" hidden="false" customHeight="false" outlineLevel="0" collapsed="false">
      <c r="A2771" s="0" t="n">
        <v>40</v>
      </c>
      <c r="B2771" s="0" t="s">
        <v>143</v>
      </c>
      <c r="C2771" s="0" t="n">
        <v>29</v>
      </c>
      <c r="D2771" s="40" t="n">
        <v>2629.39965820313</v>
      </c>
      <c r="E2771" s="40" t="n">
        <v>505.512817382813</v>
      </c>
      <c r="F2771" s="40" t="n">
        <v>289.107360839844</v>
      </c>
      <c r="G2771" s="40" t="n">
        <v>1089.31860351563</v>
      </c>
    </row>
    <row r="2772" customFormat="false" ht="12.75" hidden="false" customHeight="false" outlineLevel="0" collapsed="false">
      <c r="A2772" s="0" t="n">
        <v>41</v>
      </c>
      <c r="B2772" s="0" t="s">
        <v>144</v>
      </c>
      <c r="C2772" s="0" t="n">
        <v>29</v>
      </c>
      <c r="D2772" s="40" t="n">
        <v>-1161.64038085938</v>
      </c>
      <c r="E2772" s="40" t="n">
        <v>141.990631103516</v>
      </c>
      <c r="F2772" s="40" t="n">
        <v>-525.871948242188</v>
      </c>
      <c r="G2772" s="40" t="n">
        <v>-337.852355957031</v>
      </c>
    </row>
    <row r="2773" customFormat="false" ht="12.75" hidden="false" customHeight="false" outlineLevel="0" collapsed="false">
      <c r="A2773" s="0" t="n">
        <v>42</v>
      </c>
      <c r="B2773" s="0" t="s">
        <v>145</v>
      </c>
      <c r="C2773" s="0" t="n">
        <v>29</v>
      </c>
      <c r="D2773" s="40" t="n">
        <v>-1699.8828125</v>
      </c>
      <c r="E2773" s="40" t="n">
        <v>445.012512207031</v>
      </c>
      <c r="F2773" s="40" t="n">
        <v>-241.303817749023</v>
      </c>
      <c r="G2773" s="40" t="n">
        <v>-173.790924072266</v>
      </c>
    </row>
    <row r="2774" customFormat="false" ht="12.75" hidden="false" customHeight="false" outlineLevel="0" collapsed="false">
      <c r="A2774" s="0" t="n">
        <v>43</v>
      </c>
      <c r="B2774" s="0" t="s">
        <v>146</v>
      </c>
      <c r="C2774" s="0" t="n">
        <v>29</v>
      </c>
      <c r="D2774" s="40" t="n">
        <v>1630.69116210938</v>
      </c>
      <c r="E2774" s="40" t="n">
        <v>463.050811767578</v>
      </c>
      <c r="F2774" s="40" t="n">
        <v>-470.784820556641</v>
      </c>
      <c r="G2774" s="40" t="n">
        <v>-57.9019432067871</v>
      </c>
    </row>
    <row r="2775" customFormat="false" ht="12.75" hidden="false" customHeight="false" outlineLevel="0" collapsed="false">
      <c r="A2775" s="0" t="n">
        <v>44</v>
      </c>
      <c r="B2775" s="0" t="s">
        <v>147</v>
      </c>
      <c r="C2775" s="0" t="n">
        <v>29</v>
      </c>
      <c r="D2775" s="40" t="n">
        <v>2437.13159179688</v>
      </c>
      <c r="E2775" s="40" t="n">
        <v>252.440002441406</v>
      </c>
      <c r="F2775" s="40" t="n">
        <v>-806.778686523438</v>
      </c>
      <c r="G2775" s="40" t="n">
        <v>139.890930175781</v>
      </c>
    </row>
    <row r="2776" customFormat="false" ht="12.75" hidden="false" customHeight="false" outlineLevel="0" collapsed="false">
      <c r="A2776" s="0" t="n">
        <v>45</v>
      </c>
      <c r="B2776" s="0" t="s">
        <v>148</v>
      </c>
      <c r="C2776" s="0" t="n">
        <v>29</v>
      </c>
      <c r="D2776" s="40" t="n">
        <v>4198.248046875</v>
      </c>
      <c r="E2776" s="40" t="n">
        <v>885.142517089844</v>
      </c>
      <c r="F2776" s="40" t="n">
        <v>98.2458190917969</v>
      </c>
      <c r="G2776" s="40" t="n">
        <v>1860.62951660156</v>
      </c>
    </row>
    <row r="2777" customFormat="false" ht="12.75" hidden="false" customHeight="false" outlineLevel="0" collapsed="false">
      <c r="A2777" s="0" t="n">
        <v>46</v>
      </c>
      <c r="B2777" s="0" t="s">
        <v>149</v>
      </c>
      <c r="C2777" s="0" t="n">
        <v>29</v>
      </c>
      <c r="D2777" s="40" t="n">
        <v>746640.5625</v>
      </c>
      <c r="E2777" s="40" t="n">
        <v>487430.25</v>
      </c>
      <c r="F2777" s="40" t="n">
        <v>212912.78125</v>
      </c>
      <c r="G2777" s="40" t="n">
        <v>437434.25</v>
      </c>
    </row>
    <row r="2778" customFormat="false" ht="12.75" hidden="false" customHeight="false" outlineLevel="0" collapsed="false">
      <c r="A2778" s="0" t="n">
        <v>47</v>
      </c>
      <c r="B2778" s="0" t="s">
        <v>150</v>
      </c>
      <c r="C2778" s="0" t="n">
        <v>29</v>
      </c>
      <c r="D2778" s="40" t="n">
        <v>697634.25</v>
      </c>
      <c r="E2778" s="40" t="n">
        <v>456458.125</v>
      </c>
      <c r="F2778" s="40" t="n">
        <v>201355.375</v>
      </c>
      <c r="G2778" s="40" t="n">
        <v>404373.21875</v>
      </c>
    </row>
    <row r="2779" customFormat="false" ht="12.75" hidden="false" customHeight="false" outlineLevel="0" collapsed="false">
      <c r="A2779" s="0" t="n">
        <v>48</v>
      </c>
      <c r="B2779" s="0" t="s">
        <v>151</v>
      </c>
      <c r="C2779" s="0" t="n">
        <v>29</v>
      </c>
      <c r="D2779" s="40" t="n">
        <v>4028.28735351563</v>
      </c>
      <c r="E2779" s="40" t="n">
        <v>875.799743652344</v>
      </c>
      <c r="F2779" s="40" t="n">
        <v>-846.800903320313</v>
      </c>
      <c r="G2779" s="40" t="n">
        <v>-705.454528808594</v>
      </c>
    </row>
    <row r="2780" customFormat="false" ht="12.75" hidden="false" customHeight="false" outlineLevel="0" collapsed="false">
      <c r="A2780" s="0" t="n">
        <v>49</v>
      </c>
      <c r="B2780" s="0" t="s">
        <v>152</v>
      </c>
      <c r="C2780" s="0" t="n">
        <v>29</v>
      </c>
      <c r="D2780" s="40" t="n">
        <v>1033.48010253906</v>
      </c>
      <c r="E2780" s="40" t="n">
        <v>49.675178527832</v>
      </c>
      <c r="F2780" s="40" t="n">
        <v>176.05615234375</v>
      </c>
      <c r="G2780" s="40" t="n">
        <v>559.586975097656</v>
      </c>
    </row>
    <row r="2781" customFormat="false" ht="12.75" hidden="false" customHeight="false" outlineLevel="0" collapsed="false">
      <c r="A2781" s="0" t="n">
        <v>50</v>
      </c>
      <c r="B2781" s="0" t="s">
        <v>153</v>
      </c>
      <c r="C2781" s="0" t="n">
        <v>29</v>
      </c>
      <c r="D2781" s="40" t="n">
        <v>633331.875</v>
      </c>
      <c r="E2781" s="40" t="n">
        <v>234254.40625</v>
      </c>
      <c r="F2781" s="40" t="n">
        <v>120292.796875</v>
      </c>
      <c r="G2781" s="40" t="n">
        <v>373321.0625</v>
      </c>
    </row>
    <row r="2782" customFormat="false" ht="12.75" hidden="false" customHeight="false" outlineLevel="0" collapsed="false">
      <c r="A2782" s="0" t="n">
        <v>51</v>
      </c>
      <c r="B2782" s="0" t="s">
        <v>154</v>
      </c>
      <c r="C2782" s="0" t="n">
        <v>29</v>
      </c>
      <c r="D2782" s="40" t="n">
        <v>736823.3125</v>
      </c>
      <c r="E2782" s="40" t="n">
        <v>252496.984375</v>
      </c>
      <c r="F2782" s="40" t="n">
        <v>132068.3125</v>
      </c>
      <c r="G2782" s="40" t="n">
        <v>421142.71875</v>
      </c>
    </row>
    <row r="2783" customFormat="false" ht="12.75" hidden="false" customHeight="false" outlineLevel="0" collapsed="false">
      <c r="A2783" s="0" t="n">
        <v>52</v>
      </c>
      <c r="B2783" s="0" t="s">
        <v>155</v>
      </c>
      <c r="C2783" s="0" t="n">
        <v>29</v>
      </c>
      <c r="D2783" s="40" t="n">
        <v>1010.9189453125</v>
      </c>
      <c r="E2783" s="40" t="n">
        <v>135.423873901367</v>
      </c>
      <c r="F2783" s="40" t="n">
        <v>-89.9362869262695</v>
      </c>
      <c r="G2783" s="40" t="n">
        <v>888.770874023438</v>
      </c>
    </row>
    <row r="2784" customFormat="false" ht="12.75" hidden="false" customHeight="false" outlineLevel="0" collapsed="false">
      <c r="A2784" s="0" t="n">
        <v>53</v>
      </c>
      <c r="B2784" s="0" t="s">
        <v>156</v>
      </c>
      <c r="C2784" s="0" t="n">
        <v>29</v>
      </c>
      <c r="D2784" s="40" t="n">
        <v>-2059.35986328125</v>
      </c>
      <c r="E2784" s="40" t="n">
        <v>-168.543731689453</v>
      </c>
      <c r="F2784" s="40" t="n">
        <v>-251.257110595703</v>
      </c>
      <c r="G2784" s="40" t="n">
        <v>161.473480224609</v>
      </c>
    </row>
    <row r="2785" customFormat="false" ht="12.75" hidden="false" customHeight="false" outlineLevel="0" collapsed="false">
      <c r="A2785" s="0" t="n">
        <v>54</v>
      </c>
      <c r="B2785" s="0" t="s">
        <v>157</v>
      </c>
      <c r="C2785" s="0" t="n">
        <v>29</v>
      </c>
      <c r="D2785" s="40" t="n">
        <v>1726.861328125</v>
      </c>
      <c r="E2785" s="40" t="n">
        <v>758.498596191406</v>
      </c>
      <c r="F2785" s="40" t="n">
        <v>-240.798797607422</v>
      </c>
      <c r="G2785" s="40" t="n">
        <v>-311.649749755859</v>
      </c>
    </row>
    <row r="2786" customFormat="false" ht="12.75" hidden="false" customHeight="false" outlineLevel="0" collapsed="false">
      <c r="A2786" s="0" t="n">
        <v>55</v>
      </c>
      <c r="B2786" s="0" t="s">
        <v>158</v>
      </c>
      <c r="C2786" s="0" t="n">
        <v>29</v>
      </c>
      <c r="D2786" s="40" t="n">
        <v>5975.6943359375</v>
      </c>
      <c r="E2786" s="40" t="n">
        <v>-220.683563232422</v>
      </c>
      <c r="F2786" s="40" t="n">
        <v>159.503295898438</v>
      </c>
      <c r="G2786" s="40" t="n">
        <v>866.363403320313</v>
      </c>
    </row>
    <row r="2787" customFormat="false" ht="12.75" hidden="false" customHeight="false" outlineLevel="0" collapsed="false">
      <c r="A2787" s="0" t="n">
        <v>56</v>
      </c>
      <c r="B2787" s="0" t="s">
        <v>159</v>
      </c>
      <c r="C2787" s="0" t="n">
        <v>29</v>
      </c>
      <c r="D2787" s="40" t="n">
        <v>20.9810447692871</v>
      </c>
      <c r="E2787" s="40" t="n">
        <v>402.834228515625</v>
      </c>
      <c r="F2787" s="40" t="n">
        <v>160.472518920898</v>
      </c>
      <c r="G2787" s="40" t="n">
        <v>1537.1650390625</v>
      </c>
    </row>
    <row r="2788" customFormat="false" ht="12.75" hidden="false" customHeight="false" outlineLevel="0" collapsed="false">
      <c r="A2788" s="0" t="n">
        <v>57</v>
      </c>
      <c r="B2788" s="0" t="s">
        <v>160</v>
      </c>
      <c r="C2788" s="0" t="n">
        <v>29</v>
      </c>
      <c r="D2788" s="40" t="n">
        <v>3909.41625976563</v>
      </c>
      <c r="E2788" s="40" t="n">
        <v>838.718017578125</v>
      </c>
      <c r="F2788" s="40" t="n">
        <v>354.665252685547</v>
      </c>
      <c r="G2788" s="40" t="n">
        <v>622.973205566406</v>
      </c>
    </row>
    <row r="2789" customFormat="false" ht="12.75" hidden="false" customHeight="false" outlineLevel="0" collapsed="false">
      <c r="A2789" s="0" t="n">
        <v>58</v>
      </c>
      <c r="B2789" s="0" t="s">
        <v>161</v>
      </c>
      <c r="C2789" s="0" t="n">
        <v>29</v>
      </c>
      <c r="D2789" s="40" t="n">
        <v>626017</v>
      </c>
      <c r="E2789" s="40" t="n">
        <v>259518</v>
      </c>
      <c r="F2789" s="40" t="n">
        <v>128899.953125</v>
      </c>
      <c r="G2789" s="40" t="n">
        <v>357566.25</v>
      </c>
    </row>
    <row r="2790" customFormat="false" ht="12.75" hidden="false" customHeight="false" outlineLevel="0" collapsed="false">
      <c r="A2790" s="0" t="n">
        <v>59</v>
      </c>
      <c r="B2790" s="0" t="s">
        <v>162</v>
      </c>
      <c r="C2790" s="0" t="n">
        <v>29</v>
      </c>
      <c r="D2790" s="40" t="n">
        <v>679700.4375</v>
      </c>
      <c r="E2790" s="40" t="n">
        <v>287961.15625</v>
      </c>
      <c r="F2790" s="40" t="n">
        <v>143482.515625</v>
      </c>
      <c r="G2790" s="40" t="n">
        <v>400917.9375</v>
      </c>
    </row>
    <row r="2791" customFormat="false" ht="12.75" hidden="false" customHeight="false" outlineLevel="0" collapsed="false">
      <c r="A2791" s="0" t="n">
        <v>60</v>
      </c>
      <c r="B2791" s="0" t="s">
        <v>163</v>
      </c>
      <c r="C2791" s="0" t="n">
        <v>29</v>
      </c>
      <c r="D2791" s="40" t="n">
        <v>1258.26318359375</v>
      </c>
      <c r="E2791" s="40" t="n">
        <v>1141.68676757813</v>
      </c>
      <c r="F2791" s="40" t="n">
        <v>-335.783203125</v>
      </c>
      <c r="G2791" s="40" t="n">
        <v>1247.8701171875</v>
      </c>
    </row>
    <row r="2792" customFormat="false" ht="12.75" hidden="false" customHeight="false" outlineLevel="0" collapsed="false">
      <c r="A2792" s="0" t="n">
        <v>61</v>
      </c>
      <c r="B2792" s="0" t="s">
        <v>164</v>
      </c>
      <c r="C2792" s="0" t="n">
        <v>29</v>
      </c>
      <c r="D2792" s="40" t="n">
        <v>-3769.5087890625</v>
      </c>
      <c r="E2792" s="40" t="n">
        <v>763.519653320313</v>
      </c>
      <c r="F2792" s="40" t="n">
        <v>-553.8427734375</v>
      </c>
      <c r="G2792" s="40" t="n">
        <v>-252.701583862305</v>
      </c>
    </row>
    <row r="2793" customFormat="false" ht="12.75" hidden="false" customHeight="false" outlineLevel="0" collapsed="false">
      <c r="A2793" s="0" t="n">
        <v>62</v>
      </c>
      <c r="B2793" s="0" t="s">
        <v>165</v>
      </c>
      <c r="C2793" s="0" t="n">
        <v>29</v>
      </c>
      <c r="D2793" s="40" t="n">
        <v>668050.625</v>
      </c>
      <c r="E2793" s="40" t="n">
        <v>250479.90625</v>
      </c>
      <c r="F2793" s="40" t="n">
        <v>128234.1796875</v>
      </c>
      <c r="G2793" s="40" t="n">
        <v>383357.21875</v>
      </c>
    </row>
    <row r="2794" customFormat="false" ht="12.75" hidden="false" customHeight="false" outlineLevel="0" collapsed="false">
      <c r="A2794" s="0" t="n">
        <v>63</v>
      </c>
      <c r="B2794" s="0" t="s">
        <v>166</v>
      </c>
      <c r="C2794" s="0" t="n">
        <v>29</v>
      </c>
      <c r="D2794" s="40" t="n">
        <v>583331.875</v>
      </c>
      <c r="E2794" s="40" t="n">
        <v>209282.0625</v>
      </c>
      <c r="F2794" s="40" t="n">
        <v>107375.34375</v>
      </c>
      <c r="G2794" s="40" t="n">
        <v>324717.5625</v>
      </c>
    </row>
    <row r="2795" customFormat="false" ht="12.75" hidden="false" customHeight="false" outlineLevel="0" collapsed="false">
      <c r="A2795" s="0" t="n">
        <v>64</v>
      </c>
      <c r="B2795" s="0" t="s">
        <v>167</v>
      </c>
      <c r="C2795" s="0" t="n">
        <v>29</v>
      </c>
      <c r="D2795" s="40" t="n">
        <v>-1666.90844726563</v>
      </c>
      <c r="E2795" s="40" t="n">
        <v>-344.057037353516</v>
      </c>
      <c r="F2795" s="40" t="n">
        <v>-405.521759033203</v>
      </c>
      <c r="G2795" s="40" t="n">
        <v>-272.219665527344</v>
      </c>
    </row>
    <row r="2796" customFormat="false" ht="12.75" hidden="false" customHeight="false" outlineLevel="0" collapsed="false">
      <c r="A2796" s="0" t="n">
        <v>65</v>
      </c>
      <c r="B2796" s="0" t="s">
        <v>168</v>
      </c>
      <c r="C2796" s="0" t="n">
        <v>29</v>
      </c>
      <c r="D2796" s="40" t="n">
        <v>-2595.85864257813</v>
      </c>
      <c r="E2796" s="40" t="n">
        <v>-271.636657714844</v>
      </c>
      <c r="F2796" s="40" t="n">
        <v>-503.727600097656</v>
      </c>
      <c r="G2796" s="40" t="n">
        <v>-298.163330078125</v>
      </c>
    </row>
    <row r="2797" customFormat="false" ht="12.75" hidden="false" customHeight="false" outlineLevel="0" collapsed="false">
      <c r="A2797" s="0" t="n">
        <v>66</v>
      </c>
      <c r="B2797" s="0" t="s">
        <v>169</v>
      </c>
      <c r="C2797" s="0" t="n">
        <v>29</v>
      </c>
      <c r="D2797" s="40" t="n">
        <v>-1255.77966308594</v>
      </c>
      <c r="E2797" s="40" t="n">
        <v>308.499542236328</v>
      </c>
      <c r="F2797" s="40" t="n">
        <v>253.300094604492</v>
      </c>
      <c r="G2797" s="40" t="n">
        <v>-1235.43078613281</v>
      </c>
    </row>
    <row r="2798" customFormat="false" ht="12.75" hidden="false" customHeight="false" outlineLevel="0" collapsed="false">
      <c r="A2798" s="0" t="n">
        <v>67</v>
      </c>
      <c r="B2798" s="0" t="s">
        <v>170</v>
      </c>
      <c r="C2798" s="0" t="n">
        <v>29</v>
      </c>
      <c r="D2798" s="40" t="n">
        <v>1247.27368164063</v>
      </c>
      <c r="E2798" s="40" t="n">
        <v>-214.331817626953</v>
      </c>
      <c r="F2798" s="40" t="n">
        <v>-245.800094604492</v>
      </c>
      <c r="G2798" s="40" t="n">
        <v>-609.814331054688</v>
      </c>
    </row>
    <row r="2799" customFormat="false" ht="12.75" hidden="false" customHeight="false" outlineLevel="0" collapsed="false">
      <c r="A2799" s="0" t="n">
        <v>68</v>
      </c>
      <c r="B2799" s="0" t="s">
        <v>171</v>
      </c>
      <c r="C2799" s="0" t="n">
        <v>29</v>
      </c>
      <c r="D2799" s="40" t="n">
        <v>-105.952369689941</v>
      </c>
      <c r="E2799" s="40" t="n">
        <v>410.2587890625</v>
      </c>
      <c r="F2799" s="40" t="n">
        <v>-262.088531494141</v>
      </c>
      <c r="G2799" s="40" t="n">
        <v>-597.429382324219</v>
      </c>
    </row>
    <row r="2800" customFormat="false" ht="12.75" hidden="false" customHeight="false" outlineLevel="0" collapsed="false">
      <c r="A2800" s="0" t="n">
        <v>69</v>
      </c>
      <c r="B2800" s="0" t="s">
        <v>172</v>
      </c>
      <c r="C2800" s="0" t="n">
        <v>29</v>
      </c>
      <c r="D2800" s="40" t="n">
        <v>-226.85612487793</v>
      </c>
      <c r="E2800" s="40" t="n">
        <v>664.744750976563</v>
      </c>
      <c r="F2800" s="40" t="n">
        <v>286.346832275391</v>
      </c>
      <c r="G2800" s="40" t="n">
        <v>670.162292480469</v>
      </c>
    </row>
    <row r="2801" customFormat="false" ht="12.75" hidden="false" customHeight="false" outlineLevel="0" collapsed="false">
      <c r="A2801" s="0" t="n">
        <v>70</v>
      </c>
      <c r="B2801" s="0" t="s">
        <v>173</v>
      </c>
      <c r="C2801" s="0" t="n">
        <v>29</v>
      </c>
      <c r="D2801" s="40" t="n">
        <v>672867.375</v>
      </c>
      <c r="E2801" s="40" t="n">
        <v>304127.15625</v>
      </c>
      <c r="F2801" s="40" t="n">
        <v>148130.8125</v>
      </c>
      <c r="G2801" s="40" t="n">
        <v>393137.375</v>
      </c>
    </row>
    <row r="2802" customFormat="false" ht="12.75" hidden="false" customHeight="false" outlineLevel="0" collapsed="false">
      <c r="A2802" s="0" t="n">
        <v>71</v>
      </c>
      <c r="B2802" s="0" t="s">
        <v>174</v>
      </c>
      <c r="C2802" s="0" t="n">
        <v>29</v>
      </c>
      <c r="D2802" s="40" t="n">
        <v>670589.25</v>
      </c>
      <c r="E2802" s="40" t="n">
        <v>308621.625</v>
      </c>
      <c r="F2802" s="40" t="n">
        <v>150607.546875</v>
      </c>
      <c r="G2802" s="40" t="n">
        <v>392464.78125</v>
      </c>
    </row>
    <row r="2803" customFormat="false" ht="12.75" hidden="false" customHeight="false" outlineLevel="0" collapsed="false">
      <c r="A2803" s="0" t="n">
        <v>72</v>
      </c>
      <c r="B2803" s="0" t="s">
        <v>175</v>
      </c>
      <c r="C2803" s="0" t="n">
        <v>29</v>
      </c>
      <c r="D2803" s="40" t="n">
        <v>-4697.05615234375</v>
      </c>
      <c r="E2803" s="40" t="n">
        <v>-492.03125</v>
      </c>
      <c r="F2803" s="40" t="n">
        <v>-985.582946777344</v>
      </c>
      <c r="G2803" s="40" t="n">
        <v>-1170.76953125</v>
      </c>
    </row>
    <row r="2804" customFormat="false" ht="12.75" hidden="false" customHeight="false" outlineLevel="0" collapsed="false">
      <c r="A2804" s="0" t="n">
        <v>73</v>
      </c>
      <c r="B2804" s="0" t="s">
        <v>176</v>
      </c>
      <c r="C2804" s="0" t="n">
        <v>29</v>
      </c>
      <c r="D2804" s="40" t="n">
        <v>-3145.8623046875</v>
      </c>
      <c r="E2804" s="40" t="n">
        <v>803.2666015625</v>
      </c>
      <c r="F2804" s="40" t="n">
        <v>-712.297729492188</v>
      </c>
      <c r="G2804" s="40" t="n">
        <v>-1094.23608398438</v>
      </c>
    </row>
    <row r="2805" customFormat="false" ht="12.75" hidden="false" customHeight="false" outlineLevel="0" collapsed="false">
      <c r="A2805" s="0" t="n">
        <v>74</v>
      </c>
      <c r="B2805" s="0" t="s">
        <v>177</v>
      </c>
      <c r="C2805" s="0" t="n">
        <v>29</v>
      </c>
      <c r="D2805" s="40" t="n">
        <v>632926.5</v>
      </c>
      <c r="E2805" s="40" t="n">
        <v>363539.03125</v>
      </c>
      <c r="F2805" s="40" t="n">
        <v>165311.671875</v>
      </c>
      <c r="G2805" s="40" t="n">
        <v>354460.3125</v>
      </c>
    </row>
    <row r="2806" customFormat="false" ht="12.75" hidden="false" customHeight="false" outlineLevel="0" collapsed="false">
      <c r="A2806" s="0" t="n">
        <v>75</v>
      </c>
      <c r="B2806" s="0" t="s">
        <v>178</v>
      </c>
      <c r="C2806" s="0" t="n">
        <v>29</v>
      </c>
      <c r="D2806" s="40" t="n">
        <v>677980.375</v>
      </c>
      <c r="E2806" s="40" t="n">
        <v>373071.28125</v>
      </c>
      <c r="F2806" s="40" t="n">
        <v>168872.125</v>
      </c>
      <c r="G2806" s="40" t="n">
        <v>378772.0625</v>
      </c>
    </row>
    <row r="2807" customFormat="false" ht="12.75" hidden="false" customHeight="false" outlineLevel="0" collapsed="false">
      <c r="A2807" s="0" t="n">
        <v>76</v>
      </c>
      <c r="B2807" s="0" t="s">
        <v>179</v>
      </c>
      <c r="C2807" s="0" t="n">
        <v>29</v>
      </c>
      <c r="D2807" s="40" t="n">
        <v>-2400.20581054688</v>
      </c>
      <c r="E2807" s="40" t="n">
        <v>103.889678955078</v>
      </c>
      <c r="F2807" s="40" t="n">
        <v>-658.776733398438</v>
      </c>
      <c r="G2807" s="40" t="n">
        <v>-668.554992675781</v>
      </c>
    </row>
    <row r="2808" customFormat="false" ht="12.75" hidden="false" customHeight="false" outlineLevel="0" collapsed="false">
      <c r="A2808" s="0" t="n">
        <v>77</v>
      </c>
      <c r="B2808" s="0" t="s">
        <v>180</v>
      </c>
      <c r="C2808" s="0" t="n">
        <v>29</v>
      </c>
      <c r="D2808" s="40" t="n">
        <v>-3832.91577148438</v>
      </c>
      <c r="E2808" s="40" t="n">
        <v>-39.8158798217773</v>
      </c>
      <c r="F2808" s="40" t="n">
        <v>33.1920928955078</v>
      </c>
      <c r="G2808" s="40" t="n">
        <v>-1157.53771972656</v>
      </c>
    </row>
    <row r="2809" customFormat="false" ht="12.75" hidden="false" customHeight="false" outlineLevel="0" collapsed="false">
      <c r="A2809" s="0" t="n">
        <v>78</v>
      </c>
      <c r="B2809" s="0" t="s">
        <v>181</v>
      </c>
      <c r="C2809" s="0" t="n">
        <v>29</v>
      </c>
      <c r="D2809" s="40" t="n">
        <v>2969.36669921875</v>
      </c>
      <c r="E2809" s="40" t="n">
        <v>506.546508789063</v>
      </c>
      <c r="F2809" s="40" t="n">
        <v>-762.887878417969</v>
      </c>
      <c r="G2809" s="40" t="n">
        <v>-765.354858398438</v>
      </c>
    </row>
    <row r="2810" customFormat="false" ht="12.75" hidden="false" customHeight="false" outlineLevel="0" collapsed="false">
      <c r="A2810" s="0" t="n">
        <v>79</v>
      </c>
      <c r="B2810" s="0" t="s">
        <v>182</v>
      </c>
      <c r="C2810" s="0" t="n">
        <v>29</v>
      </c>
      <c r="D2810" s="40" t="n">
        <v>-1032.12451171875</v>
      </c>
      <c r="E2810" s="40" t="n">
        <v>71.7559814453125</v>
      </c>
      <c r="F2810" s="40" t="n">
        <v>-1503.85681152344</v>
      </c>
      <c r="G2810" s="40" t="n">
        <v>-703.326843261719</v>
      </c>
    </row>
    <row r="2811" customFormat="false" ht="12.75" hidden="false" customHeight="false" outlineLevel="0" collapsed="false">
      <c r="A2811" s="0" t="n">
        <v>80</v>
      </c>
      <c r="B2811" s="0" t="s">
        <v>183</v>
      </c>
      <c r="C2811" s="0" t="n">
        <v>29</v>
      </c>
      <c r="D2811" s="40" t="n">
        <v>662.784973144531</v>
      </c>
      <c r="E2811" s="40" t="n">
        <v>72.3171844482422</v>
      </c>
      <c r="F2811" s="40" t="n">
        <v>-112.170631408691</v>
      </c>
      <c r="G2811" s="40" t="n">
        <v>-589.496643066406</v>
      </c>
    </row>
    <row r="2812" customFormat="false" ht="12.75" hidden="false" customHeight="false" outlineLevel="0" collapsed="false">
      <c r="A2812" s="0" t="n">
        <v>81</v>
      </c>
      <c r="B2812" s="0" t="s">
        <v>184</v>
      </c>
      <c r="C2812" s="0" t="n">
        <v>29</v>
      </c>
      <c r="D2812" s="40" t="n">
        <v>117.713523864746</v>
      </c>
      <c r="E2812" s="40" t="n">
        <v>85.1859741210938</v>
      </c>
      <c r="F2812" s="40" t="n">
        <v>-485.403442382813</v>
      </c>
      <c r="G2812" s="40" t="n">
        <v>-688.689636230469</v>
      </c>
    </row>
    <row r="2813" customFormat="false" ht="12.75" hidden="false" customHeight="false" outlineLevel="0" collapsed="false">
      <c r="A2813" s="0" t="n">
        <v>82</v>
      </c>
      <c r="B2813" s="0" t="s">
        <v>185</v>
      </c>
      <c r="C2813" s="0" t="n">
        <v>29</v>
      </c>
      <c r="D2813" s="40" t="n">
        <v>690285.4375</v>
      </c>
      <c r="E2813" s="40" t="n">
        <v>341421.34375</v>
      </c>
      <c r="F2813" s="40" t="n">
        <v>160923.359375</v>
      </c>
      <c r="G2813" s="40" t="n">
        <v>397466.25</v>
      </c>
    </row>
    <row r="2814" customFormat="false" ht="12.75" hidden="false" customHeight="false" outlineLevel="0" collapsed="false">
      <c r="A2814" s="0" t="n">
        <v>83</v>
      </c>
      <c r="B2814" s="0" t="s">
        <v>186</v>
      </c>
      <c r="C2814" s="0" t="n">
        <v>29</v>
      </c>
      <c r="D2814" s="40" t="n">
        <v>752072.625</v>
      </c>
      <c r="E2814" s="40" t="n">
        <v>360874.625</v>
      </c>
      <c r="F2814" s="40" t="n">
        <v>170476.6875</v>
      </c>
      <c r="G2814" s="40" t="n">
        <v>411915.625</v>
      </c>
    </row>
    <row r="2815" customFormat="false" ht="12.75" hidden="false" customHeight="false" outlineLevel="0" collapsed="false">
      <c r="A2815" s="0" t="n">
        <v>84</v>
      </c>
      <c r="B2815" s="0" t="s">
        <v>187</v>
      </c>
      <c r="C2815" s="0" t="n">
        <v>29</v>
      </c>
      <c r="D2815" s="40" t="n">
        <v>-3684.14770507813</v>
      </c>
      <c r="E2815" s="40" t="n">
        <v>601.968811035156</v>
      </c>
      <c r="F2815" s="40" t="n">
        <v>-539.884521484375</v>
      </c>
      <c r="G2815" s="40" t="n">
        <v>17.3759880065918</v>
      </c>
    </row>
    <row r="2816" customFormat="false" ht="12.75" hidden="false" customHeight="false" outlineLevel="0" collapsed="false">
      <c r="A2816" s="0" t="n">
        <v>85</v>
      </c>
      <c r="B2816" s="0" t="s">
        <v>188</v>
      </c>
      <c r="C2816" s="0" t="n">
        <v>29</v>
      </c>
      <c r="D2816" s="40" t="n">
        <v>598837.1875</v>
      </c>
      <c r="E2816" s="40" t="n">
        <v>213100.46875</v>
      </c>
      <c r="F2816" s="40" t="n">
        <v>106799.921875</v>
      </c>
      <c r="G2816" s="40" t="n">
        <v>347462.21875</v>
      </c>
    </row>
    <row r="2817" customFormat="false" ht="12.75" hidden="false" customHeight="false" outlineLevel="0" collapsed="false">
      <c r="A2817" s="0" t="n">
        <v>86</v>
      </c>
      <c r="B2817" s="0" t="s">
        <v>189</v>
      </c>
      <c r="C2817" s="0" t="n">
        <v>29</v>
      </c>
      <c r="D2817" s="40" t="n">
        <v>593597.75</v>
      </c>
      <c r="E2817" s="40" t="n">
        <v>200963.46875</v>
      </c>
      <c r="F2817" s="40" t="n">
        <v>105319.3125</v>
      </c>
      <c r="G2817" s="40" t="n">
        <v>345969.3125</v>
      </c>
    </row>
    <row r="2818" customFormat="false" ht="12.75" hidden="false" customHeight="false" outlineLevel="0" collapsed="false">
      <c r="A2818" s="0" t="n">
        <v>87</v>
      </c>
      <c r="B2818" s="0" t="s">
        <v>190</v>
      </c>
      <c r="C2818" s="0" t="n">
        <v>29</v>
      </c>
      <c r="D2818" s="40" t="n">
        <v>609347.125</v>
      </c>
      <c r="E2818" s="40" t="n">
        <v>205851.828125</v>
      </c>
      <c r="F2818" s="40" t="n">
        <v>110301.8046875</v>
      </c>
      <c r="G2818" s="40" t="n">
        <v>361554.65625</v>
      </c>
    </row>
    <row r="2819" customFormat="false" ht="12.75" hidden="false" customHeight="false" outlineLevel="0" collapsed="false">
      <c r="A2819" s="0" t="n">
        <v>88</v>
      </c>
      <c r="B2819" s="0" t="s">
        <v>191</v>
      </c>
      <c r="C2819" s="0" t="n">
        <v>29</v>
      </c>
      <c r="D2819" s="40" t="n">
        <v>6169.54833984375</v>
      </c>
      <c r="E2819" s="40" t="n">
        <v>520.865417480469</v>
      </c>
      <c r="F2819" s="40" t="n">
        <v>46.1171188354492</v>
      </c>
      <c r="G2819" s="40" t="n">
        <v>-684.372680664063</v>
      </c>
    </row>
    <row r="2820" customFormat="false" ht="12.75" hidden="false" customHeight="false" outlineLevel="0" collapsed="false">
      <c r="A2820" s="0" t="n">
        <v>89</v>
      </c>
      <c r="B2820" s="0" t="s">
        <v>192</v>
      </c>
      <c r="C2820" s="0" t="n">
        <v>29</v>
      </c>
      <c r="D2820" s="40" t="n">
        <v>-18751.220703125</v>
      </c>
      <c r="E2820" s="40" t="n">
        <v>-640.890747070313</v>
      </c>
      <c r="F2820" s="40" t="n">
        <v>-1751.04907226563</v>
      </c>
      <c r="G2820" s="40" t="n">
        <v>-3032.4833984375</v>
      </c>
    </row>
    <row r="2821" customFormat="false" ht="12.75" hidden="false" customHeight="false" outlineLevel="0" collapsed="false">
      <c r="A2821" s="0" t="n">
        <v>90</v>
      </c>
      <c r="B2821" s="0" t="s">
        <v>193</v>
      </c>
      <c r="C2821" s="0" t="n">
        <v>29</v>
      </c>
      <c r="D2821" s="40" t="n">
        <v>1089.18371582031</v>
      </c>
      <c r="E2821" s="40" t="n">
        <v>-509.553924560547</v>
      </c>
      <c r="F2821" s="40" t="n">
        <v>144.124877929688</v>
      </c>
      <c r="G2821" s="40" t="n">
        <v>-1239.47338867188</v>
      </c>
    </row>
    <row r="2822" customFormat="false" ht="12.75" hidden="false" customHeight="false" outlineLevel="0" collapsed="false">
      <c r="A2822" s="0" t="n">
        <v>91</v>
      </c>
      <c r="B2822" s="0" t="s">
        <v>194</v>
      </c>
      <c r="C2822" s="0" t="n">
        <v>29</v>
      </c>
      <c r="D2822" s="40" t="n">
        <v>-10284.9462890625</v>
      </c>
      <c r="E2822" s="40" t="n">
        <v>-471.271057128906</v>
      </c>
      <c r="F2822" s="40" t="n">
        <v>-2037.56860351563</v>
      </c>
      <c r="G2822" s="40" t="n">
        <v>-456.089721679688</v>
      </c>
    </row>
    <row r="2823" customFormat="false" ht="12.75" hidden="false" customHeight="false" outlineLevel="0" collapsed="false">
      <c r="A2823" s="0" t="n">
        <v>92</v>
      </c>
      <c r="B2823" s="0" t="s">
        <v>195</v>
      </c>
      <c r="C2823" s="0" t="n">
        <v>29</v>
      </c>
      <c r="D2823" s="40" t="n">
        <v>-3067.32470703125</v>
      </c>
      <c r="E2823" s="40" t="n">
        <v>-327.098724365234</v>
      </c>
      <c r="F2823" s="40" t="n">
        <v>-1519.86010742188</v>
      </c>
      <c r="G2823" s="40" t="n">
        <v>27.0137500762939</v>
      </c>
    </row>
    <row r="2824" customFormat="false" ht="12.75" hidden="false" customHeight="false" outlineLevel="0" collapsed="false">
      <c r="A2824" s="0" t="n">
        <v>93</v>
      </c>
      <c r="B2824" s="0" t="s">
        <v>196</v>
      </c>
      <c r="C2824" s="0" t="n">
        <v>29</v>
      </c>
      <c r="D2824" s="40" t="n">
        <v>-9247.388671875</v>
      </c>
      <c r="E2824" s="40" t="n">
        <v>-138.230911254883</v>
      </c>
      <c r="F2824" s="40" t="n">
        <v>-523.918395996094</v>
      </c>
      <c r="G2824" s="40" t="n">
        <v>-1519.00341796875</v>
      </c>
    </row>
    <row r="2825" customFormat="false" ht="12.75" hidden="false" customHeight="false" outlineLevel="0" collapsed="false">
      <c r="A2825" s="0" t="n">
        <v>94</v>
      </c>
      <c r="B2825" s="0" t="s">
        <v>197</v>
      </c>
      <c r="C2825" s="0" t="n">
        <v>29</v>
      </c>
      <c r="D2825" s="40" t="n">
        <v>671122.1875</v>
      </c>
      <c r="E2825" s="40" t="n">
        <v>224985.46875</v>
      </c>
      <c r="F2825" s="40" t="n">
        <v>121877.2578125</v>
      </c>
      <c r="G2825" s="40" t="n">
        <v>403442.5</v>
      </c>
    </row>
    <row r="2826" customFormat="false" ht="12.75" hidden="false" customHeight="false" outlineLevel="0" collapsed="false">
      <c r="A2826" s="0" t="n">
        <v>95</v>
      </c>
      <c r="B2826" s="0" t="s">
        <v>198</v>
      </c>
      <c r="C2826" s="0" t="n">
        <v>29</v>
      </c>
      <c r="D2826" s="40" t="n">
        <v>641033.75</v>
      </c>
      <c r="E2826" s="40" t="n">
        <v>218629.234375</v>
      </c>
      <c r="F2826" s="40" t="n">
        <v>115252.0625</v>
      </c>
      <c r="G2826" s="40" t="n">
        <v>378440.84375</v>
      </c>
    </row>
    <row r="2827" customFormat="false" ht="12.75" hidden="false" customHeight="false" outlineLevel="0" collapsed="false">
      <c r="A2827" s="0" t="n">
        <v>96</v>
      </c>
      <c r="B2827" s="0" t="s">
        <v>199</v>
      </c>
      <c r="C2827" s="0" t="n">
        <v>29</v>
      </c>
      <c r="D2827" s="40" t="n">
        <v>618975.1875</v>
      </c>
      <c r="E2827" s="40" t="n">
        <v>216163.015625</v>
      </c>
      <c r="F2827" s="40" t="n">
        <v>112462.984375</v>
      </c>
      <c r="G2827" s="40" t="n">
        <v>365929.28125</v>
      </c>
    </row>
    <row r="2828" customFormat="false" ht="12.75" hidden="false" customHeight="false" outlineLevel="0" collapsed="false">
      <c r="A2828" s="0" t="n">
        <v>1</v>
      </c>
      <c r="B2828" s="0" t="s">
        <v>104</v>
      </c>
      <c r="C2828" s="0" t="n">
        <v>30</v>
      </c>
      <c r="D2828" s="40" t="n">
        <v>-3844.55883789063</v>
      </c>
      <c r="E2828" s="40" t="n">
        <v>869.31298828125</v>
      </c>
      <c r="F2828" s="40" t="n">
        <v>-222.852493286133</v>
      </c>
      <c r="G2828" s="40" t="n">
        <v>-2203.078125</v>
      </c>
    </row>
    <row r="2829" customFormat="false" ht="12.75" hidden="false" customHeight="false" outlineLevel="0" collapsed="false">
      <c r="A2829" s="0" t="n">
        <v>2</v>
      </c>
      <c r="B2829" s="0" t="s">
        <v>105</v>
      </c>
      <c r="C2829" s="0" t="n">
        <v>30</v>
      </c>
      <c r="D2829" s="40" t="n">
        <v>4880.44189453125</v>
      </c>
      <c r="E2829" s="40" t="n">
        <v>1363.20349121094</v>
      </c>
      <c r="F2829" s="40" t="n">
        <v>1071.61083984375</v>
      </c>
      <c r="G2829" s="40" t="n">
        <v>1380.40625</v>
      </c>
    </row>
    <row r="2830" customFormat="false" ht="12.75" hidden="false" customHeight="false" outlineLevel="0" collapsed="false">
      <c r="A2830" s="0" t="n">
        <v>3</v>
      </c>
      <c r="B2830" s="0" t="s">
        <v>106</v>
      </c>
      <c r="C2830" s="0" t="n">
        <v>30</v>
      </c>
      <c r="D2830" s="40" t="n">
        <v>-12948.8212890625</v>
      </c>
      <c r="E2830" s="40" t="n">
        <v>-171.707885742188</v>
      </c>
      <c r="F2830" s="40" t="n">
        <v>332.830535888672</v>
      </c>
      <c r="G2830" s="40" t="n">
        <v>-2353.66162109375</v>
      </c>
    </row>
    <row r="2831" customFormat="false" ht="12.75" hidden="false" customHeight="false" outlineLevel="0" collapsed="false">
      <c r="A2831" s="0" t="n">
        <v>4</v>
      </c>
      <c r="B2831" s="0" t="s">
        <v>107</v>
      </c>
      <c r="C2831" s="0" t="n">
        <v>30</v>
      </c>
      <c r="D2831" s="40" t="n">
        <v>-3253.49926757813</v>
      </c>
      <c r="E2831" s="40" t="n">
        <v>295.599731445313</v>
      </c>
      <c r="F2831" s="40" t="n">
        <v>486.101409912109</v>
      </c>
      <c r="G2831" s="40" t="n">
        <v>-714.709655761719</v>
      </c>
    </row>
    <row r="2832" customFormat="false" ht="12.75" hidden="false" customHeight="false" outlineLevel="0" collapsed="false">
      <c r="A2832" s="0" t="n">
        <v>5</v>
      </c>
      <c r="B2832" s="0" t="s">
        <v>108</v>
      </c>
      <c r="C2832" s="0" t="n">
        <v>30</v>
      </c>
      <c r="D2832" s="40" t="n">
        <v>-3545.02783203125</v>
      </c>
      <c r="E2832" s="40" t="n">
        <v>-91.3750381469727</v>
      </c>
      <c r="F2832" s="40" t="n">
        <v>786.497253417969</v>
      </c>
      <c r="G2832" s="40" t="n">
        <v>-1015.27905273438</v>
      </c>
    </row>
    <row r="2833" customFormat="false" ht="12.75" hidden="false" customHeight="false" outlineLevel="0" collapsed="false">
      <c r="A2833" s="0" t="n">
        <v>6</v>
      </c>
      <c r="B2833" s="0" t="s">
        <v>109</v>
      </c>
      <c r="C2833" s="0" t="n">
        <v>30</v>
      </c>
      <c r="D2833" s="40" t="n">
        <v>-8321.00390625</v>
      </c>
      <c r="E2833" s="40" t="n">
        <v>-28.1202487945557</v>
      </c>
      <c r="F2833" s="40" t="n">
        <v>7.26058578491211</v>
      </c>
      <c r="G2833" s="40" t="n">
        <v>-1353.21765136719</v>
      </c>
    </row>
    <row r="2834" customFormat="false" ht="12.75" hidden="false" customHeight="false" outlineLevel="0" collapsed="false">
      <c r="A2834" s="0" t="n">
        <v>7</v>
      </c>
      <c r="B2834" s="0" t="s">
        <v>110</v>
      </c>
      <c r="C2834" s="0" t="n">
        <v>30</v>
      </c>
      <c r="D2834" s="40" t="n">
        <v>-3467.95385742188</v>
      </c>
      <c r="E2834" s="40" t="n">
        <v>98.8947296142578</v>
      </c>
      <c r="F2834" s="40" t="n">
        <v>727.3955078125</v>
      </c>
      <c r="G2834" s="40" t="n">
        <v>-448.319458007813</v>
      </c>
    </row>
    <row r="2835" customFormat="false" ht="12.75" hidden="false" customHeight="false" outlineLevel="0" collapsed="false">
      <c r="A2835" s="0" t="n">
        <v>8</v>
      </c>
      <c r="B2835" s="0" t="s">
        <v>111</v>
      </c>
      <c r="C2835" s="0" t="n">
        <v>30</v>
      </c>
      <c r="D2835" s="40" t="n">
        <v>-8989.1689453125</v>
      </c>
      <c r="E2835" s="40" t="n">
        <v>-388.231506347656</v>
      </c>
      <c r="F2835" s="40" t="n">
        <v>-353.043334960938</v>
      </c>
      <c r="G2835" s="40" t="n">
        <v>-2505.39624023438</v>
      </c>
    </row>
    <row r="2836" customFormat="false" ht="12.75" hidden="false" customHeight="false" outlineLevel="0" collapsed="false">
      <c r="A2836" s="0" t="n">
        <v>9</v>
      </c>
      <c r="B2836" s="0" t="s">
        <v>112</v>
      </c>
      <c r="C2836" s="0" t="n">
        <v>30</v>
      </c>
      <c r="D2836" s="40" t="n">
        <v>-2007.45874023438</v>
      </c>
      <c r="E2836" s="40" t="n">
        <v>-208.658767700195</v>
      </c>
      <c r="F2836" s="40" t="n">
        <v>180.456878662109</v>
      </c>
      <c r="G2836" s="40" t="n">
        <v>-1982.64892578125</v>
      </c>
    </row>
    <row r="2837" customFormat="false" ht="12.75" hidden="false" customHeight="false" outlineLevel="0" collapsed="false">
      <c r="A2837" s="0" t="n">
        <v>10</v>
      </c>
      <c r="B2837" s="0" t="s">
        <v>113</v>
      </c>
      <c r="C2837" s="0" t="n">
        <v>30</v>
      </c>
      <c r="D2837" s="40" t="n">
        <v>-372.860198974609</v>
      </c>
      <c r="E2837" s="40" t="n">
        <v>195.321075439453</v>
      </c>
      <c r="F2837" s="40" t="n">
        <v>23.176061630249</v>
      </c>
      <c r="G2837" s="40" t="n">
        <v>-1707.28515625</v>
      </c>
    </row>
    <row r="2838" customFormat="false" ht="12.75" hidden="false" customHeight="false" outlineLevel="0" collapsed="false">
      <c r="A2838" s="0" t="n">
        <v>11</v>
      </c>
      <c r="B2838" s="0" t="s">
        <v>114</v>
      </c>
      <c r="C2838" s="0" t="n">
        <v>30</v>
      </c>
      <c r="D2838" s="40" t="n">
        <v>3949.59936523438</v>
      </c>
      <c r="E2838" s="40" t="n">
        <v>359.736328125</v>
      </c>
      <c r="F2838" s="40" t="n">
        <v>367.513092041016</v>
      </c>
      <c r="G2838" s="40" t="n">
        <v>-402.291809082031</v>
      </c>
    </row>
    <row r="2839" customFormat="false" ht="12.75" hidden="false" customHeight="false" outlineLevel="0" collapsed="false">
      <c r="A2839" s="0" t="n">
        <v>12</v>
      </c>
      <c r="B2839" s="0" t="s">
        <v>115</v>
      </c>
      <c r="C2839" s="0" t="n">
        <v>30</v>
      </c>
      <c r="D2839" s="40" t="n">
        <v>2659.06689453125</v>
      </c>
      <c r="E2839" s="40" t="n">
        <v>667.605102539063</v>
      </c>
      <c r="F2839" s="40" t="n">
        <v>540.139953613281</v>
      </c>
      <c r="G2839" s="40" t="n">
        <v>-2538.57250976563</v>
      </c>
    </row>
    <row r="2840" customFormat="false" ht="12.75" hidden="false" customHeight="false" outlineLevel="0" collapsed="false">
      <c r="A2840" s="0" t="n">
        <v>13</v>
      </c>
      <c r="B2840" s="0" t="s">
        <v>116</v>
      </c>
      <c r="C2840" s="0" t="n">
        <v>30</v>
      </c>
      <c r="D2840" s="40" t="n">
        <v>-2739.94604492188</v>
      </c>
      <c r="E2840" s="40" t="n">
        <v>-511.226684570313</v>
      </c>
      <c r="F2840" s="40" t="n">
        <v>508.232330322266</v>
      </c>
      <c r="G2840" s="40" t="n">
        <v>-1073.86328125</v>
      </c>
    </row>
    <row r="2841" customFormat="false" ht="12.75" hidden="false" customHeight="false" outlineLevel="0" collapsed="false">
      <c r="A2841" s="0" t="n">
        <v>14</v>
      </c>
      <c r="B2841" s="0" t="s">
        <v>117</v>
      </c>
      <c r="C2841" s="0" t="n">
        <v>30</v>
      </c>
      <c r="D2841" s="40" t="n">
        <v>749561.875</v>
      </c>
      <c r="E2841" s="40" t="n">
        <v>314534.90625</v>
      </c>
      <c r="F2841" s="40" t="n">
        <v>155717.953125</v>
      </c>
      <c r="G2841" s="40" t="n">
        <v>432456.71875</v>
      </c>
    </row>
    <row r="2842" customFormat="false" ht="12.75" hidden="false" customHeight="false" outlineLevel="0" collapsed="false">
      <c r="A2842" s="0" t="n">
        <v>15</v>
      </c>
      <c r="B2842" s="0" t="s">
        <v>118</v>
      </c>
      <c r="C2842" s="0" t="n">
        <v>30</v>
      </c>
      <c r="D2842" s="40" t="n">
        <v>917211.5625</v>
      </c>
      <c r="E2842" s="40" t="n">
        <v>364824.15625</v>
      </c>
      <c r="F2842" s="40" t="n">
        <v>182735.359375</v>
      </c>
      <c r="G2842" s="40" t="n">
        <v>521454.84375</v>
      </c>
    </row>
    <row r="2843" customFormat="false" ht="12.75" hidden="false" customHeight="false" outlineLevel="0" collapsed="false">
      <c r="A2843" s="0" t="n">
        <v>16</v>
      </c>
      <c r="B2843" s="0" t="s">
        <v>119</v>
      </c>
      <c r="C2843" s="0" t="n">
        <v>30</v>
      </c>
      <c r="D2843" s="40" t="n">
        <v>-4990.33935546875</v>
      </c>
      <c r="E2843" s="40" t="n">
        <v>-420.754852294922</v>
      </c>
      <c r="F2843" s="40" t="n">
        <v>-291.496643066406</v>
      </c>
      <c r="G2843" s="40" t="n">
        <v>-407.606750488281</v>
      </c>
    </row>
    <row r="2844" customFormat="false" ht="12.75" hidden="false" customHeight="false" outlineLevel="0" collapsed="false">
      <c r="A2844" s="0" t="n">
        <v>17</v>
      </c>
      <c r="B2844" s="0" t="s">
        <v>120</v>
      </c>
      <c r="C2844" s="0" t="n">
        <v>30</v>
      </c>
      <c r="D2844" s="40" t="n">
        <v>-3937.58081054688</v>
      </c>
      <c r="E2844" s="40" t="n">
        <v>279.813568115234</v>
      </c>
      <c r="F2844" s="40" t="n">
        <v>40.7924995422363</v>
      </c>
      <c r="G2844" s="40" t="n">
        <v>-912.625671386719</v>
      </c>
    </row>
    <row r="2845" customFormat="false" ht="12.75" hidden="false" customHeight="false" outlineLevel="0" collapsed="false">
      <c r="A2845" s="0" t="n">
        <v>18</v>
      </c>
      <c r="B2845" s="0" t="s">
        <v>121</v>
      </c>
      <c r="C2845" s="0" t="n">
        <v>30</v>
      </c>
      <c r="D2845" s="40" t="n">
        <v>-4240.91259765625</v>
      </c>
      <c r="E2845" s="40" t="n">
        <v>2857.455078125</v>
      </c>
      <c r="F2845" s="40" t="n">
        <v>3165.50390625</v>
      </c>
      <c r="G2845" s="40" t="n">
        <v>1536.13403320313</v>
      </c>
    </row>
    <row r="2846" customFormat="false" ht="12.75" hidden="false" customHeight="false" outlineLevel="0" collapsed="false">
      <c r="A2846" s="0" t="n">
        <v>19</v>
      </c>
      <c r="B2846" s="0" t="s">
        <v>122</v>
      </c>
      <c r="C2846" s="0" t="n">
        <v>30</v>
      </c>
      <c r="D2846" s="40" t="n">
        <v>1248.41931152344</v>
      </c>
      <c r="E2846" s="40" t="n">
        <v>-285.983245849609</v>
      </c>
      <c r="F2846" s="40" t="n">
        <v>-49.9797096252441</v>
      </c>
      <c r="G2846" s="40" t="n">
        <v>-583.352783203125</v>
      </c>
    </row>
    <row r="2847" customFormat="false" ht="12.75" hidden="false" customHeight="false" outlineLevel="0" collapsed="false">
      <c r="A2847" s="0" t="n">
        <v>20</v>
      </c>
      <c r="B2847" s="0" t="s">
        <v>123</v>
      </c>
      <c r="C2847" s="0" t="n">
        <v>30</v>
      </c>
      <c r="D2847" s="40" t="n">
        <v>-1409.82702636719</v>
      </c>
      <c r="E2847" s="40" t="n">
        <v>-147.687133789063</v>
      </c>
      <c r="F2847" s="40" t="n">
        <v>-505.332611083984</v>
      </c>
      <c r="G2847" s="40" t="n">
        <v>-7.76658010482788</v>
      </c>
    </row>
    <row r="2848" customFormat="false" ht="12.75" hidden="false" customHeight="false" outlineLevel="0" collapsed="false">
      <c r="A2848" s="0" t="n">
        <v>21</v>
      </c>
      <c r="B2848" s="0" t="s">
        <v>124</v>
      </c>
      <c r="C2848" s="0" t="n">
        <v>30</v>
      </c>
      <c r="D2848" s="40" t="n">
        <v>1899.04125976563</v>
      </c>
      <c r="E2848" s="40" t="n">
        <v>-62.8274917602539</v>
      </c>
      <c r="F2848" s="40" t="n">
        <v>306.921234130859</v>
      </c>
      <c r="G2848" s="40" t="n">
        <v>-132.370300292969</v>
      </c>
    </row>
    <row r="2849" customFormat="false" ht="12.75" hidden="false" customHeight="false" outlineLevel="0" collapsed="false">
      <c r="A2849" s="0" t="n">
        <v>22</v>
      </c>
      <c r="B2849" s="0" t="s">
        <v>125</v>
      </c>
      <c r="C2849" s="0" t="n">
        <v>30</v>
      </c>
      <c r="D2849" s="40" t="n">
        <v>660039.875</v>
      </c>
      <c r="E2849" s="40" t="n">
        <v>281757.6875</v>
      </c>
      <c r="F2849" s="40" t="n">
        <v>140364.15625</v>
      </c>
      <c r="G2849" s="40" t="n">
        <v>391108.75</v>
      </c>
    </row>
    <row r="2850" customFormat="false" ht="12.75" hidden="false" customHeight="false" outlineLevel="0" collapsed="false">
      <c r="A2850" s="0" t="n">
        <v>23</v>
      </c>
      <c r="B2850" s="0" t="s">
        <v>126</v>
      </c>
      <c r="C2850" s="0" t="n">
        <v>30</v>
      </c>
      <c r="D2850" s="40" t="n">
        <v>668201.8125</v>
      </c>
      <c r="E2850" s="40" t="n">
        <v>285772.21875</v>
      </c>
      <c r="F2850" s="40" t="n">
        <v>143003.75</v>
      </c>
      <c r="G2850" s="40" t="n">
        <v>395574.09375</v>
      </c>
    </row>
    <row r="2851" customFormat="false" ht="12.75" hidden="false" customHeight="false" outlineLevel="0" collapsed="false">
      <c r="A2851" s="0" t="n">
        <v>24</v>
      </c>
      <c r="B2851" s="0" t="s">
        <v>127</v>
      </c>
      <c r="C2851" s="0" t="n">
        <v>30</v>
      </c>
      <c r="D2851" s="40" t="n">
        <v>-3114.25634765625</v>
      </c>
      <c r="E2851" s="40" t="n">
        <v>184.345642089844</v>
      </c>
      <c r="F2851" s="40" t="n">
        <v>-702.011962890625</v>
      </c>
      <c r="G2851" s="40" t="n">
        <v>-2055.57568359375</v>
      </c>
    </row>
    <row r="2852" customFormat="false" ht="12.75" hidden="false" customHeight="false" outlineLevel="0" collapsed="false">
      <c r="A2852" s="0" t="n">
        <v>25</v>
      </c>
      <c r="B2852" s="0" t="s">
        <v>128</v>
      </c>
      <c r="C2852" s="0" t="n">
        <v>30</v>
      </c>
      <c r="D2852" s="40" t="n">
        <v>-1249.95849609375</v>
      </c>
      <c r="E2852" s="40" t="n">
        <v>1061.7607421875</v>
      </c>
      <c r="F2852" s="40" t="n">
        <v>399.999816894531</v>
      </c>
      <c r="G2852" s="40" t="n">
        <v>-531.611145019531</v>
      </c>
    </row>
    <row r="2853" customFormat="false" ht="12.75" hidden="false" customHeight="false" outlineLevel="0" collapsed="false">
      <c r="A2853" s="0" t="n">
        <v>26</v>
      </c>
      <c r="B2853" s="0" t="s">
        <v>129</v>
      </c>
      <c r="C2853" s="0" t="n">
        <v>30</v>
      </c>
      <c r="D2853" s="40" t="n">
        <v>721272.5625</v>
      </c>
      <c r="E2853" s="40" t="n">
        <v>248013.796875</v>
      </c>
      <c r="F2853" s="40" t="n">
        <v>130684.1328125</v>
      </c>
      <c r="G2853" s="40" t="n">
        <v>421105</v>
      </c>
    </row>
    <row r="2854" customFormat="false" ht="12.75" hidden="false" customHeight="false" outlineLevel="0" collapsed="false">
      <c r="A2854" s="0" t="n">
        <v>27</v>
      </c>
      <c r="B2854" s="0" t="s">
        <v>130</v>
      </c>
      <c r="C2854" s="0" t="n">
        <v>30</v>
      </c>
      <c r="D2854" s="40" t="n">
        <v>717886.25</v>
      </c>
      <c r="E2854" s="40" t="n">
        <v>236307.828125</v>
      </c>
      <c r="F2854" s="40" t="n">
        <v>126882.6875</v>
      </c>
      <c r="G2854" s="40" t="n">
        <v>414511.0625</v>
      </c>
    </row>
    <row r="2855" customFormat="false" ht="12.75" hidden="false" customHeight="false" outlineLevel="0" collapsed="false">
      <c r="A2855" s="0" t="n">
        <v>28</v>
      </c>
      <c r="B2855" s="0" t="s">
        <v>131</v>
      </c>
      <c r="C2855" s="0" t="n">
        <v>30</v>
      </c>
      <c r="D2855" s="40" t="n">
        <v>-3424.7626953125</v>
      </c>
      <c r="E2855" s="40" t="n">
        <v>-12.8645505905151</v>
      </c>
      <c r="F2855" s="40" t="n">
        <v>-326.845031738281</v>
      </c>
      <c r="G2855" s="40" t="n">
        <v>115.634124755859</v>
      </c>
    </row>
    <row r="2856" customFormat="false" ht="12.75" hidden="false" customHeight="false" outlineLevel="0" collapsed="false">
      <c r="A2856" s="0" t="n">
        <v>29</v>
      </c>
      <c r="B2856" s="0" t="s">
        <v>132</v>
      </c>
      <c r="C2856" s="0" t="n">
        <v>30</v>
      </c>
      <c r="D2856" s="40" t="n">
        <v>-4957.0947265625</v>
      </c>
      <c r="E2856" s="40" t="n">
        <v>-1042.97119140625</v>
      </c>
      <c r="F2856" s="40" t="n">
        <v>-1163.42602539063</v>
      </c>
      <c r="G2856" s="40" t="n">
        <v>-720.9775390625</v>
      </c>
    </row>
    <row r="2857" customFormat="false" ht="12.75" hidden="false" customHeight="false" outlineLevel="0" collapsed="false">
      <c r="A2857" s="0" t="n">
        <v>30</v>
      </c>
      <c r="B2857" s="0" t="s">
        <v>133</v>
      </c>
      <c r="C2857" s="0" t="n">
        <v>30</v>
      </c>
      <c r="D2857" s="40" t="n">
        <v>-4786.4169921875</v>
      </c>
      <c r="E2857" s="40" t="n">
        <v>392.756896972656</v>
      </c>
      <c r="F2857" s="40" t="n">
        <v>319.271453857422</v>
      </c>
      <c r="G2857" s="40" t="n">
        <v>-324.089752197266</v>
      </c>
    </row>
    <row r="2858" customFormat="false" ht="12.75" hidden="false" customHeight="false" outlineLevel="0" collapsed="false">
      <c r="A2858" s="0" t="n">
        <v>31</v>
      </c>
      <c r="B2858" s="0" t="s">
        <v>134</v>
      </c>
      <c r="C2858" s="0" t="n">
        <v>30</v>
      </c>
      <c r="D2858" s="40" t="n">
        <v>1562.61254882813</v>
      </c>
      <c r="E2858" s="40" t="n">
        <v>391.360931396484</v>
      </c>
      <c r="F2858" s="40" t="n">
        <v>271.91845703125</v>
      </c>
      <c r="G2858" s="40" t="n">
        <v>-5.62901306152344</v>
      </c>
    </row>
    <row r="2859" customFormat="false" ht="12.75" hidden="false" customHeight="false" outlineLevel="0" collapsed="false">
      <c r="A2859" s="0" t="n">
        <v>32</v>
      </c>
      <c r="B2859" s="0" t="s">
        <v>135</v>
      </c>
      <c r="C2859" s="0" t="n">
        <v>30</v>
      </c>
      <c r="D2859" s="40" t="n">
        <v>-517.847229003906</v>
      </c>
      <c r="E2859" s="40" t="n">
        <v>119.905532836914</v>
      </c>
      <c r="F2859" s="40" t="n">
        <v>-209.435562133789</v>
      </c>
      <c r="G2859" s="40" t="n">
        <v>51.2730445861816</v>
      </c>
    </row>
    <row r="2860" customFormat="false" ht="12.75" hidden="false" customHeight="false" outlineLevel="0" collapsed="false">
      <c r="A2860" s="0" t="n">
        <v>33</v>
      </c>
      <c r="B2860" s="0" t="s">
        <v>136</v>
      </c>
      <c r="C2860" s="0" t="n">
        <v>30</v>
      </c>
      <c r="D2860" s="40" t="n">
        <v>2039.16027832031</v>
      </c>
      <c r="E2860" s="40" t="n">
        <v>443.563049316406</v>
      </c>
      <c r="F2860" s="40" t="n">
        <v>-165.700332641602</v>
      </c>
      <c r="G2860" s="40" t="n">
        <v>968.529052734375</v>
      </c>
    </row>
    <row r="2861" customFormat="false" ht="12.75" hidden="false" customHeight="false" outlineLevel="0" collapsed="false">
      <c r="A2861" s="0" t="n">
        <v>34</v>
      </c>
      <c r="B2861" s="0" t="s">
        <v>137</v>
      </c>
      <c r="C2861" s="0" t="n">
        <v>30</v>
      </c>
      <c r="D2861" s="40" t="n">
        <v>747328</v>
      </c>
      <c r="E2861" s="40" t="n">
        <v>578490</v>
      </c>
      <c r="F2861" s="40" t="n">
        <v>243032.390625</v>
      </c>
      <c r="G2861" s="40" t="n">
        <v>431475.125</v>
      </c>
    </row>
    <row r="2862" customFormat="false" ht="12.75" hidden="false" customHeight="false" outlineLevel="0" collapsed="false">
      <c r="A2862" s="0" t="n">
        <v>35</v>
      </c>
      <c r="B2862" s="0" t="s">
        <v>138</v>
      </c>
      <c r="C2862" s="0" t="n">
        <v>30</v>
      </c>
      <c r="D2862" s="40" t="n">
        <v>702431.125</v>
      </c>
      <c r="E2862" s="40" t="n">
        <v>550954.375</v>
      </c>
      <c r="F2862" s="40" t="n">
        <v>234675.8125</v>
      </c>
      <c r="G2862" s="40" t="n">
        <v>403780.0625</v>
      </c>
    </row>
    <row r="2863" customFormat="false" ht="12.75" hidden="false" customHeight="false" outlineLevel="0" collapsed="false">
      <c r="A2863" s="0" t="n">
        <v>36</v>
      </c>
      <c r="B2863" s="0" t="s">
        <v>139</v>
      </c>
      <c r="C2863" s="0" t="n">
        <v>30</v>
      </c>
      <c r="D2863" s="40" t="n">
        <v>4710.69384765625</v>
      </c>
      <c r="E2863" s="40" t="n">
        <v>1887.42041015625</v>
      </c>
      <c r="F2863" s="40" t="n">
        <v>182.348129272461</v>
      </c>
      <c r="G2863" s="40" t="n">
        <v>307.699188232422</v>
      </c>
    </row>
    <row r="2864" customFormat="false" ht="12.75" hidden="false" customHeight="false" outlineLevel="0" collapsed="false">
      <c r="A2864" s="0" t="n">
        <v>37</v>
      </c>
      <c r="B2864" s="0" t="s">
        <v>140</v>
      </c>
      <c r="C2864" s="0" t="n">
        <v>30</v>
      </c>
      <c r="D2864" s="40" t="n">
        <v>659.169799804688</v>
      </c>
      <c r="E2864" s="40" t="n">
        <v>1869.4306640625</v>
      </c>
      <c r="F2864" s="40" t="n">
        <v>2010.0810546875</v>
      </c>
      <c r="G2864" s="40" t="n">
        <v>-287.028137207031</v>
      </c>
    </row>
    <row r="2865" customFormat="false" ht="12.75" hidden="false" customHeight="false" outlineLevel="0" collapsed="false">
      <c r="A2865" s="0" t="n">
        <v>38</v>
      </c>
      <c r="B2865" s="0" t="s">
        <v>141</v>
      </c>
      <c r="C2865" s="0" t="n">
        <v>30</v>
      </c>
      <c r="D2865" s="40" t="n">
        <v>681307.6875</v>
      </c>
      <c r="E2865" s="40" t="n">
        <v>297152.3125</v>
      </c>
      <c r="F2865" s="40" t="n">
        <v>144857.421875</v>
      </c>
      <c r="G2865" s="40" t="n">
        <v>393176.34375</v>
      </c>
    </row>
    <row r="2866" customFormat="false" ht="12.75" hidden="false" customHeight="false" outlineLevel="0" collapsed="false">
      <c r="A2866" s="0" t="n">
        <v>39</v>
      </c>
      <c r="B2866" s="0" t="s">
        <v>142</v>
      </c>
      <c r="C2866" s="0" t="n">
        <v>30</v>
      </c>
      <c r="D2866" s="40" t="n">
        <v>747752.75</v>
      </c>
      <c r="E2866" s="40" t="n">
        <v>305945.59375</v>
      </c>
      <c r="F2866" s="40" t="n">
        <v>150119.609375</v>
      </c>
      <c r="G2866" s="40" t="n">
        <v>422655.1875</v>
      </c>
    </row>
    <row r="2867" customFormat="false" ht="12.75" hidden="false" customHeight="false" outlineLevel="0" collapsed="false">
      <c r="A2867" s="0" t="n">
        <v>40</v>
      </c>
      <c r="B2867" s="0" t="s">
        <v>143</v>
      </c>
      <c r="C2867" s="0" t="n">
        <v>30</v>
      </c>
      <c r="D2867" s="40" t="n">
        <v>2729.27075195313</v>
      </c>
      <c r="E2867" s="40" t="n">
        <v>482.978393554688</v>
      </c>
      <c r="F2867" s="40" t="n">
        <v>65.2685699462891</v>
      </c>
      <c r="G2867" s="40" t="n">
        <v>862.305480957031</v>
      </c>
    </row>
    <row r="2868" customFormat="false" ht="12.75" hidden="false" customHeight="false" outlineLevel="0" collapsed="false">
      <c r="A2868" s="0" t="n">
        <v>41</v>
      </c>
      <c r="B2868" s="0" t="s">
        <v>144</v>
      </c>
      <c r="C2868" s="0" t="n">
        <v>30</v>
      </c>
      <c r="D2868" s="40" t="n">
        <v>-446.046569824219</v>
      </c>
      <c r="E2868" s="40" t="n">
        <v>295.743499755859</v>
      </c>
      <c r="F2868" s="40" t="n">
        <v>-463.123779296875</v>
      </c>
      <c r="G2868" s="40" t="n">
        <v>-261.864501953125</v>
      </c>
    </row>
    <row r="2869" customFormat="false" ht="12.75" hidden="false" customHeight="false" outlineLevel="0" collapsed="false">
      <c r="A2869" s="0" t="n">
        <v>42</v>
      </c>
      <c r="B2869" s="0" t="s">
        <v>145</v>
      </c>
      <c r="C2869" s="0" t="n">
        <v>30</v>
      </c>
      <c r="D2869" s="40" t="n">
        <v>-2126.30615234375</v>
      </c>
      <c r="E2869" s="40" t="n">
        <v>405.618591308594</v>
      </c>
      <c r="F2869" s="40" t="n">
        <v>-197.017669677734</v>
      </c>
      <c r="G2869" s="40" t="n">
        <v>-234.855346679688</v>
      </c>
    </row>
    <row r="2870" customFormat="false" ht="12.75" hidden="false" customHeight="false" outlineLevel="0" collapsed="false">
      <c r="A2870" s="0" t="n">
        <v>43</v>
      </c>
      <c r="B2870" s="0" t="s">
        <v>146</v>
      </c>
      <c r="C2870" s="0" t="n">
        <v>30</v>
      </c>
      <c r="D2870" s="40" t="n">
        <v>1430.71374511719</v>
      </c>
      <c r="E2870" s="40" t="n">
        <v>75.6342010498047</v>
      </c>
      <c r="F2870" s="40" t="n">
        <v>-463.255126953125</v>
      </c>
      <c r="G2870" s="40" t="n">
        <v>-188.230194091797</v>
      </c>
    </row>
    <row r="2871" customFormat="false" ht="12.75" hidden="false" customHeight="false" outlineLevel="0" collapsed="false">
      <c r="A2871" s="0" t="n">
        <v>44</v>
      </c>
      <c r="B2871" s="0" t="s">
        <v>147</v>
      </c>
      <c r="C2871" s="0" t="n">
        <v>30</v>
      </c>
      <c r="D2871" s="40" t="n">
        <v>3456.33471679688</v>
      </c>
      <c r="E2871" s="40" t="n">
        <v>142.545074462891</v>
      </c>
      <c r="F2871" s="40" t="n">
        <v>-785.858093261719</v>
      </c>
      <c r="G2871" s="40" t="n">
        <v>224.352447509766</v>
      </c>
    </row>
    <row r="2872" customFormat="false" ht="12.75" hidden="false" customHeight="false" outlineLevel="0" collapsed="false">
      <c r="A2872" s="0" t="n">
        <v>45</v>
      </c>
      <c r="B2872" s="0" t="s">
        <v>148</v>
      </c>
      <c r="C2872" s="0" t="n">
        <v>30</v>
      </c>
      <c r="D2872" s="40" t="n">
        <v>3882.98266601563</v>
      </c>
      <c r="E2872" s="40" t="n">
        <v>806.534118652344</v>
      </c>
      <c r="F2872" s="40" t="n">
        <v>309.696533203125</v>
      </c>
      <c r="G2872" s="40" t="n">
        <v>1398.12255859375</v>
      </c>
    </row>
    <row r="2873" customFormat="false" ht="12.75" hidden="false" customHeight="false" outlineLevel="0" collapsed="false">
      <c r="A2873" s="0" t="n">
        <v>46</v>
      </c>
      <c r="B2873" s="0" t="s">
        <v>149</v>
      </c>
      <c r="C2873" s="0" t="n">
        <v>30</v>
      </c>
      <c r="D2873" s="40" t="n">
        <v>758387.1875</v>
      </c>
      <c r="E2873" s="40" t="n">
        <v>538703</v>
      </c>
      <c r="F2873" s="40" t="n">
        <v>229444.1875</v>
      </c>
      <c r="G2873" s="40" t="n">
        <v>439126.25</v>
      </c>
    </row>
    <row r="2874" customFormat="false" ht="12.75" hidden="false" customHeight="false" outlineLevel="0" collapsed="false">
      <c r="A2874" s="0" t="n">
        <v>47</v>
      </c>
      <c r="B2874" s="0" t="s">
        <v>150</v>
      </c>
      <c r="C2874" s="0" t="n">
        <v>30</v>
      </c>
      <c r="D2874" s="40" t="n">
        <v>705321.875</v>
      </c>
      <c r="E2874" s="40" t="n">
        <v>502592.4375</v>
      </c>
      <c r="F2874" s="40" t="n">
        <v>217414.96875</v>
      </c>
      <c r="G2874" s="40" t="n">
        <v>404496.0625</v>
      </c>
    </row>
    <row r="2875" customFormat="false" ht="12.75" hidden="false" customHeight="false" outlineLevel="0" collapsed="false">
      <c r="A2875" s="0" t="n">
        <v>48</v>
      </c>
      <c r="B2875" s="0" t="s">
        <v>151</v>
      </c>
      <c r="C2875" s="0" t="n">
        <v>30</v>
      </c>
      <c r="D2875" s="40" t="n">
        <v>3590.38696289063</v>
      </c>
      <c r="E2875" s="40" t="n">
        <v>1236.59143066406</v>
      </c>
      <c r="F2875" s="40" t="n">
        <v>-1203.20861816406</v>
      </c>
      <c r="G2875" s="40" t="n">
        <v>-722.533813476563</v>
      </c>
    </row>
    <row r="2876" customFormat="false" ht="12.75" hidden="false" customHeight="false" outlineLevel="0" collapsed="false">
      <c r="A2876" s="0" t="n">
        <v>49</v>
      </c>
      <c r="B2876" s="0" t="s">
        <v>152</v>
      </c>
      <c r="C2876" s="0" t="n">
        <v>30</v>
      </c>
      <c r="D2876" s="40" t="n">
        <v>1006.99493408203</v>
      </c>
      <c r="E2876" s="40" t="n">
        <v>449.037200927734</v>
      </c>
      <c r="F2876" s="40" t="n">
        <v>-2.65776801109314</v>
      </c>
      <c r="G2876" s="40" t="n">
        <v>647.358825683594</v>
      </c>
    </row>
    <row r="2877" customFormat="false" ht="12.75" hidden="false" customHeight="false" outlineLevel="0" collapsed="false">
      <c r="A2877" s="0" t="n">
        <v>50</v>
      </c>
      <c r="B2877" s="0" t="s">
        <v>153</v>
      </c>
      <c r="C2877" s="0" t="n">
        <v>30</v>
      </c>
      <c r="D2877" s="40" t="n">
        <v>634635</v>
      </c>
      <c r="E2877" s="40" t="n">
        <v>250429.84375</v>
      </c>
      <c r="F2877" s="40" t="n">
        <v>125905.4609375</v>
      </c>
      <c r="G2877" s="40" t="n">
        <v>373744.90625</v>
      </c>
    </row>
    <row r="2878" customFormat="false" ht="12.75" hidden="false" customHeight="false" outlineLevel="0" collapsed="false">
      <c r="A2878" s="0" t="n">
        <v>51</v>
      </c>
      <c r="B2878" s="0" t="s">
        <v>154</v>
      </c>
      <c r="C2878" s="0" t="n">
        <v>30</v>
      </c>
      <c r="D2878" s="40" t="n">
        <v>739214.1875</v>
      </c>
      <c r="E2878" s="40" t="n">
        <v>268060.71875</v>
      </c>
      <c r="F2878" s="40" t="n">
        <v>137194.421875</v>
      </c>
      <c r="G2878" s="40" t="n">
        <v>420953.1875</v>
      </c>
    </row>
    <row r="2879" customFormat="false" ht="12.75" hidden="false" customHeight="false" outlineLevel="0" collapsed="false">
      <c r="A2879" s="0" t="n">
        <v>52</v>
      </c>
      <c r="B2879" s="0" t="s">
        <v>155</v>
      </c>
      <c r="C2879" s="0" t="n">
        <v>30</v>
      </c>
      <c r="D2879" s="40" t="n">
        <v>191.074295043945</v>
      </c>
      <c r="E2879" s="40" t="n">
        <v>122.319007873535</v>
      </c>
      <c r="F2879" s="40" t="n">
        <v>-231.944808959961</v>
      </c>
      <c r="G2879" s="40" t="n">
        <v>852.216430664063</v>
      </c>
    </row>
    <row r="2880" customFormat="false" ht="12.75" hidden="false" customHeight="false" outlineLevel="0" collapsed="false">
      <c r="A2880" s="0" t="n">
        <v>53</v>
      </c>
      <c r="B2880" s="0" t="s">
        <v>156</v>
      </c>
      <c r="C2880" s="0" t="n">
        <v>30</v>
      </c>
      <c r="D2880" s="40" t="n">
        <v>-1940.89172363281</v>
      </c>
      <c r="E2880" s="40" t="n">
        <v>-102.488296508789</v>
      </c>
      <c r="F2880" s="40" t="n">
        <v>-542.761657714844</v>
      </c>
      <c r="G2880" s="40" t="n">
        <v>243.450439453125</v>
      </c>
    </row>
    <row r="2881" customFormat="false" ht="12.75" hidden="false" customHeight="false" outlineLevel="0" collapsed="false">
      <c r="A2881" s="0" t="n">
        <v>54</v>
      </c>
      <c r="B2881" s="0" t="s">
        <v>157</v>
      </c>
      <c r="C2881" s="0" t="n">
        <v>30</v>
      </c>
      <c r="D2881" s="40" t="n">
        <v>2558.27075195313</v>
      </c>
      <c r="E2881" s="40" t="n">
        <v>702.131164550781</v>
      </c>
      <c r="F2881" s="40" t="n">
        <v>-92.8657836914063</v>
      </c>
      <c r="G2881" s="40" t="n">
        <v>-645.685607910156</v>
      </c>
    </row>
    <row r="2882" customFormat="false" ht="12.75" hidden="false" customHeight="false" outlineLevel="0" collapsed="false">
      <c r="A2882" s="0" t="n">
        <v>55</v>
      </c>
      <c r="B2882" s="0" t="s">
        <v>158</v>
      </c>
      <c r="C2882" s="0" t="n">
        <v>30</v>
      </c>
      <c r="D2882" s="40" t="n">
        <v>5907.83056640625</v>
      </c>
      <c r="E2882" s="40" t="n">
        <v>-299.215118408203</v>
      </c>
      <c r="F2882" s="40" t="n">
        <v>278.635620117188</v>
      </c>
      <c r="G2882" s="40" t="n">
        <v>735.481750488281</v>
      </c>
    </row>
    <row r="2883" customFormat="false" ht="12.75" hidden="false" customHeight="false" outlineLevel="0" collapsed="false">
      <c r="A2883" s="0" t="n">
        <v>56</v>
      </c>
      <c r="B2883" s="0" t="s">
        <v>159</v>
      </c>
      <c r="C2883" s="0" t="n">
        <v>30</v>
      </c>
      <c r="D2883" s="40" t="n">
        <v>672.562927246094</v>
      </c>
      <c r="E2883" s="40" t="n">
        <v>563.111694335938</v>
      </c>
      <c r="F2883" s="40" t="n">
        <v>272.609283447266</v>
      </c>
      <c r="G2883" s="40" t="n">
        <v>1218.90173339844</v>
      </c>
    </row>
    <row r="2884" customFormat="false" ht="12.75" hidden="false" customHeight="false" outlineLevel="0" collapsed="false">
      <c r="A2884" s="0" t="n">
        <v>57</v>
      </c>
      <c r="B2884" s="0" t="s">
        <v>160</v>
      </c>
      <c r="C2884" s="0" t="n">
        <v>30</v>
      </c>
      <c r="D2884" s="40" t="n">
        <v>3767.83642578125</v>
      </c>
      <c r="E2884" s="40" t="n">
        <v>748.935974121094</v>
      </c>
      <c r="F2884" s="40" t="n">
        <v>253.074645996094</v>
      </c>
      <c r="G2884" s="40" t="n">
        <v>289.120849609375</v>
      </c>
    </row>
    <row r="2885" customFormat="false" ht="12.75" hidden="false" customHeight="false" outlineLevel="0" collapsed="false">
      <c r="A2885" s="0" t="n">
        <v>58</v>
      </c>
      <c r="B2885" s="0" t="s">
        <v>161</v>
      </c>
      <c r="C2885" s="0" t="n">
        <v>30</v>
      </c>
      <c r="D2885" s="40" t="n">
        <v>630975.75</v>
      </c>
      <c r="E2885" s="40" t="n">
        <v>290440.0625</v>
      </c>
      <c r="F2885" s="40" t="n">
        <v>138371.59375</v>
      </c>
      <c r="G2885" s="40" t="n">
        <v>358899.28125</v>
      </c>
    </row>
    <row r="2886" customFormat="false" ht="12.75" hidden="false" customHeight="false" outlineLevel="0" collapsed="false">
      <c r="A2886" s="0" t="n">
        <v>59</v>
      </c>
      <c r="B2886" s="0" t="s">
        <v>162</v>
      </c>
      <c r="C2886" s="0" t="n">
        <v>30</v>
      </c>
      <c r="D2886" s="40" t="n">
        <v>681141.0625</v>
      </c>
      <c r="E2886" s="40" t="n">
        <v>320354.3125</v>
      </c>
      <c r="F2886" s="40" t="n">
        <v>154487.78125</v>
      </c>
      <c r="G2886" s="40" t="n">
        <v>400888.875</v>
      </c>
    </row>
    <row r="2887" customFormat="false" ht="12.75" hidden="false" customHeight="false" outlineLevel="0" collapsed="false">
      <c r="A2887" s="0" t="n">
        <v>60</v>
      </c>
      <c r="B2887" s="0" t="s">
        <v>163</v>
      </c>
      <c r="C2887" s="0" t="n">
        <v>30</v>
      </c>
      <c r="D2887" s="40" t="n">
        <v>2123.19018554688</v>
      </c>
      <c r="E2887" s="40" t="n">
        <v>912.501708984375</v>
      </c>
      <c r="F2887" s="40" t="n">
        <v>-258.572448730469</v>
      </c>
      <c r="G2887" s="40" t="n">
        <v>951.882934570313</v>
      </c>
    </row>
    <row r="2888" customFormat="false" ht="12.75" hidden="false" customHeight="false" outlineLevel="0" collapsed="false">
      <c r="A2888" s="0" t="n">
        <v>61</v>
      </c>
      <c r="B2888" s="0" t="s">
        <v>164</v>
      </c>
      <c r="C2888" s="0" t="n">
        <v>30</v>
      </c>
      <c r="D2888" s="40" t="n">
        <v>-4006.59057617188</v>
      </c>
      <c r="E2888" s="40" t="n">
        <v>809.555725097656</v>
      </c>
      <c r="F2888" s="40" t="n">
        <v>-519.572143554688</v>
      </c>
      <c r="G2888" s="40" t="n">
        <v>-91.6501388549805</v>
      </c>
    </row>
    <row r="2889" customFormat="false" ht="12.75" hidden="false" customHeight="false" outlineLevel="0" collapsed="false">
      <c r="A2889" s="0" t="n">
        <v>62</v>
      </c>
      <c r="B2889" s="0" t="s">
        <v>165</v>
      </c>
      <c r="C2889" s="0" t="n">
        <v>30</v>
      </c>
      <c r="D2889" s="40" t="n">
        <v>673367.8125</v>
      </c>
      <c r="E2889" s="40" t="n">
        <v>272281.625</v>
      </c>
      <c r="F2889" s="40" t="n">
        <v>135183.1875</v>
      </c>
      <c r="G2889" s="40" t="n">
        <v>384469.71875</v>
      </c>
    </row>
    <row r="2890" customFormat="false" ht="12.75" hidden="false" customHeight="false" outlineLevel="0" collapsed="false">
      <c r="A2890" s="0" t="n">
        <v>63</v>
      </c>
      <c r="B2890" s="0" t="s">
        <v>166</v>
      </c>
      <c r="C2890" s="0" t="n">
        <v>30</v>
      </c>
      <c r="D2890" s="40" t="n">
        <v>588981.0625</v>
      </c>
      <c r="E2890" s="40" t="n">
        <v>226079.734375</v>
      </c>
      <c r="F2890" s="40" t="n">
        <v>112820.7109375</v>
      </c>
      <c r="G2890" s="40" t="n">
        <v>325559.75</v>
      </c>
    </row>
    <row r="2891" customFormat="false" ht="12.75" hidden="false" customHeight="false" outlineLevel="0" collapsed="false">
      <c r="A2891" s="0" t="n">
        <v>64</v>
      </c>
      <c r="B2891" s="0" t="s">
        <v>167</v>
      </c>
      <c r="C2891" s="0" t="n">
        <v>30</v>
      </c>
      <c r="D2891" s="40" t="n">
        <v>-1327.58996582031</v>
      </c>
      <c r="E2891" s="40" t="n">
        <v>-121.571212768555</v>
      </c>
      <c r="F2891" s="40" t="n">
        <v>-201.167877197266</v>
      </c>
      <c r="G2891" s="40" t="n">
        <v>22.8500709533691</v>
      </c>
    </row>
    <row r="2892" customFormat="false" ht="12.75" hidden="false" customHeight="false" outlineLevel="0" collapsed="false">
      <c r="A2892" s="0" t="n">
        <v>65</v>
      </c>
      <c r="B2892" s="0" t="s">
        <v>168</v>
      </c>
      <c r="C2892" s="0" t="n">
        <v>30</v>
      </c>
      <c r="D2892" s="40" t="n">
        <v>-2626.29760742188</v>
      </c>
      <c r="E2892" s="40" t="n">
        <v>-103.05574798584</v>
      </c>
      <c r="F2892" s="40" t="n">
        <v>-364.437286376953</v>
      </c>
      <c r="G2892" s="40" t="n">
        <v>-326.355346679688</v>
      </c>
    </row>
    <row r="2893" customFormat="false" ht="12.75" hidden="false" customHeight="false" outlineLevel="0" collapsed="false">
      <c r="A2893" s="0" t="n">
        <v>66</v>
      </c>
      <c r="B2893" s="0" t="s">
        <v>169</v>
      </c>
      <c r="C2893" s="0" t="n">
        <v>30</v>
      </c>
      <c r="D2893" s="40" t="n">
        <v>-1977.46276855469</v>
      </c>
      <c r="E2893" s="40" t="n">
        <v>330.904357910156</v>
      </c>
      <c r="F2893" s="40" t="n">
        <v>244.117980957031</v>
      </c>
      <c r="G2893" s="40" t="n">
        <v>-1168.20092773438</v>
      </c>
    </row>
    <row r="2894" customFormat="false" ht="12.75" hidden="false" customHeight="false" outlineLevel="0" collapsed="false">
      <c r="A2894" s="0" t="n">
        <v>67</v>
      </c>
      <c r="B2894" s="0" t="s">
        <v>170</v>
      </c>
      <c r="C2894" s="0" t="n">
        <v>30</v>
      </c>
      <c r="D2894" s="40" t="n">
        <v>1269.29125976563</v>
      </c>
      <c r="E2894" s="40" t="n">
        <v>-554.125427246094</v>
      </c>
      <c r="F2894" s="40" t="n">
        <v>-249.251602172852</v>
      </c>
      <c r="G2894" s="40" t="n">
        <v>-760.897277832031</v>
      </c>
    </row>
    <row r="2895" customFormat="false" ht="12.75" hidden="false" customHeight="false" outlineLevel="0" collapsed="false">
      <c r="A2895" s="0" t="n">
        <v>68</v>
      </c>
      <c r="B2895" s="0" t="s">
        <v>171</v>
      </c>
      <c r="C2895" s="0" t="n">
        <v>30</v>
      </c>
      <c r="D2895" s="40" t="n">
        <v>655.309814453125</v>
      </c>
      <c r="E2895" s="40" t="n">
        <v>460.495727539063</v>
      </c>
      <c r="F2895" s="40" t="n">
        <v>-292.674835205078</v>
      </c>
      <c r="G2895" s="40" t="n">
        <v>-494.319458007813</v>
      </c>
    </row>
    <row r="2896" customFormat="false" ht="12.75" hidden="false" customHeight="false" outlineLevel="0" collapsed="false">
      <c r="A2896" s="0" t="n">
        <v>69</v>
      </c>
      <c r="B2896" s="0" t="s">
        <v>172</v>
      </c>
      <c r="C2896" s="0" t="n">
        <v>30</v>
      </c>
      <c r="D2896" s="40" t="n">
        <v>-415.113342285156</v>
      </c>
      <c r="E2896" s="40" t="n">
        <v>669.5546875</v>
      </c>
      <c r="F2896" s="40" t="n">
        <v>122.519165039063</v>
      </c>
      <c r="G2896" s="40" t="n">
        <v>769.420166015625</v>
      </c>
    </row>
    <row r="2897" customFormat="false" ht="12.75" hidden="false" customHeight="false" outlineLevel="0" collapsed="false">
      <c r="A2897" s="0" t="n">
        <v>70</v>
      </c>
      <c r="B2897" s="0" t="s">
        <v>173</v>
      </c>
      <c r="C2897" s="0" t="n">
        <v>30</v>
      </c>
      <c r="D2897" s="40" t="n">
        <v>679529.875</v>
      </c>
      <c r="E2897" s="40" t="n">
        <v>342665</v>
      </c>
      <c r="F2897" s="40" t="n">
        <v>161155.078125</v>
      </c>
      <c r="G2897" s="40" t="n">
        <v>392920.875</v>
      </c>
    </row>
    <row r="2898" customFormat="false" ht="12.75" hidden="false" customHeight="false" outlineLevel="0" collapsed="false">
      <c r="A2898" s="0" t="n">
        <v>71</v>
      </c>
      <c r="B2898" s="0" t="s">
        <v>174</v>
      </c>
      <c r="C2898" s="0" t="n">
        <v>30</v>
      </c>
      <c r="D2898" s="40" t="n">
        <v>675056</v>
      </c>
      <c r="E2898" s="40" t="n">
        <v>347235.25</v>
      </c>
      <c r="F2898" s="40" t="n">
        <v>163674.75</v>
      </c>
      <c r="G2898" s="40" t="n">
        <v>392548.9375</v>
      </c>
    </row>
    <row r="2899" customFormat="false" ht="12.75" hidden="false" customHeight="false" outlineLevel="0" collapsed="false">
      <c r="A2899" s="0" t="n">
        <v>72</v>
      </c>
      <c r="B2899" s="0" t="s">
        <v>175</v>
      </c>
      <c r="C2899" s="0" t="n">
        <v>30</v>
      </c>
      <c r="D2899" s="40" t="n">
        <v>-3820.15673828125</v>
      </c>
      <c r="E2899" s="40" t="n">
        <v>-147.418395996094</v>
      </c>
      <c r="F2899" s="40" t="n">
        <v>-621.127258300781</v>
      </c>
      <c r="G2899" s="40" t="n">
        <v>-871.454162597656</v>
      </c>
    </row>
    <row r="2900" customFormat="false" ht="12.75" hidden="false" customHeight="false" outlineLevel="0" collapsed="false">
      <c r="A2900" s="0" t="n">
        <v>73</v>
      </c>
      <c r="B2900" s="0" t="s">
        <v>176</v>
      </c>
      <c r="C2900" s="0" t="n">
        <v>30</v>
      </c>
      <c r="D2900" s="40" t="n">
        <v>-2655.35766601563</v>
      </c>
      <c r="E2900" s="40" t="n">
        <v>785.9169921875</v>
      </c>
      <c r="F2900" s="40" t="n">
        <v>-549.687072753906</v>
      </c>
      <c r="G2900" s="40" t="n">
        <v>-1164.70910644531</v>
      </c>
    </row>
    <row r="2901" customFormat="false" ht="12.75" hidden="false" customHeight="false" outlineLevel="0" collapsed="false">
      <c r="A2901" s="0" t="n">
        <v>74</v>
      </c>
      <c r="B2901" s="0" t="s">
        <v>177</v>
      </c>
      <c r="C2901" s="0" t="n">
        <v>30</v>
      </c>
      <c r="D2901" s="40" t="n">
        <v>648260.5</v>
      </c>
      <c r="E2901" s="40" t="n">
        <v>409162.875</v>
      </c>
      <c r="F2901" s="40" t="n">
        <v>181216.125</v>
      </c>
      <c r="G2901" s="40" t="n">
        <v>354673.8125</v>
      </c>
    </row>
    <row r="2902" customFormat="false" ht="12.75" hidden="false" customHeight="false" outlineLevel="0" collapsed="false">
      <c r="A2902" s="0" t="n">
        <v>75</v>
      </c>
      <c r="B2902" s="0" t="s">
        <v>178</v>
      </c>
      <c r="C2902" s="0" t="n">
        <v>30</v>
      </c>
      <c r="D2902" s="40" t="n">
        <v>693472</v>
      </c>
      <c r="E2902" s="40" t="n">
        <v>421351.96875</v>
      </c>
      <c r="F2902" s="40" t="n">
        <v>184619.53125</v>
      </c>
      <c r="G2902" s="40" t="n">
        <v>379298.5625</v>
      </c>
    </row>
    <row r="2903" customFormat="false" ht="12.75" hidden="false" customHeight="false" outlineLevel="0" collapsed="false">
      <c r="A2903" s="0" t="n">
        <v>76</v>
      </c>
      <c r="B2903" s="0" t="s">
        <v>179</v>
      </c>
      <c r="C2903" s="0" t="n">
        <v>30</v>
      </c>
      <c r="D2903" s="40" t="n">
        <v>-2263.39672851563</v>
      </c>
      <c r="E2903" s="40" t="n">
        <v>3.52069807052612</v>
      </c>
      <c r="F2903" s="40" t="n">
        <v>-579.017272949219</v>
      </c>
      <c r="G2903" s="40" t="n">
        <v>-567.973876953125</v>
      </c>
    </row>
    <row r="2904" customFormat="false" ht="12.75" hidden="false" customHeight="false" outlineLevel="0" collapsed="false">
      <c r="A2904" s="0" t="n">
        <v>77</v>
      </c>
      <c r="B2904" s="0" t="s">
        <v>180</v>
      </c>
      <c r="C2904" s="0" t="n">
        <v>30</v>
      </c>
      <c r="D2904" s="40" t="n">
        <v>-4121.13134765625</v>
      </c>
      <c r="E2904" s="40" t="n">
        <v>-149.799392700195</v>
      </c>
      <c r="F2904" s="40" t="n">
        <v>-156.637786865234</v>
      </c>
      <c r="G2904" s="40" t="n">
        <v>-1320.42590332031</v>
      </c>
    </row>
    <row r="2905" customFormat="false" ht="12.75" hidden="false" customHeight="false" outlineLevel="0" collapsed="false">
      <c r="A2905" s="0" t="n">
        <v>78</v>
      </c>
      <c r="B2905" s="0" t="s">
        <v>181</v>
      </c>
      <c r="C2905" s="0" t="n">
        <v>30</v>
      </c>
      <c r="D2905" s="40" t="n">
        <v>2500.71459960938</v>
      </c>
      <c r="E2905" s="40" t="n">
        <v>145.888259887695</v>
      </c>
      <c r="F2905" s="40" t="n">
        <v>-582.599060058594</v>
      </c>
      <c r="G2905" s="40" t="n">
        <v>-955.086975097656</v>
      </c>
    </row>
    <row r="2906" customFormat="false" ht="12.75" hidden="false" customHeight="false" outlineLevel="0" collapsed="false">
      <c r="A2906" s="0" t="n">
        <v>79</v>
      </c>
      <c r="B2906" s="0" t="s">
        <v>182</v>
      </c>
      <c r="C2906" s="0" t="n">
        <v>30</v>
      </c>
      <c r="D2906" s="40" t="n">
        <v>-1191.57702636719</v>
      </c>
      <c r="E2906" s="40" t="n">
        <v>115.776626586914</v>
      </c>
      <c r="F2906" s="40" t="n">
        <v>-1240.63854980469</v>
      </c>
      <c r="G2906" s="40" t="n">
        <v>-658.012268066406</v>
      </c>
    </row>
    <row r="2907" customFormat="false" ht="12.75" hidden="false" customHeight="false" outlineLevel="0" collapsed="false">
      <c r="A2907" s="0" t="n">
        <v>80</v>
      </c>
      <c r="B2907" s="0" t="s">
        <v>183</v>
      </c>
      <c r="C2907" s="0" t="n">
        <v>30</v>
      </c>
      <c r="D2907" s="40" t="n">
        <v>1256.94421386719</v>
      </c>
      <c r="E2907" s="40" t="n">
        <v>175.527145385742</v>
      </c>
      <c r="F2907" s="40" t="n">
        <v>136.310333251953</v>
      </c>
      <c r="G2907" s="40" t="n">
        <v>-616.3779296875</v>
      </c>
    </row>
    <row r="2908" customFormat="false" ht="12.75" hidden="false" customHeight="false" outlineLevel="0" collapsed="false">
      <c r="A2908" s="0" t="n">
        <v>81</v>
      </c>
      <c r="B2908" s="0" t="s">
        <v>184</v>
      </c>
      <c r="C2908" s="0" t="n">
        <v>30</v>
      </c>
      <c r="D2908" s="40" t="n">
        <v>-381.832580566406</v>
      </c>
      <c r="E2908" s="40" t="n">
        <v>111.40975189209</v>
      </c>
      <c r="F2908" s="40" t="n">
        <v>-343.432495117188</v>
      </c>
      <c r="G2908" s="40" t="n">
        <v>-723.415405273438</v>
      </c>
    </row>
    <row r="2909" customFormat="false" ht="12.75" hidden="false" customHeight="false" outlineLevel="0" collapsed="false">
      <c r="A2909" s="0" t="n">
        <v>82</v>
      </c>
      <c r="B2909" s="0" t="s">
        <v>185</v>
      </c>
      <c r="C2909" s="0" t="n">
        <v>30</v>
      </c>
      <c r="D2909" s="40" t="n">
        <v>709950.625</v>
      </c>
      <c r="E2909" s="40" t="n">
        <v>386383.71875</v>
      </c>
      <c r="F2909" s="40" t="n">
        <v>175950.546875</v>
      </c>
      <c r="G2909" s="40" t="n">
        <v>397665.0625</v>
      </c>
    </row>
    <row r="2910" customFormat="false" ht="12.75" hidden="false" customHeight="false" outlineLevel="0" collapsed="false">
      <c r="A2910" s="0" t="n">
        <v>83</v>
      </c>
      <c r="B2910" s="0" t="s">
        <v>186</v>
      </c>
      <c r="C2910" s="0" t="n">
        <v>30</v>
      </c>
      <c r="D2910" s="40" t="n">
        <v>773142.625</v>
      </c>
      <c r="E2910" s="40" t="n">
        <v>408052.71875</v>
      </c>
      <c r="F2910" s="40" t="n">
        <v>186646.21875</v>
      </c>
      <c r="G2910" s="40" t="n">
        <v>411829.03125</v>
      </c>
    </row>
    <row r="2911" customFormat="false" ht="12.75" hidden="false" customHeight="false" outlineLevel="0" collapsed="false">
      <c r="A2911" s="0" t="n">
        <v>84</v>
      </c>
      <c r="B2911" s="0" t="s">
        <v>187</v>
      </c>
      <c r="C2911" s="0" t="n">
        <v>30</v>
      </c>
      <c r="D2911" s="40" t="n">
        <v>-2912.2509765625</v>
      </c>
      <c r="E2911" s="40" t="n">
        <v>336.547088623047</v>
      </c>
      <c r="F2911" s="40" t="n">
        <v>-564.639404296875</v>
      </c>
      <c r="G2911" s="40" t="n">
        <v>12.0807104110718</v>
      </c>
    </row>
    <row r="2912" customFormat="false" ht="12.75" hidden="false" customHeight="false" outlineLevel="0" collapsed="false">
      <c r="A2912" s="0" t="n">
        <v>85</v>
      </c>
      <c r="B2912" s="0" t="s">
        <v>188</v>
      </c>
      <c r="C2912" s="0" t="n">
        <v>30</v>
      </c>
      <c r="D2912" s="40" t="n">
        <v>598725.5</v>
      </c>
      <c r="E2912" s="40" t="n">
        <v>213689.265625</v>
      </c>
      <c r="F2912" s="40" t="n">
        <v>107255.9921875</v>
      </c>
      <c r="G2912" s="40" t="n">
        <v>347394.5625</v>
      </c>
    </row>
    <row r="2913" customFormat="false" ht="12.75" hidden="false" customHeight="false" outlineLevel="0" collapsed="false">
      <c r="A2913" s="0" t="n">
        <v>86</v>
      </c>
      <c r="B2913" s="0" t="s">
        <v>189</v>
      </c>
      <c r="C2913" s="0" t="n">
        <v>30</v>
      </c>
      <c r="D2913" s="40" t="n">
        <v>594454.375</v>
      </c>
      <c r="E2913" s="40" t="n">
        <v>200860.328125</v>
      </c>
      <c r="F2913" s="40" t="n">
        <v>105070.8125</v>
      </c>
      <c r="G2913" s="40" t="n">
        <v>346535.8125</v>
      </c>
    </row>
    <row r="2914" customFormat="false" ht="12.75" hidden="false" customHeight="false" outlineLevel="0" collapsed="false">
      <c r="A2914" s="0" t="n">
        <v>87</v>
      </c>
      <c r="B2914" s="0" t="s">
        <v>190</v>
      </c>
      <c r="C2914" s="0" t="n">
        <v>30</v>
      </c>
      <c r="D2914" s="40" t="n">
        <v>611219.6875</v>
      </c>
      <c r="E2914" s="40" t="n">
        <v>206370.953125</v>
      </c>
      <c r="F2914" s="40" t="n">
        <v>110117.59375</v>
      </c>
      <c r="G2914" s="40" t="n">
        <v>362368.5625</v>
      </c>
    </row>
    <row r="2915" customFormat="false" ht="12.75" hidden="false" customHeight="false" outlineLevel="0" collapsed="false">
      <c r="A2915" s="0" t="n">
        <v>88</v>
      </c>
      <c r="B2915" s="0" t="s">
        <v>191</v>
      </c>
      <c r="C2915" s="0" t="n">
        <v>30</v>
      </c>
      <c r="D2915" s="40" t="n">
        <v>5895.5732421875</v>
      </c>
      <c r="E2915" s="40" t="n">
        <v>1050.41943359375</v>
      </c>
      <c r="F2915" s="40" t="n">
        <v>-497.366241455078</v>
      </c>
      <c r="G2915" s="40" t="n">
        <v>-539.201416015625</v>
      </c>
    </row>
    <row r="2916" customFormat="false" ht="12.75" hidden="false" customHeight="false" outlineLevel="0" collapsed="false">
      <c r="A2916" s="0" t="n">
        <v>89</v>
      </c>
      <c r="B2916" s="0" t="s">
        <v>192</v>
      </c>
      <c r="C2916" s="0" t="n">
        <v>30</v>
      </c>
      <c r="D2916" s="40" t="n">
        <v>-19546.146484375</v>
      </c>
      <c r="E2916" s="40" t="n">
        <v>-713.152648925781</v>
      </c>
      <c r="F2916" s="40" t="n">
        <v>-1551.12646484375</v>
      </c>
      <c r="G2916" s="40" t="n">
        <v>-3073.82885742188</v>
      </c>
    </row>
    <row r="2917" customFormat="false" ht="12.75" hidden="false" customHeight="false" outlineLevel="0" collapsed="false">
      <c r="A2917" s="0" t="n">
        <v>90</v>
      </c>
      <c r="B2917" s="0" t="s">
        <v>193</v>
      </c>
      <c r="C2917" s="0" t="n">
        <v>30</v>
      </c>
      <c r="D2917" s="40" t="n">
        <v>-767.407775878906</v>
      </c>
      <c r="E2917" s="40" t="n">
        <v>-534.259399414063</v>
      </c>
      <c r="F2917" s="40" t="n">
        <v>-160.655532836914</v>
      </c>
      <c r="G2917" s="40" t="n">
        <v>-1157.11926269531</v>
      </c>
    </row>
    <row r="2918" customFormat="false" ht="12.75" hidden="false" customHeight="false" outlineLevel="0" collapsed="false">
      <c r="A2918" s="0" t="n">
        <v>91</v>
      </c>
      <c r="B2918" s="0" t="s">
        <v>194</v>
      </c>
      <c r="C2918" s="0" t="n">
        <v>30</v>
      </c>
      <c r="D2918" s="40" t="n">
        <v>-10160.41796875</v>
      </c>
      <c r="E2918" s="40" t="n">
        <v>-348.980346679688</v>
      </c>
      <c r="F2918" s="40" t="n">
        <v>-1974.27355957031</v>
      </c>
      <c r="G2918" s="40" t="n">
        <v>-327.891082763672</v>
      </c>
    </row>
    <row r="2919" customFormat="false" ht="12.75" hidden="false" customHeight="false" outlineLevel="0" collapsed="false">
      <c r="A2919" s="0" t="n">
        <v>92</v>
      </c>
      <c r="B2919" s="0" t="s">
        <v>195</v>
      </c>
      <c r="C2919" s="0" t="n">
        <v>30</v>
      </c>
      <c r="D2919" s="40" t="n">
        <v>-3095.55541992188</v>
      </c>
      <c r="E2919" s="40" t="n">
        <v>-202.973388671875</v>
      </c>
      <c r="F2919" s="40" t="n">
        <v>-1669.89672851563</v>
      </c>
      <c r="G2919" s="40" t="n">
        <v>50.9990158081055</v>
      </c>
    </row>
    <row r="2920" customFormat="false" ht="12.75" hidden="false" customHeight="false" outlineLevel="0" collapsed="false">
      <c r="A2920" s="0" t="n">
        <v>93</v>
      </c>
      <c r="B2920" s="0" t="s">
        <v>196</v>
      </c>
      <c r="C2920" s="0" t="n">
        <v>30</v>
      </c>
      <c r="D2920" s="40" t="n">
        <v>-9117.580078125</v>
      </c>
      <c r="E2920" s="40" t="n">
        <v>-47.389892578125</v>
      </c>
      <c r="F2920" s="40" t="n">
        <v>-766.761413574219</v>
      </c>
      <c r="G2920" s="40" t="n">
        <v>-1558.60681152344</v>
      </c>
    </row>
    <row r="2921" customFormat="false" ht="12.75" hidden="false" customHeight="false" outlineLevel="0" collapsed="false">
      <c r="A2921" s="0" t="n">
        <v>94</v>
      </c>
      <c r="B2921" s="0" t="s">
        <v>197</v>
      </c>
      <c r="C2921" s="0" t="n">
        <v>30</v>
      </c>
      <c r="D2921" s="40" t="n">
        <v>672013.1875</v>
      </c>
      <c r="E2921" s="40" t="n">
        <v>225394.859375</v>
      </c>
      <c r="F2921" s="40" t="n">
        <v>122085.1328125</v>
      </c>
      <c r="G2921" s="40" t="n">
        <v>403083.875</v>
      </c>
    </row>
    <row r="2922" customFormat="false" ht="12.75" hidden="false" customHeight="false" outlineLevel="0" collapsed="false">
      <c r="A2922" s="0" t="n">
        <v>95</v>
      </c>
      <c r="B2922" s="0" t="s">
        <v>198</v>
      </c>
      <c r="C2922" s="0" t="n">
        <v>30</v>
      </c>
      <c r="D2922" s="40" t="n">
        <v>642052.5625</v>
      </c>
      <c r="E2922" s="40" t="n">
        <v>219057.34375</v>
      </c>
      <c r="F2922" s="40" t="n">
        <v>115556.609375</v>
      </c>
      <c r="G2922" s="40" t="n">
        <v>379975.375</v>
      </c>
    </row>
    <row r="2923" customFormat="false" ht="12.75" hidden="false" customHeight="false" outlineLevel="0" collapsed="false">
      <c r="A2923" s="0" t="n">
        <v>96</v>
      </c>
      <c r="B2923" s="0" t="s">
        <v>199</v>
      </c>
      <c r="C2923" s="0" t="n">
        <v>30</v>
      </c>
      <c r="D2923" s="40" t="n">
        <v>621005.5625</v>
      </c>
      <c r="E2923" s="40" t="n">
        <v>216643.78125</v>
      </c>
      <c r="F2923" s="40" t="n">
        <v>111830.90625</v>
      </c>
      <c r="G2923" s="40" t="n">
        <v>366302.0625</v>
      </c>
    </row>
    <row r="2924" customFormat="false" ht="12.75" hidden="false" customHeight="false" outlineLevel="0" collapsed="false">
      <c r="A2924" s="0" t="n">
        <v>1</v>
      </c>
      <c r="B2924" s="0" t="s">
        <v>104</v>
      </c>
      <c r="C2924" s="0" t="n">
        <v>31</v>
      </c>
      <c r="D2924" s="40" t="n">
        <v>-2518.71337890625</v>
      </c>
      <c r="E2924" s="40" t="n">
        <v>847.281494140625</v>
      </c>
      <c r="F2924" s="40" t="n">
        <v>-140.504592895508</v>
      </c>
      <c r="G2924" s="40" t="n">
        <v>-2476.4248046875</v>
      </c>
    </row>
    <row r="2925" customFormat="false" ht="12.75" hidden="false" customHeight="false" outlineLevel="0" collapsed="false">
      <c r="A2925" s="0" t="n">
        <v>2</v>
      </c>
      <c r="B2925" s="0" t="s">
        <v>105</v>
      </c>
      <c r="C2925" s="0" t="n">
        <v>31</v>
      </c>
      <c r="D2925" s="40" t="n">
        <v>4444.93701171875</v>
      </c>
      <c r="E2925" s="40" t="n">
        <v>1281.51904296875</v>
      </c>
      <c r="F2925" s="40" t="n">
        <v>1212.9423828125</v>
      </c>
      <c r="G2925" s="40" t="n">
        <v>1809.81005859375</v>
      </c>
    </row>
    <row r="2926" customFormat="false" ht="12.75" hidden="false" customHeight="false" outlineLevel="0" collapsed="false">
      <c r="A2926" s="0" t="n">
        <v>3</v>
      </c>
      <c r="B2926" s="0" t="s">
        <v>106</v>
      </c>
      <c r="C2926" s="0" t="n">
        <v>31</v>
      </c>
      <c r="D2926" s="40" t="n">
        <v>-12854.1201171875</v>
      </c>
      <c r="E2926" s="40" t="n">
        <v>-55.4943618774414</v>
      </c>
      <c r="F2926" s="40" t="n">
        <v>453.633544921875</v>
      </c>
      <c r="G2926" s="40" t="n">
        <v>-2088.095703125</v>
      </c>
    </row>
    <row r="2927" customFormat="false" ht="12.75" hidden="false" customHeight="false" outlineLevel="0" collapsed="false">
      <c r="A2927" s="0" t="n">
        <v>4</v>
      </c>
      <c r="B2927" s="0" t="s">
        <v>107</v>
      </c>
      <c r="C2927" s="0" t="n">
        <v>31</v>
      </c>
      <c r="D2927" s="40" t="n">
        <v>-2659.63403320313</v>
      </c>
      <c r="E2927" s="40" t="n">
        <v>468.595458984375</v>
      </c>
      <c r="F2927" s="40" t="n">
        <v>749.512268066406</v>
      </c>
      <c r="G2927" s="40" t="n">
        <v>-568.614807128906</v>
      </c>
    </row>
    <row r="2928" customFormat="false" ht="12.75" hidden="false" customHeight="false" outlineLevel="0" collapsed="false">
      <c r="A2928" s="0" t="n">
        <v>5</v>
      </c>
      <c r="B2928" s="0" t="s">
        <v>108</v>
      </c>
      <c r="C2928" s="0" t="n">
        <v>31</v>
      </c>
      <c r="D2928" s="40" t="n">
        <v>-3270.53515625</v>
      </c>
      <c r="E2928" s="40" t="n">
        <v>121.504905700684</v>
      </c>
      <c r="F2928" s="40" t="n">
        <v>669.899658203125</v>
      </c>
      <c r="G2928" s="40" t="n">
        <v>-1115.05700683594</v>
      </c>
    </row>
    <row r="2929" customFormat="false" ht="12.75" hidden="false" customHeight="false" outlineLevel="0" collapsed="false">
      <c r="A2929" s="0" t="n">
        <v>6</v>
      </c>
      <c r="B2929" s="0" t="s">
        <v>109</v>
      </c>
      <c r="C2929" s="0" t="n">
        <v>31</v>
      </c>
      <c r="D2929" s="40" t="n">
        <v>-7979.7158203125</v>
      </c>
      <c r="E2929" s="40" t="n">
        <v>178.042282104492</v>
      </c>
      <c r="F2929" s="40" t="n">
        <v>138.015625</v>
      </c>
      <c r="G2929" s="40" t="n">
        <v>-1271.41076660156</v>
      </c>
    </row>
    <row r="2930" customFormat="false" ht="12.75" hidden="false" customHeight="false" outlineLevel="0" collapsed="false">
      <c r="A2930" s="0" t="n">
        <v>7</v>
      </c>
      <c r="B2930" s="0" t="s">
        <v>110</v>
      </c>
      <c r="C2930" s="0" t="n">
        <v>31</v>
      </c>
      <c r="D2930" s="40" t="n">
        <v>-3384.31030273438</v>
      </c>
      <c r="E2930" s="40" t="n">
        <v>15.2990531921387</v>
      </c>
      <c r="F2930" s="40" t="n">
        <v>709.525146484375</v>
      </c>
      <c r="G2930" s="40" t="n">
        <v>-419.512634277344</v>
      </c>
    </row>
    <row r="2931" customFormat="false" ht="12.75" hidden="false" customHeight="false" outlineLevel="0" collapsed="false">
      <c r="A2931" s="0" t="n">
        <v>8</v>
      </c>
      <c r="B2931" s="0" t="s">
        <v>111</v>
      </c>
      <c r="C2931" s="0" t="n">
        <v>31</v>
      </c>
      <c r="D2931" s="40" t="n">
        <v>-8931.25</v>
      </c>
      <c r="E2931" s="40" t="n">
        <v>-429.124633789063</v>
      </c>
      <c r="F2931" s="40" t="n">
        <v>-354.759307861328</v>
      </c>
      <c r="G2931" s="40" t="n">
        <v>-2549.29321289063</v>
      </c>
    </row>
    <row r="2932" customFormat="false" ht="12.75" hidden="false" customHeight="false" outlineLevel="0" collapsed="false">
      <c r="A2932" s="0" t="n">
        <v>9</v>
      </c>
      <c r="B2932" s="0" t="s">
        <v>112</v>
      </c>
      <c r="C2932" s="0" t="n">
        <v>31</v>
      </c>
      <c r="D2932" s="40" t="n">
        <v>-2027.04736328125</v>
      </c>
      <c r="E2932" s="40" t="n">
        <v>192.58821105957</v>
      </c>
      <c r="F2932" s="40" t="n">
        <v>147.501770019531</v>
      </c>
      <c r="G2932" s="40" t="n">
        <v>-1915.43200683594</v>
      </c>
    </row>
    <row r="2933" customFormat="false" ht="12.75" hidden="false" customHeight="false" outlineLevel="0" collapsed="false">
      <c r="A2933" s="0" t="n">
        <v>10</v>
      </c>
      <c r="B2933" s="0" t="s">
        <v>113</v>
      </c>
      <c r="C2933" s="0" t="n">
        <v>31</v>
      </c>
      <c r="D2933" s="40" t="n">
        <v>1410.43566894531</v>
      </c>
      <c r="E2933" s="40" t="n">
        <v>283.86181640625</v>
      </c>
      <c r="F2933" s="40" t="n">
        <v>252.351013183594</v>
      </c>
      <c r="G2933" s="40" t="n">
        <v>-1677.72717285156</v>
      </c>
    </row>
    <row r="2934" customFormat="false" ht="12.75" hidden="false" customHeight="false" outlineLevel="0" collapsed="false">
      <c r="A2934" s="0" t="n">
        <v>11</v>
      </c>
      <c r="B2934" s="0" t="s">
        <v>114</v>
      </c>
      <c r="C2934" s="0" t="n">
        <v>31</v>
      </c>
      <c r="D2934" s="40" t="n">
        <v>5144.11572265625</v>
      </c>
      <c r="E2934" s="40" t="n">
        <v>373.060729980469</v>
      </c>
      <c r="F2934" s="40" t="n">
        <v>229.43359375</v>
      </c>
      <c r="G2934" s="40" t="n">
        <v>-595.663452148438</v>
      </c>
    </row>
    <row r="2935" customFormat="false" ht="12.75" hidden="false" customHeight="false" outlineLevel="0" collapsed="false">
      <c r="A2935" s="0" t="n">
        <v>12</v>
      </c>
      <c r="B2935" s="0" t="s">
        <v>115</v>
      </c>
      <c r="C2935" s="0" t="n">
        <v>31</v>
      </c>
      <c r="D2935" s="40" t="n">
        <v>2898.40063476563</v>
      </c>
      <c r="E2935" s="40" t="n">
        <v>1000.92181396484</v>
      </c>
      <c r="F2935" s="40" t="n">
        <v>675.718444824219</v>
      </c>
      <c r="G2935" s="40" t="n">
        <v>-2369.16259765625</v>
      </c>
    </row>
    <row r="2936" customFormat="false" ht="12.75" hidden="false" customHeight="false" outlineLevel="0" collapsed="false">
      <c r="A2936" s="0" t="n">
        <v>13</v>
      </c>
      <c r="B2936" s="0" t="s">
        <v>116</v>
      </c>
      <c r="C2936" s="0" t="n">
        <v>31</v>
      </c>
      <c r="D2936" s="40" t="n">
        <v>-3224.07202148438</v>
      </c>
      <c r="E2936" s="40" t="n">
        <v>-491.023376464844</v>
      </c>
      <c r="F2936" s="40" t="n">
        <v>604.62158203125</v>
      </c>
      <c r="G2936" s="40" t="n">
        <v>-1206.24035644531</v>
      </c>
    </row>
    <row r="2937" customFormat="false" ht="12.75" hidden="false" customHeight="false" outlineLevel="0" collapsed="false">
      <c r="A2937" s="0" t="n">
        <v>14</v>
      </c>
      <c r="B2937" s="0" t="s">
        <v>117</v>
      </c>
      <c r="C2937" s="0" t="n">
        <v>31</v>
      </c>
      <c r="D2937" s="40" t="n">
        <v>753345.4375</v>
      </c>
      <c r="E2937" s="40" t="n">
        <v>345400.71875</v>
      </c>
      <c r="F2937" s="40" t="n">
        <v>166726.671875</v>
      </c>
      <c r="G2937" s="40" t="n">
        <v>432580.84375</v>
      </c>
    </row>
    <row r="2938" customFormat="false" ht="12.75" hidden="false" customHeight="false" outlineLevel="0" collapsed="false">
      <c r="A2938" s="0" t="n">
        <v>15</v>
      </c>
      <c r="B2938" s="0" t="s">
        <v>118</v>
      </c>
      <c r="C2938" s="0" t="n">
        <v>31</v>
      </c>
      <c r="D2938" s="40" t="n">
        <v>922268.1875</v>
      </c>
      <c r="E2938" s="40" t="n">
        <v>399514.03125</v>
      </c>
      <c r="F2938" s="40" t="n">
        <v>194631.25</v>
      </c>
      <c r="G2938" s="40" t="n">
        <v>521075.875</v>
      </c>
    </row>
    <row r="2939" customFormat="false" ht="12.75" hidden="false" customHeight="false" outlineLevel="0" collapsed="false">
      <c r="A2939" s="0" t="n">
        <v>16</v>
      </c>
      <c r="B2939" s="0" t="s">
        <v>119</v>
      </c>
      <c r="C2939" s="0" t="n">
        <v>31</v>
      </c>
      <c r="D2939" s="40" t="n">
        <v>-4172.48095703125</v>
      </c>
      <c r="E2939" s="40" t="n">
        <v>-71.6672058105469</v>
      </c>
      <c r="F2939" s="40" t="n">
        <v>-248.408615112305</v>
      </c>
      <c r="G2939" s="40" t="n">
        <v>-693.067199707031</v>
      </c>
    </row>
    <row r="2940" customFormat="false" ht="12.75" hidden="false" customHeight="false" outlineLevel="0" collapsed="false">
      <c r="A2940" s="0" t="n">
        <v>17</v>
      </c>
      <c r="B2940" s="0" t="s">
        <v>120</v>
      </c>
      <c r="C2940" s="0" t="n">
        <v>31</v>
      </c>
      <c r="D2940" s="40" t="n">
        <v>-4872.4248046875</v>
      </c>
      <c r="E2940" s="40" t="n">
        <v>411.669616699219</v>
      </c>
      <c r="F2940" s="40" t="n">
        <v>-66.8414993286133</v>
      </c>
      <c r="G2940" s="40" t="n">
        <v>-825.183044433594</v>
      </c>
    </row>
    <row r="2941" customFormat="false" ht="12.75" hidden="false" customHeight="false" outlineLevel="0" collapsed="false">
      <c r="A2941" s="0" t="n">
        <v>18</v>
      </c>
      <c r="B2941" s="0" t="s">
        <v>121</v>
      </c>
      <c r="C2941" s="0" t="n">
        <v>31</v>
      </c>
      <c r="D2941" s="40" t="n">
        <v>-3456.35229492188</v>
      </c>
      <c r="E2941" s="40" t="n">
        <v>3120.91528320313</v>
      </c>
      <c r="F2941" s="40" t="n">
        <v>2832.42993164063</v>
      </c>
      <c r="G2941" s="40" t="n">
        <v>1500.37097167969</v>
      </c>
    </row>
    <row r="2942" customFormat="false" ht="12.75" hidden="false" customHeight="false" outlineLevel="0" collapsed="false">
      <c r="A2942" s="0" t="n">
        <v>19</v>
      </c>
      <c r="B2942" s="0" t="s">
        <v>122</v>
      </c>
      <c r="C2942" s="0" t="n">
        <v>31</v>
      </c>
      <c r="D2942" s="40" t="n">
        <v>1433.22192382813</v>
      </c>
      <c r="E2942" s="40" t="n">
        <v>-190.533096313477</v>
      </c>
      <c r="F2942" s="40" t="n">
        <v>140.987213134766</v>
      </c>
      <c r="G2942" s="40" t="n">
        <v>-565.85400390625</v>
      </c>
    </row>
    <row r="2943" customFormat="false" ht="12.75" hidden="false" customHeight="false" outlineLevel="0" collapsed="false">
      <c r="A2943" s="0" t="n">
        <v>20</v>
      </c>
      <c r="B2943" s="0" t="s">
        <v>123</v>
      </c>
      <c r="C2943" s="0" t="n">
        <v>31</v>
      </c>
      <c r="D2943" s="40" t="n">
        <v>-1210.39501953125</v>
      </c>
      <c r="E2943" s="40" t="n">
        <v>-212.871627807617</v>
      </c>
      <c r="F2943" s="40" t="n">
        <v>-228.779251098633</v>
      </c>
      <c r="G2943" s="40" t="n">
        <v>9.27128219604492</v>
      </c>
    </row>
    <row r="2944" customFormat="false" ht="12.75" hidden="false" customHeight="false" outlineLevel="0" collapsed="false">
      <c r="A2944" s="0" t="n">
        <v>21</v>
      </c>
      <c r="B2944" s="0" t="s">
        <v>124</v>
      </c>
      <c r="C2944" s="0" t="n">
        <v>31</v>
      </c>
      <c r="D2944" s="40" t="n">
        <v>1760.70361328125</v>
      </c>
      <c r="E2944" s="40" t="n">
        <v>-351.035980224609</v>
      </c>
      <c r="F2944" s="40" t="n">
        <v>27.0378170013428</v>
      </c>
      <c r="G2944" s="40" t="n">
        <v>-240.244659423828</v>
      </c>
    </row>
    <row r="2945" customFormat="false" ht="12.75" hidden="false" customHeight="false" outlineLevel="0" collapsed="false">
      <c r="A2945" s="0" t="n">
        <v>22</v>
      </c>
      <c r="B2945" s="0" t="s">
        <v>125</v>
      </c>
      <c r="C2945" s="0" t="n">
        <v>31</v>
      </c>
      <c r="D2945" s="40" t="n">
        <v>663280.75</v>
      </c>
      <c r="E2945" s="40" t="n">
        <v>314137.40625</v>
      </c>
      <c r="F2945" s="40" t="n">
        <v>151022.453125</v>
      </c>
      <c r="G2945" s="40" t="n">
        <v>391065.1875</v>
      </c>
    </row>
    <row r="2946" customFormat="false" ht="12.75" hidden="false" customHeight="false" outlineLevel="0" collapsed="false">
      <c r="A2946" s="0" t="n">
        <v>23</v>
      </c>
      <c r="B2946" s="0" t="s">
        <v>126</v>
      </c>
      <c r="C2946" s="0" t="n">
        <v>31</v>
      </c>
      <c r="D2946" s="40" t="n">
        <v>670918.3125</v>
      </c>
      <c r="E2946" s="40" t="n">
        <v>317654.5</v>
      </c>
      <c r="F2946" s="40" t="n">
        <v>154182.1875</v>
      </c>
      <c r="G2946" s="40" t="n">
        <v>395962.0625</v>
      </c>
    </row>
    <row r="2947" customFormat="false" ht="12.75" hidden="false" customHeight="false" outlineLevel="0" collapsed="false">
      <c r="A2947" s="0" t="n">
        <v>24</v>
      </c>
      <c r="B2947" s="0" t="s">
        <v>127</v>
      </c>
      <c r="C2947" s="0" t="n">
        <v>31</v>
      </c>
      <c r="D2947" s="40" t="n">
        <v>-2495.775390625</v>
      </c>
      <c r="E2947" s="40" t="n">
        <v>294.256011962891</v>
      </c>
      <c r="F2947" s="40" t="n">
        <v>-799.526489257813</v>
      </c>
      <c r="G2947" s="40" t="n">
        <v>-2118.90649414063</v>
      </c>
    </row>
    <row r="2948" customFormat="false" ht="12.75" hidden="false" customHeight="false" outlineLevel="0" collapsed="false">
      <c r="A2948" s="0" t="n">
        <v>25</v>
      </c>
      <c r="B2948" s="0" t="s">
        <v>128</v>
      </c>
      <c r="C2948" s="0" t="n">
        <v>31</v>
      </c>
      <c r="D2948" s="40" t="n">
        <v>-1960.64050292969</v>
      </c>
      <c r="E2948" s="40" t="n">
        <v>848.674560546875</v>
      </c>
      <c r="F2948" s="40" t="n">
        <v>612.137878417969</v>
      </c>
      <c r="G2948" s="40" t="n">
        <v>-565.634887695313</v>
      </c>
    </row>
    <row r="2949" customFormat="false" ht="12.75" hidden="false" customHeight="false" outlineLevel="0" collapsed="false">
      <c r="A2949" s="0" t="n">
        <v>26</v>
      </c>
      <c r="B2949" s="0" t="s">
        <v>129</v>
      </c>
      <c r="C2949" s="0" t="n">
        <v>31</v>
      </c>
      <c r="D2949" s="40" t="n">
        <v>709730</v>
      </c>
      <c r="E2949" s="40" t="n">
        <v>252085.609375</v>
      </c>
      <c r="F2949" s="40" t="n">
        <v>131732</v>
      </c>
      <c r="G2949" s="40" t="n">
        <v>413820.59375</v>
      </c>
    </row>
    <row r="2950" customFormat="false" ht="12.75" hidden="false" customHeight="false" outlineLevel="0" collapsed="false">
      <c r="A2950" s="0" t="n">
        <v>27</v>
      </c>
      <c r="B2950" s="0" t="s">
        <v>130</v>
      </c>
      <c r="C2950" s="0" t="n">
        <v>31</v>
      </c>
      <c r="D2950" s="40" t="n">
        <v>719160.1875</v>
      </c>
      <c r="E2950" s="40" t="n">
        <v>243012.765625</v>
      </c>
      <c r="F2950" s="40" t="n">
        <v>129084.2734375</v>
      </c>
      <c r="G2950" s="40" t="n">
        <v>414890.84375</v>
      </c>
    </row>
    <row r="2951" customFormat="false" ht="12.75" hidden="false" customHeight="false" outlineLevel="0" collapsed="false">
      <c r="A2951" s="0" t="n">
        <v>28</v>
      </c>
      <c r="B2951" s="0" t="s">
        <v>131</v>
      </c>
      <c r="C2951" s="0" t="n">
        <v>31</v>
      </c>
      <c r="D2951" s="40" t="n">
        <v>-3028.11352539063</v>
      </c>
      <c r="E2951" s="40" t="n">
        <v>158.792755126953</v>
      </c>
      <c r="F2951" s="40" t="n">
        <v>151.854248046875</v>
      </c>
      <c r="G2951" s="40" t="n">
        <v>248.939651489258</v>
      </c>
    </row>
    <row r="2952" customFormat="false" ht="12.75" hidden="false" customHeight="false" outlineLevel="0" collapsed="false">
      <c r="A2952" s="0" t="n">
        <v>29</v>
      </c>
      <c r="B2952" s="0" t="s">
        <v>132</v>
      </c>
      <c r="C2952" s="0" t="n">
        <v>31</v>
      </c>
      <c r="D2952" s="40" t="n">
        <v>-5678.0849609375</v>
      </c>
      <c r="E2952" s="40" t="n">
        <v>-1160.18347167969</v>
      </c>
      <c r="F2952" s="40" t="n">
        <v>-1012.28375244141</v>
      </c>
      <c r="G2952" s="40" t="n">
        <v>-638.093200683594</v>
      </c>
    </row>
    <row r="2953" customFormat="false" ht="12.75" hidden="false" customHeight="false" outlineLevel="0" collapsed="false">
      <c r="A2953" s="0" t="n">
        <v>30</v>
      </c>
      <c r="B2953" s="0" t="s">
        <v>133</v>
      </c>
      <c r="C2953" s="0" t="n">
        <v>31</v>
      </c>
      <c r="D2953" s="40" t="n">
        <v>-4434.56982421875</v>
      </c>
      <c r="E2953" s="40" t="n">
        <v>263.6181640625</v>
      </c>
      <c r="F2953" s="40" t="n">
        <v>268.530731201172</v>
      </c>
      <c r="G2953" s="40" t="n">
        <v>-98.7613754272461</v>
      </c>
    </row>
    <row r="2954" customFormat="false" ht="12.75" hidden="false" customHeight="false" outlineLevel="0" collapsed="false">
      <c r="A2954" s="0" t="n">
        <v>31</v>
      </c>
      <c r="B2954" s="0" t="s">
        <v>134</v>
      </c>
      <c r="C2954" s="0" t="n">
        <v>31</v>
      </c>
      <c r="D2954" s="40" t="n">
        <v>1677.52294921875</v>
      </c>
      <c r="E2954" s="40" t="n">
        <v>41.3963928222656</v>
      </c>
      <c r="F2954" s="40" t="n">
        <v>328.536865234375</v>
      </c>
      <c r="G2954" s="40" t="n">
        <v>264.829376220703</v>
      </c>
    </row>
    <row r="2955" customFormat="false" ht="12.75" hidden="false" customHeight="false" outlineLevel="0" collapsed="false">
      <c r="A2955" s="0" t="n">
        <v>32</v>
      </c>
      <c r="B2955" s="0" t="s">
        <v>135</v>
      </c>
      <c r="C2955" s="0" t="n">
        <v>31</v>
      </c>
      <c r="D2955" s="40" t="n">
        <v>-785.217468261719</v>
      </c>
      <c r="E2955" s="40" t="n">
        <v>-93.9133987426758</v>
      </c>
      <c r="F2955" s="40" t="n">
        <v>-165.546661376953</v>
      </c>
      <c r="G2955" s="40" t="n">
        <v>231.022567749023</v>
      </c>
    </row>
    <row r="2956" customFormat="false" ht="12.75" hidden="false" customHeight="false" outlineLevel="0" collapsed="false">
      <c r="A2956" s="0" t="n">
        <v>33</v>
      </c>
      <c r="B2956" s="0" t="s">
        <v>136</v>
      </c>
      <c r="C2956" s="0" t="n">
        <v>31</v>
      </c>
      <c r="D2956" s="40" t="n">
        <v>2576.02563476563</v>
      </c>
      <c r="E2956" s="40" t="n">
        <v>642.859436035156</v>
      </c>
      <c r="F2956" s="40" t="n">
        <v>57.8409423828125</v>
      </c>
      <c r="G2956" s="40" t="n">
        <v>1515.65905761719</v>
      </c>
    </row>
    <row r="2957" customFormat="false" ht="12.75" hidden="false" customHeight="false" outlineLevel="0" collapsed="false">
      <c r="A2957" s="0" t="n">
        <v>34</v>
      </c>
      <c r="B2957" s="0" t="s">
        <v>137</v>
      </c>
      <c r="C2957" s="0" t="n">
        <v>31</v>
      </c>
      <c r="D2957" s="40" t="n">
        <v>759786.625</v>
      </c>
      <c r="E2957" s="40" t="n">
        <v>631508.75</v>
      </c>
      <c r="F2957" s="40" t="n">
        <v>260500.46875</v>
      </c>
      <c r="G2957" s="40" t="n">
        <v>431608.34375</v>
      </c>
    </row>
    <row r="2958" customFormat="false" ht="12.75" hidden="false" customHeight="false" outlineLevel="0" collapsed="false">
      <c r="A2958" s="0" t="n">
        <v>35</v>
      </c>
      <c r="B2958" s="0" t="s">
        <v>138</v>
      </c>
      <c r="C2958" s="0" t="n">
        <v>31</v>
      </c>
      <c r="D2958" s="40" t="n">
        <v>713933.8125</v>
      </c>
      <c r="E2958" s="40" t="n">
        <v>600941.9375</v>
      </c>
      <c r="F2958" s="40" t="n">
        <v>252794.9375</v>
      </c>
      <c r="G2958" s="40" t="n">
        <v>404480.03125</v>
      </c>
    </row>
    <row r="2959" customFormat="false" ht="12.75" hidden="false" customHeight="false" outlineLevel="0" collapsed="false">
      <c r="A2959" s="0" t="n">
        <v>36</v>
      </c>
      <c r="B2959" s="0" t="s">
        <v>139</v>
      </c>
      <c r="C2959" s="0" t="n">
        <v>31</v>
      </c>
      <c r="D2959" s="40" t="n">
        <v>4507.00732421875</v>
      </c>
      <c r="E2959" s="40" t="n">
        <v>1818.76403808594</v>
      </c>
      <c r="F2959" s="40" t="n">
        <v>389.042236328125</v>
      </c>
      <c r="G2959" s="40" t="n">
        <v>60.8742866516113</v>
      </c>
    </row>
    <row r="2960" customFormat="false" ht="12.75" hidden="false" customHeight="false" outlineLevel="0" collapsed="false">
      <c r="A2960" s="0" t="n">
        <v>37</v>
      </c>
      <c r="B2960" s="0" t="s">
        <v>140</v>
      </c>
      <c r="C2960" s="0" t="n">
        <v>31</v>
      </c>
      <c r="D2960" s="40" t="n">
        <v>787.060913085938</v>
      </c>
      <c r="E2960" s="40" t="n">
        <v>1758.38793945313</v>
      </c>
      <c r="F2960" s="40" t="n">
        <v>1850.28381347656</v>
      </c>
      <c r="G2960" s="40" t="n">
        <v>-323.999816894531</v>
      </c>
    </row>
    <row r="2961" customFormat="false" ht="12.75" hidden="false" customHeight="false" outlineLevel="0" collapsed="false">
      <c r="A2961" s="0" t="n">
        <v>38</v>
      </c>
      <c r="B2961" s="0" t="s">
        <v>141</v>
      </c>
      <c r="C2961" s="0" t="n">
        <v>31</v>
      </c>
      <c r="D2961" s="40" t="n">
        <v>686331.1875</v>
      </c>
      <c r="E2961" s="40" t="n">
        <v>326767.21875</v>
      </c>
      <c r="F2961" s="40" t="n">
        <v>154979.359375</v>
      </c>
      <c r="G2961" s="40" t="n">
        <v>393035.4375</v>
      </c>
    </row>
    <row r="2962" customFormat="false" ht="12.75" hidden="false" customHeight="false" outlineLevel="0" collapsed="false">
      <c r="A2962" s="0" t="n">
        <v>39</v>
      </c>
      <c r="B2962" s="0" t="s">
        <v>142</v>
      </c>
      <c r="C2962" s="0" t="n">
        <v>31</v>
      </c>
      <c r="D2962" s="40" t="n">
        <v>755254.4375</v>
      </c>
      <c r="E2962" s="40" t="n">
        <v>337713.21875</v>
      </c>
      <c r="F2962" s="40" t="n">
        <v>161036.875</v>
      </c>
      <c r="G2962" s="40" t="n">
        <v>423713.90625</v>
      </c>
    </row>
    <row r="2963" customFormat="false" ht="12.75" hidden="false" customHeight="false" outlineLevel="0" collapsed="false">
      <c r="A2963" s="0" t="n">
        <v>40</v>
      </c>
      <c r="B2963" s="0" t="s">
        <v>143</v>
      </c>
      <c r="C2963" s="0" t="n">
        <v>31</v>
      </c>
      <c r="D2963" s="40" t="n">
        <v>3032.07177734375</v>
      </c>
      <c r="E2963" s="40" t="n">
        <v>397.538726806641</v>
      </c>
      <c r="F2963" s="40" t="n">
        <v>717.546936035156</v>
      </c>
      <c r="G2963" s="40" t="n">
        <v>1017.56561279297</v>
      </c>
    </row>
    <row r="2964" customFormat="false" ht="12.75" hidden="false" customHeight="false" outlineLevel="0" collapsed="false">
      <c r="A2964" s="0" t="n">
        <v>41</v>
      </c>
      <c r="B2964" s="0" t="s">
        <v>144</v>
      </c>
      <c r="C2964" s="0" t="n">
        <v>31</v>
      </c>
      <c r="D2964" s="40" t="n">
        <v>-925.512939453125</v>
      </c>
      <c r="E2964" s="40" t="n">
        <v>408.477935791016</v>
      </c>
      <c r="F2964" s="40" t="n">
        <v>-345.005554199219</v>
      </c>
      <c r="G2964" s="40" t="n">
        <v>-361.035888671875</v>
      </c>
    </row>
    <row r="2965" customFormat="false" ht="12.75" hidden="false" customHeight="false" outlineLevel="0" collapsed="false">
      <c r="A2965" s="0" t="n">
        <v>42</v>
      </c>
      <c r="B2965" s="0" t="s">
        <v>145</v>
      </c>
      <c r="C2965" s="0" t="n">
        <v>31</v>
      </c>
      <c r="D2965" s="40" t="n">
        <v>-1700.89184570313</v>
      </c>
      <c r="E2965" s="40" t="n">
        <v>439.127136230469</v>
      </c>
      <c r="F2965" s="40" t="n">
        <v>-180.135864257813</v>
      </c>
      <c r="G2965" s="40" t="n">
        <v>-266.740692138672</v>
      </c>
    </row>
    <row r="2966" customFormat="false" ht="12.75" hidden="false" customHeight="false" outlineLevel="0" collapsed="false">
      <c r="A2966" s="0" t="n">
        <v>43</v>
      </c>
      <c r="B2966" s="0" t="s">
        <v>146</v>
      </c>
      <c r="C2966" s="0" t="n">
        <v>31</v>
      </c>
      <c r="D2966" s="40" t="n">
        <v>2178.076171875</v>
      </c>
      <c r="E2966" s="40" t="n">
        <v>414.609832763672</v>
      </c>
      <c r="F2966" s="40" t="n">
        <v>-227.306304931641</v>
      </c>
      <c r="G2966" s="40" t="n">
        <v>-18.6192150115967</v>
      </c>
    </row>
    <row r="2967" customFormat="false" ht="12.75" hidden="false" customHeight="false" outlineLevel="0" collapsed="false">
      <c r="A2967" s="0" t="n">
        <v>44</v>
      </c>
      <c r="B2967" s="0" t="s">
        <v>147</v>
      </c>
      <c r="C2967" s="0" t="n">
        <v>31</v>
      </c>
      <c r="D2967" s="40" t="n">
        <v>2751.17065429688</v>
      </c>
      <c r="E2967" s="40" t="n">
        <v>304.498413085938</v>
      </c>
      <c r="F2967" s="40" t="n">
        <v>-582.126403808594</v>
      </c>
      <c r="G2967" s="40" t="n">
        <v>60.7242774963379</v>
      </c>
    </row>
    <row r="2968" customFormat="false" ht="12.75" hidden="false" customHeight="false" outlineLevel="0" collapsed="false">
      <c r="A2968" s="0" t="n">
        <v>45</v>
      </c>
      <c r="B2968" s="0" t="s">
        <v>148</v>
      </c>
      <c r="C2968" s="0" t="n">
        <v>31</v>
      </c>
      <c r="D2968" s="40" t="n">
        <v>4137.15478515625</v>
      </c>
      <c r="E2968" s="40" t="n">
        <v>717.526672363281</v>
      </c>
      <c r="F2968" s="40" t="n">
        <v>274.910491943359</v>
      </c>
      <c r="G2968" s="40" t="n">
        <v>1417.48754882813</v>
      </c>
    </row>
    <row r="2969" customFormat="false" ht="12.75" hidden="false" customHeight="false" outlineLevel="0" collapsed="false">
      <c r="A2969" s="0" t="n">
        <v>46</v>
      </c>
      <c r="B2969" s="0" t="s">
        <v>149</v>
      </c>
      <c r="C2969" s="0" t="n">
        <v>31</v>
      </c>
      <c r="D2969" s="40" t="n">
        <v>768296.5625</v>
      </c>
      <c r="E2969" s="40" t="n">
        <v>587007.5625</v>
      </c>
      <c r="F2969" s="40" t="n">
        <v>245721.03125</v>
      </c>
      <c r="G2969" s="40" t="n">
        <v>439127.8125</v>
      </c>
    </row>
    <row r="2970" customFormat="false" ht="12.75" hidden="false" customHeight="false" outlineLevel="0" collapsed="false">
      <c r="A2970" s="0" t="n">
        <v>47</v>
      </c>
      <c r="B2970" s="0" t="s">
        <v>150</v>
      </c>
      <c r="C2970" s="0" t="n">
        <v>31</v>
      </c>
      <c r="D2970" s="40" t="n">
        <v>716086.3125</v>
      </c>
      <c r="E2970" s="40" t="n">
        <v>547642.25</v>
      </c>
      <c r="F2970" s="40" t="n">
        <v>232963.234375</v>
      </c>
      <c r="G2970" s="40" t="n">
        <v>404683.9375</v>
      </c>
    </row>
    <row r="2971" customFormat="false" ht="12.75" hidden="false" customHeight="false" outlineLevel="0" collapsed="false">
      <c r="A2971" s="0" t="n">
        <v>48</v>
      </c>
      <c r="B2971" s="0" t="s">
        <v>151</v>
      </c>
      <c r="C2971" s="0" t="n">
        <v>31</v>
      </c>
      <c r="D2971" s="40" t="n">
        <v>3952.16870117188</v>
      </c>
      <c r="E2971" s="40" t="n">
        <v>1234.49926757813</v>
      </c>
      <c r="F2971" s="40" t="n">
        <v>-702.154479980469</v>
      </c>
      <c r="G2971" s="40" t="n">
        <v>-713.917297363281</v>
      </c>
    </row>
    <row r="2972" customFormat="false" ht="12.75" hidden="false" customHeight="false" outlineLevel="0" collapsed="false">
      <c r="A2972" s="0" t="n">
        <v>49</v>
      </c>
      <c r="B2972" s="0" t="s">
        <v>152</v>
      </c>
      <c r="C2972" s="0" t="n">
        <v>31</v>
      </c>
      <c r="D2972" s="40" t="n">
        <v>835.78564453125</v>
      </c>
      <c r="E2972" s="40" t="n">
        <v>107.25838470459</v>
      </c>
      <c r="F2972" s="40" t="n">
        <v>96.8609924316406</v>
      </c>
      <c r="G2972" s="40" t="n">
        <v>765.520446777344</v>
      </c>
    </row>
    <row r="2973" customFormat="false" ht="12.75" hidden="false" customHeight="false" outlineLevel="0" collapsed="false">
      <c r="A2973" s="0" t="n">
        <v>50</v>
      </c>
      <c r="B2973" s="0" t="s">
        <v>153</v>
      </c>
      <c r="C2973" s="0" t="n">
        <v>31</v>
      </c>
      <c r="D2973" s="40" t="n">
        <v>636133.8125</v>
      </c>
      <c r="E2973" s="40" t="n">
        <v>274904.5625</v>
      </c>
      <c r="F2973" s="40" t="n">
        <v>134364.96875</v>
      </c>
      <c r="G2973" s="40" t="n">
        <v>373916.1875</v>
      </c>
    </row>
    <row r="2974" customFormat="false" ht="12.75" hidden="false" customHeight="false" outlineLevel="0" collapsed="false">
      <c r="A2974" s="0" t="n">
        <v>51</v>
      </c>
      <c r="B2974" s="0" t="s">
        <v>154</v>
      </c>
      <c r="C2974" s="0" t="n">
        <v>31</v>
      </c>
      <c r="D2974" s="40" t="n">
        <v>742434.8125</v>
      </c>
      <c r="E2974" s="40" t="n">
        <v>290827.4375</v>
      </c>
      <c r="F2974" s="40" t="n">
        <v>144971.71875</v>
      </c>
      <c r="G2974" s="40" t="n">
        <v>421938.96875</v>
      </c>
    </row>
    <row r="2975" customFormat="false" ht="12.75" hidden="false" customHeight="false" outlineLevel="0" collapsed="false">
      <c r="A2975" s="0" t="n">
        <v>52</v>
      </c>
      <c r="B2975" s="0" t="s">
        <v>155</v>
      </c>
      <c r="C2975" s="0" t="n">
        <v>31</v>
      </c>
      <c r="D2975" s="40" t="n">
        <v>302.335357666016</v>
      </c>
      <c r="E2975" s="40" t="n">
        <v>-127.864761352539</v>
      </c>
      <c r="F2975" s="40" t="n">
        <v>-30.1735229492188</v>
      </c>
      <c r="G2975" s="40" t="n">
        <v>973.746154785156</v>
      </c>
    </row>
    <row r="2976" customFormat="false" ht="12.75" hidden="false" customHeight="false" outlineLevel="0" collapsed="false">
      <c r="A2976" s="0" t="n">
        <v>53</v>
      </c>
      <c r="B2976" s="0" t="s">
        <v>156</v>
      </c>
      <c r="C2976" s="0" t="n">
        <v>31</v>
      </c>
      <c r="D2976" s="40" t="n">
        <v>-2200.52880859375</v>
      </c>
      <c r="E2976" s="40" t="n">
        <v>-103.189949035645</v>
      </c>
      <c r="F2976" s="40" t="n">
        <v>-408.561798095703</v>
      </c>
      <c r="G2976" s="40" t="n">
        <v>102.084533691406</v>
      </c>
    </row>
    <row r="2977" customFormat="false" ht="12.75" hidden="false" customHeight="false" outlineLevel="0" collapsed="false">
      <c r="A2977" s="0" t="n">
        <v>54</v>
      </c>
      <c r="B2977" s="0" t="s">
        <v>157</v>
      </c>
      <c r="C2977" s="0" t="n">
        <v>31</v>
      </c>
      <c r="D2977" s="40" t="n">
        <v>1780.6181640625</v>
      </c>
      <c r="E2977" s="40" t="n">
        <v>630.151245117188</v>
      </c>
      <c r="F2977" s="40" t="n">
        <v>-131.009689331055</v>
      </c>
      <c r="G2977" s="40" t="n">
        <v>-444.628692626953</v>
      </c>
    </row>
    <row r="2978" customFormat="false" ht="12.75" hidden="false" customHeight="false" outlineLevel="0" collapsed="false">
      <c r="A2978" s="0" t="n">
        <v>55</v>
      </c>
      <c r="B2978" s="0" t="s">
        <v>158</v>
      </c>
      <c r="C2978" s="0" t="n">
        <v>31</v>
      </c>
      <c r="D2978" s="40" t="n">
        <v>5847.7626953125</v>
      </c>
      <c r="E2978" s="40" t="n">
        <v>-54.6774101257324</v>
      </c>
      <c r="F2978" s="40" t="n">
        <v>357.935302734375</v>
      </c>
      <c r="G2978" s="40" t="n">
        <v>936.201782226563</v>
      </c>
    </row>
    <row r="2979" customFormat="false" ht="12.75" hidden="false" customHeight="false" outlineLevel="0" collapsed="false">
      <c r="A2979" s="0" t="n">
        <v>56</v>
      </c>
      <c r="B2979" s="0" t="s">
        <v>159</v>
      </c>
      <c r="C2979" s="0" t="n">
        <v>31</v>
      </c>
      <c r="D2979" s="40" t="n">
        <v>-276.609252929688</v>
      </c>
      <c r="E2979" s="40" t="n">
        <v>388.724761962891</v>
      </c>
      <c r="F2979" s="40" t="n">
        <v>319.897705078125</v>
      </c>
      <c r="G2979" s="40" t="n">
        <v>978.917114257813</v>
      </c>
    </row>
    <row r="2980" customFormat="false" ht="12.75" hidden="false" customHeight="false" outlineLevel="0" collapsed="false">
      <c r="A2980" s="0" t="n">
        <v>57</v>
      </c>
      <c r="B2980" s="0" t="s">
        <v>160</v>
      </c>
      <c r="C2980" s="0" t="n">
        <v>31</v>
      </c>
      <c r="D2980" s="40" t="n">
        <v>3806.2880859375</v>
      </c>
      <c r="E2980" s="40" t="n">
        <v>717.779113769531</v>
      </c>
      <c r="F2980" s="40" t="n">
        <v>462.074035644531</v>
      </c>
      <c r="G2980" s="40" t="n">
        <v>340.621643066406</v>
      </c>
    </row>
    <row r="2981" customFormat="false" ht="12.75" hidden="false" customHeight="false" outlineLevel="0" collapsed="false">
      <c r="A2981" s="0" t="n">
        <v>58</v>
      </c>
      <c r="B2981" s="0" t="s">
        <v>161</v>
      </c>
      <c r="C2981" s="0" t="n">
        <v>31</v>
      </c>
      <c r="D2981" s="40" t="n">
        <v>634951.9375</v>
      </c>
      <c r="E2981" s="40" t="n">
        <v>329084.90625</v>
      </c>
      <c r="F2981" s="40" t="n">
        <v>150526.0625</v>
      </c>
      <c r="G2981" s="40" t="n">
        <v>359596.125</v>
      </c>
    </row>
    <row r="2982" customFormat="false" ht="12.75" hidden="false" customHeight="false" outlineLevel="0" collapsed="false">
      <c r="A2982" s="0" t="n">
        <v>59</v>
      </c>
      <c r="B2982" s="0" t="s">
        <v>162</v>
      </c>
      <c r="C2982" s="0" t="n">
        <v>31</v>
      </c>
      <c r="D2982" s="40" t="n">
        <v>684029.9375</v>
      </c>
      <c r="E2982" s="40" t="n">
        <v>360284.40625</v>
      </c>
      <c r="F2982" s="40" t="n">
        <v>168121.6875</v>
      </c>
      <c r="G2982" s="40" t="n">
        <v>401122.25</v>
      </c>
    </row>
    <row r="2983" customFormat="false" ht="12.75" hidden="false" customHeight="false" outlineLevel="0" collapsed="false">
      <c r="A2983" s="0" t="n">
        <v>60</v>
      </c>
      <c r="B2983" s="0" t="s">
        <v>163</v>
      </c>
      <c r="C2983" s="0" t="n">
        <v>31</v>
      </c>
      <c r="D2983" s="40" t="n">
        <v>1253.88403320313</v>
      </c>
      <c r="E2983" s="40" t="n">
        <v>803.116882324219</v>
      </c>
      <c r="F2983" s="40" t="n">
        <v>65.930908203125</v>
      </c>
      <c r="G2983" s="40" t="n">
        <v>1121.65795898438</v>
      </c>
    </row>
    <row r="2984" customFormat="false" ht="12.75" hidden="false" customHeight="false" outlineLevel="0" collapsed="false">
      <c r="A2984" s="0" t="n">
        <v>61</v>
      </c>
      <c r="B2984" s="0" t="s">
        <v>164</v>
      </c>
      <c r="C2984" s="0" t="n">
        <v>31</v>
      </c>
      <c r="D2984" s="40" t="n">
        <v>-3569.40673828125</v>
      </c>
      <c r="E2984" s="40" t="n">
        <v>537.356567382813</v>
      </c>
      <c r="F2984" s="40" t="n">
        <v>-427.774749755859</v>
      </c>
      <c r="G2984" s="40" t="n">
        <v>165.858505249023</v>
      </c>
    </row>
    <row r="2985" customFormat="false" ht="12.75" hidden="false" customHeight="false" outlineLevel="0" collapsed="false">
      <c r="A2985" s="0" t="n">
        <v>62</v>
      </c>
      <c r="B2985" s="0" t="s">
        <v>165</v>
      </c>
      <c r="C2985" s="0" t="n">
        <v>31</v>
      </c>
      <c r="D2985" s="40" t="n">
        <v>682608.9375</v>
      </c>
      <c r="E2985" s="40" t="n">
        <v>301578</v>
      </c>
      <c r="F2985" s="40" t="n">
        <v>145468.15625</v>
      </c>
      <c r="G2985" s="40" t="n">
        <v>384608.875</v>
      </c>
    </row>
    <row r="2986" customFormat="false" ht="12.75" hidden="false" customHeight="false" outlineLevel="0" collapsed="false">
      <c r="A2986" s="0" t="n">
        <v>63</v>
      </c>
      <c r="B2986" s="0" t="s">
        <v>166</v>
      </c>
      <c r="C2986" s="0" t="n">
        <v>31</v>
      </c>
      <c r="D2986" s="40" t="n">
        <v>593696.8125</v>
      </c>
      <c r="E2986" s="40" t="n">
        <v>249856.328125</v>
      </c>
      <c r="F2986" s="40" t="n">
        <v>120244.1328125</v>
      </c>
      <c r="G2986" s="40" t="n">
        <v>326016.3125</v>
      </c>
    </row>
    <row r="2987" customFormat="false" ht="12.75" hidden="false" customHeight="false" outlineLevel="0" collapsed="false">
      <c r="A2987" s="0" t="n">
        <v>64</v>
      </c>
      <c r="B2987" s="0" t="s">
        <v>167</v>
      </c>
      <c r="C2987" s="0" t="n">
        <v>31</v>
      </c>
      <c r="D2987" s="40" t="n">
        <v>-1726.17834472656</v>
      </c>
      <c r="E2987" s="40" t="n">
        <v>-355.873138427734</v>
      </c>
      <c r="F2987" s="40" t="n">
        <v>-456.320556640625</v>
      </c>
      <c r="G2987" s="40" t="n">
        <v>-179.464462280273</v>
      </c>
    </row>
    <row r="2988" customFormat="false" ht="12.75" hidden="false" customHeight="false" outlineLevel="0" collapsed="false">
      <c r="A2988" s="0" t="n">
        <v>65</v>
      </c>
      <c r="B2988" s="0" t="s">
        <v>168</v>
      </c>
      <c r="C2988" s="0" t="n">
        <v>31</v>
      </c>
      <c r="D2988" s="40" t="n">
        <v>-2488.75317382813</v>
      </c>
      <c r="E2988" s="40" t="n">
        <v>1.15881037712097</v>
      </c>
      <c r="F2988" s="40" t="n">
        <v>-429.039703369141</v>
      </c>
      <c r="G2988" s="40" t="n">
        <v>-498.968597412109</v>
      </c>
    </row>
    <row r="2989" customFormat="false" ht="12.75" hidden="false" customHeight="false" outlineLevel="0" collapsed="false">
      <c r="A2989" s="0" t="n">
        <v>66</v>
      </c>
      <c r="B2989" s="0" t="s">
        <v>169</v>
      </c>
      <c r="C2989" s="0" t="n">
        <v>31</v>
      </c>
      <c r="D2989" s="40" t="n">
        <v>-1499.0595703125</v>
      </c>
      <c r="E2989" s="40" t="n">
        <v>392.650817871094</v>
      </c>
      <c r="F2989" s="40" t="n">
        <v>271.405181884766</v>
      </c>
      <c r="G2989" s="40" t="n">
        <v>-1107.486328125</v>
      </c>
    </row>
    <row r="2990" customFormat="false" ht="12.75" hidden="false" customHeight="false" outlineLevel="0" collapsed="false">
      <c r="A2990" s="0" t="n">
        <v>67</v>
      </c>
      <c r="B2990" s="0" t="s">
        <v>170</v>
      </c>
      <c r="C2990" s="0" t="n">
        <v>31</v>
      </c>
      <c r="D2990" s="40" t="n">
        <v>911.671691894531</v>
      </c>
      <c r="E2990" s="40" t="n">
        <v>-376.660034179688</v>
      </c>
      <c r="F2990" s="40" t="n">
        <v>-377.842010498047</v>
      </c>
      <c r="G2990" s="40" t="n">
        <v>-565.23388671875</v>
      </c>
    </row>
    <row r="2991" customFormat="false" ht="12.75" hidden="false" customHeight="false" outlineLevel="0" collapsed="false">
      <c r="A2991" s="0" t="n">
        <v>68</v>
      </c>
      <c r="B2991" s="0" t="s">
        <v>171</v>
      </c>
      <c r="C2991" s="0" t="n">
        <v>31</v>
      </c>
      <c r="D2991" s="40" t="n">
        <v>539.086486816406</v>
      </c>
      <c r="E2991" s="40" t="n">
        <v>774.567260742188</v>
      </c>
      <c r="F2991" s="40" t="n">
        <v>-386.490631103516</v>
      </c>
      <c r="G2991" s="40" t="n">
        <v>-455.491851806641</v>
      </c>
    </row>
    <row r="2992" customFormat="false" ht="12.75" hidden="false" customHeight="false" outlineLevel="0" collapsed="false">
      <c r="A2992" s="0" t="n">
        <v>69</v>
      </c>
      <c r="B2992" s="0" t="s">
        <v>172</v>
      </c>
      <c r="C2992" s="0" t="n">
        <v>31</v>
      </c>
      <c r="D2992" s="40" t="n">
        <v>-265.405334472656</v>
      </c>
      <c r="E2992" s="40" t="n">
        <v>514.105346679688</v>
      </c>
      <c r="F2992" s="40" t="n">
        <v>-116.175010681152</v>
      </c>
      <c r="G2992" s="40" t="n">
        <v>1021.28198242188</v>
      </c>
    </row>
    <row r="2993" customFormat="false" ht="12.75" hidden="false" customHeight="false" outlineLevel="0" collapsed="false">
      <c r="A2993" s="0" t="n">
        <v>70</v>
      </c>
      <c r="B2993" s="0" t="s">
        <v>173</v>
      </c>
      <c r="C2993" s="0" t="n">
        <v>31</v>
      </c>
      <c r="D2993" s="40" t="n">
        <v>690234.5625</v>
      </c>
      <c r="E2993" s="40" t="n">
        <v>387279.4375</v>
      </c>
      <c r="F2993" s="40" t="n">
        <v>175422.296875</v>
      </c>
      <c r="G2993" s="40" t="n">
        <v>393935.71875</v>
      </c>
    </row>
    <row r="2994" customFormat="false" ht="12.75" hidden="false" customHeight="false" outlineLevel="0" collapsed="false">
      <c r="A2994" s="0" t="n">
        <v>71</v>
      </c>
      <c r="B2994" s="0" t="s">
        <v>174</v>
      </c>
      <c r="C2994" s="0" t="n">
        <v>31</v>
      </c>
      <c r="D2994" s="40" t="n">
        <v>684623.3125</v>
      </c>
      <c r="E2994" s="40" t="n">
        <v>392765.6875</v>
      </c>
      <c r="F2994" s="40" t="n">
        <v>178890.375</v>
      </c>
      <c r="G2994" s="40" t="n">
        <v>393296.09375</v>
      </c>
    </row>
    <row r="2995" customFormat="false" ht="12.75" hidden="false" customHeight="false" outlineLevel="0" collapsed="false">
      <c r="A2995" s="0" t="n">
        <v>72</v>
      </c>
      <c r="B2995" s="0" t="s">
        <v>175</v>
      </c>
      <c r="C2995" s="0" t="n">
        <v>31</v>
      </c>
      <c r="D2995" s="40" t="n">
        <v>-4452.9775390625</v>
      </c>
      <c r="E2995" s="40" t="n">
        <v>154.86572265625</v>
      </c>
      <c r="F2995" s="40" t="n">
        <v>-768.707336425781</v>
      </c>
      <c r="G2995" s="40" t="n">
        <v>-730.093994140625</v>
      </c>
    </row>
    <row r="2996" customFormat="false" ht="12.75" hidden="false" customHeight="false" outlineLevel="0" collapsed="false">
      <c r="A2996" s="0" t="n">
        <v>73</v>
      </c>
      <c r="B2996" s="0" t="s">
        <v>176</v>
      </c>
      <c r="C2996" s="0" t="n">
        <v>31</v>
      </c>
      <c r="D2996" s="40" t="n">
        <v>-2704.64428710938</v>
      </c>
      <c r="E2996" s="40" t="n">
        <v>961.43408203125</v>
      </c>
      <c r="F2996" s="40" t="n">
        <v>-751.422912597656</v>
      </c>
      <c r="G2996" s="40" t="n">
        <v>-1004.05340576172</v>
      </c>
    </row>
    <row r="2997" customFormat="false" ht="12.75" hidden="false" customHeight="false" outlineLevel="0" collapsed="false">
      <c r="A2997" s="0" t="n">
        <v>74</v>
      </c>
      <c r="B2997" s="0" t="s">
        <v>177</v>
      </c>
      <c r="C2997" s="0" t="n">
        <v>31</v>
      </c>
      <c r="D2997" s="40" t="n">
        <v>679016.9375</v>
      </c>
      <c r="E2997" s="40" t="n">
        <v>456160.78125</v>
      </c>
      <c r="F2997" s="40" t="n">
        <v>197246.046875</v>
      </c>
      <c r="G2997" s="40" t="n">
        <v>355563.90625</v>
      </c>
    </row>
    <row r="2998" customFormat="false" ht="12.75" hidden="false" customHeight="false" outlineLevel="0" collapsed="false">
      <c r="A2998" s="0" t="n">
        <v>75</v>
      </c>
      <c r="B2998" s="0" t="s">
        <v>178</v>
      </c>
      <c r="C2998" s="0" t="n">
        <v>31</v>
      </c>
      <c r="D2998" s="40" t="n">
        <v>724606.0625</v>
      </c>
      <c r="E2998" s="40" t="n">
        <v>472187.09375</v>
      </c>
      <c r="F2998" s="40" t="n">
        <v>201627.578125</v>
      </c>
      <c r="G2998" s="40" t="n">
        <v>380467.3125</v>
      </c>
    </row>
    <row r="2999" customFormat="false" ht="12.75" hidden="false" customHeight="false" outlineLevel="0" collapsed="false">
      <c r="A2999" s="0" t="n">
        <v>76</v>
      </c>
      <c r="B2999" s="0" t="s">
        <v>179</v>
      </c>
      <c r="C2999" s="0" t="n">
        <v>31</v>
      </c>
      <c r="D2999" s="40" t="n">
        <v>-3442.53393554688</v>
      </c>
      <c r="E2999" s="40" t="n">
        <v>171.081359863281</v>
      </c>
      <c r="F2999" s="40" t="n">
        <v>-915.61279296875</v>
      </c>
      <c r="G2999" s="40" t="n">
        <v>-439.055419921875</v>
      </c>
    </row>
    <row r="3000" customFormat="false" ht="12.75" hidden="false" customHeight="false" outlineLevel="0" collapsed="false">
      <c r="A3000" s="0" t="n">
        <v>77</v>
      </c>
      <c r="B3000" s="0" t="s">
        <v>180</v>
      </c>
      <c r="C3000" s="0" t="n">
        <v>31</v>
      </c>
      <c r="D3000" s="40" t="n">
        <v>-3967.349609375</v>
      </c>
      <c r="E3000" s="40" t="n">
        <v>-140.085556030273</v>
      </c>
      <c r="F3000" s="40" t="n">
        <v>30.0572414398193</v>
      </c>
      <c r="G3000" s="40" t="n">
        <v>-1227.04504394531</v>
      </c>
    </row>
    <row r="3001" customFormat="false" ht="12.75" hidden="false" customHeight="false" outlineLevel="0" collapsed="false">
      <c r="A3001" s="0" t="n">
        <v>78</v>
      </c>
      <c r="B3001" s="0" t="s">
        <v>181</v>
      </c>
      <c r="C3001" s="0" t="n">
        <v>31</v>
      </c>
      <c r="D3001" s="40" t="n">
        <v>2613.7548828125</v>
      </c>
      <c r="E3001" s="40" t="n">
        <v>264.074981689453</v>
      </c>
      <c r="F3001" s="40" t="n">
        <v>-794.004638671875</v>
      </c>
      <c r="G3001" s="40" t="n">
        <v>-681.677368164063</v>
      </c>
    </row>
    <row r="3002" customFormat="false" ht="12.75" hidden="false" customHeight="false" outlineLevel="0" collapsed="false">
      <c r="A3002" s="0" t="n">
        <v>79</v>
      </c>
      <c r="B3002" s="0" t="s">
        <v>182</v>
      </c>
      <c r="C3002" s="0" t="n">
        <v>31</v>
      </c>
      <c r="D3002" s="40" t="n">
        <v>-1142.25842285156</v>
      </c>
      <c r="E3002" s="40" t="n">
        <v>283.368988037109</v>
      </c>
      <c r="F3002" s="40" t="n">
        <v>-1339.82238769531</v>
      </c>
      <c r="G3002" s="40" t="n">
        <v>-559.896850585938</v>
      </c>
    </row>
    <row r="3003" customFormat="false" ht="12.75" hidden="false" customHeight="false" outlineLevel="0" collapsed="false">
      <c r="A3003" s="0" t="n">
        <v>80</v>
      </c>
      <c r="B3003" s="0" t="s">
        <v>183</v>
      </c>
      <c r="C3003" s="0" t="n">
        <v>31</v>
      </c>
      <c r="D3003" s="40" t="n">
        <v>-8.79632568359375</v>
      </c>
      <c r="E3003" s="40" t="n">
        <v>-45.1558494567871</v>
      </c>
      <c r="F3003" s="40" t="n">
        <v>123.618041992188</v>
      </c>
      <c r="G3003" s="40" t="n">
        <v>-635.8857421875</v>
      </c>
    </row>
    <row r="3004" customFormat="false" ht="12.75" hidden="false" customHeight="false" outlineLevel="0" collapsed="false">
      <c r="A3004" s="0" t="n">
        <v>81</v>
      </c>
      <c r="B3004" s="0" t="s">
        <v>184</v>
      </c>
      <c r="C3004" s="0" t="n">
        <v>31</v>
      </c>
      <c r="D3004" s="40" t="n">
        <v>619.8701171875</v>
      </c>
      <c r="E3004" s="40" t="n">
        <v>65.3130950927734</v>
      </c>
      <c r="F3004" s="40" t="n">
        <v>-467.455535888672</v>
      </c>
      <c r="G3004" s="40" t="n">
        <v>-499.941223144531</v>
      </c>
    </row>
    <row r="3005" customFormat="false" ht="12.75" hidden="false" customHeight="false" outlineLevel="0" collapsed="false">
      <c r="A3005" s="0" t="n">
        <v>82</v>
      </c>
      <c r="B3005" s="0" t="s">
        <v>185</v>
      </c>
      <c r="C3005" s="0" t="n">
        <v>31</v>
      </c>
      <c r="D3005" s="40" t="n">
        <v>750214.6875</v>
      </c>
      <c r="E3005" s="40" t="n">
        <v>438414.78125</v>
      </c>
      <c r="F3005" s="40" t="n">
        <v>193058.609375</v>
      </c>
      <c r="G3005" s="40" t="n">
        <v>399447.3125</v>
      </c>
    </row>
    <row r="3006" customFormat="false" ht="12.75" hidden="false" customHeight="false" outlineLevel="0" collapsed="false">
      <c r="A3006" s="0" t="n">
        <v>83</v>
      </c>
      <c r="B3006" s="0" t="s">
        <v>186</v>
      </c>
      <c r="C3006" s="0" t="n">
        <v>31</v>
      </c>
      <c r="D3006" s="40" t="n">
        <v>814590.9375</v>
      </c>
      <c r="E3006" s="40" t="n">
        <v>460856.3125</v>
      </c>
      <c r="F3006" s="40" t="n">
        <v>204909.9375</v>
      </c>
      <c r="G3006" s="40" t="n">
        <v>412684.375</v>
      </c>
    </row>
    <row r="3007" customFormat="false" ht="12.75" hidden="false" customHeight="false" outlineLevel="0" collapsed="false">
      <c r="A3007" s="0" t="n">
        <v>84</v>
      </c>
      <c r="B3007" s="0" t="s">
        <v>187</v>
      </c>
      <c r="C3007" s="0" t="n">
        <v>31</v>
      </c>
      <c r="D3007" s="40" t="n">
        <v>-2857.2705078125</v>
      </c>
      <c r="E3007" s="40" t="n">
        <v>492.037963867188</v>
      </c>
      <c r="F3007" s="40" t="n">
        <v>-254.467391967773</v>
      </c>
      <c r="G3007" s="40" t="n">
        <v>168.353179931641</v>
      </c>
    </row>
    <row r="3008" customFormat="false" ht="12.75" hidden="false" customHeight="false" outlineLevel="0" collapsed="false">
      <c r="A3008" s="0" t="n">
        <v>85</v>
      </c>
      <c r="B3008" s="0" t="s">
        <v>188</v>
      </c>
      <c r="C3008" s="0" t="n">
        <v>31</v>
      </c>
      <c r="D3008" s="40" t="n">
        <v>600241.375</v>
      </c>
      <c r="E3008" s="40" t="n">
        <v>213853.421875</v>
      </c>
      <c r="F3008" s="40" t="n">
        <v>107080.9140625</v>
      </c>
      <c r="G3008" s="40" t="n">
        <v>347481.28125</v>
      </c>
    </row>
    <row r="3009" customFormat="false" ht="12.75" hidden="false" customHeight="false" outlineLevel="0" collapsed="false">
      <c r="A3009" s="0" t="n">
        <v>86</v>
      </c>
      <c r="B3009" s="0" t="s">
        <v>189</v>
      </c>
      <c r="C3009" s="0" t="n">
        <v>31</v>
      </c>
      <c r="D3009" s="40" t="n">
        <v>595578.1875</v>
      </c>
      <c r="E3009" s="40" t="n">
        <v>201463.8125</v>
      </c>
      <c r="F3009" s="40" t="n">
        <v>105381.2578125</v>
      </c>
      <c r="G3009" s="40" t="n">
        <v>347216.1875</v>
      </c>
    </row>
    <row r="3010" customFormat="false" ht="12.75" hidden="false" customHeight="false" outlineLevel="0" collapsed="false">
      <c r="A3010" s="0" t="n">
        <v>87</v>
      </c>
      <c r="B3010" s="0" t="s">
        <v>190</v>
      </c>
      <c r="C3010" s="0" t="n">
        <v>31</v>
      </c>
      <c r="D3010" s="40" t="n">
        <v>611430.375</v>
      </c>
      <c r="E3010" s="40" t="n">
        <v>206921.0625</v>
      </c>
      <c r="F3010" s="40" t="n">
        <v>110335.015625</v>
      </c>
      <c r="G3010" s="40" t="n">
        <v>362619.125</v>
      </c>
    </row>
    <row r="3011" customFormat="false" ht="12.75" hidden="false" customHeight="false" outlineLevel="0" collapsed="false">
      <c r="A3011" s="0" t="n">
        <v>88</v>
      </c>
      <c r="B3011" s="0" t="s">
        <v>191</v>
      </c>
      <c r="C3011" s="0" t="n">
        <v>31</v>
      </c>
      <c r="D3011" s="40" t="n">
        <v>6080.54443359375</v>
      </c>
      <c r="E3011" s="40" t="n">
        <v>742.683166503906</v>
      </c>
      <c r="F3011" s="40" t="n">
        <v>-428.867095947266</v>
      </c>
      <c r="G3011" s="40" t="n">
        <v>-392.021820068359</v>
      </c>
    </row>
    <row r="3012" customFormat="false" ht="12.75" hidden="false" customHeight="false" outlineLevel="0" collapsed="false">
      <c r="A3012" s="0" t="n">
        <v>89</v>
      </c>
      <c r="B3012" s="0" t="s">
        <v>192</v>
      </c>
      <c r="C3012" s="0" t="n">
        <v>31</v>
      </c>
      <c r="D3012" s="40" t="n">
        <v>-19602.02734375</v>
      </c>
      <c r="E3012" s="40" t="n">
        <v>-669.421875</v>
      </c>
      <c r="F3012" s="40" t="n">
        <v>-1626.86193847656</v>
      </c>
      <c r="G3012" s="40" t="n">
        <v>-3164.517578125</v>
      </c>
    </row>
    <row r="3013" customFormat="false" ht="12.75" hidden="false" customHeight="false" outlineLevel="0" collapsed="false">
      <c r="A3013" s="0" t="n">
        <v>90</v>
      </c>
      <c r="B3013" s="0" t="s">
        <v>193</v>
      </c>
      <c r="C3013" s="0" t="n">
        <v>31</v>
      </c>
      <c r="D3013" s="40" t="n">
        <v>348.508026123047</v>
      </c>
      <c r="E3013" s="40" t="n">
        <v>-449.110778808594</v>
      </c>
      <c r="F3013" s="40" t="n">
        <v>-67.22021484375</v>
      </c>
      <c r="G3013" s="40" t="n">
        <v>-1311.92578125</v>
      </c>
    </row>
    <row r="3014" customFormat="false" ht="12.75" hidden="false" customHeight="false" outlineLevel="0" collapsed="false">
      <c r="A3014" s="0" t="n">
        <v>91</v>
      </c>
      <c r="B3014" s="0" t="s">
        <v>194</v>
      </c>
      <c r="C3014" s="0" t="n">
        <v>31</v>
      </c>
      <c r="D3014" s="40" t="n">
        <v>-9206.1181640625</v>
      </c>
      <c r="E3014" s="40" t="n">
        <v>-381.530090332031</v>
      </c>
      <c r="F3014" s="40" t="n">
        <v>-2034.32568359375</v>
      </c>
      <c r="G3014" s="40" t="n">
        <v>-485.363555908203</v>
      </c>
    </row>
    <row r="3015" customFormat="false" ht="12.75" hidden="false" customHeight="false" outlineLevel="0" collapsed="false">
      <c r="A3015" s="0" t="n">
        <v>92</v>
      </c>
      <c r="B3015" s="0" t="s">
        <v>195</v>
      </c>
      <c r="C3015" s="0" t="n">
        <v>31</v>
      </c>
      <c r="D3015" s="40" t="n">
        <v>-3469.34692382813</v>
      </c>
      <c r="E3015" s="40" t="n">
        <v>-466.012573242188</v>
      </c>
      <c r="F3015" s="40" t="n">
        <v>-1604.55712890625</v>
      </c>
      <c r="G3015" s="40" t="n">
        <v>381.943450927734</v>
      </c>
    </row>
    <row r="3016" customFormat="false" ht="12.75" hidden="false" customHeight="false" outlineLevel="0" collapsed="false">
      <c r="A3016" s="0" t="n">
        <v>93</v>
      </c>
      <c r="B3016" s="0" t="s">
        <v>196</v>
      </c>
      <c r="C3016" s="0" t="n">
        <v>31</v>
      </c>
      <c r="D3016" s="40" t="n">
        <v>-9563.076171875</v>
      </c>
      <c r="E3016" s="40" t="n">
        <v>-108.203521728516</v>
      </c>
      <c r="F3016" s="40" t="n">
        <v>-654.199340820313</v>
      </c>
      <c r="G3016" s="40" t="n">
        <v>-1556.80578613281</v>
      </c>
    </row>
    <row r="3017" customFormat="false" ht="12.75" hidden="false" customHeight="false" outlineLevel="0" collapsed="false">
      <c r="A3017" s="0" t="n">
        <v>94</v>
      </c>
      <c r="B3017" s="0" t="s">
        <v>197</v>
      </c>
      <c r="C3017" s="0" t="n">
        <v>31</v>
      </c>
      <c r="D3017" s="40" t="n">
        <v>673674.125</v>
      </c>
      <c r="E3017" s="40" t="n">
        <v>225357.78125</v>
      </c>
      <c r="F3017" s="40" t="n">
        <v>122121.3125</v>
      </c>
      <c r="G3017" s="40" t="n">
        <v>403855.0625</v>
      </c>
    </row>
    <row r="3018" customFormat="false" ht="12.75" hidden="false" customHeight="false" outlineLevel="0" collapsed="false">
      <c r="A3018" s="0" t="n">
        <v>95</v>
      </c>
      <c r="B3018" s="0" t="s">
        <v>198</v>
      </c>
      <c r="C3018" s="0" t="n">
        <v>31</v>
      </c>
      <c r="D3018" s="40" t="n">
        <v>641123.9375</v>
      </c>
      <c r="E3018" s="40" t="n">
        <v>218523.6875</v>
      </c>
      <c r="F3018" s="40" t="n">
        <v>115725.4609375</v>
      </c>
      <c r="G3018" s="40" t="n">
        <v>379542.875</v>
      </c>
    </row>
    <row r="3019" customFormat="false" ht="12.75" hidden="false" customHeight="false" outlineLevel="0" collapsed="false">
      <c r="A3019" s="0" t="n">
        <v>96</v>
      </c>
      <c r="B3019" s="0" t="s">
        <v>199</v>
      </c>
      <c r="C3019" s="0" t="n">
        <v>31</v>
      </c>
      <c r="D3019" s="40" t="n">
        <v>622204.75</v>
      </c>
      <c r="E3019" s="40" t="n">
        <v>217245.796875</v>
      </c>
      <c r="F3019" s="40" t="n">
        <v>111886.25</v>
      </c>
      <c r="G3019" s="40" t="n">
        <v>367133.65625</v>
      </c>
    </row>
    <row r="3020" customFormat="false" ht="12.75" hidden="false" customHeight="false" outlineLevel="0" collapsed="false">
      <c r="A3020" s="0" t="n">
        <v>1</v>
      </c>
      <c r="B3020" s="0" t="s">
        <v>104</v>
      </c>
      <c r="C3020" s="0" t="n">
        <v>32</v>
      </c>
      <c r="D3020" s="40" t="n">
        <v>-3605.92333984375</v>
      </c>
      <c r="E3020" s="40" t="n">
        <v>710.887023925781</v>
      </c>
      <c r="F3020" s="40" t="n">
        <v>118.297744750977</v>
      </c>
      <c r="G3020" s="40" t="n">
        <v>-1947.27624511719</v>
      </c>
    </row>
    <row r="3021" customFormat="false" ht="12.75" hidden="false" customHeight="false" outlineLevel="0" collapsed="false">
      <c r="A3021" s="0" t="n">
        <v>2</v>
      </c>
      <c r="B3021" s="0" t="s">
        <v>105</v>
      </c>
      <c r="C3021" s="0" t="n">
        <v>32</v>
      </c>
      <c r="D3021" s="40" t="n">
        <v>3697.18676757813</v>
      </c>
      <c r="E3021" s="40" t="n">
        <v>1494.22216796875</v>
      </c>
      <c r="F3021" s="40" t="n">
        <v>768.489196777344</v>
      </c>
      <c r="G3021" s="40" t="n">
        <v>1780.1982421875</v>
      </c>
    </row>
    <row r="3022" customFormat="false" ht="12.75" hidden="false" customHeight="false" outlineLevel="0" collapsed="false">
      <c r="A3022" s="0" t="n">
        <v>3</v>
      </c>
      <c r="B3022" s="0" t="s">
        <v>106</v>
      </c>
      <c r="C3022" s="0" t="n">
        <v>32</v>
      </c>
      <c r="D3022" s="40" t="n">
        <v>-13882.8857421875</v>
      </c>
      <c r="E3022" s="40" t="n">
        <v>3.38386249542236</v>
      </c>
      <c r="F3022" s="40" t="n">
        <v>166.448333740234</v>
      </c>
      <c r="G3022" s="40" t="n">
        <v>-2474.25366210938</v>
      </c>
    </row>
    <row r="3023" customFormat="false" ht="12.75" hidden="false" customHeight="false" outlineLevel="0" collapsed="false">
      <c r="A3023" s="0" t="n">
        <v>4</v>
      </c>
      <c r="B3023" s="0" t="s">
        <v>107</v>
      </c>
      <c r="C3023" s="0" t="n">
        <v>32</v>
      </c>
      <c r="D3023" s="40" t="n">
        <v>-3471.80419921875</v>
      </c>
      <c r="E3023" s="40" t="n">
        <v>392.155364990234</v>
      </c>
      <c r="F3023" s="40" t="n">
        <v>554.566284179688</v>
      </c>
      <c r="G3023" s="40" t="n">
        <v>-367.865936279297</v>
      </c>
    </row>
    <row r="3024" customFormat="false" ht="12.75" hidden="false" customHeight="false" outlineLevel="0" collapsed="false">
      <c r="A3024" s="0" t="n">
        <v>5</v>
      </c>
      <c r="B3024" s="0" t="s">
        <v>108</v>
      </c>
      <c r="C3024" s="0" t="n">
        <v>32</v>
      </c>
      <c r="D3024" s="40" t="n">
        <v>-3172.7607421875</v>
      </c>
      <c r="E3024" s="40" t="n">
        <v>-34.1064987182617</v>
      </c>
      <c r="F3024" s="40" t="n">
        <v>697.401306152344</v>
      </c>
      <c r="G3024" s="40" t="n">
        <v>-989.827758789063</v>
      </c>
    </row>
    <row r="3025" customFormat="false" ht="12.75" hidden="false" customHeight="false" outlineLevel="0" collapsed="false">
      <c r="A3025" s="0" t="n">
        <v>6</v>
      </c>
      <c r="B3025" s="0" t="s">
        <v>109</v>
      </c>
      <c r="C3025" s="0" t="n">
        <v>32</v>
      </c>
      <c r="D3025" s="40" t="n">
        <v>-8809.857421875</v>
      </c>
      <c r="E3025" s="40" t="n">
        <v>197.050430297852</v>
      </c>
      <c r="F3025" s="40" t="n">
        <v>69.5714569091797</v>
      </c>
      <c r="G3025" s="40" t="n">
        <v>-1100.56994628906</v>
      </c>
    </row>
    <row r="3026" customFormat="false" ht="12.75" hidden="false" customHeight="false" outlineLevel="0" collapsed="false">
      <c r="A3026" s="0" t="n">
        <v>7</v>
      </c>
      <c r="B3026" s="0" t="s">
        <v>110</v>
      </c>
      <c r="C3026" s="0" t="n">
        <v>32</v>
      </c>
      <c r="D3026" s="40" t="n">
        <v>-3150.28247070313</v>
      </c>
      <c r="E3026" s="40" t="n">
        <v>156.949493408203</v>
      </c>
      <c r="F3026" s="40" t="n">
        <v>1098.373046875</v>
      </c>
      <c r="G3026" s="40" t="n">
        <v>-473.096588134766</v>
      </c>
    </row>
    <row r="3027" customFormat="false" ht="12.75" hidden="false" customHeight="false" outlineLevel="0" collapsed="false">
      <c r="A3027" s="0" t="n">
        <v>8</v>
      </c>
      <c r="B3027" s="0" t="s">
        <v>111</v>
      </c>
      <c r="C3027" s="0" t="n">
        <v>32</v>
      </c>
      <c r="D3027" s="40" t="n">
        <v>-9110.8212890625</v>
      </c>
      <c r="E3027" s="40" t="n">
        <v>-290.402008056641</v>
      </c>
      <c r="F3027" s="40" t="n">
        <v>-36.8095512390137</v>
      </c>
      <c r="G3027" s="40" t="n">
        <v>-2552.39208984375</v>
      </c>
    </row>
    <row r="3028" customFormat="false" ht="12.75" hidden="false" customHeight="false" outlineLevel="0" collapsed="false">
      <c r="A3028" s="0" t="n">
        <v>9</v>
      </c>
      <c r="B3028" s="0" t="s">
        <v>112</v>
      </c>
      <c r="C3028" s="0" t="n">
        <v>32</v>
      </c>
      <c r="D3028" s="40" t="n">
        <v>-1948.17150878906</v>
      </c>
      <c r="E3028" s="40" t="n">
        <v>55.4637260437012</v>
      </c>
      <c r="F3028" s="40" t="n">
        <v>227.371520996094</v>
      </c>
      <c r="G3028" s="40" t="n">
        <v>-1857.42590332031</v>
      </c>
    </row>
    <row r="3029" customFormat="false" ht="12.75" hidden="false" customHeight="false" outlineLevel="0" collapsed="false">
      <c r="A3029" s="0" t="n">
        <v>10</v>
      </c>
      <c r="B3029" s="0" t="s">
        <v>113</v>
      </c>
      <c r="C3029" s="0" t="n">
        <v>32</v>
      </c>
      <c r="D3029" s="40" t="n">
        <v>-596.892395019531</v>
      </c>
      <c r="E3029" s="40" t="n">
        <v>403.169555664063</v>
      </c>
      <c r="F3029" s="40" t="n">
        <v>231.543746948242</v>
      </c>
      <c r="G3029" s="40" t="n">
        <v>-1489.14770507813</v>
      </c>
    </row>
    <row r="3030" customFormat="false" ht="12.75" hidden="false" customHeight="false" outlineLevel="0" collapsed="false">
      <c r="A3030" s="0" t="n">
        <v>11</v>
      </c>
      <c r="B3030" s="0" t="s">
        <v>114</v>
      </c>
      <c r="C3030" s="0" t="n">
        <v>32</v>
      </c>
      <c r="D3030" s="40" t="n">
        <v>4317.4140625</v>
      </c>
      <c r="E3030" s="40" t="n">
        <v>570.056762695313</v>
      </c>
      <c r="F3030" s="40" t="n">
        <v>32.2802047729492</v>
      </c>
      <c r="G3030" s="40" t="n">
        <v>-252.59765625</v>
      </c>
    </row>
    <row r="3031" customFormat="false" ht="12.75" hidden="false" customHeight="false" outlineLevel="0" collapsed="false">
      <c r="A3031" s="0" t="n">
        <v>12</v>
      </c>
      <c r="B3031" s="0" t="s">
        <v>115</v>
      </c>
      <c r="C3031" s="0" t="n">
        <v>32</v>
      </c>
      <c r="D3031" s="40" t="n">
        <v>2027.98522949219</v>
      </c>
      <c r="E3031" s="40" t="n">
        <v>657.943969726563</v>
      </c>
      <c r="F3031" s="40" t="n">
        <v>637.753967285156</v>
      </c>
      <c r="G3031" s="40" t="n">
        <v>-2397.08178710938</v>
      </c>
    </row>
    <row r="3032" customFormat="false" ht="12.75" hidden="false" customHeight="false" outlineLevel="0" collapsed="false">
      <c r="A3032" s="0" t="n">
        <v>13</v>
      </c>
      <c r="B3032" s="0" t="s">
        <v>116</v>
      </c>
      <c r="C3032" s="0" t="n">
        <v>32</v>
      </c>
      <c r="D3032" s="40" t="n">
        <v>-3300.5439453125</v>
      </c>
      <c r="E3032" s="40" t="n">
        <v>-936.874938964844</v>
      </c>
      <c r="F3032" s="40" t="n">
        <v>307.797973632813</v>
      </c>
      <c r="G3032" s="40" t="n">
        <v>-1270.8251953125</v>
      </c>
    </row>
    <row r="3033" customFormat="false" ht="12.75" hidden="false" customHeight="false" outlineLevel="0" collapsed="false">
      <c r="A3033" s="0" t="n">
        <v>14</v>
      </c>
      <c r="B3033" s="0" t="s">
        <v>117</v>
      </c>
      <c r="C3033" s="0" t="n">
        <v>32</v>
      </c>
      <c r="D3033" s="40" t="n">
        <v>764902.625</v>
      </c>
      <c r="E3033" s="40" t="n">
        <v>383605.25</v>
      </c>
      <c r="F3033" s="40" t="n">
        <v>180419.59375</v>
      </c>
      <c r="G3033" s="40" t="n">
        <v>433958.28125</v>
      </c>
    </row>
    <row r="3034" customFormat="false" ht="12.75" hidden="false" customHeight="false" outlineLevel="0" collapsed="false">
      <c r="A3034" s="0" t="n">
        <v>15</v>
      </c>
      <c r="B3034" s="0" t="s">
        <v>118</v>
      </c>
      <c r="C3034" s="0" t="n">
        <v>32</v>
      </c>
      <c r="D3034" s="40" t="n">
        <v>933733.125</v>
      </c>
      <c r="E3034" s="40" t="n">
        <v>443550.375</v>
      </c>
      <c r="F3034" s="40" t="n">
        <v>209491.90625</v>
      </c>
      <c r="G3034" s="40" t="n">
        <v>523195.09375</v>
      </c>
    </row>
    <row r="3035" customFormat="false" ht="12.75" hidden="false" customHeight="false" outlineLevel="0" collapsed="false">
      <c r="A3035" s="0" t="n">
        <v>16</v>
      </c>
      <c r="B3035" s="0" t="s">
        <v>119</v>
      </c>
      <c r="C3035" s="0" t="n">
        <v>32</v>
      </c>
      <c r="D3035" s="40" t="n">
        <v>-4490.6396484375</v>
      </c>
      <c r="E3035" s="40" t="n">
        <v>-502.253265380859</v>
      </c>
      <c r="F3035" s="40" t="n">
        <v>-343.567840576172</v>
      </c>
      <c r="G3035" s="40" t="n">
        <v>-433.715240478516</v>
      </c>
    </row>
    <row r="3036" customFormat="false" ht="12.75" hidden="false" customHeight="false" outlineLevel="0" collapsed="false">
      <c r="A3036" s="0" t="n">
        <v>17</v>
      </c>
      <c r="B3036" s="0" t="s">
        <v>120</v>
      </c>
      <c r="C3036" s="0" t="n">
        <v>32</v>
      </c>
      <c r="D3036" s="40" t="n">
        <v>-4546.29736328125</v>
      </c>
      <c r="E3036" s="40" t="n">
        <v>537.838745117188</v>
      </c>
      <c r="F3036" s="40" t="n">
        <v>210.575805664063</v>
      </c>
      <c r="G3036" s="40" t="n">
        <v>-984.398742675781</v>
      </c>
    </row>
    <row r="3037" customFormat="false" ht="12.75" hidden="false" customHeight="false" outlineLevel="0" collapsed="false">
      <c r="A3037" s="0" t="n">
        <v>18</v>
      </c>
      <c r="B3037" s="0" t="s">
        <v>121</v>
      </c>
      <c r="C3037" s="0" t="n">
        <v>32</v>
      </c>
      <c r="D3037" s="40" t="n">
        <v>-3799.26147460938</v>
      </c>
      <c r="E3037" s="40" t="n">
        <v>2962.68188476563</v>
      </c>
      <c r="F3037" s="40" t="n">
        <v>2850.95703125</v>
      </c>
      <c r="G3037" s="40" t="n">
        <v>1299.896484375</v>
      </c>
    </row>
    <row r="3038" customFormat="false" ht="12.75" hidden="false" customHeight="false" outlineLevel="0" collapsed="false">
      <c r="A3038" s="0" t="n">
        <v>19</v>
      </c>
      <c r="B3038" s="0" t="s">
        <v>122</v>
      </c>
      <c r="C3038" s="0" t="n">
        <v>32</v>
      </c>
      <c r="D3038" s="40" t="n">
        <v>1439.26135253906</v>
      </c>
      <c r="E3038" s="40" t="n">
        <v>-173.761657714844</v>
      </c>
      <c r="F3038" s="40" t="n">
        <v>-25.4378318786621</v>
      </c>
      <c r="G3038" s="40" t="n">
        <v>-498.450714111328</v>
      </c>
    </row>
    <row r="3039" customFormat="false" ht="12.75" hidden="false" customHeight="false" outlineLevel="0" collapsed="false">
      <c r="A3039" s="0" t="n">
        <v>20</v>
      </c>
      <c r="B3039" s="0" t="s">
        <v>123</v>
      </c>
      <c r="C3039" s="0" t="n">
        <v>32</v>
      </c>
      <c r="D3039" s="40" t="n">
        <v>-1367.90405273438</v>
      </c>
      <c r="E3039" s="40" t="n">
        <v>-42.4699821472168</v>
      </c>
      <c r="F3039" s="40" t="n">
        <v>-286.419158935547</v>
      </c>
      <c r="G3039" s="40" t="n">
        <v>-112.011749267578</v>
      </c>
    </row>
    <row r="3040" customFormat="false" ht="12.75" hidden="false" customHeight="false" outlineLevel="0" collapsed="false">
      <c r="A3040" s="0" t="n">
        <v>21</v>
      </c>
      <c r="B3040" s="0" t="s">
        <v>124</v>
      </c>
      <c r="C3040" s="0" t="n">
        <v>32</v>
      </c>
      <c r="D3040" s="40" t="n">
        <v>2050.67919921875</v>
      </c>
      <c r="E3040" s="40" t="n">
        <v>-138.877090454102</v>
      </c>
      <c r="F3040" s="40" t="n">
        <v>94.5912704467773</v>
      </c>
      <c r="G3040" s="40" t="n">
        <v>-175.133987426758</v>
      </c>
    </row>
    <row r="3041" customFormat="false" ht="12.75" hidden="false" customHeight="false" outlineLevel="0" collapsed="false">
      <c r="A3041" s="0" t="n">
        <v>22</v>
      </c>
      <c r="B3041" s="0" t="s">
        <v>125</v>
      </c>
      <c r="C3041" s="0" t="n">
        <v>32</v>
      </c>
      <c r="D3041" s="40" t="n">
        <v>670252.4375</v>
      </c>
      <c r="E3041" s="40" t="n">
        <v>353979.28125</v>
      </c>
      <c r="F3041" s="40" t="n">
        <v>164679.375</v>
      </c>
      <c r="G3041" s="40" t="n">
        <v>391413.53125</v>
      </c>
    </row>
    <row r="3042" customFormat="false" ht="12.75" hidden="false" customHeight="false" outlineLevel="0" collapsed="false">
      <c r="A3042" s="0" t="n">
        <v>23</v>
      </c>
      <c r="B3042" s="0" t="s">
        <v>126</v>
      </c>
      <c r="C3042" s="0" t="n">
        <v>32</v>
      </c>
      <c r="D3042" s="40" t="n">
        <v>676171.5625</v>
      </c>
      <c r="E3042" s="40" t="n">
        <v>356498.71875</v>
      </c>
      <c r="F3042" s="40" t="n">
        <v>167977.5</v>
      </c>
      <c r="G3042" s="40" t="n">
        <v>395877.21875</v>
      </c>
    </row>
    <row r="3043" customFormat="false" ht="12.75" hidden="false" customHeight="false" outlineLevel="0" collapsed="false">
      <c r="A3043" s="0" t="n">
        <v>24</v>
      </c>
      <c r="B3043" s="0" t="s">
        <v>127</v>
      </c>
      <c r="C3043" s="0" t="n">
        <v>32</v>
      </c>
      <c r="D3043" s="40" t="n">
        <v>-3812.6494140625</v>
      </c>
      <c r="E3043" s="40" t="n">
        <v>85.6322555541992</v>
      </c>
      <c r="F3043" s="40" t="n">
        <v>-655.503723144531</v>
      </c>
      <c r="G3043" s="40" t="n">
        <v>-1887.27661132813</v>
      </c>
    </row>
    <row r="3044" customFormat="false" ht="12.75" hidden="false" customHeight="false" outlineLevel="0" collapsed="false">
      <c r="A3044" s="0" t="n">
        <v>25</v>
      </c>
      <c r="B3044" s="0" t="s">
        <v>128</v>
      </c>
      <c r="C3044" s="0" t="n">
        <v>32</v>
      </c>
      <c r="D3044" s="40" t="n">
        <v>-1950.8046875</v>
      </c>
      <c r="E3044" s="40" t="n">
        <v>554.317138671875</v>
      </c>
      <c r="F3044" s="40" t="n">
        <v>521.8935546875</v>
      </c>
      <c r="G3044" s="40" t="n">
        <v>-977.494995117188</v>
      </c>
    </row>
    <row r="3045" customFormat="false" ht="12.75" hidden="false" customHeight="false" outlineLevel="0" collapsed="false">
      <c r="A3045" s="0" t="n">
        <v>26</v>
      </c>
      <c r="B3045" s="0" t="s">
        <v>129</v>
      </c>
      <c r="C3045" s="0" t="n">
        <v>32</v>
      </c>
      <c r="D3045" s="40" t="n">
        <v>716140.625</v>
      </c>
      <c r="E3045" s="40" t="n">
        <v>264532.71875</v>
      </c>
      <c r="F3045" s="40" t="n">
        <v>135676.53125</v>
      </c>
      <c r="G3045" s="40" t="n">
        <v>415379.90625</v>
      </c>
    </row>
    <row r="3046" customFormat="false" ht="12.75" hidden="false" customHeight="false" outlineLevel="0" collapsed="false">
      <c r="A3046" s="0" t="n">
        <v>27</v>
      </c>
      <c r="B3046" s="0" t="s">
        <v>130</v>
      </c>
      <c r="C3046" s="0" t="n">
        <v>32</v>
      </c>
      <c r="D3046" s="40" t="n">
        <v>721283.25</v>
      </c>
      <c r="E3046" s="40" t="n">
        <v>253280.015625</v>
      </c>
      <c r="F3046" s="40" t="n">
        <v>132419.4375</v>
      </c>
      <c r="G3046" s="40" t="n">
        <v>415339.8125</v>
      </c>
    </row>
    <row r="3047" customFormat="false" ht="12.75" hidden="false" customHeight="false" outlineLevel="0" collapsed="false">
      <c r="A3047" s="0" t="n">
        <v>28</v>
      </c>
      <c r="B3047" s="0" t="s">
        <v>131</v>
      </c>
      <c r="C3047" s="0" t="n">
        <v>32</v>
      </c>
      <c r="D3047" s="40" t="n">
        <v>-3684.56591796875</v>
      </c>
      <c r="E3047" s="40" t="n">
        <v>75.9215087890625</v>
      </c>
      <c r="F3047" s="40" t="n">
        <v>79.6477737426758</v>
      </c>
      <c r="G3047" s="40" t="n">
        <v>-140.788665771484</v>
      </c>
    </row>
    <row r="3048" customFormat="false" ht="12.75" hidden="false" customHeight="false" outlineLevel="0" collapsed="false">
      <c r="A3048" s="0" t="n">
        <v>29</v>
      </c>
      <c r="B3048" s="0" t="s">
        <v>132</v>
      </c>
      <c r="C3048" s="0" t="n">
        <v>32</v>
      </c>
      <c r="D3048" s="40" t="n">
        <v>-4534.48486328125</v>
      </c>
      <c r="E3048" s="40" t="n">
        <v>-1010.87377929688</v>
      </c>
      <c r="F3048" s="40" t="n">
        <v>-1098.01928710938</v>
      </c>
      <c r="G3048" s="40" t="n">
        <v>-484.108215332031</v>
      </c>
    </row>
    <row r="3049" customFormat="false" ht="12.75" hidden="false" customHeight="false" outlineLevel="0" collapsed="false">
      <c r="A3049" s="0" t="n">
        <v>30</v>
      </c>
      <c r="B3049" s="0" t="s">
        <v>133</v>
      </c>
      <c r="C3049" s="0" t="n">
        <v>32</v>
      </c>
      <c r="D3049" s="40" t="n">
        <v>-4578.88037109375</v>
      </c>
      <c r="E3049" s="40" t="n">
        <v>258.295318603516</v>
      </c>
      <c r="F3049" s="40" t="n">
        <v>118.697174072266</v>
      </c>
      <c r="G3049" s="40" t="n">
        <v>-233.030624389648</v>
      </c>
    </row>
    <row r="3050" customFormat="false" ht="12.75" hidden="false" customHeight="false" outlineLevel="0" collapsed="false">
      <c r="A3050" s="0" t="n">
        <v>31</v>
      </c>
      <c r="B3050" s="0" t="s">
        <v>134</v>
      </c>
      <c r="C3050" s="0" t="n">
        <v>32</v>
      </c>
      <c r="D3050" s="40" t="n">
        <v>1860.06616210938</v>
      </c>
      <c r="E3050" s="40" t="n">
        <v>255.003814697266</v>
      </c>
      <c r="F3050" s="40" t="n">
        <v>298.069244384766</v>
      </c>
      <c r="G3050" s="40" t="n">
        <v>-32.9010353088379</v>
      </c>
    </row>
    <row r="3051" customFormat="false" ht="12.75" hidden="false" customHeight="false" outlineLevel="0" collapsed="false">
      <c r="A3051" s="0" t="n">
        <v>32</v>
      </c>
      <c r="B3051" s="0" t="s">
        <v>135</v>
      </c>
      <c r="C3051" s="0" t="n">
        <v>32</v>
      </c>
      <c r="D3051" s="40" t="n">
        <v>-1201.57116699219</v>
      </c>
      <c r="E3051" s="40" t="n">
        <v>132.864791870117</v>
      </c>
      <c r="F3051" s="40" t="n">
        <v>-265.487548828125</v>
      </c>
      <c r="G3051" s="40" t="n">
        <v>91.7972869873047</v>
      </c>
    </row>
    <row r="3052" customFormat="false" ht="12.75" hidden="false" customHeight="false" outlineLevel="0" collapsed="false">
      <c r="A3052" s="0" t="n">
        <v>33</v>
      </c>
      <c r="B3052" s="0" t="s">
        <v>136</v>
      </c>
      <c r="C3052" s="0" t="n">
        <v>32</v>
      </c>
      <c r="D3052" s="40" t="n">
        <v>1956.69812011719</v>
      </c>
      <c r="E3052" s="40" t="n">
        <v>665.009216308594</v>
      </c>
      <c r="F3052" s="40" t="n">
        <v>157.183898925781</v>
      </c>
      <c r="G3052" s="40" t="n">
        <v>859.084533691406</v>
      </c>
    </row>
    <row r="3053" customFormat="false" ht="12.75" hidden="false" customHeight="false" outlineLevel="0" collapsed="false">
      <c r="A3053" s="0" t="n">
        <v>34</v>
      </c>
      <c r="B3053" s="0" t="s">
        <v>137</v>
      </c>
      <c r="C3053" s="0" t="n">
        <v>32</v>
      </c>
      <c r="D3053" s="40" t="n">
        <v>781162.6875</v>
      </c>
      <c r="E3053" s="40" t="n">
        <v>684727.5625</v>
      </c>
      <c r="F3053" s="40" t="n">
        <v>277824.125</v>
      </c>
      <c r="G3053" s="40" t="n">
        <v>433064.25</v>
      </c>
    </row>
    <row r="3054" customFormat="false" ht="12.75" hidden="false" customHeight="false" outlineLevel="0" collapsed="false">
      <c r="A3054" s="0" t="n">
        <v>35</v>
      </c>
      <c r="B3054" s="0" t="s">
        <v>138</v>
      </c>
      <c r="C3054" s="0" t="n">
        <v>32</v>
      </c>
      <c r="D3054" s="40" t="n">
        <v>734750.625</v>
      </c>
      <c r="E3054" s="40" t="n">
        <v>650310.625</v>
      </c>
      <c r="F3054" s="40" t="n">
        <v>269710.09375</v>
      </c>
      <c r="G3054" s="40" t="n">
        <v>405626.03125</v>
      </c>
    </row>
    <row r="3055" customFormat="false" ht="12.75" hidden="false" customHeight="false" outlineLevel="0" collapsed="false">
      <c r="A3055" s="0" t="n">
        <v>36</v>
      </c>
      <c r="B3055" s="0" t="s">
        <v>139</v>
      </c>
      <c r="C3055" s="0" t="n">
        <v>32</v>
      </c>
      <c r="D3055" s="40" t="n">
        <v>5301.9638671875</v>
      </c>
      <c r="E3055" s="40" t="n">
        <v>2008.615234375</v>
      </c>
      <c r="F3055" s="40" t="n">
        <v>219.412475585938</v>
      </c>
      <c r="G3055" s="40" t="n">
        <v>71.2301330566406</v>
      </c>
    </row>
    <row r="3056" customFormat="false" ht="12.75" hidden="false" customHeight="false" outlineLevel="0" collapsed="false">
      <c r="A3056" s="0" t="n">
        <v>37</v>
      </c>
      <c r="B3056" s="0" t="s">
        <v>140</v>
      </c>
      <c r="C3056" s="0" t="n">
        <v>32</v>
      </c>
      <c r="D3056" s="40" t="n">
        <v>232.503311157227</v>
      </c>
      <c r="E3056" s="40" t="n">
        <v>1855.95971679688</v>
      </c>
      <c r="F3056" s="40" t="n">
        <v>1946.71252441406</v>
      </c>
      <c r="G3056" s="40" t="n">
        <v>-162.590972900391</v>
      </c>
    </row>
    <row r="3057" customFormat="false" ht="12.75" hidden="false" customHeight="false" outlineLevel="0" collapsed="false">
      <c r="A3057" s="0" t="n">
        <v>38</v>
      </c>
      <c r="B3057" s="0" t="s">
        <v>141</v>
      </c>
      <c r="C3057" s="0" t="n">
        <v>32</v>
      </c>
      <c r="D3057" s="40" t="n">
        <v>692699.375</v>
      </c>
      <c r="E3057" s="40" t="n">
        <v>358734.625</v>
      </c>
      <c r="F3057" s="40" t="n">
        <v>165627.421875</v>
      </c>
      <c r="G3057" s="40" t="n">
        <v>392403.59375</v>
      </c>
    </row>
    <row r="3058" customFormat="false" ht="12.75" hidden="false" customHeight="false" outlineLevel="0" collapsed="false">
      <c r="A3058" s="0" t="n">
        <v>39</v>
      </c>
      <c r="B3058" s="0" t="s">
        <v>142</v>
      </c>
      <c r="C3058" s="0" t="n">
        <v>32</v>
      </c>
      <c r="D3058" s="40" t="n">
        <v>761311.625</v>
      </c>
      <c r="E3058" s="40" t="n">
        <v>372583.65625</v>
      </c>
      <c r="F3058" s="40" t="n">
        <v>172192.15625</v>
      </c>
      <c r="G3058" s="40" t="n">
        <v>424349.71875</v>
      </c>
    </row>
    <row r="3059" customFormat="false" ht="12.75" hidden="false" customHeight="false" outlineLevel="0" collapsed="false">
      <c r="A3059" s="0" t="n">
        <v>40</v>
      </c>
      <c r="B3059" s="0" t="s">
        <v>143</v>
      </c>
      <c r="C3059" s="0" t="n">
        <v>32</v>
      </c>
      <c r="D3059" s="40" t="n">
        <v>3188.142578125</v>
      </c>
      <c r="E3059" s="40" t="n">
        <v>839.866943359375</v>
      </c>
      <c r="F3059" s="40" t="n">
        <v>355.215789794922</v>
      </c>
      <c r="G3059" s="40" t="n">
        <v>1178.74340820313</v>
      </c>
    </row>
    <row r="3060" customFormat="false" ht="12.75" hidden="false" customHeight="false" outlineLevel="0" collapsed="false">
      <c r="A3060" s="0" t="n">
        <v>41</v>
      </c>
      <c r="B3060" s="0" t="s">
        <v>144</v>
      </c>
      <c r="C3060" s="0" t="n">
        <v>32</v>
      </c>
      <c r="D3060" s="40" t="n">
        <v>-1231.17993164063</v>
      </c>
      <c r="E3060" s="40" t="n">
        <v>437.941955566406</v>
      </c>
      <c r="F3060" s="40" t="n">
        <v>-349.274841308594</v>
      </c>
      <c r="G3060" s="40" t="n">
        <v>-247.940719604492</v>
      </c>
    </row>
    <row r="3061" customFormat="false" ht="12.75" hidden="false" customHeight="false" outlineLevel="0" collapsed="false">
      <c r="A3061" s="0" t="n">
        <v>42</v>
      </c>
      <c r="B3061" s="0" t="s">
        <v>145</v>
      </c>
      <c r="C3061" s="0" t="n">
        <v>32</v>
      </c>
      <c r="D3061" s="40" t="n">
        <v>-1756.54736328125</v>
      </c>
      <c r="E3061" s="40" t="n">
        <v>469.658721923828</v>
      </c>
      <c r="F3061" s="40" t="n">
        <v>-302.836883544922</v>
      </c>
      <c r="G3061" s="40" t="n">
        <v>-159.428436279297</v>
      </c>
    </row>
    <row r="3062" customFormat="false" ht="12.75" hidden="false" customHeight="false" outlineLevel="0" collapsed="false">
      <c r="A3062" s="0" t="n">
        <v>43</v>
      </c>
      <c r="B3062" s="0" t="s">
        <v>146</v>
      </c>
      <c r="C3062" s="0" t="n">
        <v>32</v>
      </c>
      <c r="D3062" s="40" t="n">
        <v>1867.26025390625</v>
      </c>
      <c r="E3062" s="40" t="n">
        <v>387.035552978516</v>
      </c>
      <c r="F3062" s="40" t="n">
        <v>-411.536956787109</v>
      </c>
      <c r="G3062" s="40" t="n">
        <v>-9.41224002838135</v>
      </c>
    </row>
    <row r="3063" customFormat="false" ht="12.75" hidden="false" customHeight="false" outlineLevel="0" collapsed="false">
      <c r="A3063" s="0" t="n">
        <v>44</v>
      </c>
      <c r="B3063" s="0" t="s">
        <v>147</v>
      </c>
      <c r="C3063" s="0" t="n">
        <v>32</v>
      </c>
      <c r="D3063" s="40" t="n">
        <v>2499.42822265625</v>
      </c>
      <c r="E3063" s="40" t="n">
        <v>339.12255859375</v>
      </c>
      <c r="F3063" s="40" t="n">
        <v>-638.313049316406</v>
      </c>
      <c r="G3063" s="40" t="n">
        <v>284.634796142578</v>
      </c>
    </row>
    <row r="3064" customFormat="false" ht="12.75" hidden="false" customHeight="false" outlineLevel="0" collapsed="false">
      <c r="A3064" s="0" t="n">
        <v>45</v>
      </c>
      <c r="B3064" s="0" t="s">
        <v>148</v>
      </c>
      <c r="C3064" s="0" t="n">
        <v>32</v>
      </c>
      <c r="D3064" s="40" t="n">
        <v>4149.3212890625</v>
      </c>
      <c r="E3064" s="40" t="n">
        <v>1050.88061523438</v>
      </c>
      <c r="F3064" s="40" t="n">
        <v>395.632568359375</v>
      </c>
      <c r="G3064" s="40" t="n">
        <v>1601.26623535156</v>
      </c>
    </row>
    <row r="3065" customFormat="false" ht="12.75" hidden="false" customHeight="false" outlineLevel="0" collapsed="false">
      <c r="A3065" s="0" t="n">
        <v>46</v>
      </c>
      <c r="B3065" s="0" t="s">
        <v>149</v>
      </c>
      <c r="C3065" s="0" t="n">
        <v>32</v>
      </c>
      <c r="D3065" s="40" t="n">
        <v>788670.8125</v>
      </c>
      <c r="E3065" s="40" t="n">
        <v>633507.3125</v>
      </c>
      <c r="F3065" s="40" t="n">
        <v>260084.453125</v>
      </c>
      <c r="G3065" s="40" t="n">
        <v>440813.375</v>
      </c>
    </row>
    <row r="3066" customFormat="false" ht="12.75" hidden="false" customHeight="false" outlineLevel="0" collapsed="false">
      <c r="A3066" s="0" t="n">
        <v>47</v>
      </c>
      <c r="B3066" s="0" t="s">
        <v>150</v>
      </c>
      <c r="C3066" s="0" t="n">
        <v>32</v>
      </c>
      <c r="D3066" s="40" t="n">
        <v>735997.8125</v>
      </c>
      <c r="E3066" s="40" t="n">
        <v>590937.5</v>
      </c>
      <c r="F3066" s="40" t="n">
        <v>247382.03125</v>
      </c>
      <c r="G3066" s="40" t="n">
        <v>405544.96875</v>
      </c>
    </row>
    <row r="3067" customFormat="false" ht="12.75" hidden="false" customHeight="false" outlineLevel="0" collapsed="false">
      <c r="A3067" s="0" t="n">
        <v>48</v>
      </c>
      <c r="B3067" s="0" t="s">
        <v>151</v>
      </c>
      <c r="C3067" s="0" t="n">
        <v>32</v>
      </c>
      <c r="D3067" s="40" t="n">
        <v>3833.62377929688</v>
      </c>
      <c r="E3067" s="40" t="n">
        <v>1192.65539550781</v>
      </c>
      <c r="F3067" s="40" t="n">
        <v>-1017.64025878906</v>
      </c>
      <c r="G3067" s="40" t="n">
        <v>-158.094955444336</v>
      </c>
    </row>
    <row r="3068" customFormat="false" ht="12.75" hidden="false" customHeight="false" outlineLevel="0" collapsed="false">
      <c r="A3068" s="0" t="n">
        <v>49</v>
      </c>
      <c r="B3068" s="0" t="s">
        <v>152</v>
      </c>
      <c r="C3068" s="0" t="n">
        <v>32</v>
      </c>
      <c r="D3068" s="40" t="n">
        <v>1121.43139648438</v>
      </c>
      <c r="E3068" s="40" t="n">
        <v>412.627044677734</v>
      </c>
      <c r="F3068" s="40" t="n">
        <v>-411.287689208984</v>
      </c>
      <c r="G3068" s="40" t="n">
        <v>824.1181640625</v>
      </c>
    </row>
    <row r="3069" customFormat="false" ht="12.75" hidden="false" customHeight="false" outlineLevel="0" collapsed="false">
      <c r="A3069" s="0" t="n">
        <v>50</v>
      </c>
      <c r="B3069" s="0" t="s">
        <v>153</v>
      </c>
      <c r="C3069" s="0" t="n">
        <v>32</v>
      </c>
      <c r="D3069" s="40" t="n">
        <v>640730.25</v>
      </c>
      <c r="E3069" s="40" t="n">
        <v>306719.25</v>
      </c>
      <c r="F3069" s="40" t="n">
        <v>144941.3125</v>
      </c>
      <c r="G3069" s="40" t="n">
        <v>374497.59375</v>
      </c>
    </row>
    <row r="3070" customFormat="false" ht="12.75" hidden="false" customHeight="false" outlineLevel="0" collapsed="false">
      <c r="A3070" s="0" t="n">
        <v>51</v>
      </c>
      <c r="B3070" s="0" t="s">
        <v>154</v>
      </c>
      <c r="C3070" s="0" t="n">
        <v>32</v>
      </c>
      <c r="D3070" s="40" t="n">
        <v>745684.75</v>
      </c>
      <c r="E3070" s="40" t="n">
        <v>323855.40625</v>
      </c>
      <c r="F3070" s="40" t="n">
        <v>155134.015625</v>
      </c>
      <c r="G3070" s="40" t="n">
        <v>422838.125</v>
      </c>
    </row>
    <row r="3071" customFormat="false" ht="12.75" hidden="false" customHeight="false" outlineLevel="0" collapsed="false">
      <c r="A3071" s="0" t="n">
        <v>52</v>
      </c>
      <c r="B3071" s="0" t="s">
        <v>155</v>
      </c>
      <c r="C3071" s="0" t="n">
        <v>32</v>
      </c>
      <c r="D3071" s="40" t="n">
        <v>634.1005859375</v>
      </c>
      <c r="E3071" s="40" t="n">
        <v>216.850616455078</v>
      </c>
      <c r="F3071" s="40" t="n">
        <v>-218.333129882813</v>
      </c>
      <c r="G3071" s="40" t="n">
        <v>825.61328125</v>
      </c>
    </row>
    <row r="3072" customFormat="false" ht="12.75" hidden="false" customHeight="false" outlineLevel="0" collapsed="false">
      <c r="A3072" s="0" t="n">
        <v>53</v>
      </c>
      <c r="B3072" s="0" t="s">
        <v>156</v>
      </c>
      <c r="C3072" s="0" t="n">
        <v>32</v>
      </c>
      <c r="D3072" s="40" t="n">
        <v>-2776.234375</v>
      </c>
      <c r="E3072" s="40" t="n">
        <v>-217.191513061523</v>
      </c>
      <c r="F3072" s="40" t="n">
        <v>-448.075775146484</v>
      </c>
      <c r="G3072" s="40" t="n">
        <v>95.4410018920898</v>
      </c>
    </row>
    <row r="3073" customFormat="false" ht="12.75" hidden="false" customHeight="false" outlineLevel="0" collapsed="false">
      <c r="A3073" s="0" t="n">
        <v>54</v>
      </c>
      <c r="B3073" s="0" t="s">
        <v>157</v>
      </c>
      <c r="C3073" s="0" t="n">
        <v>32</v>
      </c>
      <c r="D3073" s="40" t="n">
        <v>1758.90454101563</v>
      </c>
      <c r="E3073" s="40" t="n">
        <v>558.689025878906</v>
      </c>
      <c r="F3073" s="40" t="n">
        <v>-397.003082275391</v>
      </c>
      <c r="G3073" s="40" t="n">
        <v>-429.607116699219</v>
      </c>
    </row>
    <row r="3074" customFormat="false" ht="12.75" hidden="false" customHeight="false" outlineLevel="0" collapsed="false">
      <c r="A3074" s="0" t="n">
        <v>55</v>
      </c>
      <c r="B3074" s="0" t="s">
        <v>158</v>
      </c>
      <c r="C3074" s="0" t="n">
        <v>32</v>
      </c>
      <c r="D3074" s="40" t="n">
        <v>6011.40576171875</v>
      </c>
      <c r="E3074" s="40" t="n">
        <v>-204.899032592773</v>
      </c>
      <c r="F3074" s="40" t="n">
        <v>349.806823730469</v>
      </c>
      <c r="G3074" s="40" t="n">
        <v>892.550720214844</v>
      </c>
    </row>
    <row r="3075" customFormat="false" ht="12.75" hidden="false" customHeight="false" outlineLevel="0" collapsed="false">
      <c r="A3075" s="0" t="n">
        <v>56</v>
      </c>
      <c r="B3075" s="0" t="s">
        <v>159</v>
      </c>
      <c r="C3075" s="0" t="n">
        <v>32</v>
      </c>
      <c r="D3075" s="40" t="n">
        <v>74.0528030395508</v>
      </c>
      <c r="E3075" s="40" t="n">
        <v>483.503997802734</v>
      </c>
      <c r="F3075" s="40" t="n">
        <v>195.295257568359</v>
      </c>
      <c r="G3075" s="40" t="n">
        <v>1367.81994628906</v>
      </c>
    </row>
    <row r="3076" customFormat="false" ht="12.75" hidden="false" customHeight="false" outlineLevel="0" collapsed="false">
      <c r="A3076" s="0" t="n">
        <v>57</v>
      </c>
      <c r="B3076" s="0" t="s">
        <v>160</v>
      </c>
      <c r="C3076" s="0" t="n">
        <v>32</v>
      </c>
      <c r="D3076" s="40" t="n">
        <v>3832.05102539063</v>
      </c>
      <c r="E3076" s="40" t="n">
        <v>711.192260742188</v>
      </c>
      <c r="F3076" s="40" t="n">
        <v>212.642669677734</v>
      </c>
      <c r="G3076" s="40" t="n">
        <v>90.3217849731445</v>
      </c>
    </row>
    <row r="3077" customFormat="false" ht="12.75" hidden="false" customHeight="false" outlineLevel="0" collapsed="false">
      <c r="A3077" s="0" t="n">
        <v>58</v>
      </c>
      <c r="B3077" s="0" t="s">
        <v>161</v>
      </c>
      <c r="C3077" s="0" t="n">
        <v>32</v>
      </c>
      <c r="D3077" s="40" t="n">
        <v>637979.125</v>
      </c>
      <c r="E3077" s="40" t="n">
        <v>371172.71875</v>
      </c>
      <c r="F3077" s="40" t="n">
        <v>163918.875</v>
      </c>
      <c r="G3077" s="40" t="n">
        <v>359766.5625</v>
      </c>
    </row>
    <row r="3078" customFormat="false" ht="12.75" hidden="false" customHeight="false" outlineLevel="0" collapsed="false">
      <c r="A3078" s="0" t="n">
        <v>59</v>
      </c>
      <c r="B3078" s="0" t="s">
        <v>162</v>
      </c>
      <c r="C3078" s="0" t="n">
        <v>32</v>
      </c>
      <c r="D3078" s="40" t="n">
        <v>689764.9375</v>
      </c>
      <c r="E3078" s="40" t="n">
        <v>407320.9375</v>
      </c>
      <c r="F3078" s="40" t="n">
        <v>183542.640625</v>
      </c>
      <c r="G3078" s="40" t="n">
        <v>401872.65625</v>
      </c>
    </row>
    <row r="3079" customFormat="false" ht="12.75" hidden="false" customHeight="false" outlineLevel="0" collapsed="false">
      <c r="A3079" s="0" t="n">
        <v>60</v>
      </c>
      <c r="B3079" s="0" t="s">
        <v>163</v>
      </c>
      <c r="C3079" s="0" t="n">
        <v>32</v>
      </c>
      <c r="D3079" s="40" t="n">
        <v>1881.58728027344</v>
      </c>
      <c r="E3079" s="40" t="n">
        <v>608.170776367188</v>
      </c>
      <c r="F3079" s="40" t="n">
        <v>-36.3381080627441</v>
      </c>
      <c r="G3079" s="40" t="n">
        <v>769.274780273438</v>
      </c>
    </row>
    <row r="3080" customFormat="false" ht="12.75" hidden="false" customHeight="false" outlineLevel="0" collapsed="false">
      <c r="A3080" s="0" t="n">
        <v>61</v>
      </c>
      <c r="B3080" s="0" t="s">
        <v>164</v>
      </c>
      <c r="C3080" s="0" t="n">
        <v>32</v>
      </c>
      <c r="D3080" s="40" t="n">
        <v>-4248.3134765625</v>
      </c>
      <c r="E3080" s="40" t="n">
        <v>614.568664550781</v>
      </c>
      <c r="F3080" s="40" t="n">
        <v>-677.890991210938</v>
      </c>
      <c r="G3080" s="40" t="n">
        <v>-227.521301269531</v>
      </c>
    </row>
    <row r="3081" customFormat="false" ht="12.75" hidden="false" customHeight="false" outlineLevel="0" collapsed="false">
      <c r="A3081" s="0" t="n">
        <v>62</v>
      </c>
      <c r="B3081" s="0" t="s">
        <v>165</v>
      </c>
      <c r="C3081" s="0" t="n">
        <v>32</v>
      </c>
      <c r="D3081" s="40" t="n">
        <v>696668.0625</v>
      </c>
      <c r="E3081" s="40" t="n">
        <v>339707.40625</v>
      </c>
      <c r="F3081" s="40" t="n">
        <v>158360.71875</v>
      </c>
      <c r="G3081" s="40" t="n">
        <v>385384.6875</v>
      </c>
    </row>
    <row r="3082" customFormat="false" ht="12.75" hidden="false" customHeight="false" outlineLevel="0" collapsed="false">
      <c r="A3082" s="0" t="n">
        <v>63</v>
      </c>
      <c r="B3082" s="0" t="s">
        <v>166</v>
      </c>
      <c r="C3082" s="0" t="n">
        <v>32</v>
      </c>
      <c r="D3082" s="40" t="n">
        <v>606927.125</v>
      </c>
      <c r="E3082" s="40" t="n">
        <v>281790.6875</v>
      </c>
      <c r="F3082" s="40" t="n">
        <v>130420.421875</v>
      </c>
      <c r="G3082" s="40" t="n">
        <v>326653.84375</v>
      </c>
    </row>
    <row r="3083" customFormat="false" ht="12.75" hidden="false" customHeight="false" outlineLevel="0" collapsed="false">
      <c r="A3083" s="0" t="n">
        <v>64</v>
      </c>
      <c r="B3083" s="0" t="s">
        <v>167</v>
      </c>
      <c r="C3083" s="0" t="n">
        <v>32</v>
      </c>
      <c r="D3083" s="40" t="n">
        <v>-1366.76025390625</v>
      </c>
      <c r="E3083" s="40" t="n">
        <v>-305.803314208984</v>
      </c>
      <c r="F3083" s="40" t="n">
        <v>-249.540222167969</v>
      </c>
      <c r="G3083" s="40" t="n">
        <v>-250.161758422852</v>
      </c>
    </row>
    <row r="3084" customFormat="false" ht="12.75" hidden="false" customHeight="false" outlineLevel="0" collapsed="false">
      <c r="A3084" s="0" t="n">
        <v>65</v>
      </c>
      <c r="B3084" s="0" t="s">
        <v>168</v>
      </c>
      <c r="C3084" s="0" t="n">
        <v>32</v>
      </c>
      <c r="D3084" s="40" t="n">
        <v>-3441.54052734375</v>
      </c>
      <c r="E3084" s="40" t="n">
        <v>-141.116287231445</v>
      </c>
      <c r="F3084" s="40" t="n">
        <v>-573.431640625</v>
      </c>
      <c r="G3084" s="40" t="n">
        <v>-516.175842285156</v>
      </c>
    </row>
    <row r="3085" customFormat="false" ht="12.75" hidden="false" customHeight="false" outlineLevel="0" collapsed="false">
      <c r="A3085" s="0" t="n">
        <v>66</v>
      </c>
      <c r="B3085" s="0" t="s">
        <v>169</v>
      </c>
      <c r="C3085" s="0" t="n">
        <v>32</v>
      </c>
      <c r="D3085" s="40" t="n">
        <v>-1856.35522460938</v>
      </c>
      <c r="E3085" s="40" t="n">
        <v>217.393981933594</v>
      </c>
      <c r="F3085" s="40" t="n">
        <v>168.736206054688</v>
      </c>
      <c r="G3085" s="40" t="n">
        <v>-1139.06982421875</v>
      </c>
    </row>
    <row r="3086" customFormat="false" ht="12.75" hidden="false" customHeight="false" outlineLevel="0" collapsed="false">
      <c r="A3086" s="0" t="n">
        <v>67</v>
      </c>
      <c r="B3086" s="0" t="s">
        <v>170</v>
      </c>
      <c r="C3086" s="0" t="n">
        <v>32</v>
      </c>
      <c r="D3086" s="40" t="n">
        <v>602.757751464844</v>
      </c>
      <c r="E3086" s="40" t="n">
        <v>-203.442855834961</v>
      </c>
      <c r="F3086" s="40" t="n">
        <v>-421.251831054688</v>
      </c>
      <c r="G3086" s="40" t="n">
        <v>-644.064758300781</v>
      </c>
    </row>
    <row r="3087" customFormat="false" ht="12.75" hidden="false" customHeight="false" outlineLevel="0" collapsed="false">
      <c r="A3087" s="0" t="n">
        <v>68</v>
      </c>
      <c r="B3087" s="0" t="s">
        <v>171</v>
      </c>
      <c r="C3087" s="0" t="n">
        <v>32</v>
      </c>
      <c r="D3087" s="40" t="n">
        <v>178.468948364258</v>
      </c>
      <c r="E3087" s="40" t="n">
        <v>513.429992675781</v>
      </c>
      <c r="F3087" s="40" t="n">
        <v>-403.259826660156</v>
      </c>
      <c r="G3087" s="40" t="n">
        <v>-673.939514160156</v>
      </c>
    </row>
    <row r="3088" customFormat="false" ht="12.75" hidden="false" customHeight="false" outlineLevel="0" collapsed="false">
      <c r="A3088" s="0" t="n">
        <v>69</v>
      </c>
      <c r="B3088" s="0" t="s">
        <v>172</v>
      </c>
      <c r="C3088" s="0" t="n">
        <v>32</v>
      </c>
      <c r="D3088" s="40" t="n">
        <v>280.889801025391</v>
      </c>
      <c r="E3088" s="40" t="n">
        <v>581.264282226563</v>
      </c>
      <c r="F3088" s="40" t="n">
        <v>-205.418029785156</v>
      </c>
      <c r="G3088" s="40" t="n">
        <v>899.751831054688</v>
      </c>
    </row>
    <row r="3089" customFormat="false" ht="12.75" hidden="false" customHeight="false" outlineLevel="0" collapsed="false">
      <c r="A3089" s="0" t="n">
        <v>70</v>
      </c>
      <c r="B3089" s="0" t="s">
        <v>173</v>
      </c>
      <c r="C3089" s="0" t="n">
        <v>32</v>
      </c>
      <c r="D3089" s="40" t="n">
        <v>710495.4375</v>
      </c>
      <c r="E3089" s="40" t="n">
        <v>436690.6875</v>
      </c>
      <c r="F3089" s="40" t="n">
        <v>191527.21875</v>
      </c>
      <c r="G3089" s="40" t="n">
        <v>394644.96875</v>
      </c>
    </row>
    <row r="3090" customFormat="false" ht="12.75" hidden="false" customHeight="false" outlineLevel="0" collapsed="false">
      <c r="A3090" s="0" t="n">
        <v>71</v>
      </c>
      <c r="B3090" s="0" t="s">
        <v>174</v>
      </c>
      <c r="C3090" s="0" t="n">
        <v>32</v>
      </c>
      <c r="D3090" s="40" t="n">
        <v>697532.8125</v>
      </c>
      <c r="E3090" s="40" t="n">
        <v>439878.40625</v>
      </c>
      <c r="F3090" s="40" t="n">
        <v>195595.078125</v>
      </c>
      <c r="G3090" s="40" t="n">
        <v>392872.1875</v>
      </c>
    </row>
    <row r="3091" customFormat="false" ht="12.75" hidden="false" customHeight="false" outlineLevel="0" collapsed="false">
      <c r="A3091" s="0" t="n">
        <v>72</v>
      </c>
      <c r="B3091" s="0" t="s">
        <v>175</v>
      </c>
      <c r="C3091" s="0" t="n">
        <v>32</v>
      </c>
      <c r="D3091" s="40" t="n">
        <v>-4138.13671875</v>
      </c>
      <c r="E3091" s="40" t="n">
        <v>-66.780632019043</v>
      </c>
      <c r="F3091" s="40" t="n">
        <v>-810.037048339844</v>
      </c>
      <c r="G3091" s="40" t="n">
        <v>-798.748474121094</v>
      </c>
    </row>
    <row r="3092" customFormat="false" ht="12.75" hidden="false" customHeight="false" outlineLevel="0" collapsed="false">
      <c r="A3092" s="0" t="n">
        <v>73</v>
      </c>
      <c r="B3092" s="0" t="s">
        <v>176</v>
      </c>
      <c r="C3092" s="0" t="n">
        <v>32</v>
      </c>
      <c r="D3092" s="40" t="n">
        <v>-3229.75073242188</v>
      </c>
      <c r="E3092" s="40" t="n">
        <v>424.338409423828</v>
      </c>
      <c r="F3092" s="40" t="n">
        <v>-720.945556640625</v>
      </c>
      <c r="G3092" s="40" t="n">
        <v>-908.966796875</v>
      </c>
    </row>
    <row r="3093" customFormat="false" ht="12.75" hidden="false" customHeight="false" outlineLevel="0" collapsed="false">
      <c r="A3093" s="0" t="n">
        <v>74</v>
      </c>
      <c r="B3093" s="0" t="s">
        <v>177</v>
      </c>
      <c r="C3093" s="0" t="n">
        <v>32</v>
      </c>
      <c r="D3093" s="40" t="n">
        <v>737518.0625</v>
      </c>
      <c r="E3093" s="40" t="n">
        <v>505718.71875</v>
      </c>
      <c r="F3093" s="40" t="n">
        <v>213654.8125</v>
      </c>
      <c r="G3093" s="40" t="n">
        <v>355774.34375</v>
      </c>
    </row>
    <row r="3094" customFormat="false" ht="12.75" hidden="false" customHeight="false" outlineLevel="0" collapsed="false">
      <c r="A3094" s="0" t="n">
        <v>75</v>
      </c>
      <c r="B3094" s="0" t="s">
        <v>178</v>
      </c>
      <c r="C3094" s="0" t="n">
        <v>32</v>
      </c>
      <c r="D3094" s="40" t="n">
        <v>780828.5625</v>
      </c>
      <c r="E3094" s="40" t="n">
        <v>525140.875</v>
      </c>
      <c r="F3094" s="40" t="n">
        <v>218043.125</v>
      </c>
      <c r="G3094" s="40" t="n">
        <v>381547.6875</v>
      </c>
    </row>
    <row r="3095" customFormat="false" ht="12.75" hidden="false" customHeight="false" outlineLevel="0" collapsed="false">
      <c r="A3095" s="0" t="n">
        <v>76</v>
      </c>
      <c r="B3095" s="0" t="s">
        <v>179</v>
      </c>
      <c r="C3095" s="0" t="n">
        <v>32</v>
      </c>
      <c r="D3095" s="40" t="n">
        <v>-2191.63256835938</v>
      </c>
      <c r="E3095" s="40" t="n">
        <v>152.971984863281</v>
      </c>
      <c r="F3095" s="40" t="n">
        <v>-940.0791015625</v>
      </c>
      <c r="G3095" s="40" t="n">
        <v>-485.460021972656</v>
      </c>
    </row>
    <row r="3096" customFormat="false" ht="12.75" hidden="false" customHeight="false" outlineLevel="0" collapsed="false">
      <c r="A3096" s="0" t="n">
        <v>77</v>
      </c>
      <c r="B3096" s="0" t="s">
        <v>180</v>
      </c>
      <c r="C3096" s="0" t="n">
        <v>32</v>
      </c>
      <c r="D3096" s="40" t="n">
        <v>-4169.36376953125</v>
      </c>
      <c r="E3096" s="40" t="n">
        <v>-64.1576232910156</v>
      </c>
      <c r="F3096" s="40" t="n">
        <v>-252.675933837891</v>
      </c>
      <c r="G3096" s="40" t="n">
        <v>-1225.15307617188</v>
      </c>
    </row>
    <row r="3097" customFormat="false" ht="12.75" hidden="false" customHeight="false" outlineLevel="0" collapsed="false">
      <c r="A3097" s="0" t="n">
        <v>78</v>
      </c>
      <c r="B3097" s="0" t="s">
        <v>181</v>
      </c>
      <c r="C3097" s="0" t="n">
        <v>32</v>
      </c>
      <c r="D3097" s="40" t="n">
        <v>2693.32958984375</v>
      </c>
      <c r="E3097" s="40" t="n">
        <v>287.361419677734</v>
      </c>
      <c r="F3097" s="40" t="n">
        <v>-511.853637695313</v>
      </c>
      <c r="G3097" s="40" t="n">
        <v>-762.355407714844</v>
      </c>
    </row>
    <row r="3098" customFormat="false" ht="12.75" hidden="false" customHeight="false" outlineLevel="0" collapsed="false">
      <c r="A3098" s="0" t="n">
        <v>79</v>
      </c>
      <c r="B3098" s="0" t="s">
        <v>182</v>
      </c>
      <c r="C3098" s="0" t="n">
        <v>32</v>
      </c>
      <c r="D3098" s="40" t="n">
        <v>-590.111999511719</v>
      </c>
      <c r="E3098" s="40" t="n">
        <v>-33.3488616943359</v>
      </c>
      <c r="F3098" s="40" t="n">
        <v>-1378.54077148438</v>
      </c>
      <c r="G3098" s="40" t="n">
        <v>-601.142944335938</v>
      </c>
    </row>
    <row r="3099" customFormat="false" ht="12.75" hidden="false" customHeight="false" outlineLevel="0" collapsed="false">
      <c r="A3099" s="0" t="n">
        <v>80</v>
      </c>
      <c r="B3099" s="0" t="s">
        <v>183</v>
      </c>
      <c r="C3099" s="0" t="n">
        <v>32</v>
      </c>
      <c r="D3099" s="40" t="n">
        <v>710.384765625</v>
      </c>
      <c r="E3099" s="40" t="n">
        <v>27.8597736358643</v>
      </c>
      <c r="F3099" s="40" t="n">
        <v>-94.1546783447266</v>
      </c>
      <c r="G3099" s="40" t="n">
        <v>-541.203247070313</v>
      </c>
    </row>
    <row r="3100" customFormat="false" ht="12.75" hidden="false" customHeight="false" outlineLevel="0" collapsed="false">
      <c r="A3100" s="0" t="n">
        <v>81</v>
      </c>
      <c r="B3100" s="0" t="s">
        <v>184</v>
      </c>
      <c r="C3100" s="0" t="n">
        <v>32</v>
      </c>
      <c r="D3100" s="40" t="n">
        <v>-1245.13500976563</v>
      </c>
      <c r="E3100" s="40" t="n">
        <v>-173.447357177734</v>
      </c>
      <c r="F3100" s="40" t="n">
        <v>-468.067932128906</v>
      </c>
      <c r="G3100" s="40" t="n">
        <v>-663.015747070313</v>
      </c>
    </row>
    <row r="3101" customFormat="false" ht="12.75" hidden="false" customHeight="false" outlineLevel="0" collapsed="false">
      <c r="A3101" s="0" t="n">
        <v>82</v>
      </c>
      <c r="B3101" s="0" t="s">
        <v>185</v>
      </c>
      <c r="C3101" s="0" t="n">
        <v>32</v>
      </c>
      <c r="D3101" s="40" t="n">
        <v>817650.5625</v>
      </c>
      <c r="E3101" s="40" t="n">
        <v>491634.625</v>
      </c>
      <c r="F3101" s="40" t="n">
        <v>208691.546875</v>
      </c>
      <c r="G3101" s="40" t="n">
        <v>399606.15625</v>
      </c>
    </row>
    <row r="3102" customFormat="false" ht="12.75" hidden="false" customHeight="false" outlineLevel="0" collapsed="false">
      <c r="A3102" s="0" t="n">
        <v>83</v>
      </c>
      <c r="B3102" s="0" t="s">
        <v>186</v>
      </c>
      <c r="C3102" s="0" t="n">
        <v>32</v>
      </c>
      <c r="D3102" s="40" t="n">
        <v>891350.4375</v>
      </c>
      <c r="E3102" s="40" t="n">
        <v>516101.5</v>
      </c>
      <c r="F3102" s="40" t="n">
        <v>222761.515625</v>
      </c>
      <c r="G3102" s="40" t="n">
        <v>413374.3125</v>
      </c>
    </row>
    <row r="3103" customFormat="false" ht="12.75" hidden="false" customHeight="false" outlineLevel="0" collapsed="false">
      <c r="A3103" s="0" t="n">
        <v>84</v>
      </c>
      <c r="B3103" s="0" t="s">
        <v>187</v>
      </c>
      <c r="C3103" s="0" t="n">
        <v>32</v>
      </c>
      <c r="D3103" s="40" t="n">
        <v>-3488.587890625</v>
      </c>
      <c r="E3103" s="40" t="n">
        <v>648.107482910156</v>
      </c>
      <c r="F3103" s="40" t="n">
        <v>-690.308044433594</v>
      </c>
      <c r="G3103" s="40" t="n">
        <v>-194.393966674805</v>
      </c>
    </row>
    <row r="3104" customFormat="false" ht="12.75" hidden="false" customHeight="false" outlineLevel="0" collapsed="false">
      <c r="A3104" s="0" t="n">
        <v>85</v>
      </c>
      <c r="B3104" s="0" t="s">
        <v>188</v>
      </c>
      <c r="C3104" s="0" t="n">
        <v>32</v>
      </c>
      <c r="D3104" s="40" t="n">
        <v>600666.875</v>
      </c>
      <c r="E3104" s="40" t="n">
        <v>214583.28125</v>
      </c>
      <c r="F3104" s="40" t="n">
        <v>107216.5546875</v>
      </c>
      <c r="G3104" s="40" t="n">
        <v>348273.5</v>
      </c>
    </row>
    <row r="3105" customFormat="false" ht="12.75" hidden="false" customHeight="false" outlineLevel="0" collapsed="false">
      <c r="A3105" s="0" t="n">
        <v>86</v>
      </c>
      <c r="B3105" s="0" t="s">
        <v>189</v>
      </c>
      <c r="C3105" s="0" t="n">
        <v>32</v>
      </c>
      <c r="D3105" s="40" t="n">
        <v>596392.6875</v>
      </c>
      <c r="E3105" s="40" t="n">
        <v>201303.6875</v>
      </c>
      <c r="F3105" s="40" t="n">
        <v>105296.03125</v>
      </c>
      <c r="G3105" s="40" t="n">
        <v>347385.28125</v>
      </c>
    </row>
    <row r="3106" customFormat="false" ht="12.75" hidden="false" customHeight="false" outlineLevel="0" collapsed="false">
      <c r="A3106" s="0" t="n">
        <v>87</v>
      </c>
      <c r="B3106" s="0" t="s">
        <v>190</v>
      </c>
      <c r="C3106" s="0" t="n">
        <v>32</v>
      </c>
      <c r="D3106" s="40" t="n">
        <v>612094.1875</v>
      </c>
      <c r="E3106" s="40" t="n">
        <v>207104.25</v>
      </c>
      <c r="F3106" s="40" t="n">
        <v>110539.7265625</v>
      </c>
      <c r="G3106" s="40" t="n">
        <v>363172.125</v>
      </c>
    </row>
    <row r="3107" customFormat="false" ht="12.75" hidden="false" customHeight="false" outlineLevel="0" collapsed="false">
      <c r="A3107" s="0" t="n">
        <v>88</v>
      </c>
      <c r="B3107" s="0" t="s">
        <v>191</v>
      </c>
      <c r="C3107" s="0" t="n">
        <v>32</v>
      </c>
      <c r="D3107" s="40" t="n">
        <v>5819.79248046875</v>
      </c>
      <c r="E3107" s="40" t="n">
        <v>960.130126953125</v>
      </c>
      <c r="F3107" s="40" t="n">
        <v>-490.677978515625</v>
      </c>
      <c r="G3107" s="40" t="n">
        <v>-461.230804443359</v>
      </c>
    </row>
    <row r="3108" customFormat="false" ht="12.75" hidden="false" customHeight="false" outlineLevel="0" collapsed="false">
      <c r="A3108" s="0" t="n">
        <v>89</v>
      </c>
      <c r="B3108" s="0" t="s">
        <v>192</v>
      </c>
      <c r="C3108" s="0" t="n">
        <v>32</v>
      </c>
      <c r="D3108" s="40" t="n">
        <v>-19078.783203125</v>
      </c>
      <c r="E3108" s="40" t="n">
        <v>-479.117980957031</v>
      </c>
      <c r="F3108" s="40" t="n">
        <v>-2093.73046875</v>
      </c>
      <c r="G3108" s="40" t="n">
        <v>-3260.54663085938</v>
      </c>
    </row>
    <row r="3109" customFormat="false" ht="12.75" hidden="false" customHeight="false" outlineLevel="0" collapsed="false">
      <c r="A3109" s="0" t="n">
        <v>90</v>
      </c>
      <c r="B3109" s="0" t="s">
        <v>193</v>
      </c>
      <c r="C3109" s="0" t="n">
        <v>32</v>
      </c>
      <c r="D3109" s="40" t="n">
        <v>988.470886230469</v>
      </c>
      <c r="E3109" s="40" t="n">
        <v>-435.619262695313</v>
      </c>
      <c r="F3109" s="40" t="n">
        <v>-67.5716934204102</v>
      </c>
      <c r="G3109" s="40" t="n">
        <v>-1085.07653808594</v>
      </c>
    </row>
    <row r="3110" customFormat="false" ht="12.75" hidden="false" customHeight="false" outlineLevel="0" collapsed="false">
      <c r="A3110" s="0" t="n">
        <v>91</v>
      </c>
      <c r="B3110" s="0" t="s">
        <v>194</v>
      </c>
      <c r="C3110" s="0" t="n">
        <v>32</v>
      </c>
      <c r="D3110" s="40" t="n">
        <v>-10206.134765625</v>
      </c>
      <c r="E3110" s="40" t="n">
        <v>-334.371185302734</v>
      </c>
      <c r="F3110" s="40" t="n">
        <v>-2184.60668945313</v>
      </c>
      <c r="G3110" s="40" t="n">
        <v>-172.903656005859</v>
      </c>
    </row>
    <row r="3111" customFormat="false" ht="12.75" hidden="false" customHeight="false" outlineLevel="0" collapsed="false">
      <c r="A3111" s="0" t="n">
        <v>92</v>
      </c>
      <c r="B3111" s="0" t="s">
        <v>195</v>
      </c>
      <c r="C3111" s="0" t="n">
        <v>32</v>
      </c>
      <c r="D3111" s="40" t="n">
        <v>-3931.43798828125</v>
      </c>
      <c r="E3111" s="40" t="n">
        <v>-334.629791259766</v>
      </c>
      <c r="F3111" s="40" t="n">
        <v>-1546.49267578125</v>
      </c>
      <c r="G3111" s="40" t="n">
        <v>109.836967468262</v>
      </c>
    </row>
    <row r="3112" customFormat="false" ht="12.75" hidden="false" customHeight="false" outlineLevel="0" collapsed="false">
      <c r="A3112" s="0" t="n">
        <v>93</v>
      </c>
      <c r="B3112" s="0" t="s">
        <v>196</v>
      </c>
      <c r="C3112" s="0" t="n">
        <v>32</v>
      </c>
      <c r="D3112" s="40" t="n">
        <v>-9597.353515625</v>
      </c>
      <c r="E3112" s="40" t="n">
        <v>176.444732666016</v>
      </c>
      <c r="F3112" s="40" t="n">
        <v>-410.665435791016</v>
      </c>
      <c r="G3112" s="40" t="n">
        <v>-1443.08752441406</v>
      </c>
    </row>
    <row r="3113" customFormat="false" ht="12.75" hidden="false" customHeight="false" outlineLevel="0" collapsed="false">
      <c r="A3113" s="0" t="n">
        <v>94</v>
      </c>
      <c r="B3113" s="0" t="s">
        <v>197</v>
      </c>
      <c r="C3113" s="0" t="n">
        <v>32</v>
      </c>
      <c r="D3113" s="40" t="n">
        <v>673878.8125</v>
      </c>
      <c r="E3113" s="40" t="n">
        <v>226245.0625</v>
      </c>
      <c r="F3113" s="40" t="n">
        <v>122273.5546875</v>
      </c>
      <c r="G3113" s="40" t="n">
        <v>404323.3125</v>
      </c>
    </row>
    <row r="3114" customFormat="false" ht="12.75" hidden="false" customHeight="false" outlineLevel="0" collapsed="false">
      <c r="A3114" s="0" t="n">
        <v>95</v>
      </c>
      <c r="B3114" s="0" t="s">
        <v>198</v>
      </c>
      <c r="C3114" s="0" t="n">
        <v>32</v>
      </c>
      <c r="D3114" s="40" t="n">
        <v>644178.375</v>
      </c>
      <c r="E3114" s="40" t="n">
        <v>219706.125</v>
      </c>
      <c r="F3114" s="40" t="n">
        <v>115724.28125</v>
      </c>
      <c r="G3114" s="40" t="n">
        <v>380646.46875</v>
      </c>
    </row>
    <row r="3115" customFormat="false" ht="12.75" hidden="false" customHeight="false" outlineLevel="0" collapsed="false">
      <c r="A3115" s="0" t="n">
        <v>96</v>
      </c>
      <c r="B3115" s="0" t="s">
        <v>199</v>
      </c>
      <c r="C3115" s="0" t="n">
        <v>32</v>
      </c>
      <c r="D3115" s="40" t="n">
        <v>623463.9375</v>
      </c>
      <c r="E3115" s="40" t="n">
        <v>217161.140625</v>
      </c>
      <c r="F3115" s="40" t="n">
        <v>112134.984375</v>
      </c>
      <c r="G3115" s="40" t="n">
        <v>367175.03125</v>
      </c>
    </row>
    <row r="3116" customFormat="false" ht="12.75" hidden="false" customHeight="false" outlineLevel="0" collapsed="false">
      <c r="A3116" s="0" t="n">
        <v>1</v>
      </c>
      <c r="B3116" s="0" t="s">
        <v>104</v>
      </c>
      <c r="C3116" s="0" t="n">
        <v>33</v>
      </c>
      <c r="D3116" s="40" t="n">
        <v>-3826.25341796875</v>
      </c>
      <c r="E3116" s="40" t="n">
        <v>536.234497070313</v>
      </c>
      <c r="F3116" s="40" t="n">
        <v>-274.141479492188</v>
      </c>
      <c r="G3116" s="40" t="n">
        <v>-2259.93212890625</v>
      </c>
    </row>
    <row r="3117" customFormat="false" ht="12.75" hidden="false" customHeight="false" outlineLevel="0" collapsed="false">
      <c r="A3117" s="0" t="n">
        <v>2</v>
      </c>
      <c r="B3117" s="0" t="s">
        <v>105</v>
      </c>
      <c r="C3117" s="0" t="n">
        <v>33</v>
      </c>
      <c r="D3117" s="40" t="n">
        <v>5149.6787109375</v>
      </c>
      <c r="E3117" s="40" t="n">
        <v>1406.78991699219</v>
      </c>
      <c r="F3117" s="40" t="n">
        <v>721.519287109375</v>
      </c>
      <c r="G3117" s="40" t="n">
        <v>1422.38720703125</v>
      </c>
    </row>
    <row r="3118" customFormat="false" ht="12.75" hidden="false" customHeight="false" outlineLevel="0" collapsed="false">
      <c r="A3118" s="0" t="n">
        <v>3</v>
      </c>
      <c r="B3118" s="0" t="s">
        <v>106</v>
      </c>
      <c r="C3118" s="0" t="n">
        <v>33</v>
      </c>
      <c r="D3118" s="40" t="n">
        <v>-13892.49609375</v>
      </c>
      <c r="E3118" s="40" t="n">
        <v>172.164291381836</v>
      </c>
      <c r="F3118" s="40" t="n">
        <v>282.565216064453</v>
      </c>
      <c r="G3118" s="40" t="n">
        <v>-2370.59765625</v>
      </c>
    </row>
    <row r="3119" customFormat="false" ht="12.75" hidden="false" customHeight="false" outlineLevel="0" collapsed="false">
      <c r="A3119" s="0" t="n">
        <v>4</v>
      </c>
      <c r="B3119" s="0" t="s">
        <v>107</v>
      </c>
      <c r="C3119" s="0" t="n">
        <v>33</v>
      </c>
      <c r="D3119" s="40" t="n">
        <v>-2328.47534179688</v>
      </c>
      <c r="E3119" s="40" t="n">
        <v>592.970764160156</v>
      </c>
      <c r="F3119" s="40" t="n">
        <v>451.381622314453</v>
      </c>
      <c r="G3119" s="40" t="n">
        <v>-692.985168457031</v>
      </c>
    </row>
    <row r="3120" customFormat="false" ht="12.75" hidden="false" customHeight="false" outlineLevel="0" collapsed="false">
      <c r="A3120" s="0" t="n">
        <v>5</v>
      </c>
      <c r="B3120" s="0" t="s">
        <v>108</v>
      </c>
      <c r="C3120" s="0" t="n">
        <v>33</v>
      </c>
      <c r="D3120" s="40" t="n">
        <v>-3018.64404296875</v>
      </c>
      <c r="E3120" s="40" t="n">
        <v>180.172744750977</v>
      </c>
      <c r="F3120" s="40" t="n">
        <v>529.964599609375</v>
      </c>
      <c r="G3120" s="40" t="n">
        <v>-1092.10070800781</v>
      </c>
    </row>
    <row r="3121" customFormat="false" ht="12.75" hidden="false" customHeight="false" outlineLevel="0" collapsed="false">
      <c r="A3121" s="0" t="n">
        <v>6</v>
      </c>
      <c r="B3121" s="0" t="s">
        <v>109</v>
      </c>
      <c r="C3121" s="0" t="n">
        <v>33</v>
      </c>
      <c r="D3121" s="40" t="n">
        <v>-8009.013671875</v>
      </c>
      <c r="E3121" s="40" t="n">
        <v>320.603424072266</v>
      </c>
      <c r="F3121" s="40" t="n">
        <v>15.1010274887085</v>
      </c>
      <c r="G3121" s="40" t="n">
        <v>-1596.51440429688</v>
      </c>
    </row>
    <row r="3122" customFormat="false" ht="12.75" hidden="false" customHeight="false" outlineLevel="0" collapsed="false">
      <c r="A3122" s="0" t="n">
        <v>7</v>
      </c>
      <c r="B3122" s="0" t="s">
        <v>110</v>
      </c>
      <c r="C3122" s="0" t="n">
        <v>33</v>
      </c>
      <c r="D3122" s="40" t="n">
        <v>-4708.19873046875</v>
      </c>
      <c r="E3122" s="40" t="n">
        <v>256.267761230469</v>
      </c>
      <c r="F3122" s="40" t="n">
        <v>832.167785644531</v>
      </c>
      <c r="G3122" s="40" t="n">
        <v>-574.450927734375</v>
      </c>
    </row>
    <row r="3123" customFormat="false" ht="12.75" hidden="false" customHeight="false" outlineLevel="0" collapsed="false">
      <c r="A3123" s="0" t="n">
        <v>8</v>
      </c>
      <c r="B3123" s="0" t="s">
        <v>111</v>
      </c>
      <c r="C3123" s="0" t="n">
        <v>33</v>
      </c>
      <c r="D3123" s="40" t="n">
        <v>-9300.0009765625</v>
      </c>
      <c r="E3123" s="40" t="n">
        <v>-191.956268310547</v>
      </c>
      <c r="F3123" s="40" t="n">
        <v>-550.672485351563</v>
      </c>
      <c r="G3123" s="40" t="n">
        <v>-2275.01318359375</v>
      </c>
    </row>
    <row r="3124" customFormat="false" ht="12.75" hidden="false" customHeight="false" outlineLevel="0" collapsed="false">
      <c r="A3124" s="0" t="n">
        <v>9</v>
      </c>
      <c r="B3124" s="0" t="s">
        <v>112</v>
      </c>
      <c r="C3124" s="0" t="n">
        <v>33</v>
      </c>
      <c r="D3124" s="40" t="n">
        <v>-2028.28137207031</v>
      </c>
      <c r="E3124" s="40" t="n">
        <v>-39.7252197265625</v>
      </c>
      <c r="F3124" s="40" t="n">
        <v>-124.880104064941</v>
      </c>
      <c r="G3124" s="40" t="n">
        <v>-1849.33459472656</v>
      </c>
    </row>
    <row r="3125" customFormat="false" ht="12.75" hidden="false" customHeight="false" outlineLevel="0" collapsed="false">
      <c r="A3125" s="0" t="n">
        <v>10</v>
      </c>
      <c r="B3125" s="0" t="s">
        <v>113</v>
      </c>
      <c r="C3125" s="0" t="n">
        <v>33</v>
      </c>
      <c r="D3125" s="40" t="n">
        <v>315.514587402344</v>
      </c>
      <c r="E3125" s="40" t="n">
        <v>453.900848388672</v>
      </c>
      <c r="F3125" s="40" t="n">
        <v>192.18766784668</v>
      </c>
      <c r="G3125" s="40" t="n">
        <v>-1853.77404785156</v>
      </c>
    </row>
    <row r="3126" customFormat="false" ht="12.75" hidden="false" customHeight="false" outlineLevel="0" collapsed="false">
      <c r="A3126" s="0" t="n">
        <v>11</v>
      </c>
      <c r="B3126" s="0" t="s">
        <v>114</v>
      </c>
      <c r="C3126" s="0" t="n">
        <v>33</v>
      </c>
      <c r="D3126" s="40" t="n">
        <v>4481.69091796875</v>
      </c>
      <c r="E3126" s="40" t="n">
        <v>346.847869873047</v>
      </c>
      <c r="F3126" s="40" t="n">
        <v>-24.4206829071045</v>
      </c>
      <c r="G3126" s="40" t="n">
        <v>-240.280670166016</v>
      </c>
    </row>
    <row r="3127" customFormat="false" ht="12.75" hidden="false" customHeight="false" outlineLevel="0" collapsed="false">
      <c r="A3127" s="0" t="n">
        <v>12</v>
      </c>
      <c r="B3127" s="0" t="s">
        <v>115</v>
      </c>
      <c r="C3127" s="0" t="n">
        <v>33</v>
      </c>
      <c r="D3127" s="40" t="n">
        <v>4207.451171875</v>
      </c>
      <c r="E3127" s="40" t="n">
        <v>957.150329589844</v>
      </c>
      <c r="F3127" s="40" t="n">
        <v>454.272491455078</v>
      </c>
      <c r="G3127" s="40" t="n">
        <v>-2238.16088867188</v>
      </c>
    </row>
    <row r="3128" customFormat="false" ht="12.75" hidden="false" customHeight="false" outlineLevel="0" collapsed="false">
      <c r="A3128" s="0" t="n">
        <v>13</v>
      </c>
      <c r="B3128" s="0" t="s">
        <v>116</v>
      </c>
      <c r="C3128" s="0" t="n">
        <v>33</v>
      </c>
      <c r="D3128" s="40" t="n">
        <v>-3092.67211914063</v>
      </c>
      <c r="E3128" s="40" t="n">
        <v>-626.783203125</v>
      </c>
      <c r="F3128" s="40" t="n">
        <v>506.254821777344</v>
      </c>
      <c r="G3128" s="40" t="n">
        <v>-1101.90905761719</v>
      </c>
    </row>
    <row r="3129" customFormat="false" ht="12.75" hidden="false" customHeight="false" outlineLevel="0" collapsed="false">
      <c r="A3129" s="0" t="n">
        <v>14</v>
      </c>
      <c r="B3129" s="0" t="s">
        <v>117</v>
      </c>
      <c r="C3129" s="0" t="n">
        <v>33</v>
      </c>
      <c r="D3129" s="40" t="n">
        <v>779567.8125</v>
      </c>
      <c r="E3129" s="40" t="n">
        <v>425406.4375</v>
      </c>
      <c r="F3129" s="40" t="n">
        <v>195636.75</v>
      </c>
      <c r="G3129" s="40" t="n">
        <v>434414.34375</v>
      </c>
    </row>
    <row r="3130" customFormat="false" ht="12.75" hidden="false" customHeight="false" outlineLevel="0" collapsed="false">
      <c r="A3130" s="0" t="n">
        <v>15</v>
      </c>
      <c r="B3130" s="0" t="s">
        <v>118</v>
      </c>
      <c r="C3130" s="0" t="n">
        <v>33</v>
      </c>
      <c r="D3130" s="40" t="n">
        <v>948467.3125</v>
      </c>
      <c r="E3130" s="40" t="n">
        <v>492302.4375</v>
      </c>
      <c r="F3130" s="40" t="n">
        <v>226096.421875</v>
      </c>
      <c r="G3130" s="40" t="n">
        <v>524326.8125</v>
      </c>
    </row>
    <row r="3131" customFormat="false" ht="12.75" hidden="false" customHeight="false" outlineLevel="0" collapsed="false">
      <c r="A3131" s="0" t="n">
        <v>16</v>
      </c>
      <c r="B3131" s="0" t="s">
        <v>119</v>
      </c>
      <c r="C3131" s="0" t="n">
        <v>33</v>
      </c>
      <c r="D3131" s="40" t="n">
        <v>-3478.29833984375</v>
      </c>
      <c r="E3131" s="40" t="n">
        <v>-299.651885986328</v>
      </c>
      <c r="F3131" s="40" t="n">
        <v>142.296188354492</v>
      </c>
      <c r="G3131" s="40" t="n">
        <v>-524.324401855469</v>
      </c>
    </row>
    <row r="3132" customFormat="false" ht="12.75" hidden="false" customHeight="false" outlineLevel="0" collapsed="false">
      <c r="A3132" s="0" t="n">
        <v>17</v>
      </c>
      <c r="B3132" s="0" t="s">
        <v>120</v>
      </c>
      <c r="C3132" s="0" t="n">
        <v>33</v>
      </c>
      <c r="D3132" s="40" t="n">
        <v>-5046.57421875</v>
      </c>
      <c r="E3132" s="40" t="n">
        <v>495.765502929688</v>
      </c>
      <c r="F3132" s="40" t="n">
        <v>217.773803710938</v>
      </c>
      <c r="G3132" s="40" t="n">
        <v>-1091.529296875</v>
      </c>
    </row>
    <row r="3133" customFormat="false" ht="12.75" hidden="false" customHeight="false" outlineLevel="0" collapsed="false">
      <c r="A3133" s="0" t="n">
        <v>18</v>
      </c>
      <c r="B3133" s="0" t="s">
        <v>121</v>
      </c>
      <c r="C3133" s="0" t="n">
        <v>33</v>
      </c>
      <c r="D3133" s="40" t="n">
        <v>-3316.95751953125</v>
      </c>
      <c r="E3133" s="40" t="n">
        <v>3152.35424804688</v>
      </c>
      <c r="F3133" s="40" t="n">
        <v>2967.5830078125</v>
      </c>
      <c r="G3133" s="40" t="n">
        <v>1153.78796386719</v>
      </c>
    </row>
    <row r="3134" customFormat="false" ht="12.75" hidden="false" customHeight="false" outlineLevel="0" collapsed="false">
      <c r="A3134" s="0" t="n">
        <v>19</v>
      </c>
      <c r="B3134" s="0" t="s">
        <v>122</v>
      </c>
      <c r="C3134" s="0" t="n">
        <v>33</v>
      </c>
      <c r="D3134" s="40" t="n">
        <v>1293.03637695313</v>
      </c>
      <c r="E3134" s="40" t="n">
        <v>-142.518966674805</v>
      </c>
      <c r="F3134" s="40" t="n">
        <v>310.217834472656</v>
      </c>
      <c r="G3134" s="40" t="n">
        <v>-672.524291992188</v>
      </c>
    </row>
    <row r="3135" customFormat="false" ht="12.75" hidden="false" customHeight="false" outlineLevel="0" collapsed="false">
      <c r="A3135" s="0" t="n">
        <v>20</v>
      </c>
      <c r="B3135" s="0" t="s">
        <v>123</v>
      </c>
      <c r="C3135" s="0" t="n">
        <v>33</v>
      </c>
      <c r="D3135" s="40" t="n">
        <v>-2263.78100585938</v>
      </c>
      <c r="E3135" s="40" t="n">
        <v>-321.706176757813</v>
      </c>
      <c r="F3135" s="40" t="n">
        <v>-133.223526000977</v>
      </c>
      <c r="G3135" s="40" t="n">
        <v>-51.2935981750488</v>
      </c>
    </row>
    <row r="3136" customFormat="false" ht="12.75" hidden="false" customHeight="false" outlineLevel="0" collapsed="false">
      <c r="A3136" s="0" t="n">
        <v>21</v>
      </c>
      <c r="B3136" s="0" t="s">
        <v>124</v>
      </c>
      <c r="C3136" s="0" t="n">
        <v>33</v>
      </c>
      <c r="D3136" s="40" t="n">
        <v>1559.82104492188</v>
      </c>
      <c r="E3136" s="40" t="n">
        <v>95.7485198974609</v>
      </c>
      <c r="F3136" s="40" t="n">
        <v>139.733276367188</v>
      </c>
      <c r="G3136" s="40" t="n">
        <v>-155.373947143555</v>
      </c>
    </row>
    <row r="3137" customFormat="false" ht="12.75" hidden="false" customHeight="false" outlineLevel="0" collapsed="false">
      <c r="A3137" s="0" t="n">
        <v>22</v>
      </c>
      <c r="B3137" s="0" t="s">
        <v>125</v>
      </c>
      <c r="C3137" s="0" t="n">
        <v>33</v>
      </c>
      <c r="D3137" s="40" t="n">
        <v>682020.9375</v>
      </c>
      <c r="E3137" s="40" t="n">
        <v>399762.875</v>
      </c>
      <c r="F3137" s="40" t="n">
        <v>180053.140625</v>
      </c>
      <c r="G3137" s="40" t="n">
        <v>392560</v>
      </c>
    </row>
    <row r="3138" customFormat="false" ht="12.75" hidden="false" customHeight="false" outlineLevel="0" collapsed="false">
      <c r="A3138" s="0" t="n">
        <v>23</v>
      </c>
      <c r="B3138" s="0" t="s">
        <v>126</v>
      </c>
      <c r="C3138" s="0" t="n">
        <v>33</v>
      </c>
      <c r="D3138" s="40" t="n">
        <v>684113</v>
      </c>
      <c r="E3138" s="40" t="n">
        <v>401772.625</v>
      </c>
      <c r="F3138" s="40" t="n">
        <v>183748.3125</v>
      </c>
      <c r="G3138" s="40" t="n">
        <v>397509.625</v>
      </c>
    </row>
    <row r="3139" customFormat="false" ht="12.75" hidden="false" customHeight="false" outlineLevel="0" collapsed="false">
      <c r="A3139" s="0" t="n">
        <v>24</v>
      </c>
      <c r="B3139" s="0" t="s">
        <v>127</v>
      </c>
      <c r="C3139" s="0" t="n">
        <v>33</v>
      </c>
      <c r="D3139" s="40" t="n">
        <v>-3587.6220703125</v>
      </c>
      <c r="E3139" s="40" t="n">
        <v>140.114334106445</v>
      </c>
      <c r="F3139" s="40" t="n">
        <v>-687.624694824219</v>
      </c>
      <c r="G3139" s="40" t="n">
        <v>-1981.17736816406</v>
      </c>
    </row>
    <row r="3140" customFormat="false" ht="12.75" hidden="false" customHeight="false" outlineLevel="0" collapsed="false">
      <c r="A3140" s="0" t="n">
        <v>25</v>
      </c>
      <c r="B3140" s="0" t="s">
        <v>128</v>
      </c>
      <c r="C3140" s="0" t="n">
        <v>33</v>
      </c>
      <c r="D3140" s="40" t="n">
        <v>-905.371459960938</v>
      </c>
      <c r="E3140" s="40" t="n">
        <v>644.959716796875</v>
      </c>
      <c r="F3140" s="40" t="n">
        <v>437.885498046875</v>
      </c>
      <c r="G3140" s="40" t="n">
        <v>-726.696472167969</v>
      </c>
    </row>
    <row r="3141" customFormat="false" ht="12.75" hidden="false" customHeight="false" outlineLevel="0" collapsed="false">
      <c r="A3141" s="0" t="n">
        <v>26</v>
      </c>
      <c r="B3141" s="0" t="s">
        <v>129</v>
      </c>
      <c r="C3141" s="0" t="n">
        <v>33</v>
      </c>
      <c r="D3141" s="40" t="n">
        <v>719310.625</v>
      </c>
      <c r="E3141" s="40" t="n">
        <v>282001.1875</v>
      </c>
      <c r="F3141" s="40" t="n">
        <v>141980.609375</v>
      </c>
      <c r="G3141" s="40" t="n">
        <v>415830.4375</v>
      </c>
    </row>
    <row r="3142" customFormat="false" ht="12.75" hidden="false" customHeight="false" outlineLevel="0" collapsed="false">
      <c r="A3142" s="0" t="n">
        <v>27</v>
      </c>
      <c r="B3142" s="0" t="s">
        <v>130</v>
      </c>
      <c r="C3142" s="0" t="n">
        <v>33</v>
      </c>
      <c r="D3142" s="40" t="n">
        <v>725808.0625</v>
      </c>
      <c r="E3142" s="40" t="n">
        <v>270516.59375</v>
      </c>
      <c r="F3142" s="40" t="n">
        <v>138256.390625</v>
      </c>
      <c r="G3142" s="40" t="n">
        <v>416193.5625</v>
      </c>
    </row>
    <row r="3143" customFormat="false" ht="12.75" hidden="false" customHeight="false" outlineLevel="0" collapsed="false">
      <c r="A3143" s="0" t="n">
        <v>28</v>
      </c>
      <c r="B3143" s="0" t="s">
        <v>131</v>
      </c>
      <c r="C3143" s="0" t="n">
        <v>33</v>
      </c>
      <c r="D3143" s="40" t="n">
        <v>-3311.1015625</v>
      </c>
      <c r="E3143" s="40" t="n">
        <v>118.496566772461</v>
      </c>
      <c r="F3143" s="40" t="n">
        <v>-204.945465087891</v>
      </c>
      <c r="G3143" s="40" t="n">
        <v>145.443542480469</v>
      </c>
    </row>
    <row r="3144" customFormat="false" ht="12.75" hidden="false" customHeight="false" outlineLevel="0" collapsed="false">
      <c r="A3144" s="0" t="n">
        <v>29</v>
      </c>
      <c r="B3144" s="0" t="s">
        <v>132</v>
      </c>
      <c r="C3144" s="0" t="n">
        <v>33</v>
      </c>
      <c r="D3144" s="40" t="n">
        <v>-5118.78173828125</v>
      </c>
      <c r="E3144" s="40" t="n">
        <v>-969.26513671875</v>
      </c>
      <c r="F3144" s="40" t="n">
        <v>-1216.89025878906</v>
      </c>
      <c r="G3144" s="40" t="n">
        <v>-599.820556640625</v>
      </c>
    </row>
    <row r="3145" customFormat="false" ht="12.75" hidden="false" customHeight="false" outlineLevel="0" collapsed="false">
      <c r="A3145" s="0" t="n">
        <v>30</v>
      </c>
      <c r="B3145" s="0" t="s">
        <v>133</v>
      </c>
      <c r="C3145" s="0" t="n">
        <v>33</v>
      </c>
      <c r="D3145" s="40" t="n">
        <v>-4773.20654296875</v>
      </c>
      <c r="E3145" s="40" t="n">
        <v>117.600891113281</v>
      </c>
      <c r="F3145" s="40" t="n">
        <v>481.308868408203</v>
      </c>
      <c r="G3145" s="40" t="n">
        <v>-324.690307617188</v>
      </c>
    </row>
    <row r="3146" customFormat="false" ht="12.75" hidden="false" customHeight="false" outlineLevel="0" collapsed="false">
      <c r="A3146" s="0" t="n">
        <v>31</v>
      </c>
      <c r="B3146" s="0" t="s">
        <v>134</v>
      </c>
      <c r="C3146" s="0" t="n">
        <v>33</v>
      </c>
      <c r="D3146" s="40" t="n">
        <v>1624.68310546875</v>
      </c>
      <c r="E3146" s="40" t="n">
        <v>132.719223022461</v>
      </c>
      <c r="F3146" s="40" t="n">
        <v>211.533218383789</v>
      </c>
      <c r="G3146" s="40" t="n">
        <v>20.7534694671631</v>
      </c>
    </row>
    <row r="3147" customFormat="false" ht="12.75" hidden="false" customHeight="false" outlineLevel="0" collapsed="false">
      <c r="A3147" s="0" t="n">
        <v>32</v>
      </c>
      <c r="B3147" s="0" t="s">
        <v>135</v>
      </c>
      <c r="C3147" s="0" t="n">
        <v>33</v>
      </c>
      <c r="D3147" s="40" t="n">
        <v>-964.301635742188</v>
      </c>
      <c r="E3147" s="40" t="n">
        <v>164.069564819336</v>
      </c>
      <c r="F3147" s="40" t="n">
        <v>-106.423789978027</v>
      </c>
      <c r="G3147" s="40" t="n">
        <v>191.018508911133</v>
      </c>
    </row>
    <row r="3148" customFormat="false" ht="12.75" hidden="false" customHeight="false" outlineLevel="0" collapsed="false">
      <c r="A3148" s="0" t="n">
        <v>33</v>
      </c>
      <c r="B3148" s="0" t="s">
        <v>136</v>
      </c>
      <c r="C3148" s="0" t="n">
        <v>33</v>
      </c>
      <c r="D3148" s="40" t="n">
        <v>1298.87145996094</v>
      </c>
      <c r="E3148" s="40" t="n">
        <v>526.703430175781</v>
      </c>
      <c r="F3148" s="40" t="n">
        <v>65.5052108764648</v>
      </c>
      <c r="G3148" s="40" t="n">
        <v>963.157775878906</v>
      </c>
    </row>
    <row r="3149" customFormat="false" ht="12.75" hidden="false" customHeight="false" outlineLevel="0" collapsed="false">
      <c r="A3149" s="0" t="n">
        <v>34</v>
      </c>
      <c r="B3149" s="0" t="s">
        <v>137</v>
      </c>
      <c r="C3149" s="0" t="n">
        <v>33</v>
      </c>
      <c r="D3149" s="40" t="n">
        <v>815665.0625</v>
      </c>
      <c r="E3149" s="40" t="n">
        <v>733915</v>
      </c>
      <c r="F3149" s="40" t="n">
        <v>293050.34375</v>
      </c>
      <c r="G3149" s="40" t="n">
        <v>433873.4375</v>
      </c>
    </row>
    <row r="3150" customFormat="false" ht="12.75" hidden="false" customHeight="false" outlineLevel="0" collapsed="false">
      <c r="A3150" s="0" t="n">
        <v>35</v>
      </c>
      <c r="B3150" s="0" t="s">
        <v>138</v>
      </c>
      <c r="C3150" s="0" t="n">
        <v>33</v>
      </c>
      <c r="D3150" s="40" t="n">
        <v>771438.75</v>
      </c>
      <c r="E3150" s="40" t="n">
        <v>699002.9375</v>
      </c>
      <c r="F3150" s="40" t="n">
        <v>285548.09375</v>
      </c>
      <c r="G3150" s="40" t="n">
        <v>406101.15625</v>
      </c>
    </row>
    <row r="3151" customFormat="false" ht="12.75" hidden="false" customHeight="false" outlineLevel="0" collapsed="false">
      <c r="A3151" s="0" t="n">
        <v>36</v>
      </c>
      <c r="B3151" s="0" t="s">
        <v>139</v>
      </c>
      <c r="C3151" s="0" t="n">
        <v>33</v>
      </c>
      <c r="D3151" s="40" t="n">
        <v>4877.431640625</v>
      </c>
      <c r="E3151" s="40" t="n">
        <v>2100.21215820313</v>
      </c>
      <c r="F3151" s="40" t="n">
        <v>329.198028564453</v>
      </c>
      <c r="G3151" s="40" t="n">
        <v>125.1376953125</v>
      </c>
    </row>
    <row r="3152" customFormat="false" ht="12.75" hidden="false" customHeight="false" outlineLevel="0" collapsed="false">
      <c r="A3152" s="0" t="n">
        <v>37</v>
      </c>
      <c r="B3152" s="0" t="s">
        <v>140</v>
      </c>
      <c r="C3152" s="0" t="n">
        <v>33</v>
      </c>
      <c r="D3152" s="40" t="n">
        <v>1005.83935546875</v>
      </c>
      <c r="E3152" s="40" t="n">
        <v>2100.10278320313</v>
      </c>
      <c r="F3152" s="40" t="n">
        <v>2221.75317382813</v>
      </c>
      <c r="G3152" s="40" t="n">
        <v>-216.259521484375</v>
      </c>
    </row>
    <row r="3153" customFormat="false" ht="12.75" hidden="false" customHeight="false" outlineLevel="0" collapsed="false">
      <c r="A3153" s="0" t="n">
        <v>38</v>
      </c>
      <c r="B3153" s="0" t="s">
        <v>141</v>
      </c>
      <c r="C3153" s="0" t="n">
        <v>33</v>
      </c>
      <c r="D3153" s="40" t="n">
        <v>702462.5</v>
      </c>
      <c r="E3153" s="40" t="n">
        <v>391733.59375</v>
      </c>
      <c r="F3153" s="40" t="n">
        <v>177455.640625</v>
      </c>
      <c r="G3153" s="40" t="n">
        <v>391809.84375</v>
      </c>
    </row>
    <row r="3154" customFormat="false" ht="12.75" hidden="false" customHeight="false" outlineLevel="0" collapsed="false">
      <c r="A3154" s="0" t="n">
        <v>39</v>
      </c>
      <c r="B3154" s="0" t="s">
        <v>142</v>
      </c>
      <c r="C3154" s="0" t="n">
        <v>33</v>
      </c>
      <c r="D3154" s="40" t="n">
        <v>773092.4375</v>
      </c>
      <c r="E3154" s="40" t="n">
        <v>408274.09375</v>
      </c>
      <c r="F3154" s="40" t="n">
        <v>183634.046875</v>
      </c>
      <c r="G3154" s="40" t="n">
        <v>424593.40625</v>
      </c>
    </row>
    <row r="3155" customFormat="false" ht="12.75" hidden="false" customHeight="false" outlineLevel="0" collapsed="false">
      <c r="A3155" s="0" t="n">
        <v>40</v>
      </c>
      <c r="B3155" s="0" t="s">
        <v>143</v>
      </c>
      <c r="C3155" s="0" t="n">
        <v>33</v>
      </c>
      <c r="D3155" s="40" t="n">
        <v>2945.1357421875</v>
      </c>
      <c r="E3155" s="40" t="n">
        <v>837.998779296875</v>
      </c>
      <c r="F3155" s="40" t="n">
        <v>469.476715087891</v>
      </c>
      <c r="G3155" s="40" t="n">
        <v>1119.89770507813</v>
      </c>
    </row>
    <row r="3156" customFormat="false" ht="12.75" hidden="false" customHeight="false" outlineLevel="0" collapsed="false">
      <c r="A3156" s="0" t="n">
        <v>41</v>
      </c>
      <c r="B3156" s="0" t="s">
        <v>144</v>
      </c>
      <c r="C3156" s="0" t="n">
        <v>33</v>
      </c>
      <c r="D3156" s="40" t="n">
        <v>-557.645629882813</v>
      </c>
      <c r="E3156" s="40" t="n">
        <v>661.214904785156</v>
      </c>
      <c r="F3156" s="40" t="n">
        <v>-200.63883972168</v>
      </c>
      <c r="G3156" s="40" t="n">
        <v>-318.052673339844</v>
      </c>
    </row>
    <row r="3157" customFormat="false" ht="12.75" hidden="false" customHeight="false" outlineLevel="0" collapsed="false">
      <c r="A3157" s="0" t="n">
        <v>42</v>
      </c>
      <c r="B3157" s="0" t="s">
        <v>145</v>
      </c>
      <c r="C3157" s="0" t="n">
        <v>33</v>
      </c>
      <c r="D3157" s="40" t="n">
        <v>-1526.98718261719</v>
      </c>
      <c r="E3157" s="40" t="n">
        <v>404.352600097656</v>
      </c>
      <c r="F3157" s="40" t="n">
        <v>-349.248260498047</v>
      </c>
      <c r="G3157" s="40" t="n">
        <v>-159.877990722656</v>
      </c>
    </row>
    <row r="3158" customFormat="false" ht="12.75" hidden="false" customHeight="false" outlineLevel="0" collapsed="false">
      <c r="A3158" s="0" t="n">
        <v>43</v>
      </c>
      <c r="B3158" s="0" t="s">
        <v>146</v>
      </c>
      <c r="C3158" s="0" t="n">
        <v>33</v>
      </c>
      <c r="D3158" s="40" t="n">
        <v>1984.6025390625</v>
      </c>
      <c r="E3158" s="40" t="n">
        <v>441.486999511719</v>
      </c>
      <c r="F3158" s="40" t="n">
        <v>-36.0107879638672</v>
      </c>
      <c r="G3158" s="40" t="n">
        <v>-83.2072143554688</v>
      </c>
    </row>
    <row r="3159" customFormat="false" ht="12.75" hidden="false" customHeight="false" outlineLevel="0" collapsed="false">
      <c r="A3159" s="0" t="n">
        <v>44</v>
      </c>
      <c r="B3159" s="0" t="s">
        <v>147</v>
      </c>
      <c r="C3159" s="0" t="n">
        <v>33</v>
      </c>
      <c r="D3159" s="40" t="n">
        <v>3195.056640625</v>
      </c>
      <c r="E3159" s="40" t="n">
        <v>404.603912353516</v>
      </c>
      <c r="F3159" s="40" t="n">
        <v>-837.023681640625</v>
      </c>
      <c r="G3159" s="40" t="n">
        <v>-24.8260345458984</v>
      </c>
    </row>
    <row r="3160" customFormat="false" ht="12.75" hidden="false" customHeight="false" outlineLevel="0" collapsed="false">
      <c r="A3160" s="0" t="n">
        <v>45</v>
      </c>
      <c r="B3160" s="0" t="s">
        <v>148</v>
      </c>
      <c r="C3160" s="0" t="n">
        <v>33</v>
      </c>
      <c r="D3160" s="40" t="n">
        <v>3866.734375</v>
      </c>
      <c r="E3160" s="40" t="n">
        <v>873.325439453125</v>
      </c>
      <c r="F3160" s="40" t="n">
        <v>504.696868896484</v>
      </c>
      <c r="G3160" s="40" t="n">
        <v>1568.51440429688</v>
      </c>
    </row>
    <row r="3161" customFormat="false" ht="12.75" hidden="false" customHeight="false" outlineLevel="0" collapsed="false">
      <c r="A3161" s="0" t="n">
        <v>46</v>
      </c>
      <c r="B3161" s="0" t="s">
        <v>149</v>
      </c>
      <c r="C3161" s="0" t="n">
        <v>33</v>
      </c>
      <c r="D3161" s="40" t="n">
        <v>821480.125</v>
      </c>
      <c r="E3161" s="40" t="n">
        <v>676158.6875</v>
      </c>
      <c r="F3161" s="40" t="n">
        <v>273400.03125</v>
      </c>
      <c r="G3161" s="40" t="n">
        <v>441572.40625</v>
      </c>
    </row>
    <row r="3162" customFormat="false" ht="12.75" hidden="false" customHeight="false" outlineLevel="0" collapsed="false">
      <c r="A3162" s="0" t="n">
        <v>47</v>
      </c>
      <c r="B3162" s="0" t="s">
        <v>150</v>
      </c>
      <c r="C3162" s="0" t="n">
        <v>33</v>
      </c>
      <c r="D3162" s="40" t="n">
        <v>765923.9375</v>
      </c>
      <c r="E3162" s="40" t="n">
        <v>627536.125</v>
      </c>
      <c r="F3162" s="40" t="n">
        <v>259402.25</v>
      </c>
      <c r="G3162" s="40" t="n">
        <v>405597.78125</v>
      </c>
    </row>
    <row r="3163" customFormat="false" ht="12.75" hidden="false" customHeight="false" outlineLevel="0" collapsed="false">
      <c r="A3163" s="0" t="n">
        <v>48</v>
      </c>
      <c r="B3163" s="0" t="s">
        <v>151</v>
      </c>
      <c r="C3163" s="0" t="n">
        <v>33</v>
      </c>
      <c r="D3163" s="40" t="n">
        <v>4118.56201171875</v>
      </c>
      <c r="E3163" s="40" t="n">
        <v>1105.92309570313</v>
      </c>
      <c r="F3163" s="40" t="n">
        <v>-962.6767578125</v>
      </c>
      <c r="G3163" s="40" t="n">
        <v>-453.688323974609</v>
      </c>
    </row>
    <row r="3164" customFormat="false" ht="12.75" hidden="false" customHeight="false" outlineLevel="0" collapsed="false">
      <c r="A3164" s="0" t="n">
        <v>49</v>
      </c>
      <c r="B3164" s="0" t="s">
        <v>152</v>
      </c>
      <c r="C3164" s="0" t="n">
        <v>33</v>
      </c>
      <c r="D3164" s="40" t="n">
        <v>939.380310058594</v>
      </c>
      <c r="E3164" s="40" t="n">
        <v>587.395812988281</v>
      </c>
      <c r="F3164" s="40" t="n">
        <v>107.348976135254</v>
      </c>
      <c r="G3164" s="40" t="n">
        <v>1036.8154296875</v>
      </c>
    </row>
    <row r="3165" customFormat="false" ht="12.75" hidden="false" customHeight="false" outlineLevel="0" collapsed="false">
      <c r="A3165" s="0" t="n">
        <v>50</v>
      </c>
      <c r="B3165" s="0" t="s">
        <v>153</v>
      </c>
      <c r="C3165" s="0" t="n">
        <v>33</v>
      </c>
      <c r="D3165" s="40" t="n">
        <v>644487.6875</v>
      </c>
      <c r="E3165" s="40" t="n">
        <v>346071.75</v>
      </c>
      <c r="F3165" s="40" t="n">
        <v>158738.046875</v>
      </c>
      <c r="G3165" s="40" t="n">
        <v>375308.15625</v>
      </c>
    </row>
    <row r="3166" customFormat="false" ht="12.75" hidden="false" customHeight="false" outlineLevel="0" collapsed="false">
      <c r="A3166" s="0" t="n">
        <v>51</v>
      </c>
      <c r="B3166" s="0" t="s">
        <v>154</v>
      </c>
      <c r="C3166" s="0" t="n">
        <v>33</v>
      </c>
      <c r="D3166" s="40" t="n">
        <v>752092.375</v>
      </c>
      <c r="E3166" s="40" t="n">
        <v>364900.46875</v>
      </c>
      <c r="F3166" s="40" t="n">
        <v>168417.65625</v>
      </c>
      <c r="G3166" s="40" t="n">
        <v>423456.34375</v>
      </c>
    </row>
    <row r="3167" customFormat="false" ht="12.75" hidden="false" customHeight="false" outlineLevel="0" collapsed="false">
      <c r="A3167" s="0" t="n">
        <v>52</v>
      </c>
      <c r="B3167" s="0" t="s">
        <v>155</v>
      </c>
      <c r="C3167" s="0" t="n">
        <v>33</v>
      </c>
      <c r="D3167" s="40" t="n">
        <v>600.271179199219</v>
      </c>
      <c r="E3167" s="40" t="n">
        <v>120.595809936523</v>
      </c>
      <c r="F3167" s="40" t="n">
        <v>-207.040832519531</v>
      </c>
      <c r="G3167" s="40" t="n">
        <v>744.881774902344</v>
      </c>
    </row>
    <row r="3168" customFormat="false" ht="12.75" hidden="false" customHeight="false" outlineLevel="0" collapsed="false">
      <c r="A3168" s="0" t="n">
        <v>53</v>
      </c>
      <c r="B3168" s="0" t="s">
        <v>156</v>
      </c>
      <c r="C3168" s="0" t="n">
        <v>33</v>
      </c>
      <c r="D3168" s="40" t="n">
        <v>-2693.42553710938</v>
      </c>
      <c r="E3168" s="40" t="n">
        <v>4.84199094772339</v>
      </c>
      <c r="F3168" s="40" t="n">
        <v>-396.532012939453</v>
      </c>
      <c r="G3168" s="40" t="n">
        <v>215.259918212891</v>
      </c>
    </row>
    <row r="3169" customFormat="false" ht="12.75" hidden="false" customHeight="false" outlineLevel="0" collapsed="false">
      <c r="A3169" s="0" t="n">
        <v>54</v>
      </c>
      <c r="B3169" s="0" t="s">
        <v>157</v>
      </c>
      <c r="C3169" s="0" t="n">
        <v>33</v>
      </c>
      <c r="D3169" s="40" t="n">
        <v>1977.54125976563</v>
      </c>
      <c r="E3169" s="40" t="n">
        <v>695.52001953125</v>
      </c>
      <c r="F3169" s="40" t="n">
        <v>-425.767822265625</v>
      </c>
      <c r="G3169" s="40" t="n">
        <v>-337.494720458984</v>
      </c>
    </row>
    <row r="3170" customFormat="false" ht="12.75" hidden="false" customHeight="false" outlineLevel="0" collapsed="false">
      <c r="A3170" s="0" t="n">
        <v>55</v>
      </c>
      <c r="B3170" s="0" t="s">
        <v>158</v>
      </c>
      <c r="C3170" s="0" t="n">
        <v>33</v>
      </c>
      <c r="D3170" s="40" t="n">
        <v>5266.45703125</v>
      </c>
      <c r="E3170" s="40" t="n">
        <v>-153.867813110352</v>
      </c>
      <c r="F3170" s="40" t="n">
        <v>279.516998291016</v>
      </c>
      <c r="G3170" s="40" t="n">
        <v>968.683654785156</v>
      </c>
    </row>
    <row r="3171" customFormat="false" ht="12.75" hidden="false" customHeight="false" outlineLevel="0" collapsed="false">
      <c r="A3171" s="0" t="n">
        <v>56</v>
      </c>
      <c r="B3171" s="0" t="s">
        <v>159</v>
      </c>
      <c r="C3171" s="0" t="n">
        <v>33</v>
      </c>
      <c r="D3171" s="40" t="n">
        <v>131.70263671875</v>
      </c>
      <c r="E3171" s="40" t="n">
        <v>722.357543945313</v>
      </c>
      <c r="F3171" s="40" t="n">
        <v>428.899475097656</v>
      </c>
      <c r="G3171" s="40" t="n">
        <v>1307.12817382813</v>
      </c>
    </row>
    <row r="3172" customFormat="false" ht="12.75" hidden="false" customHeight="false" outlineLevel="0" collapsed="false">
      <c r="A3172" s="0" t="n">
        <v>57</v>
      </c>
      <c r="B3172" s="0" t="s">
        <v>160</v>
      </c>
      <c r="C3172" s="0" t="n">
        <v>33</v>
      </c>
      <c r="D3172" s="40" t="n">
        <v>2915.0966796875</v>
      </c>
      <c r="E3172" s="40" t="n">
        <v>688.668640136719</v>
      </c>
      <c r="F3172" s="40" t="n">
        <v>410.025756835938</v>
      </c>
      <c r="G3172" s="40" t="n">
        <v>437.192108154297</v>
      </c>
    </row>
    <row r="3173" customFormat="false" ht="12.75" hidden="false" customHeight="false" outlineLevel="0" collapsed="false">
      <c r="A3173" s="0" t="n">
        <v>58</v>
      </c>
      <c r="B3173" s="0" t="s">
        <v>161</v>
      </c>
      <c r="C3173" s="0" t="n">
        <v>33</v>
      </c>
      <c r="D3173" s="40" t="n">
        <v>643538.125</v>
      </c>
      <c r="E3173" s="40" t="n">
        <v>417324.25</v>
      </c>
      <c r="F3173" s="40" t="n">
        <v>178929.59375</v>
      </c>
      <c r="G3173" s="40" t="n">
        <v>361272.9375</v>
      </c>
    </row>
    <row r="3174" customFormat="false" ht="12.75" hidden="false" customHeight="false" outlineLevel="0" collapsed="false">
      <c r="A3174" s="0" t="n">
        <v>59</v>
      </c>
      <c r="B3174" s="0" t="s">
        <v>162</v>
      </c>
      <c r="C3174" s="0" t="n">
        <v>33</v>
      </c>
      <c r="D3174" s="40" t="n">
        <v>695454.8125</v>
      </c>
      <c r="E3174" s="40" t="n">
        <v>456539.71875</v>
      </c>
      <c r="F3174" s="40" t="n">
        <v>201207.109375</v>
      </c>
      <c r="G3174" s="40" t="n">
        <v>403239.375</v>
      </c>
    </row>
    <row r="3175" customFormat="false" ht="12.75" hidden="false" customHeight="false" outlineLevel="0" collapsed="false">
      <c r="A3175" s="0" t="n">
        <v>60</v>
      </c>
      <c r="B3175" s="0" t="s">
        <v>163</v>
      </c>
      <c r="C3175" s="0" t="n">
        <v>33</v>
      </c>
      <c r="D3175" s="40" t="n">
        <v>1235.46203613281</v>
      </c>
      <c r="E3175" s="40" t="n">
        <v>1304.28112792969</v>
      </c>
      <c r="F3175" s="40" t="n">
        <v>-220.020034790039</v>
      </c>
      <c r="G3175" s="40" t="n">
        <v>900.809387207031</v>
      </c>
    </row>
    <row r="3176" customFormat="false" ht="12.75" hidden="false" customHeight="false" outlineLevel="0" collapsed="false">
      <c r="A3176" s="0" t="n">
        <v>61</v>
      </c>
      <c r="B3176" s="0" t="s">
        <v>164</v>
      </c>
      <c r="C3176" s="0" t="n">
        <v>33</v>
      </c>
      <c r="D3176" s="40" t="n">
        <v>-4307.5458984375</v>
      </c>
      <c r="E3176" s="40" t="n">
        <v>307.431213378906</v>
      </c>
      <c r="F3176" s="40" t="n">
        <v>-310.99609375</v>
      </c>
      <c r="G3176" s="40" t="n">
        <v>-256.430541992188</v>
      </c>
    </row>
    <row r="3177" customFormat="false" ht="12.75" hidden="false" customHeight="false" outlineLevel="0" collapsed="false">
      <c r="A3177" s="0" t="n">
        <v>62</v>
      </c>
      <c r="B3177" s="0" t="s">
        <v>165</v>
      </c>
      <c r="C3177" s="0" t="n">
        <v>33</v>
      </c>
      <c r="D3177" s="40" t="n">
        <v>724668.375</v>
      </c>
      <c r="E3177" s="40" t="n">
        <v>385487.9375</v>
      </c>
      <c r="F3177" s="40" t="n">
        <v>173874.328125</v>
      </c>
      <c r="G3177" s="40" t="n">
        <v>386780.5625</v>
      </c>
    </row>
    <row r="3178" customFormat="false" ht="12.75" hidden="false" customHeight="false" outlineLevel="0" collapsed="false">
      <c r="A3178" s="0" t="n">
        <v>63</v>
      </c>
      <c r="B3178" s="0" t="s">
        <v>166</v>
      </c>
      <c r="C3178" s="0" t="n">
        <v>33</v>
      </c>
      <c r="D3178" s="40" t="n">
        <v>626230.9375</v>
      </c>
      <c r="E3178" s="40" t="n">
        <v>318328.65625</v>
      </c>
      <c r="F3178" s="40" t="n">
        <v>142386.3125</v>
      </c>
      <c r="G3178" s="40" t="n">
        <v>326584.21875</v>
      </c>
    </row>
    <row r="3179" customFormat="false" ht="12.75" hidden="false" customHeight="false" outlineLevel="0" collapsed="false">
      <c r="A3179" s="0" t="n">
        <v>64</v>
      </c>
      <c r="B3179" s="0" t="s">
        <v>167</v>
      </c>
      <c r="C3179" s="0" t="n">
        <v>33</v>
      </c>
      <c r="D3179" s="40" t="n">
        <v>-1452.79272460938</v>
      </c>
      <c r="E3179" s="40" t="n">
        <v>-123.660942077637</v>
      </c>
      <c r="F3179" s="40" t="n">
        <v>-47.8104515075684</v>
      </c>
      <c r="G3179" s="40" t="n">
        <v>-52.9479331970215</v>
      </c>
    </row>
    <row r="3180" customFormat="false" ht="12.75" hidden="false" customHeight="false" outlineLevel="0" collapsed="false">
      <c r="A3180" s="0" t="n">
        <v>65</v>
      </c>
      <c r="B3180" s="0" t="s">
        <v>168</v>
      </c>
      <c r="C3180" s="0" t="n">
        <v>33</v>
      </c>
      <c r="D3180" s="40" t="n">
        <v>-2896.25805664063</v>
      </c>
      <c r="E3180" s="40" t="n">
        <v>-185.783233642578</v>
      </c>
      <c r="F3180" s="40" t="n">
        <v>-241.602691650391</v>
      </c>
      <c r="G3180" s="40" t="n">
        <v>-383.012176513672</v>
      </c>
    </row>
    <row r="3181" customFormat="false" ht="12.75" hidden="false" customHeight="false" outlineLevel="0" collapsed="false">
      <c r="A3181" s="0" t="n">
        <v>66</v>
      </c>
      <c r="B3181" s="0" t="s">
        <v>169</v>
      </c>
      <c r="C3181" s="0" t="n">
        <v>33</v>
      </c>
      <c r="D3181" s="40" t="n">
        <v>-1516.08679199219</v>
      </c>
      <c r="E3181" s="40" t="n">
        <v>182.292922973633</v>
      </c>
      <c r="F3181" s="40" t="n">
        <v>392.559753417969</v>
      </c>
      <c r="G3181" s="40" t="n">
        <v>-1106.6953125</v>
      </c>
    </row>
    <row r="3182" customFormat="false" ht="12.75" hidden="false" customHeight="false" outlineLevel="0" collapsed="false">
      <c r="A3182" s="0" t="n">
        <v>67</v>
      </c>
      <c r="B3182" s="0" t="s">
        <v>170</v>
      </c>
      <c r="C3182" s="0" t="n">
        <v>33</v>
      </c>
      <c r="D3182" s="40" t="n">
        <v>592.749755859375</v>
      </c>
      <c r="E3182" s="40" t="n">
        <v>-230.413711547852</v>
      </c>
      <c r="F3182" s="40" t="n">
        <v>-212.021057128906</v>
      </c>
      <c r="G3182" s="40" t="n">
        <v>-764.790832519531</v>
      </c>
    </row>
    <row r="3183" customFormat="false" ht="12.75" hidden="false" customHeight="false" outlineLevel="0" collapsed="false">
      <c r="A3183" s="0" t="n">
        <v>68</v>
      </c>
      <c r="B3183" s="0" t="s">
        <v>171</v>
      </c>
      <c r="C3183" s="0" t="n">
        <v>33</v>
      </c>
      <c r="D3183" s="40" t="n">
        <v>-371.939117431641</v>
      </c>
      <c r="E3183" s="40" t="n">
        <v>472.283874511719</v>
      </c>
      <c r="F3183" s="40" t="n">
        <v>-308.145660400391</v>
      </c>
      <c r="G3183" s="40" t="n">
        <v>-371.883392333984</v>
      </c>
    </row>
    <row r="3184" customFormat="false" ht="12.75" hidden="false" customHeight="false" outlineLevel="0" collapsed="false">
      <c r="A3184" s="0" t="n">
        <v>69</v>
      </c>
      <c r="B3184" s="0" t="s">
        <v>172</v>
      </c>
      <c r="C3184" s="0" t="n">
        <v>33</v>
      </c>
      <c r="D3184" s="40" t="n">
        <v>-534.854431152344</v>
      </c>
      <c r="E3184" s="40" t="n">
        <v>487.137908935547</v>
      </c>
      <c r="F3184" s="40" t="n">
        <v>133.870498657227</v>
      </c>
      <c r="G3184" s="40" t="n">
        <v>729.306274414063</v>
      </c>
    </row>
    <row r="3185" customFormat="false" ht="12.75" hidden="false" customHeight="false" outlineLevel="0" collapsed="false">
      <c r="A3185" s="0" t="n">
        <v>70</v>
      </c>
      <c r="B3185" s="0" t="s">
        <v>173</v>
      </c>
      <c r="C3185" s="0" t="n">
        <v>33</v>
      </c>
      <c r="D3185" s="40" t="n">
        <v>741721.625</v>
      </c>
      <c r="E3185" s="40" t="n">
        <v>485851.0625</v>
      </c>
      <c r="F3185" s="40" t="n">
        <v>206789.546875</v>
      </c>
      <c r="G3185" s="40" t="n">
        <v>394469.5</v>
      </c>
    </row>
    <row r="3186" customFormat="false" ht="12.75" hidden="false" customHeight="false" outlineLevel="0" collapsed="false">
      <c r="A3186" s="0" t="n">
        <v>71</v>
      </c>
      <c r="B3186" s="0" t="s">
        <v>174</v>
      </c>
      <c r="C3186" s="0" t="n">
        <v>33</v>
      </c>
      <c r="D3186" s="40" t="n">
        <v>726427.875</v>
      </c>
      <c r="E3186" s="40" t="n">
        <v>491267.4375</v>
      </c>
      <c r="F3186" s="40" t="n">
        <v>212790.578125</v>
      </c>
      <c r="G3186" s="40" t="n">
        <v>394397.5</v>
      </c>
    </row>
    <row r="3187" customFormat="false" ht="12.75" hidden="false" customHeight="false" outlineLevel="0" collapsed="false">
      <c r="A3187" s="0" t="n">
        <v>72</v>
      </c>
      <c r="B3187" s="0" t="s">
        <v>175</v>
      </c>
      <c r="C3187" s="0" t="n">
        <v>33</v>
      </c>
      <c r="D3187" s="40" t="n">
        <v>-4617.59228515625</v>
      </c>
      <c r="E3187" s="40" t="n">
        <v>10.8002653121948</v>
      </c>
      <c r="F3187" s="40" t="n">
        <v>-968.975158691406</v>
      </c>
      <c r="G3187" s="40" t="n">
        <v>-872.178771972656</v>
      </c>
    </row>
    <row r="3188" customFormat="false" ht="12.75" hidden="false" customHeight="false" outlineLevel="0" collapsed="false">
      <c r="A3188" s="0" t="n">
        <v>73</v>
      </c>
      <c r="B3188" s="0" t="s">
        <v>176</v>
      </c>
      <c r="C3188" s="0" t="n">
        <v>33</v>
      </c>
      <c r="D3188" s="40" t="n">
        <v>-3113.8173828125</v>
      </c>
      <c r="E3188" s="40" t="n">
        <v>889.4833984375</v>
      </c>
      <c r="F3188" s="40" t="n">
        <v>-524.246704101563</v>
      </c>
      <c r="G3188" s="40" t="n">
        <v>-989.608337402344</v>
      </c>
    </row>
    <row r="3189" customFormat="false" ht="12.75" hidden="false" customHeight="false" outlineLevel="0" collapsed="false">
      <c r="A3189" s="0" t="n">
        <v>74</v>
      </c>
      <c r="B3189" s="0" t="s">
        <v>177</v>
      </c>
      <c r="C3189" s="0" t="n">
        <v>33</v>
      </c>
      <c r="D3189" s="40" t="n">
        <v>830018.0625</v>
      </c>
      <c r="E3189" s="40" t="n">
        <v>556237.5625</v>
      </c>
      <c r="F3189" s="40" t="n">
        <v>229052.234375</v>
      </c>
      <c r="G3189" s="40" t="n">
        <v>356937.09375</v>
      </c>
    </row>
    <row r="3190" customFormat="false" ht="12.75" hidden="false" customHeight="false" outlineLevel="0" collapsed="false">
      <c r="A3190" s="0" t="n">
        <v>75</v>
      </c>
      <c r="B3190" s="0" t="s">
        <v>178</v>
      </c>
      <c r="C3190" s="0" t="n">
        <v>33</v>
      </c>
      <c r="D3190" s="40" t="n">
        <v>875297.8125</v>
      </c>
      <c r="E3190" s="40" t="n">
        <v>579492.6875</v>
      </c>
      <c r="F3190" s="40" t="n">
        <v>234489.140625</v>
      </c>
      <c r="G3190" s="40" t="n">
        <v>381716.6875</v>
      </c>
    </row>
    <row r="3191" customFormat="false" ht="12.75" hidden="false" customHeight="false" outlineLevel="0" collapsed="false">
      <c r="A3191" s="0" t="n">
        <v>76</v>
      </c>
      <c r="B3191" s="0" t="s">
        <v>179</v>
      </c>
      <c r="C3191" s="0" t="n">
        <v>33</v>
      </c>
      <c r="D3191" s="40" t="n">
        <v>-3130.2119140625</v>
      </c>
      <c r="E3191" s="40" t="n">
        <v>563.8583984375</v>
      </c>
      <c r="F3191" s="40" t="n">
        <v>-839.443054199219</v>
      </c>
      <c r="G3191" s="40" t="n">
        <v>-491.444671630859</v>
      </c>
    </row>
    <row r="3192" customFormat="false" ht="12.75" hidden="false" customHeight="false" outlineLevel="0" collapsed="false">
      <c r="A3192" s="0" t="n">
        <v>77</v>
      </c>
      <c r="B3192" s="0" t="s">
        <v>180</v>
      </c>
      <c r="C3192" s="0" t="n">
        <v>33</v>
      </c>
      <c r="D3192" s="40" t="n">
        <v>-3709.80883789063</v>
      </c>
      <c r="E3192" s="40" t="n">
        <v>-82.9168014526367</v>
      </c>
      <c r="F3192" s="40" t="n">
        <v>-200.195724487305</v>
      </c>
      <c r="G3192" s="40" t="n">
        <v>-1100.89672851563</v>
      </c>
    </row>
    <row r="3193" customFormat="false" ht="12.75" hidden="false" customHeight="false" outlineLevel="0" collapsed="false">
      <c r="A3193" s="0" t="n">
        <v>78</v>
      </c>
      <c r="B3193" s="0" t="s">
        <v>181</v>
      </c>
      <c r="C3193" s="0" t="n">
        <v>33</v>
      </c>
      <c r="D3193" s="40" t="n">
        <v>1770.7060546875</v>
      </c>
      <c r="E3193" s="40" t="n">
        <v>242.839813232422</v>
      </c>
      <c r="F3193" s="40" t="n">
        <v>-753.950866699219</v>
      </c>
      <c r="G3193" s="40" t="n">
        <v>-1044.04345703125</v>
      </c>
    </row>
    <row r="3194" customFormat="false" ht="12.75" hidden="false" customHeight="false" outlineLevel="0" collapsed="false">
      <c r="A3194" s="0" t="n">
        <v>79</v>
      </c>
      <c r="B3194" s="0" t="s">
        <v>182</v>
      </c>
      <c r="C3194" s="0" t="n">
        <v>33</v>
      </c>
      <c r="D3194" s="40" t="n">
        <v>-1167.45190429688</v>
      </c>
      <c r="E3194" s="40" t="n">
        <v>104.773063659668</v>
      </c>
      <c r="F3194" s="40" t="n">
        <v>-1603.06115722656</v>
      </c>
      <c r="G3194" s="40" t="n">
        <v>-676.929321289063</v>
      </c>
    </row>
    <row r="3195" customFormat="false" ht="12.75" hidden="false" customHeight="false" outlineLevel="0" collapsed="false">
      <c r="A3195" s="0" t="n">
        <v>80</v>
      </c>
      <c r="B3195" s="0" t="s">
        <v>183</v>
      </c>
      <c r="C3195" s="0" t="n">
        <v>33</v>
      </c>
      <c r="D3195" s="40" t="n">
        <v>-2.45282173156738</v>
      </c>
      <c r="E3195" s="40" t="n">
        <v>384.340270996094</v>
      </c>
      <c r="F3195" s="40" t="n">
        <v>-70.0857238769531</v>
      </c>
      <c r="G3195" s="40" t="n">
        <v>-677.347229003906</v>
      </c>
    </row>
    <row r="3196" customFormat="false" ht="12.75" hidden="false" customHeight="false" outlineLevel="0" collapsed="false">
      <c r="A3196" s="0" t="n">
        <v>81</v>
      </c>
      <c r="B3196" s="0" t="s">
        <v>184</v>
      </c>
      <c r="C3196" s="0" t="n">
        <v>33</v>
      </c>
      <c r="D3196" s="40" t="n">
        <v>-175.165664672852</v>
      </c>
      <c r="E3196" s="40" t="n">
        <v>280.648986816406</v>
      </c>
      <c r="F3196" s="40" t="n">
        <v>-667.611877441406</v>
      </c>
      <c r="G3196" s="40" t="n">
        <v>-581.36865234375</v>
      </c>
    </row>
    <row r="3197" customFormat="false" ht="12.75" hidden="false" customHeight="false" outlineLevel="0" collapsed="false">
      <c r="A3197" s="0" t="n">
        <v>82</v>
      </c>
      <c r="B3197" s="0" t="s">
        <v>185</v>
      </c>
      <c r="C3197" s="0" t="n">
        <v>33</v>
      </c>
      <c r="D3197" s="40" t="n">
        <v>930505.9375</v>
      </c>
      <c r="E3197" s="40" t="n">
        <v>547826</v>
      </c>
      <c r="F3197" s="40" t="n">
        <v>226334.921875</v>
      </c>
      <c r="G3197" s="40" t="n">
        <v>400068.84375</v>
      </c>
    </row>
    <row r="3198" customFormat="false" ht="12.75" hidden="false" customHeight="false" outlineLevel="0" collapsed="false">
      <c r="A3198" s="0" t="n">
        <v>83</v>
      </c>
      <c r="B3198" s="0" t="s">
        <v>186</v>
      </c>
      <c r="C3198" s="0" t="n">
        <v>33</v>
      </c>
      <c r="D3198" s="40" t="n">
        <v>1013125.0625</v>
      </c>
      <c r="E3198" s="40" t="n">
        <v>575743.25</v>
      </c>
      <c r="F3198" s="40" t="n">
        <v>240462.578125</v>
      </c>
      <c r="G3198" s="40" t="n">
        <v>413075.75</v>
      </c>
    </row>
    <row r="3199" customFormat="false" ht="12.75" hidden="false" customHeight="false" outlineLevel="0" collapsed="false">
      <c r="A3199" s="0" t="n">
        <v>84</v>
      </c>
      <c r="B3199" s="0" t="s">
        <v>187</v>
      </c>
      <c r="C3199" s="0" t="n">
        <v>33</v>
      </c>
      <c r="D3199" s="40" t="n">
        <v>-3506.716796875</v>
      </c>
      <c r="E3199" s="40" t="n">
        <v>739.968566894531</v>
      </c>
      <c r="F3199" s="40" t="n">
        <v>-813.763732910156</v>
      </c>
      <c r="G3199" s="40" t="n">
        <v>-207.833908081055</v>
      </c>
    </row>
    <row r="3200" customFormat="false" ht="12.75" hidden="false" customHeight="false" outlineLevel="0" collapsed="false">
      <c r="A3200" s="0" t="n">
        <v>85</v>
      </c>
      <c r="B3200" s="0" t="s">
        <v>188</v>
      </c>
      <c r="C3200" s="0" t="n">
        <v>33</v>
      </c>
      <c r="D3200" s="40" t="n">
        <v>600395.25</v>
      </c>
      <c r="E3200" s="40" t="n">
        <v>214713.171875</v>
      </c>
      <c r="F3200" s="40" t="n">
        <v>107353.5234375</v>
      </c>
      <c r="G3200" s="40" t="n">
        <v>347636.6875</v>
      </c>
    </row>
    <row r="3201" customFormat="false" ht="12.75" hidden="false" customHeight="false" outlineLevel="0" collapsed="false">
      <c r="A3201" s="0" t="n">
        <v>86</v>
      </c>
      <c r="B3201" s="0" t="s">
        <v>189</v>
      </c>
      <c r="C3201" s="0" t="n">
        <v>33</v>
      </c>
      <c r="D3201" s="40" t="n">
        <v>597876.375</v>
      </c>
      <c r="E3201" s="40" t="n">
        <v>202213.3125</v>
      </c>
      <c r="F3201" s="40" t="n">
        <v>105417.1796875</v>
      </c>
      <c r="G3201" s="40" t="n">
        <v>347869.96875</v>
      </c>
    </row>
    <row r="3202" customFormat="false" ht="12.75" hidden="false" customHeight="false" outlineLevel="0" collapsed="false">
      <c r="A3202" s="0" t="n">
        <v>87</v>
      </c>
      <c r="B3202" s="0" t="s">
        <v>190</v>
      </c>
      <c r="C3202" s="0" t="n">
        <v>33</v>
      </c>
      <c r="D3202" s="40" t="n">
        <v>612421.3125</v>
      </c>
      <c r="E3202" s="40" t="n">
        <v>207535.9375</v>
      </c>
      <c r="F3202" s="40" t="n">
        <v>110373.984375</v>
      </c>
      <c r="G3202" s="40" t="n">
        <v>363823.96875</v>
      </c>
    </row>
    <row r="3203" customFormat="false" ht="12.75" hidden="false" customHeight="false" outlineLevel="0" collapsed="false">
      <c r="A3203" s="0" t="n">
        <v>88</v>
      </c>
      <c r="B3203" s="0" t="s">
        <v>191</v>
      </c>
      <c r="C3203" s="0" t="n">
        <v>33</v>
      </c>
      <c r="D3203" s="40" t="n">
        <v>6231.763671875</v>
      </c>
      <c r="E3203" s="40" t="n">
        <v>775.477111816406</v>
      </c>
      <c r="F3203" s="40" t="n">
        <v>-54.4381637573242</v>
      </c>
      <c r="G3203" s="40" t="n">
        <v>-566.370178222656</v>
      </c>
    </row>
    <row r="3204" customFormat="false" ht="12.75" hidden="false" customHeight="false" outlineLevel="0" collapsed="false">
      <c r="A3204" s="0" t="n">
        <v>89</v>
      </c>
      <c r="B3204" s="0" t="s">
        <v>192</v>
      </c>
      <c r="C3204" s="0" t="n">
        <v>33</v>
      </c>
      <c r="D3204" s="40" t="n">
        <v>-19908.55078125</v>
      </c>
      <c r="E3204" s="40" t="n">
        <v>-575.396667480469</v>
      </c>
      <c r="F3204" s="40" t="n">
        <v>-1940.72143554688</v>
      </c>
      <c r="G3204" s="40" t="n">
        <v>-3217.1796875</v>
      </c>
    </row>
    <row r="3205" customFormat="false" ht="12.75" hidden="false" customHeight="false" outlineLevel="0" collapsed="false">
      <c r="A3205" s="0" t="n">
        <v>90</v>
      </c>
      <c r="B3205" s="0" t="s">
        <v>193</v>
      </c>
      <c r="C3205" s="0" t="n">
        <v>33</v>
      </c>
      <c r="D3205" s="40" t="n">
        <v>-436.039825439453</v>
      </c>
      <c r="E3205" s="40" t="n">
        <v>-288.491424560547</v>
      </c>
      <c r="F3205" s="40" t="n">
        <v>-10.9129705429077</v>
      </c>
      <c r="G3205" s="40" t="n">
        <v>-1545.49475097656</v>
      </c>
    </row>
    <row r="3206" customFormat="false" ht="12.75" hidden="false" customHeight="false" outlineLevel="0" collapsed="false">
      <c r="A3206" s="0" t="n">
        <v>91</v>
      </c>
      <c r="B3206" s="0" t="s">
        <v>194</v>
      </c>
      <c r="C3206" s="0" t="n">
        <v>33</v>
      </c>
      <c r="D3206" s="40" t="n">
        <v>-10327.470703125</v>
      </c>
      <c r="E3206" s="40" t="n">
        <v>-276.507537841797</v>
      </c>
      <c r="F3206" s="40" t="n">
        <v>-2216.26953125</v>
      </c>
      <c r="G3206" s="40" t="n">
        <v>-495.109985351563</v>
      </c>
    </row>
    <row r="3207" customFormat="false" ht="12.75" hidden="false" customHeight="false" outlineLevel="0" collapsed="false">
      <c r="A3207" s="0" t="n">
        <v>92</v>
      </c>
      <c r="B3207" s="0" t="s">
        <v>195</v>
      </c>
      <c r="C3207" s="0" t="n">
        <v>33</v>
      </c>
      <c r="D3207" s="40" t="n">
        <v>-3919.7119140625</v>
      </c>
      <c r="E3207" s="40" t="n">
        <v>-624.904602050781</v>
      </c>
      <c r="F3207" s="40" t="n">
        <v>-1555.89001464844</v>
      </c>
      <c r="G3207" s="40" t="n">
        <v>-212.613876342773</v>
      </c>
    </row>
    <row r="3208" customFormat="false" ht="12.75" hidden="false" customHeight="false" outlineLevel="0" collapsed="false">
      <c r="A3208" s="0" t="n">
        <v>93</v>
      </c>
      <c r="B3208" s="0" t="s">
        <v>196</v>
      </c>
      <c r="C3208" s="0" t="n">
        <v>33</v>
      </c>
      <c r="D3208" s="40" t="n">
        <v>-9674.064453125</v>
      </c>
      <c r="E3208" s="40" t="n">
        <v>-81.4726104736328</v>
      </c>
      <c r="F3208" s="40" t="n">
        <v>-564.890808105469</v>
      </c>
      <c r="G3208" s="40" t="n">
        <v>-1527.34362792969</v>
      </c>
    </row>
    <row r="3209" customFormat="false" ht="12.75" hidden="false" customHeight="false" outlineLevel="0" collapsed="false">
      <c r="A3209" s="0" t="n">
        <v>94</v>
      </c>
      <c r="B3209" s="0" t="s">
        <v>197</v>
      </c>
      <c r="C3209" s="0" t="n">
        <v>33</v>
      </c>
      <c r="D3209" s="40" t="n">
        <v>673853.3125</v>
      </c>
      <c r="E3209" s="40" t="n">
        <v>226362.84375</v>
      </c>
      <c r="F3209" s="40" t="n">
        <v>122449.6171875</v>
      </c>
      <c r="G3209" s="40" t="n">
        <v>404055.03125</v>
      </c>
    </row>
    <row r="3210" customFormat="false" ht="12.75" hidden="false" customHeight="false" outlineLevel="0" collapsed="false">
      <c r="A3210" s="0" t="n">
        <v>95</v>
      </c>
      <c r="B3210" s="0" t="s">
        <v>198</v>
      </c>
      <c r="C3210" s="0" t="n">
        <v>33</v>
      </c>
      <c r="D3210" s="40" t="n">
        <v>642762.8125</v>
      </c>
      <c r="E3210" s="40" t="n">
        <v>219886.25</v>
      </c>
      <c r="F3210" s="40" t="n">
        <v>116071.015625</v>
      </c>
      <c r="G3210" s="40" t="n">
        <v>380264.6875</v>
      </c>
    </row>
    <row r="3211" customFormat="false" ht="12.75" hidden="false" customHeight="false" outlineLevel="0" collapsed="false">
      <c r="A3211" s="0" t="n">
        <v>96</v>
      </c>
      <c r="B3211" s="0" t="s">
        <v>199</v>
      </c>
      <c r="C3211" s="0" t="n">
        <v>33</v>
      </c>
      <c r="D3211" s="40" t="n">
        <v>624689.375</v>
      </c>
      <c r="E3211" s="40" t="n">
        <v>217532.484375</v>
      </c>
      <c r="F3211" s="40" t="n">
        <v>112382.3359375</v>
      </c>
      <c r="G3211" s="40" t="n">
        <v>367908.5</v>
      </c>
    </row>
    <row r="3212" customFormat="false" ht="12.75" hidden="false" customHeight="false" outlineLevel="0" collapsed="false">
      <c r="A3212" s="0" t="n">
        <v>1</v>
      </c>
      <c r="B3212" s="0" t="s">
        <v>104</v>
      </c>
      <c r="C3212" s="0" t="n">
        <v>34</v>
      </c>
      <c r="D3212" s="40" t="n">
        <v>-2980.52270507813</v>
      </c>
      <c r="E3212" s="40" t="n">
        <v>498.257659912109</v>
      </c>
      <c r="F3212" s="40" t="n">
        <v>-191.389724731445</v>
      </c>
      <c r="G3212" s="40" t="n">
        <v>-1909.58349609375</v>
      </c>
    </row>
    <row r="3213" customFormat="false" ht="12.75" hidden="false" customHeight="false" outlineLevel="0" collapsed="false">
      <c r="A3213" s="0" t="n">
        <v>2</v>
      </c>
      <c r="B3213" s="0" t="s">
        <v>105</v>
      </c>
      <c r="C3213" s="0" t="n">
        <v>34</v>
      </c>
      <c r="D3213" s="40" t="n">
        <v>4491.3857421875</v>
      </c>
      <c r="E3213" s="40" t="n">
        <v>1178.10400390625</v>
      </c>
      <c r="F3213" s="40" t="n">
        <v>1116.4638671875</v>
      </c>
      <c r="G3213" s="40" t="n">
        <v>1812.77954101563</v>
      </c>
    </row>
    <row r="3214" customFormat="false" ht="12.75" hidden="false" customHeight="false" outlineLevel="0" collapsed="false">
      <c r="A3214" s="0" t="n">
        <v>3</v>
      </c>
      <c r="B3214" s="0" t="s">
        <v>106</v>
      </c>
      <c r="C3214" s="0" t="n">
        <v>34</v>
      </c>
      <c r="D3214" s="40" t="n">
        <v>-14556.6953125</v>
      </c>
      <c r="E3214" s="40" t="n">
        <v>114.861839294434</v>
      </c>
      <c r="F3214" s="40" t="n">
        <v>-10.913106918335</v>
      </c>
      <c r="G3214" s="40" t="n">
        <v>-2020.23278808594</v>
      </c>
    </row>
    <row r="3215" customFormat="false" ht="12.75" hidden="false" customHeight="false" outlineLevel="0" collapsed="false">
      <c r="A3215" s="0" t="n">
        <v>4</v>
      </c>
      <c r="B3215" s="0" t="s">
        <v>107</v>
      </c>
      <c r="C3215" s="0" t="n">
        <v>34</v>
      </c>
      <c r="D3215" s="40" t="n">
        <v>-3404.01708984375</v>
      </c>
      <c r="E3215" s="40" t="n">
        <v>574.384155273438</v>
      </c>
      <c r="F3215" s="40" t="n">
        <v>266.808197021484</v>
      </c>
      <c r="G3215" s="40" t="n">
        <v>-728.832336425781</v>
      </c>
    </row>
    <row r="3216" customFormat="false" ht="12.75" hidden="false" customHeight="false" outlineLevel="0" collapsed="false">
      <c r="A3216" s="0" t="n">
        <v>5</v>
      </c>
      <c r="B3216" s="0" t="s">
        <v>108</v>
      </c>
      <c r="C3216" s="0" t="n">
        <v>34</v>
      </c>
      <c r="D3216" s="40" t="n">
        <v>-3480.12841796875</v>
      </c>
      <c r="E3216" s="40" t="n">
        <v>131.800491333008</v>
      </c>
      <c r="F3216" s="40" t="n">
        <v>391.167999267578</v>
      </c>
      <c r="G3216" s="40" t="n">
        <v>-718.089477539063</v>
      </c>
    </row>
    <row r="3217" customFormat="false" ht="12.75" hidden="false" customHeight="false" outlineLevel="0" collapsed="false">
      <c r="A3217" s="0" t="n">
        <v>6</v>
      </c>
      <c r="B3217" s="0" t="s">
        <v>109</v>
      </c>
      <c r="C3217" s="0" t="n">
        <v>34</v>
      </c>
      <c r="D3217" s="40" t="n">
        <v>-8788.6455078125</v>
      </c>
      <c r="E3217" s="40" t="n">
        <v>140.690994262695</v>
      </c>
      <c r="F3217" s="40" t="n">
        <v>82.5842132568359</v>
      </c>
      <c r="G3217" s="40" t="n">
        <v>-1352.51843261719</v>
      </c>
    </row>
    <row r="3218" customFormat="false" ht="12.75" hidden="false" customHeight="false" outlineLevel="0" collapsed="false">
      <c r="A3218" s="0" t="n">
        <v>7</v>
      </c>
      <c r="B3218" s="0" t="s">
        <v>110</v>
      </c>
      <c r="C3218" s="0" t="n">
        <v>34</v>
      </c>
      <c r="D3218" s="40" t="n">
        <v>-3068.10815429688</v>
      </c>
      <c r="E3218" s="40" t="n">
        <v>272.444580078125</v>
      </c>
      <c r="F3218" s="40" t="n">
        <v>517.451110839844</v>
      </c>
      <c r="G3218" s="40" t="n">
        <v>-649.993103027344</v>
      </c>
    </row>
    <row r="3219" customFormat="false" ht="12.75" hidden="false" customHeight="false" outlineLevel="0" collapsed="false">
      <c r="A3219" s="0" t="n">
        <v>8</v>
      </c>
      <c r="B3219" s="0" t="s">
        <v>111</v>
      </c>
      <c r="C3219" s="0" t="n">
        <v>34</v>
      </c>
      <c r="D3219" s="40" t="n">
        <v>-8763.572265625</v>
      </c>
      <c r="E3219" s="40" t="n">
        <v>-232.999816894531</v>
      </c>
      <c r="F3219" s="40" t="n">
        <v>-74.1522598266602</v>
      </c>
      <c r="G3219" s="40" t="n">
        <v>-2404.47875976563</v>
      </c>
    </row>
    <row r="3220" customFormat="false" ht="12.75" hidden="false" customHeight="false" outlineLevel="0" collapsed="false">
      <c r="A3220" s="0" t="n">
        <v>9</v>
      </c>
      <c r="B3220" s="0" t="s">
        <v>112</v>
      </c>
      <c r="C3220" s="0" t="n">
        <v>34</v>
      </c>
      <c r="D3220" s="40" t="n">
        <v>-1265.78112792969</v>
      </c>
      <c r="E3220" s="40" t="n">
        <v>45.8137817382813</v>
      </c>
      <c r="F3220" s="40" t="n">
        <v>146.976852416992</v>
      </c>
      <c r="G3220" s="40" t="n">
        <v>-1626.53466796875</v>
      </c>
    </row>
    <row r="3221" customFormat="false" ht="12.75" hidden="false" customHeight="false" outlineLevel="0" collapsed="false">
      <c r="A3221" s="0" t="n">
        <v>10</v>
      </c>
      <c r="B3221" s="0" t="s">
        <v>113</v>
      </c>
      <c r="C3221" s="0" t="n">
        <v>34</v>
      </c>
      <c r="D3221" s="40" t="n">
        <v>288.120239257813</v>
      </c>
      <c r="E3221" s="40" t="n">
        <v>24.6845378875732</v>
      </c>
      <c r="F3221" s="40" t="n">
        <v>-23.2270412445068</v>
      </c>
      <c r="G3221" s="40" t="n">
        <v>-1459.47155761719</v>
      </c>
    </row>
    <row r="3222" customFormat="false" ht="12.75" hidden="false" customHeight="false" outlineLevel="0" collapsed="false">
      <c r="A3222" s="0" t="n">
        <v>11</v>
      </c>
      <c r="B3222" s="0" t="s">
        <v>114</v>
      </c>
      <c r="C3222" s="0" t="n">
        <v>34</v>
      </c>
      <c r="D3222" s="40" t="n">
        <v>3740.693359375</v>
      </c>
      <c r="E3222" s="40" t="n">
        <v>709.876770019531</v>
      </c>
      <c r="F3222" s="40" t="n">
        <v>-40.8221817016602</v>
      </c>
      <c r="G3222" s="40" t="n">
        <v>-169.811050415039</v>
      </c>
    </row>
    <row r="3223" customFormat="false" ht="12.75" hidden="false" customHeight="false" outlineLevel="0" collapsed="false">
      <c r="A3223" s="0" t="n">
        <v>12</v>
      </c>
      <c r="B3223" s="0" t="s">
        <v>115</v>
      </c>
      <c r="C3223" s="0" t="n">
        <v>34</v>
      </c>
      <c r="D3223" s="40" t="n">
        <v>2484.92309570313</v>
      </c>
      <c r="E3223" s="40" t="n">
        <v>730.959838867188</v>
      </c>
      <c r="F3223" s="40" t="n">
        <v>416.528503417969</v>
      </c>
      <c r="G3223" s="40" t="n">
        <v>-2346.87524414063</v>
      </c>
    </row>
    <row r="3224" customFormat="false" ht="12.75" hidden="false" customHeight="false" outlineLevel="0" collapsed="false">
      <c r="A3224" s="0" t="n">
        <v>13</v>
      </c>
      <c r="B3224" s="0" t="s">
        <v>116</v>
      </c>
      <c r="C3224" s="0" t="n">
        <v>34</v>
      </c>
      <c r="D3224" s="40" t="n">
        <v>-2085.00708007813</v>
      </c>
      <c r="E3224" s="40" t="n">
        <v>-333.787536621094</v>
      </c>
      <c r="F3224" s="40" t="n">
        <v>614.659790039063</v>
      </c>
      <c r="G3224" s="40" t="n">
        <v>-1282.11938476563</v>
      </c>
    </row>
    <row r="3225" customFormat="false" ht="12.75" hidden="false" customHeight="false" outlineLevel="0" collapsed="false">
      <c r="A3225" s="0" t="n">
        <v>14</v>
      </c>
      <c r="B3225" s="0" t="s">
        <v>117</v>
      </c>
      <c r="C3225" s="0" t="n">
        <v>34</v>
      </c>
      <c r="D3225" s="40" t="n">
        <v>809116.1875</v>
      </c>
      <c r="E3225" s="40" t="n">
        <v>469060.75</v>
      </c>
      <c r="F3225" s="40" t="n">
        <v>210164.796875</v>
      </c>
      <c r="G3225" s="40" t="n">
        <v>434930.21875</v>
      </c>
    </row>
    <row r="3226" customFormat="false" ht="12.75" hidden="false" customHeight="false" outlineLevel="0" collapsed="false">
      <c r="A3226" s="0" t="n">
        <v>15</v>
      </c>
      <c r="B3226" s="0" t="s">
        <v>118</v>
      </c>
      <c r="C3226" s="0" t="n">
        <v>34</v>
      </c>
      <c r="D3226" s="40" t="n">
        <v>975390.8125</v>
      </c>
      <c r="E3226" s="40" t="n">
        <v>542613.3125</v>
      </c>
      <c r="F3226" s="40" t="n">
        <v>243083.3125</v>
      </c>
      <c r="G3226" s="40" t="n">
        <v>524195.0625</v>
      </c>
    </row>
    <row r="3227" customFormat="false" ht="12.75" hidden="false" customHeight="false" outlineLevel="0" collapsed="false">
      <c r="A3227" s="0" t="n">
        <v>16</v>
      </c>
      <c r="B3227" s="0" t="s">
        <v>119</v>
      </c>
      <c r="C3227" s="0" t="n">
        <v>34</v>
      </c>
      <c r="D3227" s="40" t="n">
        <v>-5036.169921875</v>
      </c>
      <c r="E3227" s="40" t="n">
        <v>-105.43758392334</v>
      </c>
      <c r="F3227" s="40" t="n">
        <v>-159.386825561523</v>
      </c>
      <c r="G3227" s="40" t="n">
        <v>-536.634460449219</v>
      </c>
    </row>
    <row r="3228" customFormat="false" ht="12.75" hidden="false" customHeight="false" outlineLevel="0" collapsed="false">
      <c r="A3228" s="0" t="n">
        <v>17</v>
      </c>
      <c r="B3228" s="0" t="s">
        <v>120</v>
      </c>
      <c r="C3228" s="0" t="n">
        <v>34</v>
      </c>
      <c r="D3228" s="40" t="n">
        <v>-6038.3447265625</v>
      </c>
      <c r="E3228" s="40" t="n">
        <v>363.738677978516</v>
      </c>
      <c r="F3228" s="40" t="n">
        <v>323.391235351563</v>
      </c>
      <c r="G3228" s="40" t="n">
        <v>-1061.46838378906</v>
      </c>
    </row>
    <row r="3229" customFormat="false" ht="12.75" hidden="false" customHeight="false" outlineLevel="0" collapsed="false">
      <c r="A3229" s="0" t="n">
        <v>18</v>
      </c>
      <c r="B3229" s="0" t="s">
        <v>121</v>
      </c>
      <c r="C3229" s="0" t="n">
        <v>34</v>
      </c>
      <c r="D3229" s="40" t="n">
        <v>-4349.18603515625</v>
      </c>
      <c r="E3229" s="40" t="n">
        <v>2981.79565429688</v>
      </c>
      <c r="F3229" s="40" t="n">
        <v>2690.78466796875</v>
      </c>
      <c r="G3229" s="40" t="n">
        <v>1404.96020507813</v>
      </c>
    </row>
    <row r="3230" customFormat="false" ht="12.75" hidden="false" customHeight="false" outlineLevel="0" collapsed="false">
      <c r="A3230" s="0" t="n">
        <v>19</v>
      </c>
      <c r="B3230" s="0" t="s">
        <v>122</v>
      </c>
      <c r="C3230" s="0" t="n">
        <v>34</v>
      </c>
      <c r="D3230" s="40" t="n">
        <v>311.394073486328</v>
      </c>
      <c r="E3230" s="40" t="n">
        <v>-76.9584655761719</v>
      </c>
      <c r="F3230" s="40" t="n">
        <v>-4.64598846435547</v>
      </c>
      <c r="G3230" s="40" t="n">
        <v>-865.491638183594</v>
      </c>
    </row>
    <row r="3231" customFormat="false" ht="12.75" hidden="false" customHeight="false" outlineLevel="0" collapsed="false">
      <c r="A3231" s="0" t="n">
        <v>20</v>
      </c>
      <c r="B3231" s="0" t="s">
        <v>123</v>
      </c>
      <c r="C3231" s="0" t="n">
        <v>34</v>
      </c>
      <c r="D3231" s="40" t="n">
        <v>-1522.39758300781</v>
      </c>
      <c r="E3231" s="40" t="n">
        <v>-317.873291015625</v>
      </c>
      <c r="F3231" s="40" t="n">
        <v>-413.257629394531</v>
      </c>
      <c r="G3231" s="40" t="n">
        <v>-62.8011779785156</v>
      </c>
    </row>
    <row r="3232" customFormat="false" ht="12.75" hidden="false" customHeight="false" outlineLevel="0" collapsed="false">
      <c r="A3232" s="0" t="n">
        <v>21</v>
      </c>
      <c r="B3232" s="0" t="s">
        <v>124</v>
      </c>
      <c r="C3232" s="0" t="n">
        <v>34</v>
      </c>
      <c r="D3232" s="40" t="n">
        <v>1685.33935546875</v>
      </c>
      <c r="E3232" s="40" t="n">
        <v>391.818328857422</v>
      </c>
      <c r="F3232" s="40" t="n">
        <v>186.596939086914</v>
      </c>
      <c r="G3232" s="40" t="n">
        <v>5.33979511260986</v>
      </c>
    </row>
    <row r="3233" customFormat="false" ht="12.75" hidden="false" customHeight="false" outlineLevel="0" collapsed="false">
      <c r="A3233" s="0" t="n">
        <v>22</v>
      </c>
      <c r="B3233" s="0" t="s">
        <v>125</v>
      </c>
      <c r="C3233" s="0" t="n">
        <v>34</v>
      </c>
      <c r="D3233" s="40" t="n">
        <v>700662.25</v>
      </c>
      <c r="E3233" s="40" t="n">
        <v>448070.84375</v>
      </c>
      <c r="F3233" s="40" t="n">
        <v>196073.515625</v>
      </c>
      <c r="G3233" s="40" t="n">
        <v>392563.65625</v>
      </c>
    </row>
    <row r="3234" customFormat="false" ht="12.75" hidden="false" customHeight="false" outlineLevel="0" collapsed="false">
      <c r="A3234" s="0" t="n">
        <v>23</v>
      </c>
      <c r="B3234" s="0" t="s">
        <v>126</v>
      </c>
      <c r="C3234" s="0" t="n">
        <v>34</v>
      </c>
      <c r="D3234" s="40" t="n">
        <v>693198.1875</v>
      </c>
      <c r="E3234" s="40" t="n">
        <v>450392.3125</v>
      </c>
      <c r="F3234" s="40" t="n">
        <v>201359.4375</v>
      </c>
      <c r="G3234" s="40" t="n">
        <v>397692.6875</v>
      </c>
    </row>
    <row r="3235" customFormat="false" ht="12.75" hidden="false" customHeight="false" outlineLevel="0" collapsed="false">
      <c r="A3235" s="0" t="n">
        <v>24</v>
      </c>
      <c r="B3235" s="0" t="s">
        <v>127</v>
      </c>
      <c r="C3235" s="0" t="n">
        <v>34</v>
      </c>
      <c r="D3235" s="40" t="n">
        <v>-2384.74389648438</v>
      </c>
      <c r="E3235" s="40" t="n">
        <v>436.133880615234</v>
      </c>
      <c r="F3235" s="40" t="n">
        <v>-577.492065429688</v>
      </c>
      <c r="G3235" s="40" t="n">
        <v>-2037.57397460938</v>
      </c>
    </row>
    <row r="3236" customFormat="false" ht="12.75" hidden="false" customHeight="false" outlineLevel="0" collapsed="false">
      <c r="A3236" s="0" t="n">
        <v>25</v>
      </c>
      <c r="B3236" s="0" t="s">
        <v>128</v>
      </c>
      <c r="C3236" s="0" t="n">
        <v>34</v>
      </c>
      <c r="D3236" s="40" t="n">
        <v>-1425.81652832031</v>
      </c>
      <c r="E3236" s="40" t="n">
        <v>793.808044433594</v>
      </c>
      <c r="F3236" s="40" t="n">
        <v>626.151245117188</v>
      </c>
      <c r="G3236" s="40" t="n">
        <v>-781.056213378906</v>
      </c>
    </row>
    <row r="3237" customFormat="false" ht="12.75" hidden="false" customHeight="false" outlineLevel="0" collapsed="false">
      <c r="A3237" s="0" t="n">
        <v>26</v>
      </c>
      <c r="B3237" s="0" t="s">
        <v>129</v>
      </c>
      <c r="C3237" s="0" t="n">
        <v>34</v>
      </c>
      <c r="D3237" s="40" t="n">
        <v>729413.9375</v>
      </c>
      <c r="E3237" s="40" t="n">
        <v>308704.40625</v>
      </c>
      <c r="F3237" s="40" t="n">
        <v>151701.453125</v>
      </c>
      <c r="G3237" s="40" t="n">
        <v>417783.875</v>
      </c>
    </row>
    <row r="3238" customFormat="false" ht="12.75" hidden="false" customHeight="false" outlineLevel="0" collapsed="false">
      <c r="A3238" s="0" t="n">
        <v>27</v>
      </c>
      <c r="B3238" s="0" t="s">
        <v>130</v>
      </c>
      <c r="C3238" s="0" t="n">
        <v>34</v>
      </c>
      <c r="D3238" s="40" t="n">
        <v>730358.5</v>
      </c>
      <c r="E3238" s="40" t="n">
        <v>293303.71875</v>
      </c>
      <c r="F3238" s="40" t="n">
        <v>145956.578125</v>
      </c>
      <c r="G3238" s="40" t="n">
        <v>415877.875</v>
      </c>
    </row>
    <row r="3239" customFormat="false" ht="12.75" hidden="false" customHeight="false" outlineLevel="0" collapsed="false">
      <c r="A3239" s="0" t="n">
        <v>28</v>
      </c>
      <c r="B3239" s="0" t="s">
        <v>131</v>
      </c>
      <c r="C3239" s="0" t="n">
        <v>34</v>
      </c>
      <c r="D3239" s="40" t="n">
        <v>-3397.27026367188</v>
      </c>
      <c r="E3239" s="40" t="n">
        <v>130.991912841797</v>
      </c>
      <c r="F3239" s="40" t="n">
        <v>-141.56103515625</v>
      </c>
      <c r="G3239" s="40" t="n">
        <v>49.9180030822754</v>
      </c>
    </row>
    <row r="3240" customFormat="false" ht="12.75" hidden="false" customHeight="false" outlineLevel="0" collapsed="false">
      <c r="A3240" s="0" t="n">
        <v>29</v>
      </c>
      <c r="B3240" s="0" t="s">
        <v>132</v>
      </c>
      <c r="C3240" s="0" t="n">
        <v>34</v>
      </c>
      <c r="D3240" s="40" t="n">
        <v>-5781.06787109375</v>
      </c>
      <c r="E3240" s="40" t="n">
        <v>-904.225769042969</v>
      </c>
      <c r="F3240" s="40" t="n">
        <v>-1349.94104003906</v>
      </c>
      <c r="G3240" s="40" t="n">
        <v>-474.545745849609</v>
      </c>
    </row>
    <row r="3241" customFormat="false" ht="12.75" hidden="false" customHeight="false" outlineLevel="0" collapsed="false">
      <c r="A3241" s="0" t="n">
        <v>30</v>
      </c>
      <c r="B3241" s="0" t="s">
        <v>133</v>
      </c>
      <c r="C3241" s="0" t="n">
        <v>34</v>
      </c>
      <c r="D3241" s="40" t="n">
        <v>-5617.8095703125</v>
      </c>
      <c r="E3241" s="40" t="n">
        <v>376.044342041016</v>
      </c>
      <c r="F3241" s="40" t="n">
        <v>113.065124511719</v>
      </c>
      <c r="G3241" s="40" t="n">
        <v>-524.697509765625</v>
      </c>
    </row>
    <row r="3242" customFormat="false" ht="12.75" hidden="false" customHeight="false" outlineLevel="0" collapsed="false">
      <c r="A3242" s="0" t="n">
        <v>31</v>
      </c>
      <c r="B3242" s="0" t="s">
        <v>134</v>
      </c>
      <c r="C3242" s="0" t="n">
        <v>34</v>
      </c>
      <c r="D3242" s="40" t="n">
        <v>1532.95288085938</v>
      </c>
      <c r="E3242" s="40" t="n">
        <v>168.015289306641</v>
      </c>
      <c r="F3242" s="40" t="n">
        <v>311.211730957031</v>
      </c>
      <c r="G3242" s="40" t="n">
        <v>-41.4221878051758</v>
      </c>
    </row>
    <row r="3243" customFormat="false" ht="12.75" hidden="false" customHeight="false" outlineLevel="0" collapsed="false">
      <c r="A3243" s="0" t="n">
        <v>32</v>
      </c>
      <c r="B3243" s="0" t="s">
        <v>135</v>
      </c>
      <c r="C3243" s="0" t="n">
        <v>34</v>
      </c>
      <c r="D3243" s="40" t="n">
        <v>-910.349975585938</v>
      </c>
      <c r="E3243" s="40" t="n">
        <v>13.5264549255371</v>
      </c>
      <c r="F3243" s="40" t="n">
        <v>-141.019729614258</v>
      </c>
      <c r="G3243" s="40" t="n">
        <v>149.179473876953</v>
      </c>
    </row>
    <row r="3244" customFormat="false" ht="12.75" hidden="false" customHeight="false" outlineLevel="0" collapsed="false">
      <c r="A3244" s="0" t="n">
        <v>33</v>
      </c>
      <c r="B3244" s="0" t="s">
        <v>136</v>
      </c>
      <c r="C3244" s="0" t="n">
        <v>34</v>
      </c>
      <c r="D3244" s="40" t="n">
        <v>1878.41333007813</v>
      </c>
      <c r="E3244" s="40" t="n">
        <v>655.950012207031</v>
      </c>
      <c r="F3244" s="40" t="n">
        <v>-0.711530566215515</v>
      </c>
      <c r="G3244" s="40" t="n">
        <v>1168.02429199219</v>
      </c>
    </row>
    <row r="3245" customFormat="false" ht="12.75" hidden="false" customHeight="false" outlineLevel="0" collapsed="false">
      <c r="A3245" s="0" t="n">
        <v>34</v>
      </c>
      <c r="B3245" s="0" t="s">
        <v>137</v>
      </c>
      <c r="C3245" s="0" t="n">
        <v>34</v>
      </c>
      <c r="D3245" s="40" t="n">
        <v>881107.625</v>
      </c>
      <c r="E3245" s="40" t="n">
        <v>780942.875</v>
      </c>
      <c r="F3245" s="40" t="n">
        <v>307328.5</v>
      </c>
      <c r="G3245" s="40" t="n">
        <v>433351.65625</v>
      </c>
    </row>
    <row r="3246" customFormat="false" ht="12.75" hidden="false" customHeight="false" outlineLevel="0" collapsed="false">
      <c r="A3246" s="0" t="n">
        <v>35</v>
      </c>
      <c r="B3246" s="0" t="s">
        <v>138</v>
      </c>
      <c r="C3246" s="0" t="n">
        <v>34</v>
      </c>
      <c r="D3246" s="40" t="n">
        <v>830723.6875</v>
      </c>
      <c r="E3246" s="40" t="n">
        <v>742678.9375</v>
      </c>
      <c r="F3246" s="40" t="n">
        <v>299584.875</v>
      </c>
      <c r="G3246" s="40" t="n">
        <v>406331.375</v>
      </c>
    </row>
    <row r="3247" customFormat="false" ht="12.75" hidden="false" customHeight="false" outlineLevel="0" collapsed="false">
      <c r="A3247" s="0" t="n">
        <v>36</v>
      </c>
      <c r="B3247" s="0" t="s">
        <v>139</v>
      </c>
      <c r="C3247" s="0" t="n">
        <v>34</v>
      </c>
      <c r="D3247" s="40" t="n">
        <v>4821.4970703125</v>
      </c>
      <c r="E3247" s="40" t="n">
        <v>2241.87231445313</v>
      </c>
      <c r="F3247" s="40" t="n">
        <v>172.118545532227</v>
      </c>
      <c r="G3247" s="40" t="n">
        <v>27.1463222503662</v>
      </c>
    </row>
    <row r="3248" customFormat="false" ht="12.75" hidden="false" customHeight="false" outlineLevel="0" collapsed="false">
      <c r="A3248" s="0" t="n">
        <v>37</v>
      </c>
      <c r="B3248" s="0" t="s">
        <v>140</v>
      </c>
      <c r="C3248" s="0" t="n">
        <v>34</v>
      </c>
      <c r="D3248" s="40" t="n">
        <v>1932.89575195313</v>
      </c>
      <c r="E3248" s="40" t="n">
        <v>1520.12475585938</v>
      </c>
      <c r="F3248" s="40" t="n">
        <v>1688.53491210938</v>
      </c>
      <c r="G3248" s="40" t="n">
        <v>-106.570739746094</v>
      </c>
    </row>
    <row r="3249" customFormat="false" ht="12.75" hidden="false" customHeight="false" outlineLevel="0" collapsed="false">
      <c r="A3249" s="0" t="n">
        <v>38</v>
      </c>
      <c r="B3249" s="0" t="s">
        <v>141</v>
      </c>
      <c r="C3249" s="0" t="n">
        <v>34</v>
      </c>
      <c r="D3249" s="40" t="n">
        <v>726383.4375</v>
      </c>
      <c r="E3249" s="40" t="n">
        <v>426876.03125</v>
      </c>
      <c r="F3249" s="40" t="n">
        <v>188489.453125</v>
      </c>
      <c r="G3249" s="40" t="n">
        <v>394016.84375</v>
      </c>
    </row>
    <row r="3250" customFormat="false" ht="12.75" hidden="false" customHeight="false" outlineLevel="0" collapsed="false">
      <c r="A3250" s="0" t="n">
        <v>39</v>
      </c>
      <c r="B3250" s="0" t="s">
        <v>142</v>
      </c>
      <c r="C3250" s="0" t="n">
        <v>34</v>
      </c>
      <c r="D3250" s="40" t="n">
        <v>790673.5625</v>
      </c>
      <c r="E3250" s="40" t="n">
        <v>443668.375</v>
      </c>
      <c r="F3250" s="40" t="n">
        <v>194860.8125</v>
      </c>
      <c r="G3250" s="40" t="n">
        <v>425676.28125</v>
      </c>
    </row>
    <row r="3251" customFormat="false" ht="12.75" hidden="false" customHeight="false" outlineLevel="0" collapsed="false">
      <c r="A3251" s="0" t="n">
        <v>40</v>
      </c>
      <c r="B3251" s="0" t="s">
        <v>143</v>
      </c>
      <c r="C3251" s="0" t="n">
        <v>34</v>
      </c>
      <c r="D3251" s="40" t="n">
        <v>2391.11767578125</v>
      </c>
      <c r="E3251" s="40" t="n">
        <v>648.493896484375</v>
      </c>
      <c r="F3251" s="40" t="n">
        <v>130.479537963867</v>
      </c>
      <c r="G3251" s="40" t="n">
        <v>1050.93835449219</v>
      </c>
    </row>
    <row r="3252" customFormat="false" ht="12.75" hidden="false" customHeight="false" outlineLevel="0" collapsed="false">
      <c r="A3252" s="0" t="n">
        <v>41</v>
      </c>
      <c r="B3252" s="0" t="s">
        <v>144</v>
      </c>
      <c r="C3252" s="0" t="n">
        <v>34</v>
      </c>
      <c r="D3252" s="40" t="n">
        <v>-791.710632324219</v>
      </c>
      <c r="E3252" s="40" t="n">
        <v>648.322021484375</v>
      </c>
      <c r="F3252" s="40" t="n">
        <v>-528.589904785156</v>
      </c>
      <c r="G3252" s="40" t="n">
        <v>-461.324737548828</v>
      </c>
    </row>
    <row r="3253" customFormat="false" ht="12.75" hidden="false" customHeight="false" outlineLevel="0" collapsed="false">
      <c r="A3253" s="0" t="n">
        <v>42</v>
      </c>
      <c r="B3253" s="0" t="s">
        <v>145</v>
      </c>
      <c r="C3253" s="0" t="n">
        <v>34</v>
      </c>
      <c r="D3253" s="40" t="n">
        <v>-2257.64892578125</v>
      </c>
      <c r="E3253" s="40" t="n">
        <v>514.600646972656</v>
      </c>
      <c r="F3253" s="40" t="n">
        <v>-486.667755126953</v>
      </c>
      <c r="G3253" s="40" t="n">
        <v>-268.793151855469</v>
      </c>
    </row>
    <row r="3254" customFormat="false" ht="12.75" hidden="false" customHeight="false" outlineLevel="0" collapsed="false">
      <c r="A3254" s="0" t="n">
        <v>43</v>
      </c>
      <c r="B3254" s="0" t="s">
        <v>146</v>
      </c>
      <c r="C3254" s="0" t="n">
        <v>34</v>
      </c>
      <c r="D3254" s="40" t="n">
        <v>1662.75439453125</v>
      </c>
      <c r="E3254" s="40" t="n">
        <v>374.627990722656</v>
      </c>
      <c r="F3254" s="40" t="n">
        <v>-244.842269897461</v>
      </c>
      <c r="G3254" s="40" t="n">
        <v>72.1090240478516</v>
      </c>
    </row>
    <row r="3255" customFormat="false" ht="12.75" hidden="false" customHeight="false" outlineLevel="0" collapsed="false">
      <c r="A3255" s="0" t="n">
        <v>44</v>
      </c>
      <c r="B3255" s="0" t="s">
        <v>147</v>
      </c>
      <c r="C3255" s="0" t="n">
        <v>34</v>
      </c>
      <c r="D3255" s="40" t="n">
        <v>3135.45751953125</v>
      </c>
      <c r="E3255" s="40" t="n">
        <v>443.283843994141</v>
      </c>
      <c r="F3255" s="40" t="n">
        <v>-725.248229980469</v>
      </c>
      <c r="G3255" s="40" t="n">
        <v>60.5001029968262</v>
      </c>
    </row>
    <row r="3256" customFormat="false" ht="12.75" hidden="false" customHeight="false" outlineLevel="0" collapsed="false">
      <c r="A3256" s="0" t="n">
        <v>45</v>
      </c>
      <c r="B3256" s="0" t="s">
        <v>148</v>
      </c>
      <c r="C3256" s="0" t="n">
        <v>34</v>
      </c>
      <c r="D3256" s="40" t="n">
        <v>4407.74169921875</v>
      </c>
      <c r="E3256" s="40" t="n">
        <v>958.408813476563</v>
      </c>
      <c r="F3256" s="40" t="n">
        <v>305.019073486328</v>
      </c>
      <c r="G3256" s="40" t="n">
        <v>1589.81640625</v>
      </c>
    </row>
    <row r="3257" customFormat="false" ht="12.75" hidden="false" customHeight="false" outlineLevel="0" collapsed="false">
      <c r="A3257" s="0" t="n">
        <v>46</v>
      </c>
      <c r="B3257" s="0" t="s">
        <v>149</v>
      </c>
      <c r="C3257" s="0" t="n">
        <v>34</v>
      </c>
      <c r="D3257" s="40" t="n">
        <v>875931.625</v>
      </c>
      <c r="E3257" s="40" t="n">
        <v>710156</v>
      </c>
      <c r="F3257" s="40" t="n">
        <v>283563.34375</v>
      </c>
      <c r="G3257" s="40" t="n">
        <v>441215.375</v>
      </c>
    </row>
    <row r="3258" customFormat="false" ht="12.75" hidden="false" customHeight="false" outlineLevel="0" collapsed="false">
      <c r="A3258" s="0" t="n">
        <v>47</v>
      </c>
      <c r="B3258" s="0" t="s">
        <v>150</v>
      </c>
      <c r="C3258" s="0" t="n">
        <v>34</v>
      </c>
      <c r="D3258" s="40" t="n">
        <v>824274.0625</v>
      </c>
      <c r="E3258" s="40" t="n">
        <v>664476.1875</v>
      </c>
      <c r="F3258" s="40" t="n">
        <v>271165.75</v>
      </c>
      <c r="G3258" s="40" t="n">
        <v>407313.71875</v>
      </c>
    </row>
    <row r="3259" customFormat="false" ht="12.75" hidden="false" customHeight="false" outlineLevel="0" collapsed="false">
      <c r="A3259" s="0" t="n">
        <v>48</v>
      </c>
      <c r="B3259" s="0" t="s">
        <v>151</v>
      </c>
      <c r="C3259" s="0" t="n">
        <v>34</v>
      </c>
      <c r="D3259" s="40" t="n">
        <v>3746.06005859375</v>
      </c>
      <c r="E3259" s="40" t="n">
        <v>1443.53161621094</v>
      </c>
      <c r="F3259" s="40" t="n">
        <v>-860.809753417969</v>
      </c>
      <c r="G3259" s="40" t="n">
        <v>-745.349670410156</v>
      </c>
    </row>
    <row r="3260" customFormat="false" ht="12.75" hidden="false" customHeight="false" outlineLevel="0" collapsed="false">
      <c r="A3260" s="0" t="n">
        <v>49</v>
      </c>
      <c r="B3260" s="0" t="s">
        <v>152</v>
      </c>
      <c r="C3260" s="0" t="n">
        <v>34</v>
      </c>
      <c r="D3260" s="40" t="n">
        <v>1233.28234863281</v>
      </c>
      <c r="E3260" s="40" t="n">
        <v>455.842498779297</v>
      </c>
      <c r="F3260" s="40" t="n">
        <v>522.912292480469</v>
      </c>
      <c r="G3260" s="40" t="n">
        <v>590.046875</v>
      </c>
    </row>
    <row r="3261" customFormat="false" ht="12.75" hidden="false" customHeight="false" outlineLevel="0" collapsed="false">
      <c r="A3261" s="0" t="n">
        <v>50</v>
      </c>
      <c r="B3261" s="0" t="s">
        <v>153</v>
      </c>
      <c r="C3261" s="0" t="n">
        <v>34</v>
      </c>
      <c r="D3261" s="40" t="n">
        <v>647855.3125</v>
      </c>
      <c r="E3261" s="40" t="n">
        <v>388565.75</v>
      </c>
      <c r="F3261" s="40" t="n">
        <v>173783.125</v>
      </c>
      <c r="G3261" s="40" t="n">
        <v>375476.15625</v>
      </c>
    </row>
    <row r="3262" customFormat="false" ht="12.75" hidden="false" customHeight="false" outlineLevel="0" collapsed="false">
      <c r="A3262" s="0" t="n">
        <v>51</v>
      </c>
      <c r="B3262" s="0" t="s">
        <v>154</v>
      </c>
      <c r="C3262" s="0" t="n">
        <v>34</v>
      </c>
      <c r="D3262" s="40" t="n">
        <v>756927</v>
      </c>
      <c r="E3262" s="40" t="n">
        <v>411063.125</v>
      </c>
      <c r="F3262" s="40" t="n">
        <v>183535.28125</v>
      </c>
      <c r="G3262" s="40" t="n">
        <v>423320.40625</v>
      </c>
    </row>
    <row r="3263" customFormat="false" ht="12.75" hidden="false" customHeight="false" outlineLevel="0" collapsed="false">
      <c r="A3263" s="0" t="n">
        <v>52</v>
      </c>
      <c r="B3263" s="0" t="s">
        <v>155</v>
      </c>
      <c r="C3263" s="0" t="n">
        <v>34</v>
      </c>
      <c r="D3263" s="40" t="n">
        <v>1137.83520507813</v>
      </c>
      <c r="E3263" s="40" t="n">
        <v>25.9099712371826</v>
      </c>
      <c r="F3263" s="40" t="n">
        <v>-68.9262008666992</v>
      </c>
      <c r="G3263" s="40" t="n">
        <v>920.083618164063</v>
      </c>
    </row>
    <row r="3264" customFormat="false" ht="12.75" hidden="false" customHeight="false" outlineLevel="0" collapsed="false">
      <c r="A3264" s="0" t="n">
        <v>53</v>
      </c>
      <c r="B3264" s="0" t="s">
        <v>156</v>
      </c>
      <c r="C3264" s="0" t="n">
        <v>34</v>
      </c>
      <c r="D3264" s="40" t="n">
        <v>-2197.69116210938</v>
      </c>
      <c r="E3264" s="40" t="n">
        <v>-241.849487304688</v>
      </c>
      <c r="F3264" s="40" t="n">
        <v>-357.319793701172</v>
      </c>
      <c r="G3264" s="40" t="n">
        <v>121.565238952637</v>
      </c>
    </row>
    <row r="3265" customFormat="false" ht="12.75" hidden="false" customHeight="false" outlineLevel="0" collapsed="false">
      <c r="A3265" s="0" t="n">
        <v>54</v>
      </c>
      <c r="B3265" s="0" t="s">
        <v>157</v>
      </c>
      <c r="C3265" s="0" t="n">
        <v>34</v>
      </c>
      <c r="D3265" s="40" t="n">
        <v>1625.69897460938</v>
      </c>
      <c r="E3265" s="40" t="n">
        <v>438.851409912109</v>
      </c>
      <c r="F3265" s="40" t="n">
        <v>-360.529815673828</v>
      </c>
      <c r="G3265" s="40" t="n">
        <v>-470.251647949219</v>
      </c>
    </row>
    <row r="3266" customFormat="false" ht="12.75" hidden="false" customHeight="false" outlineLevel="0" collapsed="false">
      <c r="A3266" s="0" t="n">
        <v>55</v>
      </c>
      <c r="B3266" s="0" t="s">
        <v>158</v>
      </c>
      <c r="C3266" s="0" t="n">
        <v>34</v>
      </c>
      <c r="D3266" s="40" t="n">
        <v>6222.8251953125</v>
      </c>
      <c r="E3266" s="40" t="n">
        <v>-133.757705688477</v>
      </c>
      <c r="F3266" s="40" t="n">
        <v>104.76522064209</v>
      </c>
      <c r="G3266" s="40" t="n">
        <v>949.564147949219</v>
      </c>
    </row>
    <row r="3267" customFormat="false" ht="12.75" hidden="false" customHeight="false" outlineLevel="0" collapsed="false">
      <c r="A3267" s="0" t="n">
        <v>56</v>
      </c>
      <c r="B3267" s="0" t="s">
        <v>159</v>
      </c>
      <c r="C3267" s="0" t="n">
        <v>34</v>
      </c>
      <c r="D3267" s="40" t="n">
        <v>650.828674316406</v>
      </c>
      <c r="E3267" s="40" t="n">
        <v>634.053527832031</v>
      </c>
      <c r="F3267" s="40" t="n">
        <v>515.659118652344</v>
      </c>
      <c r="G3267" s="40" t="n">
        <v>1020.46197509766</v>
      </c>
    </row>
    <row r="3268" customFormat="false" ht="12.75" hidden="false" customHeight="false" outlineLevel="0" collapsed="false">
      <c r="A3268" s="0" t="n">
        <v>57</v>
      </c>
      <c r="B3268" s="0" t="s">
        <v>160</v>
      </c>
      <c r="C3268" s="0" t="n">
        <v>34</v>
      </c>
      <c r="D3268" s="40" t="n">
        <v>3281.9892578125</v>
      </c>
      <c r="E3268" s="40" t="n">
        <v>879.788696289063</v>
      </c>
      <c r="F3268" s="40" t="n">
        <v>477.446014404297</v>
      </c>
      <c r="G3268" s="40" t="n">
        <v>436.938293457031</v>
      </c>
    </row>
    <row r="3269" customFormat="false" ht="12.75" hidden="false" customHeight="false" outlineLevel="0" collapsed="false">
      <c r="A3269" s="0" t="n">
        <v>58</v>
      </c>
      <c r="B3269" s="0" t="s">
        <v>161</v>
      </c>
      <c r="C3269" s="0" t="n">
        <v>34</v>
      </c>
      <c r="D3269" s="40" t="n">
        <v>647732.6875</v>
      </c>
      <c r="E3269" s="40" t="n">
        <v>461951.8125</v>
      </c>
      <c r="F3269" s="40" t="n">
        <v>193200.203125</v>
      </c>
      <c r="G3269" s="40" t="n">
        <v>360561.875</v>
      </c>
    </row>
    <row r="3270" customFormat="false" ht="12.75" hidden="false" customHeight="false" outlineLevel="0" collapsed="false">
      <c r="A3270" s="0" t="n">
        <v>59</v>
      </c>
      <c r="B3270" s="0" t="s">
        <v>162</v>
      </c>
      <c r="C3270" s="0" t="n">
        <v>34</v>
      </c>
      <c r="D3270" s="40" t="n">
        <v>700252.1875</v>
      </c>
      <c r="E3270" s="40" t="n">
        <v>505184.53125</v>
      </c>
      <c r="F3270" s="40" t="n">
        <v>217833.84375</v>
      </c>
      <c r="G3270" s="40" t="n">
        <v>402865.34375</v>
      </c>
    </row>
    <row r="3271" customFormat="false" ht="12.75" hidden="false" customHeight="false" outlineLevel="0" collapsed="false">
      <c r="A3271" s="0" t="n">
        <v>60</v>
      </c>
      <c r="B3271" s="0" t="s">
        <v>163</v>
      </c>
      <c r="C3271" s="0" t="n">
        <v>34</v>
      </c>
      <c r="D3271" s="40" t="n">
        <v>1859.91674804688</v>
      </c>
      <c r="E3271" s="40" t="n">
        <v>1030.48669433594</v>
      </c>
      <c r="F3271" s="40" t="n">
        <v>-267.530609130859</v>
      </c>
      <c r="G3271" s="40" t="n">
        <v>960.865478515625</v>
      </c>
    </row>
    <row r="3272" customFormat="false" ht="12.75" hidden="false" customHeight="false" outlineLevel="0" collapsed="false">
      <c r="A3272" s="0" t="n">
        <v>61</v>
      </c>
      <c r="B3272" s="0" t="s">
        <v>164</v>
      </c>
      <c r="C3272" s="0" t="n">
        <v>34</v>
      </c>
      <c r="D3272" s="40" t="n">
        <v>-3447.86206054688</v>
      </c>
      <c r="E3272" s="40" t="n">
        <v>867.549926757813</v>
      </c>
      <c r="F3272" s="40" t="n">
        <v>-442.583709716797</v>
      </c>
      <c r="G3272" s="40" t="n">
        <v>-257.469390869141</v>
      </c>
    </row>
    <row r="3273" customFormat="false" ht="12.75" hidden="false" customHeight="false" outlineLevel="0" collapsed="false">
      <c r="A3273" s="0" t="n">
        <v>62</v>
      </c>
      <c r="B3273" s="0" t="s">
        <v>165</v>
      </c>
      <c r="C3273" s="0" t="n">
        <v>34</v>
      </c>
      <c r="D3273" s="40" t="n">
        <v>779229.9375</v>
      </c>
      <c r="E3273" s="40" t="n">
        <v>435305.40625</v>
      </c>
      <c r="F3273" s="40" t="n">
        <v>189614</v>
      </c>
      <c r="G3273" s="40" t="n">
        <v>387557.75</v>
      </c>
    </row>
    <row r="3274" customFormat="false" ht="12.75" hidden="false" customHeight="false" outlineLevel="0" collapsed="false">
      <c r="A3274" s="0" t="n">
        <v>63</v>
      </c>
      <c r="B3274" s="0" t="s">
        <v>166</v>
      </c>
      <c r="C3274" s="0" t="n">
        <v>34</v>
      </c>
      <c r="D3274" s="40" t="n">
        <v>668268.5625</v>
      </c>
      <c r="E3274" s="40" t="n">
        <v>361630.34375</v>
      </c>
      <c r="F3274" s="40" t="n">
        <v>155336.921875</v>
      </c>
      <c r="G3274" s="40" t="n">
        <v>327250.34375</v>
      </c>
    </row>
    <row r="3275" customFormat="false" ht="12.75" hidden="false" customHeight="false" outlineLevel="0" collapsed="false">
      <c r="A3275" s="0" t="n">
        <v>64</v>
      </c>
      <c r="B3275" s="0" t="s">
        <v>167</v>
      </c>
      <c r="C3275" s="0" t="n">
        <v>34</v>
      </c>
      <c r="D3275" s="40" t="n">
        <v>-707.035949707031</v>
      </c>
      <c r="E3275" s="40" t="n">
        <v>-446.408935546875</v>
      </c>
      <c r="F3275" s="40" t="n">
        <v>-336.088317871094</v>
      </c>
      <c r="G3275" s="40" t="n">
        <v>-281.949920654297</v>
      </c>
    </row>
    <row r="3276" customFormat="false" ht="12.75" hidden="false" customHeight="false" outlineLevel="0" collapsed="false">
      <c r="A3276" s="0" t="n">
        <v>65</v>
      </c>
      <c r="B3276" s="0" t="s">
        <v>168</v>
      </c>
      <c r="C3276" s="0" t="n">
        <v>34</v>
      </c>
      <c r="D3276" s="40" t="n">
        <v>-2730.1474609375</v>
      </c>
      <c r="E3276" s="40" t="n">
        <v>-68.3508529663086</v>
      </c>
      <c r="F3276" s="40" t="n">
        <v>-543.410888671875</v>
      </c>
      <c r="G3276" s="40" t="n">
        <v>-332.823364257813</v>
      </c>
    </row>
    <row r="3277" customFormat="false" ht="12.75" hidden="false" customHeight="false" outlineLevel="0" collapsed="false">
      <c r="A3277" s="0" t="n">
        <v>66</v>
      </c>
      <c r="B3277" s="0" t="s">
        <v>169</v>
      </c>
      <c r="C3277" s="0" t="n">
        <v>34</v>
      </c>
      <c r="D3277" s="40" t="n">
        <v>-1893.85522460938</v>
      </c>
      <c r="E3277" s="40" t="n">
        <v>405.174560546875</v>
      </c>
      <c r="F3277" s="40" t="n">
        <v>464.3017578125</v>
      </c>
      <c r="G3277" s="40" t="n">
        <v>-1251.98071289063</v>
      </c>
    </row>
    <row r="3278" customFormat="false" ht="12.75" hidden="false" customHeight="false" outlineLevel="0" collapsed="false">
      <c r="A3278" s="0" t="n">
        <v>67</v>
      </c>
      <c r="B3278" s="0" t="s">
        <v>170</v>
      </c>
      <c r="C3278" s="0" t="n">
        <v>34</v>
      </c>
      <c r="D3278" s="40" t="n">
        <v>1088.9248046875</v>
      </c>
      <c r="E3278" s="40" t="n">
        <v>-342.003173828125</v>
      </c>
      <c r="F3278" s="40" t="n">
        <v>-139.124938964844</v>
      </c>
      <c r="G3278" s="40" t="n">
        <v>-610.484375</v>
      </c>
    </row>
    <row r="3279" customFormat="false" ht="12.75" hidden="false" customHeight="false" outlineLevel="0" collapsed="false">
      <c r="A3279" s="0" t="n">
        <v>68</v>
      </c>
      <c r="B3279" s="0" t="s">
        <v>171</v>
      </c>
      <c r="C3279" s="0" t="n">
        <v>34</v>
      </c>
      <c r="D3279" s="40" t="n">
        <v>-652.082336425781</v>
      </c>
      <c r="E3279" s="40" t="n">
        <v>384.141265869141</v>
      </c>
      <c r="F3279" s="40" t="n">
        <v>-144.540344238281</v>
      </c>
      <c r="G3279" s="40" t="n">
        <v>-357.926239013672</v>
      </c>
    </row>
    <row r="3280" customFormat="false" ht="12.75" hidden="false" customHeight="false" outlineLevel="0" collapsed="false">
      <c r="A3280" s="0" t="n">
        <v>69</v>
      </c>
      <c r="B3280" s="0" t="s">
        <v>172</v>
      </c>
      <c r="C3280" s="0" t="n">
        <v>34</v>
      </c>
      <c r="D3280" s="40" t="n">
        <v>5.21338558197022</v>
      </c>
      <c r="E3280" s="40" t="n">
        <v>670.138244628906</v>
      </c>
      <c r="F3280" s="40" t="n">
        <v>2.02732682228088</v>
      </c>
      <c r="G3280" s="40" t="n">
        <v>1001.20703125</v>
      </c>
    </row>
    <row r="3281" customFormat="false" ht="12.75" hidden="false" customHeight="false" outlineLevel="0" collapsed="false">
      <c r="A3281" s="0" t="n">
        <v>70</v>
      </c>
      <c r="B3281" s="0" t="s">
        <v>173</v>
      </c>
      <c r="C3281" s="0" t="n">
        <v>34</v>
      </c>
      <c r="D3281" s="40" t="n">
        <v>808891.9375</v>
      </c>
      <c r="E3281" s="40" t="n">
        <v>537643.3125</v>
      </c>
      <c r="F3281" s="40" t="n">
        <v>222854.890625</v>
      </c>
      <c r="G3281" s="40" t="n">
        <v>395609.5625</v>
      </c>
    </row>
    <row r="3282" customFormat="false" ht="12.75" hidden="false" customHeight="false" outlineLevel="0" collapsed="false">
      <c r="A3282" s="0" t="n">
        <v>71</v>
      </c>
      <c r="B3282" s="0" t="s">
        <v>174</v>
      </c>
      <c r="C3282" s="0" t="n">
        <v>34</v>
      </c>
      <c r="D3282" s="40" t="n">
        <v>776846.375</v>
      </c>
      <c r="E3282" s="40" t="n">
        <v>541381.3125</v>
      </c>
      <c r="F3282" s="40" t="n">
        <v>228838.625</v>
      </c>
      <c r="G3282" s="40" t="n">
        <v>394084.71875</v>
      </c>
    </row>
    <row r="3283" customFormat="false" ht="12.75" hidden="false" customHeight="false" outlineLevel="0" collapsed="false">
      <c r="A3283" s="0" t="n">
        <v>72</v>
      </c>
      <c r="B3283" s="0" t="s">
        <v>175</v>
      </c>
      <c r="C3283" s="0" t="n">
        <v>34</v>
      </c>
      <c r="D3283" s="40" t="n">
        <v>-3689.9228515625</v>
      </c>
      <c r="E3283" s="40" t="n">
        <v>15.2500200271606</v>
      </c>
      <c r="F3283" s="40" t="n">
        <v>-1042.26574707031</v>
      </c>
      <c r="G3283" s="40" t="n">
        <v>-658.073791503906</v>
      </c>
    </row>
    <row r="3284" customFormat="false" ht="12.75" hidden="false" customHeight="false" outlineLevel="0" collapsed="false">
      <c r="A3284" s="0" t="n">
        <v>73</v>
      </c>
      <c r="B3284" s="0" t="s">
        <v>176</v>
      </c>
      <c r="C3284" s="0" t="n">
        <v>34</v>
      </c>
      <c r="D3284" s="40" t="n">
        <v>-2882.70971679688</v>
      </c>
      <c r="E3284" s="40" t="n">
        <v>673.702331542969</v>
      </c>
      <c r="F3284" s="40" t="n">
        <v>-640.443359375</v>
      </c>
      <c r="G3284" s="40" t="n">
        <v>-1144.94897460938</v>
      </c>
    </row>
    <row r="3285" customFormat="false" ht="12.75" hidden="false" customHeight="false" outlineLevel="0" collapsed="false">
      <c r="A3285" s="0" t="n">
        <v>74</v>
      </c>
      <c r="B3285" s="0" t="s">
        <v>177</v>
      </c>
      <c r="C3285" s="0" t="n">
        <v>34</v>
      </c>
      <c r="D3285" s="40" t="n">
        <v>963354.75</v>
      </c>
      <c r="E3285" s="40" t="n">
        <v>607239.0625</v>
      </c>
      <c r="F3285" s="40" t="n">
        <v>244049.75</v>
      </c>
      <c r="G3285" s="40" t="n">
        <v>357251.4375</v>
      </c>
    </row>
    <row r="3286" customFormat="false" ht="12.75" hidden="false" customHeight="false" outlineLevel="0" collapsed="false">
      <c r="A3286" s="0" t="n">
        <v>75</v>
      </c>
      <c r="B3286" s="0" t="s">
        <v>178</v>
      </c>
      <c r="C3286" s="0" t="n">
        <v>34</v>
      </c>
      <c r="D3286" s="40" t="n">
        <v>1013356.4375</v>
      </c>
      <c r="E3286" s="40" t="n">
        <v>634414.75</v>
      </c>
      <c r="F3286" s="40" t="n">
        <v>250161.125</v>
      </c>
      <c r="G3286" s="40" t="n">
        <v>382802.46875</v>
      </c>
    </row>
    <row r="3287" customFormat="false" ht="12.75" hidden="false" customHeight="false" outlineLevel="0" collapsed="false">
      <c r="A3287" s="0" t="n">
        <v>76</v>
      </c>
      <c r="B3287" s="0" t="s">
        <v>179</v>
      </c>
      <c r="C3287" s="0" t="n">
        <v>34</v>
      </c>
      <c r="D3287" s="40" t="n">
        <v>-2072.02563476563</v>
      </c>
      <c r="E3287" s="40" t="n">
        <v>158.68522644043</v>
      </c>
      <c r="F3287" s="40" t="n">
        <v>-700.843200683594</v>
      </c>
      <c r="G3287" s="40" t="n">
        <v>-681.889831542969</v>
      </c>
    </row>
    <row r="3288" customFormat="false" ht="12.75" hidden="false" customHeight="false" outlineLevel="0" collapsed="false">
      <c r="A3288" s="0" t="n">
        <v>77</v>
      </c>
      <c r="B3288" s="0" t="s">
        <v>180</v>
      </c>
      <c r="C3288" s="0" t="n">
        <v>34</v>
      </c>
      <c r="D3288" s="40" t="n">
        <v>-3940.53247070313</v>
      </c>
      <c r="E3288" s="40" t="n">
        <v>-233.803085327148</v>
      </c>
      <c r="F3288" s="40" t="n">
        <v>142.765960693359</v>
      </c>
      <c r="G3288" s="40" t="n">
        <v>-1370.34265136719</v>
      </c>
    </row>
    <row r="3289" customFormat="false" ht="12.75" hidden="false" customHeight="false" outlineLevel="0" collapsed="false">
      <c r="A3289" s="0" t="n">
        <v>78</v>
      </c>
      <c r="B3289" s="0" t="s">
        <v>181</v>
      </c>
      <c r="C3289" s="0" t="n">
        <v>34</v>
      </c>
      <c r="D3289" s="40" t="n">
        <v>2532.86767578125</v>
      </c>
      <c r="E3289" s="40" t="n">
        <v>369.985229492188</v>
      </c>
      <c r="F3289" s="40" t="n">
        <v>-642.1416015625</v>
      </c>
      <c r="G3289" s="40" t="n">
        <v>-1068.07873535156</v>
      </c>
    </row>
    <row r="3290" customFormat="false" ht="12.75" hidden="false" customHeight="false" outlineLevel="0" collapsed="false">
      <c r="A3290" s="0" t="n">
        <v>79</v>
      </c>
      <c r="B3290" s="0" t="s">
        <v>182</v>
      </c>
      <c r="C3290" s="0" t="n">
        <v>34</v>
      </c>
      <c r="D3290" s="40" t="n">
        <v>-1377.71472167969</v>
      </c>
      <c r="E3290" s="40" t="n">
        <v>185.606262207031</v>
      </c>
      <c r="F3290" s="40" t="n">
        <v>-1431.154296875</v>
      </c>
      <c r="G3290" s="40" t="n">
        <v>-645.665100097656</v>
      </c>
    </row>
    <row r="3291" customFormat="false" ht="12.75" hidden="false" customHeight="false" outlineLevel="0" collapsed="false">
      <c r="A3291" s="0" t="n">
        <v>80</v>
      </c>
      <c r="B3291" s="0" t="s">
        <v>183</v>
      </c>
      <c r="C3291" s="0" t="n">
        <v>34</v>
      </c>
      <c r="D3291" s="40" t="n">
        <v>509.240905761719</v>
      </c>
      <c r="E3291" s="40" t="n">
        <v>114.779167175293</v>
      </c>
      <c r="F3291" s="40" t="n">
        <v>-14.1292772293091</v>
      </c>
      <c r="G3291" s="40" t="n">
        <v>-547.386474609375</v>
      </c>
    </row>
    <row r="3292" customFormat="false" ht="12.75" hidden="false" customHeight="false" outlineLevel="0" collapsed="false">
      <c r="A3292" s="0" t="n">
        <v>81</v>
      </c>
      <c r="B3292" s="0" t="s">
        <v>184</v>
      </c>
      <c r="C3292" s="0" t="n">
        <v>34</v>
      </c>
      <c r="D3292" s="40" t="n">
        <v>-217.166122436523</v>
      </c>
      <c r="E3292" s="40" t="n">
        <v>-205.171722412109</v>
      </c>
      <c r="F3292" s="40" t="n">
        <v>-549.62060546875</v>
      </c>
      <c r="G3292" s="40" t="n">
        <v>-800.567321777344</v>
      </c>
    </row>
    <row r="3293" customFormat="false" ht="12.75" hidden="false" customHeight="false" outlineLevel="0" collapsed="false">
      <c r="A3293" s="0" t="n">
        <v>82</v>
      </c>
      <c r="B3293" s="0" t="s">
        <v>185</v>
      </c>
      <c r="C3293" s="0" t="n">
        <v>34</v>
      </c>
      <c r="D3293" s="40" t="n">
        <v>1089077.25</v>
      </c>
      <c r="E3293" s="40" t="n">
        <v>605922.625</v>
      </c>
      <c r="F3293" s="40" t="n">
        <v>241936.125</v>
      </c>
      <c r="G3293" s="40" t="n">
        <v>401012.125</v>
      </c>
    </row>
    <row r="3294" customFormat="false" ht="12.75" hidden="false" customHeight="false" outlineLevel="0" collapsed="false">
      <c r="A3294" s="0" t="n">
        <v>83</v>
      </c>
      <c r="B3294" s="0" t="s">
        <v>186</v>
      </c>
      <c r="C3294" s="0" t="n">
        <v>34</v>
      </c>
      <c r="D3294" s="40" t="n">
        <v>1186355.75</v>
      </c>
      <c r="E3294" s="40" t="n">
        <v>636933.625</v>
      </c>
      <c r="F3294" s="40" t="n">
        <v>259184.84375</v>
      </c>
      <c r="G3294" s="40" t="n">
        <v>414327.84375</v>
      </c>
    </row>
    <row r="3295" customFormat="false" ht="12.75" hidden="false" customHeight="false" outlineLevel="0" collapsed="false">
      <c r="A3295" s="0" t="n">
        <v>84</v>
      </c>
      <c r="B3295" s="0" t="s">
        <v>187</v>
      </c>
      <c r="C3295" s="0" t="n">
        <v>34</v>
      </c>
      <c r="D3295" s="40" t="n">
        <v>-2918.36987304688</v>
      </c>
      <c r="E3295" s="40" t="n">
        <v>501.072814941406</v>
      </c>
      <c r="F3295" s="40" t="n">
        <v>-353.667724609375</v>
      </c>
      <c r="G3295" s="40" t="n">
        <v>-328.777099609375</v>
      </c>
    </row>
    <row r="3296" customFormat="false" ht="12.75" hidden="false" customHeight="false" outlineLevel="0" collapsed="false">
      <c r="A3296" s="0" t="n">
        <v>85</v>
      </c>
      <c r="B3296" s="0" t="s">
        <v>188</v>
      </c>
      <c r="C3296" s="0" t="n">
        <v>34</v>
      </c>
      <c r="D3296" s="40" t="n">
        <v>603324.125</v>
      </c>
      <c r="E3296" s="40" t="n">
        <v>215579.703125</v>
      </c>
      <c r="F3296" s="40" t="n">
        <v>107067.328125</v>
      </c>
      <c r="G3296" s="40" t="n">
        <v>348907.53125</v>
      </c>
    </row>
    <row r="3297" customFormat="false" ht="12.75" hidden="false" customHeight="false" outlineLevel="0" collapsed="false">
      <c r="A3297" s="0" t="n">
        <v>86</v>
      </c>
      <c r="B3297" s="0" t="s">
        <v>189</v>
      </c>
      <c r="C3297" s="0" t="n">
        <v>34</v>
      </c>
      <c r="D3297" s="40" t="n">
        <v>598679.125</v>
      </c>
      <c r="E3297" s="40" t="n">
        <v>202167.0625</v>
      </c>
      <c r="F3297" s="40" t="n">
        <v>105846.5703125</v>
      </c>
      <c r="G3297" s="40" t="n">
        <v>347491.8125</v>
      </c>
    </row>
    <row r="3298" customFormat="false" ht="12.75" hidden="false" customHeight="false" outlineLevel="0" collapsed="false">
      <c r="A3298" s="0" t="n">
        <v>87</v>
      </c>
      <c r="B3298" s="0" t="s">
        <v>190</v>
      </c>
      <c r="C3298" s="0" t="n">
        <v>34</v>
      </c>
      <c r="D3298" s="40" t="n">
        <v>615270.125</v>
      </c>
      <c r="E3298" s="40" t="n">
        <v>208292.96875</v>
      </c>
      <c r="F3298" s="40" t="n">
        <v>111070.2890625</v>
      </c>
      <c r="G3298" s="40" t="n">
        <v>364355.375</v>
      </c>
    </row>
    <row r="3299" customFormat="false" ht="12.75" hidden="false" customHeight="false" outlineLevel="0" collapsed="false">
      <c r="A3299" s="0" t="n">
        <v>88</v>
      </c>
      <c r="B3299" s="0" t="s">
        <v>191</v>
      </c>
      <c r="C3299" s="0" t="n">
        <v>34</v>
      </c>
      <c r="D3299" s="40" t="n">
        <v>6375.21923828125</v>
      </c>
      <c r="E3299" s="40" t="n">
        <v>1115.20520019531</v>
      </c>
      <c r="F3299" s="40" t="n">
        <v>-118.881271362305</v>
      </c>
      <c r="G3299" s="40" t="n">
        <v>-423.087005615234</v>
      </c>
    </row>
    <row r="3300" customFormat="false" ht="12.75" hidden="false" customHeight="false" outlineLevel="0" collapsed="false">
      <c r="A3300" s="0" t="n">
        <v>89</v>
      </c>
      <c r="B3300" s="0" t="s">
        <v>192</v>
      </c>
      <c r="C3300" s="0" t="n">
        <v>34</v>
      </c>
      <c r="D3300" s="40" t="n">
        <v>-19695.880859375</v>
      </c>
      <c r="E3300" s="40" t="n">
        <v>-333.361480712891</v>
      </c>
      <c r="F3300" s="40" t="n">
        <v>-1451.26647949219</v>
      </c>
      <c r="G3300" s="40" t="n">
        <v>-3317.24462890625</v>
      </c>
    </row>
    <row r="3301" customFormat="false" ht="12.75" hidden="false" customHeight="false" outlineLevel="0" collapsed="false">
      <c r="A3301" s="0" t="n">
        <v>90</v>
      </c>
      <c r="B3301" s="0" t="s">
        <v>193</v>
      </c>
      <c r="C3301" s="0" t="n">
        <v>34</v>
      </c>
      <c r="D3301" s="40" t="n">
        <v>654.067810058594</v>
      </c>
      <c r="E3301" s="40" t="n">
        <v>-334.300506591797</v>
      </c>
      <c r="F3301" s="40" t="n">
        <v>-303.284271240234</v>
      </c>
      <c r="G3301" s="40" t="n">
        <v>-1182.06457519531</v>
      </c>
    </row>
    <row r="3302" customFormat="false" ht="12.75" hidden="false" customHeight="false" outlineLevel="0" collapsed="false">
      <c r="A3302" s="0" t="n">
        <v>91</v>
      </c>
      <c r="B3302" s="0" t="s">
        <v>194</v>
      </c>
      <c r="C3302" s="0" t="n">
        <v>34</v>
      </c>
      <c r="D3302" s="40" t="n">
        <v>-10702.5498046875</v>
      </c>
      <c r="E3302" s="40" t="n">
        <v>-22.1611633300781</v>
      </c>
      <c r="F3302" s="40" t="n">
        <v>-1840.3232421875</v>
      </c>
      <c r="G3302" s="40" t="n">
        <v>-436.216156005859</v>
      </c>
    </row>
    <row r="3303" customFormat="false" ht="12.75" hidden="false" customHeight="false" outlineLevel="0" collapsed="false">
      <c r="A3303" s="0" t="n">
        <v>92</v>
      </c>
      <c r="B3303" s="0" t="s">
        <v>195</v>
      </c>
      <c r="C3303" s="0" t="n">
        <v>34</v>
      </c>
      <c r="D3303" s="40" t="n">
        <v>-3438.64038085938</v>
      </c>
      <c r="E3303" s="40" t="n">
        <v>-575.486206054688</v>
      </c>
      <c r="F3303" s="40" t="n">
        <v>-1692.79919433594</v>
      </c>
      <c r="G3303" s="40" t="n">
        <v>-46.4665374755859</v>
      </c>
    </row>
    <row r="3304" customFormat="false" ht="12.75" hidden="false" customHeight="false" outlineLevel="0" collapsed="false">
      <c r="A3304" s="0" t="n">
        <v>93</v>
      </c>
      <c r="B3304" s="0" t="s">
        <v>196</v>
      </c>
      <c r="C3304" s="0" t="n">
        <v>34</v>
      </c>
      <c r="D3304" s="40" t="n">
        <v>-10002.69921875</v>
      </c>
      <c r="E3304" s="40" t="n">
        <v>40.0240936279297</v>
      </c>
      <c r="F3304" s="40" t="n">
        <v>-654.136596679688</v>
      </c>
      <c r="G3304" s="40" t="n">
        <v>-1263.81896972656</v>
      </c>
    </row>
    <row r="3305" customFormat="false" ht="12.75" hidden="false" customHeight="false" outlineLevel="0" collapsed="false">
      <c r="A3305" s="0" t="n">
        <v>94</v>
      </c>
      <c r="B3305" s="0" t="s">
        <v>197</v>
      </c>
      <c r="C3305" s="0" t="n">
        <v>34</v>
      </c>
      <c r="D3305" s="40" t="n">
        <v>677596.25</v>
      </c>
      <c r="E3305" s="40" t="n">
        <v>227136.078125</v>
      </c>
      <c r="F3305" s="40" t="n">
        <v>122320.859375</v>
      </c>
      <c r="G3305" s="40" t="n">
        <v>405062.5</v>
      </c>
    </row>
    <row r="3306" customFormat="false" ht="12.75" hidden="false" customHeight="false" outlineLevel="0" collapsed="false">
      <c r="A3306" s="0" t="n">
        <v>95</v>
      </c>
      <c r="B3306" s="0" t="s">
        <v>198</v>
      </c>
      <c r="C3306" s="0" t="n">
        <v>34</v>
      </c>
      <c r="D3306" s="40" t="n">
        <v>646269.0625</v>
      </c>
      <c r="E3306" s="40" t="n">
        <v>221233.8125</v>
      </c>
      <c r="F3306" s="40" t="n">
        <v>116602.390625</v>
      </c>
      <c r="G3306" s="40" t="n">
        <v>381575.9375</v>
      </c>
    </row>
    <row r="3307" customFormat="false" ht="12.75" hidden="false" customHeight="false" outlineLevel="0" collapsed="false">
      <c r="A3307" s="0" t="n">
        <v>96</v>
      </c>
      <c r="B3307" s="0" t="s">
        <v>199</v>
      </c>
      <c r="C3307" s="0" t="n">
        <v>34</v>
      </c>
      <c r="D3307" s="40" t="n">
        <v>623966.4375</v>
      </c>
      <c r="E3307" s="40" t="n">
        <v>217674.9375</v>
      </c>
      <c r="F3307" s="40" t="n">
        <v>112137.359375</v>
      </c>
      <c r="G3307" s="40" t="n">
        <v>367566.15625</v>
      </c>
    </row>
    <row r="3308" customFormat="false" ht="12.75" hidden="false" customHeight="false" outlineLevel="0" collapsed="false">
      <c r="A3308" s="0" t="n">
        <v>1</v>
      </c>
      <c r="B3308" s="0" t="s">
        <v>104</v>
      </c>
      <c r="C3308" s="0" t="n">
        <v>35</v>
      </c>
      <c r="D3308" s="40" t="n">
        <v>-3487.19897460938</v>
      </c>
      <c r="E3308" s="40" t="n">
        <v>571.6708984375</v>
      </c>
      <c r="F3308" s="40" t="n">
        <v>-201.542358398438</v>
      </c>
      <c r="G3308" s="40" t="n">
        <v>-2018.32312011719</v>
      </c>
    </row>
    <row r="3309" customFormat="false" ht="12.75" hidden="false" customHeight="false" outlineLevel="0" collapsed="false">
      <c r="A3309" s="0" t="n">
        <v>2</v>
      </c>
      <c r="B3309" s="0" t="s">
        <v>105</v>
      </c>
      <c r="C3309" s="0" t="n">
        <v>35</v>
      </c>
      <c r="D3309" s="40" t="n">
        <v>4413.58349609375</v>
      </c>
      <c r="E3309" s="40" t="n">
        <v>1315.93933105469</v>
      </c>
      <c r="F3309" s="40" t="n">
        <v>868.402404785156</v>
      </c>
      <c r="G3309" s="40" t="n">
        <v>1318.16247558594</v>
      </c>
    </row>
    <row r="3310" customFormat="false" ht="12.75" hidden="false" customHeight="false" outlineLevel="0" collapsed="false">
      <c r="A3310" s="0" t="n">
        <v>3</v>
      </c>
      <c r="B3310" s="0" t="s">
        <v>106</v>
      </c>
      <c r="C3310" s="0" t="n">
        <v>35</v>
      </c>
      <c r="D3310" s="40" t="n">
        <v>-13245.099609375</v>
      </c>
      <c r="E3310" s="40" t="n">
        <v>-166.611221313477</v>
      </c>
      <c r="F3310" s="40" t="n">
        <v>8.90805721282959</v>
      </c>
      <c r="G3310" s="40" t="n">
        <v>-2223.94140625</v>
      </c>
    </row>
    <row r="3311" customFormat="false" ht="12.75" hidden="false" customHeight="false" outlineLevel="0" collapsed="false">
      <c r="A3311" s="0" t="n">
        <v>4</v>
      </c>
      <c r="B3311" s="0" t="s">
        <v>107</v>
      </c>
      <c r="C3311" s="0" t="n">
        <v>35</v>
      </c>
      <c r="D3311" s="40" t="n">
        <v>-3511.89624023438</v>
      </c>
      <c r="E3311" s="40" t="n">
        <v>427.475952148438</v>
      </c>
      <c r="F3311" s="40" t="n">
        <v>422.914184570313</v>
      </c>
      <c r="G3311" s="40" t="n">
        <v>-479.703186035156</v>
      </c>
    </row>
    <row r="3312" customFormat="false" ht="12.75" hidden="false" customHeight="false" outlineLevel="0" collapsed="false">
      <c r="A3312" s="0" t="n">
        <v>5</v>
      </c>
      <c r="B3312" s="0" t="s">
        <v>108</v>
      </c>
      <c r="C3312" s="0" t="n">
        <v>35</v>
      </c>
      <c r="D3312" s="40" t="n">
        <v>-3382.64794921875</v>
      </c>
      <c r="E3312" s="40" t="n">
        <v>-3.18557929992676</v>
      </c>
      <c r="F3312" s="40" t="n">
        <v>621.181518554688</v>
      </c>
      <c r="G3312" s="40" t="n">
        <v>-862.643798828125</v>
      </c>
    </row>
    <row r="3313" customFormat="false" ht="12.75" hidden="false" customHeight="false" outlineLevel="0" collapsed="false">
      <c r="A3313" s="0" t="n">
        <v>6</v>
      </c>
      <c r="B3313" s="0" t="s">
        <v>109</v>
      </c>
      <c r="C3313" s="0" t="n">
        <v>35</v>
      </c>
      <c r="D3313" s="40" t="n">
        <v>-7793.82373046875</v>
      </c>
      <c r="E3313" s="40" t="n">
        <v>45.4250755310059</v>
      </c>
      <c r="F3313" s="40" t="n">
        <v>54.4162864685059</v>
      </c>
      <c r="G3313" s="40" t="n">
        <v>-1209.54321289063</v>
      </c>
    </row>
    <row r="3314" customFormat="false" ht="12.75" hidden="false" customHeight="false" outlineLevel="0" collapsed="false">
      <c r="A3314" s="0" t="n">
        <v>7</v>
      </c>
      <c r="B3314" s="0" t="s">
        <v>110</v>
      </c>
      <c r="C3314" s="0" t="n">
        <v>35</v>
      </c>
      <c r="D3314" s="40" t="n">
        <v>-3824.98706054688</v>
      </c>
      <c r="E3314" s="40" t="n">
        <v>48.9951286315918</v>
      </c>
      <c r="F3314" s="40" t="n">
        <v>818.725708007813</v>
      </c>
      <c r="G3314" s="40" t="n">
        <v>-492.639617919922</v>
      </c>
    </row>
    <row r="3315" customFormat="false" ht="12.75" hidden="false" customHeight="false" outlineLevel="0" collapsed="false">
      <c r="A3315" s="0" t="n">
        <v>8</v>
      </c>
      <c r="B3315" s="0" t="s">
        <v>111</v>
      </c>
      <c r="C3315" s="0" t="n">
        <v>35</v>
      </c>
      <c r="D3315" s="40" t="n">
        <v>-9052.22265625</v>
      </c>
      <c r="E3315" s="40" t="n">
        <v>-329.912139892578</v>
      </c>
      <c r="F3315" s="40" t="n">
        <v>-457.670959472656</v>
      </c>
      <c r="G3315" s="40" t="n">
        <v>-2532.0380859375</v>
      </c>
    </row>
    <row r="3316" customFormat="false" ht="12.75" hidden="false" customHeight="false" outlineLevel="0" collapsed="false">
      <c r="A3316" s="0" t="n">
        <v>9</v>
      </c>
      <c r="B3316" s="0" t="s">
        <v>112</v>
      </c>
      <c r="C3316" s="0" t="n">
        <v>35</v>
      </c>
      <c r="D3316" s="40" t="n">
        <v>-2022.90209960938</v>
      </c>
      <c r="E3316" s="40" t="n">
        <v>-4.22295904159546</v>
      </c>
      <c r="F3316" s="40" t="n">
        <v>-67.1477737426758</v>
      </c>
      <c r="G3316" s="40" t="n">
        <v>-2305.5126953125</v>
      </c>
    </row>
    <row r="3317" customFormat="false" ht="12.75" hidden="false" customHeight="false" outlineLevel="0" collapsed="false">
      <c r="A3317" s="0" t="n">
        <v>10</v>
      </c>
      <c r="B3317" s="0" t="s">
        <v>113</v>
      </c>
      <c r="C3317" s="0" t="n">
        <v>35</v>
      </c>
      <c r="D3317" s="40" t="n">
        <v>942.943115234375</v>
      </c>
      <c r="E3317" s="40" t="n">
        <v>381.930633544922</v>
      </c>
      <c r="F3317" s="40" t="n">
        <v>-88.4661254882813</v>
      </c>
      <c r="G3317" s="40" t="n">
        <v>-1775.26831054688</v>
      </c>
    </row>
    <row r="3318" customFormat="false" ht="12.75" hidden="false" customHeight="false" outlineLevel="0" collapsed="false">
      <c r="A3318" s="0" t="n">
        <v>11</v>
      </c>
      <c r="B3318" s="0" t="s">
        <v>114</v>
      </c>
      <c r="C3318" s="0" t="n">
        <v>35</v>
      </c>
      <c r="D3318" s="40" t="n">
        <v>4931.05908203125</v>
      </c>
      <c r="E3318" s="40" t="n">
        <v>416.6943359375</v>
      </c>
      <c r="F3318" s="40" t="n">
        <v>46.8034172058106</v>
      </c>
      <c r="G3318" s="40" t="n">
        <v>106.566215515137</v>
      </c>
    </row>
    <row r="3319" customFormat="false" ht="12.75" hidden="false" customHeight="false" outlineLevel="0" collapsed="false">
      <c r="A3319" s="0" t="n">
        <v>12</v>
      </c>
      <c r="B3319" s="0" t="s">
        <v>115</v>
      </c>
      <c r="C3319" s="0" t="n">
        <v>35</v>
      </c>
      <c r="D3319" s="40" t="n">
        <v>2644.06396484375</v>
      </c>
      <c r="E3319" s="40" t="n">
        <v>500.716094970703</v>
      </c>
      <c r="F3319" s="40" t="n">
        <v>308.728881835938</v>
      </c>
      <c r="G3319" s="40" t="n">
        <v>-2692.89428710938</v>
      </c>
    </row>
    <row r="3320" customFormat="false" ht="12.75" hidden="false" customHeight="false" outlineLevel="0" collapsed="false">
      <c r="A3320" s="0" t="n">
        <v>13</v>
      </c>
      <c r="B3320" s="0" t="s">
        <v>116</v>
      </c>
      <c r="C3320" s="0" t="n">
        <v>35</v>
      </c>
      <c r="D3320" s="40" t="n">
        <v>-2387.24560546875</v>
      </c>
      <c r="E3320" s="40" t="n">
        <v>-632.361694335938</v>
      </c>
      <c r="F3320" s="40" t="n">
        <v>355.540618896484</v>
      </c>
      <c r="G3320" s="40" t="n">
        <v>-873.666564941406</v>
      </c>
    </row>
    <row r="3321" customFormat="false" ht="12.75" hidden="false" customHeight="false" outlineLevel="0" collapsed="false">
      <c r="A3321" s="0" t="n">
        <v>14</v>
      </c>
      <c r="B3321" s="0" t="s">
        <v>117</v>
      </c>
      <c r="C3321" s="0" t="n">
        <v>35</v>
      </c>
      <c r="D3321" s="40" t="n">
        <v>869686.0625</v>
      </c>
      <c r="E3321" s="40" t="n">
        <v>512916.8125</v>
      </c>
      <c r="F3321" s="40" t="n">
        <v>224863.984375</v>
      </c>
      <c r="G3321" s="40" t="n">
        <v>435463.34375</v>
      </c>
    </row>
    <row r="3322" customFormat="false" ht="12.75" hidden="false" customHeight="false" outlineLevel="0" collapsed="false">
      <c r="A3322" s="0" t="n">
        <v>15</v>
      </c>
      <c r="B3322" s="0" t="s">
        <v>118</v>
      </c>
      <c r="C3322" s="0" t="n">
        <v>35</v>
      </c>
      <c r="D3322" s="40" t="n">
        <v>1030348.0625</v>
      </c>
      <c r="E3322" s="40" t="n">
        <v>591846.9375</v>
      </c>
      <c r="F3322" s="40" t="n">
        <v>258503.625</v>
      </c>
      <c r="G3322" s="40" t="n">
        <v>524816.75</v>
      </c>
    </row>
    <row r="3323" customFormat="false" ht="12.75" hidden="false" customHeight="false" outlineLevel="0" collapsed="false">
      <c r="A3323" s="0" t="n">
        <v>16</v>
      </c>
      <c r="B3323" s="0" t="s">
        <v>119</v>
      </c>
      <c r="C3323" s="0" t="n">
        <v>35</v>
      </c>
      <c r="D3323" s="40" t="n">
        <v>-4802.955078125</v>
      </c>
      <c r="E3323" s="40" t="n">
        <v>-529.176574707031</v>
      </c>
      <c r="F3323" s="40" t="n">
        <v>-248.118850708008</v>
      </c>
      <c r="G3323" s="40" t="n">
        <v>-442.287994384766</v>
      </c>
    </row>
    <row r="3324" customFormat="false" ht="12.75" hidden="false" customHeight="false" outlineLevel="0" collapsed="false">
      <c r="A3324" s="0" t="n">
        <v>17</v>
      </c>
      <c r="B3324" s="0" t="s">
        <v>120</v>
      </c>
      <c r="C3324" s="0" t="n">
        <v>35</v>
      </c>
      <c r="D3324" s="40" t="n">
        <v>-4701.041015625</v>
      </c>
      <c r="E3324" s="40" t="n">
        <v>244.414108276367</v>
      </c>
      <c r="F3324" s="40" t="n">
        <v>205.254318237305</v>
      </c>
      <c r="G3324" s="40" t="n">
        <v>-665.838806152344</v>
      </c>
    </row>
    <row r="3325" customFormat="false" ht="12.75" hidden="false" customHeight="false" outlineLevel="0" collapsed="false">
      <c r="A3325" s="0" t="n">
        <v>18</v>
      </c>
      <c r="B3325" s="0" t="s">
        <v>121</v>
      </c>
      <c r="C3325" s="0" t="n">
        <v>35</v>
      </c>
      <c r="D3325" s="40" t="n">
        <v>-4086.62719726563</v>
      </c>
      <c r="E3325" s="40" t="n">
        <v>3069.88403320313</v>
      </c>
      <c r="F3325" s="40" t="n">
        <v>2995.50122070313</v>
      </c>
      <c r="G3325" s="40" t="n">
        <v>1435.93029785156</v>
      </c>
    </row>
    <row r="3326" customFormat="false" ht="12.75" hidden="false" customHeight="false" outlineLevel="0" collapsed="false">
      <c r="A3326" s="0" t="n">
        <v>19</v>
      </c>
      <c r="B3326" s="0" t="s">
        <v>122</v>
      </c>
      <c r="C3326" s="0" t="n">
        <v>35</v>
      </c>
      <c r="D3326" s="40" t="n">
        <v>668.543823242188</v>
      </c>
      <c r="E3326" s="40" t="n">
        <v>-283.510894775391</v>
      </c>
      <c r="F3326" s="40" t="n">
        <v>-106.688537597656</v>
      </c>
      <c r="G3326" s="40" t="n">
        <v>-691.815063476563</v>
      </c>
    </row>
    <row r="3327" customFormat="false" ht="12.75" hidden="false" customHeight="false" outlineLevel="0" collapsed="false">
      <c r="A3327" s="0" t="n">
        <v>20</v>
      </c>
      <c r="B3327" s="0" t="s">
        <v>123</v>
      </c>
      <c r="C3327" s="0" t="n">
        <v>35</v>
      </c>
      <c r="D3327" s="40" t="n">
        <v>-1473.08239746094</v>
      </c>
      <c r="E3327" s="40" t="n">
        <v>-238.806991577148</v>
      </c>
      <c r="F3327" s="40" t="n">
        <v>-86.4563064575195</v>
      </c>
      <c r="G3327" s="40" t="n">
        <v>43.5130462646484</v>
      </c>
    </row>
    <row r="3328" customFormat="false" ht="12.75" hidden="false" customHeight="false" outlineLevel="0" collapsed="false">
      <c r="A3328" s="0" t="n">
        <v>21</v>
      </c>
      <c r="B3328" s="0" t="s">
        <v>124</v>
      </c>
      <c r="C3328" s="0" t="n">
        <v>35</v>
      </c>
      <c r="D3328" s="40" t="n">
        <v>1317.53881835938</v>
      </c>
      <c r="E3328" s="40" t="n">
        <v>33.2968444824219</v>
      </c>
      <c r="F3328" s="40" t="n">
        <v>148.170974731445</v>
      </c>
      <c r="G3328" s="40" t="n">
        <v>-360.854583740234</v>
      </c>
    </row>
    <row r="3329" customFormat="false" ht="12.75" hidden="false" customHeight="false" outlineLevel="0" collapsed="false">
      <c r="A3329" s="0" t="n">
        <v>22</v>
      </c>
      <c r="B3329" s="0" t="s">
        <v>125</v>
      </c>
      <c r="C3329" s="0" t="n">
        <v>35</v>
      </c>
      <c r="D3329" s="40" t="n">
        <v>736462.5</v>
      </c>
      <c r="E3329" s="40" t="n">
        <v>497434.90625</v>
      </c>
      <c r="F3329" s="40" t="n">
        <v>211573.625</v>
      </c>
      <c r="G3329" s="40" t="n">
        <v>391692.875</v>
      </c>
    </row>
    <row r="3330" customFormat="false" ht="12.75" hidden="false" customHeight="false" outlineLevel="0" collapsed="false">
      <c r="A3330" s="0" t="n">
        <v>23</v>
      </c>
      <c r="B3330" s="0" t="s">
        <v>126</v>
      </c>
      <c r="C3330" s="0" t="n">
        <v>35</v>
      </c>
      <c r="D3330" s="40" t="n">
        <v>713984.375</v>
      </c>
      <c r="E3330" s="40" t="n">
        <v>498509.46875</v>
      </c>
      <c r="F3330" s="40" t="n">
        <v>217800.296875</v>
      </c>
      <c r="G3330" s="40" t="n">
        <v>397683.78125</v>
      </c>
    </row>
    <row r="3331" customFormat="false" ht="12.75" hidden="false" customHeight="false" outlineLevel="0" collapsed="false">
      <c r="A3331" s="0" t="n">
        <v>24</v>
      </c>
      <c r="B3331" s="0" t="s">
        <v>127</v>
      </c>
      <c r="C3331" s="0" t="n">
        <v>35</v>
      </c>
      <c r="D3331" s="40" t="n">
        <v>-2787.25024414063</v>
      </c>
      <c r="E3331" s="40" t="n">
        <v>364.935180664063</v>
      </c>
      <c r="F3331" s="40" t="n">
        <v>-1087.90588378906</v>
      </c>
      <c r="G3331" s="40" t="n">
        <v>-2091.56298828125</v>
      </c>
    </row>
    <row r="3332" customFormat="false" ht="12.75" hidden="false" customHeight="false" outlineLevel="0" collapsed="false">
      <c r="A3332" s="0" t="n">
        <v>25</v>
      </c>
      <c r="B3332" s="0" t="s">
        <v>128</v>
      </c>
      <c r="C3332" s="0" t="n">
        <v>35</v>
      </c>
      <c r="D3332" s="40" t="n">
        <v>-1831.93078613281</v>
      </c>
      <c r="E3332" s="40" t="n">
        <v>1402.3984375</v>
      </c>
      <c r="F3332" s="40" t="n">
        <v>527.084411621094</v>
      </c>
      <c r="G3332" s="40" t="n">
        <v>-789.313171386719</v>
      </c>
    </row>
    <row r="3333" customFormat="false" ht="12.75" hidden="false" customHeight="false" outlineLevel="0" collapsed="false">
      <c r="A3333" s="0" t="n">
        <v>26</v>
      </c>
      <c r="B3333" s="0" t="s">
        <v>129</v>
      </c>
      <c r="C3333" s="0" t="n">
        <v>35</v>
      </c>
      <c r="D3333" s="40" t="n">
        <v>737797.1875</v>
      </c>
      <c r="E3333" s="40" t="n">
        <v>338499.375</v>
      </c>
      <c r="F3333" s="40" t="n">
        <v>162135.484375</v>
      </c>
      <c r="G3333" s="40" t="n">
        <v>417774.53125</v>
      </c>
    </row>
    <row r="3334" customFormat="false" ht="12.75" hidden="false" customHeight="false" outlineLevel="0" collapsed="false">
      <c r="A3334" s="0" t="n">
        <v>27</v>
      </c>
      <c r="B3334" s="0" t="s">
        <v>130</v>
      </c>
      <c r="C3334" s="0" t="n">
        <v>35</v>
      </c>
      <c r="D3334" s="40" t="n">
        <v>744512.9375</v>
      </c>
      <c r="E3334" s="40" t="n">
        <v>322687.625</v>
      </c>
      <c r="F3334" s="40" t="n">
        <v>155325.453125</v>
      </c>
      <c r="G3334" s="40" t="n">
        <v>417603.9375</v>
      </c>
    </row>
    <row r="3335" customFormat="false" ht="12.75" hidden="false" customHeight="false" outlineLevel="0" collapsed="false">
      <c r="A3335" s="0" t="n">
        <v>28</v>
      </c>
      <c r="B3335" s="0" t="s">
        <v>131</v>
      </c>
      <c r="C3335" s="0" t="n">
        <v>35</v>
      </c>
      <c r="D3335" s="40" t="n">
        <v>-3329.4130859375</v>
      </c>
      <c r="E3335" s="40" t="n">
        <v>27.623685836792</v>
      </c>
      <c r="F3335" s="40" t="n">
        <v>80.9700317382813</v>
      </c>
      <c r="G3335" s="40" t="n">
        <v>162.460250854492</v>
      </c>
    </row>
    <row r="3336" customFormat="false" ht="12.75" hidden="false" customHeight="false" outlineLevel="0" collapsed="false">
      <c r="A3336" s="0" t="n">
        <v>29</v>
      </c>
      <c r="B3336" s="0" t="s">
        <v>132</v>
      </c>
      <c r="C3336" s="0" t="n">
        <v>35</v>
      </c>
      <c r="D3336" s="40" t="n">
        <v>-5364.47900390625</v>
      </c>
      <c r="E3336" s="40" t="n">
        <v>-854.979370117188</v>
      </c>
      <c r="F3336" s="40" t="n">
        <v>-1217.21166992188</v>
      </c>
      <c r="G3336" s="40" t="n">
        <v>-493.049926757813</v>
      </c>
    </row>
    <row r="3337" customFormat="false" ht="12.75" hidden="false" customHeight="false" outlineLevel="0" collapsed="false">
      <c r="A3337" s="0" t="n">
        <v>30</v>
      </c>
      <c r="B3337" s="0" t="s">
        <v>133</v>
      </c>
      <c r="C3337" s="0" t="n">
        <v>35</v>
      </c>
      <c r="D3337" s="40" t="n">
        <v>-4917.45556640625</v>
      </c>
      <c r="E3337" s="40" t="n">
        <v>452.326812744141</v>
      </c>
      <c r="F3337" s="40" t="n">
        <v>91.5027618408203</v>
      </c>
      <c r="G3337" s="40" t="n">
        <v>-405.006103515625</v>
      </c>
    </row>
    <row r="3338" customFormat="false" ht="12.75" hidden="false" customHeight="false" outlineLevel="0" collapsed="false">
      <c r="A3338" s="0" t="n">
        <v>31</v>
      </c>
      <c r="B3338" s="0" t="s">
        <v>134</v>
      </c>
      <c r="C3338" s="0" t="n">
        <v>35</v>
      </c>
      <c r="D3338" s="40" t="n">
        <v>1505.92651367188</v>
      </c>
      <c r="E3338" s="40" t="n">
        <v>287.018310546875</v>
      </c>
      <c r="F3338" s="40" t="n">
        <v>311.314086914063</v>
      </c>
      <c r="G3338" s="40" t="n">
        <v>157.525802612305</v>
      </c>
    </row>
    <row r="3339" customFormat="false" ht="12.75" hidden="false" customHeight="false" outlineLevel="0" collapsed="false">
      <c r="A3339" s="0" t="n">
        <v>32</v>
      </c>
      <c r="B3339" s="0" t="s">
        <v>135</v>
      </c>
      <c r="C3339" s="0" t="n">
        <v>35</v>
      </c>
      <c r="D3339" s="40" t="n">
        <v>-1193.02624511719</v>
      </c>
      <c r="E3339" s="40" t="n">
        <v>250.146392822266</v>
      </c>
      <c r="F3339" s="40" t="n">
        <v>-283.926239013672</v>
      </c>
      <c r="G3339" s="40" t="n">
        <v>225.734786987305</v>
      </c>
    </row>
    <row r="3340" customFormat="false" ht="12.75" hidden="false" customHeight="false" outlineLevel="0" collapsed="false">
      <c r="A3340" s="0" t="n">
        <v>33</v>
      </c>
      <c r="B3340" s="0" t="s">
        <v>136</v>
      </c>
      <c r="C3340" s="0" t="n">
        <v>35</v>
      </c>
      <c r="D3340" s="40" t="n">
        <v>1871.47888183594</v>
      </c>
      <c r="E3340" s="40" t="n">
        <v>605.947509765625</v>
      </c>
      <c r="F3340" s="40" t="n">
        <v>-98.5701599121094</v>
      </c>
      <c r="G3340" s="40" t="n">
        <v>1015.18194580078</v>
      </c>
    </row>
    <row r="3341" customFormat="false" ht="12.75" hidden="false" customHeight="false" outlineLevel="0" collapsed="false">
      <c r="A3341" s="0" t="n">
        <v>34</v>
      </c>
      <c r="B3341" s="0" t="s">
        <v>137</v>
      </c>
      <c r="C3341" s="0" t="n">
        <v>35</v>
      </c>
      <c r="D3341" s="40" t="n">
        <v>987859.5</v>
      </c>
      <c r="E3341" s="40" t="n">
        <v>828424.625</v>
      </c>
      <c r="F3341" s="40" t="n">
        <v>320846.375</v>
      </c>
      <c r="G3341" s="40" t="n">
        <v>434002</v>
      </c>
    </row>
    <row r="3342" customFormat="false" ht="12.75" hidden="false" customHeight="false" outlineLevel="0" collapsed="false">
      <c r="A3342" s="0" t="n">
        <v>35</v>
      </c>
      <c r="B3342" s="0" t="s">
        <v>138</v>
      </c>
      <c r="C3342" s="0" t="n">
        <v>35</v>
      </c>
      <c r="D3342" s="40" t="n">
        <v>935038.375</v>
      </c>
      <c r="E3342" s="40" t="n">
        <v>787930.875</v>
      </c>
      <c r="F3342" s="40" t="n">
        <v>312711.90625</v>
      </c>
      <c r="G3342" s="40" t="n">
        <v>406425.75</v>
      </c>
    </row>
    <row r="3343" customFormat="false" ht="12.75" hidden="false" customHeight="false" outlineLevel="0" collapsed="false">
      <c r="A3343" s="0" t="n">
        <v>36</v>
      </c>
      <c r="B3343" s="0" t="s">
        <v>139</v>
      </c>
      <c r="C3343" s="0" t="n">
        <v>35</v>
      </c>
      <c r="D3343" s="40" t="n">
        <v>4676.44189453125</v>
      </c>
      <c r="E3343" s="40" t="n">
        <v>1924.49768066406</v>
      </c>
      <c r="F3343" s="40" t="n">
        <v>376.67626953125</v>
      </c>
      <c r="G3343" s="40" t="n">
        <v>254.530181884766</v>
      </c>
    </row>
    <row r="3344" customFormat="false" ht="12.75" hidden="false" customHeight="false" outlineLevel="0" collapsed="false">
      <c r="A3344" s="0" t="n">
        <v>37</v>
      </c>
      <c r="B3344" s="0" t="s">
        <v>140</v>
      </c>
      <c r="C3344" s="0" t="n">
        <v>35</v>
      </c>
      <c r="D3344" s="40" t="n">
        <v>-244.921905517578</v>
      </c>
      <c r="E3344" s="40" t="n">
        <v>1754.15942382813</v>
      </c>
      <c r="F3344" s="40" t="n">
        <v>2189.916015625</v>
      </c>
      <c r="G3344" s="40" t="n">
        <v>-29.5366058349609</v>
      </c>
    </row>
    <row r="3345" customFormat="false" ht="12.75" hidden="false" customHeight="false" outlineLevel="0" collapsed="false">
      <c r="A3345" s="0" t="n">
        <v>38</v>
      </c>
      <c r="B3345" s="0" t="s">
        <v>141</v>
      </c>
      <c r="C3345" s="0" t="n">
        <v>35</v>
      </c>
      <c r="D3345" s="40" t="n">
        <v>763589.3125</v>
      </c>
      <c r="E3345" s="40" t="n">
        <v>455823.46875</v>
      </c>
      <c r="F3345" s="40" t="n">
        <v>197953.15625</v>
      </c>
      <c r="G3345" s="40" t="n">
        <v>392787.71875</v>
      </c>
    </row>
    <row r="3346" customFormat="false" ht="12.75" hidden="false" customHeight="false" outlineLevel="0" collapsed="false">
      <c r="A3346" s="0" t="n">
        <v>39</v>
      </c>
      <c r="B3346" s="0" t="s">
        <v>142</v>
      </c>
      <c r="C3346" s="0" t="n">
        <v>35</v>
      </c>
      <c r="D3346" s="40" t="n">
        <v>824305.1875</v>
      </c>
      <c r="E3346" s="40" t="n">
        <v>475671.1875</v>
      </c>
      <c r="F3346" s="40" t="n">
        <v>204990.265625</v>
      </c>
      <c r="G3346" s="40" t="n">
        <v>426353.59375</v>
      </c>
    </row>
    <row r="3347" customFormat="false" ht="12.75" hidden="false" customHeight="false" outlineLevel="0" collapsed="false">
      <c r="A3347" s="0" t="n">
        <v>40</v>
      </c>
      <c r="B3347" s="0" t="s">
        <v>143</v>
      </c>
      <c r="C3347" s="0" t="n">
        <v>35</v>
      </c>
      <c r="D3347" s="40" t="n">
        <v>2780.19555664063</v>
      </c>
      <c r="E3347" s="40" t="n">
        <v>454.630035400391</v>
      </c>
      <c r="F3347" s="40" t="n">
        <v>509.612762451172</v>
      </c>
      <c r="G3347" s="40" t="n">
        <v>1177.94934082031</v>
      </c>
    </row>
    <row r="3348" customFormat="false" ht="12.75" hidden="false" customHeight="false" outlineLevel="0" collapsed="false">
      <c r="A3348" s="0" t="n">
        <v>41</v>
      </c>
      <c r="B3348" s="0" t="s">
        <v>144</v>
      </c>
      <c r="C3348" s="0" t="n">
        <v>35</v>
      </c>
      <c r="D3348" s="40" t="n">
        <v>-940.547241210938</v>
      </c>
      <c r="E3348" s="40" t="n">
        <v>487.273651123047</v>
      </c>
      <c r="F3348" s="40" t="n">
        <v>-310.398498535156</v>
      </c>
      <c r="G3348" s="40" t="n">
        <v>-449.2109375</v>
      </c>
    </row>
    <row r="3349" customFormat="false" ht="12.75" hidden="false" customHeight="false" outlineLevel="0" collapsed="false">
      <c r="A3349" s="0" t="n">
        <v>42</v>
      </c>
      <c r="B3349" s="0" t="s">
        <v>145</v>
      </c>
      <c r="C3349" s="0" t="n">
        <v>35</v>
      </c>
      <c r="D3349" s="40" t="n">
        <v>-2249.87841796875</v>
      </c>
      <c r="E3349" s="40" t="n">
        <v>454.793701171875</v>
      </c>
      <c r="F3349" s="40" t="n">
        <v>-325.865478515625</v>
      </c>
      <c r="G3349" s="40" t="n">
        <v>-114.624572753906</v>
      </c>
    </row>
    <row r="3350" customFormat="false" ht="12.75" hidden="false" customHeight="false" outlineLevel="0" collapsed="false">
      <c r="A3350" s="0" t="n">
        <v>43</v>
      </c>
      <c r="B3350" s="0" t="s">
        <v>146</v>
      </c>
      <c r="C3350" s="0" t="n">
        <v>35</v>
      </c>
      <c r="D3350" s="40" t="n">
        <v>1630.2353515625</v>
      </c>
      <c r="E3350" s="40" t="n">
        <v>586.552185058594</v>
      </c>
      <c r="F3350" s="40" t="n">
        <v>-282.968566894531</v>
      </c>
      <c r="G3350" s="40" t="n">
        <v>-325.004425048828</v>
      </c>
    </row>
    <row r="3351" customFormat="false" ht="12.75" hidden="false" customHeight="false" outlineLevel="0" collapsed="false">
      <c r="A3351" s="0" t="n">
        <v>44</v>
      </c>
      <c r="B3351" s="0" t="s">
        <v>147</v>
      </c>
      <c r="C3351" s="0" t="n">
        <v>35</v>
      </c>
      <c r="D3351" s="40" t="n">
        <v>3304.80395507813</v>
      </c>
      <c r="E3351" s="40" t="n">
        <v>280.285980224609</v>
      </c>
      <c r="F3351" s="40" t="n">
        <v>-557.997009277344</v>
      </c>
      <c r="G3351" s="40" t="n">
        <v>-16.2859439849854</v>
      </c>
    </row>
    <row r="3352" customFormat="false" ht="12.75" hidden="false" customHeight="false" outlineLevel="0" collapsed="false">
      <c r="A3352" s="0" t="n">
        <v>45</v>
      </c>
      <c r="B3352" s="0" t="s">
        <v>148</v>
      </c>
      <c r="C3352" s="0" t="n">
        <v>35</v>
      </c>
      <c r="D3352" s="40" t="n">
        <v>3090.38159179688</v>
      </c>
      <c r="E3352" s="40" t="n">
        <v>895.030029296875</v>
      </c>
      <c r="F3352" s="40" t="n">
        <v>361.494171142578</v>
      </c>
      <c r="G3352" s="40" t="n">
        <v>1413.79858398438</v>
      </c>
    </row>
    <row r="3353" customFormat="false" ht="12.75" hidden="false" customHeight="false" outlineLevel="0" collapsed="false">
      <c r="A3353" s="0" t="n">
        <v>46</v>
      </c>
      <c r="B3353" s="0" t="s">
        <v>149</v>
      </c>
      <c r="C3353" s="0" t="n">
        <v>35</v>
      </c>
      <c r="D3353" s="40" t="n">
        <v>978439.875</v>
      </c>
      <c r="E3353" s="40" t="n">
        <v>746411.625</v>
      </c>
      <c r="F3353" s="40" t="n">
        <v>293538.59375</v>
      </c>
      <c r="G3353" s="40" t="n">
        <v>443375.4375</v>
      </c>
    </row>
    <row r="3354" customFormat="false" ht="12.75" hidden="false" customHeight="false" outlineLevel="0" collapsed="false">
      <c r="A3354" s="0" t="n">
        <v>47</v>
      </c>
      <c r="B3354" s="0" t="s">
        <v>150</v>
      </c>
      <c r="C3354" s="0" t="n">
        <v>35</v>
      </c>
      <c r="D3354" s="40" t="n">
        <v>923253.3125</v>
      </c>
      <c r="E3354" s="40" t="n">
        <v>695336.6875</v>
      </c>
      <c r="F3354" s="40" t="n">
        <v>279383.3125</v>
      </c>
      <c r="G3354" s="40" t="n">
        <v>407172.1875</v>
      </c>
    </row>
    <row r="3355" customFormat="false" ht="12.75" hidden="false" customHeight="false" outlineLevel="0" collapsed="false">
      <c r="A3355" s="0" t="n">
        <v>48</v>
      </c>
      <c r="B3355" s="0" t="s">
        <v>151</v>
      </c>
      <c r="C3355" s="0" t="n">
        <v>35</v>
      </c>
      <c r="D3355" s="40" t="n">
        <v>3862.51513671875</v>
      </c>
      <c r="E3355" s="40" t="n">
        <v>1290.21398925781</v>
      </c>
      <c r="F3355" s="40" t="n">
        <v>-762.96044921875</v>
      </c>
      <c r="G3355" s="40" t="n">
        <v>-635.708862304688</v>
      </c>
    </row>
    <row r="3356" customFormat="false" ht="12.75" hidden="false" customHeight="false" outlineLevel="0" collapsed="false">
      <c r="A3356" s="0" t="n">
        <v>49</v>
      </c>
      <c r="B3356" s="0" t="s">
        <v>152</v>
      </c>
      <c r="C3356" s="0" t="n">
        <v>35</v>
      </c>
      <c r="D3356" s="40" t="n">
        <v>1705.95458984375</v>
      </c>
      <c r="E3356" s="40" t="n">
        <v>270.435791015625</v>
      </c>
      <c r="F3356" s="40" t="n">
        <v>-220.086898803711</v>
      </c>
      <c r="G3356" s="40" t="n">
        <v>874.238037109375</v>
      </c>
    </row>
    <row r="3357" customFormat="false" ht="12.75" hidden="false" customHeight="false" outlineLevel="0" collapsed="false">
      <c r="A3357" s="0" t="n">
        <v>50</v>
      </c>
      <c r="B3357" s="0" t="s">
        <v>153</v>
      </c>
      <c r="C3357" s="0" t="n">
        <v>35</v>
      </c>
      <c r="D3357" s="40" t="n">
        <v>654916.0625</v>
      </c>
      <c r="E3357" s="40" t="n">
        <v>435983.25</v>
      </c>
      <c r="F3357" s="40" t="n">
        <v>189199.1875</v>
      </c>
      <c r="G3357" s="40" t="n">
        <v>375870.84375</v>
      </c>
    </row>
    <row r="3358" customFormat="false" ht="12.75" hidden="false" customHeight="false" outlineLevel="0" collapsed="false">
      <c r="A3358" s="0" t="n">
        <v>51</v>
      </c>
      <c r="B3358" s="0" t="s">
        <v>154</v>
      </c>
      <c r="C3358" s="0" t="n">
        <v>35</v>
      </c>
      <c r="D3358" s="40" t="n">
        <v>772321.3125</v>
      </c>
      <c r="E3358" s="40" t="n">
        <v>463511.1875</v>
      </c>
      <c r="F3358" s="40" t="n">
        <v>200080.375</v>
      </c>
      <c r="G3358" s="40" t="n">
        <v>425128.375</v>
      </c>
    </row>
    <row r="3359" customFormat="false" ht="12.75" hidden="false" customHeight="false" outlineLevel="0" collapsed="false">
      <c r="A3359" s="0" t="n">
        <v>52</v>
      </c>
      <c r="B3359" s="0" t="s">
        <v>155</v>
      </c>
      <c r="C3359" s="0" t="n">
        <v>35</v>
      </c>
      <c r="D3359" s="40" t="n">
        <v>1211.87719726563</v>
      </c>
      <c r="E3359" s="40" t="n">
        <v>201.825759887695</v>
      </c>
      <c r="F3359" s="40" t="n">
        <v>-397.265899658203</v>
      </c>
      <c r="G3359" s="40" t="n">
        <v>835.231872558594</v>
      </c>
    </row>
    <row r="3360" customFormat="false" ht="12.75" hidden="false" customHeight="false" outlineLevel="0" collapsed="false">
      <c r="A3360" s="0" t="n">
        <v>53</v>
      </c>
      <c r="B3360" s="0" t="s">
        <v>156</v>
      </c>
      <c r="C3360" s="0" t="n">
        <v>35</v>
      </c>
      <c r="D3360" s="40" t="n">
        <v>-2197.81713867188</v>
      </c>
      <c r="E3360" s="40" t="n">
        <v>-246.755493164063</v>
      </c>
      <c r="F3360" s="40" t="n">
        <v>-620.145080566406</v>
      </c>
      <c r="G3360" s="40" t="n">
        <v>241.504470825195</v>
      </c>
    </row>
    <row r="3361" customFormat="false" ht="12.75" hidden="false" customHeight="false" outlineLevel="0" collapsed="false">
      <c r="A3361" s="0" t="n">
        <v>54</v>
      </c>
      <c r="B3361" s="0" t="s">
        <v>157</v>
      </c>
      <c r="C3361" s="0" t="n">
        <v>35</v>
      </c>
      <c r="D3361" s="40" t="n">
        <v>2389.72802734375</v>
      </c>
      <c r="E3361" s="40" t="n">
        <v>740.548156738281</v>
      </c>
      <c r="F3361" s="40" t="n">
        <v>-289.898773193359</v>
      </c>
      <c r="G3361" s="40" t="n">
        <v>-587.695983886719</v>
      </c>
    </row>
    <row r="3362" customFormat="false" ht="12.75" hidden="false" customHeight="false" outlineLevel="0" collapsed="false">
      <c r="A3362" s="0" t="n">
        <v>55</v>
      </c>
      <c r="B3362" s="0" t="s">
        <v>158</v>
      </c>
      <c r="C3362" s="0" t="n">
        <v>35</v>
      </c>
      <c r="D3362" s="40" t="n">
        <v>5689.22314453125</v>
      </c>
      <c r="E3362" s="40" t="n">
        <v>0.580137193202972</v>
      </c>
      <c r="F3362" s="40" t="n">
        <v>-117.020568847656</v>
      </c>
      <c r="G3362" s="40" t="n">
        <v>942.030334472656</v>
      </c>
    </row>
    <row r="3363" customFormat="false" ht="12.75" hidden="false" customHeight="false" outlineLevel="0" collapsed="false">
      <c r="A3363" s="0" t="n">
        <v>56</v>
      </c>
      <c r="B3363" s="0" t="s">
        <v>159</v>
      </c>
      <c r="C3363" s="0" t="n">
        <v>35</v>
      </c>
      <c r="D3363" s="40" t="n">
        <v>301.954620361328</v>
      </c>
      <c r="E3363" s="40" t="n">
        <v>419.025207519531</v>
      </c>
      <c r="F3363" s="40" t="n">
        <v>445.500091552734</v>
      </c>
      <c r="G3363" s="40" t="n">
        <v>983.436706542969</v>
      </c>
    </row>
    <row r="3364" customFormat="false" ht="12.75" hidden="false" customHeight="false" outlineLevel="0" collapsed="false">
      <c r="A3364" s="0" t="n">
        <v>57</v>
      </c>
      <c r="B3364" s="0" t="s">
        <v>160</v>
      </c>
      <c r="C3364" s="0" t="n">
        <v>35</v>
      </c>
      <c r="D3364" s="40" t="n">
        <v>3346.94213867188</v>
      </c>
      <c r="E3364" s="40" t="n">
        <v>804.485290527344</v>
      </c>
      <c r="F3364" s="40" t="n">
        <v>309.469848632813</v>
      </c>
      <c r="G3364" s="40" t="n">
        <v>293.008361816406</v>
      </c>
    </row>
    <row r="3365" customFormat="false" ht="12.75" hidden="false" customHeight="false" outlineLevel="0" collapsed="false">
      <c r="A3365" s="0" t="n">
        <v>58</v>
      </c>
      <c r="B3365" s="0" t="s">
        <v>161</v>
      </c>
      <c r="C3365" s="0" t="n">
        <v>35</v>
      </c>
      <c r="D3365" s="40" t="n">
        <v>651101.375</v>
      </c>
      <c r="E3365" s="40" t="n">
        <v>505740.625</v>
      </c>
      <c r="F3365" s="40" t="n">
        <v>206556.46875</v>
      </c>
      <c r="G3365" s="40" t="n">
        <v>360196.15625</v>
      </c>
    </row>
    <row r="3366" customFormat="false" ht="12.75" hidden="false" customHeight="false" outlineLevel="0" collapsed="false">
      <c r="A3366" s="0" t="n">
        <v>59</v>
      </c>
      <c r="B3366" s="0" t="s">
        <v>162</v>
      </c>
      <c r="C3366" s="0" t="n">
        <v>35</v>
      </c>
      <c r="D3366" s="40" t="n">
        <v>712743.375</v>
      </c>
      <c r="E3366" s="40" t="n">
        <v>556035.5625</v>
      </c>
      <c r="F3366" s="40" t="n">
        <v>234996.6875</v>
      </c>
      <c r="G3366" s="40" t="n">
        <v>404877.40625</v>
      </c>
    </row>
    <row r="3367" customFormat="false" ht="12.75" hidden="false" customHeight="false" outlineLevel="0" collapsed="false">
      <c r="A3367" s="0" t="n">
        <v>60</v>
      </c>
      <c r="B3367" s="0" t="s">
        <v>163</v>
      </c>
      <c r="C3367" s="0" t="n">
        <v>35</v>
      </c>
      <c r="D3367" s="40" t="n">
        <v>1373.44152832031</v>
      </c>
      <c r="E3367" s="40" t="n">
        <v>944.493957519531</v>
      </c>
      <c r="F3367" s="40" t="n">
        <v>-207.999877929688</v>
      </c>
      <c r="G3367" s="40" t="n">
        <v>1017.73413085938</v>
      </c>
    </row>
    <row r="3368" customFormat="false" ht="12.75" hidden="false" customHeight="false" outlineLevel="0" collapsed="false">
      <c r="A3368" s="0" t="n">
        <v>61</v>
      </c>
      <c r="B3368" s="0" t="s">
        <v>164</v>
      </c>
      <c r="C3368" s="0" t="n">
        <v>35</v>
      </c>
      <c r="D3368" s="40" t="n">
        <v>-3658.7216796875</v>
      </c>
      <c r="E3368" s="40" t="n">
        <v>370.010162353516</v>
      </c>
      <c r="F3368" s="40" t="n">
        <v>-547.0556640625</v>
      </c>
      <c r="G3368" s="40" t="n">
        <v>-235.24284362793</v>
      </c>
    </row>
    <row r="3369" customFormat="false" ht="12.75" hidden="false" customHeight="false" outlineLevel="0" collapsed="false">
      <c r="A3369" s="0" t="n">
        <v>62</v>
      </c>
      <c r="B3369" s="0" t="s">
        <v>165</v>
      </c>
      <c r="C3369" s="0" t="n">
        <v>35</v>
      </c>
      <c r="D3369" s="40" t="n">
        <v>877871.0625</v>
      </c>
      <c r="E3369" s="40" t="n">
        <v>489435.34375</v>
      </c>
      <c r="F3369" s="40" t="n">
        <v>206197</v>
      </c>
      <c r="G3369" s="40" t="n">
        <v>387796.46875</v>
      </c>
    </row>
    <row r="3370" customFormat="false" ht="12.75" hidden="false" customHeight="false" outlineLevel="0" collapsed="false">
      <c r="A3370" s="0" t="n">
        <v>63</v>
      </c>
      <c r="B3370" s="0" t="s">
        <v>166</v>
      </c>
      <c r="C3370" s="0" t="n">
        <v>35</v>
      </c>
      <c r="D3370" s="40" t="n">
        <v>744427.1875</v>
      </c>
      <c r="E3370" s="40" t="n">
        <v>407765.25</v>
      </c>
      <c r="F3370" s="40" t="n">
        <v>168175.546875</v>
      </c>
      <c r="G3370" s="40" t="n">
        <v>327612.53125</v>
      </c>
    </row>
    <row r="3371" customFormat="false" ht="12.75" hidden="false" customHeight="false" outlineLevel="0" collapsed="false">
      <c r="A3371" s="0" t="n">
        <v>64</v>
      </c>
      <c r="B3371" s="0" t="s">
        <v>167</v>
      </c>
      <c r="C3371" s="0" t="n">
        <v>35</v>
      </c>
      <c r="D3371" s="40" t="n">
        <v>-867.341796875</v>
      </c>
      <c r="E3371" s="40" t="n">
        <v>35.1847305297852</v>
      </c>
      <c r="F3371" s="40" t="n">
        <v>-185.293685913086</v>
      </c>
      <c r="G3371" s="40" t="n">
        <v>-317.06591796875</v>
      </c>
    </row>
    <row r="3372" customFormat="false" ht="12.75" hidden="false" customHeight="false" outlineLevel="0" collapsed="false">
      <c r="A3372" s="0" t="n">
        <v>65</v>
      </c>
      <c r="B3372" s="0" t="s">
        <v>168</v>
      </c>
      <c r="C3372" s="0" t="n">
        <v>35</v>
      </c>
      <c r="D3372" s="40" t="n">
        <v>-2587.54809570313</v>
      </c>
      <c r="E3372" s="40" t="n">
        <v>3.800377368927</v>
      </c>
      <c r="F3372" s="40" t="n">
        <v>-694.890502929688</v>
      </c>
      <c r="G3372" s="40" t="n">
        <v>-220.692260742188</v>
      </c>
    </row>
    <row r="3373" customFormat="false" ht="12.75" hidden="false" customHeight="false" outlineLevel="0" collapsed="false">
      <c r="A3373" s="0" t="n">
        <v>66</v>
      </c>
      <c r="B3373" s="0" t="s">
        <v>169</v>
      </c>
      <c r="C3373" s="0" t="n">
        <v>35</v>
      </c>
      <c r="D3373" s="40" t="n">
        <v>-2089.79956054688</v>
      </c>
      <c r="E3373" s="40" t="n">
        <v>429.227935791016</v>
      </c>
      <c r="F3373" s="40" t="n">
        <v>349.897277832031</v>
      </c>
      <c r="G3373" s="40" t="n">
        <v>-1108.84362792969</v>
      </c>
    </row>
    <row r="3374" customFormat="false" ht="12.75" hidden="false" customHeight="false" outlineLevel="0" collapsed="false">
      <c r="A3374" s="0" t="n">
        <v>67</v>
      </c>
      <c r="B3374" s="0" t="s">
        <v>170</v>
      </c>
      <c r="C3374" s="0" t="n">
        <v>35</v>
      </c>
      <c r="D3374" s="40" t="n">
        <v>1202.34887695313</v>
      </c>
      <c r="E3374" s="40" t="n">
        <v>-464.196502685547</v>
      </c>
      <c r="F3374" s="40" t="n">
        <v>-456.404052734375</v>
      </c>
      <c r="G3374" s="40" t="n">
        <v>-759.894836425781</v>
      </c>
    </row>
    <row r="3375" customFormat="false" ht="12.75" hidden="false" customHeight="false" outlineLevel="0" collapsed="false">
      <c r="A3375" s="0" t="n">
        <v>68</v>
      </c>
      <c r="B3375" s="0" t="s">
        <v>171</v>
      </c>
      <c r="C3375" s="0" t="n">
        <v>35</v>
      </c>
      <c r="D3375" s="40" t="n">
        <v>741.368896484375</v>
      </c>
      <c r="E3375" s="40" t="n">
        <v>723.275085449219</v>
      </c>
      <c r="F3375" s="40" t="n">
        <v>-441.60888671875</v>
      </c>
      <c r="G3375" s="40" t="n">
        <v>-516.712829589844</v>
      </c>
    </row>
    <row r="3376" customFormat="false" ht="12.75" hidden="false" customHeight="false" outlineLevel="0" collapsed="false">
      <c r="A3376" s="0" t="n">
        <v>69</v>
      </c>
      <c r="B3376" s="0" t="s">
        <v>172</v>
      </c>
      <c r="C3376" s="0" t="n">
        <v>35</v>
      </c>
      <c r="D3376" s="40" t="n">
        <v>-716.046630859375</v>
      </c>
      <c r="E3376" s="40" t="n">
        <v>496.026580810547</v>
      </c>
      <c r="F3376" s="40" t="n">
        <v>-113.796096801758</v>
      </c>
      <c r="G3376" s="40" t="n">
        <v>781.935607910156</v>
      </c>
    </row>
    <row r="3377" customFormat="false" ht="12.75" hidden="false" customHeight="false" outlineLevel="0" collapsed="false">
      <c r="A3377" s="0" t="n">
        <v>70</v>
      </c>
      <c r="B3377" s="0" t="s">
        <v>173</v>
      </c>
      <c r="C3377" s="0" t="n">
        <v>35</v>
      </c>
      <c r="D3377" s="40" t="n">
        <v>920190.375</v>
      </c>
      <c r="E3377" s="40" t="n">
        <v>592462.1875</v>
      </c>
      <c r="F3377" s="40" t="n">
        <v>238826.84375</v>
      </c>
      <c r="G3377" s="40" t="n">
        <v>397047.78125</v>
      </c>
    </row>
    <row r="3378" customFormat="false" ht="12.75" hidden="false" customHeight="false" outlineLevel="0" collapsed="false">
      <c r="A3378" s="0" t="n">
        <v>71</v>
      </c>
      <c r="B3378" s="0" t="s">
        <v>174</v>
      </c>
      <c r="C3378" s="0" t="n">
        <v>35</v>
      </c>
      <c r="D3378" s="40" t="n">
        <v>870147.75</v>
      </c>
      <c r="E3378" s="40" t="n">
        <v>593682.6875</v>
      </c>
      <c r="F3378" s="40" t="n">
        <v>245321.453125</v>
      </c>
      <c r="G3378" s="40" t="n">
        <v>394117.15625</v>
      </c>
    </row>
    <row r="3379" customFormat="false" ht="12.75" hidden="false" customHeight="false" outlineLevel="0" collapsed="false">
      <c r="A3379" s="0" t="n">
        <v>72</v>
      </c>
      <c r="B3379" s="0" t="s">
        <v>175</v>
      </c>
      <c r="C3379" s="0" t="n">
        <v>35</v>
      </c>
      <c r="D3379" s="40" t="n">
        <v>-3110.00024414063</v>
      </c>
      <c r="E3379" s="40" t="n">
        <v>11.9220533370972</v>
      </c>
      <c r="F3379" s="40" t="n">
        <v>-1032.63305664063</v>
      </c>
      <c r="G3379" s="40" t="n">
        <v>-769.890563964844</v>
      </c>
    </row>
    <row r="3380" customFormat="false" ht="12.75" hidden="false" customHeight="false" outlineLevel="0" collapsed="false">
      <c r="A3380" s="0" t="n">
        <v>73</v>
      </c>
      <c r="B3380" s="0" t="s">
        <v>176</v>
      </c>
      <c r="C3380" s="0" t="n">
        <v>35</v>
      </c>
      <c r="D3380" s="40" t="n">
        <v>-3202.72021484375</v>
      </c>
      <c r="E3380" s="40" t="n">
        <v>439.464019775391</v>
      </c>
      <c r="F3380" s="40" t="n">
        <v>-418.882293701172</v>
      </c>
      <c r="G3380" s="40" t="n">
        <v>-953.275634765625</v>
      </c>
    </row>
    <row r="3381" customFormat="false" ht="12.75" hidden="false" customHeight="false" outlineLevel="0" collapsed="false">
      <c r="A3381" s="0" t="n">
        <v>74</v>
      </c>
      <c r="B3381" s="0" t="s">
        <v>177</v>
      </c>
      <c r="C3381" s="0" t="n">
        <v>35</v>
      </c>
      <c r="D3381" s="40" t="n">
        <v>1129590.75</v>
      </c>
      <c r="E3381" s="40" t="n">
        <v>658118.75</v>
      </c>
      <c r="F3381" s="40" t="n">
        <v>257910.5625</v>
      </c>
      <c r="G3381" s="40" t="n">
        <v>358068.0625</v>
      </c>
    </row>
    <row r="3382" customFormat="false" ht="12.75" hidden="false" customHeight="false" outlineLevel="0" collapsed="false">
      <c r="A3382" s="0" t="n">
        <v>75</v>
      </c>
      <c r="B3382" s="0" t="s">
        <v>178</v>
      </c>
      <c r="C3382" s="0" t="n">
        <v>35</v>
      </c>
      <c r="D3382" s="40" t="n">
        <v>1191047</v>
      </c>
      <c r="E3382" s="40" t="n">
        <v>689607.3125</v>
      </c>
      <c r="F3382" s="40" t="n">
        <v>264969.71875</v>
      </c>
      <c r="G3382" s="40" t="n">
        <v>383221.0625</v>
      </c>
    </row>
    <row r="3383" customFormat="false" ht="12.75" hidden="false" customHeight="false" outlineLevel="0" collapsed="false">
      <c r="A3383" s="0" t="n">
        <v>76</v>
      </c>
      <c r="B3383" s="0" t="s">
        <v>179</v>
      </c>
      <c r="C3383" s="0" t="n">
        <v>35</v>
      </c>
      <c r="D3383" s="40" t="n">
        <v>-2357.73852539063</v>
      </c>
      <c r="E3383" s="40" t="n">
        <v>614.65673828125</v>
      </c>
      <c r="F3383" s="40" t="n">
        <v>-831.807556152344</v>
      </c>
      <c r="G3383" s="40" t="n">
        <v>-780.343872070313</v>
      </c>
    </row>
    <row r="3384" customFormat="false" ht="12.75" hidden="false" customHeight="false" outlineLevel="0" collapsed="false">
      <c r="A3384" s="0" t="n">
        <v>77</v>
      </c>
      <c r="B3384" s="0" t="s">
        <v>180</v>
      </c>
      <c r="C3384" s="0" t="n">
        <v>35</v>
      </c>
      <c r="D3384" s="40" t="n">
        <v>-4335.8408203125</v>
      </c>
      <c r="E3384" s="40" t="n">
        <v>-123.223388671875</v>
      </c>
      <c r="F3384" s="40" t="n">
        <v>-18.9581356048584</v>
      </c>
      <c r="G3384" s="40" t="n">
        <v>-1205.94543457031</v>
      </c>
    </row>
    <row r="3385" customFormat="false" ht="12.75" hidden="false" customHeight="false" outlineLevel="0" collapsed="false">
      <c r="A3385" s="0" t="n">
        <v>78</v>
      </c>
      <c r="B3385" s="0" t="s">
        <v>181</v>
      </c>
      <c r="C3385" s="0" t="n">
        <v>35</v>
      </c>
      <c r="D3385" s="40" t="n">
        <v>2530.27197265625</v>
      </c>
      <c r="E3385" s="40" t="n">
        <v>516.345458984375</v>
      </c>
      <c r="F3385" s="40" t="n">
        <v>-503.5146484375</v>
      </c>
      <c r="G3385" s="40" t="n">
        <v>-953.371337890625</v>
      </c>
    </row>
    <row r="3386" customFormat="false" ht="12.75" hidden="false" customHeight="false" outlineLevel="0" collapsed="false">
      <c r="A3386" s="0" t="n">
        <v>79</v>
      </c>
      <c r="B3386" s="0" t="s">
        <v>182</v>
      </c>
      <c r="C3386" s="0" t="n">
        <v>35</v>
      </c>
      <c r="D3386" s="40" t="n">
        <v>-1186.48803710938</v>
      </c>
      <c r="E3386" s="40" t="n">
        <v>248.234130859375</v>
      </c>
      <c r="F3386" s="40" t="n">
        <v>-1221.04992675781</v>
      </c>
      <c r="G3386" s="40" t="n">
        <v>-547.466857910156</v>
      </c>
    </row>
    <row r="3387" customFormat="false" ht="12.75" hidden="false" customHeight="false" outlineLevel="0" collapsed="false">
      <c r="A3387" s="0" t="n">
        <v>80</v>
      </c>
      <c r="B3387" s="0" t="s">
        <v>183</v>
      </c>
      <c r="C3387" s="0" t="n">
        <v>35</v>
      </c>
      <c r="D3387" s="40" t="n">
        <v>17.9403705596924</v>
      </c>
      <c r="E3387" s="40" t="n">
        <v>213.446517944336</v>
      </c>
      <c r="F3387" s="40" t="n">
        <v>29.6461219787598</v>
      </c>
      <c r="G3387" s="40" t="n">
        <v>-683.268676757813</v>
      </c>
    </row>
    <row r="3388" customFormat="false" ht="12.75" hidden="false" customHeight="false" outlineLevel="0" collapsed="false">
      <c r="A3388" s="0" t="n">
        <v>81</v>
      </c>
      <c r="B3388" s="0" t="s">
        <v>184</v>
      </c>
      <c r="C3388" s="0" t="n">
        <v>35</v>
      </c>
      <c r="D3388" s="40" t="n">
        <v>-223.873138427734</v>
      </c>
      <c r="E3388" s="40" t="n">
        <v>220.217681884766</v>
      </c>
      <c r="F3388" s="40" t="n">
        <v>-427.737426757813</v>
      </c>
      <c r="G3388" s="40" t="n">
        <v>-628.907470703125</v>
      </c>
    </row>
    <row r="3389" customFormat="false" ht="12.75" hidden="false" customHeight="false" outlineLevel="0" collapsed="false">
      <c r="A3389" s="0" t="n">
        <v>82</v>
      </c>
      <c r="B3389" s="0" t="s">
        <v>185</v>
      </c>
      <c r="C3389" s="0" t="n">
        <v>35</v>
      </c>
      <c r="D3389" s="40" t="n">
        <v>1283288.375</v>
      </c>
      <c r="E3389" s="40" t="n">
        <v>662290.875</v>
      </c>
      <c r="F3389" s="40" t="n">
        <v>257508.46875</v>
      </c>
      <c r="G3389" s="40" t="n">
        <v>400925.3125</v>
      </c>
    </row>
    <row r="3390" customFormat="false" ht="12.75" hidden="false" customHeight="false" outlineLevel="0" collapsed="false">
      <c r="A3390" s="0" t="n">
        <v>83</v>
      </c>
      <c r="B3390" s="0" t="s">
        <v>186</v>
      </c>
      <c r="C3390" s="0" t="n">
        <v>35</v>
      </c>
      <c r="D3390" s="40" t="n">
        <v>1397627.625</v>
      </c>
      <c r="E3390" s="40" t="n">
        <v>696506.5</v>
      </c>
      <c r="F3390" s="40" t="n">
        <v>274739.5</v>
      </c>
      <c r="G3390" s="40" t="n">
        <v>415345.21875</v>
      </c>
    </row>
    <row r="3391" customFormat="false" ht="12.75" hidden="false" customHeight="false" outlineLevel="0" collapsed="false">
      <c r="A3391" s="0" t="n">
        <v>84</v>
      </c>
      <c r="B3391" s="0" t="s">
        <v>187</v>
      </c>
      <c r="C3391" s="0" t="n">
        <v>35</v>
      </c>
      <c r="D3391" s="40" t="n">
        <v>-2999.12841796875</v>
      </c>
      <c r="E3391" s="40" t="n">
        <v>404.704376220703</v>
      </c>
      <c r="F3391" s="40" t="n">
        <v>22.4082107543945</v>
      </c>
      <c r="G3391" s="40" t="n">
        <v>73.0958251953125</v>
      </c>
    </row>
    <row r="3392" customFormat="false" ht="12.75" hidden="false" customHeight="false" outlineLevel="0" collapsed="false">
      <c r="A3392" s="0" t="n">
        <v>85</v>
      </c>
      <c r="B3392" s="0" t="s">
        <v>188</v>
      </c>
      <c r="C3392" s="0" t="n">
        <v>35</v>
      </c>
      <c r="D3392" s="40" t="n">
        <v>603919.25</v>
      </c>
      <c r="E3392" s="40" t="n">
        <v>215832.65625</v>
      </c>
      <c r="F3392" s="40" t="n">
        <v>107695.015625</v>
      </c>
      <c r="G3392" s="40" t="n">
        <v>349637.375</v>
      </c>
    </row>
    <row r="3393" customFormat="false" ht="12.75" hidden="false" customHeight="false" outlineLevel="0" collapsed="false">
      <c r="A3393" s="0" t="n">
        <v>86</v>
      </c>
      <c r="B3393" s="0" t="s">
        <v>189</v>
      </c>
      <c r="C3393" s="0" t="n">
        <v>35</v>
      </c>
      <c r="D3393" s="40" t="n">
        <v>600271.125</v>
      </c>
      <c r="E3393" s="40" t="n">
        <v>203150.609375</v>
      </c>
      <c r="F3393" s="40" t="n">
        <v>105719.375</v>
      </c>
      <c r="G3393" s="40" t="n">
        <v>348524.75</v>
      </c>
    </row>
    <row r="3394" customFormat="false" ht="12.75" hidden="false" customHeight="false" outlineLevel="0" collapsed="false">
      <c r="A3394" s="0" t="n">
        <v>87</v>
      </c>
      <c r="B3394" s="0" t="s">
        <v>190</v>
      </c>
      <c r="C3394" s="0" t="n">
        <v>35</v>
      </c>
      <c r="D3394" s="40" t="n">
        <v>616364.75</v>
      </c>
      <c r="E3394" s="40" t="n">
        <v>208322.78125</v>
      </c>
      <c r="F3394" s="40" t="n">
        <v>110864.8671875</v>
      </c>
      <c r="G3394" s="40" t="n">
        <v>365252.96875</v>
      </c>
    </row>
    <row r="3395" customFormat="false" ht="12.75" hidden="false" customHeight="false" outlineLevel="0" collapsed="false">
      <c r="A3395" s="0" t="n">
        <v>88</v>
      </c>
      <c r="B3395" s="0" t="s">
        <v>191</v>
      </c>
      <c r="C3395" s="0" t="n">
        <v>35</v>
      </c>
      <c r="D3395" s="40" t="n">
        <v>5298.6884765625</v>
      </c>
      <c r="E3395" s="40" t="n">
        <v>844.537536621094</v>
      </c>
      <c r="F3395" s="40" t="n">
        <v>-165.907150268555</v>
      </c>
      <c r="G3395" s="40" t="n">
        <v>-809.694152832031</v>
      </c>
    </row>
    <row r="3396" customFormat="false" ht="12.75" hidden="false" customHeight="false" outlineLevel="0" collapsed="false">
      <c r="A3396" s="0" t="n">
        <v>89</v>
      </c>
      <c r="B3396" s="0" t="s">
        <v>192</v>
      </c>
      <c r="C3396" s="0" t="n">
        <v>35</v>
      </c>
      <c r="D3396" s="40" t="n">
        <v>-19826.005859375</v>
      </c>
      <c r="E3396" s="40" t="n">
        <v>-576.372192382813</v>
      </c>
      <c r="F3396" s="40" t="n">
        <v>-1565.51123046875</v>
      </c>
      <c r="G3396" s="40" t="n">
        <v>-3332.25244140625</v>
      </c>
    </row>
    <row r="3397" customFormat="false" ht="12.75" hidden="false" customHeight="false" outlineLevel="0" collapsed="false">
      <c r="A3397" s="0" t="n">
        <v>90</v>
      </c>
      <c r="B3397" s="0" t="s">
        <v>193</v>
      </c>
      <c r="C3397" s="0" t="n">
        <v>35</v>
      </c>
      <c r="D3397" s="40" t="n">
        <v>-525.91796875</v>
      </c>
      <c r="E3397" s="40" t="n">
        <v>-432.040191650391</v>
      </c>
      <c r="F3397" s="40" t="n">
        <v>-9.10202980041504</v>
      </c>
      <c r="G3397" s="40" t="n">
        <v>-1233.66906738281</v>
      </c>
    </row>
    <row r="3398" customFormat="false" ht="12.75" hidden="false" customHeight="false" outlineLevel="0" collapsed="false">
      <c r="A3398" s="0" t="n">
        <v>91</v>
      </c>
      <c r="B3398" s="0" t="s">
        <v>194</v>
      </c>
      <c r="C3398" s="0" t="n">
        <v>35</v>
      </c>
      <c r="D3398" s="40" t="n">
        <v>-9819.4345703125</v>
      </c>
      <c r="E3398" s="40" t="n">
        <v>-205.624008178711</v>
      </c>
      <c r="F3398" s="40" t="n">
        <v>-2102.4501953125</v>
      </c>
      <c r="G3398" s="40" t="n">
        <v>-325.592926025391</v>
      </c>
    </row>
    <row r="3399" customFormat="false" ht="12.75" hidden="false" customHeight="false" outlineLevel="0" collapsed="false">
      <c r="A3399" s="0" t="n">
        <v>92</v>
      </c>
      <c r="B3399" s="0" t="s">
        <v>195</v>
      </c>
      <c r="C3399" s="0" t="n">
        <v>35</v>
      </c>
      <c r="D3399" s="40" t="n">
        <v>-4509.84814453125</v>
      </c>
      <c r="E3399" s="40" t="n">
        <v>-369.509094238281</v>
      </c>
      <c r="F3399" s="40" t="n">
        <v>-1678.73132324219</v>
      </c>
      <c r="G3399" s="40" t="n">
        <v>-76.6441268920898</v>
      </c>
    </row>
    <row r="3400" customFormat="false" ht="12.75" hidden="false" customHeight="false" outlineLevel="0" collapsed="false">
      <c r="A3400" s="0" t="n">
        <v>93</v>
      </c>
      <c r="B3400" s="0" t="s">
        <v>196</v>
      </c>
      <c r="C3400" s="0" t="n">
        <v>35</v>
      </c>
      <c r="D3400" s="40" t="n">
        <v>-9659.640625</v>
      </c>
      <c r="E3400" s="40" t="n">
        <v>78.9454650878906</v>
      </c>
      <c r="F3400" s="40" t="n">
        <v>-455.272644042969</v>
      </c>
      <c r="G3400" s="40" t="n">
        <v>-1752.85607910156</v>
      </c>
    </row>
    <row r="3401" customFormat="false" ht="12.75" hidden="false" customHeight="false" outlineLevel="0" collapsed="false">
      <c r="A3401" s="0" t="n">
        <v>94</v>
      </c>
      <c r="B3401" s="0" t="s">
        <v>197</v>
      </c>
      <c r="C3401" s="0" t="n">
        <v>35</v>
      </c>
      <c r="D3401" s="40" t="n">
        <v>678904.375</v>
      </c>
      <c r="E3401" s="40" t="n">
        <v>228320.203125</v>
      </c>
      <c r="F3401" s="40" t="n">
        <v>122739.2265625</v>
      </c>
      <c r="G3401" s="40" t="n">
        <v>405767.78125</v>
      </c>
    </row>
    <row r="3402" customFormat="false" ht="12.75" hidden="false" customHeight="false" outlineLevel="0" collapsed="false">
      <c r="A3402" s="0" t="n">
        <v>95</v>
      </c>
      <c r="B3402" s="0" t="s">
        <v>198</v>
      </c>
      <c r="C3402" s="0" t="n">
        <v>35</v>
      </c>
      <c r="D3402" s="40" t="n">
        <v>648246.1875</v>
      </c>
      <c r="E3402" s="40" t="n">
        <v>221409.90625</v>
      </c>
      <c r="F3402" s="40" t="n">
        <v>116465.6171875</v>
      </c>
      <c r="G3402" s="40" t="n">
        <v>382114.375</v>
      </c>
    </row>
    <row r="3403" customFormat="false" ht="12.75" hidden="false" customHeight="false" outlineLevel="0" collapsed="false">
      <c r="A3403" s="0" t="n">
        <v>96</v>
      </c>
      <c r="B3403" s="0" t="s">
        <v>199</v>
      </c>
      <c r="C3403" s="0" t="n">
        <v>35</v>
      </c>
      <c r="D3403" s="40" t="n">
        <v>626791.375</v>
      </c>
      <c r="E3403" s="40" t="n">
        <v>218389.390625</v>
      </c>
      <c r="F3403" s="40" t="n">
        <v>112481.59375</v>
      </c>
      <c r="G3403" s="40" t="n">
        <v>368497.375</v>
      </c>
    </row>
    <row r="3404" customFormat="false" ht="12.75" hidden="false" customHeight="false" outlineLevel="0" collapsed="false">
      <c r="A3404" s="0" t="n">
        <v>1</v>
      </c>
      <c r="B3404" s="0" t="s">
        <v>104</v>
      </c>
      <c r="C3404" s="0" t="n">
        <v>36</v>
      </c>
      <c r="D3404" s="40" t="n">
        <v>-4027.44946289063</v>
      </c>
      <c r="E3404" s="40" t="n">
        <v>569.616943359375</v>
      </c>
      <c r="F3404" s="40" t="n">
        <v>85.8394470214844</v>
      </c>
      <c r="G3404" s="40" t="n">
        <v>-2031.36535644531</v>
      </c>
    </row>
    <row r="3405" customFormat="false" ht="12.75" hidden="false" customHeight="false" outlineLevel="0" collapsed="false">
      <c r="A3405" s="0" t="n">
        <v>2</v>
      </c>
      <c r="B3405" s="0" t="s">
        <v>105</v>
      </c>
      <c r="C3405" s="0" t="n">
        <v>36</v>
      </c>
      <c r="D3405" s="40" t="n">
        <v>5200.95263671875</v>
      </c>
      <c r="E3405" s="40" t="n">
        <v>1484.06457519531</v>
      </c>
      <c r="F3405" s="40" t="n">
        <v>1208.40979003906</v>
      </c>
      <c r="G3405" s="40" t="n">
        <v>1927.13159179688</v>
      </c>
    </row>
    <row r="3406" customFormat="false" ht="12.75" hidden="false" customHeight="false" outlineLevel="0" collapsed="false">
      <c r="A3406" s="0" t="n">
        <v>3</v>
      </c>
      <c r="B3406" s="0" t="s">
        <v>106</v>
      </c>
      <c r="C3406" s="0" t="n">
        <v>36</v>
      </c>
      <c r="D3406" s="40" t="n">
        <v>-12646.771484375</v>
      </c>
      <c r="E3406" s="40" t="n">
        <v>100.228454589844</v>
      </c>
      <c r="F3406" s="40" t="n">
        <v>311.133331298828</v>
      </c>
      <c r="G3406" s="40" t="n">
        <v>-2153.67651367188</v>
      </c>
    </row>
    <row r="3407" customFormat="false" ht="12.75" hidden="false" customHeight="false" outlineLevel="0" collapsed="false">
      <c r="A3407" s="0" t="n">
        <v>4</v>
      </c>
      <c r="B3407" s="0" t="s">
        <v>107</v>
      </c>
      <c r="C3407" s="0" t="n">
        <v>36</v>
      </c>
      <c r="D3407" s="40" t="n">
        <v>-3389.13159179688</v>
      </c>
      <c r="E3407" s="40" t="n">
        <v>766.877807617188</v>
      </c>
      <c r="F3407" s="40" t="n">
        <v>643.646911621094</v>
      </c>
      <c r="G3407" s="40" t="n">
        <v>-539.267272949219</v>
      </c>
    </row>
    <row r="3408" customFormat="false" ht="12.75" hidden="false" customHeight="false" outlineLevel="0" collapsed="false">
      <c r="A3408" s="0" t="n">
        <v>5</v>
      </c>
      <c r="B3408" s="0" t="s">
        <v>108</v>
      </c>
      <c r="C3408" s="0" t="n">
        <v>36</v>
      </c>
      <c r="D3408" s="40" t="n">
        <v>-3451.935546875</v>
      </c>
      <c r="E3408" s="40" t="n">
        <v>-99.2872848510742</v>
      </c>
      <c r="F3408" s="40" t="n">
        <v>660.744384765625</v>
      </c>
      <c r="G3408" s="40" t="n">
        <v>-898.626403808594</v>
      </c>
    </row>
    <row r="3409" customFormat="false" ht="12.75" hidden="false" customHeight="false" outlineLevel="0" collapsed="false">
      <c r="A3409" s="0" t="n">
        <v>6</v>
      </c>
      <c r="B3409" s="0" t="s">
        <v>109</v>
      </c>
      <c r="C3409" s="0" t="n">
        <v>36</v>
      </c>
      <c r="D3409" s="40" t="n">
        <v>-7747.64013671875</v>
      </c>
      <c r="E3409" s="40" t="n">
        <v>175.733016967773</v>
      </c>
      <c r="F3409" s="40" t="n">
        <v>26.7005825042725</v>
      </c>
      <c r="G3409" s="40" t="n">
        <v>-1262.52429199219</v>
      </c>
    </row>
    <row r="3410" customFormat="false" ht="12.75" hidden="false" customHeight="false" outlineLevel="0" collapsed="false">
      <c r="A3410" s="0" t="n">
        <v>7</v>
      </c>
      <c r="B3410" s="0" t="s">
        <v>110</v>
      </c>
      <c r="C3410" s="0" t="n">
        <v>36</v>
      </c>
      <c r="D3410" s="40" t="n">
        <v>-3712.83129882813</v>
      </c>
      <c r="E3410" s="40" t="n">
        <v>-111.717468261719</v>
      </c>
      <c r="F3410" s="40" t="n">
        <v>654.414245605469</v>
      </c>
      <c r="G3410" s="40" t="n">
        <v>-521.10791015625</v>
      </c>
    </row>
    <row r="3411" customFormat="false" ht="12.75" hidden="false" customHeight="false" outlineLevel="0" collapsed="false">
      <c r="A3411" s="0" t="n">
        <v>8</v>
      </c>
      <c r="B3411" s="0" t="s">
        <v>111</v>
      </c>
      <c r="C3411" s="0" t="n">
        <v>36</v>
      </c>
      <c r="D3411" s="40" t="n">
        <v>-9212.8779296875</v>
      </c>
      <c r="E3411" s="40" t="n">
        <v>-182.934982299805</v>
      </c>
      <c r="F3411" s="40" t="n">
        <v>-196.975021362305</v>
      </c>
      <c r="G3411" s="40" t="n">
        <v>-2341.79443359375</v>
      </c>
    </row>
    <row r="3412" customFormat="false" ht="12.75" hidden="false" customHeight="false" outlineLevel="0" collapsed="false">
      <c r="A3412" s="0" t="n">
        <v>9</v>
      </c>
      <c r="B3412" s="0" t="s">
        <v>112</v>
      </c>
      <c r="C3412" s="0" t="n">
        <v>36</v>
      </c>
      <c r="D3412" s="40" t="n">
        <v>-2494.73168945313</v>
      </c>
      <c r="E3412" s="40" t="n">
        <v>245.484191894531</v>
      </c>
      <c r="F3412" s="40" t="n">
        <v>21.5465431213379</v>
      </c>
      <c r="G3412" s="40" t="n">
        <v>-2079.94946289063</v>
      </c>
    </row>
    <row r="3413" customFormat="false" ht="12.75" hidden="false" customHeight="false" outlineLevel="0" collapsed="false">
      <c r="A3413" s="0" t="n">
        <v>10</v>
      </c>
      <c r="B3413" s="0" t="s">
        <v>113</v>
      </c>
      <c r="C3413" s="0" t="n">
        <v>36</v>
      </c>
      <c r="D3413" s="40" t="n">
        <v>714.886962890625</v>
      </c>
      <c r="E3413" s="40" t="n">
        <v>716.678955078125</v>
      </c>
      <c r="F3413" s="40" t="n">
        <v>262.758544921875</v>
      </c>
      <c r="G3413" s="40" t="n">
        <v>-1867.60705566406</v>
      </c>
    </row>
    <row r="3414" customFormat="false" ht="12.75" hidden="false" customHeight="false" outlineLevel="0" collapsed="false">
      <c r="A3414" s="0" t="n">
        <v>11</v>
      </c>
      <c r="B3414" s="0" t="s">
        <v>114</v>
      </c>
      <c r="C3414" s="0" t="n">
        <v>36</v>
      </c>
      <c r="D3414" s="40" t="n">
        <v>4066.49340820313</v>
      </c>
      <c r="E3414" s="40" t="n">
        <v>444.805450439453</v>
      </c>
      <c r="F3414" s="40" t="n">
        <v>-11.2307252883911</v>
      </c>
      <c r="G3414" s="40" t="n">
        <v>-196.286849975586</v>
      </c>
    </row>
    <row r="3415" customFormat="false" ht="12.75" hidden="false" customHeight="false" outlineLevel="0" collapsed="false">
      <c r="A3415" s="0" t="n">
        <v>12</v>
      </c>
      <c r="B3415" s="0" t="s">
        <v>115</v>
      </c>
      <c r="C3415" s="0" t="n">
        <v>36</v>
      </c>
      <c r="D3415" s="40" t="n">
        <v>3110.90209960938</v>
      </c>
      <c r="E3415" s="40" t="n">
        <v>1055.09680175781</v>
      </c>
      <c r="F3415" s="40" t="n">
        <v>373.731414794922</v>
      </c>
      <c r="G3415" s="40" t="n">
        <v>-2110.08740234375</v>
      </c>
    </row>
    <row r="3416" customFormat="false" ht="12.75" hidden="false" customHeight="false" outlineLevel="0" collapsed="false">
      <c r="A3416" s="0" t="n">
        <v>13</v>
      </c>
      <c r="B3416" s="0" t="s">
        <v>116</v>
      </c>
      <c r="C3416" s="0" t="n">
        <v>36</v>
      </c>
      <c r="D3416" s="40" t="n">
        <v>-2688.74438476563</v>
      </c>
      <c r="E3416" s="40" t="n">
        <v>-662.311401367188</v>
      </c>
      <c r="F3416" s="40" t="n">
        <v>614.791625976563</v>
      </c>
      <c r="G3416" s="40" t="n">
        <v>-992.553955078125</v>
      </c>
    </row>
    <row r="3417" customFormat="false" ht="12.75" hidden="false" customHeight="false" outlineLevel="0" collapsed="false">
      <c r="A3417" s="0" t="n">
        <v>14</v>
      </c>
      <c r="B3417" s="0" t="s">
        <v>117</v>
      </c>
      <c r="C3417" s="0" t="n">
        <v>36</v>
      </c>
      <c r="D3417" s="40" t="n">
        <v>966251.3125</v>
      </c>
      <c r="E3417" s="40" t="n">
        <v>555401.625</v>
      </c>
      <c r="F3417" s="40" t="n">
        <v>237399.234375</v>
      </c>
      <c r="G3417" s="40" t="n">
        <v>435398.9375</v>
      </c>
    </row>
    <row r="3418" customFormat="false" ht="12.75" hidden="false" customHeight="false" outlineLevel="0" collapsed="false">
      <c r="A3418" s="0" t="n">
        <v>15</v>
      </c>
      <c r="B3418" s="0" t="s">
        <v>118</v>
      </c>
      <c r="C3418" s="0" t="n">
        <v>36</v>
      </c>
      <c r="D3418" s="40" t="n">
        <v>1131413.625</v>
      </c>
      <c r="E3418" s="40" t="n">
        <v>642724.75</v>
      </c>
      <c r="F3418" s="40" t="n">
        <v>273794.84375</v>
      </c>
      <c r="G3418" s="40" t="n">
        <v>526904.3125</v>
      </c>
    </row>
    <row r="3419" customFormat="false" ht="12.75" hidden="false" customHeight="false" outlineLevel="0" collapsed="false">
      <c r="A3419" s="0" t="n">
        <v>16</v>
      </c>
      <c r="B3419" s="0" t="s">
        <v>119</v>
      </c>
      <c r="C3419" s="0" t="n">
        <v>36</v>
      </c>
      <c r="D3419" s="40" t="n">
        <v>-5727.9736328125</v>
      </c>
      <c r="E3419" s="40" t="n">
        <v>15.2907972335815</v>
      </c>
      <c r="F3419" s="40" t="n">
        <v>-394.011810302734</v>
      </c>
      <c r="G3419" s="40" t="n">
        <v>-383.436370849609</v>
      </c>
    </row>
    <row r="3420" customFormat="false" ht="12.75" hidden="false" customHeight="false" outlineLevel="0" collapsed="false">
      <c r="A3420" s="0" t="n">
        <v>17</v>
      </c>
      <c r="B3420" s="0" t="s">
        <v>120</v>
      </c>
      <c r="C3420" s="0" t="n">
        <v>36</v>
      </c>
      <c r="D3420" s="40" t="n">
        <v>-4926.55322265625</v>
      </c>
      <c r="E3420" s="40" t="n">
        <v>670.997863769531</v>
      </c>
      <c r="F3420" s="40" t="n">
        <v>-21.8889656066895</v>
      </c>
      <c r="G3420" s="40" t="n">
        <v>-681.875427246094</v>
      </c>
    </row>
    <row r="3421" customFormat="false" ht="12.75" hidden="false" customHeight="false" outlineLevel="0" collapsed="false">
      <c r="A3421" s="0" t="n">
        <v>18</v>
      </c>
      <c r="B3421" s="0" t="s">
        <v>121</v>
      </c>
      <c r="C3421" s="0" t="n">
        <v>36</v>
      </c>
      <c r="D3421" s="40" t="n">
        <v>-4773.14892578125</v>
      </c>
      <c r="E3421" s="40" t="n">
        <v>3438.35668945313</v>
      </c>
      <c r="F3421" s="40" t="n">
        <v>2876.4296875</v>
      </c>
      <c r="G3421" s="40" t="n">
        <v>1548.43383789063</v>
      </c>
    </row>
    <row r="3422" customFormat="false" ht="12.75" hidden="false" customHeight="false" outlineLevel="0" collapsed="false">
      <c r="A3422" s="0" t="n">
        <v>19</v>
      </c>
      <c r="B3422" s="0" t="s">
        <v>122</v>
      </c>
      <c r="C3422" s="0" t="n">
        <v>36</v>
      </c>
      <c r="D3422" s="40" t="n">
        <v>981.796630859375</v>
      </c>
      <c r="E3422" s="40" t="n">
        <v>-219.887710571289</v>
      </c>
      <c r="F3422" s="40" t="n">
        <v>55.8198051452637</v>
      </c>
      <c r="G3422" s="40" t="n">
        <v>-810.992980957031</v>
      </c>
    </row>
    <row r="3423" customFormat="false" ht="12.75" hidden="false" customHeight="false" outlineLevel="0" collapsed="false">
      <c r="A3423" s="0" t="n">
        <v>20</v>
      </c>
      <c r="B3423" s="0" t="s">
        <v>123</v>
      </c>
      <c r="C3423" s="0" t="n">
        <v>36</v>
      </c>
      <c r="D3423" s="40" t="n">
        <v>-1470.94580078125</v>
      </c>
      <c r="E3423" s="40" t="n">
        <v>235.819396972656</v>
      </c>
      <c r="F3423" s="40" t="n">
        <v>-367.198211669922</v>
      </c>
      <c r="G3423" s="40" t="n">
        <v>-73.8808975219727</v>
      </c>
    </row>
    <row r="3424" customFormat="false" ht="12.75" hidden="false" customHeight="false" outlineLevel="0" collapsed="false">
      <c r="A3424" s="0" t="n">
        <v>21</v>
      </c>
      <c r="B3424" s="0" t="s">
        <v>124</v>
      </c>
      <c r="C3424" s="0" t="n">
        <v>36</v>
      </c>
      <c r="D3424" s="40" t="n">
        <v>2088.74487304688</v>
      </c>
      <c r="E3424" s="40" t="n">
        <v>339.325164794922</v>
      </c>
      <c r="F3424" s="40" t="n">
        <v>2.90469169616699</v>
      </c>
      <c r="G3424" s="40" t="n">
        <v>-414.496551513672</v>
      </c>
    </row>
    <row r="3425" customFormat="false" ht="12.75" hidden="false" customHeight="false" outlineLevel="0" collapsed="false">
      <c r="A3425" s="0" t="n">
        <v>22</v>
      </c>
      <c r="B3425" s="0" t="s">
        <v>125</v>
      </c>
      <c r="C3425" s="0" t="n">
        <v>36</v>
      </c>
      <c r="D3425" s="40" t="n">
        <v>807636.6875</v>
      </c>
      <c r="E3425" s="40" t="n">
        <v>549246.6875</v>
      </c>
      <c r="F3425" s="40" t="n">
        <v>227711.125</v>
      </c>
      <c r="G3425" s="40" t="n">
        <v>392826.90625</v>
      </c>
    </row>
    <row r="3426" customFormat="false" ht="12.75" hidden="false" customHeight="false" outlineLevel="0" collapsed="false">
      <c r="A3426" s="0" t="n">
        <v>23</v>
      </c>
      <c r="B3426" s="0" t="s">
        <v>126</v>
      </c>
      <c r="C3426" s="0" t="n">
        <v>36</v>
      </c>
      <c r="D3426" s="40" t="n">
        <v>751624</v>
      </c>
      <c r="E3426" s="40" t="n">
        <v>547771.1875</v>
      </c>
      <c r="F3426" s="40" t="n">
        <v>235169.59375</v>
      </c>
      <c r="G3426" s="40" t="n">
        <v>398712.1875</v>
      </c>
    </row>
    <row r="3427" customFormat="false" ht="12.75" hidden="false" customHeight="false" outlineLevel="0" collapsed="false">
      <c r="A3427" s="0" t="n">
        <v>24</v>
      </c>
      <c r="B3427" s="0" t="s">
        <v>127</v>
      </c>
      <c r="C3427" s="0" t="n">
        <v>36</v>
      </c>
      <c r="D3427" s="40" t="n">
        <v>-2678.30078125</v>
      </c>
      <c r="E3427" s="40" t="n">
        <v>564.477111816406</v>
      </c>
      <c r="F3427" s="40" t="n">
        <v>-958.862976074219</v>
      </c>
      <c r="G3427" s="40" t="n">
        <v>-1955.29443359375</v>
      </c>
    </row>
    <row r="3428" customFormat="false" ht="12.75" hidden="false" customHeight="false" outlineLevel="0" collapsed="false">
      <c r="A3428" s="0" t="n">
        <v>25</v>
      </c>
      <c r="B3428" s="0" t="s">
        <v>128</v>
      </c>
      <c r="C3428" s="0" t="n">
        <v>36</v>
      </c>
      <c r="D3428" s="40" t="n">
        <v>-2221.90209960938</v>
      </c>
      <c r="E3428" s="40" t="n">
        <v>984.891845703125</v>
      </c>
      <c r="F3428" s="40" t="n">
        <v>738.780822753906</v>
      </c>
      <c r="G3428" s="40" t="n">
        <v>-958.606201171875</v>
      </c>
    </row>
    <row r="3429" customFormat="false" ht="12.75" hidden="false" customHeight="false" outlineLevel="0" collapsed="false">
      <c r="A3429" s="0" t="n">
        <v>26</v>
      </c>
      <c r="B3429" s="0" t="s">
        <v>129</v>
      </c>
      <c r="C3429" s="0" t="n">
        <v>36</v>
      </c>
      <c r="D3429" s="40" t="n">
        <v>762838.25</v>
      </c>
      <c r="E3429" s="40" t="n">
        <v>373206.34375</v>
      </c>
      <c r="F3429" s="40" t="n">
        <v>173999.515625</v>
      </c>
      <c r="G3429" s="40" t="n">
        <v>420081.5</v>
      </c>
    </row>
    <row r="3430" customFormat="false" ht="12.75" hidden="false" customHeight="false" outlineLevel="0" collapsed="false">
      <c r="A3430" s="0" t="n">
        <v>27</v>
      </c>
      <c r="B3430" s="0" t="s">
        <v>130</v>
      </c>
      <c r="C3430" s="0" t="n">
        <v>36</v>
      </c>
      <c r="D3430" s="40" t="n">
        <v>762193.1875</v>
      </c>
      <c r="E3430" s="40" t="n">
        <v>354196.25</v>
      </c>
      <c r="F3430" s="40" t="n">
        <v>165587.953125</v>
      </c>
      <c r="G3430" s="40" t="n">
        <v>417554.3125</v>
      </c>
    </row>
    <row r="3431" customFormat="false" ht="12.75" hidden="false" customHeight="false" outlineLevel="0" collapsed="false">
      <c r="A3431" s="0" t="n">
        <v>28</v>
      </c>
      <c r="B3431" s="0" t="s">
        <v>131</v>
      </c>
      <c r="C3431" s="0" t="n">
        <v>36</v>
      </c>
      <c r="D3431" s="40" t="n">
        <v>-3217.98046875</v>
      </c>
      <c r="E3431" s="40" t="n">
        <v>106.858993530273</v>
      </c>
      <c r="F3431" s="40" t="n">
        <v>-92.4975891113281</v>
      </c>
      <c r="G3431" s="40" t="n">
        <v>164.363754272461</v>
      </c>
    </row>
    <row r="3432" customFormat="false" ht="12.75" hidden="false" customHeight="false" outlineLevel="0" collapsed="false">
      <c r="A3432" s="0" t="n">
        <v>29</v>
      </c>
      <c r="B3432" s="0" t="s">
        <v>132</v>
      </c>
      <c r="C3432" s="0" t="n">
        <v>36</v>
      </c>
      <c r="D3432" s="40" t="n">
        <v>-5709.96142578125</v>
      </c>
      <c r="E3432" s="40" t="n">
        <v>-810.212097167969</v>
      </c>
      <c r="F3432" s="40" t="n">
        <v>-1360.63793945313</v>
      </c>
      <c r="G3432" s="40" t="n">
        <v>-453.740631103516</v>
      </c>
    </row>
    <row r="3433" customFormat="false" ht="12.75" hidden="false" customHeight="false" outlineLevel="0" collapsed="false">
      <c r="A3433" s="0" t="n">
        <v>30</v>
      </c>
      <c r="B3433" s="0" t="s">
        <v>133</v>
      </c>
      <c r="C3433" s="0" t="n">
        <v>36</v>
      </c>
      <c r="D3433" s="40" t="n">
        <v>-4918.73193359375</v>
      </c>
      <c r="E3433" s="40" t="n">
        <v>281.212127685547</v>
      </c>
      <c r="F3433" s="40" t="n">
        <v>56.0462608337402</v>
      </c>
      <c r="G3433" s="40" t="n">
        <v>-352.55126953125</v>
      </c>
    </row>
    <row r="3434" customFormat="false" ht="12.75" hidden="false" customHeight="false" outlineLevel="0" collapsed="false">
      <c r="A3434" s="0" t="n">
        <v>31</v>
      </c>
      <c r="B3434" s="0" t="s">
        <v>134</v>
      </c>
      <c r="C3434" s="0" t="n">
        <v>36</v>
      </c>
      <c r="D3434" s="40" t="n">
        <v>1356.53405761719</v>
      </c>
      <c r="E3434" s="40" t="n">
        <v>-31.0100479125977</v>
      </c>
      <c r="F3434" s="40" t="n">
        <v>351.489929199219</v>
      </c>
      <c r="G3434" s="40" t="n">
        <v>29.0847759246826</v>
      </c>
    </row>
    <row r="3435" customFormat="false" ht="12.75" hidden="false" customHeight="false" outlineLevel="0" collapsed="false">
      <c r="A3435" s="0" t="n">
        <v>32</v>
      </c>
      <c r="B3435" s="0" t="s">
        <v>135</v>
      </c>
      <c r="C3435" s="0" t="n">
        <v>36</v>
      </c>
      <c r="D3435" s="40" t="n">
        <v>-468.113708496094</v>
      </c>
      <c r="E3435" s="40" t="n">
        <v>152.306640625</v>
      </c>
      <c r="F3435" s="40" t="n">
        <v>-153.731460571289</v>
      </c>
      <c r="G3435" s="40" t="n">
        <v>322.692321777344</v>
      </c>
    </row>
    <row r="3436" customFormat="false" ht="12.75" hidden="false" customHeight="false" outlineLevel="0" collapsed="false">
      <c r="A3436" s="0" t="n">
        <v>33</v>
      </c>
      <c r="B3436" s="0" t="s">
        <v>136</v>
      </c>
      <c r="C3436" s="0" t="n">
        <v>36</v>
      </c>
      <c r="D3436" s="40" t="n">
        <v>2167.123046875</v>
      </c>
      <c r="E3436" s="40" t="n">
        <v>486.936706542969</v>
      </c>
      <c r="F3436" s="40" t="n">
        <v>333.776153564453</v>
      </c>
      <c r="G3436" s="40" t="n">
        <v>1001.19665527344</v>
      </c>
    </row>
    <row r="3437" customFormat="false" ht="12.75" hidden="false" customHeight="false" outlineLevel="0" collapsed="false">
      <c r="A3437" s="0" t="n">
        <v>34</v>
      </c>
      <c r="B3437" s="0" t="s">
        <v>137</v>
      </c>
      <c r="C3437" s="0" t="n">
        <v>36</v>
      </c>
      <c r="D3437" s="40" t="n">
        <v>1143852</v>
      </c>
      <c r="E3437" s="40" t="n">
        <v>874463.75</v>
      </c>
      <c r="F3437" s="40" t="n">
        <v>333029</v>
      </c>
      <c r="G3437" s="40" t="n">
        <v>435416.34375</v>
      </c>
    </row>
    <row r="3438" customFormat="false" ht="12.75" hidden="false" customHeight="false" outlineLevel="0" collapsed="false">
      <c r="A3438" s="0" t="n">
        <v>35</v>
      </c>
      <c r="B3438" s="0" t="s">
        <v>138</v>
      </c>
      <c r="C3438" s="0" t="n">
        <v>36</v>
      </c>
      <c r="D3438" s="40" t="n">
        <v>1084805.375</v>
      </c>
      <c r="E3438" s="40" t="n">
        <v>831567.375</v>
      </c>
      <c r="F3438" s="40" t="n">
        <v>325087.75</v>
      </c>
      <c r="G3438" s="40" t="n">
        <v>408085.96875</v>
      </c>
    </row>
    <row r="3439" customFormat="false" ht="12.75" hidden="false" customHeight="false" outlineLevel="0" collapsed="false">
      <c r="A3439" s="0" t="n">
        <v>36</v>
      </c>
      <c r="B3439" s="0" t="s">
        <v>139</v>
      </c>
      <c r="C3439" s="0" t="n">
        <v>36</v>
      </c>
      <c r="D3439" s="40" t="n">
        <v>5708.0537109375</v>
      </c>
      <c r="E3439" s="40" t="n">
        <v>2101.78271484375</v>
      </c>
      <c r="F3439" s="40" t="n">
        <v>198.944976806641</v>
      </c>
      <c r="G3439" s="40" t="n">
        <v>475.965728759766</v>
      </c>
    </row>
    <row r="3440" customFormat="false" ht="12.75" hidden="false" customHeight="false" outlineLevel="0" collapsed="false">
      <c r="A3440" s="0" t="n">
        <v>37</v>
      </c>
      <c r="B3440" s="0" t="s">
        <v>140</v>
      </c>
      <c r="C3440" s="0" t="n">
        <v>36</v>
      </c>
      <c r="D3440" s="40" t="n">
        <v>1579.33666992188</v>
      </c>
      <c r="E3440" s="40" t="n">
        <v>1853.78063964844</v>
      </c>
      <c r="F3440" s="40" t="n">
        <v>1933.4111328125</v>
      </c>
      <c r="G3440" s="40" t="n">
        <v>-390.854553222656</v>
      </c>
    </row>
    <row r="3441" customFormat="false" ht="12.75" hidden="false" customHeight="false" outlineLevel="0" collapsed="false">
      <c r="A3441" s="0" t="n">
        <v>38</v>
      </c>
      <c r="B3441" s="0" t="s">
        <v>141</v>
      </c>
      <c r="C3441" s="0" t="n">
        <v>36</v>
      </c>
      <c r="D3441" s="40" t="n">
        <v>834708.5</v>
      </c>
      <c r="E3441" s="40" t="n">
        <v>486530.21875</v>
      </c>
      <c r="F3441" s="40" t="n">
        <v>207277.6875</v>
      </c>
      <c r="G3441" s="40" t="n">
        <v>394503.21875</v>
      </c>
    </row>
    <row r="3442" customFormat="false" ht="12.75" hidden="false" customHeight="false" outlineLevel="0" collapsed="false">
      <c r="A3442" s="0" t="n">
        <v>39</v>
      </c>
      <c r="B3442" s="0" t="s">
        <v>142</v>
      </c>
      <c r="C3442" s="0" t="n">
        <v>36</v>
      </c>
      <c r="D3442" s="40" t="n">
        <v>880021.75</v>
      </c>
      <c r="E3442" s="40" t="n">
        <v>505465.5</v>
      </c>
      <c r="F3442" s="40" t="n">
        <v>213537.0625</v>
      </c>
      <c r="G3442" s="40" t="n">
        <v>426637.625</v>
      </c>
    </row>
    <row r="3443" customFormat="false" ht="12.75" hidden="false" customHeight="false" outlineLevel="0" collapsed="false">
      <c r="A3443" s="0" t="n">
        <v>40</v>
      </c>
      <c r="B3443" s="0" t="s">
        <v>143</v>
      </c>
      <c r="C3443" s="0" t="n">
        <v>36</v>
      </c>
      <c r="D3443" s="40" t="n">
        <v>2472.5595703125</v>
      </c>
      <c r="E3443" s="40" t="n">
        <v>520.519348144531</v>
      </c>
      <c r="F3443" s="40" t="n">
        <v>250.185928344727</v>
      </c>
      <c r="G3443" s="40" t="n">
        <v>1062.91259765625</v>
      </c>
    </row>
    <row r="3444" customFormat="false" ht="12.75" hidden="false" customHeight="false" outlineLevel="0" collapsed="false">
      <c r="A3444" s="0" t="n">
        <v>41</v>
      </c>
      <c r="B3444" s="0" t="s">
        <v>144</v>
      </c>
      <c r="C3444" s="0" t="n">
        <v>36</v>
      </c>
      <c r="D3444" s="40" t="n">
        <v>-533.451110839844</v>
      </c>
      <c r="E3444" s="40" t="n">
        <v>513.219848632813</v>
      </c>
      <c r="F3444" s="40" t="n">
        <v>-449.012908935547</v>
      </c>
      <c r="G3444" s="40" t="n">
        <v>-428.346282958984</v>
      </c>
    </row>
    <row r="3445" customFormat="false" ht="12.75" hidden="false" customHeight="false" outlineLevel="0" collapsed="false">
      <c r="A3445" s="0" t="n">
        <v>42</v>
      </c>
      <c r="B3445" s="0" t="s">
        <v>145</v>
      </c>
      <c r="C3445" s="0" t="n">
        <v>36</v>
      </c>
      <c r="D3445" s="40" t="n">
        <v>-1575.654296875</v>
      </c>
      <c r="E3445" s="40" t="n">
        <v>507.532318115234</v>
      </c>
      <c r="F3445" s="40" t="n">
        <v>-150.726196289063</v>
      </c>
      <c r="G3445" s="40" t="n">
        <v>-52.9289855957031</v>
      </c>
    </row>
    <row r="3446" customFormat="false" ht="12.75" hidden="false" customHeight="false" outlineLevel="0" collapsed="false">
      <c r="A3446" s="0" t="n">
        <v>43</v>
      </c>
      <c r="B3446" s="0" t="s">
        <v>146</v>
      </c>
      <c r="C3446" s="0" t="n">
        <v>36</v>
      </c>
      <c r="D3446" s="40" t="n">
        <v>2037.02819824219</v>
      </c>
      <c r="E3446" s="40" t="n">
        <v>490.601654052734</v>
      </c>
      <c r="F3446" s="40" t="n">
        <v>-318.319396972656</v>
      </c>
      <c r="G3446" s="40" t="n">
        <v>14.4012079238892</v>
      </c>
    </row>
    <row r="3447" customFormat="false" ht="12.75" hidden="false" customHeight="false" outlineLevel="0" collapsed="false">
      <c r="A3447" s="0" t="n">
        <v>44</v>
      </c>
      <c r="B3447" s="0" t="s">
        <v>147</v>
      </c>
      <c r="C3447" s="0" t="n">
        <v>36</v>
      </c>
      <c r="D3447" s="40" t="n">
        <v>2682.66430664063</v>
      </c>
      <c r="E3447" s="40" t="n">
        <v>314.31005859375</v>
      </c>
      <c r="F3447" s="40" t="n">
        <v>-612.214294433594</v>
      </c>
      <c r="G3447" s="40" t="n">
        <v>88.41552734375</v>
      </c>
    </row>
    <row r="3448" customFormat="false" ht="12.75" hidden="false" customHeight="false" outlineLevel="0" collapsed="false">
      <c r="A3448" s="0" t="n">
        <v>45</v>
      </c>
      <c r="B3448" s="0" t="s">
        <v>148</v>
      </c>
      <c r="C3448" s="0" t="n">
        <v>36</v>
      </c>
      <c r="D3448" s="40" t="n">
        <v>4158.908203125</v>
      </c>
      <c r="E3448" s="40" t="n">
        <v>866.565307617188</v>
      </c>
      <c r="F3448" s="40" t="n">
        <v>255.344268798828</v>
      </c>
      <c r="G3448" s="40" t="n">
        <v>1492.91760253906</v>
      </c>
    </row>
    <row r="3449" customFormat="false" ht="12.75" hidden="false" customHeight="false" outlineLevel="0" collapsed="false">
      <c r="A3449" s="0" t="n">
        <v>46</v>
      </c>
      <c r="B3449" s="0" t="s">
        <v>149</v>
      </c>
      <c r="C3449" s="0" t="n">
        <v>36</v>
      </c>
      <c r="D3449" s="40" t="n">
        <v>1130348.25</v>
      </c>
      <c r="E3449" s="40" t="n">
        <v>778207</v>
      </c>
      <c r="F3449" s="40" t="n">
        <v>301042.59375</v>
      </c>
      <c r="G3449" s="40" t="n">
        <v>444085.15625</v>
      </c>
    </row>
    <row r="3450" customFormat="false" ht="12.75" hidden="false" customHeight="false" outlineLevel="0" collapsed="false">
      <c r="A3450" s="0" t="n">
        <v>47</v>
      </c>
      <c r="B3450" s="0" t="s">
        <v>150</v>
      </c>
      <c r="C3450" s="0" t="n">
        <v>36</v>
      </c>
      <c r="D3450" s="40" t="n">
        <v>1068246.5</v>
      </c>
      <c r="E3450" s="40" t="n">
        <v>723533.875</v>
      </c>
      <c r="F3450" s="40" t="n">
        <v>285840</v>
      </c>
      <c r="G3450" s="40" t="n">
        <v>406579.375</v>
      </c>
    </row>
    <row r="3451" customFormat="false" ht="12.75" hidden="false" customHeight="false" outlineLevel="0" collapsed="false">
      <c r="A3451" s="0" t="n">
        <v>48</v>
      </c>
      <c r="B3451" s="0" t="s">
        <v>151</v>
      </c>
      <c r="C3451" s="0" t="n">
        <v>36</v>
      </c>
      <c r="D3451" s="40" t="n">
        <v>4425.873046875</v>
      </c>
      <c r="E3451" s="40" t="n">
        <v>1222.59606933594</v>
      </c>
      <c r="F3451" s="40" t="n">
        <v>-950.198059082031</v>
      </c>
      <c r="G3451" s="40" t="n">
        <v>-799.667175292969</v>
      </c>
    </row>
    <row r="3452" customFormat="false" ht="12.75" hidden="false" customHeight="false" outlineLevel="0" collapsed="false">
      <c r="A3452" s="0" t="n">
        <v>49</v>
      </c>
      <c r="B3452" s="0" t="s">
        <v>152</v>
      </c>
      <c r="C3452" s="0" t="n">
        <v>36</v>
      </c>
      <c r="D3452" s="40" t="n">
        <v>1325.9482421875</v>
      </c>
      <c r="E3452" s="40" t="n">
        <v>-41.6820869445801</v>
      </c>
      <c r="F3452" s="40" t="n">
        <v>-286.393737792969</v>
      </c>
      <c r="G3452" s="40" t="n">
        <v>926.562927246094</v>
      </c>
    </row>
    <row r="3453" customFormat="false" ht="12.75" hidden="false" customHeight="false" outlineLevel="0" collapsed="false">
      <c r="A3453" s="0" t="n">
        <v>50</v>
      </c>
      <c r="B3453" s="0" t="s">
        <v>153</v>
      </c>
      <c r="C3453" s="0" t="n">
        <v>36</v>
      </c>
      <c r="D3453" s="40" t="n">
        <v>664196.375</v>
      </c>
      <c r="E3453" s="40" t="n">
        <v>481471.25</v>
      </c>
      <c r="F3453" s="40" t="n">
        <v>205469.015625</v>
      </c>
      <c r="G3453" s="40" t="n">
        <v>376391.1875</v>
      </c>
    </row>
    <row r="3454" customFormat="false" ht="12.75" hidden="false" customHeight="false" outlineLevel="0" collapsed="false">
      <c r="A3454" s="0" t="n">
        <v>51</v>
      </c>
      <c r="B3454" s="0" t="s">
        <v>154</v>
      </c>
      <c r="C3454" s="0" t="n">
        <v>36</v>
      </c>
      <c r="D3454" s="40" t="n">
        <v>790066</v>
      </c>
      <c r="E3454" s="40" t="n">
        <v>514851</v>
      </c>
      <c r="F3454" s="40" t="n">
        <v>216857.953125</v>
      </c>
      <c r="G3454" s="40" t="n">
        <v>425110.40625</v>
      </c>
    </row>
    <row r="3455" customFormat="false" ht="12.75" hidden="false" customHeight="false" outlineLevel="0" collapsed="false">
      <c r="A3455" s="0" t="n">
        <v>52</v>
      </c>
      <c r="B3455" s="0" t="s">
        <v>155</v>
      </c>
      <c r="C3455" s="0" t="n">
        <v>36</v>
      </c>
      <c r="D3455" s="40" t="n">
        <v>449.931640625</v>
      </c>
      <c r="E3455" s="40" t="n">
        <v>71.3142852783203</v>
      </c>
      <c r="F3455" s="40" t="n">
        <v>-378.462371826172</v>
      </c>
      <c r="G3455" s="40" t="n">
        <v>1151.2861328125</v>
      </c>
    </row>
    <row r="3456" customFormat="false" ht="12.75" hidden="false" customHeight="false" outlineLevel="0" collapsed="false">
      <c r="A3456" s="0" t="n">
        <v>53</v>
      </c>
      <c r="B3456" s="0" t="s">
        <v>156</v>
      </c>
      <c r="C3456" s="0" t="n">
        <v>36</v>
      </c>
      <c r="D3456" s="40" t="n">
        <v>-2221.916015625</v>
      </c>
      <c r="E3456" s="40" t="n">
        <v>-371.331909179688</v>
      </c>
      <c r="F3456" s="40" t="n">
        <v>-279.012451171875</v>
      </c>
      <c r="G3456" s="40" t="n">
        <v>348.214172363281</v>
      </c>
    </row>
    <row r="3457" customFormat="false" ht="12.75" hidden="false" customHeight="false" outlineLevel="0" collapsed="false">
      <c r="A3457" s="0" t="n">
        <v>54</v>
      </c>
      <c r="B3457" s="0" t="s">
        <v>157</v>
      </c>
      <c r="C3457" s="0" t="n">
        <v>36</v>
      </c>
      <c r="D3457" s="40" t="n">
        <v>2941.86645507813</v>
      </c>
      <c r="E3457" s="40" t="n">
        <v>526.386413574219</v>
      </c>
      <c r="F3457" s="40" t="n">
        <v>-236.296783447266</v>
      </c>
      <c r="G3457" s="40" t="n">
        <v>-410.999176025391</v>
      </c>
    </row>
    <row r="3458" customFormat="false" ht="12.75" hidden="false" customHeight="false" outlineLevel="0" collapsed="false">
      <c r="A3458" s="0" t="n">
        <v>55</v>
      </c>
      <c r="B3458" s="0" t="s">
        <v>158</v>
      </c>
      <c r="C3458" s="0" t="n">
        <v>36</v>
      </c>
      <c r="D3458" s="40" t="n">
        <v>5916.53466796875</v>
      </c>
      <c r="E3458" s="40" t="n">
        <v>-123.127662658691</v>
      </c>
      <c r="F3458" s="40" t="n">
        <v>263.919525146484</v>
      </c>
      <c r="G3458" s="40" t="n">
        <v>782.735168457031</v>
      </c>
    </row>
    <row r="3459" customFormat="false" ht="12.75" hidden="false" customHeight="false" outlineLevel="0" collapsed="false">
      <c r="A3459" s="0" t="n">
        <v>56</v>
      </c>
      <c r="B3459" s="0" t="s">
        <v>159</v>
      </c>
      <c r="C3459" s="0" t="n">
        <v>36</v>
      </c>
      <c r="D3459" s="40" t="n">
        <v>232.38948059082</v>
      </c>
      <c r="E3459" s="40" t="n">
        <v>592.137756347656</v>
      </c>
      <c r="F3459" s="40" t="n">
        <v>379.969268798828</v>
      </c>
      <c r="G3459" s="40" t="n">
        <v>1107.53430175781</v>
      </c>
    </row>
    <row r="3460" customFormat="false" ht="12.75" hidden="false" customHeight="false" outlineLevel="0" collapsed="false">
      <c r="A3460" s="0" t="n">
        <v>57</v>
      </c>
      <c r="B3460" s="0" t="s">
        <v>160</v>
      </c>
      <c r="C3460" s="0" t="n">
        <v>36</v>
      </c>
      <c r="D3460" s="40" t="n">
        <v>3678.87426757813</v>
      </c>
      <c r="E3460" s="40" t="n">
        <v>803.008544921875</v>
      </c>
      <c r="F3460" s="40" t="n">
        <v>597.371459960938</v>
      </c>
      <c r="G3460" s="40" t="n">
        <v>326.167510986328</v>
      </c>
    </row>
    <row r="3461" customFormat="false" ht="12.75" hidden="false" customHeight="false" outlineLevel="0" collapsed="false">
      <c r="A3461" s="0" t="n">
        <v>58</v>
      </c>
      <c r="B3461" s="0" t="s">
        <v>161</v>
      </c>
      <c r="C3461" s="0" t="n">
        <v>36</v>
      </c>
      <c r="D3461" s="40" t="n">
        <v>662094.8125</v>
      </c>
      <c r="E3461" s="40" t="n">
        <v>549797.375</v>
      </c>
      <c r="F3461" s="40" t="n">
        <v>221245.203125</v>
      </c>
      <c r="G3461" s="40" t="n">
        <v>361637.34375</v>
      </c>
    </row>
    <row r="3462" customFormat="false" ht="12.75" hidden="false" customHeight="false" outlineLevel="0" collapsed="false">
      <c r="A3462" s="0" t="n">
        <v>59</v>
      </c>
      <c r="B3462" s="0" t="s">
        <v>162</v>
      </c>
      <c r="C3462" s="0" t="n">
        <v>36</v>
      </c>
      <c r="D3462" s="40" t="n">
        <v>725063.5</v>
      </c>
      <c r="E3462" s="40" t="n">
        <v>602206.0625</v>
      </c>
      <c r="F3462" s="40" t="n">
        <v>250827.1875</v>
      </c>
      <c r="G3462" s="40" t="n">
        <v>405313.84375</v>
      </c>
    </row>
    <row r="3463" customFormat="false" ht="12.75" hidden="false" customHeight="false" outlineLevel="0" collapsed="false">
      <c r="A3463" s="0" t="n">
        <v>60</v>
      </c>
      <c r="B3463" s="0" t="s">
        <v>163</v>
      </c>
      <c r="C3463" s="0" t="n">
        <v>36</v>
      </c>
      <c r="D3463" s="40" t="n">
        <v>2676.56811523438</v>
      </c>
      <c r="E3463" s="40" t="n">
        <v>1109.91003417969</v>
      </c>
      <c r="F3463" s="40" t="n">
        <v>18.3144950866699</v>
      </c>
      <c r="G3463" s="40" t="n">
        <v>789.313781738281</v>
      </c>
    </row>
    <row r="3464" customFormat="false" ht="12.75" hidden="false" customHeight="false" outlineLevel="0" collapsed="false">
      <c r="A3464" s="0" t="n">
        <v>61</v>
      </c>
      <c r="B3464" s="0" t="s">
        <v>164</v>
      </c>
      <c r="C3464" s="0" t="n">
        <v>36</v>
      </c>
      <c r="D3464" s="40" t="n">
        <v>-2969.12182617188</v>
      </c>
      <c r="E3464" s="40" t="n">
        <v>843.274597167969</v>
      </c>
      <c r="F3464" s="40" t="n">
        <v>-326.679992675781</v>
      </c>
      <c r="G3464" s="40" t="n">
        <v>-227.35075378418</v>
      </c>
    </row>
    <row r="3465" customFormat="false" ht="12.75" hidden="false" customHeight="false" outlineLevel="0" collapsed="false">
      <c r="A3465" s="0" t="n">
        <v>62</v>
      </c>
      <c r="B3465" s="0" t="s">
        <v>165</v>
      </c>
      <c r="C3465" s="0" t="n">
        <v>36</v>
      </c>
      <c r="D3465" s="40" t="n">
        <v>1023900.1875</v>
      </c>
      <c r="E3465" s="40" t="n">
        <v>546408.8125</v>
      </c>
      <c r="F3465" s="40" t="n">
        <v>222562.890625</v>
      </c>
      <c r="G3465" s="40" t="n">
        <v>388973.46875</v>
      </c>
    </row>
    <row r="3466" customFormat="false" ht="12.75" hidden="false" customHeight="false" outlineLevel="0" collapsed="false">
      <c r="A3466" s="0" t="n">
        <v>63</v>
      </c>
      <c r="B3466" s="0" t="s">
        <v>166</v>
      </c>
      <c r="C3466" s="0" t="n">
        <v>36</v>
      </c>
      <c r="D3466" s="40" t="n">
        <v>863473.375</v>
      </c>
      <c r="E3466" s="40" t="n">
        <v>456367.8125</v>
      </c>
      <c r="F3466" s="40" t="n">
        <v>181612.796875</v>
      </c>
      <c r="G3466" s="40" t="n">
        <v>328265.9375</v>
      </c>
    </row>
    <row r="3467" customFormat="false" ht="12.75" hidden="false" customHeight="false" outlineLevel="0" collapsed="false">
      <c r="A3467" s="0" t="n">
        <v>64</v>
      </c>
      <c r="B3467" s="0" t="s">
        <v>167</v>
      </c>
      <c r="C3467" s="0" t="n">
        <v>36</v>
      </c>
      <c r="D3467" s="40" t="n">
        <v>-1358.43566894531</v>
      </c>
      <c r="E3467" s="40" t="n">
        <v>-157.206359863281</v>
      </c>
      <c r="F3467" s="40" t="n">
        <v>-226.625198364258</v>
      </c>
      <c r="G3467" s="40" t="n">
        <v>-214.627578735352</v>
      </c>
    </row>
    <row r="3468" customFormat="false" ht="12.75" hidden="false" customHeight="false" outlineLevel="0" collapsed="false">
      <c r="A3468" s="0" t="n">
        <v>65</v>
      </c>
      <c r="B3468" s="0" t="s">
        <v>168</v>
      </c>
      <c r="C3468" s="0" t="n">
        <v>36</v>
      </c>
      <c r="D3468" s="40" t="n">
        <v>-2551.23413085938</v>
      </c>
      <c r="E3468" s="40" t="n">
        <v>51.917839050293</v>
      </c>
      <c r="F3468" s="40" t="n">
        <v>-339.855407714844</v>
      </c>
      <c r="G3468" s="40" t="n">
        <v>-222.479843139648</v>
      </c>
    </row>
    <row r="3469" customFormat="false" ht="12.75" hidden="false" customHeight="false" outlineLevel="0" collapsed="false">
      <c r="A3469" s="0" t="n">
        <v>66</v>
      </c>
      <c r="B3469" s="0" t="s">
        <v>169</v>
      </c>
      <c r="C3469" s="0" t="n">
        <v>36</v>
      </c>
      <c r="D3469" s="40" t="n">
        <v>-1993.41247558594</v>
      </c>
      <c r="E3469" s="40" t="n">
        <v>249.12190246582</v>
      </c>
      <c r="F3469" s="40" t="n">
        <v>301.731048583984</v>
      </c>
      <c r="G3469" s="40" t="n">
        <v>-1204.56335449219</v>
      </c>
    </row>
    <row r="3470" customFormat="false" ht="12.75" hidden="false" customHeight="false" outlineLevel="0" collapsed="false">
      <c r="A3470" s="0" t="n">
        <v>67</v>
      </c>
      <c r="B3470" s="0" t="s">
        <v>170</v>
      </c>
      <c r="C3470" s="0" t="n">
        <v>36</v>
      </c>
      <c r="D3470" s="40" t="n">
        <v>1002.18859863281</v>
      </c>
      <c r="E3470" s="40" t="n">
        <v>-369.661590576172</v>
      </c>
      <c r="F3470" s="40" t="n">
        <v>-388.790344238281</v>
      </c>
      <c r="G3470" s="40" t="n">
        <v>-477.771728515625</v>
      </c>
    </row>
    <row r="3471" customFormat="false" ht="12.75" hidden="false" customHeight="false" outlineLevel="0" collapsed="false">
      <c r="A3471" s="0" t="n">
        <v>68</v>
      </c>
      <c r="B3471" s="0" t="s">
        <v>171</v>
      </c>
      <c r="C3471" s="0" t="n">
        <v>36</v>
      </c>
      <c r="D3471" s="40" t="n">
        <v>-308.00146484375</v>
      </c>
      <c r="E3471" s="40" t="n">
        <v>560.595031738281</v>
      </c>
      <c r="F3471" s="40" t="n">
        <v>-362.443878173828</v>
      </c>
      <c r="G3471" s="40" t="n">
        <v>-470.862823486328</v>
      </c>
    </row>
    <row r="3472" customFormat="false" ht="12.75" hidden="false" customHeight="false" outlineLevel="0" collapsed="false">
      <c r="A3472" s="0" t="n">
        <v>69</v>
      </c>
      <c r="B3472" s="0" t="s">
        <v>172</v>
      </c>
      <c r="C3472" s="0" t="n">
        <v>36</v>
      </c>
      <c r="D3472" s="40" t="n">
        <v>-526.082458496094</v>
      </c>
      <c r="E3472" s="40" t="n">
        <v>410.173248291016</v>
      </c>
      <c r="F3472" s="40" t="n">
        <v>116.833206176758</v>
      </c>
      <c r="G3472" s="40" t="n">
        <v>1045.48889160156</v>
      </c>
    </row>
    <row r="3473" customFormat="false" ht="12.75" hidden="false" customHeight="false" outlineLevel="0" collapsed="false">
      <c r="A3473" s="0" t="n">
        <v>70</v>
      </c>
      <c r="B3473" s="0" t="s">
        <v>173</v>
      </c>
      <c r="C3473" s="0" t="n">
        <v>36</v>
      </c>
      <c r="D3473" s="40" t="n">
        <v>1070160.25</v>
      </c>
      <c r="E3473" s="40" t="n">
        <v>642856.8125</v>
      </c>
      <c r="F3473" s="40" t="n">
        <v>252385.5</v>
      </c>
      <c r="G3473" s="40" t="n">
        <v>397279.96875</v>
      </c>
    </row>
    <row r="3474" customFormat="false" ht="12.75" hidden="false" customHeight="false" outlineLevel="0" collapsed="false">
      <c r="A3474" s="0" t="n">
        <v>71</v>
      </c>
      <c r="B3474" s="0" t="s">
        <v>174</v>
      </c>
      <c r="C3474" s="0" t="n">
        <v>36</v>
      </c>
      <c r="D3474" s="40" t="n">
        <v>1006631</v>
      </c>
      <c r="E3474" s="40" t="n">
        <v>646050.75</v>
      </c>
      <c r="F3474" s="40" t="n">
        <v>260170.3125</v>
      </c>
      <c r="G3474" s="40" t="n">
        <v>395104.0625</v>
      </c>
    </row>
    <row r="3475" customFormat="false" ht="12.75" hidden="false" customHeight="false" outlineLevel="0" collapsed="false">
      <c r="A3475" s="0" t="n">
        <v>72</v>
      </c>
      <c r="B3475" s="0" t="s">
        <v>175</v>
      </c>
      <c r="C3475" s="0" t="n">
        <v>36</v>
      </c>
      <c r="D3475" s="40" t="n">
        <v>-3669.087890625</v>
      </c>
      <c r="E3475" s="40" t="n">
        <v>-226.859588623047</v>
      </c>
      <c r="F3475" s="40" t="n">
        <v>-991.889282226563</v>
      </c>
      <c r="G3475" s="40" t="n">
        <v>-711.076171875</v>
      </c>
    </row>
    <row r="3476" customFormat="false" ht="12.75" hidden="false" customHeight="false" outlineLevel="0" collapsed="false">
      <c r="A3476" s="0" t="n">
        <v>73</v>
      </c>
      <c r="B3476" s="0" t="s">
        <v>176</v>
      </c>
      <c r="C3476" s="0" t="n">
        <v>36</v>
      </c>
      <c r="D3476" s="40" t="n">
        <v>-1751.34460449219</v>
      </c>
      <c r="E3476" s="40" t="n">
        <v>779.802917480469</v>
      </c>
      <c r="F3476" s="40" t="n">
        <v>-381.40869140625</v>
      </c>
      <c r="G3476" s="40" t="n">
        <v>-913.077453613281</v>
      </c>
    </row>
    <row r="3477" customFormat="false" ht="12.75" hidden="false" customHeight="false" outlineLevel="0" collapsed="false">
      <c r="A3477" s="0" t="n">
        <v>74</v>
      </c>
      <c r="B3477" s="0" t="s">
        <v>177</v>
      </c>
      <c r="C3477" s="0" t="n">
        <v>36</v>
      </c>
      <c r="D3477" s="40" t="n">
        <v>1313301.5</v>
      </c>
      <c r="E3477" s="40" t="n">
        <v>706870.5</v>
      </c>
      <c r="F3477" s="40" t="n">
        <v>270882.375</v>
      </c>
      <c r="G3477" s="40" t="n">
        <v>357898.96875</v>
      </c>
    </row>
    <row r="3478" customFormat="false" ht="12.75" hidden="false" customHeight="false" outlineLevel="0" collapsed="false">
      <c r="A3478" s="0" t="n">
        <v>75</v>
      </c>
      <c r="B3478" s="0" t="s">
        <v>178</v>
      </c>
      <c r="C3478" s="0" t="n">
        <v>36</v>
      </c>
      <c r="D3478" s="40" t="n">
        <v>1393044.25</v>
      </c>
      <c r="E3478" s="40" t="n">
        <v>743359.6875</v>
      </c>
      <c r="F3478" s="40" t="n">
        <v>278674.6875</v>
      </c>
      <c r="G3478" s="40" t="n">
        <v>384326.03125</v>
      </c>
    </row>
    <row r="3479" customFormat="false" ht="12.75" hidden="false" customHeight="false" outlineLevel="0" collapsed="false">
      <c r="A3479" s="0" t="n">
        <v>76</v>
      </c>
      <c r="B3479" s="0" t="s">
        <v>179</v>
      </c>
      <c r="C3479" s="0" t="n">
        <v>36</v>
      </c>
      <c r="D3479" s="40" t="n">
        <v>-2239.20678710938</v>
      </c>
      <c r="E3479" s="40" t="n">
        <v>452.865142822266</v>
      </c>
      <c r="F3479" s="40" t="n">
        <v>-745.139038085938</v>
      </c>
      <c r="G3479" s="40" t="n">
        <v>-543.909423828125</v>
      </c>
    </row>
    <row r="3480" customFormat="false" ht="12.75" hidden="false" customHeight="false" outlineLevel="0" collapsed="false">
      <c r="A3480" s="0" t="n">
        <v>77</v>
      </c>
      <c r="B3480" s="0" t="s">
        <v>180</v>
      </c>
      <c r="C3480" s="0" t="n">
        <v>36</v>
      </c>
      <c r="D3480" s="40" t="n">
        <v>-4352.62646484375</v>
      </c>
      <c r="E3480" s="40" t="n">
        <v>49.071834564209</v>
      </c>
      <c r="F3480" s="40" t="n">
        <v>-425.403717041016</v>
      </c>
      <c r="G3480" s="40" t="n">
        <v>-994.993591308594</v>
      </c>
    </row>
    <row r="3481" customFormat="false" ht="12.75" hidden="false" customHeight="false" outlineLevel="0" collapsed="false">
      <c r="A3481" s="0" t="n">
        <v>78</v>
      </c>
      <c r="B3481" s="0" t="s">
        <v>181</v>
      </c>
      <c r="C3481" s="0" t="n">
        <v>36</v>
      </c>
      <c r="D3481" s="40" t="n">
        <v>3149.29223632813</v>
      </c>
      <c r="E3481" s="40" t="n">
        <v>396.088989257813</v>
      </c>
      <c r="F3481" s="40" t="n">
        <v>-567.921081542969</v>
      </c>
      <c r="G3481" s="40" t="n">
        <v>-930.401123046875</v>
      </c>
    </row>
    <row r="3482" customFormat="false" ht="12.75" hidden="false" customHeight="false" outlineLevel="0" collapsed="false">
      <c r="A3482" s="0" t="n">
        <v>79</v>
      </c>
      <c r="B3482" s="0" t="s">
        <v>182</v>
      </c>
      <c r="C3482" s="0" t="n">
        <v>36</v>
      </c>
      <c r="D3482" s="40" t="n">
        <v>-606.666625976563</v>
      </c>
      <c r="E3482" s="40" t="n">
        <v>112.446846008301</v>
      </c>
      <c r="F3482" s="40" t="n">
        <v>-1550.34497070313</v>
      </c>
      <c r="G3482" s="40" t="n">
        <v>-598.06201171875</v>
      </c>
    </row>
    <row r="3483" customFormat="false" ht="12.75" hidden="false" customHeight="false" outlineLevel="0" collapsed="false">
      <c r="A3483" s="0" t="n">
        <v>80</v>
      </c>
      <c r="B3483" s="0" t="s">
        <v>183</v>
      </c>
      <c r="C3483" s="0" t="n">
        <v>36</v>
      </c>
      <c r="D3483" s="40" t="n">
        <v>916.149230957031</v>
      </c>
      <c r="E3483" s="40" t="n">
        <v>105.995468139648</v>
      </c>
      <c r="F3483" s="40" t="n">
        <v>-141.808654785156</v>
      </c>
      <c r="G3483" s="40" t="n">
        <v>-668.896667480469</v>
      </c>
    </row>
    <row r="3484" customFormat="false" ht="12.75" hidden="false" customHeight="false" outlineLevel="0" collapsed="false">
      <c r="A3484" s="0" t="n">
        <v>81</v>
      </c>
      <c r="B3484" s="0" t="s">
        <v>184</v>
      </c>
      <c r="C3484" s="0" t="n">
        <v>36</v>
      </c>
      <c r="D3484" s="40" t="n">
        <v>-391.439910888672</v>
      </c>
      <c r="E3484" s="40" t="n">
        <v>248.653732299805</v>
      </c>
      <c r="F3484" s="40" t="n">
        <v>-554.419677734375</v>
      </c>
      <c r="G3484" s="40" t="n">
        <v>-916.583435058594</v>
      </c>
    </row>
    <row r="3485" customFormat="false" ht="12.75" hidden="false" customHeight="false" outlineLevel="0" collapsed="false">
      <c r="A3485" s="0" t="n">
        <v>82</v>
      </c>
      <c r="B3485" s="0" t="s">
        <v>185</v>
      </c>
      <c r="C3485" s="0" t="n">
        <v>36</v>
      </c>
      <c r="D3485" s="40" t="n">
        <v>1497400.125</v>
      </c>
      <c r="E3485" s="40" t="n">
        <v>717041.9375</v>
      </c>
      <c r="F3485" s="40" t="n">
        <v>270759.71875</v>
      </c>
      <c r="G3485" s="40" t="n">
        <v>402170.5625</v>
      </c>
    </row>
    <row r="3486" customFormat="false" ht="12.75" hidden="false" customHeight="false" outlineLevel="0" collapsed="false">
      <c r="A3486" s="0" t="n">
        <v>83</v>
      </c>
      <c r="B3486" s="0" t="s">
        <v>186</v>
      </c>
      <c r="C3486" s="0" t="n">
        <v>36</v>
      </c>
      <c r="D3486" s="40" t="n">
        <v>1629123</v>
      </c>
      <c r="E3486" s="40" t="n">
        <v>755110.875</v>
      </c>
      <c r="F3486" s="40" t="n">
        <v>290123.03125</v>
      </c>
      <c r="G3486" s="40" t="n">
        <v>416092.96875</v>
      </c>
    </row>
    <row r="3487" customFormat="false" ht="12.75" hidden="false" customHeight="false" outlineLevel="0" collapsed="false">
      <c r="A3487" s="0" t="n">
        <v>84</v>
      </c>
      <c r="B3487" s="0" t="s">
        <v>187</v>
      </c>
      <c r="C3487" s="0" t="n">
        <v>36</v>
      </c>
      <c r="D3487" s="40" t="n">
        <v>-3158.38452148438</v>
      </c>
      <c r="E3487" s="40" t="n">
        <v>646.716674804688</v>
      </c>
      <c r="F3487" s="40" t="n">
        <v>-546.20458984375</v>
      </c>
      <c r="G3487" s="40" t="n">
        <v>-125.530639648438</v>
      </c>
    </row>
    <row r="3488" customFormat="false" ht="12.75" hidden="false" customHeight="false" outlineLevel="0" collapsed="false">
      <c r="A3488" s="0" t="n">
        <v>85</v>
      </c>
      <c r="B3488" s="0" t="s">
        <v>188</v>
      </c>
      <c r="C3488" s="0" t="n">
        <v>36</v>
      </c>
      <c r="D3488" s="40" t="n">
        <v>603999.375</v>
      </c>
      <c r="E3488" s="40" t="n">
        <v>215594.953125</v>
      </c>
      <c r="F3488" s="40" t="n">
        <v>107378.1796875</v>
      </c>
      <c r="G3488" s="40" t="n">
        <v>348938.875</v>
      </c>
    </row>
    <row r="3489" customFormat="false" ht="12.75" hidden="false" customHeight="false" outlineLevel="0" collapsed="false">
      <c r="A3489" s="0" t="n">
        <v>86</v>
      </c>
      <c r="B3489" s="0" t="s">
        <v>189</v>
      </c>
      <c r="C3489" s="0" t="n">
        <v>36</v>
      </c>
      <c r="D3489" s="40" t="n">
        <v>600884</v>
      </c>
      <c r="E3489" s="40" t="n">
        <v>203445.484375</v>
      </c>
      <c r="F3489" s="40" t="n">
        <v>105584.5859375</v>
      </c>
      <c r="G3489" s="40" t="n">
        <v>348947.8125</v>
      </c>
    </row>
    <row r="3490" customFormat="false" ht="12.75" hidden="false" customHeight="false" outlineLevel="0" collapsed="false">
      <c r="A3490" s="0" t="n">
        <v>87</v>
      </c>
      <c r="B3490" s="0" t="s">
        <v>190</v>
      </c>
      <c r="C3490" s="0" t="n">
        <v>36</v>
      </c>
      <c r="D3490" s="40" t="n">
        <v>616693.625</v>
      </c>
      <c r="E3490" s="40" t="n">
        <v>209310.328125</v>
      </c>
      <c r="F3490" s="40" t="n">
        <v>110676.078125</v>
      </c>
      <c r="G3490" s="40" t="n">
        <v>365256.53125</v>
      </c>
    </row>
    <row r="3491" customFormat="false" ht="12.75" hidden="false" customHeight="false" outlineLevel="0" collapsed="false">
      <c r="A3491" s="0" t="n">
        <v>88</v>
      </c>
      <c r="B3491" s="0" t="s">
        <v>191</v>
      </c>
      <c r="C3491" s="0" t="n">
        <v>36</v>
      </c>
      <c r="D3491" s="40" t="n">
        <v>5910.470703125</v>
      </c>
      <c r="E3491" s="40" t="n">
        <v>952.799743652344</v>
      </c>
      <c r="F3491" s="40" t="n">
        <v>-380.694458007813</v>
      </c>
      <c r="G3491" s="40" t="n">
        <v>-553.153503417969</v>
      </c>
    </row>
    <row r="3492" customFormat="false" ht="12.75" hidden="false" customHeight="false" outlineLevel="0" collapsed="false">
      <c r="A3492" s="0" t="n">
        <v>89</v>
      </c>
      <c r="B3492" s="0" t="s">
        <v>192</v>
      </c>
      <c r="C3492" s="0" t="n">
        <v>36</v>
      </c>
      <c r="D3492" s="40" t="n">
        <v>-18650.1328125</v>
      </c>
      <c r="E3492" s="40" t="n">
        <v>-261.129760742188</v>
      </c>
      <c r="F3492" s="40" t="n">
        <v>-1881.55444335938</v>
      </c>
      <c r="G3492" s="40" t="n">
        <v>-3070.66528320313</v>
      </c>
    </row>
    <row r="3493" customFormat="false" ht="12.75" hidden="false" customHeight="false" outlineLevel="0" collapsed="false">
      <c r="A3493" s="0" t="n">
        <v>90</v>
      </c>
      <c r="B3493" s="0" t="s">
        <v>193</v>
      </c>
      <c r="C3493" s="0" t="n">
        <v>36</v>
      </c>
      <c r="D3493" s="40" t="n">
        <v>903.669860839844</v>
      </c>
      <c r="E3493" s="40" t="n">
        <v>-528.274108886719</v>
      </c>
      <c r="F3493" s="40" t="n">
        <v>-156.040313720703</v>
      </c>
      <c r="G3493" s="40" t="n">
        <v>-1323.73962402344</v>
      </c>
    </row>
    <row r="3494" customFormat="false" ht="12.75" hidden="false" customHeight="false" outlineLevel="0" collapsed="false">
      <c r="A3494" s="0" t="n">
        <v>91</v>
      </c>
      <c r="B3494" s="0" t="s">
        <v>194</v>
      </c>
      <c r="C3494" s="0" t="n">
        <v>36</v>
      </c>
      <c r="D3494" s="40" t="n">
        <v>-10531.119140625</v>
      </c>
      <c r="E3494" s="40" t="n">
        <v>-219.728866577148</v>
      </c>
      <c r="F3494" s="40" t="n">
        <v>-2089.09936523438</v>
      </c>
      <c r="G3494" s="40" t="n">
        <v>-582.509338378906</v>
      </c>
    </row>
    <row r="3495" customFormat="false" ht="12.75" hidden="false" customHeight="false" outlineLevel="0" collapsed="false">
      <c r="A3495" s="0" t="n">
        <v>92</v>
      </c>
      <c r="B3495" s="0" t="s">
        <v>195</v>
      </c>
      <c r="C3495" s="0" t="n">
        <v>36</v>
      </c>
      <c r="D3495" s="40" t="n">
        <v>-3987.20825195313</v>
      </c>
      <c r="E3495" s="40" t="n">
        <v>-401.676940917969</v>
      </c>
      <c r="F3495" s="40" t="n">
        <v>-1627.86157226563</v>
      </c>
      <c r="G3495" s="40" t="n">
        <v>235.273223876953</v>
      </c>
    </row>
    <row r="3496" customFormat="false" ht="12.75" hidden="false" customHeight="false" outlineLevel="0" collapsed="false">
      <c r="A3496" s="0" t="n">
        <v>93</v>
      </c>
      <c r="B3496" s="0" t="s">
        <v>196</v>
      </c>
      <c r="C3496" s="0" t="n">
        <v>36</v>
      </c>
      <c r="D3496" s="40" t="n">
        <v>-8774.80859375</v>
      </c>
      <c r="E3496" s="40" t="n">
        <v>-6.5020489692688</v>
      </c>
      <c r="F3496" s="40" t="n">
        <v>-666.925170898438</v>
      </c>
      <c r="G3496" s="40" t="n">
        <v>-1185.05310058594</v>
      </c>
    </row>
    <row r="3497" customFormat="false" ht="12.75" hidden="false" customHeight="false" outlineLevel="0" collapsed="false">
      <c r="A3497" s="0" t="n">
        <v>94</v>
      </c>
      <c r="B3497" s="0" t="s">
        <v>197</v>
      </c>
      <c r="C3497" s="0" t="n">
        <v>36</v>
      </c>
      <c r="D3497" s="40" t="n">
        <v>679437.1875</v>
      </c>
      <c r="E3497" s="40" t="n">
        <v>228353.765625</v>
      </c>
      <c r="F3497" s="40" t="n">
        <v>122717.53125</v>
      </c>
      <c r="G3497" s="40" t="n">
        <v>406030.0625</v>
      </c>
    </row>
    <row r="3498" customFormat="false" ht="12.75" hidden="false" customHeight="false" outlineLevel="0" collapsed="false">
      <c r="A3498" s="0" t="n">
        <v>95</v>
      </c>
      <c r="B3498" s="0" t="s">
        <v>198</v>
      </c>
      <c r="C3498" s="0" t="n">
        <v>36</v>
      </c>
      <c r="D3498" s="40" t="n">
        <v>648568.1875</v>
      </c>
      <c r="E3498" s="40" t="n">
        <v>221409.75</v>
      </c>
      <c r="F3498" s="40" t="n">
        <v>116518.7734375</v>
      </c>
      <c r="G3498" s="40" t="n">
        <v>382187.84375</v>
      </c>
    </row>
    <row r="3499" customFormat="false" ht="12.75" hidden="false" customHeight="false" outlineLevel="0" collapsed="false">
      <c r="A3499" s="0" t="n">
        <v>96</v>
      </c>
      <c r="B3499" s="0" t="s">
        <v>199</v>
      </c>
      <c r="C3499" s="0" t="n">
        <v>36</v>
      </c>
      <c r="D3499" s="40" t="n">
        <v>626735.375</v>
      </c>
      <c r="E3499" s="40" t="n">
        <v>218637.046875</v>
      </c>
      <c r="F3499" s="40" t="n">
        <v>112941.390625</v>
      </c>
      <c r="G3499" s="40" t="n">
        <v>368616.84375</v>
      </c>
    </row>
    <row r="3500" customFormat="false" ht="12.75" hidden="false" customHeight="false" outlineLevel="0" collapsed="false">
      <c r="A3500" s="0" t="n">
        <v>1</v>
      </c>
      <c r="B3500" s="0" t="s">
        <v>104</v>
      </c>
      <c r="C3500" s="0" t="n">
        <v>37</v>
      </c>
      <c r="D3500" s="40" t="n">
        <v>-3169.90161132813</v>
      </c>
      <c r="E3500" s="40" t="n">
        <v>992.367614746094</v>
      </c>
      <c r="F3500" s="40" t="n">
        <v>-19.152250289917</v>
      </c>
      <c r="G3500" s="40" t="n">
        <v>-1894.28540039063</v>
      </c>
    </row>
    <row r="3501" customFormat="false" ht="12.75" hidden="false" customHeight="false" outlineLevel="0" collapsed="false">
      <c r="A3501" s="0" t="n">
        <v>2</v>
      </c>
      <c r="B3501" s="0" t="s">
        <v>105</v>
      </c>
      <c r="C3501" s="0" t="n">
        <v>37</v>
      </c>
      <c r="D3501" s="40" t="n">
        <v>4292.1796875</v>
      </c>
      <c r="E3501" s="40" t="n">
        <v>1595.15319824219</v>
      </c>
      <c r="F3501" s="40" t="n">
        <v>930.586853027344</v>
      </c>
      <c r="G3501" s="40" t="n">
        <v>1662.40270996094</v>
      </c>
    </row>
    <row r="3502" customFormat="false" ht="12.75" hidden="false" customHeight="false" outlineLevel="0" collapsed="false">
      <c r="A3502" s="0" t="n">
        <v>3</v>
      </c>
      <c r="B3502" s="0" t="s">
        <v>106</v>
      </c>
      <c r="C3502" s="0" t="n">
        <v>37</v>
      </c>
      <c r="D3502" s="40" t="n">
        <v>-13215.97265625</v>
      </c>
      <c r="E3502" s="40" t="n">
        <v>91.1677474975586</v>
      </c>
      <c r="F3502" s="40" t="n">
        <v>62.4109649658203</v>
      </c>
      <c r="G3502" s="40" t="n">
        <v>-2628.95678710938</v>
      </c>
    </row>
    <row r="3503" customFormat="false" ht="12.75" hidden="false" customHeight="false" outlineLevel="0" collapsed="false">
      <c r="A3503" s="0" t="n">
        <v>4</v>
      </c>
      <c r="B3503" s="0" t="s">
        <v>107</v>
      </c>
      <c r="C3503" s="0" t="n">
        <v>37</v>
      </c>
      <c r="D3503" s="40" t="n">
        <v>-3962.62768554688</v>
      </c>
      <c r="E3503" s="40" t="n">
        <v>685.934020996094</v>
      </c>
      <c r="F3503" s="40" t="n">
        <v>315.716064453125</v>
      </c>
      <c r="G3503" s="40" t="n">
        <v>-558.335388183594</v>
      </c>
    </row>
    <row r="3504" customFormat="false" ht="12.75" hidden="false" customHeight="false" outlineLevel="0" collapsed="false">
      <c r="A3504" s="0" t="n">
        <v>5</v>
      </c>
      <c r="B3504" s="0" t="s">
        <v>108</v>
      </c>
      <c r="C3504" s="0" t="n">
        <v>37</v>
      </c>
      <c r="D3504" s="40" t="n">
        <v>-3177.97119140625</v>
      </c>
      <c r="E3504" s="40" t="n">
        <v>47.604133605957</v>
      </c>
      <c r="F3504" s="40" t="n">
        <v>630.097106933594</v>
      </c>
      <c r="G3504" s="40" t="n">
        <v>-868.586120605469</v>
      </c>
    </row>
    <row r="3505" customFormat="false" ht="12.75" hidden="false" customHeight="false" outlineLevel="0" collapsed="false">
      <c r="A3505" s="0" t="n">
        <v>6</v>
      </c>
      <c r="B3505" s="0" t="s">
        <v>109</v>
      </c>
      <c r="C3505" s="0" t="n">
        <v>37</v>
      </c>
      <c r="D3505" s="40" t="n">
        <v>-8187.11669921875</v>
      </c>
      <c r="E3505" s="40" t="n">
        <v>429.237823486328</v>
      </c>
      <c r="F3505" s="40" t="n">
        <v>95.8965606689453</v>
      </c>
      <c r="G3505" s="40" t="n">
        <v>-1339.56677246094</v>
      </c>
    </row>
    <row r="3506" customFormat="false" ht="12.75" hidden="false" customHeight="false" outlineLevel="0" collapsed="false">
      <c r="A3506" s="0" t="n">
        <v>7</v>
      </c>
      <c r="B3506" s="0" t="s">
        <v>110</v>
      </c>
      <c r="C3506" s="0" t="n">
        <v>37</v>
      </c>
      <c r="D3506" s="40" t="n">
        <v>-4012.09619140625</v>
      </c>
      <c r="E3506" s="40" t="n">
        <v>335.755798339844</v>
      </c>
      <c r="F3506" s="40" t="n">
        <v>907.520385742188</v>
      </c>
      <c r="G3506" s="40" t="n">
        <v>-919.435913085938</v>
      </c>
    </row>
    <row r="3507" customFormat="false" ht="12.75" hidden="false" customHeight="false" outlineLevel="0" collapsed="false">
      <c r="A3507" s="0" t="n">
        <v>8</v>
      </c>
      <c r="B3507" s="0" t="s">
        <v>111</v>
      </c>
      <c r="C3507" s="0" t="n">
        <v>37</v>
      </c>
      <c r="D3507" s="40" t="n">
        <v>-9416.6884765625</v>
      </c>
      <c r="E3507" s="40" t="n">
        <v>-247.137161254883</v>
      </c>
      <c r="F3507" s="40" t="n">
        <v>-259.648803710938</v>
      </c>
      <c r="G3507" s="40" t="n">
        <v>-2590.1259765625</v>
      </c>
    </row>
    <row r="3508" customFormat="false" ht="12.75" hidden="false" customHeight="false" outlineLevel="0" collapsed="false">
      <c r="A3508" s="0" t="n">
        <v>9</v>
      </c>
      <c r="B3508" s="0" t="s">
        <v>112</v>
      </c>
      <c r="C3508" s="0" t="n">
        <v>37</v>
      </c>
      <c r="D3508" s="40" t="n">
        <v>-2830.84643554688</v>
      </c>
      <c r="E3508" s="40" t="n">
        <v>-10.298849105835</v>
      </c>
      <c r="F3508" s="40" t="n">
        <v>182.0087890625</v>
      </c>
      <c r="G3508" s="40" t="n">
        <v>-2013.93713378906</v>
      </c>
    </row>
    <row r="3509" customFormat="false" ht="12.75" hidden="false" customHeight="false" outlineLevel="0" collapsed="false">
      <c r="A3509" s="0" t="n">
        <v>10</v>
      </c>
      <c r="B3509" s="0" t="s">
        <v>113</v>
      </c>
      <c r="C3509" s="0" t="n">
        <v>37</v>
      </c>
      <c r="D3509" s="40" t="n">
        <v>182.627563476563</v>
      </c>
      <c r="E3509" s="40" t="n">
        <v>613.065490722656</v>
      </c>
      <c r="F3509" s="40" t="n">
        <v>180.103759765625</v>
      </c>
      <c r="G3509" s="40" t="n">
        <v>-1809.55541992188</v>
      </c>
    </row>
    <row r="3510" customFormat="false" ht="12.75" hidden="false" customHeight="false" outlineLevel="0" collapsed="false">
      <c r="A3510" s="0" t="n">
        <v>11</v>
      </c>
      <c r="B3510" s="0" t="s">
        <v>114</v>
      </c>
      <c r="C3510" s="0" t="n">
        <v>37</v>
      </c>
      <c r="D3510" s="40" t="n">
        <v>5443.70263671875</v>
      </c>
      <c r="E3510" s="40" t="n">
        <v>432.062347412109</v>
      </c>
      <c r="F3510" s="40" t="n">
        <v>400.156799316406</v>
      </c>
      <c r="G3510" s="40" t="n">
        <v>-636.557739257813</v>
      </c>
    </row>
    <row r="3511" customFormat="false" ht="12.75" hidden="false" customHeight="false" outlineLevel="0" collapsed="false">
      <c r="A3511" s="0" t="n">
        <v>12</v>
      </c>
      <c r="B3511" s="0" t="s">
        <v>115</v>
      </c>
      <c r="C3511" s="0" t="n">
        <v>37</v>
      </c>
      <c r="D3511" s="40" t="n">
        <v>3731.70288085938</v>
      </c>
      <c r="E3511" s="40" t="n">
        <v>824.943359375</v>
      </c>
      <c r="F3511" s="40" t="n">
        <v>414.464904785156</v>
      </c>
      <c r="G3511" s="40" t="n">
        <v>-2160.26806640625</v>
      </c>
    </row>
    <row r="3512" customFormat="false" ht="12.75" hidden="false" customHeight="false" outlineLevel="0" collapsed="false">
      <c r="A3512" s="0" t="n">
        <v>13</v>
      </c>
      <c r="B3512" s="0" t="s">
        <v>116</v>
      </c>
      <c r="C3512" s="0" t="n">
        <v>37</v>
      </c>
      <c r="D3512" s="40" t="n">
        <v>-1468.89904785156</v>
      </c>
      <c r="E3512" s="40" t="n">
        <v>-254.225723266602</v>
      </c>
      <c r="F3512" s="40" t="n">
        <v>424.282501220703</v>
      </c>
      <c r="G3512" s="40" t="n">
        <v>-777.846557617188</v>
      </c>
    </row>
    <row r="3513" customFormat="false" ht="12.75" hidden="false" customHeight="false" outlineLevel="0" collapsed="false">
      <c r="A3513" s="0" t="n">
        <v>14</v>
      </c>
      <c r="B3513" s="0" t="s">
        <v>117</v>
      </c>
      <c r="C3513" s="0" t="n">
        <v>37</v>
      </c>
      <c r="D3513" s="40" t="n">
        <v>1116765.875</v>
      </c>
      <c r="E3513" s="40" t="n">
        <v>596535</v>
      </c>
      <c r="F3513" s="40" t="n">
        <v>247930.015625</v>
      </c>
      <c r="G3513" s="40" t="n">
        <v>435696.875</v>
      </c>
    </row>
    <row r="3514" customFormat="false" ht="12.75" hidden="false" customHeight="false" outlineLevel="0" collapsed="false">
      <c r="A3514" s="0" t="n">
        <v>15</v>
      </c>
      <c r="B3514" s="0" t="s">
        <v>118</v>
      </c>
      <c r="C3514" s="0" t="n">
        <v>37</v>
      </c>
      <c r="D3514" s="40" t="n">
        <v>1283533.5</v>
      </c>
      <c r="E3514" s="40" t="n">
        <v>686887.5625</v>
      </c>
      <c r="F3514" s="40" t="n">
        <v>285565.90625</v>
      </c>
      <c r="G3514" s="40" t="n">
        <v>525900.5</v>
      </c>
    </row>
    <row r="3515" customFormat="false" ht="12.75" hidden="false" customHeight="false" outlineLevel="0" collapsed="false">
      <c r="A3515" s="0" t="n">
        <v>16</v>
      </c>
      <c r="B3515" s="0" t="s">
        <v>119</v>
      </c>
      <c r="C3515" s="0" t="n">
        <v>37</v>
      </c>
      <c r="D3515" s="40" t="n">
        <v>-4851.94287109375</v>
      </c>
      <c r="E3515" s="40" t="n">
        <v>-72.2846221923828</v>
      </c>
      <c r="F3515" s="40" t="n">
        <v>-341.673126220703</v>
      </c>
      <c r="G3515" s="40" t="n">
        <v>-643.767272949219</v>
      </c>
    </row>
    <row r="3516" customFormat="false" ht="12.75" hidden="false" customHeight="false" outlineLevel="0" collapsed="false">
      <c r="A3516" s="0" t="n">
        <v>17</v>
      </c>
      <c r="B3516" s="0" t="s">
        <v>120</v>
      </c>
      <c r="C3516" s="0" t="n">
        <v>37</v>
      </c>
      <c r="D3516" s="40" t="n">
        <v>-5971.44677734375</v>
      </c>
      <c r="E3516" s="40" t="n">
        <v>528.3056640625</v>
      </c>
      <c r="F3516" s="40" t="n">
        <v>16.8178195953369</v>
      </c>
      <c r="G3516" s="40" t="n">
        <v>-650.799194335938</v>
      </c>
    </row>
    <row r="3517" customFormat="false" ht="12.75" hidden="false" customHeight="false" outlineLevel="0" collapsed="false">
      <c r="A3517" s="0" t="n">
        <v>18</v>
      </c>
      <c r="B3517" s="0" t="s">
        <v>121</v>
      </c>
      <c r="C3517" s="0" t="n">
        <v>37</v>
      </c>
      <c r="D3517" s="40" t="n">
        <v>-3409.09985351563</v>
      </c>
      <c r="E3517" s="40" t="n">
        <v>3232.7099609375</v>
      </c>
      <c r="F3517" s="40" t="n">
        <v>2933.98803710938</v>
      </c>
      <c r="G3517" s="40" t="n">
        <v>1334.5224609375</v>
      </c>
    </row>
    <row r="3518" customFormat="false" ht="12.75" hidden="false" customHeight="false" outlineLevel="0" collapsed="false">
      <c r="A3518" s="0" t="n">
        <v>19</v>
      </c>
      <c r="B3518" s="0" t="s">
        <v>122</v>
      </c>
      <c r="C3518" s="0" t="n">
        <v>37</v>
      </c>
      <c r="D3518" s="40" t="n">
        <v>600.76708984375</v>
      </c>
      <c r="E3518" s="40" t="n">
        <v>-95.7717514038086</v>
      </c>
      <c r="F3518" s="40" t="n">
        <v>78.4519500732422</v>
      </c>
      <c r="G3518" s="40" t="n">
        <v>-480.555084228516</v>
      </c>
    </row>
    <row r="3519" customFormat="false" ht="12.75" hidden="false" customHeight="false" outlineLevel="0" collapsed="false">
      <c r="A3519" s="0" t="n">
        <v>20</v>
      </c>
      <c r="B3519" s="0" t="s">
        <v>123</v>
      </c>
      <c r="C3519" s="0" t="n">
        <v>37</v>
      </c>
      <c r="D3519" s="40" t="n">
        <v>-969.901184082031</v>
      </c>
      <c r="E3519" s="40" t="n">
        <v>88.8849639892578</v>
      </c>
      <c r="F3519" s="40" t="n">
        <v>-259.011199951172</v>
      </c>
      <c r="G3519" s="40" t="n">
        <v>-258.717437744141</v>
      </c>
    </row>
    <row r="3520" customFormat="false" ht="12.75" hidden="false" customHeight="false" outlineLevel="0" collapsed="false">
      <c r="A3520" s="0" t="n">
        <v>21</v>
      </c>
      <c r="B3520" s="0" t="s">
        <v>124</v>
      </c>
      <c r="C3520" s="0" t="n">
        <v>37</v>
      </c>
      <c r="D3520" s="40" t="n">
        <v>2039.21520996094</v>
      </c>
      <c r="E3520" s="40" t="n">
        <v>364.218170166016</v>
      </c>
      <c r="F3520" s="40" t="n">
        <v>412.922943115234</v>
      </c>
      <c r="G3520" s="40" t="n">
        <v>-113.392959594727</v>
      </c>
    </row>
    <row r="3521" customFormat="false" ht="12.75" hidden="false" customHeight="false" outlineLevel="0" collapsed="false">
      <c r="A3521" s="0" t="n">
        <v>22</v>
      </c>
      <c r="B3521" s="0" t="s">
        <v>125</v>
      </c>
      <c r="C3521" s="0" t="n">
        <v>37</v>
      </c>
      <c r="D3521" s="40" t="n">
        <v>922258.5</v>
      </c>
      <c r="E3521" s="40" t="n">
        <v>601737.0625</v>
      </c>
      <c r="F3521" s="40" t="n">
        <v>243442.421875</v>
      </c>
      <c r="G3521" s="40" t="n">
        <v>394308.0625</v>
      </c>
    </row>
    <row r="3522" customFormat="false" ht="12.75" hidden="false" customHeight="false" outlineLevel="0" collapsed="false">
      <c r="A3522" s="0" t="n">
        <v>23</v>
      </c>
      <c r="B3522" s="0" t="s">
        <v>126</v>
      </c>
      <c r="C3522" s="0" t="n">
        <v>37</v>
      </c>
      <c r="D3522" s="40" t="n">
        <v>818283.9375</v>
      </c>
      <c r="E3522" s="40" t="n">
        <v>596898.5</v>
      </c>
      <c r="F3522" s="40" t="n">
        <v>250947.96875</v>
      </c>
      <c r="G3522" s="40" t="n">
        <v>400046.65625</v>
      </c>
    </row>
    <row r="3523" customFormat="false" ht="12.75" hidden="false" customHeight="false" outlineLevel="0" collapsed="false">
      <c r="A3523" s="0" t="n">
        <v>24</v>
      </c>
      <c r="B3523" s="0" t="s">
        <v>127</v>
      </c>
      <c r="C3523" s="0" t="n">
        <v>37</v>
      </c>
      <c r="D3523" s="40" t="n">
        <v>-2998.1552734375</v>
      </c>
      <c r="E3523" s="40" t="n">
        <v>423.387725830078</v>
      </c>
      <c r="F3523" s="40" t="n">
        <v>-700.634948730469</v>
      </c>
      <c r="G3523" s="40" t="n">
        <v>-2014.9736328125</v>
      </c>
    </row>
    <row r="3524" customFormat="false" ht="12.75" hidden="false" customHeight="false" outlineLevel="0" collapsed="false">
      <c r="A3524" s="0" t="n">
        <v>25</v>
      </c>
      <c r="B3524" s="0" t="s">
        <v>128</v>
      </c>
      <c r="C3524" s="0" t="n">
        <v>37</v>
      </c>
      <c r="D3524" s="40" t="n">
        <v>-1972.45776367188</v>
      </c>
      <c r="E3524" s="40" t="n">
        <v>1411.43200683594</v>
      </c>
      <c r="F3524" s="40" t="n">
        <v>481.079071044922</v>
      </c>
      <c r="G3524" s="40" t="n">
        <v>-715.068725585938</v>
      </c>
    </row>
    <row r="3525" customFormat="false" ht="12.75" hidden="false" customHeight="false" outlineLevel="0" collapsed="false">
      <c r="A3525" s="0" t="n">
        <v>26</v>
      </c>
      <c r="B3525" s="0" t="s">
        <v>129</v>
      </c>
      <c r="C3525" s="0" t="n">
        <v>37</v>
      </c>
      <c r="D3525" s="40" t="n">
        <v>794560.75</v>
      </c>
      <c r="E3525" s="40" t="n">
        <v>405234.84375</v>
      </c>
      <c r="F3525" s="40" t="n">
        <v>184374.984375</v>
      </c>
      <c r="G3525" s="40" t="n">
        <v>418386.4375</v>
      </c>
    </row>
    <row r="3526" customFormat="false" ht="12.75" hidden="false" customHeight="false" outlineLevel="0" collapsed="false">
      <c r="A3526" s="0" t="n">
        <v>27</v>
      </c>
      <c r="B3526" s="0" t="s">
        <v>130</v>
      </c>
      <c r="C3526" s="0" t="n">
        <v>37</v>
      </c>
      <c r="D3526" s="40" t="n">
        <v>804559.625</v>
      </c>
      <c r="E3526" s="40" t="n">
        <v>387389.96875</v>
      </c>
      <c r="F3526" s="40" t="n">
        <v>175673.109375</v>
      </c>
      <c r="G3526" s="40" t="n">
        <v>418764.25</v>
      </c>
    </row>
    <row r="3527" customFormat="false" ht="12.75" hidden="false" customHeight="false" outlineLevel="0" collapsed="false">
      <c r="A3527" s="0" t="n">
        <v>28</v>
      </c>
      <c r="B3527" s="0" t="s">
        <v>131</v>
      </c>
      <c r="C3527" s="0" t="n">
        <v>37</v>
      </c>
      <c r="D3527" s="40" t="n">
        <v>-3667.951171875</v>
      </c>
      <c r="E3527" s="40" t="n">
        <v>136.324188232422</v>
      </c>
      <c r="F3527" s="40" t="n">
        <v>-41.5731773376465</v>
      </c>
      <c r="G3527" s="40" t="n">
        <v>196.342590332031</v>
      </c>
    </row>
    <row r="3528" customFormat="false" ht="12.75" hidden="false" customHeight="false" outlineLevel="0" collapsed="false">
      <c r="A3528" s="0" t="n">
        <v>29</v>
      </c>
      <c r="B3528" s="0" t="s">
        <v>132</v>
      </c>
      <c r="C3528" s="0" t="n">
        <v>37</v>
      </c>
      <c r="D3528" s="40" t="n">
        <v>-6055.67919921875</v>
      </c>
      <c r="E3528" s="40" t="n">
        <v>-745.024047851563</v>
      </c>
      <c r="F3528" s="40" t="n">
        <v>-1162.7294921875</v>
      </c>
      <c r="G3528" s="40" t="n">
        <v>-438.625213623047</v>
      </c>
    </row>
    <row r="3529" customFormat="false" ht="12.75" hidden="false" customHeight="false" outlineLevel="0" collapsed="false">
      <c r="A3529" s="0" t="n">
        <v>30</v>
      </c>
      <c r="B3529" s="0" t="s">
        <v>133</v>
      </c>
      <c r="C3529" s="0" t="n">
        <v>37</v>
      </c>
      <c r="D3529" s="40" t="n">
        <v>-5685.01416015625</v>
      </c>
      <c r="E3529" s="40" t="n">
        <v>370.870361328125</v>
      </c>
      <c r="F3529" s="40" t="n">
        <v>142.067260742188</v>
      </c>
      <c r="G3529" s="40" t="n">
        <v>-311.726684570313</v>
      </c>
    </row>
    <row r="3530" customFormat="false" ht="12.75" hidden="false" customHeight="false" outlineLevel="0" collapsed="false">
      <c r="A3530" s="0" t="n">
        <v>31</v>
      </c>
      <c r="B3530" s="0" t="s">
        <v>134</v>
      </c>
      <c r="C3530" s="0" t="n">
        <v>37</v>
      </c>
      <c r="D3530" s="40" t="n">
        <v>1567.06506347656</v>
      </c>
      <c r="E3530" s="40" t="n">
        <v>371.330108642578</v>
      </c>
      <c r="F3530" s="40" t="n">
        <v>425.260711669922</v>
      </c>
      <c r="G3530" s="40" t="n">
        <v>128.404190063477</v>
      </c>
    </row>
    <row r="3531" customFormat="false" ht="12.75" hidden="false" customHeight="false" outlineLevel="0" collapsed="false">
      <c r="A3531" s="0" t="n">
        <v>32</v>
      </c>
      <c r="B3531" s="0" t="s">
        <v>135</v>
      </c>
      <c r="C3531" s="0" t="n">
        <v>37</v>
      </c>
      <c r="D3531" s="40" t="n">
        <v>-1639.93029785156</v>
      </c>
      <c r="E3531" s="40" t="n">
        <v>257.642608642578</v>
      </c>
      <c r="F3531" s="40" t="n">
        <v>-367.034149169922</v>
      </c>
      <c r="G3531" s="40" t="n">
        <v>151.769058227539</v>
      </c>
    </row>
    <row r="3532" customFormat="false" ht="12.75" hidden="false" customHeight="false" outlineLevel="0" collapsed="false">
      <c r="A3532" s="0" t="n">
        <v>33</v>
      </c>
      <c r="B3532" s="0" t="s">
        <v>136</v>
      </c>
      <c r="C3532" s="0" t="n">
        <v>37</v>
      </c>
      <c r="D3532" s="40" t="n">
        <v>2676.46752929688</v>
      </c>
      <c r="E3532" s="40" t="n">
        <v>746.375061035156</v>
      </c>
      <c r="F3532" s="40" t="n">
        <v>67.6960220336914</v>
      </c>
      <c r="G3532" s="40" t="n">
        <v>1284.45532226563</v>
      </c>
    </row>
    <row r="3533" customFormat="false" ht="12.75" hidden="false" customHeight="false" outlineLevel="0" collapsed="false">
      <c r="A3533" s="0" t="n">
        <v>34</v>
      </c>
      <c r="B3533" s="0" t="s">
        <v>137</v>
      </c>
      <c r="C3533" s="0" t="n">
        <v>37</v>
      </c>
      <c r="D3533" s="40" t="n">
        <v>1338952.75</v>
      </c>
      <c r="E3533" s="40" t="n">
        <v>917228</v>
      </c>
      <c r="F3533" s="40" t="n">
        <v>342863.8125</v>
      </c>
      <c r="G3533" s="40" t="n">
        <v>435892.1875</v>
      </c>
    </row>
    <row r="3534" customFormat="false" ht="12.75" hidden="false" customHeight="false" outlineLevel="0" collapsed="false">
      <c r="A3534" s="0" t="n">
        <v>35</v>
      </c>
      <c r="B3534" s="0" t="s">
        <v>138</v>
      </c>
      <c r="C3534" s="0" t="n">
        <v>37</v>
      </c>
      <c r="D3534" s="40" t="n">
        <v>1268564.25</v>
      </c>
      <c r="E3534" s="40" t="n">
        <v>872474</v>
      </c>
      <c r="F3534" s="40" t="n">
        <v>334100.09375</v>
      </c>
      <c r="G3534" s="40" t="n">
        <v>407827.59375</v>
      </c>
    </row>
    <row r="3535" customFormat="false" ht="12.75" hidden="false" customHeight="false" outlineLevel="0" collapsed="false">
      <c r="A3535" s="0" t="n">
        <v>36</v>
      </c>
      <c r="B3535" s="0" t="s">
        <v>139</v>
      </c>
      <c r="C3535" s="0" t="n">
        <v>37</v>
      </c>
      <c r="D3535" s="40" t="n">
        <v>5155.4296875</v>
      </c>
      <c r="E3535" s="40" t="n">
        <v>2282.47436523438</v>
      </c>
      <c r="F3535" s="40" t="n">
        <v>29.8681678771973</v>
      </c>
      <c r="G3535" s="40" t="n">
        <v>182.523712158203</v>
      </c>
    </row>
    <row r="3536" customFormat="false" ht="12.75" hidden="false" customHeight="false" outlineLevel="0" collapsed="false">
      <c r="A3536" s="0" t="n">
        <v>37</v>
      </c>
      <c r="B3536" s="0" t="s">
        <v>140</v>
      </c>
      <c r="C3536" s="0" t="n">
        <v>37</v>
      </c>
      <c r="D3536" s="40" t="n">
        <v>1239.62768554688</v>
      </c>
      <c r="E3536" s="40" t="n">
        <v>1920.9775390625</v>
      </c>
      <c r="F3536" s="40" t="n">
        <v>1944.94079589844</v>
      </c>
      <c r="G3536" s="40" t="n">
        <v>-223.902481079102</v>
      </c>
    </row>
    <row r="3537" customFormat="false" ht="12.75" hidden="false" customHeight="false" outlineLevel="0" collapsed="false">
      <c r="A3537" s="0" t="n">
        <v>38</v>
      </c>
      <c r="B3537" s="0" t="s">
        <v>141</v>
      </c>
      <c r="C3537" s="0" t="n">
        <v>37</v>
      </c>
      <c r="D3537" s="40" t="n">
        <v>941469.5</v>
      </c>
      <c r="E3537" s="40" t="n">
        <v>511347.46875</v>
      </c>
      <c r="F3537" s="40" t="n">
        <v>213272.234375</v>
      </c>
      <c r="G3537" s="40" t="n">
        <v>393510.125</v>
      </c>
    </row>
    <row r="3538" customFormat="false" ht="12.75" hidden="false" customHeight="false" outlineLevel="0" collapsed="false">
      <c r="A3538" s="0" t="n">
        <v>39</v>
      </c>
      <c r="B3538" s="0" t="s">
        <v>142</v>
      </c>
      <c r="C3538" s="0" t="n">
        <v>37</v>
      </c>
      <c r="D3538" s="40" t="n">
        <v>975689.3125</v>
      </c>
      <c r="E3538" s="40" t="n">
        <v>531865.9375</v>
      </c>
      <c r="F3538" s="40" t="n">
        <v>220261.53125</v>
      </c>
      <c r="G3538" s="40" t="n">
        <v>426969.5</v>
      </c>
    </row>
    <row r="3539" customFormat="false" ht="12.75" hidden="false" customHeight="false" outlineLevel="0" collapsed="false">
      <c r="A3539" s="0" t="n">
        <v>40</v>
      </c>
      <c r="B3539" s="0" t="s">
        <v>143</v>
      </c>
      <c r="C3539" s="0" t="n">
        <v>37</v>
      </c>
      <c r="D3539" s="40" t="n">
        <v>2351.24462890625</v>
      </c>
      <c r="E3539" s="40" t="n">
        <v>689.4443359375</v>
      </c>
      <c r="F3539" s="40" t="n">
        <v>493.971282958984</v>
      </c>
      <c r="G3539" s="40" t="n">
        <v>961.148559570313</v>
      </c>
    </row>
    <row r="3540" customFormat="false" ht="12.75" hidden="false" customHeight="false" outlineLevel="0" collapsed="false">
      <c r="A3540" s="0" t="n">
        <v>41</v>
      </c>
      <c r="B3540" s="0" t="s">
        <v>144</v>
      </c>
      <c r="C3540" s="0" t="n">
        <v>37</v>
      </c>
      <c r="D3540" s="40" t="n">
        <v>-935.75390625</v>
      </c>
      <c r="E3540" s="40" t="n">
        <v>620.478576660156</v>
      </c>
      <c r="F3540" s="40" t="n">
        <v>-343.466644287109</v>
      </c>
      <c r="G3540" s="40" t="n">
        <v>-456.566345214844</v>
      </c>
    </row>
    <row r="3541" customFormat="false" ht="12.75" hidden="false" customHeight="false" outlineLevel="0" collapsed="false">
      <c r="A3541" s="0" t="n">
        <v>42</v>
      </c>
      <c r="B3541" s="0" t="s">
        <v>145</v>
      </c>
      <c r="C3541" s="0" t="n">
        <v>37</v>
      </c>
      <c r="D3541" s="40" t="n">
        <v>-1981.01135253906</v>
      </c>
      <c r="E3541" s="40" t="n">
        <v>631.085998535156</v>
      </c>
      <c r="F3541" s="40" t="n">
        <v>-383.208068847656</v>
      </c>
      <c r="G3541" s="40" t="n">
        <v>-186.913787841797</v>
      </c>
    </row>
    <row r="3542" customFormat="false" ht="12.75" hidden="false" customHeight="false" outlineLevel="0" collapsed="false">
      <c r="A3542" s="0" t="n">
        <v>43</v>
      </c>
      <c r="B3542" s="0" t="s">
        <v>146</v>
      </c>
      <c r="C3542" s="0" t="n">
        <v>37</v>
      </c>
      <c r="D3542" s="40" t="n">
        <v>1115.39965820313</v>
      </c>
      <c r="E3542" s="40" t="n">
        <v>413.742828369141</v>
      </c>
      <c r="F3542" s="40" t="n">
        <v>-365.867736816406</v>
      </c>
      <c r="G3542" s="40" t="n">
        <v>-77.6240158081055</v>
      </c>
    </row>
    <row r="3543" customFormat="false" ht="12.75" hidden="false" customHeight="false" outlineLevel="0" collapsed="false">
      <c r="A3543" s="0" t="n">
        <v>44</v>
      </c>
      <c r="B3543" s="0" t="s">
        <v>147</v>
      </c>
      <c r="C3543" s="0" t="n">
        <v>37</v>
      </c>
      <c r="D3543" s="40" t="n">
        <v>3088.53540039063</v>
      </c>
      <c r="E3543" s="40" t="n">
        <v>388.053009033203</v>
      </c>
      <c r="F3543" s="40" t="n">
        <v>-845.089965820313</v>
      </c>
      <c r="G3543" s="40" t="n">
        <v>78.8346099853516</v>
      </c>
    </row>
    <row r="3544" customFormat="false" ht="12.75" hidden="false" customHeight="false" outlineLevel="0" collapsed="false">
      <c r="A3544" s="0" t="n">
        <v>45</v>
      </c>
      <c r="B3544" s="0" t="s">
        <v>148</v>
      </c>
      <c r="C3544" s="0" t="n">
        <v>37</v>
      </c>
      <c r="D3544" s="40" t="n">
        <v>3209.17822265625</v>
      </c>
      <c r="E3544" s="40" t="n">
        <v>1326.67041015625</v>
      </c>
      <c r="F3544" s="40" t="n">
        <v>317.166107177734</v>
      </c>
      <c r="G3544" s="40" t="n">
        <v>1609.50219726563</v>
      </c>
    </row>
    <row r="3545" customFormat="false" ht="12.75" hidden="false" customHeight="false" outlineLevel="0" collapsed="false">
      <c r="A3545" s="0" t="n">
        <v>46</v>
      </c>
      <c r="B3545" s="0" t="s">
        <v>149</v>
      </c>
      <c r="C3545" s="0" t="n">
        <v>37</v>
      </c>
      <c r="D3545" s="40" t="n">
        <v>1329638.125</v>
      </c>
      <c r="E3545" s="40" t="n">
        <v>807415.1875</v>
      </c>
      <c r="F3545" s="40" t="n">
        <v>306658.34375</v>
      </c>
      <c r="G3545" s="40" t="n">
        <v>443651.65625</v>
      </c>
    </row>
    <row r="3546" customFormat="false" ht="12.75" hidden="false" customHeight="false" outlineLevel="0" collapsed="false">
      <c r="A3546" s="0" t="n">
        <v>47</v>
      </c>
      <c r="B3546" s="0" t="s">
        <v>150</v>
      </c>
      <c r="C3546" s="0" t="n">
        <v>37</v>
      </c>
      <c r="D3546" s="40" t="n">
        <v>1268783.75</v>
      </c>
      <c r="E3546" s="40" t="n">
        <v>756021.9375</v>
      </c>
      <c r="F3546" s="40" t="n">
        <v>292038.09375</v>
      </c>
      <c r="G3546" s="40" t="n">
        <v>407753.125</v>
      </c>
    </row>
    <row r="3547" customFormat="false" ht="12.75" hidden="false" customHeight="false" outlineLevel="0" collapsed="false">
      <c r="A3547" s="0" t="n">
        <v>48</v>
      </c>
      <c r="B3547" s="0" t="s">
        <v>151</v>
      </c>
      <c r="C3547" s="0" t="n">
        <v>37</v>
      </c>
      <c r="D3547" s="40" t="n">
        <v>3904.36157226563</v>
      </c>
      <c r="E3547" s="40" t="n">
        <v>1761.79382324219</v>
      </c>
      <c r="F3547" s="40" t="n">
        <v>-974.942749023438</v>
      </c>
      <c r="G3547" s="40" t="n">
        <v>-471.873443603516</v>
      </c>
    </row>
    <row r="3548" customFormat="false" ht="12.75" hidden="false" customHeight="false" outlineLevel="0" collapsed="false">
      <c r="A3548" s="0" t="n">
        <v>49</v>
      </c>
      <c r="B3548" s="0" t="s">
        <v>152</v>
      </c>
      <c r="C3548" s="0" t="n">
        <v>37</v>
      </c>
      <c r="D3548" s="40" t="n">
        <v>2075.01049804688</v>
      </c>
      <c r="E3548" s="40" t="n">
        <v>630.555236816406</v>
      </c>
      <c r="F3548" s="40" t="n">
        <v>158.191436767578</v>
      </c>
      <c r="G3548" s="40" t="n">
        <v>960.724060058594</v>
      </c>
    </row>
    <row r="3549" customFormat="false" ht="12.75" hidden="false" customHeight="false" outlineLevel="0" collapsed="false">
      <c r="A3549" s="0" t="n">
        <v>50</v>
      </c>
      <c r="B3549" s="0" t="s">
        <v>153</v>
      </c>
      <c r="C3549" s="0" t="n">
        <v>37</v>
      </c>
      <c r="D3549" s="40" t="n">
        <v>678627.6875</v>
      </c>
      <c r="E3549" s="40" t="n">
        <v>526348.875</v>
      </c>
      <c r="F3549" s="40" t="n">
        <v>220166.734375</v>
      </c>
      <c r="G3549" s="40" t="n">
        <v>377327.75</v>
      </c>
    </row>
    <row r="3550" customFormat="false" ht="12.75" hidden="false" customHeight="false" outlineLevel="0" collapsed="false">
      <c r="A3550" s="0" t="n">
        <v>51</v>
      </c>
      <c r="B3550" s="0" t="s">
        <v>154</v>
      </c>
      <c r="C3550" s="0" t="n">
        <v>37</v>
      </c>
      <c r="D3550" s="40" t="n">
        <v>826516.25</v>
      </c>
      <c r="E3550" s="40" t="n">
        <v>565697.375</v>
      </c>
      <c r="F3550" s="40" t="n">
        <v>232428.28125</v>
      </c>
      <c r="G3550" s="40" t="n">
        <v>425154.03125</v>
      </c>
    </row>
    <row r="3551" customFormat="false" ht="12.75" hidden="false" customHeight="false" outlineLevel="0" collapsed="false">
      <c r="A3551" s="0" t="n">
        <v>52</v>
      </c>
      <c r="B3551" s="0" t="s">
        <v>155</v>
      </c>
      <c r="C3551" s="0" t="n">
        <v>37</v>
      </c>
      <c r="D3551" s="40" t="n">
        <v>830.113159179688</v>
      </c>
      <c r="E3551" s="40" t="n">
        <v>306.611511230469</v>
      </c>
      <c r="F3551" s="40" t="n">
        <v>-91.2737503051758</v>
      </c>
      <c r="G3551" s="40" t="n">
        <v>776.888244628906</v>
      </c>
    </row>
    <row r="3552" customFormat="false" ht="12.75" hidden="false" customHeight="false" outlineLevel="0" collapsed="false">
      <c r="A3552" s="0" t="n">
        <v>53</v>
      </c>
      <c r="B3552" s="0" t="s">
        <v>156</v>
      </c>
      <c r="C3552" s="0" t="n">
        <v>37</v>
      </c>
      <c r="D3552" s="40" t="n">
        <v>-1815.33666992188</v>
      </c>
      <c r="E3552" s="40" t="n">
        <v>6.62396049499512</v>
      </c>
      <c r="F3552" s="40" t="n">
        <v>-359.537261962891</v>
      </c>
      <c r="G3552" s="40" t="n">
        <v>222.824127197266</v>
      </c>
    </row>
    <row r="3553" customFormat="false" ht="12.75" hidden="false" customHeight="false" outlineLevel="0" collapsed="false">
      <c r="A3553" s="0" t="n">
        <v>54</v>
      </c>
      <c r="B3553" s="0" t="s">
        <v>157</v>
      </c>
      <c r="C3553" s="0" t="n">
        <v>37</v>
      </c>
      <c r="D3553" s="40" t="n">
        <v>1661.90563964844</v>
      </c>
      <c r="E3553" s="40" t="n">
        <v>820.080688476563</v>
      </c>
      <c r="F3553" s="40" t="n">
        <v>-433.060089111328</v>
      </c>
      <c r="G3553" s="40" t="n">
        <v>-586.423217773438</v>
      </c>
    </row>
    <row r="3554" customFormat="false" ht="12.75" hidden="false" customHeight="false" outlineLevel="0" collapsed="false">
      <c r="A3554" s="0" t="n">
        <v>55</v>
      </c>
      <c r="B3554" s="0" t="s">
        <v>158</v>
      </c>
      <c r="C3554" s="0" t="n">
        <v>37</v>
      </c>
      <c r="D3554" s="40" t="n">
        <v>5810.50439453125</v>
      </c>
      <c r="E3554" s="40" t="n">
        <v>-114.184646606445</v>
      </c>
      <c r="F3554" s="40" t="n">
        <v>113.677139282227</v>
      </c>
      <c r="G3554" s="40" t="n">
        <v>899.179809570313</v>
      </c>
    </row>
    <row r="3555" customFormat="false" ht="12.75" hidden="false" customHeight="false" outlineLevel="0" collapsed="false">
      <c r="A3555" s="0" t="n">
        <v>56</v>
      </c>
      <c r="B3555" s="0" t="s">
        <v>159</v>
      </c>
      <c r="C3555" s="0" t="n">
        <v>37</v>
      </c>
      <c r="D3555" s="40" t="n">
        <v>-169.386734008789</v>
      </c>
      <c r="E3555" s="40" t="n">
        <v>588.199279785156</v>
      </c>
      <c r="F3555" s="40" t="n">
        <v>408.690979003906</v>
      </c>
      <c r="G3555" s="40" t="n">
        <v>1200.20617675781</v>
      </c>
    </row>
    <row r="3556" customFormat="false" ht="12.75" hidden="false" customHeight="false" outlineLevel="0" collapsed="false">
      <c r="A3556" s="0" t="n">
        <v>57</v>
      </c>
      <c r="B3556" s="0" t="s">
        <v>160</v>
      </c>
      <c r="C3556" s="0" t="n">
        <v>37</v>
      </c>
      <c r="D3556" s="40" t="n">
        <v>2912.220703125</v>
      </c>
      <c r="E3556" s="40" t="n">
        <v>983.57763671875</v>
      </c>
      <c r="F3556" s="40" t="n">
        <v>545.96142578125</v>
      </c>
      <c r="G3556" s="40" t="n">
        <v>286.133178710938</v>
      </c>
    </row>
    <row r="3557" customFormat="false" ht="12.75" hidden="false" customHeight="false" outlineLevel="0" collapsed="false">
      <c r="A3557" s="0" t="n">
        <v>58</v>
      </c>
      <c r="B3557" s="0" t="s">
        <v>161</v>
      </c>
      <c r="C3557" s="0" t="n">
        <v>37</v>
      </c>
      <c r="D3557" s="40" t="n">
        <v>677930.1875</v>
      </c>
      <c r="E3557" s="40" t="n">
        <v>590801.25</v>
      </c>
      <c r="F3557" s="40" t="n">
        <v>233839.609375</v>
      </c>
      <c r="G3557" s="40" t="n">
        <v>362419.28125</v>
      </c>
    </row>
    <row r="3558" customFormat="false" ht="12.75" hidden="false" customHeight="false" outlineLevel="0" collapsed="false">
      <c r="A3558" s="0" t="n">
        <v>59</v>
      </c>
      <c r="B3558" s="0" t="s">
        <v>162</v>
      </c>
      <c r="C3558" s="0" t="n">
        <v>37</v>
      </c>
      <c r="D3558" s="40" t="n">
        <v>747968.6875</v>
      </c>
      <c r="E3558" s="40" t="n">
        <v>645676.9375</v>
      </c>
      <c r="F3558" s="40" t="n">
        <v>264583.53125</v>
      </c>
      <c r="G3558" s="40" t="n">
        <v>405193.09375</v>
      </c>
    </row>
    <row r="3559" customFormat="false" ht="12.75" hidden="false" customHeight="false" outlineLevel="0" collapsed="false">
      <c r="A3559" s="0" t="n">
        <v>60</v>
      </c>
      <c r="B3559" s="0" t="s">
        <v>163</v>
      </c>
      <c r="C3559" s="0" t="n">
        <v>37</v>
      </c>
      <c r="D3559" s="40" t="n">
        <v>2921.99560546875</v>
      </c>
      <c r="E3559" s="40" t="n">
        <v>1261.86450195313</v>
      </c>
      <c r="F3559" s="40" t="n">
        <v>-109.191947937012</v>
      </c>
      <c r="G3559" s="40" t="n">
        <v>1064.64440917969</v>
      </c>
    </row>
    <row r="3560" customFormat="false" ht="12.75" hidden="false" customHeight="false" outlineLevel="0" collapsed="false">
      <c r="A3560" s="0" t="n">
        <v>61</v>
      </c>
      <c r="B3560" s="0" t="s">
        <v>164</v>
      </c>
      <c r="C3560" s="0" t="n">
        <v>37</v>
      </c>
      <c r="D3560" s="40" t="n">
        <v>-3075.83129882813</v>
      </c>
      <c r="E3560" s="40" t="n">
        <v>863.541809082031</v>
      </c>
      <c r="F3560" s="40" t="n">
        <v>-142.774612426758</v>
      </c>
      <c r="G3560" s="40" t="n">
        <v>-140.863311767578</v>
      </c>
    </row>
    <row r="3561" customFormat="false" ht="12.75" hidden="false" customHeight="false" outlineLevel="0" collapsed="false">
      <c r="A3561" s="0" t="n">
        <v>62</v>
      </c>
      <c r="B3561" s="0" t="s">
        <v>165</v>
      </c>
      <c r="C3561" s="0" t="n">
        <v>37</v>
      </c>
      <c r="D3561" s="40" t="n">
        <v>1211037.125</v>
      </c>
      <c r="E3561" s="40" t="n">
        <v>604184.625</v>
      </c>
      <c r="F3561" s="40" t="n">
        <v>238462.671875</v>
      </c>
      <c r="G3561" s="40" t="n">
        <v>389807.40625</v>
      </c>
    </row>
    <row r="3562" customFormat="false" ht="12.75" hidden="false" customHeight="false" outlineLevel="0" collapsed="false">
      <c r="A3562" s="0" t="n">
        <v>63</v>
      </c>
      <c r="B3562" s="0" t="s">
        <v>166</v>
      </c>
      <c r="C3562" s="0" t="n">
        <v>37</v>
      </c>
      <c r="D3562" s="40" t="n">
        <v>1020663.1875</v>
      </c>
      <c r="E3562" s="40" t="n">
        <v>505433.21875</v>
      </c>
      <c r="F3562" s="40" t="n">
        <v>194969.078125</v>
      </c>
      <c r="G3562" s="40" t="n">
        <v>328938.96875</v>
      </c>
    </row>
    <row r="3563" customFormat="false" ht="12.75" hidden="false" customHeight="false" outlineLevel="0" collapsed="false">
      <c r="A3563" s="0" t="n">
        <v>64</v>
      </c>
      <c r="B3563" s="0" t="s">
        <v>167</v>
      </c>
      <c r="C3563" s="0" t="n">
        <v>37</v>
      </c>
      <c r="D3563" s="40" t="n">
        <v>125.386276245117</v>
      </c>
      <c r="E3563" s="40" t="n">
        <v>-363.303253173828</v>
      </c>
      <c r="F3563" s="40" t="n">
        <v>-313.289184570313</v>
      </c>
      <c r="G3563" s="40" t="n">
        <v>-154.985748291016</v>
      </c>
    </row>
    <row r="3564" customFormat="false" ht="12.75" hidden="false" customHeight="false" outlineLevel="0" collapsed="false">
      <c r="A3564" s="0" t="n">
        <v>65</v>
      </c>
      <c r="B3564" s="0" t="s">
        <v>168</v>
      </c>
      <c r="C3564" s="0" t="n">
        <v>37</v>
      </c>
      <c r="D3564" s="40" t="n">
        <v>-2560.64624023438</v>
      </c>
      <c r="E3564" s="40" t="n">
        <v>50.6444931030273</v>
      </c>
      <c r="F3564" s="40" t="n">
        <v>-352.804779052734</v>
      </c>
      <c r="G3564" s="40" t="n">
        <v>-509.157409667969</v>
      </c>
    </row>
    <row r="3565" customFormat="false" ht="12.75" hidden="false" customHeight="false" outlineLevel="0" collapsed="false">
      <c r="A3565" s="0" t="n">
        <v>66</v>
      </c>
      <c r="B3565" s="0" t="s">
        <v>169</v>
      </c>
      <c r="C3565" s="0" t="n">
        <v>37</v>
      </c>
      <c r="D3565" s="40" t="n">
        <v>-2359.85424804688</v>
      </c>
      <c r="E3565" s="40" t="n">
        <v>348.180969238281</v>
      </c>
      <c r="F3565" s="40" t="n">
        <v>469.744842529297</v>
      </c>
      <c r="G3565" s="40" t="n">
        <v>-1058.21057128906</v>
      </c>
    </row>
    <row r="3566" customFormat="false" ht="12.75" hidden="false" customHeight="false" outlineLevel="0" collapsed="false">
      <c r="A3566" s="0" t="n">
        <v>67</v>
      </c>
      <c r="B3566" s="0" t="s">
        <v>170</v>
      </c>
      <c r="C3566" s="0" t="n">
        <v>37</v>
      </c>
      <c r="D3566" s="40" t="n">
        <v>1246.82873535156</v>
      </c>
      <c r="E3566" s="40" t="n">
        <v>-273.494415283203</v>
      </c>
      <c r="F3566" s="40" t="n">
        <v>-242.868179321289</v>
      </c>
      <c r="G3566" s="40" t="n">
        <v>-688.729675292969</v>
      </c>
    </row>
    <row r="3567" customFormat="false" ht="12.75" hidden="false" customHeight="false" outlineLevel="0" collapsed="false">
      <c r="A3567" s="0" t="n">
        <v>68</v>
      </c>
      <c r="B3567" s="0" t="s">
        <v>171</v>
      </c>
      <c r="C3567" s="0" t="n">
        <v>37</v>
      </c>
      <c r="D3567" s="40" t="n">
        <v>-267.227661132813</v>
      </c>
      <c r="E3567" s="40" t="n">
        <v>688.772277832031</v>
      </c>
      <c r="F3567" s="40" t="n">
        <v>-89.8457717895508</v>
      </c>
      <c r="G3567" s="40" t="n">
        <v>-458.255249023438</v>
      </c>
    </row>
    <row r="3568" customFormat="false" ht="12.75" hidden="false" customHeight="false" outlineLevel="0" collapsed="false">
      <c r="A3568" s="0" t="n">
        <v>69</v>
      </c>
      <c r="B3568" s="0" t="s">
        <v>172</v>
      </c>
      <c r="C3568" s="0" t="n">
        <v>37</v>
      </c>
      <c r="D3568" s="40" t="n">
        <v>-277.765075683594</v>
      </c>
      <c r="E3568" s="40" t="n">
        <v>802.506408691406</v>
      </c>
      <c r="F3568" s="40" t="n">
        <v>189.4033203125</v>
      </c>
      <c r="G3568" s="40" t="n">
        <v>818.872924804688</v>
      </c>
    </row>
    <row r="3569" customFormat="false" ht="12.75" hidden="false" customHeight="false" outlineLevel="0" collapsed="false">
      <c r="A3569" s="0" t="n">
        <v>70</v>
      </c>
      <c r="B3569" s="0" t="s">
        <v>173</v>
      </c>
      <c r="C3569" s="0" t="n">
        <v>37</v>
      </c>
      <c r="D3569" s="40" t="n">
        <v>1256857.5</v>
      </c>
      <c r="E3569" s="40" t="n">
        <v>692547</v>
      </c>
      <c r="F3569" s="40" t="n">
        <v>265466.21875</v>
      </c>
      <c r="G3569" s="40" t="n">
        <v>397470.28125</v>
      </c>
    </row>
    <row r="3570" customFormat="false" ht="12.75" hidden="false" customHeight="false" outlineLevel="0" collapsed="false">
      <c r="A3570" s="0" t="n">
        <v>71</v>
      </c>
      <c r="B3570" s="0" t="s">
        <v>174</v>
      </c>
      <c r="C3570" s="0" t="n">
        <v>37</v>
      </c>
      <c r="D3570" s="40" t="n">
        <v>1188656.5</v>
      </c>
      <c r="E3570" s="40" t="n">
        <v>698363.25</v>
      </c>
      <c r="F3570" s="40" t="n">
        <v>274482.4375</v>
      </c>
      <c r="G3570" s="40" t="n">
        <v>395973.25</v>
      </c>
    </row>
    <row r="3571" customFormat="false" ht="12.75" hidden="false" customHeight="false" outlineLevel="0" collapsed="false">
      <c r="A3571" s="0" t="n">
        <v>72</v>
      </c>
      <c r="B3571" s="0" t="s">
        <v>175</v>
      </c>
      <c r="C3571" s="0" t="n">
        <v>37</v>
      </c>
      <c r="D3571" s="40" t="n">
        <v>-3799.91162109375</v>
      </c>
      <c r="E3571" s="40" t="n">
        <v>327.2001953125</v>
      </c>
      <c r="F3571" s="40" t="n">
        <v>-895.370849609375</v>
      </c>
      <c r="G3571" s="40" t="n">
        <v>-584.994079589844</v>
      </c>
    </row>
    <row r="3572" customFormat="false" ht="12.75" hidden="false" customHeight="false" outlineLevel="0" collapsed="false">
      <c r="A3572" s="0" t="n">
        <v>73</v>
      </c>
      <c r="B3572" s="0" t="s">
        <v>176</v>
      </c>
      <c r="C3572" s="0" t="n">
        <v>37</v>
      </c>
      <c r="D3572" s="40" t="n">
        <v>-2517.568359375</v>
      </c>
      <c r="E3572" s="40" t="n">
        <v>692.248229980469</v>
      </c>
      <c r="F3572" s="40" t="n">
        <v>-201.224700927734</v>
      </c>
      <c r="G3572" s="40" t="n">
        <v>-1169.35339355469</v>
      </c>
    </row>
    <row r="3573" customFormat="false" ht="12.75" hidden="false" customHeight="false" outlineLevel="0" collapsed="false">
      <c r="A3573" s="0" t="n">
        <v>74</v>
      </c>
      <c r="B3573" s="0" t="s">
        <v>177</v>
      </c>
      <c r="C3573" s="0" t="n">
        <v>37</v>
      </c>
      <c r="D3573" s="40" t="n">
        <v>1503055.5</v>
      </c>
      <c r="E3573" s="40" t="n">
        <v>751684.5</v>
      </c>
      <c r="F3573" s="40" t="n">
        <v>282140.6875</v>
      </c>
      <c r="G3573" s="40" t="n">
        <v>358305.84375</v>
      </c>
    </row>
    <row r="3574" customFormat="false" ht="12.75" hidden="false" customHeight="false" outlineLevel="0" collapsed="false">
      <c r="A3574" s="0" t="n">
        <v>75</v>
      </c>
      <c r="B3574" s="0" t="s">
        <v>178</v>
      </c>
      <c r="C3574" s="0" t="n">
        <v>37</v>
      </c>
      <c r="D3574" s="40" t="n">
        <v>1601534</v>
      </c>
      <c r="E3574" s="40" t="n">
        <v>791720.25</v>
      </c>
      <c r="F3574" s="40" t="n">
        <v>290815.84375</v>
      </c>
      <c r="G3574" s="40" t="n">
        <v>384950.53125</v>
      </c>
    </row>
    <row r="3575" customFormat="false" ht="12.75" hidden="false" customHeight="false" outlineLevel="0" collapsed="false">
      <c r="A3575" s="0" t="n">
        <v>76</v>
      </c>
      <c r="B3575" s="0" t="s">
        <v>179</v>
      </c>
      <c r="C3575" s="0" t="n">
        <v>37</v>
      </c>
      <c r="D3575" s="40" t="n">
        <v>-2194.32055664063</v>
      </c>
      <c r="E3575" s="40" t="n">
        <v>675.214416503906</v>
      </c>
      <c r="F3575" s="40" t="n">
        <v>-581.716796875</v>
      </c>
      <c r="G3575" s="40" t="n">
        <v>-453.019622802734</v>
      </c>
    </row>
    <row r="3576" customFormat="false" ht="12.75" hidden="false" customHeight="false" outlineLevel="0" collapsed="false">
      <c r="A3576" s="0" t="n">
        <v>77</v>
      </c>
      <c r="B3576" s="0" t="s">
        <v>180</v>
      </c>
      <c r="C3576" s="0" t="n">
        <v>37</v>
      </c>
      <c r="D3576" s="40" t="n">
        <v>-3931.56469726563</v>
      </c>
      <c r="E3576" s="40" t="n">
        <v>-160.994659423828</v>
      </c>
      <c r="F3576" s="40" t="n">
        <v>76.6485061645508</v>
      </c>
      <c r="G3576" s="40" t="n">
        <v>-1152.7607421875</v>
      </c>
    </row>
    <row r="3577" customFormat="false" ht="12.75" hidden="false" customHeight="false" outlineLevel="0" collapsed="false">
      <c r="A3577" s="0" t="n">
        <v>78</v>
      </c>
      <c r="B3577" s="0" t="s">
        <v>181</v>
      </c>
      <c r="C3577" s="0" t="n">
        <v>37</v>
      </c>
      <c r="D3577" s="40" t="n">
        <v>2459.38818359375</v>
      </c>
      <c r="E3577" s="40" t="n">
        <v>424.929748535156</v>
      </c>
      <c r="F3577" s="40" t="n">
        <v>-514.910217285156</v>
      </c>
      <c r="G3577" s="40" t="n">
        <v>-740.317810058594</v>
      </c>
    </row>
    <row r="3578" customFormat="false" ht="12.75" hidden="false" customHeight="false" outlineLevel="0" collapsed="false">
      <c r="A3578" s="0" t="n">
        <v>79</v>
      </c>
      <c r="B3578" s="0" t="s">
        <v>182</v>
      </c>
      <c r="C3578" s="0" t="n">
        <v>37</v>
      </c>
      <c r="D3578" s="40" t="n">
        <v>-842.232788085938</v>
      </c>
      <c r="E3578" s="40" t="n">
        <v>172.11491394043</v>
      </c>
      <c r="F3578" s="40" t="n">
        <v>-1123.13342285156</v>
      </c>
      <c r="G3578" s="40" t="n">
        <v>-662.157592773438</v>
      </c>
    </row>
    <row r="3579" customFormat="false" ht="12.75" hidden="false" customHeight="false" outlineLevel="0" collapsed="false">
      <c r="A3579" s="0" t="n">
        <v>80</v>
      </c>
      <c r="B3579" s="0" t="s">
        <v>183</v>
      </c>
      <c r="C3579" s="0" t="n">
        <v>37</v>
      </c>
      <c r="D3579" s="40" t="n">
        <v>872.668823242188</v>
      </c>
      <c r="E3579" s="40" t="n">
        <v>128.47119140625</v>
      </c>
      <c r="F3579" s="40" t="n">
        <v>127.155784606934</v>
      </c>
      <c r="G3579" s="40" t="n">
        <v>-620.335510253906</v>
      </c>
    </row>
    <row r="3580" customFormat="false" ht="12.75" hidden="false" customHeight="false" outlineLevel="0" collapsed="false">
      <c r="A3580" s="0" t="n">
        <v>81</v>
      </c>
      <c r="B3580" s="0" t="s">
        <v>184</v>
      </c>
      <c r="C3580" s="0" t="n">
        <v>37</v>
      </c>
      <c r="D3580" s="40" t="n">
        <v>279.461517333984</v>
      </c>
      <c r="E3580" s="40" t="n">
        <v>202.910751342773</v>
      </c>
      <c r="F3580" s="40" t="n">
        <v>-105.519569396973</v>
      </c>
      <c r="G3580" s="40" t="n">
        <v>-522.265991210938</v>
      </c>
    </row>
    <row r="3581" customFormat="false" ht="12.75" hidden="false" customHeight="false" outlineLevel="0" collapsed="false">
      <c r="A3581" s="0" t="n">
        <v>82</v>
      </c>
      <c r="B3581" s="0" t="s">
        <v>185</v>
      </c>
      <c r="C3581" s="0" t="n">
        <v>37</v>
      </c>
      <c r="D3581" s="40" t="n">
        <v>1709183.25</v>
      </c>
      <c r="E3581" s="40" t="n">
        <v>766063.75</v>
      </c>
      <c r="F3581" s="40" t="n">
        <v>282974</v>
      </c>
      <c r="G3581" s="40" t="n">
        <v>401878.625</v>
      </c>
    </row>
    <row r="3582" customFormat="false" ht="12.75" hidden="false" customHeight="false" outlineLevel="0" collapsed="false">
      <c r="A3582" s="0" t="n">
        <v>83</v>
      </c>
      <c r="B3582" s="0" t="s">
        <v>186</v>
      </c>
      <c r="C3582" s="0" t="n">
        <v>37</v>
      </c>
      <c r="D3582" s="40" t="n">
        <v>1867161.5</v>
      </c>
      <c r="E3582" s="40" t="n">
        <v>809819</v>
      </c>
      <c r="F3582" s="40" t="n">
        <v>304055</v>
      </c>
      <c r="G3582" s="40" t="n">
        <v>416083.96875</v>
      </c>
    </row>
    <row r="3583" customFormat="false" ht="12.75" hidden="false" customHeight="false" outlineLevel="0" collapsed="false">
      <c r="A3583" s="0" t="n">
        <v>84</v>
      </c>
      <c r="B3583" s="0" t="s">
        <v>187</v>
      </c>
      <c r="C3583" s="0" t="n">
        <v>37</v>
      </c>
      <c r="D3583" s="40" t="n">
        <v>-2068.47778320313</v>
      </c>
      <c r="E3583" s="40" t="n">
        <v>1233.63708496094</v>
      </c>
      <c r="F3583" s="40" t="n">
        <v>56.1437072753906</v>
      </c>
      <c r="G3583" s="40" t="n">
        <v>-175.148132324219</v>
      </c>
    </row>
    <row r="3584" customFormat="false" ht="12.75" hidden="false" customHeight="false" outlineLevel="0" collapsed="false">
      <c r="A3584" s="0" t="n">
        <v>85</v>
      </c>
      <c r="B3584" s="0" t="s">
        <v>188</v>
      </c>
      <c r="C3584" s="0" t="n">
        <v>37</v>
      </c>
      <c r="D3584" s="40" t="n">
        <v>607085.0625</v>
      </c>
      <c r="E3584" s="40" t="n">
        <v>216761.59375</v>
      </c>
      <c r="F3584" s="40" t="n">
        <v>107387.359375</v>
      </c>
      <c r="G3584" s="40" t="n">
        <v>350012.71875</v>
      </c>
    </row>
    <row r="3585" customFormat="false" ht="12.75" hidden="false" customHeight="false" outlineLevel="0" collapsed="false">
      <c r="A3585" s="0" t="n">
        <v>86</v>
      </c>
      <c r="B3585" s="0" t="s">
        <v>189</v>
      </c>
      <c r="C3585" s="0" t="n">
        <v>37</v>
      </c>
      <c r="D3585" s="40" t="n">
        <v>601960.6875</v>
      </c>
      <c r="E3585" s="40" t="n">
        <v>203880.78125</v>
      </c>
      <c r="F3585" s="40" t="n">
        <v>106290.78125</v>
      </c>
      <c r="G3585" s="40" t="n">
        <v>349252.03125</v>
      </c>
    </row>
    <row r="3586" customFormat="false" ht="12.75" hidden="false" customHeight="false" outlineLevel="0" collapsed="false">
      <c r="A3586" s="0" t="n">
        <v>87</v>
      </c>
      <c r="B3586" s="0" t="s">
        <v>190</v>
      </c>
      <c r="C3586" s="0" t="n">
        <v>37</v>
      </c>
      <c r="D3586" s="40" t="n">
        <v>620607.4375</v>
      </c>
      <c r="E3586" s="40" t="n">
        <v>209520.9375</v>
      </c>
      <c r="F3586" s="40" t="n">
        <v>111232.515625</v>
      </c>
      <c r="G3586" s="40" t="n">
        <v>365599.625</v>
      </c>
    </row>
    <row r="3587" customFormat="false" ht="12.75" hidden="false" customHeight="false" outlineLevel="0" collapsed="false">
      <c r="A3587" s="0" t="n">
        <v>88</v>
      </c>
      <c r="B3587" s="0" t="s">
        <v>191</v>
      </c>
      <c r="C3587" s="0" t="n">
        <v>37</v>
      </c>
      <c r="D3587" s="40" t="n">
        <v>5759.0810546875</v>
      </c>
      <c r="E3587" s="40" t="n">
        <v>1326.08374023438</v>
      </c>
      <c r="F3587" s="40" t="n">
        <v>-38.7218322753906</v>
      </c>
      <c r="G3587" s="40" t="n">
        <v>-557.834838867188</v>
      </c>
    </row>
    <row r="3588" customFormat="false" ht="12.75" hidden="false" customHeight="false" outlineLevel="0" collapsed="false">
      <c r="A3588" s="0" t="n">
        <v>89</v>
      </c>
      <c r="B3588" s="0" t="s">
        <v>192</v>
      </c>
      <c r="C3588" s="0" t="n">
        <v>37</v>
      </c>
      <c r="D3588" s="40" t="n">
        <v>-19812.78125</v>
      </c>
      <c r="E3588" s="40" t="n">
        <v>-123.366249084473</v>
      </c>
      <c r="F3588" s="40" t="n">
        <v>-1727.89990234375</v>
      </c>
      <c r="G3588" s="40" t="n">
        <v>-3461.81225585938</v>
      </c>
    </row>
    <row r="3589" customFormat="false" ht="12.75" hidden="false" customHeight="false" outlineLevel="0" collapsed="false">
      <c r="A3589" s="0" t="n">
        <v>90</v>
      </c>
      <c r="B3589" s="0" t="s">
        <v>193</v>
      </c>
      <c r="C3589" s="0" t="n">
        <v>37</v>
      </c>
      <c r="D3589" s="40" t="n">
        <v>-137.893249511719</v>
      </c>
      <c r="E3589" s="40" t="n">
        <v>-379.201599121094</v>
      </c>
      <c r="F3589" s="40" t="n">
        <v>-135.164855957031</v>
      </c>
      <c r="G3589" s="40" t="n">
        <v>-1480.50598144531</v>
      </c>
    </row>
    <row r="3590" customFormat="false" ht="12.75" hidden="false" customHeight="false" outlineLevel="0" collapsed="false">
      <c r="A3590" s="0" t="n">
        <v>91</v>
      </c>
      <c r="B3590" s="0" t="s">
        <v>194</v>
      </c>
      <c r="C3590" s="0" t="n">
        <v>37</v>
      </c>
      <c r="D3590" s="40" t="n">
        <v>-11145.931640625</v>
      </c>
      <c r="E3590" s="40" t="n">
        <v>-9.67612552642822</v>
      </c>
      <c r="F3590" s="40" t="n">
        <v>-1908.83483886719</v>
      </c>
      <c r="G3590" s="40" t="n">
        <v>-596.229064941406</v>
      </c>
    </row>
    <row r="3591" customFormat="false" ht="12.75" hidden="false" customHeight="false" outlineLevel="0" collapsed="false">
      <c r="A3591" s="0" t="n">
        <v>92</v>
      </c>
      <c r="B3591" s="0" t="s">
        <v>195</v>
      </c>
      <c r="C3591" s="0" t="n">
        <v>37</v>
      </c>
      <c r="D3591" s="40" t="n">
        <v>-3704.19213867188</v>
      </c>
      <c r="E3591" s="40" t="n">
        <v>-171.674530029297</v>
      </c>
      <c r="F3591" s="40" t="n">
        <v>-1696.05517578125</v>
      </c>
      <c r="G3591" s="40" t="n">
        <v>198.656494140625</v>
      </c>
    </row>
    <row r="3592" customFormat="false" ht="12.75" hidden="false" customHeight="false" outlineLevel="0" collapsed="false">
      <c r="A3592" s="0" t="n">
        <v>93</v>
      </c>
      <c r="B3592" s="0" t="s">
        <v>196</v>
      </c>
      <c r="C3592" s="0" t="n">
        <v>37</v>
      </c>
      <c r="D3592" s="40" t="n">
        <v>-9078.716796875</v>
      </c>
      <c r="E3592" s="40" t="n">
        <v>164.172668457031</v>
      </c>
      <c r="F3592" s="40" t="n">
        <v>-706.374450683594</v>
      </c>
      <c r="G3592" s="40" t="n">
        <v>-1561.59448242188</v>
      </c>
    </row>
    <row r="3593" customFormat="false" ht="12.75" hidden="false" customHeight="false" outlineLevel="0" collapsed="false">
      <c r="A3593" s="0" t="n">
        <v>94</v>
      </c>
      <c r="B3593" s="0" t="s">
        <v>197</v>
      </c>
      <c r="C3593" s="0" t="n">
        <v>37</v>
      </c>
      <c r="D3593" s="40" t="n">
        <v>681081.9375</v>
      </c>
      <c r="E3593" s="40" t="n">
        <v>228456.21875</v>
      </c>
      <c r="F3593" s="40" t="n">
        <v>122916.0703125</v>
      </c>
      <c r="G3593" s="40" t="n">
        <v>406621.78125</v>
      </c>
    </row>
    <row r="3594" customFormat="false" ht="12.75" hidden="false" customHeight="false" outlineLevel="0" collapsed="false">
      <c r="A3594" s="0" t="n">
        <v>95</v>
      </c>
      <c r="B3594" s="0" t="s">
        <v>198</v>
      </c>
      <c r="C3594" s="0" t="n">
        <v>37</v>
      </c>
      <c r="D3594" s="40" t="n">
        <v>649339.5625</v>
      </c>
      <c r="E3594" s="40" t="n">
        <v>222171.25</v>
      </c>
      <c r="F3594" s="40" t="n">
        <v>116448.140625</v>
      </c>
      <c r="G3594" s="40" t="n">
        <v>382831.625</v>
      </c>
    </row>
    <row r="3595" customFormat="false" ht="12.75" hidden="false" customHeight="false" outlineLevel="0" collapsed="false">
      <c r="A3595" s="0" t="n">
        <v>96</v>
      </c>
      <c r="B3595" s="0" t="s">
        <v>199</v>
      </c>
      <c r="C3595" s="0" t="n">
        <v>37</v>
      </c>
      <c r="D3595" s="40" t="n">
        <v>628655.75</v>
      </c>
      <c r="E3595" s="40" t="n">
        <v>219316.8125</v>
      </c>
      <c r="F3595" s="40" t="n">
        <v>112627.0234375</v>
      </c>
      <c r="G3595" s="40" t="n">
        <v>368973.21875</v>
      </c>
    </row>
    <row r="3596" customFormat="false" ht="12.75" hidden="false" customHeight="false" outlineLevel="0" collapsed="false">
      <c r="A3596" s="0" t="n">
        <v>1</v>
      </c>
      <c r="B3596" s="0" t="s">
        <v>104</v>
      </c>
      <c r="C3596" s="0" t="n">
        <v>38</v>
      </c>
      <c r="D3596" s="40" t="n">
        <v>-3897.18432617188</v>
      </c>
      <c r="E3596" s="40" t="n">
        <v>1150.03686523438</v>
      </c>
      <c r="F3596" s="40" t="n">
        <v>-49.7415657043457</v>
      </c>
      <c r="G3596" s="40" t="n">
        <v>-2171.18505859375</v>
      </c>
    </row>
    <row r="3597" customFormat="false" ht="12.75" hidden="false" customHeight="false" outlineLevel="0" collapsed="false">
      <c r="A3597" s="0" t="n">
        <v>2</v>
      </c>
      <c r="B3597" s="0" t="s">
        <v>105</v>
      </c>
      <c r="C3597" s="0" t="n">
        <v>38</v>
      </c>
      <c r="D3597" s="40" t="n">
        <v>4026.25903320313</v>
      </c>
      <c r="E3597" s="40" t="n">
        <v>1602.75939941406</v>
      </c>
      <c r="F3597" s="40" t="n">
        <v>691.626098632813</v>
      </c>
      <c r="G3597" s="40" t="n">
        <v>1294.49853515625</v>
      </c>
    </row>
    <row r="3598" customFormat="false" ht="12.75" hidden="false" customHeight="false" outlineLevel="0" collapsed="false">
      <c r="A3598" s="0" t="n">
        <v>3</v>
      </c>
      <c r="B3598" s="0" t="s">
        <v>106</v>
      </c>
      <c r="C3598" s="0" t="n">
        <v>38</v>
      </c>
      <c r="D3598" s="40" t="n">
        <v>-12528.5234375</v>
      </c>
      <c r="E3598" s="40" t="n">
        <v>177.285583496094</v>
      </c>
      <c r="F3598" s="40" t="n">
        <v>28.9587841033936</v>
      </c>
      <c r="G3598" s="40" t="n">
        <v>-2145.26879882813</v>
      </c>
    </row>
    <row r="3599" customFormat="false" ht="12.75" hidden="false" customHeight="false" outlineLevel="0" collapsed="false">
      <c r="A3599" s="0" t="n">
        <v>4</v>
      </c>
      <c r="B3599" s="0" t="s">
        <v>107</v>
      </c>
      <c r="C3599" s="0" t="n">
        <v>38</v>
      </c>
      <c r="D3599" s="40" t="n">
        <v>-4044.32055664063</v>
      </c>
      <c r="E3599" s="40" t="n">
        <v>491.828796386719</v>
      </c>
      <c r="F3599" s="40" t="n">
        <v>562.349548339844</v>
      </c>
      <c r="G3599" s="40" t="n">
        <v>-468.356964111328</v>
      </c>
    </row>
    <row r="3600" customFormat="false" ht="12.75" hidden="false" customHeight="false" outlineLevel="0" collapsed="false">
      <c r="A3600" s="0" t="n">
        <v>5</v>
      </c>
      <c r="B3600" s="0" t="s">
        <v>108</v>
      </c>
      <c r="C3600" s="0" t="n">
        <v>38</v>
      </c>
      <c r="D3600" s="40" t="n">
        <v>-3958.0361328125</v>
      </c>
      <c r="E3600" s="40" t="n">
        <v>-12.0193157196045</v>
      </c>
      <c r="F3600" s="40" t="n">
        <v>617.790283203125</v>
      </c>
      <c r="G3600" s="40" t="n">
        <v>-1249.02978515625</v>
      </c>
    </row>
    <row r="3601" customFormat="false" ht="12.75" hidden="false" customHeight="false" outlineLevel="0" collapsed="false">
      <c r="A3601" s="0" t="n">
        <v>6</v>
      </c>
      <c r="B3601" s="0" t="s">
        <v>109</v>
      </c>
      <c r="C3601" s="0" t="n">
        <v>38</v>
      </c>
      <c r="D3601" s="40" t="n">
        <v>-8840.0986328125</v>
      </c>
      <c r="E3601" s="40" t="n">
        <v>237.396926879883</v>
      </c>
      <c r="F3601" s="40" t="n">
        <v>-89.4758682250977</v>
      </c>
      <c r="G3601" s="40" t="n">
        <v>-1333.75366210938</v>
      </c>
    </row>
    <row r="3602" customFormat="false" ht="12.75" hidden="false" customHeight="false" outlineLevel="0" collapsed="false">
      <c r="A3602" s="0" t="n">
        <v>7</v>
      </c>
      <c r="B3602" s="0" t="s">
        <v>110</v>
      </c>
      <c r="C3602" s="0" t="n">
        <v>38</v>
      </c>
      <c r="D3602" s="40" t="n">
        <v>-3749.02465820313</v>
      </c>
      <c r="E3602" s="40" t="n">
        <v>120.949127197266</v>
      </c>
      <c r="F3602" s="40" t="n">
        <v>644.586242675781</v>
      </c>
      <c r="G3602" s="40" t="n">
        <v>-822.625549316406</v>
      </c>
    </row>
    <row r="3603" customFormat="false" ht="12.75" hidden="false" customHeight="false" outlineLevel="0" collapsed="false">
      <c r="A3603" s="0" t="n">
        <v>8</v>
      </c>
      <c r="B3603" s="0" t="s">
        <v>111</v>
      </c>
      <c r="C3603" s="0" t="n">
        <v>38</v>
      </c>
      <c r="D3603" s="40" t="n">
        <v>-9687.8203125</v>
      </c>
      <c r="E3603" s="40" t="n">
        <v>-502.727874755859</v>
      </c>
      <c r="F3603" s="40" t="n">
        <v>-594.969665527344</v>
      </c>
      <c r="G3603" s="40" t="n">
        <v>-2377.09497070313</v>
      </c>
    </row>
    <row r="3604" customFormat="false" ht="12.75" hidden="false" customHeight="false" outlineLevel="0" collapsed="false">
      <c r="A3604" s="0" t="n">
        <v>9</v>
      </c>
      <c r="B3604" s="0" t="s">
        <v>112</v>
      </c>
      <c r="C3604" s="0" t="n">
        <v>38</v>
      </c>
      <c r="D3604" s="40" t="n">
        <v>-2085.39013671875</v>
      </c>
      <c r="E3604" s="40" t="n">
        <v>284.798767089844</v>
      </c>
      <c r="F3604" s="40" t="n">
        <v>-76.1625137329102</v>
      </c>
      <c r="G3604" s="40" t="n">
        <v>-1962.55554199219</v>
      </c>
    </row>
    <row r="3605" customFormat="false" ht="12.75" hidden="false" customHeight="false" outlineLevel="0" collapsed="false">
      <c r="A3605" s="0" t="n">
        <v>10</v>
      </c>
      <c r="B3605" s="0" t="s">
        <v>113</v>
      </c>
      <c r="C3605" s="0" t="n">
        <v>38</v>
      </c>
      <c r="D3605" s="40" t="n">
        <v>340.287414550781</v>
      </c>
      <c r="E3605" s="40" t="n">
        <v>612.157287597656</v>
      </c>
      <c r="F3605" s="40" t="n">
        <v>6.53644752502441</v>
      </c>
      <c r="G3605" s="40" t="n">
        <v>-1746.892578125</v>
      </c>
    </row>
    <row r="3606" customFormat="false" ht="12.75" hidden="false" customHeight="false" outlineLevel="0" collapsed="false">
      <c r="A3606" s="0" t="n">
        <v>11</v>
      </c>
      <c r="B3606" s="0" t="s">
        <v>114</v>
      </c>
      <c r="C3606" s="0" t="n">
        <v>38</v>
      </c>
      <c r="D3606" s="40" t="n">
        <v>4717.79638671875</v>
      </c>
      <c r="E3606" s="40" t="n">
        <v>818.90625</v>
      </c>
      <c r="F3606" s="40" t="n">
        <v>-66.9840850830078</v>
      </c>
      <c r="G3606" s="40" t="n">
        <v>-329.266296386719</v>
      </c>
    </row>
    <row r="3607" customFormat="false" ht="12.75" hidden="false" customHeight="false" outlineLevel="0" collapsed="false">
      <c r="A3607" s="0" t="n">
        <v>12</v>
      </c>
      <c r="B3607" s="0" t="s">
        <v>115</v>
      </c>
      <c r="C3607" s="0" t="n">
        <v>38</v>
      </c>
      <c r="D3607" s="40" t="n">
        <v>3015.45288085938</v>
      </c>
      <c r="E3607" s="40" t="n">
        <v>1461.16845703125</v>
      </c>
      <c r="F3607" s="40" t="n">
        <v>575.388244628906</v>
      </c>
      <c r="G3607" s="40" t="n">
        <v>-2249.76098632813</v>
      </c>
    </row>
    <row r="3608" customFormat="false" ht="12.75" hidden="false" customHeight="false" outlineLevel="0" collapsed="false">
      <c r="A3608" s="0" t="n">
        <v>13</v>
      </c>
      <c r="B3608" s="0" t="s">
        <v>116</v>
      </c>
      <c r="C3608" s="0" t="n">
        <v>38</v>
      </c>
      <c r="D3608" s="40" t="n">
        <v>-1471.04016113281</v>
      </c>
      <c r="E3608" s="40" t="n">
        <v>-124.054901123047</v>
      </c>
      <c r="F3608" s="40" t="n">
        <v>325.07763671875</v>
      </c>
      <c r="G3608" s="40" t="n">
        <v>-1269.52404785156</v>
      </c>
    </row>
    <row r="3609" customFormat="false" ht="12.75" hidden="false" customHeight="false" outlineLevel="0" collapsed="false">
      <c r="A3609" s="0" t="n">
        <v>14</v>
      </c>
      <c r="B3609" s="0" t="s">
        <v>117</v>
      </c>
      <c r="C3609" s="0" t="n">
        <v>38</v>
      </c>
      <c r="D3609" s="40" t="n">
        <v>1315157.625</v>
      </c>
      <c r="E3609" s="40" t="n">
        <v>635608.5625</v>
      </c>
      <c r="F3609" s="40" t="n">
        <v>256846.21875</v>
      </c>
      <c r="G3609" s="40" t="n">
        <v>436271.21875</v>
      </c>
    </row>
    <row r="3610" customFormat="false" ht="12.75" hidden="false" customHeight="false" outlineLevel="0" collapsed="false">
      <c r="A3610" s="0" t="n">
        <v>15</v>
      </c>
      <c r="B3610" s="0" t="s">
        <v>118</v>
      </c>
      <c r="C3610" s="0" t="n">
        <v>38</v>
      </c>
      <c r="D3610" s="40" t="n">
        <v>1507530.125</v>
      </c>
      <c r="E3610" s="40" t="n">
        <v>733256.0625</v>
      </c>
      <c r="F3610" s="40" t="n">
        <v>296807.78125</v>
      </c>
      <c r="G3610" s="40" t="n">
        <v>527561.1875</v>
      </c>
    </row>
    <row r="3611" customFormat="false" ht="12.75" hidden="false" customHeight="false" outlineLevel="0" collapsed="false">
      <c r="A3611" s="0" t="n">
        <v>16</v>
      </c>
      <c r="B3611" s="0" t="s">
        <v>119</v>
      </c>
      <c r="C3611" s="0" t="n">
        <v>38</v>
      </c>
      <c r="D3611" s="40" t="n">
        <v>-4899.09716796875</v>
      </c>
      <c r="E3611" s="40" t="n">
        <v>122.373695373535</v>
      </c>
      <c r="F3611" s="40" t="n">
        <v>-545.915893554688</v>
      </c>
      <c r="G3611" s="40" t="n">
        <v>-578.254638671875</v>
      </c>
    </row>
    <row r="3612" customFormat="false" ht="12.75" hidden="false" customHeight="false" outlineLevel="0" collapsed="false">
      <c r="A3612" s="0" t="n">
        <v>17</v>
      </c>
      <c r="B3612" s="0" t="s">
        <v>120</v>
      </c>
      <c r="C3612" s="0" t="n">
        <v>38</v>
      </c>
      <c r="D3612" s="40" t="n">
        <v>-4912.7109375</v>
      </c>
      <c r="E3612" s="40" t="n">
        <v>404.274719238281</v>
      </c>
      <c r="F3612" s="40" t="n">
        <v>51.631519317627</v>
      </c>
      <c r="G3612" s="40" t="n">
        <v>-988.355895996094</v>
      </c>
    </row>
    <row r="3613" customFormat="false" ht="12.75" hidden="false" customHeight="false" outlineLevel="0" collapsed="false">
      <c r="A3613" s="0" t="n">
        <v>18</v>
      </c>
      <c r="B3613" s="0" t="s">
        <v>121</v>
      </c>
      <c r="C3613" s="0" t="n">
        <v>38</v>
      </c>
      <c r="D3613" s="40" t="n">
        <v>-3229.203125</v>
      </c>
      <c r="E3613" s="40" t="n">
        <v>3195.81616210938</v>
      </c>
      <c r="F3613" s="40" t="n">
        <v>2869.87377929688</v>
      </c>
      <c r="G3613" s="40" t="n">
        <v>1484.98376464844</v>
      </c>
    </row>
    <row r="3614" customFormat="false" ht="12.75" hidden="false" customHeight="false" outlineLevel="0" collapsed="false">
      <c r="A3614" s="0" t="n">
        <v>19</v>
      </c>
      <c r="B3614" s="0" t="s">
        <v>122</v>
      </c>
      <c r="C3614" s="0" t="n">
        <v>38</v>
      </c>
      <c r="D3614" s="40" t="n">
        <v>1656.34033203125</v>
      </c>
      <c r="E3614" s="40" t="n">
        <v>-104.105186462402</v>
      </c>
      <c r="F3614" s="40" t="n">
        <v>78.7366714477539</v>
      </c>
      <c r="G3614" s="40" t="n">
        <v>-852.298461914063</v>
      </c>
    </row>
    <row r="3615" customFormat="false" ht="12.75" hidden="false" customHeight="false" outlineLevel="0" collapsed="false">
      <c r="A3615" s="0" t="n">
        <v>20</v>
      </c>
      <c r="B3615" s="0" t="s">
        <v>123</v>
      </c>
      <c r="C3615" s="0" t="n">
        <v>38</v>
      </c>
      <c r="D3615" s="40" t="n">
        <v>-1824.11340332031</v>
      </c>
      <c r="E3615" s="40" t="n">
        <v>-136.560791015625</v>
      </c>
      <c r="F3615" s="40" t="n">
        <v>-425.896209716797</v>
      </c>
      <c r="G3615" s="40" t="n">
        <v>-290.80712890625</v>
      </c>
    </row>
    <row r="3616" customFormat="false" ht="12.75" hidden="false" customHeight="false" outlineLevel="0" collapsed="false">
      <c r="A3616" s="0" t="n">
        <v>21</v>
      </c>
      <c r="B3616" s="0" t="s">
        <v>124</v>
      </c>
      <c r="C3616" s="0" t="n">
        <v>38</v>
      </c>
      <c r="D3616" s="40" t="n">
        <v>1776.78576660156</v>
      </c>
      <c r="E3616" s="40" t="n">
        <v>420.330108642578</v>
      </c>
      <c r="F3616" s="40" t="n">
        <v>85.4337387084961</v>
      </c>
      <c r="G3616" s="40" t="n">
        <v>-420.081634521484</v>
      </c>
    </row>
    <row r="3617" customFormat="false" ht="12.75" hidden="false" customHeight="false" outlineLevel="0" collapsed="false">
      <c r="A3617" s="0" t="n">
        <v>22</v>
      </c>
      <c r="B3617" s="0" t="s">
        <v>125</v>
      </c>
      <c r="C3617" s="0" t="n">
        <v>38</v>
      </c>
      <c r="D3617" s="40" t="n">
        <v>1072532.25</v>
      </c>
      <c r="E3617" s="40" t="n">
        <v>650142.25</v>
      </c>
      <c r="F3617" s="40" t="n">
        <v>256368.515625</v>
      </c>
      <c r="G3617" s="40" t="n">
        <v>394555.40625</v>
      </c>
    </row>
    <row r="3618" customFormat="false" ht="12.75" hidden="false" customHeight="false" outlineLevel="0" collapsed="false">
      <c r="A3618" s="0" t="n">
        <v>23</v>
      </c>
      <c r="B3618" s="0" t="s">
        <v>126</v>
      </c>
      <c r="C3618" s="0" t="n">
        <v>38</v>
      </c>
      <c r="D3618" s="40" t="n">
        <v>923976.875</v>
      </c>
      <c r="E3618" s="40" t="n">
        <v>642850.0625</v>
      </c>
      <c r="F3618" s="40" t="n">
        <v>265200.625</v>
      </c>
      <c r="G3618" s="40" t="n">
        <v>399572.34375</v>
      </c>
    </row>
    <row r="3619" customFormat="false" ht="12.75" hidden="false" customHeight="false" outlineLevel="0" collapsed="false">
      <c r="A3619" s="0" t="n">
        <v>24</v>
      </c>
      <c r="B3619" s="0" t="s">
        <v>127</v>
      </c>
      <c r="C3619" s="0" t="n">
        <v>38</v>
      </c>
      <c r="D3619" s="40" t="n">
        <v>-1610.33032226563</v>
      </c>
      <c r="E3619" s="40" t="n">
        <v>488.083404541016</v>
      </c>
      <c r="F3619" s="40" t="n">
        <v>-544.937133789063</v>
      </c>
      <c r="G3619" s="40" t="n">
        <v>-2347.8154296875</v>
      </c>
    </row>
    <row r="3620" customFormat="false" ht="12.75" hidden="false" customHeight="false" outlineLevel="0" collapsed="false">
      <c r="A3620" s="0" t="n">
        <v>25</v>
      </c>
      <c r="B3620" s="0" t="s">
        <v>128</v>
      </c>
      <c r="C3620" s="0" t="n">
        <v>38</v>
      </c>
      <c r="D3620" s="40" t="n">
        <v>-740.774963378906</v>
      </c>
      <c r="E3620" s="40" t="n">
        <v>1355.4423828125</v>
      </c>
      <c r="F3620" s="40" t="n">
        <v>585.760314941406</v>
      </c>
      <c r="G3620" s="40" t="n">
        <v>-832.862121582031</v>
      </c>
    </row>
    <row r="3621" customFormat="false" ht="12.75" hidden="false" customHeight="false" outlineLevel="0" collapsed="false">
      <c r="A3621" s="0" t="n">
        <v>26</v>
      </c>
      <c r="B3621" s="0" t="s">
        <v>129</v>
      </c>
      <c r="C3621" s="0" t="n">
        <v>38</v>
      </c>
      <c r="D3621" s="40" t="n">
        <v>864362.625</v>
      </c>
      <c r="E3621" s="40" t="n">
        <v>439546.53125</v>
      </c>
      <c r="F3621" s="40" t="n">
        <v>194625.59375</v>
      </c>
      <c r="G3621" s="40" t="n">
        <v>418968.78125</v>
      </c>
    </row>
    <row r="3622" customFormat="false" ht="12.75" hidden="false" customHeight="false" outlineLevel="0" collapsed="false">
      <c r="A3622" s="0" t="n">
        <v>27</v>
      </c>
      <c r="B3622" s="0" t="s">
        <v>130</v>
      </c>
      <c r="C3622" s="0" t="n">
        <v>38</v>
      </c>
      <c r="D3622" s="40" t="n">
        <v>870622.4375</v>
      </c>
      <c r="E3622" s="40" t="n">
        <v>418189.875</v>
      </c>
      <c r="F3622" s="40" t="n">
        <v>184553.765625</v>
      </c>
      <c r="G3622" s="40" t="n">
        <v>418575.1875</v>
      </c>
    </row>
    <row r="3623" customFormat="false" ht="12.75" hidden="false" customHeight="false" outlineLevel="0" collapsed="false">
      <c r="A3623" s="0" t="n">
        <v>28</v>
      </c>
      <c r="B3623" s="0" t="s">
        <v>131</v>
      </c>
      <c r="C3623" s="0" t="n">
        <v>38</v>
      </c>
      <c r="D3623" s="40" t="n">
        <v>-2777.62377929688</v>
      </c>
      <c r="E3623" s="40" t="n">
        <v>336.908996582031</v>
      </c>
      <c r="F3623" s="40" t="n">
        <v>63.8996200561523</v>
      </c>
      <c r="G3623" s="40" t="n">
        <v>275.715576171875</v>
      </c>
    </row>
    <row r="3624" customFormat="false" ht="12.75" hidden="false" customHeight="false" outlineLevel="0" collapsed="false">
      <c r="A3624" s="0" t="n">
        <v>29</v>
      </c>
      <c r="B3624" s="0" t="s">
        <v>132</v>
      </c>
      <c r="C3624" s="0" t="n">
        <v>38</v>
      </c>
      <c r="D3624" s="40" t="n">
        <v>-5101.06396484375</v>
      </c>
      <c r="E3624" s="40" t="n">
        <v>-1007.36431884766</v>
      </c>
      <c r="F3624" s="40" t="n">
        <v>-899.340576171875</v>
      </c>
      <c r="G3624" s="40" t="n">
        <v>-588.970886230469</v>
      </c>
    </row>
    <row r="3625" customFormat="false" ht="12.75" hidden="false" customHeight="false" outlineLevel="0" collapsed="false">
      <c r="A3625" s="0" t="n">
        <v>30</v>
      </c>
      <c r="B3625" s="0" t="s">
        <v>133</v>
      </c>
      <c r="C3625" s="0" t="n">
        <v>38</v>
      </c>
      <c r="D3625" s="40" t="n">
        <v>-4400.0107421875</v>
      </c>
      <c r="E3625" s="40" t="n">
        <v>376.668243408203</v>
      </c>
      <c r="F3625" s="40" t="n">
        <v>405.109741210938</v>
      </c>
      <c r="G3625" s="40" t="n">
        <v>-322.348815917969</v>
      </c>
    </row>
    <row r="3626" customFormat="false" ht="12.75" hidden="false" customHeight="false" outlineLevel="0" collapsed="false">
      <c r="A3626" s="0" t="n">
        <v>31</v>
      </c>
      <c r="B3626" s="0" t="s">
        <v>134</v>
      </c>
      <c r="C3626" s="0" t="n">
        <v>38</v>
      </c>
      <c r="D3626" s="40" t="n">
        <v>1111.65393066406</v>
      </c>
      <c r="E3626" s="40" t="n">
        <v>60.5647811889648</v>
      </c>
      <c r="F3626" s="40" t="n">
        <v>447.120178222656</v>
      </c>
      <c r="G3626" s="40" t="n">
        <v>-198.561752319336</v>
      </c>
    </row>
    <row r="3627" customFormat="false" ht="12.75" hidden="false" customHeight="false" outlineLevel="0" collapsed="false">
      <c r="A3627" s="0" t="n">
        <v>32</v>
      </c>
      <c r="B3627" s="0" t="s">
        <v>135</v>
      </c>
      <c r="C3627" s="0" t="n">
        <v>38</v>
      </c>
      <c r="D3627" s="40" t="n">
        <v>-1094.78430175781</v>
      </c>
      <c r="E3627" s="40" t="n">
        <v>220.986572265625</v>
      </c>
      <c r="F3627" s="40" t="n">
        <v>-180.064788818359</v>
      </c>
      <c r="G3627" s="40" t="n">
        <v>22.5247821807861</v>
      </c>
    </row>
    <row r="3628" customFormat="false" ht="12.75" hidden="false" customHeight="false" outlineLevel="0" collapsed="false">
      <c r="A3628" s="0" t="n">
        <v>33</v>
      </c>
      <c r="B3628" s="0" t="s">
        <v>136</v>
      </c>
      <c r="C3628" s="0" t="n">
        <v>38</v>
      </c>
      <c r="D3628" s="40" t="n">
        <v>2417.68481445313</v>
      </c>
      <c r="E3628" s="40" t="n">
        <v>647.643005371094</v>
      </c>
      <c r="F3628" s="40" t="n">
        <v>244.124130249023</v>
      </c>
      <c r="G3628" s="40" t="n">
        <v>1089.94775390625</v>
      </c>
    </row>
    <row r="3629" customFormat="false" ht="12.75" hidden="false" customHeight="false" outlineLevel="0" collapsed="false">
      <c r="A3629" s="0" t="n">
        <v>34</v>
      </c>
      <c r="B3629" s="0" t="s">
        <v>137</v>
      </c>
      <c r="C3629" s="0" t="n">
        <v>38</v>
      </c>
      <c r="D3629" s="40" t="n">
        <v>1562637.125</v>
      </c>
      <c r="E3629" s="40" t="n">
        <v>957997.625</v>
      </c>
      <c r="F3629" s="40" t="n">
        <v>352394.375</v>
      </c>
      <c r="G3629" s="40" t="n">
        <v>436617.5625</v>
      </c>
    </row>
    <row r="3630" customFormat="false" ht="12.75" hidden="false" customHeight="false" outlineLevel="0" collapsed="false">
      <c r="A3630" s="0" t="n">
        <v>35</v>
      </c>
      <c r="B3630" s="0" t="s">
        <v>138</v>
      </c>
      <c r="C3630" s="0" t="n">
        <v>38</v>
      </c>
      <c r="D3630" s="40" t="n">
        <v>1477989.75</v>
      </c>
      <c r="E3630" s="40" t="n">
        <v>913508.9375</v>
      </c>
      <c r="F3630" s="40" t="n">
        <v>343249.6875</v>
      </c>
      <c r="G3630" s="40" t="n">
        <v>408538.96875</v>
      </c>
    </row>
    <row r="3631" customFormat="false" ht="12.75" hidden="false" customHeight="false" outlineLevel="0" collapsed="false">
      <c r="A3631" s="0" t="n">
        <v>36</v>
      </c>
      <c r="B3631" s="0" t="s">
        <v>139</v>
      </c>
      <c r="C3631" s="0" t="n">
        <v>38</v>
      </c>
      <c r="D3631" s="40" t="n">
        <v>5966.95654296875</v>
      </c>
      <c r="E3631" s="40" t="n">
        <v>2057.39086914063</v>
      </c>
      <c r="F3631" s="40" t="n">
        <v>285.925567626953</v>
      </c>
      <c r="G3631" s="40" t="n">
        <v>-69.8523483276367</v>
      </c>
    </row>
    <row r="3632" customFormat="false" ht="12.75" hidden="false" customHeight="false" outlineLevel="0" collapsed="false">
      <c r="A3632" s="0" t="n">
        <v>37</v>
      </c>
      <c r="B3632" s="0" t="s">
        <v>140</v>
      </c>
      <c r="C3632" s="0" t="n">
        <v>38</v>
      </c>
      <c r="D3632" s="40" t="n">
        <v>1153.78295898438</v>
      </c>
      <c r="E3632" s="40" t="n">
        <v>1687.74853515625</v>
      </c>
      <c r="F3632" s="40" t="n">
        <v>1841.44323730469</v>
      </c>
      <c r="G3632" s="40" t="n">
        <v>-110.442596435547</v>
      </c>
    </row>
    <row r="3633" customFormat="false" ht="12.75" hidden="false" customHeight="false" outlineLevel="0" collapsed="false">
      <c r="A3633" s="0" t="n">
        <v>38</v>
      </c>
      <c r="B3633" s="0" t="s">
        <v>141</v>
      </c>
      <c r="C3633" s="0" t="n">
        <v>38</v>
      </c>
      <c r="D3633" s="40" t="n">
        <v>1099729.5</v>
      </c>
      <c r="E3633" s="40" t="n">
        <v>539753.9375</v>
      </c>
      <c r="F3633" s="40" t="n">
        <v>218879.34375</v>
      </c>
      <c r="G3633" s="40" t="n">
        <v>395085.15625</v>
      </c>
    </row>
    <row r="3634" customFormat="false" ht="12.75" hidden="false" customHeight="false" outlineLevel="0" collapsed="false">
      <c r="A3634" s="0" t="n">
        <v>39</v>
      </c>
      <c r="B3634" s="0" t="s">
        <v>142</v>
      </c>
      <c r="C3634" s="0" t="n">
        <v>38</v>
      </c>
      <c r="D3634" s="40" t="n">
        <v>1118584.25</v>
      </c>
      <c r="E3634" s="40" t="n">
        <v>556687.6875</v>
      </c>
      <c r="F3634" s="40" t="n">
        <v>225231.875</v>
      </c>
      <c r="G3634" s="40" t="n">
        <v>426490.375</v>
      </c>
    </row>
    <row r="3635" customFormat="false" ht="12.75" hidden="false" customHeight="false" outlineLevel="0" collapsed="false">
      <c r="A3635" s="0" t="n">
        <v>40</v>
      </c>
      <c r="B3635" s="0" t="s">
        <v>143</v>
      </c>
      <c r="C3635" s="0" t="n">
        <v>38</v>
      </c>
      <c r="D3635" s="40" t="n">
        <v>3079.68432617188</v>
      </c>
      <c r="E3635" s="40" t="n">
        <v>960.356750488281</v>
      </c>
      <c r="F3635" s="40" t="n">
        <v>181.16242980957</v>
      </c>
      <c r="G3635" s="40" t="n">
        <v>845.497436523438</v>
      </c>
    </row>
    <row r="3636" customFormat="false" ht="12.75" hidden="false" customHeight="false" outlineLevel="0" collapsed="false">
      <c r="A3636" s="0" t="n">
        <v>41</v>
      </c>
      <c r="B3636" s="0" t="s">
        <v>144</v>
      </c>
      <c r="C3636" s="0" t="n">
        <v>38</v>
      </c>
      <c r="D3636" s="40" t="n">
        <v>-685.132507324219</v>
      </c>
      <c r="E3636" s="40" t="n">
        <v>519.906982421875</v>
      </c>
      <c r="F3636" s="40" t="n">
        <v>-453.685455322266</v>
      </c>
      <c r="G3636" s="40" t="n">
        <v>-414.837005615234</v>
      </c>
    </row>
    <row r="3637" customFormat="false" ht="12.75" hidden="false" customHeight="false" outlineLevel="0" collapsed="false">
      <c r="A3637" s="0" t="n">
        <v>42</v>
      </c>
      <c r="B3637" s="0" t="s">
        <v>145</v>
      </c>
      <c r="C3637" s="0" t="n">
        <v>38</v>
      </c>
      <c r="D3637" s="40" t="n">
        <v>-1983.81176757813</v>
      </c>
      <c r="E3637" s="40" t="n">
        <v>661.231384277344</v>
      </c>
      <c r="F3637" s="40" t="n">
        <v>-131.909881591797</v>
      </c>
      <c r="G3637" s="40" t="n">
        <v>-218.158889770508</v>
      </c>
    </row>
    <row r="3638" customFormat="false" ht="12.75" hidden="false" customHeight="false" outlineLevel="0" collapsed="false">
      <c r="A3638" s="0" t="n">
        <v>43</v>
      </c>
      <c r="B3638" s="0" t="s">
        <v>146</v>
      </c>
      <c r="C3638" s="0" t="n">
        <v>38</v>
      </c>
      <c r="D3638" s="40" t="n">
        <v>1804.59252929688</v>
      </c>
      <c r="E3638" s="40" t="n">
        <v>555.123229980469</v>
      </c>
      <c r="F3638" s="40" t="n">
        <v>-388.370330810547</v>
      </c>
      <c r="G3638" s="40" t="n">
        <v>-123.553146362305</v>
      </c>
    </row>
    <row r="3639" customFormat="false" ht="12.75" hidden="false" customHeight="false" outlineLevel="0" collapsed="false">
      <c r="A3639" s="0" t="n">
        <v>44</v>
      </c>
      <c r="B3639" s="0" t="s">
        <v>147</v>
      </c>
      <c r="C3639" s="0" t="n">
        <v>38</v>
      </c>
      <c r="D3639" s="40" t="n">
        <v>3019.72900390625</v>
      </c>
      <c r="E3639" s="40" t="n">
        <v>652.23974609375</v>
      </c>
      <c r="F3639" s="40" t="n">
        <v>-688.245544433594</v>
      </c>
      <c r="G3639" s="40" t="n">
        <v>116.352294921875</v>
      </c>
    </row>
    <row r="3640" customFormat="false" ht="12.75" hidden="false" customHeight="false" outlineLevel="0" collapsed="false">
      <c r="A3640" s="0" t="n">
        <v>45</v>
      </c>
      <c r="B3640" s="0" t="s">
        <v>148</v>
      </c>
      <c r="C3640" s="0" t="n">
        <v>38</v>
      </c>
      <c r="D3640" s="40" t="n">
        <v>3805.75756835938</v>
      </c>
      <c r="E3640" s="40" t="n">
        <v>1231.80932617188</v>
      </c>
      <c r="F3640" s="40" t="n">
        <v>295.491394042969</v>
      </c>
      <c r="G3640" s="40" t="n">
        <v>1545.65148925781</v>
      </c>
    </row>
    <row r="3641" customFormat="false" ht="12.75" hidden="false" customHeight="false" outlineLevel="0" collapsed="false">
      <c r="A3641" s="0" t="n">
        <v>46</v>
      </c>
      <c r="B3641" s="0" t="s">
        <v>149</v>
      </c>
      <c r="C3641" s="0" t="n">
        <v>38</v>
      </c>
      <c r="D3641" s="40" t="n">
        <v>1579040.875</v>
      </c>
      <c r="E3641" s="40" t="n">
        <v>841546.0625</v>
      </c>
      <c r="F3641" s="40" t="n">
        <v>312178.4375</v>
      </c>
      <c r="G3641" s="40" t="n">
        <v>445340.59375</v>
      </c>
    </row>
    <row r="3642" customFormat="false" ht="12.75" hidden="false" customHeight="false" outlineLevel="0" collapsed="false">
      <c r="A3642" s="0" t="n">
        <v>47</v>
      </c>
      <c r="B3642" s="0" t="s">
        <v>150</v>
      </c>
      <c r="C3642" s="0" t="n">
        <v>38</v>
      </c>
      <c r="D3642" s="40" t="n">
        <v>1507269.125</v>
      </c>
      <c r="E3642" s="40" t="n">
        <v>787922.875</v>
      </c>
      <c r="F3642" s="40" t="n">
        <v>297532.28125</v>
      </c>
      <c r="G3642" s="40" t="n">
        <v>408401.90625</v>
      </c>
    </row>
    <row r="3643" customFormat="false" ht="12.75" hidden="false" customHeight="false" outlineLevel="0" collapsed="false">
      <c r="A3643" s="0" t="n">
        <v>48</v>
      </c>
      <c r="B3643" s="0" t="s">
        <v>151</v>
      </c>
      <c r="C3643" s="0" t="n">
        <v>38</v>
      </c>
      <c r="D3643" s="40" t="n">
        <v>5077.99560546875</v>
      </c>
      <c r="E3643" s="40" t="n">
        <v>1639.93920898438</v>
      </c>
      <c r="F3643" s="40" t="n">
        <v>-955.737731933594</v>
      </c>
      <c r="G3643" s="40" t="n">
        <v>-598.071472167969</v>
      </c>
    </row>
    <row r="3644" customFormat="false" ht="12.75" hidden="false" customHeight="false" outlineLevel="0" collapsed="false">
      <c r="A3644" s="0" t="n">
        <v>49</v>
      </c>
      <c r="B3644" s="0" t="s">
        <v>152</v>
      </c>
      <c r="C3644" s="0" t="n">
        <v>38</v>
      </c>
      <c r="D3644" s="40" t="n">
        <v>2059.8232421875</v>
      </c>
      <c r="E3644" s="40" t="n">
        <v>131.291900634766</v>
      </c>
      <c r="F3644" s="40" t="n">
        <v>71.9792098999023</v>
      </c>
      <c r="G3644" s="40" t="n">
        <v>825.505187988281</v>
      </c>
    </row>
    <row r="3645" customFormat="false" ht="12.75" hidden="false" customHeight="false" outlineLevel="0" collapsed="false">
      <c r="A3645" s="0" t="n">
        <v>50</v>
      </c>
      <c r="B3645" s="0" t="s">
        <v>153</v>
      </c>
      <c r="C3645" s="0" t="n">
        <v>38</v>
      </c>
      <c r="D3645" s="40" t="n">
        <v>700897.6875</v>
      </c>
      <c r="E3645" s="40" t="n">
        <v>568484.0625</v>
      </c>
      <c r="F3645" s="40" t="n">
        <v>234563.484375</v>
      </c>
      <c r="G3645" s="40" t="n">
        <v>377131.8125</v>
      </c>
    </row>
    <row r="3646" customFormat="false" ht="12.75" hidden="false" customHeight="false" outlineLevel="0" collapsed="false">
      <c r="A3646" s="0" t="n">
        <v>51</v>
      </c>
      <c r="B3646" s="0" t="s">
        <v>154</v>
      </c>
      <c r="C3646" s="0" t="n">
        <v>38</v>
      </c>
      <c r="D3646" s="40" t="n">
        <v>889898.4375</v>
      </c>
      <c r="E3646" s="40" t="n">
        <v>617296.4375</v>
      </c>
      <c r="F3646" s="40" t="n">
        <v>247832</v>
      </c>
      <c r="G3646" s="40" t="n">
        <v>425850.6875</v>
      </c>
    </row>
    <row r="3647" customFormat="false" ht="12.75" hidden="false" customHeight="false" outlineLevel="0" collapsed="false">
      <c r="A3647" s="0" t="n">
        <v>52</v>
      </c>
      <c r="B3647" s="0" t="s">
        <v>155</v>
      </c>
      <c r="C3647" s="0" t="n">
        <v>38</v>
      </c>
      <c r="D3647" s="40" t="n">
        <v>1413.79846191406</v>
      </c>
      <c r="E3647" s="40" t="n">
        <v>237.715209960938</v>
      </c>
      <c r="F3647" s="40" t="n">
        <v>42.1625671386719</v>
      </c>
      <c r="G3647" s="40" t="n">
        <v>1024.86157226563</v>
      </c>
    </row>
    <row r="3648" customFormat="false" ht="12.75" hidden="false" customHeight="false" outlineLevel="0" collapsed="false">
      <c r="A3648" s="0" t="n">
        <v>53</v>
      </c>
      <c r="B3648" s="0" t="s">
        <v>156</v>
      </c>
      <c r="C3648" s="0" t="n">
        <v>38</v>
      </c>
      <c r="D3648" s="40" t="n">
        <v>-2377.2451171875</v>
      </c>
      <c r="E3648" s="40" t="n">
        <v>-168.922378540039</v>
      </c>
      <c r="F3648" s="40" t="n">
        <v>-475.664794921875</v>
      </c>
      <c r="G3648" s="40" t="n">
        <v>225.38215637207</v>
      </c>
    </row>
    <row r="3649" customFormat="false" ht="12.75" hidden="false" customHeight="false" outlineLevel="0" collapsed="false">
      <c r="A3649" s="0" t="n">
        <v>54</v>
      </c>
      <c r="B3649" s="0" t="s">
        <v>157</v>
      </c>
      <c r="C3649" s="0" t="n">
        <v>38</v>
      </c>
      <c r="D3649" s="40" t="n">
        <v>1453.80944824219</v>
      </c>
      <c r="E3649" s="40" t="n">
        <v>657.594787597656</v>
      </c>
      <c r="F3649" s="40" t="n">
        <v>-214.027114868164</v>
      </c>
      <c r="G3649" s="40" t="n">
        <v>-484.256958007813</v>
      </c>
    </row>
    <row r="3650" customFormat="false" ht="12.75" hidden="false" customHeight="false" outlineLevel="0" collapsed="false">
      <c r="A3650" s="0" t="n">
        <v>55</v>
      </c>
      <c r="B3650" s="0" t="s">
        <v>158</v>
      </c>
      <c r="C3650" s="0" t="n">
        <v>38</v>
      </c>
      <c r="D3650" s="40" t="n">
        <v>4736.8427734375</v>
      </c>
      <c r="E3650" s="40" t="n">
        <v>25.5003242492676</v>
      </c>
      <c r="F3650" s="40" t="n">
        <v>236.524383544922</v>
      </c>
      <c r="G3650" s="40" t="n">
        <v>764.119934082031</v>
      </c>
    </row>
    <row r="3651" customFormat="false" ht="12.75" hidden="false" customHeight="false" outlineLevel="0" collapsed="false">
      <c r="A3651" s="0" t="n">
        <v>56</v>
      </c>
      <c r="B3651" s="0" t="s">
        <v>159</v>
      </c>
      <c r="C3651" s="0" t="n">
        <v>38</v>
      </c>
      <c r="D3651" s="40" t="n">
        <v>260.119995117188</v>
      </c>
      <c r="E3651" s="40" t="n">
        <v>706.809875488281</v>
      </c>
      <c r="F3651" s="40" t="n">
        <v>634.863098144531</v>
      </c>
      <c r="G3651" s="40" t="n">
        <v>1130.37231445313</v>
      </c>
    </row>
    <row r="3652" customFormat="false" ht="12.75" hidden="false" customHeight="false" outlineLevel="0" collapsed="false">
      <c r="A3652" s="0" t="n">
        <v>57</v>
      </c>
      <c r="B3652" s="0" t="s">
        <v>160</v>
      </c>
      <c r="C3652" s="0" t="n">
        <v>38</v>
      </c>
      <c r="D3652" s="40" t="n">
        <v>3501.9033203125</v>
      </c>
      <c r="E3652" s="40" t="n">
        <v>965.355285644531</v>
      </c>
      <c r="F3652" s="40" t="n">
        <v>515.775085449219</v>
      </c>
      <c r="G3652" s="40" t="n">
        <v>425.892944335938</v>
      </c>
    </row>
    <row r="3653" customFormat="false" ht="12.75" hidden="false" customHeight="false" outlineLevel="0" collapsed="false">
      <c r="A3653" s="0" t="n">
        <v>58</v>
      </c>
      <c r="B3653" s="0" t="s">
        <v>161</v>
      </c>
      <c r="C3653" s="0" t="n">
        <v>38</v>
      </c>
      <c r="D3653" s="40" t="n">
        <v>699680.375</v>
      </c>
      <c r="E3653" s="40" t="n">
        <v>626511.5</v>
      </c>
      <c r="F3653" s="40" t="n">
        <v>244781.75</v>
      </c>
      <c r="G3653" s="40" t="n">
        <v>362262.3125</v>
      </c>
    </row>
    <row r="3654" customFormat="false" ht="12.75" hidden="false" customHeight="false" outlineLevel="0" collapsed="false">
      <c r="A3654" s="0" t="n">
        <v>59</v>
      </c>
      <c r="B3654" s="0" t="s">
        <v>162</v>
      </c>
      <c r="C3654" s="0" t="n">
        <v>38</v>
      </c>
      <c r="D3654" s="40" t="n">
        <v>789385.3125</v>
      </c>
      <c r="E3654" s="40" t="n">
        <v>687151</v>
      </c>
      <c r="F3654" s="40" t="n">
        <v>278330.15625</v>
      </c>
      <c r="G3654" s="40" t="n">
        <v>405932.4375</v>
      </c>
    </row>
    <row r="3655" customFormat="false" ht="12.75" hidden="false" customHeight="false" outlineLevel="0" collapsed="false">
      <c r="A3655" s="0" t="n">
        <v>60</v>
      </c>
      <c r="B3655" s="0" t="s">
        <v>163</v>
      </c>
      <c r="C3655" s="0" t="n">
        <v>38</v>
      </c>
      <c r="D3655" s="40" t="n">
        <v>2647.64038085938</v>
      </c>
      <c r="E3655" s="40" t="n">
        <v>1371.49182128906</v>
      </c>
      <c r="F3655" s="40" t="n">
        <v>42.3792304992676</v>
      </c>
      <c r="G3655" s="40" t="n">
        <v>1009.88781738281</v>
      </c>
    </row>
    <row r="3656" customFormat="false" ht="12.75" hidden="false" customHeight="false" outlineLevel="0" collapsed="false">
      <c r="A3656" s="0" t="n">
        <v>61</v>
      </c>
      <c r="B3656" s="0" t="s">
        <v>164</v>
      </c>
      <c r="C3656" s="0" t="n">
        <v>38</v>
      </c>
      <c r="D3656" s="40" t="n">
        <v>-1935.79626464844</v>
      </c>
      <c r="E3656" s="40" t="n">
        <v>672.969360351563</v>
      </c>
      <c r="F3656" s="40" t="n">
        <v>-365.644348144531</v>
      </c>
      <c r="G3656" s="40" t="n">
        <v>-153.034805297852</v>
      </c>
    </row>
    <row r="3657" customFormat="false" ht="12.75" hidden="false" customHeight="false" outlineLevel="0" collapsed="false">
      <c r="A3657" s="0" t="n">
        <v>62</v>
      </c>
      <c r="B3657" s="0" t="s">
        <v>165</v>
      </c>
      <c r="C3657" s="0" t="n">
        <v>38</v>
      </c>
      <c r="D3657" s="40" t="n">
        <v>1419645.625</v>
      </c>
      <c r="E3657" s="40" t="n">
        <v>659999.6875</v>
      </c>
      <c r="F3657" s="40" t="n">
        <v>252337.078125</v>
      </c>
      <c r="G3657" s="40" t="n">
        <v>390142.21875</v>
      </c>
    </row>
    <row r="3658" customFormat="false" ht="12.75" hidden="false" customHeight="false" outlineLevel="0" collapsed="false">
      <c r="A3658" s="0" t="n">
        <v>63</v>
      </c>
      <c r="B3658" s="0" t="s">
        <v>166</v>
      </c>
      <c r="C3658" s="0" t="n">
        <v>38</v>
      </c>
      <c r="D3658" s="40" t="n">
        <v>1201225.75</v>
      </c>
      <c r="E3658" s="40" t="n">
        <v>553358.9375</v>
      </c>
      <c r="F3658" s="40" t="n">
        <v>206343.984375</v>
      </c>
      <c r="G3658" s="40" t="n">
        <v>329539.65625</v>
      </c>
    </row>
    <row r="3659" customFormat="false" ht="12.75" hidden="false" customHeight="false" outlineLevel="0" collapsed="false">
      <c r="A3659" s="0" t="n">
        <v>64</v>
      </c>
      <c r="B3659" s="0" t="s">
        <v>167</v>
      </c>
      <c r="C3659" s="0" t="n">
        <v>38</v>
      </c>
      <c r="D3659" s="40" t="n">
        <v>-757.348205566406</v>
      </c>
      <c r="E3659" s="40" t="n">
        <v>1.01369023323059</v>
      </c>
      <c r="F3659" s="40" t="n">
        <v>-287.422912597656</v>
      </c>
      <c r="G3659" s="40" t="n">
        <v>-185.165939331055</v>
      </c>
    </row>
    <row r="3660" customFormat="false" ht="12.75" hidden="false" customHeight="false" outlineLevel="0" collapsed="false">
      <c r="A3660" s="0" t="n">
        <v>65</v>
      </c>
      <c r="B3660" s="0" t="s">
        <v>168</v>
      </c>
      <c r="C3660" s="0" t="n">
        <v>38</v>
      </c>
      <c r="D3660" s="40" t="n">
        <v>-2564.24462890625</v>
      </c>
      <c r="E3660" s="40" t="n">
        <v>-34.7395324707031</v>
      </c>
      <c r="F3660" s="40" t="n">
        <v>-387.798645019531</v>
      </c>
      <c r="G3660" s="40" t="n">
        <v>-345.541137695313</v>
      </c>
    </row>
    <row r="3661" customFormat="false" ht="12.75" hidden="false" customHeight="false" outlineLevel="0" collapsed="false">
      <c r="A3661" s="0" t="n">
        <v>66</v>
      </c>
      <c r="B3661" s="0" t="s">
        <v>169</v>
      </c>
      <c r="C3661" s="0" t="n">
        <v>38</v>
      </c>
      <c r="D3661" s="40" t="n">
        <v>-2546.79028320313</v>
      </c>
      <c r="E3661" s="40" t="n">
        <v>328.241333007813</v>
      </c>
      <c r="F3661" s="40" t="n">
        <v>382.236053466797</v>
      </c>
      <c r="G3661" s="40" t="n">
        <v>-1070.99291992188</v>
      </c>
    </row>
    <row r="3662" customFormat="false" ht="12.75" hidden="false" customHeight="false" outlineLevel="0" collapsed="false">
      <c r="A3662" s="0" t="n">
        <v>67</v>
      </c>
      <c r="B3662" s="0" t="s">
        <v>170</v>
      </c>
      <c r="C3662" s="0" t="n">
        <v>38</v>
      </c>
      <c r="D3662" s="40" t="n">
        <v>400.151153564453</v>
      </c>
      <c r="E3662" s="40" t="n">
        <v>-448.097839355469</v>
      </c>
      <c r="F3662" s="40" t="n">
        <v>-202.705703735352</v>
      </c>
      <c r="G3662" s="40" t="n">
        <v>-609.001831054688</v>
      </c>
    </row>
    <row r="3663" customFormat="false" ht="12.75" hidden="false" customHeight="false" outlineLevel="0" collapsed="false">
      <c r="A3663" s="0" t="n">
        <v>68</v>
      </c>
      <c r="B3663" s="0" t="s">
        <v>171</v>
      </c>
      <c r="C3663" s="0" t="n">
        <v>38</v>
      </c>
      <c r="D3663" s="40" t="n">
        <v>247.07356262207</v>
      </c>
      <c r="E3663" s="40" t="n">
        <v>509.846099853516</v>
      </c>
      <c r="F3663" s="40" t="n">
        <v>-495.626922607422</v>
      </c>
      <c r="G3663" s="40" t="n">
        <v>-354.707183837891</v>
      </c>
    </row>
    <row r="3664" customFormat="false" ht="12.75" hidden="false" customHeight="false" outlineLevel="0" collapsed="false">
      <c r="A3664" s="0" t="n">
        <v>69</v>
      </c>
      <c r="B3664" s="0" t="s">
        <v>172</v>
      </c>
      <c r="C3664" s="0" t="n">
        <v>38</v>
      </c>
      <c r="D3664" s="40" t="n">
        <v>-817.327087402344</v>
      </c>
      <c r="E3664" s="40" t="n">
        <v>708.905944824219</v>
      </c>
      <c r="F3664" s="40" t="n">
        <v>1.84169030189514</v>
      </c>
      <c r="G3664" s="40" t="n">
        <v>819.26708984375</v>
      </c>
    </row>
    <row r="3665" customFormat="false" ht="12.75" hidden="false" customHeight="false" outlineLevel="0" collapsed="false">
      <c r="A3665" s="0" t="n">
        <v>70</v>
      </c>
      <c r="B3665" s="0" t="s">
        <v>173</v>
      </c>
      <c r="C3665" s="0" t="n">
        <v>38</v>
      </c>
      <c r="D3665" s="40" t="n">
        <v>1464708.875</v>
      </c>
      <c r="E3665" s="40" t="n">
        <v>740432.1875</v>
      </c>
      <c r="F3665" s="40" t="n">
        <v>276519.1875</v>
      </c>
      <c r="G3665" s="40" t="n">
        <v>398428.90625</v>
      </c>
    </row>
    <row r="3666" customFormat="false" ht="12.75" hidden="false" customHeight="false" outlineLevel="0" collapsed="false">
      <c r="A3666" s="0" t="n">
        <v>71</v>
      </c>
      <c r="B3666" s="0" t="s">
        <v>174</v>
      </c>
      <c r="C3666" s="0" t="n">
        <v>38</v>
      </c>
      <c r="D3666" s="40" t="n">
        <v>1387533.875</v>
      </c>
      <c r="E3666" s="40" t="n">
        <v>745326.9375</v>
      </c>
      <c r="F3666" s="40" t="n">
        <v>285740.625</v>
      </c>
      <c r="G3666" s="40" t="n">
        <v>394941.21875</v>
      </c>
    </row>
    <row r="3667" customFormat="false" ht="12.75" hidden="false" customHeight="false" outlineLevel="0" collapsed="false">
      <c r="A3667" s="0" t="n">
        <v>72</v>
      </c>
      <c r="B3667" s="0" t="s">
        <v>175</v>
      </c>
      <c r="C3667" s="0" t="n">
        <v>38</v>
      </c>
      <c r="D3667" s="40" t="n">
        <v>-3732.7509765625</v>
      </c>
      <c r="E3667" s="40" t="n">
        <v>73.8446731567383</v>
      </c>
      <c r="F3667" s="40" t="n">
        <v>-825.951477050781</v>
      </c>
      <c r="G3667" s="40" t="n">
        <v>-687.51611328125</v>
      </c>
    </row>
    <row r="3668" customFormat="false" ht="12.75" hidden="false" customHeight="false" outlineLevel="0" collapsed="false">
      <c r="A3668" s="0" t="n">
        <v>73</v>
      </c>
      <c r="B3668" s="0" t="s">
        <v>176</v>
      </c>
      <c r="C3668" s="0" t="n">
        <v>38</v>
      </c>
      <c r="D3668" s="40" t="n">
        <v>-2833.80297851563</v>
      </c>
      <c r="E3668" s="40" t="n">
        <v>1072.4169921875</v>
      </c>
      <c r="F3668" s="40" t="n">
        <v>-452.512451171875</v>
      </c>
      <c r="G3668" s="40" t="n">
        <v>-909.204772949219</v>
      </c>
    </row>
    <row r="3669" customFormat="false" ht="12.75" hidden="false" customHeight="false" outlineLevel="0" collapsed="false">
      <c r="A3669" s="0" t="n">
        <v>74</v>
      </c>
      <c r="B3669" s="0" t="s">
        <v>177</v>
      </c>
      <c r="C3669" s="0" t="n">
        <v>38</v>
      </c>
      <c r="D3669" s="40" t="n">
        <v>1693543.375</v>
      </c>
      <c r="E3669" s="40" t="n">
        <v>793483.375</v>
      </c>
      <c r="F3669" s="40" t="n">
        <v>291730.875</v>
      </c>
      <c r="G3669" s="40" t="n">
        <v>358878.6875</v>
      </c>
    </row>
    <row r="3670" customFormat="false" ht="12.75" hidden="false" customHeight="false" outlineLevel="0" collapsed="false">
      <c r="A3670" s="0" t="n">
        <v>75</v>
      </c>
      <c r="B3670" s="0" t="s">
        <v>178</v>
      </c>
      <c r="C3670" s="0" t="n">
        <v>38</v>
      </c>
      <c r="D3670" s="40" t="n">
        <v>1809545.875</v>
      </c>
      <c r="E3670" s="40" t="n">
        <v>837867.4375</v>
      </c>
      <c r="F3670" s="40" t="n">
        <v>301906.5</v>
      </c>
      <c r="G3670" s="40" t="n">
        <v>385015.71875</v>
      </c>
    </row>
    <row r="3671" customFormat="false" ht="12.75" hidden="false" customHeight="false" outlineLevel="0" collapsed="false">
      <c r="A3671" s="0" t="n">
        <v>76</v>
      </c>
      <c r="B3671" s="0" t="s">
        <v>179</v>
      </c>
      <c r="C3671" s="0" t="n">
        <v>38</v>
      </c>
      <c r="D3671" s="40" t="n">
        <v>-2632.70043945313</v>
      </c>
      <c r="E3671" s="40" t="n">
        <v>487.493408203125</v>
      </c>
      <c r="F3671" s="40" t="n">
        <v>-795.645812988281</v>
      </c>
      <c r="G3671" s="40" t="n">
        <v>-396.703521728516</v>
      </c>
    </row>
    <row r="3672" customFormat="false" ht="12.75" hidden="false" customHeight="false" outlineLevel="0" collapsed="false">
      <c r="A3672" s="0" t="n">
        <v>77</v>
      </c>
      <c r="B3672" s="0" t="s">
        <v>180</v>
      </c>
      <c r="C3672" s="0" t="n">
        <v>38</v>
      </c>
      <c r="D3672" s="40" t="n">
        <v>-3959.42944335938</v>
      </c>
      <c r="E3672" s="40" t="n">
        <v>-8.92197990417481</v>
      </c>
      <c r="F3672" s="40" t="n">
        <v>-66.9708709716797</v>
      </c>
      <c r="G3672" s="40" t="n">
        <v>-1188.39660644531</v>
      </c>
    </row>
    <row r="3673" customFormat="false" ht="12.75" hidden="false" customHeight="false" outlineLevel="0" collapsed="false">
      <c r="A3673" s="0" t="n">
        <v>78</v>
      </c>
      <c r="B3673" s="0" t="s">
        <v>181</v>
      </c>
      <c r="C3673" s="0" t="n">
        <v>38</v>
      </c>
      <c r="D3673" s="40" t="n">
        <v>2596.6298828125</v>
      </c>
      <c r="E3673" s="40" t="n">
        <v>605.882934570313</v>
      </c>
      <c r="F3673" s="40" t="n">
        <v>-504.630950927734</v>
      </c>
      <c r="G3673" s="40" t="n">
        <v>-924.707458496094</v>
      </c>
    </row>
    <row r="3674" customFormat="false" ht="12.75" hidden="false" customHeight="false" outlineLevel="0" collapsed="false">
      <c r="A3674" s="0" t="n">
        <v>79</v>
      </c>
      <c r="B3674" s="0" t="s">
        <v>182</v>
      </c>
      <c r="C3674" s="0" t="n">
        <v>38</v>
      </c>
      <c r="D3674" s="40" t="n">
        <v>-779.95654296875</v>
      </c>
      <c r="E3674" s="40" t="n">
        <v>183.309844970703</v>
      </c>
      <c r="F3674" s="40" t="n">
        <v>-1353.63525390625</v>
      </c>
      <c r="G3674" s="40" t="n">
        <v>-665.91259765625</v>
      </c>
    </row>
    <row r="3675" customFormat="false" ht="12.75" hidden="false" customHeight="false" outlineLevel="0" collapsed="false">
      <c r="A3675" s="0" t="n">
        <v>80</v>
      </c>
      <c r="B3675" s="0" t="s">
        <v>183</v>
      </c>
      <c r="C3675" s="0" t="n">
        <v>38</v>
      </c>
      <c r="D3675" s="40" t="n">
        <v>819.618286132813</v>
      </c>
      <c r="E3675" s="40" t="n">
        <v>163.599548339844</v>
      </c>
      <c r="F3675" s="40" t="n">
        <v>80.4493026733398</v>
      </c>
      <c r="G3675" s="40" t="n">
        <v>-639.944396972656</v>
      </c>
    </row>
    <row r="3676" customFormat="false" ht="12.75" hidden="false" customHeight="false" outlineLevel="0" collapsed="false">
      <c r="A3676" s="0" t="n">
        <v>81</v>
      </c>
      <c r="B3676" s="0" t="s">
        <v>184</v>
      </c>
      <c r="C3676" s="0" t="n">
        <v>38</v>
      </c>
      <c r="D3676" s="40" t="n">
        <v>270.289215087891</v>
      </c>
      <c r="E3676" s="40" t="n">
        <v>167.521820068359</v>
      </c>
      <c r="F3676" s="40" t="n">
        <v>-46.9464912414551</v>
      </c>
      <c r="G3676" s="40" t="n">
        <v>-531.098449707031</v>
      </c>
    </row>
    <row r="3677" customFormat="false" ht="12.75" hidden="false" customHeight="false" outlineLevel="0" collapsed="false">
      <c r="A3677" s="0" t="n">
        <v>82</v>
      </c>
      <c r="B3677" s="0" t="s">
        <v>185</v>
      </c>
      <c r="C3677" s="0" t="n">
        <v>38</v>
      </c>
      <c r="D3677" s="40" t="n">
        <v>1924331.625</v>
      </c>
      <c r="E3677" s="40" t="n">
        <v>813064.625</v>
      </c>
      <c r="F3677" s="40" t="n">
        <v>294263.84375</v>
      </c>
      <c r="G3677" s="40" t="n">
        <v>402704.34375</v>
      </c>
    </row>
    <row r="3678" customFormat="false" ht="12.75" hidden="false" customHeight="false" outlineLevel="0" collapsed="false">
      <c r="A3678" s="0" t="n">
        <v>83</v>
      </c>
      <c r="B3678" s="0" t="s">
        <v>186</v>
      </c>
      <c r="C3678" s="0" t="n">
        <v>38</v>
      </c>
      <c r="D3678" s="40" t="n">
        <v>2093269.125</v>
      </c>
      <c r="E3678" s="40" t="n">
        <v>858719.625</v>
      </c>
      <c r="F3678" s="40" t="n">
        <v>315928.875</v>
      </c>
      <c r="G3678" s="40" t="n">
        <v>416222.875</v>
      </c>
    </row>
    <row r="3679" customFormat="false" ht="12.75" hidden="false" customHeight="false" outlineLevel="0" collapsed="false">
      <c r="A3679" s="0" t="n">
        <v>84</v>
      </c>
      <c r="B3679" s="0" t="s">
        <v>187</v>
      </c>
      <c r="C3679" s="0" t="n">
        <v>38</v>
      </c>
      <c r="D3679" s="40" t="n">
        <v>-1184.51928710938</v>
      </c>
      <c r="E3679" s="40" t="n">
        <v>576.610229492188</v>
      </c>
      <c r="F3679" s="40" t="n">
        <v>-233.139465332031</v>
      </c>
      <c r="G3679" s="40" t="n">
        <v>53.660587310791</v>
      </c>
    </row>
    <row r="3680" customFormat="false" ht="12.75" hidden="false" customHeight="false" outlineLevel="0" collapsed="false">
      <c r="A3680" s="0" t="n">
        <v>85</v>
      </c>
      <c r="B3680" s="0" t="s">
        <v>188</v>
      </c>
      <c r="C3680" s="0" t="n">
        <v>38</v>
      </c>
      <c r="D3680" s="40" t="n">
        <v>606766.5</v>
      </c>
      <c r="E3680" s="40" t="n">
        <v>217238.21875</v>
      </c>
      <c r="F3680" s="40" t="n">
        <v>107449.484375</v>
      </c>
      <c r="G3680" s="40" t="n">
        <v>350285.625</v>
      </c>
    </row>
    <row r="3681" customFormat="false" ht="12.75" hidden="false" customHeight="false" outlineLevel="0" collapsed="false">
      <c r="A3681" s="0" t="n">
        <v>86</v>
      </c>
      <c r="B3681" s="0" t="s">
        <v>189</v>
      </c>
      <c r="C3681" s="0" t="n">
        <v>38</v>
      </c>
      <c r="D3681" s="40" t="n">
        <v>602752.0625</v>
      </c>
      <c r="E3681" s="40" t="n">
        <v>203982.90625</v>
      </c>
      <c r="F3681" s="40" t="n">
        <v>105826</v>
      </c>
      <c r="G3681" s="40" t="n">
        <v>349633.125</v>
      </c>
    </row>
    <row r="3682" customFormat="false" ht="12.75" hidden="false" customHeight="false" outlineLevel="0" collapsed="false">
      <c r="A3682" s="0" t="n">
        <v>87</v>
      </c>
      <c r="B3682" s="0" t="s">
        <v>190</v>
      </c>
      <c r="C3682" s="0" t="n">
        <v>38</v>
      </c>
      <c r="D3682" s="40" t="n">
        <v>619130.5</v>
      </c>
      <c r="E3682" s="40" t="n">
        <v>209603.59375</v>
      </c>
      <c r="F3682" s="40" t="n">
        <v>110907.390625</v>
      </c>
      <c r="G3682" s="40" t="n">
        <v>365976.125</v>
      </c>
    </row>
    <row r="3683" customFormat="false" ht="12.75" hidden="false" customHeight="false" outlineLevel="0" collapsed="false">
      <c r="A3683" s="0" t="n">
        <v>88</v>
      </c>
      <c r="B3683" s="0" t="s">
        <v>191</v>
      </c>
      <c r="C3683" s="0" t="n">
        <v>38</v>
      </c>
      <c r="D3683" s="40" t="n">
        <v>5644.0869140625</v>
      </c>
      <c r="E3683" s="40" t="n">
        <v>1105.19616699219</v>
      </c>
      <c r="F3683" s="40" t="n">
        <v>-106.597610473633</v>
      </c>
      <c r="G3683" s="40" t="n">
        <v>-591.106384277344</v>
      </c>
    </row>
    <row r="3684" customFormat="false" ht="12.75" hidden="false" customHeight="false" outlineLevel="0" collapsed="false">
      <c r="A3684" s="0" t="n">
        <v>89</v>
      </c>
      <c r="B3684" s="0" t="s">
        <v>192</v>
      </c>
      <c r="C3684" s="0" t="n">
        <v>38</v>
      </c>
      <c r="D3684" s="40" t="n">
        <v>-19203.02734375</v>
      </c>
      <c r="E3684" s="40" t="n">
        <v>-351.351348876953</v>
      </c>
      <c r="F3684" s="40" t="n">
        <v>-1670.93139648438</v>
      </c>
      <c r="G3684" s="40" t="n">
        <v>-3543.56372070313</v>
      </c>
    </row>
    <row r="3685" customFormat="false" ht="12.75" hidden="false" customHeight="false" outlineLevel="0" collapsed="false">
      <c r="A3685" s="0" t="n">
        <v>90</v>
      </c>
      <c r="B3685" s="0" t="s">
        <v>193</v>
      </c>
      <c r="C3685" s="0" t="n">
        <v>38</v>
      </c>
      <c r="D3685" s="40" t="n">
        <v>398.064208984375</v>
      </c>
      <c r="E3685" s="40" t="n">
        <v>-537.187683105469</v>
      </c>
      <c r="F3685" s="40" t="n">
        <v>-177.932052612305</v>
      </c>
      <c r="G3685" s="40" t="n">
        <v>-1485.76416015625</v>
      </c>
    </row>
    <row r="3686" customFormat="false" ht="12.75" hidden="false" customHeight="false" outlineLevel="0" collapsed="false">
      <c r="A3686" s="0" t="n">
        <v>91</v>
      </c>
      <c r="B3686" s="0" t="s">
        <v>194</v>
      </c>
      <c r="C3686" s="0" t="n">
        <v>38</v>
      </c>
      <c r="D3686" s="40" t="n">
        <v>-11379.1708984375</v>
      </c>
      <c r="E3686" s="40" t="n">
        <v>-338.229797363281</v>
      </c>
      <c r="F3686" s="40" t="n">
        <v>-2024.55834960938</v>
      </c>
      <c r="G3686" s="40" t="n">
        <v>-306.6123046875</v>
      </c>
    </row>
    <row r="3687" customFormat="false" ht="12.75" hidden="false" customHeight="false" outlineLevel="0" collapsed="false">
      <c r="A3687" s="0" t="n">
        <v>92</v>
      </c>
      <c r="B3687" s="0" t="s">
        <v>195</v>
      </c>
      <c r="C3687" s="0" t="n">
        <v>38</v>
      </c>
      <c r="D3687" s="40" t="n">
        <v>-3766.02734375</v>
      </c>
      <c r="E3687" s="40" t="n">
        <v>-292.460784912109</v>
      </c>
      <c r="F3687" s="40" t="n">
        <v>-1671.61694335938</v>
      </c>
      <c r="G3687" s="40" t="n">
        <v>21.1118049621582</v>
      </c>
    </row>
    <row r="3688" customFormat="false" ht="12.75" hidden="false" customHeight="false" outlineLevel="0" collapsed="false">
      <c r="A3688" s="0" t="n">
        <v>93</v>
      </c>
      <c r="B3688" s="0" t="s">
        <v>196</v>
      </c>
      <c r="C3688" s="0" t="n">
        <v>38</v>
      </c>
      <c r="D3688" s="40" t="n">
        <v>-9109.6572265625</v>
      </c>
      <c r="E3688" s="40" t="n">
        <v>117.638374328613</v>
      </c>
      <c r="F3688" s="40" t="n">
        <v>-757.788269042969</v>
      </c>
      <c r="G3688" s="40" t="n">
        <v>-1384.02587890625</v>
      </c>
    </row>
    <row r="3689" customFormat="false" ht="12.75" hidden="false" customHeight="false" outlineLevel="0" collapsed="false">
      <c r="A3689" s="0" t="n">
        <v>94</v>
      </c>
      <c r="B3689" s="0" t="s">
        <v>197</v>
      </c>
      <c r="C3689" s="0" t="n">
        <v>38</v>
      </c>
      <c r="D3689" s="40" t="n">
        <v>683134.5625</v>
      </c>
      <c r="E3689" s="40" t="n">
        <v>229286.25</v>
      </c>
      <c r="F3689" s="40" t="n">
        <v>123030.65625</v>
      </c>
      <c r="G3689" s="40" t="n">
        <v>407313.8125</v>
      </c>
    </row>
    <row r="3690" customFormat="false" ht="12.75" hidden="false" customHeight="false" outlineLevel="0" collapsed="false">
      <c r="A3690" s="0" t="n">
        <v>95</v>
      </c>
      <c r="B3690" s="0" t="s">
        <v>198</v>
      </c>
      <c r="C3690" s="0" t="n">
        <v>38</v>
      </c>
      <c r="D3690" s="40" t="n">
        <v>651570.6875</v>
      </c>
      <c r="E3690" s="40" t="n">
        <v>222361.078125</v>
      </c>
      <c r="F3690" s="40" t="n">
        <v>116955.6796875</v>
      </c>
      <c r="G3690" s="40" t="n">
        <v>383551.9375</v>
      </c>
    </row>
    <row r="3691" customFormat="false" ht="12.75" hidden="false" customHeight="false" outlineLevel="0" collapsed="false">
      <c r="A3691" s="0" t="n">
        <v>96</v>
      </c>
      <c r="B3691" s="0" t="s">
        <v>199</v>
      </c>
      <c r="C3691" s="0" t="n">
        <v>38</v>
      </c>
      <c r="D3691" s="40" t="n">
        <v>629205.3125</v>
      </c>
      <c r="E3691" s="40" t="n">
        <v>219515.09375</v>
      </c>
      <c r="F3691" s="40" t="n">
        <v>112596.1484375</v>
      </c>
      <c r="G3691" s="40" t="n">
        <v>369051.375</v>
      </c>
    </row>
    <row r="3692" customFormat="false" ht="12.75" hidden="false" customHeight="false" outlineLevel="0" collapsed="false">
      <c r="A3692" s="0" t="n">
        <v>1</v>
      </c>
      <c r="B3692" s="0" t="s">
        <v>104</v>
      </c>
      <c r="C3692" s="0" t="n">
        <v>39</v>
      </c>
      <c r="D3692" s="40" t="n">
        <v>-3694.24853515625</v>
      </c>
      <c r="E3692" s="40" t="n">
        <v>1160.27429199219</v>
      </c>
      <c r="F3692" s="40" t="n">
        <v>-126.679748535156</v>
      </c>
      <c r="G3692" s="40" t="n">
        <v>-2201.72631835938</v>
      </c>
    </row>
    <row r="3693" customFormat="false" ht="12.75" hidden="false" customHeight="false" outlineLevel="0" collapsed="false">
      <c r="A3693" s="0" t="n">
        <v>2</v>
      </c>
      <c r="B3693" s="0" t="s">
        <v>105</v>
      </c>
      <c r="C3693" s="0" t="n">
        <v>39</v>
      </c>
      <c r="D3693" s="40" t="n">
        <v>4080.87377929688</v>
      </c>
      <c r="E3693" s="40" t="n">
        <v>1627.62878417969</v>
      </c>
      <c r="F3693" s="40" t="n">
        <v>959.355712890625</v>
      </c>
      <c r="G3693" s="40" t="n">
        <v>1602.02880859375</v>
      </c>
    </row>
    <row r="3694" customFormat="false" ht="12.75" hidden="false" customHeight="false" outlineLevel="0" collapsed="false">
      <c r="A3694" s="0" t="n">
        <v>3</v>
      </c>
      <c r="B3694" s="0" t="s">
        <v>106</v>
      </c>
      <c r="C3694" s="0" t="n">
        <v>39</v>
      </c>
      <c r="D3694" s="40" t="n">
        <v>-13421.009765625</v>
      </c>
      <c r="E3694" s="40" t="n">
        <v>437.813934326172</v>
      </c>
      <c r="F3694" s="40" t="n">
        <v>187.599334716797</v>
      </c>
      <c r="G3694" s="40" t="n">
        <v>-2379.365234375</v>
      </c>
    </row>
    <row r="3695" customFormat="false" ht="12.75" hidden="false" customHeight="false" outlineLevel="0" collapsed="false">
      <c r="A3695" s="0" t="n">
        <v>4</v>
      </c>
      <c r="B3695" s="0" t="s">
        <v>107</v>
      </c>
      <c r="C3695" s="0" t="n">
        <v>39</v>
      </c>
      <c r="D3695" s="40" t="n">
        <v>-3657.98803710938</v>
      </c>
      <c r="E3695" s="40" t="n">
        <v>893.218688964844</v>
      </c>
      <c r="F3695" s="40" t="n">
        <v>601.387451171875</v>
      </c>
      <c r="G3695" s="40" t="n">
        <v>-476.382659912109</v>
      </c>
    </row>
    <row r="3696" customFormat="false" ht="12.75" hidden="false" customHeight="false" outlineLevel="0" collapsed="false">
      <c r="A3696" s="0" t="n">
        <v>5</v>
      </c>
      <c r="B3696" s="0" t="s">
        <v>108</v>
      </c>
      <c r="C3696" s="0" t="n">
        <v>39</v>
      </c>
      <c r="D3696" s="40" t="n">
        <v>-2717.92456054688</v>
      </c>
      <c r="E3696" s="40" t="n">
        <v>74.8903121948242</v>
      </c>
      <c r="F3696" s="40" t="n">
        <v>781.194641113281</v>
      </c>
      <c r="G3696" s="40" t="n">
        <v>-1250.81188964844</v>
      </c>
    </row>
    <row r="3697" customFormat="false" ht="12.75" hidden="false" customHeight="false" outlineLevel="0" collapsed="false">
      <c r="A3697" s="0" t="n">
        <v>6</v>
      </c>
      <c r="B3697" s="0" t="s">
        <v>109</v>
      </c>
      <c r="C3697" s="0" t="n">
        <v>39</v>
      </c>
      <c r="D3697" s="40" t="n">
        <v>-7905.03076171875</v>
      </c>
      <c r="E3697" s="40" t="n">
        <v>293.306030273438</v>
      </c>
      <c r="F3697" s="40" t="n">
        <v>-102.861709594727</v>
      </c>
      <c r="G3697" s="40" t="n">
        <v>-1388.4462890625</v>
      </c>
    </row>
    <row r="3698" customFormat="false" ht="12.75" hidden="false" customHeight="false" outlineLevel="0" collapsed="false">
      <c r="A3698" s="0" t="n">
        <v>7</v>
      </c>
      <c r="B3698" s="0" t="s">
        <v>110</v>
      </c>
      <c r="C3698" s="0" t="n">
        <v>39</v>
      </c>
      <c r="D3698" s="40" t="n">
        <v>-3802.40380859375</v>
      </c>
      <c r="E3698" s="40" t="n">
        <v>302.032989501953</v>
      </c>
      <c r="F3698" s="40" t="n">
        <v>741.073303222656</v>
      </c>
      <c r="G3698" s="40" t="n">
        <v>-884.594360351563</v>
      </c>
    </row>
    <row r="3699" customFormat="false" ht="12.75" hidden="false" customHeight="false" outlineLevel="0" collapsed="false">
      <c r="A3699" s="0" t="n">
        <v>8</v>
      </c>
      <c r="B3699" s="0" t="s">
        <v>111</v>
      </c>
      <c r="C3699" s="0" t="n">
        <v>39</v>
      </c>
      <c r="D3699" s="40" t="n">
        <v>-9027.9638671875</v>
      </c>
      <c r="E3699" s="40" t="n">
        <v>-381.890167236328</v>
      </c>
      <c r="F3699" s="40" t="n">
        <v>-299.629699707031</v>
      </c>
      <c r="G3699" s="40" t="n">
        <v>-2683.76416015625</v>
      </c>
    </row>
    <row r="3700" customFormat="false" ht="12.75" hidden="false" customHeight="false" outlineLevel="0" collapsed="false">
      <c r="A3700" s="0" t="n">
        <v>9</v>
      </c>
      <c r="B3700" s="0" t="s">
        <v>112</v>
      </c>
      <c r="C3700" s="0" t="n">
        <v>39</v>
      </c>
      <c r="D3700" s="40" t="n">
        <v>-1882.71447753906</v>
      </c>
      <c r="E3700" s="40" t="n">
        <v>161.374816894531</v>
      </c>
      <c r="F3700" s="40" t="n">
        <v>-70.0766143798828</v>
      </c>
      <c r="G3700" s="40" t="n">
        <v>-2050.65942382813</v>
      </c>
    </row>
    <row r="3701" customFormat="false" ht="12.75" hidden="false" customHeight="false" outlineLevel="0" collapsed="false">
      <c r="A3701" s="0" t="n">
        <v>10</v>
      </c>
      <c r="B3701" s="0" t="s">
        <v>113</v>
      </c>
      <c r="C3701" s="0" t="n">
        <v>39</v>
      </c>
      <c r="D3701" s="40" t="n">
        <v>228.698028564453</v>
      </c>
      <c r="E3701" s="40" t="n">
        <v>457.812438964844</v>
      </c>
      <c r="F3701" s="40" t="n">
        <v>312.553192138672</v>
      </c>
      <c r="G3701" s="40" t="n">
        <v>-1888.17944335938</v>
      </c>
    </row>
    <row r="3702" customFormat="false" ht="12.75" hidden="false" customHeight="false" outlineLevel="0" collapsed="false">
      <c r="A3702" s="0" t="n">
        <v>11</v>
      </c>
      <c r="B3702" s="0" t="s">
        <v>114</v>
      </c>
      <c r="C3702" s="0" t="n">
        <v>39</v>
      </c>
      <c r="D3702" s="40" t="n">
        <v>4145.5703125</v>
      </c>
      <c r="E3702" s="40" t="n">
        <v>612.927429199219</v>
      </c>
      <c r="F3702" s="40" t="n">
        <v>273.405731201172</v>
      </c>
      <c r="G3702" s="40" t="n">
        <v>-438.544982910156</v>
      </c>
    </row>
    <row r="3703" customFormat="false" ht="12.75" hidden="false" customHeight="false" outlineLevel="0" collapsed="false">
      <c r="A3703" s="0" t="n">
        <v>12</v>
      </c>
      <c r="B3703" s="0" t="s">
        <v>115</v>
      </c>
      <c r="C3703" s="0" t="n">
        <v>39</v>
      </c>
      <c r="D3703" s="40" t="n">
        <v>2818.8173828125</v>
      </c>
      <c r="E3703" s="40" t="n">
        <v>657.031005859375</v>
      </c>
      <c r="F3703" s="40" t="n">
        <v>495.499786376953</v>
      </c>
      <c r="G3703" s="40" t="n">
        <v>-2273.02978515625</v>
      </c>
    </row>
    <row r="3704" customFormat="false" ht="12.75" hidden="false" customHeight="false" outlineLevel="0" collapsed="false">
      <c r="A3704" s="0" t="n">
        <v>13</v>
      </c>
      <c r="B3704" s="0" t="s">
        <v>116</v>
      </c>
      <c r="C3704" s="0" t="n">
        <v>39</v>
      </c>
      <c r="D3704" s="40" t="n">
        <v>-1283.28430175781</v>
      </c>
      <c r="E3704" s="40" t="n">
        <v>-927.81787109375</v>
      </c>
      <c r="F3704" s="40" t="n">
        <v>572.746032714844</v>
      </c>
      <c r="G3704" s="40" t="n">
        <v>-1337.2080078125</v>
      </c>
    </row>
    <row r="3705" customFormat="false" ht="12.75" hidden="false" customHeight="false" outlineLevel="0" collapsed="false">
      <c r="A3705" s="0" t="n">
        <v>14</v>
      </c>
      <c r="B3705" s="0" t="s">
        <v>117</v>
      </c>
      <c r="C3705" s="0" t="n">
        <v>39</v>
      </c>
      <c r="D3705" s="40" t="n">
        <v>1559851.125</v>
      </c>
      <c r="E3705" s="40" t="n">
        <v>676243.9375</v>
      </c>
      <c r="F3705" s="40" t="n">
        <v>265152.75</v>
      </c>
      <c r="G3705" s="40" t="n">
        <v>437042.75</v>
      </c>
    </row>
    <row r="3706" customFormat="false" ht="12.75" hidden="false" customHeight="false" outlineLevel="0" collapsed="false">
      <c r="A3706" s="0" t="n">
        <v>15</v>
      </c>
      <c r="B3706" s="0" t="s">
        <v>118</v>
      </c>
      <c r="C3706" s="0" t="n">
        <v>39</v>
      </c>
      <c r="D3706" s="40" t="n">
        <v>1776977.75</v>
      </c>
      <c r="E3706" s="40" t="n">
        <v>774223.9375</v>
      </c>
      <c r="F3706" s="40" t="n">
        <v>304478.28125</v>
      </c>
      <c r="G3706" s="40" t="n">
        <v>526849.9375</v>
      </c>
    </row>
    <row r="3707" customFormat="false" ht="12.75" hidden="false" customHeight="false" outlineLevel="0" collapsed="false">
      <c r="A3707" s="0" t="n">
        <v>16</v>
      </c>
      <c r="B3707" s="0" t="s">
        <v>119</v>
      </c>
      <c r="C3707" s="0" t="n">
        <v>39</v>
      </c>
      <c r="D3707" s="40" t="n">
        <v>-4681.09228515625</v>
      </c>
      <c r="E3707" s="40" t="n">
        <v>-363.550537109375</v>
      </c>
      <c r="F3707" s="40" t="n">
        <v>-324.709869384766</v>
      </c>
      <c r="G3707" s="40" t="n">
        <v>-564.323913574219</v>
      </c>
    </row>
    <row r="3708" customFormat="false" ht="12.75" hidden="false" customHeight="false" outlineLevel="0" collapsed="false">
      <c r="A3708" s="0" t="n">
        <v>17</v>
      </c>
      <c r="B3708" s="0" t="s">
        <v>120</v>
      </c>
      <c r="C3708" s="0" t="n">
        <v>39</v>
      </c>
      <c r="D3708" s="40" t="n">
        <v>-5370.62255859375</v>
      </c>
      <c r="E3708" s="40" t="n">
        <v>240.283309936523</v>
      </c>
      <c r="F3708" s="40" t="n">
        <v>-120.420417785645</v>
      </c>
      <c r="G3708" s="40" t="n">
        <v>-805.709106445313</v>
      </c>
    </row>
    <row r="3709" customFormat="false" ht="12.75" hidden="false" customHeight="false" outlineLevel="0" collapsed="false">
      <c r="A3709" s="0" t="n">
        <v>18</v>
      </c>
      <c r="B3709" s="0" t="s">
        <v>121</v>
      </c>
      <c r="C3709" s="0" t="n">
        <v>39</v>
      </c>
      <c r="D3709" s="40" t="n">
        <v>-3217.3271484375</v>
      </c>
      <c r="E3709" s="40" t="n">
        <v>3012.8193359375</v>
      </c>
      <c r="F3709" s="40" t="n">
        <v>2842.9833984375</v>
      </c>
      <c r="G3709" s="40" t="n">
        <v>1114.27746582031</v>
      </c>
    </row>
    <row r="3710" customFormat="false" ht="12.75" hidden="false" customHeight="false" outlineLevel="0" collapsed="false">
      <c r="A3710" s="0" t="n">
        <v>19</v>
      </c>
      <c r="B3710" s="0" t="s">
        <v>122</v>
      </c>
      <c r="C3710" s="0" t="n">
        <v>39</v>
      </c>
      <c r="D3710" s="40" t="n">
        <v>1494.89367675781</v>
      </c>
      <c r="E3710" s="40" t="n">
        <v>-141.233581542969</v>
      </c>
      <c r="F3710" s="40" t="n">
        <v>128.070419311523</v>
      </c>
      <c r="G3710" s="40" t="n">
        <v>-823.133911132813</v>
      </c>
    </row>
    <row r="3711" customFormat="false" ht="12.75" hidden="false" customHeight="false" outlineLevel="0" collapsed="false">
      <c r="A3711" s="0" t="n">
        <v>20</v>
      </c>
      <c r="B3711" s="0" t="s">
        <v>123</v>
      </c>
      <c r="C3711" s="0" t="n">
        <v>39</v>
      </c>
      <c r="D3711" s="40" t="n">
        <v>-1523.39697265625</v>
      </c>
      <c r="E3711" s="40" t="n">
        <v>-349.704864501953</v>
      </c>
      <c r="F3711" s="40" t="n">
        <v>-168.614532470703</v>
      </c>
      <c r="G3711" s="40" t="n">
        <v>-132.996154785156</v>
      </c>
    </row>
    <row r="3712" customFormat="false" ht="12.75" hidden="false" customHeight="false" outlineLevel="0" collapsed="false">
      <c r="A3712" s="0" t="n">
        <v>21</v>
      </c>
      <c r="B3712" s="0" t="s">
        <v>124</v>
      </c>
      <c r="C3712" s="0" t="n">
        <v>39</v>
      </c>
      <c r="D3712" s="40" t="n">
        <v>1489.609375</v>
      </c>
      <c r="E3712" s="40" t="n">
        <v>405.868591308594</v>
      </c>
      <c r="F3712" s="40" t="n">
        <v>438.473449707031</v>
      </c>
      <c r="G3712" s="40" t="n">
        <v>-253.477722167969</v>
      </c>
    </row>
    <row r="3713" customFormat="false" ht="12.75" hidden="false" customHeight="false" outlineLevel="0" collapsed="false">
      <c r="A3713" s="0" t="n">
        <v>22</v>
      </c>
      <c r="B3713" s="0" t="s">
        <v>125</v>
      </c>
      <c r="C3713" s="0" t="n">
        <v>39</v>
      </c>
      <c r="D3713" s="40" t="n">
        <v>1257799.875</v>
      </c>
      <c r="E3713" s="40" t="n">
        <v>698843.75</v>
      </c>
      <c r="F3713" s="40" t="n">
        <v>268516</v>
      </c>
      <c r="G3713" s="40" t="n">
        <v>394859.25</v>
      </c>
    </row>
    <row r="3714" customFormat="false" ht="12.75" hidden="false" customHeight="false" outlineLevel="0" collapsed="false">
      <c r="A3714" s="0" t="n">
        <v>23</v>
      </c>
      <c r="B3714" s="0" t="s">
        <v>126</v>
      </c>
      <c r="C3714" s="0" t="n">
        <v>39</v>
      </c>
      <c r="D3714" s="40" t="n">
        <v>1073440.5</v>
      </c>
      <c r="E3714" s="40" t="n">
        <v>689380.75</v>
      </c>
      <c r="F3714" s="40" t="n">
        <v>277576.78125</v>
      </c>
      <c r="G3714" s="40" t="n">
        <v>400182.5</v>
      </c>
    </row>
    <row r="3715" customFormat="false" ht="12.75" hidden="false" customHeight="false" outlineLevel="0" collapsed="false">
      <c r="A3715" s="0" t="n">
        <v>24</v>
      </c>
      <c r="B3715" s="0" t="s">
        <v>127</v>
      </c>
      <c r="C3715" s="0" t="n">
        <v>39</v>
      </c>
      <c r="D3715" s="40" t="n">
        <v>-1867.58557128906</v>
      </c>
      <c r="E3715" s="40" t="n">
        <v>351.214965820313</v>
      </c>
      <c r="F3715" s="40" t="n">
        <v>-960.164794921875</v>
      </c>
      <c r="G3715" s="40" t="n">
        <v>-1953.01525878906</v>
      </c>
    </row>
    <row r="3716" customFormat="false" ht="12.75" hidden="false" customHeight="false" outlineLevel="0" collapsed="false">
      <c r="A3716" s="0" t="n">
        <v>25</v>
      </c>
      <c r="B3716" s="0" t="s">
        <v>128</v>
      </c>
      <c r="C3716" s="0" t="n">
        <v>39</v>
      </c>
      <c r="D3716" s="40" t="n">
        <v>-1214.94152832031</v>
      </c>
      <c r="E3716" s="40" t="n">
        <v>1369.72302246094</v>
      </c>
      <c r="F3716" s="40" t="n">
        <v>563.726379394531</v>
      </c>
      <c r="G3716" s="40" t="n">
        <v>-530.649230957031</v>
      </c>
    </row>
    <row r="3717" customFormat="false" ht="12.75" hidden="false" customHeight="false" outlineLevel="0" collapsed="false">
      <c r="A3717" s="0" t="n">
        <v>26</v>
      </c>
      <c r="B3717" s="0" t="s">
        <v>129</v>
      </c>
      <c r="C3717" s="0" t="n">
        <v>39</v>
      </c>
      <c r="D3717" s="40" t="n">
        <v>976744.5625</v>
      </c>
      <c r="E3717" s="40" t="n">
        <v>474389.3125</v>
      </c>
      <c r="F3717" s="40" t="n">
        <v>204280.03125</v>
      </c>
      <c r="G3717" s="40" t="n">
        <v>420939.625</v>
      </c>
    </row>
    <row r="3718" customFormat="false" ht="12.75" hidden="false" customHeight="false" outlineLevel="0" collapsed="false">
      <c r="A3718" s="0" t="n">
        <v>27</v>
      </c>
      <c r="B3718" s="0" t="s">
        <v>130</v>
      </c>
      <c r="C3718" s="0" t="n">
        <v>39</v>
      </c>
      <c r="D3718" s="40" t="n">
        <v>976661.5625</v>
      </c>
      <c r="E3718" s="40" t="n">
        <v>449149.375</v>
      </c>
      <c r="F3718" s="40" t="n">
        <v>192689.421875</v>
      </c>
      <c r="G3718" s="40" t="n">
        <v>419314.5</v>
      </c>
    </row>
    <row r="3719" customFormat="false" ht="12.75" hidden="false" customHeight="false" outlineLevel="0" collapsed="false">
      <c r="A3719" s="0" t="n">
        <v>28</v>
      </c>
      <c r="B3719" s="0" t="s">
        <v>131</v>
      </c>
      <c r="C3719" s="0" t="n">
        <v>39</v>
      </c>
      <c r="D3719" s="40" t="n">
        <v>-2191.490234375</v>
      </c>
      <c r="E3719" s="40" t="n">
        <v>398.233459472656</v>
      </c>
      <c r="F3719" s="40" t="n">
        <v>-102.33406829834</v>
      </c>
      <c r="G3719" s="40" t="n">
        <v>202.325012207031</v>
      </c>
    </row>
    <row r="3720" customFormat="false" ht="12.75" hidden="false" customHeight="false" outlineLevel="0" collapsed="false">
      <c r="A3720" s="0" t="n">
        <v>29</v>
      </c>
      <c r="B3720" s="0" t="s">
        <v>132</v>
      </c>
      <c r="C3720" s="0" t="n">
        <v>39</v>
      </c>
      <c r="D3720" s="40" t="n">
        <v>-5323.66552734375</v>
      </c>
      <c r="E3720" s="40" t="n">
        <v>-697.704895019531</v>
      </c>
      <c r="F3720" s="40" t="n">
        <v>-1370.49743652344</v>
      </c>
      <c r="G3720" s="40" t="n">
        <v>-412.301330566406</v>
      </c>
    </row>
    <row r="3721" customFormat="false" ht="12.75" hidden="false" customHeight="false" outlineLevel="0" collapsed="false">
      <c r="A3721" s="0" t="n">
        <v>30</v>
      </c>
      <c r="B3721" s="0" t="s">
        <v>133</v>
      </c>
      <c r="C3721" s="0" t="n">
        <v>39</v>
      </c>
      <c r="D3721" s="40" t="n">
        <v>-4509.21533203125</v>
      </c>
      <c r="E3721" s="40" t="n">
        <v>306.847564697266</v>
      </c>
      <c r="F3721" s="40" t="n">
        <v>230.613891601563</v>
      </c>
      <c r="G3721" s="40" t="n">
        <v>-208.177795410156</v>
      </c>
    </row>
    <row r="3722" customFormat="false" ht="12.75" hidden="false" customHeight="false" outlineLevel="0" collapsed="false">
      <c r="A3722" s="0" t="n">
        <v>31</v>
      </c>
      <c r="B3722" s="0" t="s">
        <v>134</v>
      </c>
      <c r="C3722" s="0" t="n">
        <v>39</v>
      </c>
      <c r="D3722" s="40" t="n">
        <v>1267.5849609375</v>
      </c>
      <c r="E3722" s="40" t="n">
        <v>119.016326904297</v>
      </c>
      <c r="F3722" s="40" t="n">
        <v>387.969207763672</v>
      </c>
      <c r="G3722" s="40" t="n">
        <v>173.418212890625</v>
      </c>
    </row>
    <row r="3723" customFormat="false" ht="12.75" hidden="false" customHeight="false" outlineLevel="0" collapsed="false">
      <c r="A3723" s="0" t="n">
        <v>32</v>
      </c>
      <c r="B3723" s="0" t="s">
        <v>135</v>
      </c>
      <c r="C3723" s="0" t="n">
        <v>39</v>
      </c>
      <c r="D3723" s="40" t="n">
        <v>-683.687805175781</v>
      </c>
      <c r="E3723" s="40" t="n">
        <v>310.269317626953</v>
      </c>
      <c r="F3723" s="40" t="n">
        <v>-256.127716064453</v>
      </c>
      <c r="G3723" s="40" t="n">
        <v>155.09033203125</v>
      </c>
    </row>
    <row r="3724" customFormat="false" ht="12.75" hidden="false" customHeight="false" outlineLevel="0" collapsed="false">
      <c r="A3724" s="0" t="n">
        <v>33</v>
      </c>
      <c r="B3724" s="0" t="s">
        <v>136</v>
      </c>
      <c r="C3724" s="0" t="n">
        <v>39</v>
      </c>
      <c r="D3724" s="40" t="n">
        <v>1969.96557617188</v>
      </c>
      <c r="E3724" s="40" t="n">
        <v>641.470642089844</v>
      </c>
      <c r="F3724" s="40" t="n">
        <v>-18.494930267334</v>
      </c>
      <c r="G3724" s="40" t="n">
        <v>1066.46350097656</v>
      </c>
    </row>
    <row r="3725" customFormat="false" ht="12.75" hidden="false" customHeight="false" outlineLevel="0" collapsed="false">
      <c r="A3725" s="0" t="n">
        <v>34</v>
      </c>
      <c r="B3725" s="0" t="s">
        <v>137</v>
      </c>
      <c r="C3725" s="0" t="n">
        <v>39</v>
      </c>
      <c r="D3725" s="40" t="n">
        <v>1794146.625</v>
      </c>
      <c r="E3725" s="40" t="n">
        <v>996468.5625</v>
      </c>
      <c r="F3725" s="40" t="n">
        <v>359511</v>
      </c>
      <c r="G3725" s="40" t="n">
        <v>437435.6875</v>
      </c>
    </row>
    <row r="3726" customFormat="false" ht="12.75" hidden="false" customHeight="false" outlineLevel="0" collapsed="false">
      <c r="A3726" s="0" t="n">
        <v>35</v>
      </c>
      <c r="B3726" s="0" t="s">
        <v>138</v>
      </c>
      <c r="C3726" s="0" t="n">
        <v>39</v>
      </c>
      <c r="D3726" s="40" t="n">
        <v>1697249.125</v>
      </c>
      <c r="E3726" s="40" t="n">
        <v>950257.875</v>
      </c>
      <c r="F3726" s="40" t="n">
        <v>351608.46875</v>
      </c>
      <c r="G3726" s="40" t="n">
        <v>409370.3125</v>
      </c>
    </row>
    <row r="3727" customFormat="false" ht="12.75" hidden="false" customHeight="false" outlineLevel="0" collapsed="false">
      <c r="A3727" s="0" t="n">
        <v>36</v>
      </c>
      <c r="B3727" s="0" t="s">
        <v>139</v>
      </c>
      <c r="C3727" s="0" t="n">
        <v>39</v>
      </c>
      <c r="D3727" s="40" t="n">
        <v>6466.23486328125</v>
      </c>
      <c r="E3727" s="40" t="n">
        <v>2387.3583984375</v>
      </c>
      <c r="F3727" s="40" t="n">
        <v>173.224456787109</v>
      </c>
      <c r="G3727" s="40" t="n">
        <v>-110.910400390625</v>
      </c>
    </row>
    <row r="3728" customFormat="false" ht="12.75" hidden="false" customHeight="false" outlineLevel="0" collapsed="false">
      <c r="A3728" s="0" t="n">
        <v>37</v>
      </c>
      <c r="B3728" s="0" t="s">
        <v>140</v>
      </c>
      <c r="C3728" s="0" t="n">
        <v>39</v>
      </c>
      <c r="D3728" s="40" t="n">
        <v>1880.4560546875</v>
      </c>
      <c r="E3728" s="40" t="n">
        <v>2205.83276367188</v>
      </c>
      <c r="F3728" s="40" t="n">
        <v>1905.32421875</v>
      </c>
      <c r="G3728" s="40" t="n">
        <v>178.947723388672</v>
      </c>
    </row>
    <row r="3729" customFormat="false" ht="12.75" hidden="false" customHeight="false" outlineLevel="0" collapsed="false">
      <c r="A3729" s="0" t="n">
        <v>38</v>
      </c>
      <c r="B3729" s="0" t="s">
        <v>141</v>
      </c>
      <c r="C3729" s="0" t="n">
        <v>39</v>
      </c>
      <c r="D3729" s="40" t="n">
        <v>1297920.5</v>
      </c>
      <c r="E3729" s="40" t="n">
        <v>566995.5625</v>
      </c>
      <c r="F3729" s="40" t="n">
        <v>223701.515625</v>
      </c>
      <c r="G3729" s="40" t="n">
        <v>395855.03125</v>
      </c>
    </row>
    <row r="3730" customFormat="false" ht="12.75" hidden="false" customHeight="false" outlineLevel="0" collapsed="false">
      <c r="A3730" s="0" t="n">
        <v>39</v>
      </c>
      <c r="B3730" s="0" t="s">
        <v>142</v>
      </c>
      <c r="C3730" s="0" t="n">
        <v>39</v>
      </c>
      <c r="D3730" s="40" t="n">
        <v>1317505.25</v>
      </c>
      <c r="E3730" s="40" t="n">
        <v>584672.25</v>
      </c>
      <c r="F3730" s="40" t="n">
        <v>230803.234375</v>
      </c>
      <c r="G3730" s="40" t="n">
        <v>428348.46875</v>
      </c>
    </row>
    <row r="3731" customFormat="false" ht="12.75" hidden="false" customHeight="false" outlineLevel="0" collapsed="false">
      <c r="A3731" s="0" t="n">
        <v>40</v>
      </c>
      <c r="B3731" s="0" t="s">
        <v>143</v>
      </c>
      <c r="C3731" s="0" t="n">
        <v>39</v>
      </c>
      <c r="D3731" s="40" t="n">
        <v>3147.59423828125</v>
      </c>
      <c r="E3731" s="40" t="n">
        <v>705.511291503906</v>
      </c>
      <c r="F3731" s="40" t="n">
        <v>328.899291992188</v>
      </c>
      <c r="G3731" s="40" t="n">
        <v>1047.26953125</v>
      </c>
    </row>
    <row r="3732" customFormat="false" ht="12.75" hidden="false" customHeight="false" outlineLevel="0" collapsed="false">
      <c r="A3732" s="0" t="n">
        <v>41</v>
      </c>
      <c r="B3732" s="0" t="s">
        <v>144</v>
      </c>
      <c r="C3732" s="0" t="n">
        <v>39</v>
      </c>
      <c r="D3732" s="40" t="n">
        <v>-538.856201171875</v>
      </c>
      <c r="E3732" s="40" t="n">
        <v>802.190979003906</v>
      </c>
      <c r="F3732" s="40" t="n">
        <v>-237.169555664063</v>
      </c>
      <c r="G3732" s="40" t="n">
        <v>-276.632904052734</v>
      </c>
    </row>
    <row r="3733" customFormat="false" ht="12.75" hidden="false" customHeight="false" outlineLevel="0" collapsed="false">
      <c r="A3733" s="0" t="n">
        <v>42</v>
      </c>
      <c r="B3733" s="0" t="s">
        <v>145</v>
      </c>
      <c r="C3733" s="0" t="n">
        <v>39</v>
      </c>
      <c r="D3733" s="40" t="n">
        <v>-2651.52709960938</v>
      </c>
      <c r="E3733" s="40" t="n">
        <v>597.039794921875</v>
      </c>
      <c r="F3733" s="40" t="n">
        <v>-185.181869506836</v>
      </c>
      <c r="G3733" s="40" t="n">
        <v>-127.084457397461</v>
      </c>
    </row>
    <row r="3734" customFormat="false" ht="12.75" hidden="false" customHeight="false" outlineLevel="0" collapsed="false">
      <c r="A3734" s="0" t="n">
        <v>43</v>
      </c>
      <c r="B3734" s="0" t="s">
        <v>146</v>
      </c>
      <c r="C3734" s="0" t="n">
        <v>39</v>
      </c>
      <c r="D3734" s="40" t="n">
        <v>2047.93896484375</v>
      </c>
      <c r="E3734" s="40" t="n">
        <v>414.381378173828</v>
      </c>
      <c r="F3734" s="40" t="n">
        <v>-388.782012939453</v>
      </c>
      <c r="G3734" s="40" t="n">
        <v>-68.8567962646484</v>
      </c>
    </row>
    <row r="3735" customFormat="false" ht="12.75" hidden="false" customHeight="false" outlineLevel="0" collapsed="false">
      <c r="A3735" s="0" t="n">
        <v>44</v>
      </c>
      <c r="B3735" s="0" t="s">
        <v>147</v>
      </c>
      <c r="C3735" s="0" t="n">
        <v>39</v>
      </c>
      <c r="D3735" s="40" t="n">
        <v>3463.04370117188</v>
      </c>
      <c r="E3735" s="40" t="n">
        <v>407.7041015625</v>
      </c>
      <c r="F3735" s="40" t="n">
        <v>-697.249206542969</v>
      </c>
      <c r="G3735" s="40" t="n">
        <v>245.414443969727</v>
      </c>
    </row>
    <row r="3736" customFormat="false" ht="12.75" hidden="false" customHeight="false" outlineLevel="0" collapsed="false">
      <c r="A3736" s="0" t="n">
        <v>45</v>
      </c>
      <c r="B3736" s="0" t="s">
        <v>148</v>
      </c>
      <c r="C3736" s="0" t="n">
        <v>39</v>
      </c>
      <c r="D3736" s="40" t="n">
        <v>4049.91259765625</v>
      </c>
      <c r="E3736" s="40" t="n">
        <v>1094.16052246094</v>
      </c>
      <c r="F3736" s="40" t="n">
        <v>380.333618164063</v>
      </c>
      <c r="G3736" s="40" t="n">
        <v>1322.51977539063</v>
      </c>
    </row>
    <row r="3737" customFormat="false" ht="12.75" hidden="false" customHeight="false" outlineLevel="0" collapsed="false">
      <c r="A3737" s="0" t="n">
        <v>46</v>
      </c>
      <c r="B3737" s="0" t="s">
        <v>149</v>
      </c>
      <c r="C3737" s="0" t="n">
        <v>39</v>
      </c>
      <c r="D3737" s="40" t="n">
        <v>1834266</v>
      </c>
      <c r="E3737" s="40" t="n">
        <v>867504.5625</v>
      </c>
      <c r="F3737" s="40" t="n">
        <v>316383.1875</v>
      </c>
      <c r="G3737" s="40" t="n">
        <v>444613.1875</v>
      </c>
    </row>
    <row r="3738" customFormat="false" ht="12.75" hidden="false" customHeight="false" outlineLevel="0" collapsed="false">
      <c r="A3738" s="0" t="n">
        <v>47</v>
      </c>
      <c r="B3738" s="0" t="s">
        <v>150</v>
      </c>
      <c r="C3738" s="0" t="n">
        <v>39</v>
      </c>
      <c r="D3738" s="40" t="n">
        <v>1756221</v>
      </c>
      <c r="E3738" s="40" t="n">
        <v>815749.9375</v>
      </c>
      <c r="F3738" s="40" t="n">
        <v>301220.1875</v>
      </c>
      <c r="G3738" s="40" t="n">
        <v>408574.625</v>
      </c>
    </row>
    <row r="3739" customFormat="false" ht="12.75" hidden="false" customHeight="false" outlineLevel="0" collapsed="false">
      <c r="A3739" s="0" t="n">
        <v>48</v>
      </c>
      <c r="B3739" s="0" t="s">
        <v>151</v>
      </c>
      <c r="C3739" s="0" t="n">
        <v>39</v>
      </c>
      <c r="D3739" s="40" t="n">
        <v>4855.3505859375</v>
      </c>
      <c r="E3739" s="40" t="n">
        <v>1753.21154785156</v>
      </c>
      <c r="F3739" s="40" t="n">
        <v>-733.003479003906</v>
      </c>
      <c r="G3739" s="40" t="n">
        <v>-996.179016113281</v>
      </c>
    </row>
    <row r="3740" customFormat="false" ht="12.75" hidden="false" customHeight="false" outlineLevel="0" collapsed="false">
      <c r="A3740" s="0" t="n">
        <v>49</v>
      </c>
      <c r="B3740" s="0" t="s">
        <v>152</v>
      </c>
      <c r="C3740" s="0" t="n">
        <v>39</v>
      </c>
      <c r="D3740" s="40" t="n">
        <v>1914.75170898438</v>
      </c>
      <c r="E3740" s="40" t="n">
        <v>397.988189697266</v>
      </c>
      <c r="F3740" s="40" t="n">
        <v>-180.886596679688</v>
      </c>
      <c r="G3740" s="40" t="n">
        <v>579.32470703125</v>
      </c>
    </row>
    <row r="3741" customFormat="false" ht="12.75" hidden="false" customHeight="false" outlineLevel="0" collapsed="false">
      <c r="A3741" s="0" t="n">
        <v>50</v>
      </c>
      <c r="B3741" s="0" t="s">
        <v>153</v>
      </c>
      <c r="C3741" s="0" t="n">
        <v>39</v>
      </c>
      <c r="D3741" s="40" t="n">
        <v>744360.375</v>
      </c>
      <c r="E3741" s="40" t="n">
        <v>609894.375</v>
      </c>
      <c r="F3741" s="40" t="n">
        <v>248076.875</v>
      </c>
      <c r="G3741" s="40" t="n">
        <v>377199.4375</v>
      </c>
    </row>
    <row r="3742" customFormat="false" ht="12.75" hidden="false" customHeight="false" outlineLevel="0" collapsed="false">
      <c r="A3742" s="0" t="n">
        <v>51</v>
      </c>
      <c r="B3742" s="0" t="s">
        <v>154</v>
      </c>
      <c r="C3742" s="0" t="n">
        <v>39</v>
      </c>
      <c r="D3742" s="40" t="n">
        <v>991089.0625</v>
      </c>
      <c r="E3742" s="40" t="n">
        <v>668142.375</v>
      </c>
      <c r="F3742" s="40" t="n">
        <v>262530.75</v>
      </c>
      <c r="G3742" s="40" t="n">
        <v>426537.875</v>
      </c>
    </row>
    <row r="3743" customFormat="false" ht="12.75" hidden="false" customHeight="false" outlineLevel="0" collapsed="false">
      <c r="A3743" s="0" t="n">
        <v>52</v>
      </c>
      <c r="B3743" s="0" t="s">
        <v>155</v>
      </c>
      <c r="C3743" s="0" t="n">
        <v>39</v>
      </c>
      <c r="D3743" s="40" t="n">
        <v>1054.29699707031</v>
      </c>
      <c r="E3743" s="40" t="n">
        <v>245.762161254883</v>
      </c>
      <c r="F3743" s="40" t="n">
        <v>-81.2004241943359</v>
      </c>
      <c r="G3743" s="40" t="n">
        <v>788.098876953125</v>
      </c>
    </row>
    <row r="3744" customFormat="false" ht="12.75" hidden="false" customHeight="false" outlineLevel="0" collapsed="false">
      <c r="A3744" s="0" t="n">
        <v>53</v>
      </c>
      <c r="B3744" s="0" t="s">
        <v>156</v>
      </c>
      <c r="C3744" s="0" t="n">
        <v>39</v>
      </c>
      <c r="D3744" s="40" t="n">
        <v>-2328.99145507813</v>
      </c>
      <c r="E3744" s="40" t="n">
        <v>-216.734878540039</v>
      </c>
      <c r="F3744" s="40" t="n">
        <v>-524.054809570313</v>
      </c>
      <c r="G3744" s="40" t="n">
        <v>156.085433959961</v>
      </c>
    </row>
    <row r="3745" customFormat="false" ht="12.75" hidden="false" customHeight="false" outlineLevel="0" collapsed="false">
      <c r="A3745" s="0" t="n">
        <v>54</v>
      </c>
      <c r="B3745" s="0" t="s">
        <v>157</v>
      </c>
      <c r="C3745" s="0" t="n">
        <v>39</v>
      </c>
      <c r="D3745" s="40" t="n">
        <v>1712.26281738281</v>
      </c>
      <c r="E3745" s="40" t="n">
        <v>612.702758789063</v>
      </c>
      <c r="F3745" s="40" t="n">
        <v>-354.550567626953</v>
      </c>
      <c r="G3745" s="40" t="n">
        <v>-496.955017089844</v>
      </c>
    </row>
    <row r="3746" customFormat="false" ht="12.75" hidden="false" customHeight="false" outlineLevel="0" collapsed="false">
      <c r="A3746" s="0" t="n">
        <v>55</v>
      </c>
      <c r="B3746" s="0" t="s">
        <v>158</v>
      </c>
      <c r="C3746" s="0" t="n">
        <v>39</v>
      </c>
      <c r="D3746" s="40" t="n">
        <v>5625.98681640625</v>
      </c>
      <c r="E3746" s="40" t="n">
        <v>98.9474563598633</v>
      </c>
      <c r="F3746" s="40" t="n">
        <v>47.9836196899414</v>
      </c>
      <c r="G3746" s="40" t="n">
        <v>619.804626464844</v>
      </c>
    </row>
    <row r="3747" customFormat="false" ht="12.75" hidden="false" customHeight="false" outlineLevel="0" collapsed="false">
      <c r="A3747" s="0" t="n">
        <v>56</v>
      </c>
      <c r="B3747" s="0" t="s">
        <v>159</v>
      </c>
      <c r="C3747" s="0" t="n">
        <v>39</v>
      </c>
      <c r="D3747" s="40" t="n">
        <v>311.326599121094</v>
      </c>
      <c r="E3747" s="40" t="n">
        <v>585.966003417969</v>
      </c>
      <c r="F3747" s="40" t="n">
        <v>481.525512695313</v>
      </c>
      <c r="G3747" s="40" t="n">
        <v>1143.21691894531</v>
      </c>
    </row>
    <row r="3748" customFormat="false" ht="12.75" hidden="false" customHeight="false" outlineLevel="0" collapsed="false">
      <c r="A3748" s="0" t="n">
        <v>57</v>
      </c>
      <c r="B3748" s="0" t="s">
        <v>160</v>
      </c>
      <c r="C3748" s="0" t="n">
        <v>39</v>
      </c>
      <c r="D3748" s="40" t="n">
        <v>3610.4296875</v>
      </c>
      <c r="E3748" s="40" t="n">
        <v>1085.27722167969</v>
      </c>
      <c r="F3748" s="40" t="n">
        <v>258.503204345703</v>
      </c>
      <c r="G3748" s="40" t="n">
        <v>436.476867675781</v>
      </c>
    </row>
    <row r="3749" customFormat="false" ht="12.75" hidden="false" customHeight="false" outlineLevel="0" collapsed="false">
      <c r="A3749" s="0" t="n">
        <v>58</v>
      </c>
      <c r="B3749" s="0" t="s">
        <v>161</v>
      </c>
      <c r="C3749" s="0" t="n">
        <v>39</v>
      </c>
      <c r="D3749" s="40" t="n">
        <v>741644.3125</v>
      </c>
      <c r="E3749" s="40" t="n">
        <v>662974</v>
      </c>
      <c r="F3749" s="40" t="n">
        <v>255702.359375</v>
      </c>
      <c r="G3749" s="40" t="n">
        <v>363242.09375</v>
      </c>
    </row>
    <row r="3750" customFormat="false" ht="12.75" hidden="false" customHeight="false" outlineLevel="0" collapsed="false">
      <c r="A3750" s="0" t="n">
        <v>59</v>
      </c>
      <c r="B3750" s="0" t="s">
        <v>162</v>
      </c>
      <c r="C3750" s="0" t="n">
        <v>39</v>
      </c>
      <c r="D3750" s="40" t="n">
        <v>862404.0625</v>
      </c>
      <c r="E3750" s="40" t="n">
        <v>728219.4375</v>
      </c>
      <c r="F3750" s="40" t="n">
        <v>291041.53125</v>
      </c>
      <c r="G3750" s="40" t="n">
        <v>407105.65625</v>
      </c>
    </row>
    <row r="3751" customFormat="false" ht="12.75" hidden="false" customHeight="false" outlineLevel="0" collapsed="false">
      <c r="A3751" s="0" t="n">
        <v>60</v>
      </c>
      <c r="B3751" s="0" t="s">
        <v>163</v>
      </c>
      <c r="C3751" s="0" t="n">
        <v>39</v>
      </c>
      <c r="D3751" s="40" t="n">
        <v>2752.3125</v>
      </c>
      <c r="E3751" s="40" t="n">
        <v>1517.36242675781</v>
      </c>
      <c r="F3751" s="40" t="n">
        <v>-14.0812797546387</v>
      </c>
      <c r="G3751" s="40" t="n">
        <v>710.583618164063</v>
      </c>
    </row>
    <row r="3752" customFormat="false" ht="12.75" hidden="false" customHeight="false" outlineLevel="0" collapsed="false">
      <c r="A3752" s="0" t="n">
        <v>61</v>
      </c>
      <c r="B3752" s="0" t="s">
        <v>164</v>
      </c>
      <c r="C3752" s="0" t="n">
        <v>39</v>
      </c>
      <c r="D3752" s="40" t="n">
        <v>-3001.04809570313</v>
      </c>
      <c r="E3752" s="40" t="n">
        <v>827.355712890625</v>
      </c>
      <c r="F3752" s="40" t="n">
        <v>-476.175628662109</v>
      </c>
      <c r="G3752" s="40" t="n">
        <v>-229.575729370117</v>
      </c>
    </row>
    <row r="3753" customFormat="false" ht="12.75" hidden="false" customHeight="false" outlineLevel="0" collapsed="false">
      <c r="A3753" s="0" t="n">
        <v>62</v>
      </c>
      <c r="B3753" s="0" t="s">
        <v>165</v>
      </c>
      <c r="C3753" s="0" t="n">
        <v>39</v>
      </c>
      <c r="D3753" s="40" t="n">
        <v>1643231.625</v>
      </c>
      <c r="E3753" s="40" t="n">
        <v>713563.375</v>
      </c>
      <c r="F3753" s="40" t="n">
        <v>265807.09375</v>
      </c>
      <c r="G3753" s="40" t="n">
        <v>390771.1875</v>
      </c>
    </row>
    <row r="3754" customFormat="false" ht="12.75" hidden="false" customHeight="false" outlineLevel="0" collapsed="false">
      <c r="A3754" s="0" t="n">
        <v>63</v>
      </c>
      <c r="B3754" s="0" t="s">
        <v>166</v>
      </c>
      <c r="C3754" s="0" t="n">
        <v>39</v>
      </c>
      <c r="D3754" s="40" t="n">
        <v>1392664.875</v>
      </c>
      <c r="E3754" s="40" t="n">
        <v>598635.0625</v>
      </c>
      <c r="F3754" s="40" t="n">
        <v>216831.875</v>
      </c>
      <c r="G3754" s="40" t="n">
        <v>329594.375</v>
      </c>
    </row>
    <row r="3755" customFormat="false" ht="12.75" hidden="false" customHeight="false" outlineLevel="0" collapsed="false">
      <c r="A3755" s="0" t="n">
        <v>64</v>
      </c>
      <c r="B3755" s="0" t="s">
        <v>167</v>
      </c>
      <c r="C3755" s="0" t="n">
        <v>39</v>
      </c>
      <c r="D3755" s="40" t="n">
        <v>-267.6787109375</v>
      </c>
      <c r="E3755" s="40" t="n">
        <v>-135.309280395508</v>
      </c>
      <c r="F3755" s="40" t="n">
        <v>-360.618682861328</v>
      </c>
      <c r="G3755" s="40" t="n">
        <v>-349.354675292969</v>
      </c>
    </row>
    <row r="3756" customFormat="false" ht="12.75" hidden="false" customHeight="false" outlineLevel="0" collapsed="false">
      <c r="A3756" s="0" t="n">
        <v>65</v>
      </c>
      <c r="B3756" s="0" t="s">
        <v>168</v>
      </c>
      <c r="C3756" s="0" t="n">
        <v>39</v>
      </c>
      <c r="D3756" s="40" t="n">
        <v>-2564.94213867188</v>
      </c>
      <c r="E3756" s="40" t="n">
        <v>37.2169494628906</v>
      </c>
      <c r="F3756" s="40" t="n">
        <v>-434.49462890625</v>
      </c>
      <c r="G3756" s="40" t="n">
        <v>-334.601867675781</v>
      </c>
    </row>
    <row r="3757" customFormat="false" ht="12.75" hidden="false" customHeight="false" outlineLevel="0" collapsed="false">
      <c r="A3757" s="0" t="n">
        <v>66</v>
      </c>
      <c r="B3757" s="0" t="s">
        <v>169</v>
      </c>
      <c r="C3757" s="0" t="n">
        <v>39</v>
      </c>
      <c r="D3757" s="40" t="n">
        <v>-1600.73413085938</v>
      </c>
      <c r="E3757" s="40" t="n">
        <v>304.639434814453</v>
      </c>
      <c r="F3757" s="40" t="n">
        <v>251.860702514648</v>
      </c>
      <c r="G3757" s="40" t="n">
        <v>-1255.07446289063</v>
      </c>
    </row>
    <row r="3758" customFormat="false" ht="12.75" hidden="false" customHeight="false" outlineLevel="0" collapsed="false">
      <c r="A3758" s="0" t="n">
        <v>67</v>
      </c>
      <c r="B3758" s="0" t="s">
        <v>170</v>
      </c>
      <c r="C3758" s="0" t="n">
        <v>39</v>
      </c>
      <c r="D3758" s="40" t="n">
        <v>1084.47668457031</v>
      </c>
      <c r="E3758" s="40" t="n">
        <v>-161.491317749023</v>
      </c>
      <c r="F3758" s="40" t="n">
        <v>-280.605895996094</v>
      </c>
      <c r="G3758" s="40" t="n">
        <v>-522.890319824219</v>
      </c>
    </row>
    <row r="3759" customFormat="false" ht="12.75" hidden="false" customHeight="false" outlineLevel="0" collapsed="false">
      <c r="A3759" s="0" t="n">
        <v>68</v>
      </c>
      <c r="B3759" s="0" t="s">
        <v>171</v>
      </c>
      <c r="C3759" s="0" t="n">
        <v>39</v>
      </c>
      <c r="D3759" s="40" t="n">
        <v>776.915771484375</v>
      </c>
      <c r="E3759" s="40" t="n">
        <v>737.498291015625</v>
      </c>
      <c r="F3759" s="40" t="n">
        <v>-591.321899414063</v>
      </c>
      <c r="G3759" s="40" t="n">
        <v>-555.388549804688</v>
      </c>
    </row>
    <row r="3760" customFormat="false" ht="12.75" hidden="false" customHeight="false" outlineLevel="0" collapsed="false">
      <c r="A3760" s="0" t="n">
        <v>69</v>
      </c>
      <c r="B3760" s="0" t="s">
        <v>172</v>
      </c>
      <c r="C3760" s="0" t="n">
        <v>39</v>
      </c>
      <c r="D3760" s="40" t="n">
        <v>400.251586914063</v>
      </c>
      <c r="E3760" s="40" t="n">
        <v>543.715087890625</v>
      </c>
      <c r="F3760" s="40" t="n">
        <v>24.571849822998</v>
      </c>
      <c r="G3760" s="40" t="n">
        <v>592.048095703125</v>
      </c>
    </row>
    <row r="3761" customFormat="false" ht="12.75" hidden="false" customHeight="false" outlineLevel="0" collapsed="false">
      <c r="A3761" s="0" t="n">
        <v>70</v>
      </c>
      <c r="B3761" s="0" t="s">
        <v>173</v>
      </c>
      <c r="C3761" s="0" t="n">
        <v>39</v>
      </c>
      <c r="D3761" s="40" t="n">
        <v>1685138.375</v>
      </c>
      <c r="E3761" s="40" t="n">
        <v>788293.8125</v>
      </c>
      <c r="F3761" s="40" t="n">
        <v>288016.40625</v>
      </c>
      <c r="G3761" s="40" t="n">
        <v>400190.0625</v>
      </c>
    </row>
    <row r="3762" customFormat="false" ht="12.75" hidden="false" customHeight="false" outlineLevel="0" collapsed="false">
      <c r="A3762" s="0" t="n">
        <v>71</v>
      </c>
      <c r="B3762" s="0" t="s">
        <v>174</v>
      </c>
      <c r="C3762" s="0" t="n">
        <v>39</v>
      </c>
      <c r="D3762" s="40" t="n">
        <v>1608863</v>
      </c>
      <c r="E3762" s="40" t="n">
        <v>792388.875</v>
      </c>
      <c r="F3762" s="40" t="n">
        <v>297030.9375</v>
      </c>
      <c r="G3762" s="40" t="n">
        <v>396377.34375</v>
      </c>
    </row>
    <row r="3763" customFormat="false" ht="12.75" hidden="false" customHeight="false" outlineLevel="0" collapsed="false">
      <c r="A3763" s="0" t="n">
        <v>72</v>
      </c>
      <c r="B3763" s="0" t="s">
        <v>175</v>
      </c>
      <c r="C3763" s="0" t="n">
        <v>39</v>
      </c>
      <c r="D3763" s="40" t="n">
        <v>-3194.20336914063</v>
      </c>
      <c r="E3763" s="40" t="n">
        <v>222.995559692383</v>
      </c>
      <c r="F3763" s="40" t="n">
        <v>-765.075439453125</v>
      </c>
      <c r="G3763" s="40" t="n">
        <v>-737.105834960938</v>
      </c>
    </row>
    <row r="3764" customFormat="false" ht="12.75" hidden="false" customHeight="false" outlineLevel="0" collapsed="false">
      <c r="A3764" s="0" t="n">
        <v>73</v>
      </c>
      <c r="B3764" s="0" t="s">
        <v>176</v>
      </c>
      <c r="C3764" s="0" t="n">
        <v>39</v>
      </c>
      <c r="D3764" s="40" t="n">
        <v>-2298.24755859375</v>
      </c>
      <c r="E3764" s="40" t="n">
        <v>1087.56921386719</v>
      </c>
      <c r="F3764" s="40" t="n">
        <v>-693.418334960938</v>
      </c>
      <c r="G3764" s="40" t="n">
        <v>-1025.20544433594</v>
      </c>
    </row>
    <row r="3765" customFormat="false" ht="12.75" hidden="false" customHeight="false" outlineLevel="0" collapsed="false">
      <c r="A3765" s="0" t="n">
        <v>74</v>
      </c>
      <c r="B3765" s="0" t="s">
        <v>177</v>
      </c>
      <c r="C3765" s="0" t="n">
        <v>39</v>
      </c>
      <c r="D3765" s="40" t="n">
        <v>1875896.125</v>
      </c>
      <c r="E3765" s="40" t="n">
        <v>832789.125</v>
      </c>
      <c r="F3765" s="40" t="n">
        <v>301256.0625</v>
      </c>
      <c r="G3765" s="40" t="n">
        <v>359813.46875</v>
      </c>
    </row>
    <row r="3766" customFormat="false" ht="12.75" hidden="false" customHeight="false" outlineLevel="0" collapsed="false">
      <c r="A3766" s="0" t="n">
        <v>75</v>
      </c>
      <c r="B3766" s="0" t="s">
        <v>178</v>
      </c>
      <c r="C3766" s="0" t="n">
        <v>39</v>
      </c>
      <c r="D3766" s="40" t="n">
        <v>2009488.25</v>
      </c>
      <c r="E3766" s="40" t="n">
        <v>879888.625</v>
      </c>
      <c r="F3766" s="40" t="n">
        <v>311158.0625</v>
      </c>
      <c r="G3766" s="40" t="n">
        <v>385812.96875</v>
      </c>
    </row>
    <row r="3767" customFormat="false" ht="12.75" hidden="false" customHeight="false" outlineLevel="0" collapsed="false">
      <c r="A3767" s="0" t="n">
        <v>76</v>
      </c>
      <c r="B3767" s="0" t="s">
        <v>179</v>
      </c>
      <c r="C3767" s="0" t="n">
        <v>39</v>
      </c>
      <c r="D3767" s="40" t="n">
        <v>-1523.71472167969</v>
      </c>
      <c r="E3767" s="40" t="n">
        <v>506.126007080078</v>
      </c>
      <c r="F3767" s="40" t="n">
        <v>-626.902893066406</v>
      </c>
      <c r="G3767" s="40" t="n">
        <v>-395.690277099609</v>
      </c>
    </row>
    <row r="3768" customFormat="false" ht="12.75" hidden="false" customHeight="false" outlineLevel="0" collapsed="false">
      <c r="A3768" s="0" t="n">
        <v>77</v>
      </c>
      <c r="B3768" s="0" t="s">
        <v>180</v>
      </c>
      <c r="C3768" s="0" t="n">
        <v>39</v>
      </c>
      <c r="D3768" s="40" t="n">
        <v>-3737.49926757813</v>
      </c>
      <c r="E3768" s="40" t="n">
        <v>-160.338226318359</v>
      </c>
      <c r="F3768" s="40" t="n">
        <v>57.0525054931641</v>
      </c>
      <c r="G3768" s="40" t="n">
        <v>-1251.17944335938</v>
      </c>
    </row>
    <row r="3769" customFormat="false" ht="12.75" hidden="false" customHeight="false" outlineLevel="0" collapsed="false">
      <c r="A3769" s="0" t="n">
        <v>78</v>
      </c>
      <c r="B3769" s="0" t="s">
        <v>181</v>
      </c>
      <c r="C3769" s="0" t="n">
        <v>39</v>
      </c>
      <c r="D3769" s="40" t="n">
        <v>2778.8037109375</v>
      </c>
      <c r="E3769" s="40" t="n">
        <v>94.5209884643555</v>
      </c>
      <c r="F3769" s="40" t="n">
        <v>-604.087768554688</v>
      </c>
      <c r="G3769" s="40" t="n">
        <v>-913.878601074219</v>
      </c>
    </row>
    <row r="3770" customFormat="false" ht="12.75" hidden="false" customHeight="false" outlineLevel="0" collapsed="false">
      <c r="A3770" s="0" t="n">
        <v>79</v>
      </c>
      <c r="B3770" s="0" t="s">
        <v>182</v>
      </c>
      <c r="C3770" s="0" t="n">
        <v>39</v>
      </c>
      <c r="D3770" s="40" t="n">
        <v>-1010.68518066406</v>
      </c>
      <c r="E3770" s="40" t="n">
        <v>83.4739685058594</v>
      </c>
      <c r="F3770" s="40" t="n">
        <v>-1458.91027832031</v>
      </c>
      <c r="G3770" s="40" t="n">
        <v>-685.78759765625</v>
      </c>
    </row>
    <row r="3771" customFormat="false" ht="12.75" hidden="false" customHeight="false" outlineLevel="0" collapsed="false">
      <c r="A3771" s="0" t="n">
        <v>80</v>
      </c>
      <c r="B3771" s="0" t="s">
        <v>183</v>
      </c>
      <c r="C3771" s="0" t="n">
        <v>39</v>
      </c>
      <c r="D3771" s="40" t="n">
        <v>843.11279296875</v>
      </c>
      <c r="E3771" s="40" t="n">
        <v>127.560111999512</v>
      </c>
      <c r="F3771" s="40" t="n">
        <v>153.433288574219</v>
      </c>
      <c r="G3771" s="40" t="n">
        <v>-674.562133789063</v>
      </c>
    </row>
    <row r="3772" customFormat="false" ht="12.75" hidden="false" customHeight="false" outlineLevel="0" collapsed="false">
      <c r="A3772" s="0" t="n">
        <v>81</v>
      </c>
      <c r="B3772" s="0" t="s">
        <v>184</v>
      </c>
      <c r="C3772" s="0" t="n">
        <v>39</v>
      </c>
      <c r="D3772" s="40" t="n">
        <v>556.098999023438</v>
      </c>
      <c r="E3772" s="40" t="n">
        <v>114.479835510254</v>
      </c>
      <c r="F3772" s="40" t="n">
        <v>-665.402221679688</v>
      </c>
      <c r="G3772" s="40" t="n">
        <v>-657.964660644531</v>
      </c>
    </row>
    <row r="3773" customFormat="false" ht="12.75" hidden="false" customHeight="false" outlineLevel="0" collapsed="false">
      <c r="A3773" s="0" t="n">
        <v>82</v>
      </c>
      <c r="B3773" s="0" t="s">
        <v>185</v>
      </c>
      <c r="C3773" s="0" t="n">
        <v>39</v>
      </c>
      <c r="D3773" s="40" t="n">
        <v>2124489.5</v>
      </c>
      <c r="E3773" s="40" t="n">
        <v>853919.3125</v>
      </c>
      <c r="F3773" s="40" t="n">
        <v>304584.75</v>
      </c>
      <c r="G3773" s="40" t="n">
        <v>402995.4375</v>
      </c>
    </row>
    <row r="3774" customFormat="false" ht="12.75" hidden="false" customHeight="false" outlineLevel="0" collapsed="false">
      <c r="A3774" s="0" t="n">
        <v>83</v>
      </c>
      <c r="B3774" s="0" t="s">
        <v>186</v>
      </c>
      <c r="C3774" s="0" t="n">
        <v>39</v>
      </c>
      <c r="D3774" s="40" t="n">
        <v>2309892</v>
      </c>
      <c r="E3774" s="40" t="n">
        <v>904511.25</v>
      </c>
      <c r="F3774" s="40" t="n">
        <v>326901.40625</v>
      </c>
      <c r="G3774" s="40" t="n">
        <v>417378.71875</v>
      </c>
    </row>
    <row r="3775" customFormat="false" ht="12.75" hidden="false" customHeight="false" outlineLevel="0" collapsed="false">
      <c r="A3775" s="0" t="n">
        <v>84</v>
      </c>
      <c r="B3775" s="0" t="s">
        <v>187</v>
      </c>
      <c r="C3775" s="0" t="n">
        <v>39</v>
      </c>
      <c r="D3775" s="40" t="n">
        <v>-256.288757324219</v>
      </c>
      <c r="E3775" s="40" t="n">
        <v>843.128356933594</v>
      </c>
      <c r="F3775" s="40" t="n">
        <v>-459.394622802734</v>
      </c>
      <c r="G3775" s="40" t="n">
        <v>-54.5014419555664</v>
      </c>
    </row>
    <row r="3776" customFormat="false" ht="12.75" hidden="false" customHeight="false" outlineLevel="0" collapsed="false">
      <c r="A3776" s="0" t="n">
        <v>85</v>
      </c>
      <c r="B3776" s="0" t="s">
        <v>188</v>
      </c>
      <c r="C3776" s="0" t="n">
        <v>39</v>
      </c>
      <c r="D3776" s="40" t="n">
        <v>610516.4375</v>
      </c>
      <c r="E3776" s="40" t="n">
        <v>218486.796875</v>
      </c>
      <c r="F3776" s="40" t="n">
        <v>108230.5234375</v>
      </c>
      <c r="G3776" s="40" t="n">
        <v>350266.96875</v>
      </c>
    </row>
    <row r="3777" customFormat="false" ht="12.75" hidden="false" customHeight="false" outlineLevel="0" collapsed="false">
      <c r="A3777" s="0" t="n">
        <v>86</v>
      </c>
      <c r="B3777" s="0" t="s">
        <v>189</v>
      </c>
      <c r="C3777" s="0" t="n">
        <v>39</v>
      </c>
      <c r="D3777" s="40" t="n">
        <v>602556.875</v>
      </c>
      <c r="E3777" s="40" t="n">
        <v>204365.375</v>
      </c>
      <c r="F3777" s="40" t="n">
        <v>105643.0390625</v>
      </c>
      <c r="G3777" s="40" t="n">
        <v>350067.625</v>
      </c>
    </row>
    <row r="3778" customFormat="false" ht="12.75" hidden="false" customHeight="false" outlineLevel="0" collapsed="false">
      <c r="A3778" s="0" t="n">
        <v>87</v>
      </c>
      <c r="B3778" s="0" t="s">
        <v>190</v>
      </c>
      <c r="C3778" s="0" t="n">
        <v>39</v>
      </c>
      <c r="D3778" s="40" t="n">
        <v>622659.3125</v>
      </c>
      <c r="E3778" s="40" t="n">
        <v>210963.8125</v>
      </c>
      <c r="F3778" s="40" t="n">
        <v>111212.34375</v>
      </c>
      <c r="G3778" s="40" t="n">
        <v>366221.34375</v>
      </c>
    </row>
    <row r="3779" customFormat="false" ht="12.75" hidden="false" customHeight="false" outlineLevel="0" collapsed="false">
      <c r="A3779" s="0" t="n">
        <v>88</v>
      </c>
      <c r="B3779" s="0" t="s">
        <v>191</v>
      </c>
      <c r="C3779" s="0" t="n">
        <v>39</v>
      </c>
      <c r="D3779" s="40" t="n">
        <v>5173.61181640625</v>
      </c>
      <c r="E3779" s="40" t="n">
        <v>1237.71105957031</v>
      </c>
      <c r="F3779" s="40" t="n">
        <v>-179.175979614258</v>
      </c>
      <c r="G3779" s="40" t="n">
        <v>-637.233947753906</v>
      </c>
    </row>
    <row r="3780" customFormat="false" ht="12.75" hidden="false" customHeight="false" outlineLevel="0" collapsed="false">
      <c r="A3780" s="0" t="n">
        <v>89</v>
      </c>
      <c r="B3780" s="0" t="s">
        <v>192</v>
      </c>
      <c r="C3780" s="0" t="n">
        <v>39</v>
      </c>
      <c r="D3780" s="40" t="n">
        <v>-19428.849609375</v>
      </c>
      <c r="E3780" s="40" t="n">
        <v>-402.984283447266</v>
      </c>
      <c r="F3780" s="40" t="n">
        <v>-1684.13049316406</v>
      </c>
      <c r="G3780" s="40" t="n">
        <v>-3203.94311523438</v>
      </c>
    </row>
    <row r="3781" customFormat="false" ht="12.75" hidden="false" customHeight="false" outlineLevel="0" collapsed="false">
      <c r="A3781" s="0" t="n">
        <v>90</v>
      </c>
      <c r="B3781" s="0" t="s">
        <v>193</v>
      </c>
      <c r="C3781" s="0" t="n">
        <v>39</v>
      </c>
      <c r="D3781" s="40" t="n">
        <v>-236.251449584961</v>
      </c>
      <c r="E3781" s="40" t="n">
        <v>-284.140533447266</v>
      </c>
      <c r="F3781" s="40" t="n">
        <v>26.8798942565918</v>
      </c>
      <c r="G3781" s="40" t="n">
        <v>-1105.17333984375</v>
      </c>
    </row>
    <row r="3782" customFormat="false" ht="12.75" hidden="false" customHeight="false" outlineLevel="0" collapsed="false">
      <c r="A3782" s="0" t="n">
        <v>91</v>
      </c>
      <c r="B3782" s="0" t="s">
        <v>194</v>
      </c>
      <c r="C3782" s="0" t="n">
        <v>39</v>
      </c>
      <c r="D3782" s="40" t="n">
        <v>-10545.712890625</v>
      </c>
      <c r="E3782" s="40" t="n">
        <v>22.9958591461182</v>
      </c>
      <c r="F3782" s="40" t="n">
        <v>-1830.26953125</v>
      </c>
      <c r="G3782" s="40" t="n">
        <v>-405.952423095703</v>
      </c>
    </row>
    <row r="3783" customFormat="false" ht="12.75" hidden="false" customHeight="false" outlineLevel="0" collapsed="false">
      <c r="A3783" s="0" t="n">
        <v>92</v>
      </c>
      <c r="B3783" s="0" t="s">
        <v>195</v>
      </c>
      <c r="C3783" s="0" t="n">
        <v>39</v>
      </c>
      <c r="D3783" s="40" t="n">
        <v>-3474.7392578125</v>
      </c>
      <c r="E3783" s="40" t="n">
        <v>-446.058563232422</v>
      </c>
      <c r="F3783" s="40" t="n">
        <v>-1845.71374511719</v>
      </c>
      <c r="G3783" s="40" t="n">
        <v>-153.688812255859</v>
      </c>
    </row>
    <row r="3784" customFormat="false" ht="12.75" hidden="false" customHeight="false" outlineLevel="0" collapsed="false">
      <c r="A3784" s="0" t="n">
        <v>93</v>
      </c>
      <c r="B3784" s="0" t="s">
        <v>196</v>
      </c>
      <c r="C3784" s="0" t="n">
        <v>39</v>
      </c>
      <c r="D3784" s="40" t="n">
        <v>-9951.8662109375</v>
      </c>
      <c r="E3784" s="40" t="n">
        <v>166.26969909668</v>
      </c>
      <c r="F3784" s="40" t="n">
        <v>-753.486022949219</v>
      </c>
      <c r="G3784" s="40" t="n">
        <v>-1694.23559570313</v>
      </c>
    </row>
    <row r="3785" customFormat="false" ht="12.75" hidden="false" customHeight="false" outlineLevel="0" collapsed="false">
      <c r="A3785" s="0" t="n">
        <v>94</v>
      </c>
      <c r="B3785" s="0" t="s">
        <v>197</v>
      </c>
      <c r="C3785" s="0" t="n">
        <v>39</v>
      </c>
      <c r="D3785" s="40" t="n">
        <v>682014.875</v>
      </c>
      <c r="E3785" s="40" t="n">
        <v>230022.765625</v>
      </c>
      <c r="F3785" s="40" t="n">
        <v>123423.796875</v>
      </c>
      <c r="G3785" s="40" t="n">
        <v>407553.90625</v>
      </c>
    </row>
    <row r="3786" customFormat="false" ht="12.75" hidden="false" customHeight="false" outlineLevel="0" collapsed="false">
      <c r="A3786" s="0" t="n">
        <v>95</v>
      </c>
      <c r="B3786" s="0" t="s">
        <v>198</v>
      </c>
      <c r="C3786" s="0" t="n">
        <v>39</v>
      </c>
      <c r="D3786" s="40" t="n">
        <v>653794.625</v>
      </c>
      <c r="E3786" s="40" t="n">
        <v>223064.578125</v>
      </c>
      <c r="F3786" s="40" t="n">
        <v>117052.125</v>
      </c>
      <c r="G3786" s="40" t="n">
        <v>384476.03125</v>
      </c>
    </row>
    <row r="3787" customFormat="false" ht="12.75" hidden="false" customHeight="false" outlineLevel="0" collapsed="false">
      <c r="A3787" s="0" t="n">
        <v>96</v>
      </c>
      <c r="B3787" s="0" t="s">
        <v>199</v>
      </c>
      <c r="C3787" s="0" t="n">
        <v>39</v>
      </c>
      <c r="D3787" s="40" t="n">
        <v>631924.5625</v>
      </c>
      <c r="E3787" s="40" t="n">
        <v>220610.390625</v>
      </c>
      <c r="F3787" s="40" t="n">
        <v>113111.703125</v>
      </c>
      <c r="G3787" s="40" t="n">
        <v>370161.03125</v>
      </c>
    </row>
    <row r="3788" customFormat="false" ht="12.75" hidden="false" customHeight="false" outlineLevel="0" collapsed="false">
      <c r="A3788" s="0" t="n">
        <v>1</v>
      </c>
      <c r="B3788" s="0" t="s">
        <v>104</v>
      </c>
      <c r="C3788" s="0" t="n">
        <v>40</v>
      </c>
      <c r="D3788" s="40" t="n">
        <v>-3715.81225585938</v>
      </c>
      <c r="E3788" s="40" t="n">
        <v>892.166137695313</v>
      </c>
      <c r="F3788" s="40" t="n">
        <v>-24.8249397277832</v>
      </c>
      <c r="G3788" s="40" t="n">
        <v>-1946.22595214844</v>
      </c>
    </row>
    <row r="3789" customFormat="false" ht="12.75" hidden="false" customHeight="false" outlineLevel="0" collapsed="false">
      <c r="A3789" s="0" t="n">
        <v>2</v>
      </c>
      <c r="B3789" s="0" t="s">
        <v>105</v>
      </c>
      <c r="C3789" s="0" t="n">
        <v>40</v>
      </c>
      <c r="D3789" s="40" t="n">
        <v>4703.13671875</v>
      </c>
      <c r="E3789" s="40" t="n">
        <v>1929.62255859375</v>
      </c>
      <c r="F3789" s="40" t="n">
        <v>1020.13452148438</v>
      </c>
      <c r="G3789" s="40" t="n">
        <v>1576.79956054688</v>
      </c>
    </row>
    <row r="3790" customFormat="false" ht="12.75" hidden="false" customHeight="false" outlineLevel="0" collapsed="false">
      <c r="A3790" s="0" t="n">
        <v>3</v>
      </c>
      <c r="B3790" s="0" t="s">
        <v>106</v>
      </c>
      <c r="C3790" s="0" t="n">
        <v>40</v>
      </c>
      <c r="D3790" s="40" t="n">
        <v>-13521.310546875</v>
      </c>
      <c r="E3790" s="40" t="n">
        <v>-89.4556350708008</v>
      </c>
      <c r="F3790" s="40" t="n">
        <v>436.448394775391</v>
      </c>
      <c r="G3790" s="40" t="n">
        <v>-2317.02807617188</v>
      </c>
    </row>
    <row r="3791" customFormat="false" ht="12.75" hidden="false" customHeight="false" outlineLevel="0" collapsed="false">
      <c r="A3791" s="0" t="n">
        <v>4</v>
      </c>
      <c r="B3791" s="0" t="s">
        <v>107</v>
      </c>
      <c r="C3791" s="0" t="n">
        <v>40</v>
      </c>
      <c r="D3791" s="40" t="n">
        <v>-3691.94970703125</v>
      </c>
      <c r="E3791" s="40" t="n">
        <v>510.038848876953</v>
      </c>
      <c r="F3791" s="40" t="n">
        <v>525.741027832031</v>
      </c>
      <c r="G3791" s="40" t="n">
        <v>-337.176086425781</v>
      </c>
    </row>
    <row r="3792" customFormat="false" ht="12.75" hidden="false" customHeight="false" outlineLevel="0" collapsed="false">
      <c r="A3792" s="0" t="n">
        <v>5</v>
      </c>
      <c r="B3792" s="0" t="s">
        <v>108</v>
      </c>
      <c r="C3792" s="0" t="n">
        <v>40</v>
      </c>
      <c r="D3792" s="40" t="n">
        <v>-4270.0712890625</v>
      </c>
      <c r="E3792" s="40" t="n">
        <v>-125.009223937988</v>
      </c>
      <c r="F3792" s="40" t="n">
        <v>712.548217773438</v>
      </c>
      <c r="G3792" s="40" t="n">
        <v>-1027.50341796875</v>
      </c>
    </row>
    <row r="3793" customFormat="false" ht="12.75" hidden="false" customHeight="false" outlineLevel="0" collapsed="false">
      <c r="A3793" s="0" t="n">
        <v>6</v>
      </c>
      <c r="B3793" s="0" t="s">
        <v>109</v>
      </c>
      <c r="C3793" s="0" t="n">
        <v>40</v>
      </c>
      <c r="D3793" s="40" t="n">
        <v>-8809.3193359375</v>
      </c>
      <c r="E3793" s="40" t="n">
        <v>167.915069580078</v>
      </c>
      <c r="F3793" s="40" t="n">
        <v>31.0815086364746</v>
      </c>
      <c r="G3793" s="40" t="n">
        <v>-1113.41735839844</v>
      </c>
    </row>
    <row r="3794" customFormat="false" ht="12.75" hidden="false" customHeight="false" outlineLevel="0" collapsed="false">
      <c r="A3794" s="0" t="n">
        <v>7</v>
      </c>
      <c r="B3794" s="0" t="s">
        <v>110</v>
      </c>
      <c r="C3794" s="0" t="n">
        <v>40</v>
      </c>
      <c r="D3794" s="40" t="n">
        <v>-3986.38012695313</v>
      </c>
      <c r="E3794" s="40" t="n">
        <v>38.7293510437012</v>
      </c>
      <c r="F3794" s="40" t="n">
        <v>770.8857421875</v>
      </c>
      <c r="G3794" s="40" t="n">
        <v>-689.606506347656</v>
      </c>
    </row>
    <row r="3795" customFormat="false" ht="12.75" hidden="false" customHeight="false" outlineLevel="0" collapsed="false">
      <c r="A3795" s="0" t="n">
        <v>8</v>
      </c>
      <c r="B3795" s="0" t="s">
        <v>111</v>
      </c>
      <c r="C3795" s="0" t="n">
        <v>40</v>
      </c>
      <c r="D3795" s="40" t="n">
        <v>-10449.7705078125</v>
      </c>
      <c r="E3795" s="40" t="n">
        <v>-456.331756591797</v>
      </c>
      <c r="F3795" s="40" t="n">
        <v>-502.55029296875</v>
      </c>
      <c r="G3795" s="40" t="n">
        <v>-2538.7626953125</v>
      </c>
    </row>
    <row r="3796" customFormat="false" ht="12.75" hidden="false" customHeight="false" outlineLevel="0" collapsed="false">
      <c r="A3796" s="0" t="n">
        <v>9</v>
      </c>
      <c r="B3796" s="0" t="s">
        <v>112</v>
      </c>
      <c r="C3796" s="0" t="n">
        <v>40</v>
      </c>
      <c r="D3796" s="40" t="n">
        <v>-2582.2841796875</v>
      </c>
      <c r="E3796" s="40" t="n">
        <v>-294.078643798828</v>
      </c>
      <c r="F3796" s="40" t="n">
        <v>163.264221191406</v>
      </c>
      <c r="G3796" s="40" t="n">
        <v>-1968.73364257813</v>
      </c>
    </row>
    <row r="3797" customFormat="false" ht="12.75" hidden="false" customHeight="false" outlineLevel="0" collapsed="false">
      <c r="A3797" s="0" t="n">
        <v>10</v>
      </c>
      <c r="B3797" s="0" t="s">
        <v>113</v>
      </c>
      <c r="C3797" s="0" t="n">
        <v>40</v>
      </c>
      <c r="D3797" s="40" t="n">
        <v>-536.271240234375</v>
      </c>
      <c r="E3797" s="40" t="n">
        <v>721.267822265625</v>
      </c>
      <c r="F3797" s="40" t="n">
        <v>357.823211669922</v>
      </c>
      <c r="G3797" s="40" t="n">
        <v>-1713.78784179688</v>
      </c>
    </row>
    <row r="3798" customFormat="false" ht="12.75" hidden="false" customHeight="false" outlineLevel="0" collapsed="false">
      <c r="A3798" s="0" t="n">
        <v>11</v>
      </c>
      <c r="B3798" s="0" t="s">
        <v>114</v>
      </c>
      <c r="C3798" s="0" t="n">
        <v>40</v>
      </c>
      <c r="D3798" s="40" t="n">
        <v>4888.42529296875</v>
      </c>
      <c r="E3798" s="40" t="n">
        <v>256.101989746094</v>
      </c>
      <c r="F3798" s="40" t="n">
        <v>-112.901580810547</v>
      </c>
      <c r="G3798" s="40" t="n">
        <v>-170.330337524414</v>
      </c>
    </row>
    <row r="3799" customFormat="false" ht="12.75" hidden="false" customHeight="false" outlineLevel="0" collapsed="false">
      <c r="A3799" s="0" t="n">
        <v>12</v>
      </c>
      <c r="B3799" s="0" t="s">
        <v>115</v>
      </c>
      <c r="C3799" s="0" t="n">
        <v>40</v>
      </c>
      <c r="D3799" s="40" t="n">
        <v>3081.55639648438</v>
      </c>
      <c r="E3799" s="40" t="n">
        <v>554.349304199219</v>
      </c>
      <c r="F3799" s="40" t="n">
        <v>803.924377441406</v>
      </c>
      <c r="G3799" s="40" t="n">
        <v>-2151.5615234375</v>
      </c>
    </row>
    <row r="3800" customFormat="false" ht="12.75" hidden="false" customHeight="false" outlineLevel="0" collapsed="false">
      <c r="A3800" s="0" t="n">
        <v>13</v>
      </c>
      <c r="B3800" s="0" t="s">
        <v>116</v>
      </c>
      <c r="C3800" s="0" t="n">
        <v>40</v>
      </c>
      <c r="D3800" s="40" t="n">
        <v>-1372.54956054688</v>
      </c>
      <c r="E3800" s="40" t="n">
        <v>-157.419525146484</v>
      </c>
      <c r="F3800" s="40" t="n">
        <v>755.552307128906</v>
      </c>
      <c r="G3800" s="40" t="n">
        <v>-891.213256835938</v>
      </c>
    </row>
    <row r="3801" customFormat="false" ht="12.75" hidden="false" customHeight="false" outlineLevel="0" collapsed="false">
      <c r="A3801" s="0" t="n">
        <v>14</v>
      </c>
      <c r="B3801" s="0" t="s">
        <v>117</v>
      </c>
      <c r="C3801" s="0" t="n">
        <v>40</v>
      </c>
      <c r="D3801" s="40" t="n">
        <v>1811531.25</v>
      </c>
      <c r="E3801" s="40" t="n">
        <v>710813.75</v>
      </c>
      <c r="F3801" s="40" t="n">
        <v>270057.15625</v>
      </c>
      <c r="G3801" s="40" t="n">
        <v>436479.96875</v>
      </c>
    </row>
    <row r="3802" customFormat="false" ht="12.75" hidden="false" customHeight="false" outlineLevel="0" collapsed="false">
      <c r="A3802" s="0" t="n">
        <v>15</v>
      </c>
      <c r="B3802" s="0" t="s">
        <v>118</v>
      </c>
      <c r="C3802" s="0" t="n">
        <v>40</v>
      </c>
      <c r="D3802" s="40" t="n">
        <v>2081157.875</v>
      </c>
      <c r="E3802" s="40" t="n">
        <v>814773.5625</v>
      </c>
      <c r="F3802" s="40" t="n">
        <v>311070.71875</v>
      </c>
      <c r="G3802" s="40" t="n">
        <v>527516.9375</v>
      </c>
    </row>
    <row r="3803" customFormat="false" ht="12.75" hidden="false" customHeight="false" outlineLevel="0" collapsed="false">
      <c r="A3803" s="0" t="n">
        <v>16</v>
      </c>
      <c r="B3803" s="0" t="s">
        <v>119</v>
      </c>
      <c r="C3803" s="0" t="n">
        <v>40</v>
      </c>
      <c r="D3803" s="40" t="n">
        <v>-4084.72314453125</v>
      </c>
      <c r="E3803" s="40" t="n">
        <v>-91.5839538574219</v>
      </c>
      <c r="F3803" s="40" t="n">
        <v>-347.817962646484</v>
      </c>
      <c r="G3803" s="40" t="n">
        <v>-468.072357177734</v>
      </c>
    </row>
    <row r="3804" customFormat="false" ht="12.75" hidden="false" customHeight="false" outlineLevel="0" collapsed="false">
      <c r="A3804" s="0" t="n">
        <v>17</v>
      </c>
      <c r="B3804" s="0" t="s">
        <v>120</v>
      </c>
      <c r="C3804" s="0" t="n">
        <v>40</v>
      </c>
      <c r="D3804" s="40" t="n">
        <v>-4541.1533203125</v>
      </c>
      <c r="E3804" s="40" t="n">
        <v>407.627410888672</v>
      </c>
      <c r="F3804" s="40" t="n">
        <v>-4.72018337249756</v>
      </c>
      <c r="G3804" s="40" t="n">
        <v>-912.552307128906</v>
      </c>
    </row>
    <row r="3805" customFormat="false" ht="12.75" hidden="false" customHeight="false" outlineLevel="0" collapsed="false">
      <c r="A3805" s="0" t="n">
        <v>18</v>
      </c>
      <c r="B3805" s="0" t="s">
        <v>121</v>
      </c>
      <c r="C3805" s="0" t="n">
        <v>40</v>
      </c>
      <c r="D3805" s="40" t="n">
        <v>-3161.63305664063</v>
      </c>
      <c r="E3805" s="40" t="n">
        <v>3306.66772460938</v>
      </c>
      <c r="F3805" s="40" t="n">
        <v>2782.78125</v>
      </c>
      <c r="G3805" s="40" t="n">
        <v>1339.70654296875</v>
      </c>
    </row>
    <row r="3806" customFormat="false" ht="12.75" hidden="false" customHeight="false" outlineLevel="0" collapsed="false">
      <c r="A3806" s="0" t="n">
        <v>19</v>
      </c>
      <c r="B3806" s="0" t="s">
        <v>122</v>
      </c>
      <c r="C3806" s="0" t="n">
        <v>40</v>
      </c>
      <c r="D3806" s="40" t="n">
        <v>728.05517578125</v>
      </c>
      <c r="E3806" s="40" t="n">
        <v>-75.2856369018555</v>
      </c>
      <c r="F3806" s="40" t="n">
        <v>58.8962173461914</v>
      </c>
      <c r="G3806" s="40" t="n">
        <v>-790.030578613281</v>
      </c>
    </row>
    <row r="3807" customFormat="false" ht="12.75" hidden="false" customHeight="false" outlineLevel="0" collapsed="false">
      <c r="A3807" s="0" t="n">
        <v>20</v>
      </c>
      <c r="B3807" s="0" t="s">
        <v>123</v>
      </c>
      <c r="C3807" s="0" t="n">
        <v>40</v>
      </c>
      <c r="D3807" s="40" t="n">
        <v>-879.59326171875</v>
      </c>
      <c r="E3807" s="40" t="n">
        <v>-44.3766136169434</v>
      </c>
      <c r="F3807" s="40" t="n">
        <v>-321.839385986328</v>
      </c>
      <c r="G3807" s="40" t="n">
        <v>-346.831573486328</v>
      </c>
    </row>
    <row r="3808" customFormat="false" ht="12.75" hidden="false" customHeight="false" outlineLevel="0" collapsed="false">
      <c r="A3808" s="0" t="n">
        <v>21</v>
      </c>
      <c r="B3808" s="0" t="s">
        <v>124</v>
      </c>
      <c r="C3808" s="0" t="n">
        <v>40</v>
      </c>
      <c r="D3808" s="40" t="n">
        <v>2131.42797851563</v>
      </c>
      <c r="E3808" s="40" t="n">
        <v>360.907775878906</v>
      </c>
      <c r="F3808" s="40" t="n">
        <v>-69.7469940185547</v>
      </c>
      <c r="G3808" s="40" t="n">
        <v>-334.461395263672</v>
      </c>
    </row>
    <row r="3809" customFormat="false" ht="12.75" hidden="false" customHeight="false" outlineLevel="0" collapsed="false">
      <c r="A3809" s="0" t="n">
        <v>22</v>
      </c>
      <c r="B3809" s="0" t="s">
        <v>125</v>
      </c>
      <c r="C3809" s="0" t="n">
        <v>40</v>
      </c>
      <c r="D3809" s="40" t="n">
        <v>1461684.5</v>
      </c>
      <c r="E3809" s="40" t="n">
        <v>743778.25</v>
      </c>
      <c r="F3809" s="40" t="n">
        <v>279194.875</v>
      </c>
      <c r="G3809" s="40" t="n">
        <v>395000.6875</v>
      </c>
    </row>
    <row r="3810" customFormat="false" ht="12.75" hidden="false" customHeight="false" outlineLevel="0" collapsed="false">
      <c r="A3810" s="0" t="n">
        <v>23</v>
      </c>
      <c r="B3810" s="0" t="s">
        <v>126</v>
      </c>
      <c r="C3810" s="0" t="n">
        <v>40</v>
      </c>
      <c r="D3810" s="40" t="n">
        <v>1260894.125</v>
      </c>
      <c r="E3810" s="40" t="n">
        <v>733661.25</v>
      </c>
      <c r="F3810" s="40" t="n">
        <v>288990.34375</v>
      </c>
      <c r="G3810" s="40" t="n">
        <v>400829.4375</v>
      </c>
    </row>
    <row r="3811" customFormat="false" ht="12.75" hidden="false" customHeight="false" outlineLevel="0" collapsed="false">
      <c r="A3811" s="0" t="n">
        <v>24</v>
      </c>
      <c r="B3811" s="0" t="s">
        <v>127</v>
      </c>
      <c r="C3811" s="0" t="n">
        <v>40</v>
      </c>
      <c r="D3811" s="40" t="n">
        <v>-1879.08251953125</v>
      </c>
      <c r="E3811" s="40" t="n">
        <v>711.633361816406</v>
      </c>
      <c r="F3811" s="40" t="n">
        <v>-916.819396972656</v>
      </c>
      <c r="G3811" s="40" t="n">
        <v>-2111.94799804688</v>
      </c>
    </row>
    <row r="3812" customFormat="false" ht="12.75" hidden="false" customHeight="false" outlineLevel="0" collapsed="false">
      <c r="A3812" s="0" t="n">
        <v>25</v>
      </c>
      <c r="B3812" s="0" t="s">
        <v>128</v>
      </c>
      <c r="C3812" s="0" t="n">
        <v>40</v>
      </c>
      <c r="D3812" s="40" t="n">
        <v>390.71435546875</v>
      </c>
      <c r="E3812" s="40" t="n">
        <v>1185.53588867188</v>
      </c>
      <c r="F3812" s="40" t="n">
        <v>659.684143066406</v>
      </c>
      <c r="G3812" s="40" t="n">
        <v>-641.045471191406</v>
      </c>
    </row>
    <row r="3813" customFormat="false" ht="12.75" hidden="false" customHeight="false" outlineLevel="0" collapsed="false">
      <c r="A3813" s="0" t="n">
        <v>26</v>
      </c>
      <c r="B3813" s="0" t="s">
        <v>129</v>
      </c>
      <c r="C3813" s="0" t="n">
        <v>40</v>
      </c>
      <c r="D3813" s="40" t="n">
        <v>1129293.5</v>
      </c>
      <c r="E3813" s="40" t="n">
        <v>506253.0625</v>
      </c>
      <c r="F3813" s="40" t="n">
        <v>211894.046875</v>
      </c>
      <c r="G3813" s="40" t="n">
        <v>420802.03125</v>
      </c>
    </row>
    <row r="3814" customFormat="false" ht="12.75" hidden="false" customHeight="false" outlineLevel="0" collapsed="false">
      <c r="A3814" s="0" t="n">
        <v>27</v>
      </c>
      <c r="B3814" s="0" t="s">
        <v>130</v>
      </c>
      <c r="C3814" s="0" t="n">
        <v>40</v>
      </c>
      <c r="D3814" s="40" t="n">
        <v>1131160.125</v>
      </c>
      <c r="E3814" s="40" t="n">
        <v>479519.4375</v>
      </c>
      <c r="F3814" s="40" t="n">
        <v>199915.5625</v>
      </c>
      <c r="G3814" s="40" t="n">
        <v>420893.125</v>
      </c>
    </row>
    <row r="3815" customFormat="false" ht="12.75" hidden="false" customHeight="false" outlineLevel="0" collapsed="false">
      <c r="A3815" s="0" t="n">
        <v>28</v>
      </c>
      <c r="B3815" s="0" t="s">
        <v>131</v>
      </c>
      <c r="C3815" s="0" t="n">
        <v>40</v>
      </c>
      <c r="D3815" s="40" t="n">
        <v>-2427.111328125</v>
      </c>
      <c r="E3815" s="40" t="n">
        <v>237.893661499023</v>
      </c>
      <c r="F3815" s="40" t="n">
        <v>-29.4070072174072</v>
      </c>
      <c r="G3815" s="40" t="n">
        <v>173.138000488281</v>
      </c>
    </row>
    <row r="3816" customFormat="false" ht="12.75" hidden="false" customHeight="false" outlineLevel="0" collapsed="false">
      <c r="A3816" s="0" t="n">
        <v>29</v>
      </c>
      <c r="B3816" s="0" t="s">
        <v>132</v>
      </c>
      <c r="C3816" s="0" t="n">
        <v>40</v>
      </c>
      <c r="D3816" s="40" t="n">
        <v>-5001.890625</v>
      </c>
      <c r="E3816" s="40" t="n">
        <v>-898.253662109375</v>
      </c>
      <c r="F3816" s="40" t="n">
        <v>-1168.77111816406</v>
      </c>
      <c r="G3816" s="40" t="n">
        <v>-394.269897460938</v>
      </c>
    </row>
    <row r="3817" customFormat="false" ht="12.75" hidden="false" customHeight="false" outlineLevel="0" collapsed="false">
      <c r="A3817" s="0" t="n">
        <v>30</v>
      </c>
      <c r="B3817" s="0" t="s">
        <v>133</v>
      </c>
      <c r="C3817" s="0" t="n">
        <v>40</v>
      </c>
      <c r="D3817" s="40" t="n">
        <v>-4970.41796875</v>
      </c>
      <c r="E3817" s="40" t="n">
        <v>192.538345336914</v>
      </c>
      <c r="F3817" s="40" t="n">
        <v>129.014999389648</v>
      </c>
      <c r="G3817" s="40" t="n">
        <v>-365.283416748047</v>
      </c>
    </row>
    <row r="3818" customFormat="false" ht="12.75" hidden="false" customHeight="false" outlineLevel="0" collapsed="false">
      <c r="A3818" s="0" t="n">
        <v>31</v>
      </c>
      <c r="B3818" s="0" t="s">
        <v>134</v>
      </c>
      <c r="C3818" s="0" t="n">
        <v>40</v>
      </c>
      <c r="D3818" s="40" t="n">
        <v>1598.30749511719</v>
      </c>
      <c r="E3818" s="40" t="n">
        <v>339.741149902344</v>
      </c>
      <c r="F3818" s="40" t="n">
        <v>459.616790771484</v>
      </c>
      <c r="G3818" s="40" t="n">
        <v>138.509155273438</v>
      </c>
    </row>
    <row r="3819" customFormat="false" ht="12.75" hidden="false" customHeight="false" outlineLevel="0" collapsed="false">
      <c r="A3819" s="0" t="n">
        <v>32</v>
      </c>
      <c r="B3819" s="0" t="s">
        <v>135</v>
      </c>
      <c r="C3819" s="0" t="n">
        <v>40</v>
      </c>
      <c r="D3819" s="40" t="n">
        <v>-778.781677246094</v>
      </c>
      <c r="E3819" s="40" t="n">
        <v>275.693634033203</v>
      </c>
      <c r="F3819" s="40" t="n">
        <v>-188.768966674805</v>
      </c>
      <c r="G3819" s="40" t="n">
        <v>220.384170532227</v>
      </c>
    </row>
    <row r="3820" customFormat="false" ht="12.75" hidden="false" customHeight="false" outlineLevel="0" collapsed="false">
      <c r="A3820" s="0" t="n">
        <v>33</v>
      </c>
      <c r="B3820" s="0" t="s">
        <v>136</v>
      </c>
      <c r="C3820" s="0" t="n">
        <v>40</v>
      </c>
      <c r="D3820" s="40" t="n">
        <v>2508.45166015625</v>
      </c>
      <c r="E3820" s="40" t="n">
        <v>654.561279296875</v>
      </c>
      <c r="F3820" s="40" t="n">
        <v>-7.41241598129273</v>
      </c>
      <c r="G3820" s="40" t="n">
        <v>1157.13305664063</v>
      </c>
    </row>
    <row r="3821" customFormat="false" ht="12.75" hidden="false" customHeight="false" outlineLevel="0" collapsed="false">
      <c r="A3821" s="0" t="n">
        <v>34</v>
      </c>
      <c r="B3821" s="0" t="s">
        <v>137</v>
      </c>
      <c r="C3821" s="0" t="n">
        <v>40</v>
      </c>
      <c r="D3821" s="40" t="n">
        <v>2022162.75</v>
      </c>
      <c r="E3821" s="40" t="n">
        <v>1032535.3125</v>
      </c>
      <c r="F3821" s="40" t="n">
        <v>366654.34375</v>
      </c>
      <c r="G3821" s="40" t="n">
        <v>437620.90625</v>
      </c>
    </row>
    <row r="3822" customFormat="false" ht="12.75" hidden="false" customHeight="false" outlineLevel="0" collapsed="false">
      <c r="A3822" s="0" t="n">
        <v>35</v>
      </c>
      <c r="B3822" s="0" t="s">
        <v>138</v>
      </c>
      <c r="C3822" s="0" t="n">
        <v>40</v>
      </c>
      <c r="D3822" s="40" t="n">
        <v>1907103</v>
      </c>
      <c r="E3822" s="40" t="n">
        <v>982490.875</v>
      </c>
      <c r="F3822" s="40" t="n">
        <v>357860.1875</v>
      </c>
      <c r="G3822" s="40" t="n">
        <v>409522.65625</v>
      </c>
    </row>
    <row r="3823" customFormat="false" ht="12.75" hidden="false" customHeight="false" outlineLevel="0" collapsed="false">
      <c r="A3823" s="0" t="n">
        <v>36</v>
      </c>
      <c r="B3823" s="0" t="s">
        <v>139</v>
      </c>
      <c r="C3823" s="0" t="n">
        <v>40</v>
      </c>
      <c r="D3823" s="40" t="n">
        <v>6208.8544921875</v>
      </c>
      <c r="E3823" s="40" t="n">
        <v>2146.98779296875</v>
      </c>
      <c r="F3823" s="40" t="n">
        <v>146.054550170898</v>
      </c>
      <c r="G3823" s="40" t="n">
        <v>40.5437965393066</v>
      </c>
    </row>
    <row r="3824" customFormat="false" ht="12.75" hidden="false" customHeight="false" outlineLevel="0" collapsed="false">
      <c r="A3824" s="0" t="n">
        <v>37</v>
      </c>
      <c r="B3824" s="0" t="s">
        <v>140</v>
      </c>
      <c r="C3824" s="0" t="n">
        <v>40</v>
      </c>
      <c r="D3824" s="40" t="n">
        <v>1883.79406738281</v>
      </c>
      <c r="E3824" s="40" t="n">
        <v>1915.39587402344</v>
      </c>
      <c r="F3824" s="40" t="n">
        <v>1646.77795410156</v>
      </c>
      <c r="G3824" s="40" t="n">
        <v>-180.841644287109</v>
      </c>
    </row>
    <row r="3825" customFormat="false" ht="12.75" hidden="false" customHeight="false" outlineLevel="0" collapsed="false">
      <c r="A3825" s="0" t="n">
        <v>38</v>
      </c>
      <c r="B3825" s="0" t="s">
        <v>141</v>
      </c>
      <c r="C3825" s="0" t="n">
        <v>40</v>
      </c>
      <c r="D3825" s="40" t="n">
        <v>1522349</v>
      </c>
      <c r="E3825" s="40" t="n">
        <v>594353.375</v>
      </c>
      <c r="F3825" s="40" t="n">
        <v>227431.703125</v>
      </c>
      <c r="G3825" s="40" t="n">
        <v>396012.65625</v>
      </c>
    </row>
    <row r="3826" customFormat="false" ht="12.75" hidden="false" customHeight="false" outlineLevel="0" collapsed="false">
      <c r="A3826" s="0" t="n">
        <v>39</v>
      </c>
      <c r="B3826" s="0" t="s">
        <v>142</v>
      </c>
      <c r="C3826" s="0" t="n">
        <v>40</v>
      </c>
      <c r="D3826" s="40" t="n">
        <v>1544587.125</v>
      </c>
      <c r="E3826" s="40" t="n">
        <v>610391.625</v>
      </c>
      <c r="F3826" s="40" t="n">
        <v>233805.578125</v>
      </c>
      <c r="G3826" s="40" t="n">
        <v>428420.78125</v>
      </c>
    </row>
    <row r="3827" customFormat="false" ht="12.75" hidden="false" customHeight="false" outlineLevel="0" collapsed="false">
      <c r="A3827" s="0" t="n">
        <v>40</v>
      </c>
      <c r="B3827" s="0" t="s">
        <v>143</v>
      </c>
      <c r="C3827" s="0" t="n">
        <v>40</v>
      </c>
      <c r="D3827" s="40" t="n">
        <v>2696.0849609375</v>
      </c>
      <c r="E3827" s="40" t="n">
        <v>636.298828125</v>
      </c>
      <c r="F3827" s="40" t="n">
        <v>277.966735839844</v>
      </c>
      <c r="G3827" s="40" t="n">
        <v>967.854370117188</v>
      </c>
    </row>
    <row r="3828" customFormat="false" ht="12.75" hidden="false" customHeight="false" outlineLevel="0" collapsed="false">
      <c r="A3828" s="0" t="n">
        <v>41</v>
      </c>
      <c r="B3828" s="0" t="s">
        <v>144</v>
      </c>
      <c r="C3828" s="0" t="n">
        <v>40</v>
      </c>
      <c r="D3828" s="40" t="n">
        <v>-204.215408325195</v>
      </c>
      <c r="E3828" s="40" t="n">
        <v>673.554748535156</v>
      </c>
      <c r="F3828" s="40" t="n">
        <v>-379.575378417969</v>
      </c>
      <c r="G3828" s="40" t="n">
        <v>-29.8350086212158</v>
      </c>
    </row>
    <row r="3829" customFormat="false" ht="12.75" hidden="false" customHeight="false" outlineLevel="0" collapsed="false">
      <c r="A3829" s="0" t="n">
        <v>42</v>
      </c>
      <c r="B3829" s="0" t="s">
        <v>145</v>
      </c>
      <c r="C3829" s="0" t="n">
        <v>40</v>
      </c>
      <c r="D3829" s="40" t="n">
        <v>-1552.166015625</v>
      </c>
      <c r="E3829" s="40" t="n">
        <v>442.035614013672</v>
      </c>
      <c r="F3829" s="40" t="n">
        <v>-359.400238037109</v>
      </c>
      <c r="G3829" s="40" t="n">
        <v>-86.1175537109375</v>
      </c>
    </row>
    <row r="3830" customFormat="false" ht="12.75" hidden="false" customHeight="false" outlineLevel="0" collapsed="false">
      <c r="A3830" s="0" t="n">
        <v>43</v>
      </c>
      <c r="B3830" s="0" t="s">
        <v>146</v>
      </c>
      <c r="C3830" s="0" t="n">
        <v>40</v>
      </c>
      <c r="D3830" s="40" t="n">
        <v>2152.72924804688</v>
      </c>
      <c r="E3830" s="40" t="n">
        <v>657.623168945313</v>
      </c>
      <c r="F3830" s="40" t="n">
        <v>-595.203247070313</v>
      </c>
      <c r="G3830" s="40" t="n">
        <v>17.640905380249</v>
      </c>
    </row>
    <row r="3831" customFormat="false" ht="12.75" hidden="false" customHeight="false" outlineLevel="0" collapsed="false">
      <c r="A3831" s="0" t="n">
        <v>44</v>
      </c>
      <c r="B3831" s="0" t="s">
        <v>147</v>
      </c>
      <c r="C3831" s="0" t="n">
        <v>40</v>
      </c>
      <c r="D3831" s="40" t="n">
        <v>3088.90649414063</v>
      </c>
      <c r="E3831" s="40" t="n">
        <v>466.262847900391</v>
      </c>
      <c r="F3831" s="40" t="n">
        <v>-877.040222167969</v>
      </c>
      <c r="G3831" s="40" t="n">
        <v>220.973754882813</v>
      </c>
    </row>
    <row r="3832" customFormat="false" ht="12.75" hidden="false" customHeight="false" outlineLevel="0" collapsed="false">
      <c r="A3832" s="0" t="n">
        <v>45</v>
      </c>
      <c r="B3832" s="0" t="s">
        <v>148</v>
      </c>
      <c r="C3832" s="0" t="n">
        <v>40</v>
      </c>
      <c r="D3832" s="40" t="n">
        <v>4705.00634765625</v>
      </c>
      <c r="E3832" s="40" t="n">
        <v>1463.20544433594</v>
      </c>
      <c r="F3832" s="40" t="n">
        <v>396.006744384766</v>
      </c>
      <c r="G3832" s="40" t="n">
        <v>1604.04858398438</v>
      </c>
    </row>
    <row r="3833" customFormat="false" ht="12.75" hidden="false" customHeight="false" outlineLevel="0" collapsed="false">
      <c r="A3833" s="0" t="n">
        <v>46</v>
      </c>
      <c r="B3833" s="0" t="s">
        <v>149</v>
      </c>
      <c r="C3833" s="0" t="n">
        <v>40</v>
      </c>
      <c r="D3833" s="40" t="n">
        <v>2105379</v>
      </c>
      <c r="E3833" s="40" t="n">
        <v>897692.9375</v>
      </c>
      <c r="F3833" s="40" t="n">
        <v>320941.28125</v>
      </c>
      <c r="G3833" s="40" t="n">
        <v>446253.25</v>
      </c>
    </row>
    <row r="3834" customFormat="false" ht="12.75" hidden="false" customHeight="false" outlineLevel="0" collapsed="false">
      <c r="A3834" s="0" t="n">
        <v>47</v>
      </c>
      <c r="B3834" s="0" t="s">
        <v>150</v>
      </c>
      <c r="C3834" s="0" t="n">
        <v>40</v>
      </c>
      <c r="D3834" s="40" t="n">
        <v>2012443.625</v>
      </c>
      <c r="E3834" s="40" t="n">
        <v>845047.9375</v>
      </c>
      <c r="F3834" s="40" t="n">
        <v>305495.78125</v>
      </c>
      <c r="G3834" s="40" t="n">
        <v>409940.21875</v>
      </c>
    </row>
    <row r="3835" customFormat="false" ht="12.75" hidden="false" customHeight="false" outlineLevel="0" collapsed="false">
      <c r="A3835" s="0" t="n">
        <v>48</v>
      </c>
      <c r="B3835" s="0" t="s">
        <v>151</v>
      </c>
      <c r="C3835" s="0" t="n">
        <v>40</v>
      </c>
      <c r="D3835" s="40" t="n">
        <v>5438.80419921875</v>
      </c>
      <c r="E3835" s="40" t="n">
        <v>1408.70324707031</v>
      </c>
      <c r="F3835" s="40" t="n">
        <v>-901.134399414063</v>
      </c>
      <c r="G3835" s="40" t="n">
        <v>-431.632659912109</v>
      </c>
    </row>
    <row r="3836" customFormat="false" ht="12.75" hidden="false" customHeight="false" outlineLevel="0" collapsed="false">
      <c r="A3836" s="0" t="n">
        <v>49</v>
      </c>
      <c r="B3836" s="0" t="s">
        <v>152</v>
      </c>
      <c r="C3836" s="0" t="n">
        <v>40</v>
      </c>
      <c r="D3836" s="40" t="n">
        <v>1412.4873046875</v>
      </c>
      <c r="E3836" s="40" t="n">
        <v>503.488861083984</v>
      </c>
      <c r="F3836" s="40" t="n">
        <v>-6.3126711845398</v>
      </c>
      <c r="G3836" s="40" t="n">
        <v>854.250793457031</v>
      </c>
    </row>
    <row r="3837" customFormat="false" ht="12.75" hidden="false" customHeight="false" outlineLevel="0" collapsed="false">
      <c r="A3837" s="0" t="n">
        <v>50</v>
      </c>
      <c r="B3837" s="0" t="s">
        <v>153</v>
      </c>
      <c r="C3837" s="0" t="n">
        <v>40</v>
      </c>
      <c r="D3837" s="40" t="n">
        <v>812360.375</v>
      </c>
      <c r="E3837" s="40" t="n">
        <v>649962.625</v>
      </c>
      <c r="F3837" s="40" t="n">
        <v>260105.796875</v>
      </c>
      <c r="G3837" s="40" t="n">
        <v>377771.84375</v>
      </c>
    </row>
    <row r="3838" customFormat="false" ht="12.75" hidden="false" customHeight="false" outlineLevel="0" collapsed="false">
      <c r="A3838" s="0" t="n">
        <v>51</v>
      </c>
      <c r="B3838" s="0" t="s">
        <v>154</v>
      </c>
      <c r="C3838" s="0" t="n">
        <v>40</v>
      </c>
      <c r="D3838" s="40" t="n">
        <v>1138445.5</v>
      </c>
      <c r="E3838" s="40" t="n">
        <v>719662.8125</v>
      </c>
      <c r="F3838" s="40" t="n">
        <v>276844.75</v>
      </c>
      <c r="G3838" s="40" t="n">
        <v>428321.5625</v>
      </c>
    </row>
    <row r="3839" customFormat="false" ht="12.75" hidden="false" customHeight="false" outlineLevel="0" collapsed="false">
      <c r="A3839" s="0" t="n">
        <v>52</v>
      </c>
      <c r="B3839" s="0" t="s">
        <v>155</v>
      </c>
      <c r="C3839" s="0" t="n">
        <v>40</v>
      </c>
      <c r="D3839" s="40" t="n">
        <v>1753.49011230469</v>
      </c>
      <c r="E3839" s="40" t="n">
        <v>296.671142578125</v>
      </c>
      <c r="F3839" s="40" t="n">
        <v>-172.926956176758</v>
      </c>
      <c r="G3839" s="40" t="n">
        <v>871.282592773438</v>
      </c>
    </row>
    <row r="3840" customFormat="false" ht="12.75" hidden="false" customHeight="false" outlineLevel="0" collapsed="false">
      <c r="A3840" s="0" t="n">
        <v>53</v>
      </c>
      <c r="B3840" s="0" t="s">
        <v>156</v>
      </c>
      <c r="C3840" s="0" t="n">
        <v>40</v>
      </c>
      <c r="D3840" s="40" t="n">
        <v>-1932.42077636719</v>
      </c>
      <c r="E3840" s="40" t="n">
        <v>3.86190676689148</v>
      </c>
      <c r="F3840" s="40" t="n">
        <v>-429.646179199219</v>
      </c>
      <c r="G3840" s="40" t="n">
        <v>242.786102294922</v>
      </c>
    </row>
    <row r="3841" customFormat="false" ht="12.75" hidden="false" customHeight="false" outlineLevel="0" collapsed="false">
      <c r="A3841" s="0" t="n">
        <v>54</v>
      </c>
      <c r="B3841" s="0" t="s">
        <v>157</v>
      </c>
      <c r="C3841" s="0" t="n">
        <v>40</v>
      </c>
      <c r="D3841" s="40" t="n">
        <v>1808.65576171875</v>
      </c>
      <c r="E3841" s="40" t="n">
        <v>812.575134277344</v>
      </c>
      <c r="F3841" s="40" t="n">
        <v>-304.043731689453</v>
      </c>
      <c r="G3841" s="40" t="n">
        <v>-316.153778076172</v>
      </c>
    </row>
    <row r="3842" customFormat="false" ht="12.75" hidden="false" customHeight="false" outlineLevel="0" collapsed="false">
      <c r="A3842" s="0" t="n">
        <v>55</v>
      </c>
      <c r="B3842" s="0" t="s">
        <v>158</v>
      </c>
      <c r="C3842" s="0" t="n">
        <v>40</v>
      </c>
      <c r="D3842" s="40" t="n">
        <v>6394.6962890625</v>
      </c>
      <c r="E3842" s="40" t="n">
        <v>-94.7691955566406</v>
      </c>
      <c r="F3842" s="40" t="n">
        <v>200.772277832031</v>
      </c>
      <c r="G3842" s="40" t="n">
        <v>962.542602539063</v>
      </c>
    </row>
    <row r="3843" customFormat="false" ht="12.75" hidden="false" customHeight="false" outlineLevel="0" collapsed="false">
      <c r="A3843" s="0" t="n">
        <v>56</v>
      </c>
      <c r="B3843" s="0" t="s">
        <v>159</v>
      </c>
      <c r="C3843" s="0" t="n">
        <v>40</v>
      </c>
      <c r="D3843" s="40" t="n">
        <v>484.430236816406</v>
      </c>
      <c r="E3843" s="40" t="n">
        <v>785.707458496094</v>
      </c>
      <c r="F3843" s="40" t="n">
        <v>501.571929931641</v>
      </c>
      <c r="G3843" s="40" t="n">
        <v>1153.01037597656</v>
      </c>
    </row>
    <row r="3844" customFormat="false" ht="12.75" hidden="false" customHeight="false" outlineLevel="0" collapsed="false">
      <c r="A3844" s="0" t="n">
        <v>57</v>
      </c>
      <c r="B3844" s="0" t="s">
        <v>160</v>
      </c>
      <c r="C3844" s="0" t="n">
        <v>40</v>
      </c>
      <c r="D3844" s="40" t="n">
        <v>4374.7294921875</v>
      </c>
      <c r="E3844" s="40" t="n">
        <v>1040.84875488281</v>
      </c>
      <c r="F3844" s="40" t="n">
        <v>479.663116455078</v>
      </c>
      <c r="G3844" s="40" t="n">
        <v>271.938568115234</v>
      </c>
    </row>
    <row r="3845" customFormat="false" ht="12.75" hidden="false" customHeight="false" outlineLevel="0" collapsed="false">
      <c r="A3845" s="0" t="n">
        <v>58</v>
      </c>
      <c r="B3845" s="0" t="s">
        <v>161</v>
      </c>
      <c r="C3845" s="0" t="n">
        <v>40</v>
      </c>
      <c r="D3845" s="40" t="n">
        <v>804012.25</v>
      </c>
      <c r="E3845" s="40" t="n">
        <v>695696.625</v>
      </c>
      <c r="F3845" s="40" t="n">
        <v>265368.65625</v>
      </c>
      <c r="G3845" s="40" t="n">
        <v>363349.21875</v>
      </c>
    </row>
    <row r="3846" customFormat="false" ht="12.75" hidden="false" customHeight="false" outlineLevel="0" collapsed="false">
      <c r="A3846" s="0" t="n">
        <v>59</v>
      </c>
      <c r="B3846" s="0" t="s">
        <v>162</v>
      </c>
      <c r="C3846" s="0" t="n">
        <v>40</v>
      </c>
      <c r="D3846" s="40" t="n">
        <v>964016.6875</v>
      </c>
      <c r="E3846" s="40" t="n">
        <v>766114.4375</v>
      </c>
      <c r="F3846" s="40" t="n">
        <v>301848.96875</v>
      </c>
      <c r="G3846" s="40" t="n">
        <v>406947.625</v>
      </c>
    </row>
    <row r="3847" customFormat="false" ht="12.75" hidden="false" customHeight="false" outlineLevel="0" collapsed="false">
      <c r="A3847" s="0" t="n">
        <v>60</v>
      </c>
      <c r="B3847" s="0" t="s">
        <v>163</v>
      </c>
      <c r="C3847" s="0" t="n">
        <v>40</v>
      </c>
      <c r="D3847" s="40" t="n">
        <v>3502.78051757813</v>
      </c>
      <c r="E3847" s="40" t="n">
        <v>1493.7275390625</v>
      </c>
      <c r="F3847" s="40" t="n">
        <v>-73.7097091674805</v>
      </c>
      <c r="G3847" s="40" t="n">
        <v>1243.142578125</v>
      </c>
    </row>
    <row r="3848" customFormat="false" ht="12.75" hidden="false" customHeight="false" outlineLevel="0" collapsed="false">
      <c r="A3848" s="0" t="n">
        <v>61</v>
      </c>
      <c r="B3848" s="0" t="s">
        <v>164</v>
      </c>
      <c r="C3848" s="0" t="n">
        <v>40</v>
      </c>
      <c r="D3848" s="40" t="n">
        <v>-3233.48852539063</v>
      </c>
      <c r="E3848" s="40" t="n">
        <v>1241.52001953125</v>
      </c>
      <c r="F3848" s="40" t="n">
        <v>180.061477661133</v>
      </c>
      <c r="G3848" s="40" t="n">
        <v>411.133605957031</v>
      </c>
    </row>
    <row r="3849" customFormat="false" ht="12.75" hidden="false" customHeight="false" outlineLevel="0" collapsed="false">
      <c r="A3849" s="0" t="n">
        <v>62</v>
      </c>
      <c r="B3849" s="0" t="s">
        <v>165</v>
      </c>
      <c r="C3849" s="0" t="n">
        <v>40</v>
      </c>
      <c r="D3849" s="40" t="n">
        <v>1860817.875</v>
      </c>
      <c r="E3849" s="40" t="n">
        <v>763632.9375</v>
      </c>
      <c r="F3849" s="40" t="n">
        <v>278859.0625</v>
      </c>
      <c r="G3849" s="40" t="n">
        <v>392002.90625</v>
      </c>
    </row>
    <row r="3850" customFormat="false" ht="12.75" hidden="false" customHeight="false" outlineLevel="0" collapsed="false">
      <c r="A3850" s="0" t="n">
        <v>63</v>
      </c>
      <c r="B3850" s="0" t="s">
        <v>166</v>
      </c>
      <c r="C3850" s="0" t="n">
        <v>40</v>
      </c>
      <c r="D3850" s="40" t="n">
        <v>1582825.375</v>
      </c>
      <c r="E3850" s="40" t="n">
        <v>640404.4375</v>
      </c>
      <c r="F3850" s="40" t="n">
        <v>226927.3125</v>
      </c>
      <c r="G3850" s="40" t="n">
        <v>330373.28125</v>
      </c>
    </row>
    <row r="3851" customFormat="false" ht="12.75" hidden="false" customHeight="false" outlineLevel="0" collapsed="false">
      <c r="A3851" s="0" t="n">
        <v>64</v>
      </c>
      <c r="B3851" s="0" t="s">
        <v>167</v>
      </c>
      <c r="C3851" s="0" t="n">
        <v>40</v>
      </c>
      <c r="D3851" s="40" t="n">
        <v>-792.498657226563</v>
      </c>
      <c r="E3851" s="40" t="n">
        <v>-215.286819458008</v>
      </c>
      <c r="F3851" s="40" t="n">
        <v>68.768440246582</v>
      </c>
      <c r="G3851" s="40" t="n">
        <v>-323.586120605469</v>
      </c>
    </row>
    <row r="3852" customFormat="false" ht="12.75" hidden="false" customHeight="false" outlineLevel="0" collapsed="false">
      <c r="A3852" s="0" t="n">
        <v>65</v>
      </c>
      <c r="B3852" s="0" t="s">
        <v>168</v>
      </c>
      <c r="C3852" s="0" t="n">
        <v>40</v>
      </c>
      <c r="D3852" s="40" t="n">
        <v>-2900.884765625</v>
      </c>
      <c r="E3852" s="40" t="n">
        <v>135.918670654297</v>
      </c>
      <c r="F3852" s="40" t="n">
        <v>-369.865386962891</v>
      </c>
      <c r="G3852" s="40" t="n">
        <v>-264.549499511719</v>
      </c>
    </row>
    <row r="3853" customFormat="false" ht="12.75" hidden="false" customHeight="false" outlineLevel="0" collapsed="false">
      <c r="A3853" s="0" t="n">
        <v>66</v>
      </c>
      <c r="B3853" s="0" t="s">
        <v>169</v>
      </c>
      <c r="C3853" s="0" t="n">
        <v>40</v>
      </c>
      <c r="D3853" s="40" t="n">
        <v>-2223.54907226563</v>
      </c>
      <c r="E3853" s="40" t="n">
        <v>290.000457763672</v>
      </c>
      <c r="F3853" s="40" t="n">
        <v>554.738891601563</v>
      </c>
      <c r="G3853" s="40" t="n">
        <v>-1236.26379394531</v>
      </c>
    </row>
    <row r="3854" customFormat="false" ht="12.75" hidden="false" customHeight="false" outlineLevel="0" collapsed="false">
      <c r="A3854" s="0" t="n">
        <v>67</v>
      </c>
      <c r="B3854" s="0" t="s">
        <v>170</v>
      </c>
      <c r="C3854" s="0" t="n">
        <v>40</v>
      </c>
      <c r="D3854" s="40" t="n">
        <v>720.18505859375</v>
      </c>
      <c r="E3854" s="40" t="n">
        <v>-353.294586181641</v>
      </c>
      <c r="F3854" s="40" t="n">
        <v>-419.062164306641</v>
      </c>
      <c r="G3854" s="40" t="n">
        <v>-469.319854736328</v>
      </c>
    </row>
    <row r="3855" customFormat="false" ht="12.75" hidden="false" customHeight="false" outlineLevel="0" collapsed="false">
      <c r="A3855" s="0" t="n">
        <v>68</v>
      </c>
      <c r="B3855" s="0" t="s">
        <v>171</v>
      </c>
      <c r="C3855" s="0" t="n">
        <v>40</v>
      </c>
      <c r="D3855" s="40" t="n">
        <v>369.317291259766</v>
      </c>
      <c r="E3855" s="40" t="n">
        <v>608.359436035156</v>
      </c>
      <c r="F3855" s="40" t="n">
        <v>-121.887603759766</v>
      </c>
      <c r="G3855" s="40" t="n">
        <v>-593.404052734375</v>
      </c>
    </row>
    <row r="3856" customFormat="false" ht="12.75" hidden="false" customHeight="false" outlineLevel="0" collapsed="false">
      <c r="A3856" s="0" t="n">
        <v>69</v>
      </c>
      <c r="B3856" s="0" t="s">
        <v>172</v>
      </c>
      <c r="C3856" s="0" t="n">
        <v>40</v>
      </c>
      <c r="D3856" s="40" t="n">
        <v>13.5427894592285</v>
      </c>
      <c r="E3856" s="40" t="n">
        <v>715.383239746094</v>
      </c>
      <c r="F3856" s="40" t="n">
        <v>315.285491943359</v>
      </c>
      <c r="G3856" s="40" t="n">
        <v>955.5458984375</v>
      </c>
    </row>
    <row r="3857" customFormat="false" ht="12.75" hidden="false" customHeight="false" outlineLevel="0" collapsed="false">
      <c r="A3857" s="0" t="n">
        <v>70</v>
      </c>
      <c r="B3857" s="0" t="s">
        <v>173</v>
      </c>
      <c r="C3857" s="0" t="n">
        <v>40</v>
      </c>
      <c r="D3857" s="40" t="n">
        <v>1877002.625</v>
      </c>
      <c r="E3857" s="40" t="n">
        <v>822364.75</v>
      </c>
      <c r="F3857" s="40" t="n">
        <v>296033.1875</v>
      </c>
      <c r="G3857" s="40" t="n">
        <v>398484.8125</v>
      </c>
    </row>
    <row r="3858" customFormat="false" ht="12.75" hidden="false" customHeight="false" outlineLevel="0" collapsed="false">
      <c r="A3858" s="0" t="n">
        <v>71</v>
      </c>
      <c r="B3858" s="0" t="s">
        <v>174</v>
      </c>
      <c r="C3858" s="0" t="n">
        <v>40</v>
      </c>
      <c r="D3858" s="40" t="n">
        <v>1828059.75</v>
      </c>
      <c r="E3858" s="40" t="n">
        <v>836634.1875</v>
      </c>
      <c r="F3858" s="40" t="n">
        <v>307394.65625</v>
      </c>
      <c r="G3858" s="40" t="n">
        <v>398052.875</v>
      </c>
    </row>
    <row r="3859" customFormat="false" ht="12.75" hidden="false" customHeight="false" outlineLevel="0" collapsed="false">
      <c r="A3859" s="0" t="n">
        <v>72</v>
      </c>
      <c r="B3859" s="0" t="s">
        <v>175</v>
      </c>
      <c r="C3859" s="0" t="n">
        <v>40</v>
      </c>
      <c r="D3859" s="40" t="n">
        <v>-2643.52099609375</v>
      </c>
      <c r="E3859" s="40" t="n">
        <v>423.131561279297</v>
      </c>
      <c r="F3859" s="40" t="n">
        <v>-1021.39874267578</v>
      </c>
      <c r="G3859" s="40" t="n">
        <v>-640.294738769531</v>
      </c>
    </row>
    <row r="3860" customFormat="false" ht="12.75" hidden="false" customHeight="false" outlineLevel="0" collapsed="false">
      <c r="A3860" s="0" t="n">
        <v>73</v>
      </c>
      <c r="B3860" s="0" t="s">
        <v>176</v>
      </c>
      <c r="C3860" s="0" t="n">
        <v>40</v>
      </c>
      <c r="D3860" s="40" t="n">
        <v>-3041.47631835938</v>
      </c>
      <c r="E3860" s="40" t="n">
        <v>906.469665527344</v>
      </c>
      <c r="F3860" s="40" t="n">
        <v>-247.916534423828</v>
      </c>
      <c r="G3860" s="40" t="n">
        <v>-960.530639648438</v>
      </c>
    </row>
    <row r="3861" customFormat="false" ht="12.75" hidden="false" customHeight="false" outlineLevel="0" collapsed="false">
      <c r="A3861" s="0" t="n">
        <v>74</v>
      </c>
      <c r="B3861" s="0" t="s">
        <v>177</v>
      </c>
      <c r="C3861" s="0" t="n">
        <v>40</v>
      </c>
      <c r="D3861" s="40" t="n">
        <v>2039408.125</v>
      </c>
      <c r="E3861" s="40" t="n">
        <v>866745.375</v>
      </c>
      <c r="F3861" s="40" t="n">
        <v>309395.3125</v>
      </c>
      <c r="G3861" s="40" t="n">
        <v>359695.09375</v>
      </c>
    </row>
    <row r="3862" customFormat="false" ht="12.75" hidden="false" customHeight="false" outlineLevel="0" collapsed="false">
      <c r="A3862" s="0" t="n">
        <v>75</v>
      </c>
      <c r="B3862" s="0" t="s">
        <v>178</v>
      </c>
      <c r="C3862" s="0" t="n">
        <v>40</v>
      </c>
      <c r="D3862" s="40" t="n">
        <v>2187071.5</v>
      </c>
      <c r="E3862" s="40" t="n">
        <v>915270.1875</v>
      </c>
      <c r="F3862" s="40" t="n">
        <v>319686.09375</v>
      </c>
      <c r="G3862" s="40" t="n">
        <v>385988.25</v>
      </c>
    </row>
    <row r="3863" customFormat="false" ht="12.75" hidden="false" customHeight="false" outlineLevel="0" collapsed="false">
      <c r="A3863" s="0" t="n">
        <v>76</v>
      </c>
      <c r="B3863" s="0" t="s">
        <v>179</v>
      </c>
      <c r="C3863" s="0" t="n">
        <v>40</v>
      </c>
      <c r="D3863" s="40" t="n">
        <v>-2371.71508789063</v>
      </c>
      <c r="E3863" s="40" t="n">
        <v>506.802612304688</v>
      </c>
      <c r="F3863" s="40" t="n">
        <v>-477.141815185547</v>
      </c>
      <c r="G3863" s="40" t="n">
        <v>-690.17138671875</v>
      </c>
    </row>
    <row r="3864" customFormat="false" ht="12.75" hidden="false" customHeight="false" outlineLevel="0" collapsed="false">
      <c r="A3864" s="0" t="n">
        <v>77</v>
      </c>
      <c r="B3864" s="0" t="s">
        <v>180</v>
      </c>
      <c r="C3864" s="0" t="n">
        <v>40</v>
      </c>
      <c r="D3864" s="40" t="n">
        <v>-4052.45874023438</v>
      </c>
      <c r="E3864" s="40" t="n">
        <v>108.40860748291</v>
      </c>
      <c r="F3864" s="40" t="n">
        <v>-80.7604141235352</v>
      </c>
      <c r="G3864" s="40" t="n">
        <v>-1150.59155273438</v>
      </c>
    </row>
    <row r="3865" customFormat="false" ht="12.75" hidden="false" customHeight="false" outlineLevel="0" collapsed="false">
      <c r="A3865" s="0" t="n">
        <v>78</v>
      </c>
      <c r="B3865" s="0" t="s">
        <v>181</v>
      </c>
      <c r="C3865" s="0" t="n">
        <v>40</v>
      </c>
      <c r="D3865" s="40" t="n">
        <v>2346.30249023438</v>
      </c>
      <c r="E3865" s="40" t="n">
        <v>255.839172363281</v>
      </c>
      <c r="F3865" s="40" t="n">
        <v>-418.177612304688</v>
      </c>
      <c r="G3865" s="40" t="n">
        <v>-960.671203613281</v>
      </c>
    </row>
    <row r="3866" customFormat="false" ht="12.75" hidden="false" customHeight="false" outlineLevel="0" collapsed="false">
      <c r="A3866" s="0" t="n">
        <v>79</v>
      </c>
      <c r="B3866" s="0" t="s">
        <v>182</v>
      </c>
      <c r="C3866" s="0" t="n">
        <v>40</v>
      </c>
      <c r="D3866" s="40" t="n">
        <v>-196.554092407227</v>
      </c>
      <c r="E3866" s="40" t="n">
        <v>50.6610145568848</v>
      </c>
      <c r="F3866" s="40" t="n">
        <v>-1257.88415527344</v>
      </c>
      <c r="G3866" s="40" t="n">
        <v>-586.489501953125</v>
      </c>
    </row>
    <row r="3867" customFormat="false" ht="12.75" hidden="false" customHeight="false" outlineLevel="0" collapsed="false">
      <c r="A3867" s="0" t="n">
        <v>80</v>
      </c>
      <c r="B3867" s="0" t="s">
        <v>183</v>
      </c>
      <c r="C3867" s="0" t="n">
        <v>40</v>
      </c>
      <c r="D3867" s="40" t="n">
        <v>772.676391601563</v>
      </c>
      <c r="E3867" s="40" t="n">
        <v>344.194549560547</v>
      </c>
      <c r="F3867" s="40" t="n">
        <v>127.455718994141</v>
      </c>
      <c r="G3867" s="40" t="n">
        <v>-804.029052734375</v>
      </c>
    </row>
    <row r="3868" customFormat="false" ht="12.75" hidden="false" customHeight="false" outlineLevel="0" collapsed="false">
      <c r="A3868" s="0" t="n">
        <v>81</v>
      </c>
      <c r="B3868" s="0" t="s">
        <v>184</v>
      </c>
      <c r="C3868" s="0" t="n">
        <v>40</v>
      </c>
      <c r="D3868" s="40" t="n">
        <v>-559.314880371094</v>
      </c>
      <c r="E3868" s="40" t="n">
        <v>293.854949951172</v>
      </c>
      <c r="F3868" s="40" t="n">
        <v>-574.267028808594</v>
      </c>
      <c r="G3868" s="40" t="n">
        <v>-920.893249511719</v>
      </c>
    </row>
    <row r="3869" customFormat="false" ht="12.75" hidden="false" customHeight="false" outlineLevel="0" collapsed="false">
      <c r="A3869" s="0" t="n">
        <v>82</v>
      </c>
      <c r="B3869" s="0" t="s">
        <v>185</v>
      </c>
      <c r="C3869" s="0" t="n">
        <v>40</v>
      </c>
      <c r="D3869" s="40" t="n">
        <v>2299205.25</v>
      </c>
      <c r="E3869" s="40" t="n">
        <v>891878</v>
      </c>
      <c r="F3869" s="40" t="n">
        <v>313144.34375</v>
      </c>
      <c r="G3869" s="40" t="n">
        <v>403150.71875</v>
      </c>
    </row>
    <row r="3870" customFormat="false" ht="12.75" hidden="false" customHeight="false" outlineLevel="0" collapsed="false">
      <c r="A3870" s="0" t="n">
        <v>83</v>
      </c>
      <c r="B3870" s="0" t="s">
        <v>186</v>
      </c>
      <c r="C3870" s="0" t="n">
        <v>40</v>
      </c>
      <c r="D3870" s="40" t="n">
        <v>2499504</v>
      </c>
      <c r="E3870" s="40" t="n">
        <v>944274.375</v>
      </c>
      <c r="F3870" s="40" t="n">
        <v>336353.4375</v>
      </c>
      <c r="G3870" s="40" t="n">
        <v>417671.65625</v>
      </c>
    </row>
    <row r="3871" customFormat="false" ht="12.75" hidden="false" customHeight="false" outlineLevel="0" collapsed="false">
      <c r="A3871" s="0" t="n">
        <v>84</v>
      </c>
      <c r="B3871" s="0" t="s">
        <v>187</v>
      </c>
      <c r="C3871" s="0" t="n">
        <v>40</v>
      </c>
      <c r="D3871" s="40" t="n">
        <v>-816.277465820313</v>
      </c>
      <c r="E3871" s="40" t="n">
        <v>1165.51025390625</v>
      </c>
      <c r="F3871" s="40" t="n">
        <v>-276.363647460938</v>
      </c>
      <c r="G3871" s="40" t="n">
        <v>-391.571014404297</v>
      </c>
    </row>
    <row r="3872" customFormat="false" ht="12.75" hidden="false" customHeight="false" outlineLevel="0" collapsed="false">
      <c r="A3872" s="0" t="n">
        <v>85</v>
      </c>
      <c r="B3872" s="0" t="s">
        <v>188</v>
      </c>
      <c r="C3872" s="0" t="n">
        <v>40</v>
      </c>
      <c r="D3872" s="40" t="n">
        <v>611270.1875</v>
      </c>
      <c r="E3872" s="40" t="n">
        <v>218630.640625</v>
      </c>
      <c r="F3872" s="40" t="n">
        <v>107877.6953125</v>
      </c>
      <c r="G3872" s="40" t="n">
        <v>351552.625</v>
      </c>
    </row>
    <row r="3873" customFormat="false" ht="12.75" hidden="false" customHeight="false" outlineLevel="0" collapsed="false">
      <c r="A3873" s="0" t="n">
        <v>86</v>
      </c>
      <c r="B3873" s="0" t="s">
        <v>189</v>
      </c>
      <c r="C3873" s="0" t="n">
        <v>40</v>
      </c>
      <c r="D3873" s="40" t="n">
        <v>606414.1875</v>
      </c>
      <c r="E3873" s="40" t="n">
        <v>205083.578125</v>
      </c>
      <c r="F3873" s="40" t="n">
        <v>106287.5078125</v>
      </c>
      <c r="G3873" s="40" t="n">
        <v>350316.96875</v>
      </c>
    </row>
    <row r="3874" customFormat="false" ht="12.75" hidden="false" customHeight="false" outlineLevel="0" collapsed="false">
      <c r="A3874" s="0" t="n">
        <v>87</v>
      </c>
      <c r="B3874" s="0" t="s">
        <v>190</v>
      </c>
      <c r="C3874" s="0" t="n">
        <v>40</v>
      </c>
      <c r="D3874" s="40" t="n">
        <v>624323.5625</v>
      </c>
      <c r="E3874" s="40" t="n">
        <v>211215</v>
      </c>
      <c r="F3874" s="40" t="n">
        <v>111465.984375</v>
      </c>
      <c r="G3874" s="40" t="n">
        <v>367539.46875</v>
      </c>
    </row>
    <row r="3875" customFormat="false" ht="12.75" hidden="false" customHeight="false" outlineLevel="0" collapsed="false">
      <c r="A3875" s="0" t="n">
        <v>88</v>
      </c>
      <c r="B3875" s="0" t="s">
        <v>191</v>
      </c>
      <c r="C3875" s="0" t="n">
        <v>40</v>
      </c>
      <c r="D3875" s="40" t="n">
        <v>5949.37841796875</v>
      </c>
      <c r="E3875" s="40" t="n">
        <v>1161.52087402344</v>
      </c>
      <c r="F3875" s="40" t="n">
        <v>-204.320571899414</v>
      </c>
      <c r="G3875" s="40" t="n">
        <v>-370.976959228516</v>
      </c>
    </row>
    <row r="3876" customFormat="false" ht="12.75" hidden="false" customHeight="false" outlineLevel="0" collapsed="false">
      <c r="A3876" s="0" t="n">
        <v>89</v>
      </c>
      <c r="B3876" s="0" t="s">
        <v>192</v>
      </c>
      <c r="C3876" s="0" t="n">
        <v>40</v>
      </c>
      <c r="D3876" s="40" t="n">
        <v>-19099.353515625</v>
      </c>
      <c r="E3876" s="40" t="n">
        <v>-497.432983398438</v>
      </c>
      <c r="F3876" s="40" t="n">
        <v>-1871.11657714844</v>
      </c>
      <c r="G3876" s="40" t="n">
        <v>-3162.28686523438</v>
      </c>
    </row>
    <row r="3877" customFormat="false" ht="12.75" hidden="false" customHeight="false" outlineLevel="0" collapsed="false">
      <c r="A3877" s="0" t="n">
        <v>90</v>
      </c>
      <c r="B3877" s="0" t="s">
        <v>193</v>
      </c>
      <c r="C3877" s="0" t="n">
        <v>40</v>
      </c>
      <c r="D3877" s="40" t="n">
        <v>110.476379394531</v>
      </c>
      <c r="E3877" s="40" t="n">
        <v>-196.040878295898</v>
      </c>
      <c r="F3877" s="40" t="n">
        <v>251.986602783203</v>
      </c>
      <c r="G3877" s="40" t="n">
        <v>-1024.17138671875</v>
      </c>
    </row>
    <row r="3878" customFormat="false" ht="12.75" hidden="false" customHeight="false" outlineLevel="0" collapsed="false">
      <c r="A3878" s="0" t="n">
        <v>91</v>
      </c>
      <c r="B3878" s="0" t="s">
        <v>194</v>
      </c>
      <c r="C3878" s="0" t="n">
        <v>40</v>
      </c>
      <c r="D3878" s="40" t="n">
        <v>-11042.56640625</v>
      </c>
      <c r="E3878" s="40" t="n">
        <v>-127.336532592773</v>
      </c>
      <c r="F3878" s="40" t="n">
        <v>-1960.54357910156</v>
      </c>
      <c r="G3878" s="40" t="n">
        <v>-259.735382080078</v>
      </c>
    </row>
    <row r="3879" customFormat="false" ht="12.75" hidden="false" customHeight="false" outlineLevel="0" collapsed="false">
      <c r="A3879" s="0" t="n">
        <v>92</v>
      </c>
      <c r="B3879" s="0" t="s">
        <v>195</v>
      </c>
      <c r="C3879" s="0" t="n">
        <v>40</v>
      </c>
      <c r="D3879" s="40" t="n">
        <v>-4492.49951171875</v>
      </c>
      <c r="E3879" s="40" t="n">
        <v>-83.3376922607422</v>
      </c>
      <c r="F3879" s="40" t="n">
        <v>-1851.89575195313</v>
      </c>
      <c r="G3879" s="40" t="n">
        <v>-1.80632090568542</v>
      </c>
    </row>
    <row r="3880" customFormat="false" ht="12.75" hidden="false" customHeight="false" outlineLevel="0" collapsed="false">
      <c r="A3880" s="0" t="n">
        <v>93</v>
      </c>
      <c r="B3880" s="0" t="s">
        <v>196</v>
      </c>
      <c r="C3880" s="0" t="n">
        <v>40</v>
      </c>
      <c r="D3880" s="40" t="n">
        <v>-9194.521484375</v>
      </c>
      <c r="E3880" s="40" t="n">
        <v>306.011322021484</v>
      </c>
      <c r="F3880" s="40" t="n">
        <v>-640.766845703125</v>
      </c>
      <c r="G3880" s="40" t="n">
        <v>-1256.72290039063</v>
      </c>
    </row>
    <row r="3881" customFormat="false" ht="12.75" hidden="false" customHeight="false" outlineLevel="0" collapsed="false">
      <c r="A3881" s="0" t="n">
        <v>94</v>
      </c>
      <c r="B3881" s="0" t="s">
        <v>197</v>
      </c>
      <c r="C3881" s="0" t="n">
        <v>40</v>
      </c>
      <c r="D3881" s="40" t="n">
        <v>685456</v>
      </c>
      <c r="E3881" s="40" t="n">
        <v>230714.71875</v>
      </c>
      <c r="F3881" s="40" t="n">
        <v>124036.765625</v>
      </c>
      <c r="G3881" s="40" t="n">
        <v>408049.4375</v>
      </c>
    </row>
    <row r="3882" customFormat="false" ht="12.75" hidden="false" customHeight="false" outlineLevel="0" collapsed="false">
      <c r="A3882" s="0" t="n">
        <v>95</v>
      </c>
      <c r="B3882" s="0" t="s">
        <v>198</v>
      </c>
      <c r="C3882" s="0" t="n">
        <v>40</v>
      </c>
      <c r="D3882" s="40" t="n">
        <v>656198.6875</v>
      </c>
      <c r="E3882" s="40" t="n">
        <v>223907.703125</v>
      </c>
      <c r="F3882" s="40" t="n">
        <v>117165</v>
      </c>
      <c r="G3882" s="40" t="n">
        <v>384693.8125</v>
      </c>
    </row>
    <row r="3883" customFormat="false" ht="12.75" hidden="false" customHeight="false" outlineLevel="0" collapsed="false">
      <c r="A3883" s="0" t="n">
        <v>96</v>
      </c>
      <c r="B3883" s="0" t="s">
        <v>199</v>
      </c>
      <c r="C3883" s="0" t="n">
        <v>40</v>
      </c>
      <c r="D3883" s="40" t="n">
        <v>631778.0625</v>
      </c>
      <c r="E3883" s="40" t="n">
        <v>220453.109375</v>
      </c>
      <c r="F3883" s="40" t="n">
        <v>113127.0390625</v>
      </c>
      <c r="G3883" s="40" t="n">
        <v>370568.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08"/>
  <sheetViews>
    <sheetView showFormulas="false" showGridLines="true" showRowColHeaders="true" showZeros="true" rightToLeft="false" tabSelected="false" showOutlineSymbols="true" defaultGridColor="true" view="normal" topLeftCell="G1" colorId="64" zoomScale="85" zoomScaleNormal="85" zoomScalePageLayoutView="100" workbookViewId="0">
      <selection pane="topLeft" activeCell="V43" activeCellId="0" sqref="V43"/>
    </sheetView>
  </sheetViews>
  <sheetFormatPr defaultColWidth="9.0546875" defaultRowHeight="12.75" zeroHeight="false" outlineLevelRow="0" outlineLevelCol="0"/>
  <cols>
    <col collapsed="false" customWidth="true" hidden="false" outlineLevel="0" max="18" min="18" style="41" width="10.28"/>
    <col collapsed="false" customWidth="true" hidden="false" outlineLevel="0" max="19" min="19" style="41" width="13.85"/>
    <col collapsed="false" customWidth="true" hidden="false" outlineLevel="0" max="20" min="20" style="41" width="12.99"/>
    <col collapsed="false" customWidth="true" hidden="false" outlineLevel="0" max="21" min="21" style="41" width="13.7"/>
    <col collapsed="false" customWidth="true" hidden="false" outlineLevel="0" max="22" min="22" style="41" width="15.28"/>
    <col collapsed="false" customWidth="true" hidden="false" outlineLevel="0" max="23" min="23" style="41" width="12.7"/>
    <col collapsed="false" customWidth="true" hidden="false" outlineLevel="0" max="24" min="24" style="41" width="15.28"/>
  </cols>
  <sheetData>
    <row r="1" customFormat="false" ht="12.75" hidden="false" customHeight="false" outlineLevel="0" collapsed="false">
      <c r="A1" s="0" t="s">
        <v>40</v>
      </c>
      <c r="B1" s="0" t="s">
        <v>41</v>
      </c>
    </row>
    <row r="2" customFormat="false" ht="12.75" hidden="false" customHeight="false" outlineLevel="0" collapsed="false">
      <c r="A2" s="0" t="s">
        <v>42</v>
      </c>
      <c r="B2" s="0" t="s">
        <v>43</v>
      </c>
    </row>
    <row r="3" customFormat="false" ht="12.75" hidden="false" customHeight="false" outlineLevel="0" collapsed="false">
      <c r="A3" s="0" t="s">
        <v>44</v>
      </c>
      <c r="B3" s="0" t="s">
        <v>45</v>
      </c>
    </row>
    <row r="4" customFormat="false" ht="12.75" hidden="false" customHeight="false" outlineLevel="0" collapsed="false">
      <c r="A4" s="0" t="s">
        <v>46</v>
      </c>
      <c r="B4" s="0" t="s">
        <v>43</v>
      </c>
    </row>
    <row r="5" customFormat="false" ht="12.75" hidden="false" customHeight="false" outlineLevel="0" collapsed="false">
      <c r="A5" s="0" t="s">
        <v>47</v>
      </c>
      <c r="B5" s="0" t="s">
        <v>45</v>
      </c>
    </row>
    <row r="6" customFormat="false" ht="12.75" hidden="false" customHeight="false" outlineLevel="0" collapsed="false">
      <c r="A6" s="0" t="s">
        <v>48</v>
      </c>
      <c r="B6" s="0" t="s">
        <v>43</v>
      </c>
    </row>
    <row r="7" customFormat="false" ht="12.75" hidden="false" customHeight="false" outlineLevel="0" collapsed="false">
      <c r="A7" s="0" t="s">
        <v>49</v>
      </c>
      <c r="B7" s="0" t="s">
        <v>45</v>
      </c>
    </row>
    <row r="8" customFormat="false" ht="12.75" hidden="false" customHeight="false" outlineLevel="0" collapsed="false">
      <c r="A8" s="0" t="s">
        <v>50</v>
      </c>
      <c r="B8" s="0" t="s">
        <v>43</v>
      </c>
    </row>
    <row r="9" customFormat="false" ht="12.75" hidden="false" customHeight="false" outlineLevel="0" collapsed="false">
      <c r="A9" s="0" t="s">
        <v>51</v>
      </c>
      <c r="B9" s="0" t="s">
        <v>45</v>
      </c>
    </row>
    <row r="10" customFormat="false" ht="12.75" hidden="false" customHeight="false" outlineLevel="0" collapsed="false">
      <c r="A10" s="0" t="s">
        <v>52</v>
      </c>
      <c r="B10" s="0" t="s">
        <v>43</v>
      </c>
    </row>
    <row r="11" customFormat="false" ht="12.75" hidden="false" customHeight="false" outlineLevel="0" collapsed="false">
      <c r="A11" s="0" t="s">
        <v>53</v>
      </c>
      <c r="B11" s="0" t="s">
        <v>45</v>
      </c>
    </row>
    <row r="12" customFormat="false" ht="12.75" hidden="false" customHeight="false" outlineLevel="0" collapsed="false">
      <c r="A12" s="0" t="s">
        <v>54</v>
      </c>
      <c r="B12" s="0" t="s">
        <v>43</v>
      </c>
    </row>
    <row r="13" customFormat="false" ht="12.75" hidden="false" customHeight="false" outlineLevel="0" collapsed="false">
      <c r="A13" s="0" t="s">
        <v>55</v>
      </c>
      <c r="B13" s="0" t="s">
        <v>45</v>
      </c>
    </row>
    <row r="14" customFormat="false" ht="12.75" hidden="false" customHeight="false" outlineLevel="0" collapsed="false">
      <c r="A14" s="0" t="s">
        <v>56</v>
      </c>
      <c r="B14" s="0" t="s">
        <v>43</v>
      </c>
    </row>
    <row r="15" customFormat="false" ht="12.75" hidden="false" customHeight="false" outlineLevel="0" collapsed="false">
      <c r="A15" s="0" t="s">
        <v>57</v>
      </c>
      <c r="B15" s="0" t="s">
        <v>45</v>
      </c>
    </row>
    <row r="16" customFormat="false" ht="12.75" hidden="false" customHeight="false" outlineLevel="0" collapsed="false">
      <c r="A16" s="0" t="s">
        <v>58</v>
      </c>
      <c r="B16" s="0" t="s">
        <v>43</v>
      </c>
    </row>
    <row r="17" customFormat="false" ht="12.75" hidden="false" customHeight="false" outlineLevel="0" collapsed="false">
      <c r="A17" s="0" t="s">
        <v>59</v>
      </c>
      <c r="B17" s="0" t="s">
        <v>45</v>
      </c>
    </row>
    <row r="18" customFormat="false" ht="12.75" hidden="false" customHeight="false" outlineLevel="0" collapsed="false">
      <c r="A18" s="0" t="s">
        <v>60</v>
      </c>
      <c r="B18" s="0" t="s">
        <v>43</v>
      </c>
    </row>
    <row r="19" customFormat="false" ht="12.75" hidden="false" customHeight="false" outlineLevel="0" collapsed="false">
      <c r="A19" s="0" t="s">
        <v>61</v>
      </c>
      <c r="B19" s="0" t="s">
        <v>45</v>
      </c>
    </row>
    <row r="20" customFormat="false" ht="12.75" hidden="false" customHeight="false" outlineLevel="0" collapsed="false">
      <c r="A20" s="0" t="s">
        <v>62</v>
      </c>
      <c r="B20" s="0" t="s">
        <v>43</v>
      </c>
    </row>
    <row r="21" customFormat="false" ht="12.75" hidden="false" customHeight="false" outlineLevel="0" collapsed="false">
      <c r="A21" s="0" t="s">
        <v>63</v>
      </c>
      <c r="B21" s="0" t="s">
        <v>45</v>
      </c>
    </row>
    <row r="22" customFormat="false" ht="12.75" hidden="false" customHeight="false" outlineLevel="0" collapsed="false">
      <c r="A22" s="0" t="s">
        <v>64</v>
      </c>
      <c r="B22" s="0" t="s">
        <v>43</v>
      </c>
    </row>
    <row r="23" customFormat="false" ht="12.75" hidden="false" customHeight="false" outlineLevel="0" collapsed="false">
      <c r="A23" s="0" t="s">
        <v>65</v>
      </c>
      <c r="B23" s="0" t="s">
        <v>45</v>
      </c>
    </row>
    <row r="24" customFormat="false" ht="12.75" hidden="false" customHeight="false" outlineLevel="0" collapsed="false">
      <c r="A24" s="0" t="s">
        <v>66</v>
      </c>
      <c r="B24" s="0" t="s">
        <v>67</v>
      </c>
    </row>
    <row r="25" customFormat="false" ht="12.75" hidden="false" customHeight="false" outlineLevel="0" collapsed="false">
      <c r="A25" s="0" t="s">
        <v>68</v>
      </c>
      <c r="B25" s="0" t="s">
        <v>200</v>
      </c>
    </row>
    <row r="26" customFormat="false" ht="12.75" hidden="false" customHeight="false" outlineLevel="0" collapsed="false">
      <c r="A26" s="0" t="s">
        <v>70</v>
      </c>
    </row>
    <row r="27" customFormat="false" ht="12.75" hidden="false" customHeight="false" outlineLevel="0" collapsed="false">
      <c r="A27" s="0" t="s">
        <v>71</v>
      </c>
    </row>
    <row r="28" customFormat="false" ht="12.75" hidden="false" customHeight="false" outlineLevel="0" collapsed="false">
      <c r="A28" s="0" t="s">
        <v>72</v>
      </c>
      <c r="B28" s="0" t="s">
        <v>201</v>
      </c>
    </row>
    <row r="29" customFormat="false" ht="12.75" hidden="false" customHeight="false" outlineLevel="0" collapsed="false">
      <c r="A29" s="0" t="s">
        <v>74</v>
      </c>
      <c r="B29" s="0" t="s">
        <v>75</v>
      </c>
    </row>
    <row r="30" customFormat="false" ht="12.75" hidden="false" customHeight="false" outlineLevel="0" collapsed="false">
      <c r="A30" s="0" t="s">
        <v>76</v>
      </c>
      <c r="B30" s="0" t="s">
        <v>77</v>
      </c>
    </row>
    <row r="31" customFormat="false" ht="12.75" hidden="false" customHeight="false" outlineLevel="0" collapsed="false">
      <c r="A31" s="0" t="s">
        <v>78</v>
      </c>
      <c r="B31" s="0" t="s">
        <v>79</v>
      </c>
    </row>
    <row r="32" customFormat="false" ht="12.75" hidden="false" customHeight="false" outlineLevel="0" collapsed="false">
      <c r="A32" s="0" t="s">
        <v>80</v>
      </c>
      <c r="B32" s="0" t="s">
        <v>81</v>
      </c>
    </row>
    <row r="33" customFormat="false" ht="12.75" hidden="false" customHeight="false" outlineLevel="0" collapsed="false">
      <c r="A33" s="0" t="s">
        <v>82</v>
      </c>
      <c r="B33" s="0" t="s">
        <v>83</v>
      </c>
    </row>
    <row r="34" customFormat="false" ht="12.75" hidden="false" customHeight="false" outlineLevel="0" collapsed="false">
      <c r="A34" s="0" t="s">
        <v>84</v>
      </c>
      <c r="B34" s="0" t="s">
        <v>85</v>
      </c>
    </row>
    <row r="35" customFormat="false" ht="12.75" hidden="false" customHeight="false" outlineLevel="0" collapsed="false">
      <c r="A35" s="0" t="s">
        <v>86</v>
      </c>
      <c r="B35" s="0" t="s">
        <v>87</v>
      </c>
    </row>
    <row r="36" customFormat="false" ht="12.75" hidden="false" customHeight="false" outlineLevel="0" collapsed="false">
      <c r="A36" s="0" t="s">
        <v>88</v>
      </c>
    </row>
    <row r="37" customFormat="false" ht="12.75" hidden="false" customHeight="false" outlineLevel="0" collapsed="false">
      <c r="A37" s="0" t="s">
        <v>89</v>
      </c>
    </row>
    <row r="38" customFormat="false" ht="12.75" hidden="false" customHeight="false" outlineLevel="0" collapsed="false">
      <c r="A38" s="0" t="s">
        <v>90</v>
      </c>
      <c r="B38" s="0" t="s">
        <v>91</v>
      </c>
    </row>
    <row r="39" customFormat="false" ht="12.75" hidden="false" customHeight="false" outlineLevel="0" collapsed="false">
      <c r="A39" s="0" t="s">
        <v>92</v>
      </c>
      <c r="B39" s="0" t="s">
        <v>93</v>
      </c>
    </row>
    <row r="40" customFormat="false" ht="12.75" hidden="false" customHeight="false" outlineLevel="0" collapsed="false">
      <c r="A40" s="0" t="s">
        <v>94</v>
      </c>
      <c r="B40" s="0" t="s">
        <v>95</v>
      </c>
    </row>
    <row r="41" customFormat="false" ht="12.75" hidden="false" customHeight="false" outlineLevel="0" collapsed="false">
      <c r="A41" s="0" t="s">
        <v>96</v>
      </c>
    </row>
    <row r="43" customFormat="false" ht="12.75" hidden="false" customHeight="false" outlineLevel="0" collapsed="false">
      <c r="A43" s="0" t="s">
        <v>97</v>
      </c>
      <c r="B43" s="0" t="s">
        <v>98</v>
      </c>
      <c r="C43" s="0" t="s">
        <v>202</v>
      </c>
      <c r="D43" s="41" t="s">
        <v>203</v>
      </c>
      <c r="E43" s="41" t="s">
        <v>204</v>
      </c>
      <c r="F43" s="41" t="s">
        <v>205</v>
      </c>
      <c r="G43" s="41" t="s">
        <v>206</v>
      </c>
      <c r="H43" s="41" t="s">
        <v>207</v>
      </c>
      <c r="J43" s="41" t="s">
        <v>208</v>
      </c>
      <c r="K43" s="41" t="s">
        <v>209</v>
      </c>
      <c r="L43" s="41" t="s">
        <v>210</v>
      </c>
      <c r="M43" s="41" t="s">
        <v>211</v>
      </c>
      <c r="N43" s="41" t="s">
        <v>212</v>
      </c>
      <c r="O43" s="22" t="s">
        <v>0</v>
      </c>
      <c r="P43" s="41" t="s">
        <v>213</v>
      </c>
      <c r="Q43" s="41" t="s">
        <v>214</v>
      </c>
      <c r="R43" s="22" t="s">
        <v>215</v>
      </c>
      <c r="S43" s="41" t="s">
        <v>216</v>
      </c>
      <c r="T43" s="41" t="s">
        <v>217</v>
      </c>
      <c r="U43" s="41" t="s">
        <v>218</v>
      </c>
      <c r="V43" s="22" t="s">
        <v>23</v>
      </c>
      <c r="W43" s="41" t="s">
        <v>219</v>
      </c>
      <c r="X43" s="41" t="s">
        <v>220</v>
      </c>
      <c r="Y43" s="41" t="s">
        <v>221</v>
      </c>
      <c r="Z43" s="41" t="s">
        <v>222</v>
      </c>
      <c r="AA43" s="41" t="s">
        <v>223</v>
      </c>
      <c r="AB43" s="41" t="s">
        <v>224</v>
      </c>
      <c r="AC43" s="41" t="s">
        <v>225</v>
      </c>
      <c r="AD43" s="41" t="s">
        <v>226</v>
      </c>
      <c r="AE43" s="41" t="s">
        <v>227</v>
      </c>
      <c r="AF43" s="41" t="s">
        <v>228</v>
      </c>
    </row>
    <row r="44" customFormat="false" ht="12.75" hidden="false" customHeight="false" outlineLevel="0" collapsed="false">
      <c r="A44" s="0" t="n">
        <v>14</v>
      </c>
      <c r="B44" s="22" t="s">
        <v>229</v>
      </c>
      <c r="C44" s="41" t="b">
        <f aca="false">FALSE()</f>
        <v>0</v>
      </c>
      <c r="D44" s="22" t="s">
        <v>230</v>
      </c>
      <c r="E44" s="22" t="s">
        <v>231</v>
      </c>
      <c r="F44" s="22" t="s">
        <v>232</v>
      </c>
      <c r="G44" s="22" t="s">
        <v>233</v>
      </c>
      <c r="H44" s="41" t="s">
        <v>234</v>
      </c>
      <c r="I44" s="22" t="s">
        <v>235</v>
      </c>
      <c r="J44" s="41"/>
      <c r="K44" s="41"/>
      <c r="L44" s="41"/>
      <c r="M44" s="41"/>
      <c r="N44" s="41"/>
      <c r="O44" s="42" t="n">
        <v>34.9776916503906</v>
      </c>
      <c r="P44" s="40" t="n">
        <v>35.4413604736328</v>
      </c>
      <c r="Q44" s="40" t="n">
        <v>2.33966135978699</v>
      </c>
      <c r="R44" s="22"/>
      <c r="V44" s="22"/>
      <c r="W44" s="41" t="b">
        <f aca="false">TRUE()</f>
        <v>1</v>
      </c>
      <c r="X44" s="40" t="n">
        <v>0.249853352119818</v>
      </c>
      <c r="Y44" s="41" t="b">
        <f aca="false">TRUE()</f>
        <v>1</v>
      </c>
      <c r="Z44" s="41" t="n">
        <v>3</v>
      </c>
      <c r="AA44" s="41" t="n">
        <v>30</v>
      </c>
      <c r="AB44" s="41" t="s">
        <v>236</v>
      </c>
      <c r="AC44" s="41"/>
      <c r="AD44" s="40" t="n">
        <v>0.990364730358124</v>
      </c>
      <c r="AE44" s="41" t="s">
        <v>24</v>
      </c>
      <c r="AF44" s="41" t="s">
        <v>237</v>
      </c>
    </row>
    <row r="45" customFormat="false" ht="12.75" hidden="false" customHeight="false" outlineLevel="0" collapsed="false">
      <c r="A45" s="0" t="n">
        <v>14</v>
      </c>
      <c r="B45" s="22" t="s">
        <v>229</v>
      </c>
      <c r="C45" s="41" t="b">
        <f aca="false">FALSE()</f>
        <v>0</v>
      </c>
      <c r="D45" s="22" t="s">
        <v>230</v>
      </c>
      <c r="E45" s="22" t="s">
        <v>238</v>
      </c>
      <c r="F45" s="22" t="s">
        <v>232</v>
      </c>
      <c r="G45" s="22" t="s">
        <v>239</v>
      </c>
      <c r="H45" s="41" t="s">
        <v>234</v>
      </c>
      <c r="I45" s="22" t="s">
        <v>235</v>
      </c>
      <c r="J45" s="41"/>
      <c r="K45" s="41"/>
      <c r="L45" s="40" t="n">
        <v>1</v>
      </c>
      <c r="M45" s="40" t="n">
        <v>0.524052262306213</v>
      </c>
      <c r="N45" s="40" t="n">
        <v>1.9082065820694</v>
      </c>
      <c r="O45" s="42" t="n">
        <v>28.4679737091064</v>
      </c>
      <c r="P45" s="40" t="n">
        <v>28.4544811248779</v>
      </c>
      <c r="Q45" s="40" t="n">
        <v>2.38895082473755</v>
      </c>
      <c r="R45" s="42" t="n">
        <v>-6.50971794128418</v>
      </c>
      <c r="S45" s="40" t="n">
        <v>-6.98687982559204</v>
      </c>
      <c r="T45" s="40" t="n">
        <v>1.46720468997955</v>
      </c>
      <c r="U45" s="40" t="n">
        <v>0.423545509576798</v>
      </c>
      <c r="V45" s="42" t="n">
        <v>0</v>
      </c>
      <c r="W45" s="41" t="b">
        <f aca="false">TRUE()</f>
        <v>1</v>
      </c>
      <c r="X45" s="40" t="n">
        <v>0.0702906643994105</v>
      </c>
      <c r="Y45" s="41" t="b">
        <f aca="false">TRUE()</f>
        <v>1</v>
      </c>
      <c r="Z45" s="41" t="n">
        <v>3</v>
      </c>
      <c r="AA45" s="41" t="n">
        <v>24</v>
      </c>
      <c r="AB45" s="41" t="s">
        <v>236</v>
      </c>
      <c r="AC45" s="41"/>
      <c r="AD45" s="40" t="n">
        <v>0.986749112606049</v>
      </c>
      <c r="AE45" s="41" t="s">
        <v>24</v>
      </c>
      <c r="AF45" s="41" t="s">
        <v>237</v>
      </c>
    </row>
    <row r="46" customFormat="false" ht="12.75" hidden="false" customHeight="false" outlineLevel="0" collapsed="false">
      <c r="A46" s="0" t="n">
        <v>15</v>
      </c>
      <c r="B46" s="22" t="s">
        <v>240</v>
      </c>
      <c r="C46" s="41" t="b">
        <f aca="false">FALSE()</f>
        <v>0</v>
      </c>
      <c r="D46" s="22" t="s">
        <v>230</v>
      </c>
      <c r="E46" s="22" t="s">
        <v>231</v>
      </c>
      <c r="F46" s="22" t="s">
        <v>232</v>
      </c>
      <c r="G46" s="22" t="s">
        <v>233</v>
      </c>
      <c r="H46" s="41" t="s">
        <v>234</v>
      </c>
      <c r="I46" s="22" t="s">
        <v>235</v>
      </c>
      <c r="J46" s="41"/>
      <c r="K46" s="41"/>
      <c r="L46" s="41"/>
      <c r="M46" s="41"/>
      <c r="N46" s="41"/>
      <c r="O46" s="42" t="n">
        <v>35.4340705871582</v>
      </c>
      <c r="P46" s="40" t="n">
        <v>35.4413604736328</v>
      </c>
      <c r="Q46" s="40" t="n">
        <v>2.33966135978699</v>
      </c>
      <c r="R46" s="22"/>
      <c r="V46" s="22"/>
      <c r="W46" s="41" t="b">
        <f aca="false">TRUE()</f>
        <v>1</v>
      </c>
      <c r="X46" s="40" t="n">
        <v>0.249853352119818</v>
      </c>
      <c r="Y46" s="41" t="b">
        <f aca="false">TRUE()</f>
        <v>1</v>
      </c>
      <c r="Z46" s="41" t="n">
        <v>3</v>
      </c>
      <c r="AA46" s="41" t="n">
        <v>30</v>
      </c>
      <c r="AB46" s="41" t="s">
        <v>236</v>
      </c>
      <c r="AC46" s="41"/>
      <c r="AD46" s="40" t="n">
        <v>0.961384534835815</v>
      </c>
      <c r="AE46" s="41" t="s">
        <v>24</v>
      </c>
      <c r="AF46" s="41" t="s">
        <v>237</v>
      </c>
    </row>
    <row r="47" customFormat="false" ht="12.75" hidden="false" customHeight="false" outlineLevel="0" collapsed="false">
      <c r="A47" s="0" t="n">
        <v>15</v>
      </c>
      <c r="B47" s="22" t="s">
        <v>240</v>
      </c>
      <c r="C47" s="41" t="b">
        <f aca="false">FALSE()</f>
        <v>0</v>
      </c>
      <c r="D47" s="22" t="s">
        <v>230</v>
      </c>
      <c r="E47" s="22" t="s">
        <v>238</v>
      </c>
      <c r="F47" s="22" t="s">
        <v>232</v>
      </c>
      <c r="G47" s="22" t="s">
        <v>239</v>
      </c>
      <c r="H47" s="41" t="s">
        <v>234</v>
      </c>
      <c r="I47" s="22" t="s">
        <v>235</v>
      </c>
      <c r="J47" s="41"/>
      <c r="K47" s="41"/>
      <c r="L47" s="40" t="n">
        <v>1</v>
      </c>
      <c r="M47" s="40" t="n">
        <v>0.524052262306213</v>
      </c>
      <c r="N47" s="40" t="n">
        <v>1.9082065820694</v>
      </c>
      <c r="O47" s="42" t="n">
        <v>28.5525703430176</v>
      </c>
      <c r="P47" s="40" t="n">
        <v>28.4544811248779</v>
      </c>
      <c r="Q47" s="40" t="n">
        <v>2.38895082473755</v>
      </c>
      <c r="R47" s="42" t="n">
        <v>-6.88150024414063</v>
      </c>
      <c r="S47" s="40" t="n">
        <v>-6.98687982559204</v>
      </c>
      <c r="T47" s="40" t="n">
        <v>1.46720468997955</v>
      </c>
      <c r="U47" s="40" t="n">
        <v>0.423545509576798</v>
      </c>
      <c r="V47" s="42" t="n">
        <v>0</v>
      </c>
      <c r="W47" s="41" t="b">
        <f aca="false">TRUE()</f>
        <v>1</v>
      </c>
      <c r="X47" s="40" t="n">
        <v>0.0702906643994105</v>
      </c>
      <c r="Y47" s="41" t="b">
        <f aca="false">TRUE()</f>
        <v>1</v>
      </c>
      <c r="Z47" s="41" t="n">
        <v>3</v>
      </c>
      <c r="AA47" s="41" t="n">
        <v>24</v>
      </c>
      <c r="AB47" s="41" t="s">
        <v>236</v>
      </c>
      <c r="AC47" s="41"/>
      <c r="AD47" s="40" t="n">
        <v>0.983317315578461</v>
      </c>
      <c r="AE47" s="41" t="s">
        <v>24</v>
      </c>
      <c r="AF47" s="41" t="s">
        <v>237</v>
      </c>
    </row>
    <row r="48" customFormat="false" ht="12.75" hidden="false" customHeight="false" outlineLevel="0" collapsed="false">
      <c r="A48" s="0" t="n">
        <v>22</v>
      </c>
      <c r="B48" s="22" t="s">
        <v>241</v>
      </c>
      <c r="C48" s="41" t="b">
        <f aca="false">FALSE()</f>
        <v>0</v>
      </c>
      <c r="D48" s="25" t="s">
        <v>242</v>
      </c>
      <c r="E48" s="25" t="s">
        <v>231</v>
      </c>
      <c r="F48" s="25" t="s">
        <v>232</v>
      </c>
      <c r="G48" s="25" t="s">
        <v>233</v>
      </c>
      <c r="H48" s="41" t="s">
        <v>234</v>
      </c>
      <c r="I48" s="25" t="s">
        <v>243</v>
      </c>
      <c r="J48" s="41"/>
      <c r="K48" s="41"/>
      <c r="L48" s="41"/>
      <c r="M48" s="41"/>
      <c r="N48" s="41"/>
      <c r="O48" s="7" t="n">
        <v>35.5445518493652</v>
      </c>
      <c r="P48" s="40" t="n">
        <v>34.6664886474609</v>
      </c>
      <c r="Q48" s="40" t="n">
        <v>2.41475772857666</v>
      </c>
      <c r="R48" s="25"/>
      <c r="W48" s="41" t="b">
        <f aca="false">TRUE()</f>
        <v>1</v>
      </c>
      <c r="X48" s="40" t="n">
        <v>0.249853352119818</v>
      </c>
      <c r="Y48" s="41" t="b">
        <f aca="false">TRUE()</f>
        <v>1</v>
      </c>
      <c r="Z48" s="41" t="n">
        <v>3</v>
      </c>
      <c r="AA48" s="41" t="n">
        <v>30</v>
      </c>
      <c r="AB48" s="41" t="s">
        <v>236</v>
      </c>
      <c r="AC48" s="41"/>
      <c r="AD48" s="40" t="n">
        <v>0.97568941116333</v>
      </c>
      <c r="AE48" s="41" t="s">
        <v>24</v>
      </c>
      <c r="AF48" s="41" t="s">
        <v>237</v>
      </c>
    </row>
    <row r="49" customFormat="false" ht="12.75" hidden="false" customHeight="false" outlineLevel="0" collapsed="false">
      <c r="A49" s="0" t="n">
        <v>22</v>
      </c>
      <c r="B49" s="22" t="s">
        <v>241</v>
      </c>
      <c r="C49" s="41" t="b">
        <f aca="false">FALSE()</f>
        <v>0</v>
      </c>
      <c r="D49" s="25" t="s">
        <v>242</v>
      </c>
      <c r="E49" s="25" t="s">
        <v>238</v>
      </c>
      <c r="F49" s="25" t="s">
        <v>232</v>
      </c>
      <c r="G49" s="25" t="s">
        <v>239</v>
      </c>
      <c r="H49" s="41" t="s">
        <v>234</v>
      </c>
      <c r="I49" s="25" t="s">
        <v>243</v>
      </c>
      <c r="J49" s="41"/>
      <c r="K49" s="41"/>
      <c r="L49" s="40" t="n">
        <v>4.63080358505249</v>
      </c>
      <c r="M49" s="40" t="n">
        <v>1.66991746425629</v>
      </c>
      <c r="N49" s="40" t="n">
        <v>12.8415575027466</v>
      </c>
      <c r="O49" s="7" t="n">
        <v>28.1983394622803</v>
      </c>
      <c r="P49" s="40" t="n">
        <v>25.4683437347412</v>
      </c>
      <c r="Q49" s="40" t="n">
        <v>2.18825054168701</v>
      </c>
      <c r="R49" s="7" t="n">
        <v>-7.34621238708496</v>
      </c>
      <c r="S49" s="40" t="n">
        <v>-9.19814205169678</v>
      </c>
      <c r="T49" s="40" t="n">
        <v>2.31595230102539</v>
      </c>
      <c r="U49" s="40" t="n">
        <v>0.668557822704315</v>
      </c>
      <c r="V49" s="7" t="n">
        <v>-2.21126246452332</v>
      </c>
      <c r="W49" s="41" t="b">
        <f aca="false">TRUE()</f>
        <v>1</v>
      </c>
      <c r="X49" s="40" t="n">
        <v>0.0702906643994105</v>
      </c>
      <c r="Y49" s="41" t="b">
        <f aca="false">TRUE()</f>
        <v>1</v>
      </c>
      <c r="Z49" s="41" t="n">
        <v>3</v>
      </c>
      <c r="AA49" s="41" t="n">
        <v>24</v>
      </c>
      <c r="AB49" s="41" t="s">
        <v>236</v>
      </c>
      <c r="AC49" s="41"/>
      <c r="AD49" s="40" t="n">
        <v>0.98844587802887</v>
      </c>
      <c r="AE49" s="41" t="s">
        <v>24</v>
      </c>
      <c r="AF49" s="41" t="s">
        <v>237</v>
      </c>
    </row>
    <row r="50" customFormat="false" ht="12.75" hidden="false" customHeight="false" outlineLevel="0" collapsed="false">
      <c r="A50" s="0" t="n">
        <v>23</v>
      </c>
      <c r="B50" s="22" t="s">
        <v>244</v>
      </c>
      <c r="C50" s="41" t="b">
        <f aca="false">FALSE()</f>
        <v>0</v>
      </c>
      <c r="D50" s="25" t="s">
        <v>242</v>
      </c>
      <c r="E50" s="25" t="s">
        <v>231</v>
      </c>
      <c r="F50" s="25" t="s">
        <v>232</v>
      </c>
      <c r="G50" s="25" t="s">
        <v>233</v>
      </c>
      <c r="H50" s="41" t="s">
        <v>234</v>
      </c>
      <c r="I50" s="25" t="s">
        <v>243</v>
      </c>
      <c r="J50" s="41"/>
      <c r="K50" s="41"/>
      <c r="L50" s="41"/>
      <c r="M50" s="41"/>
      <c r="N50" s="41"/>
      <c r="O50" s="7" t="n">
        <v>36.6113548278809</v>
      </c>
      <c r="P50" s="40" t="n">
        <v>34.6664886474609</v>
      </c>
      <c r="Q50" s="40" t="n">
        <v>2.41475772857666</v>
      </c>
      <c r="R50" s="25"/>
      <c r="V50" s="25"/>
      <c r="W50" s="41" t="b">
        <f aca="false">TRUE()</f>
        <v>1</v>
      </c>
      <c r="X50" s="40" t="n">
        <v>0.249853352119818</v>
      </c>
      <c r="Y50" s="41" t="b">
        <f aca="false">TRUE()</f>
        <v>1</v>
      </c>
      <c r="Z50" s="41" t="n">
        <v>3</v>
      </c>
      <c r="AA50" s="41" t="n">
        <v>31</v>
      </c>
      <c r="AB50" s="41" t="s">
        <v>236</v>
      </c>
      <c r="AC50" s="41"/>
      <c r="AD50" s="40" t="n">
        <v>0.969824135303497</v>
      </c>
      <c r="AE50" s="41" t="s">
        <v>24</v>
      </c>
      <c r="AF50" s="41" t="s">
        <v>237</v>
      </c>
    </row>
    <row r="51" customFormat="false" ht="12.75" hidden="false" customHeight="false" outlineLevel="0" collapsed="false">
      <c r="A51" s="0" t="n">
        <v>23</v>
      </c>
      <c r="B51" s="22" t="s">
        <v>244</v>
      </c>
      <c r="C51" s="41" t="b">
        <f aca="false">FALSE()</f>
        <v>0</v>
      </c>
      <c r="D51" s="25" t="s">
        <v>242</v>
      </c>
      <c r="E51" s="25" t="s">
        <v>238</v>
      </c>
      <c r="F51" s="25" t="s">
        <v>232</v>
      </c>
      <c r="G51" s="25" t="s">
        <v>239</v>
      </c>
      <c r="H51" s="41" t="s">
        <v>234</v>
      </c>
      <c r="I51" s="25" t="s">
        <v>243</v>
      </c>
      <c r="J51" s="41"/>
      <c r="K51" s="41"/>
      <c r="L51" s="40" t="n">
        <v>4.63080358505249</v>
      </c>
      <c r="M51" s="40" t="n">
        <v>1.66991746425629</v>
      </c>
      <c r="N51" s="40" t="n">
        <v>12.8415575027466</v>
      </c>
      <c r="O51" s="7" t="n">
        <v>28.3348770141602</v>
      </c>
      <c r="P51" s="40" t="n">
        <v>25.4683437347412</v>
      </c>
      <c r="Q51" s="40" t="n">
        <v>2.18825054168701</v>
      </c>
      <c r="R51" s="7" t="n">
        <v>-8.2764778137207</v>
      </c>
      <c r="S51" s="40" t="n">
        <v>-9.19814205169678</v>
      </c>
      <c r="T51" s="40" t="n">
        <v>2.31595230102539</v>
      </c>
      <c r="U51" s="40" t="n">
        <v>0.668557822704315</v>
      </c>
      <c r="V51" s="7" t="n">
        <v>-2.21126246452332</v>
      </c>
      <c r="W51" s="41" t="b">
        <f aca="false">TRUE()</f>
        <v>1</v>
      </c>
      <c r="X51" s="40" t="n">
        <v>0.0702906643994105</v>
      </c>
      <c r="Y51" s="41" t="b">
        <f aca="false">TRUE()</f>
        <v>1</v>
      </c>
      <c r="Z51" s="41" t="n">
        <v>3</v>
      </c>
      <c r="AA51" s="41" t="n">
        <v>24</v>
      </c>
      <c r="AB51" s="41" t="s">
        <v>236</v>
      </c>
      <c r="AC51" s="41"/>
      <c r="AD51" s="40" t="n">
        <v>0.986831068992615</v>
      </c>
      <c r="AE51" s="41" t="s">
        <v>24</v>
      </c>
      <c r="AF51" s="41" t="s">
        <v>237</v>
      </c>
    </row>
    <row r="52" customFormat="false" ht="12.75" hidden="false" customHeight="false" outlineLevel="0" collapsed="false">
      <c r="A52" s="0" t="n">
        <v>26</v>
      </c>
      <c r="B52" s="0" t="s">
        <v>245</v>
      </c>
      <c r="C52" s="41" t="b">
        <f aca="false">FALSE()</f>
        <v>0</v>
      </c>
      <c r="D52" s="21" t="s">
        <v>230</v>
      </c>
      <c r="E52" s="21" t="s">
        <v>231</v>
      </c>
      <c r="F52" s="21" t="s">
        <v>232</v>
      </c>
      <c r="G52" s="21" t="s">
        <v>233</v>
      </c>
      <c r="H52" s="41" t="s">
        <v>234</v>
      </c>
      <c r="I52" s="22" t="s">
        <v>246</v>
      </c>
      <c r="J52" s="41"/>
      <c r="K52" s="41"/>
      <c r="L52" s="41"/>
      <c r="M52" s="41"/>
      <c r="N52" s="41"/>
      <c r="O52" s="10" t="n">
        <v>37.7234306335449</v>
      </c>
      <c r="P52" s="40" t="n">
        <v>35.4413604736328</v>
      </c>
      <c r="Q52" s="40" t="n">
        <v>2.33966135978699</v>
      </c>
      <c r="R52" s="21"/>
      <c r="V52" s="21"/>
      <c r="W52" s="41" t="b">
        <f aca="false">TRUE()</f>
        <v>1</v>
      </c>
      <c r="X52" s="40" t="n">
        <v>0.249853352119818</v>
      </c>
      <c r="Y52" s="41" t="b">
        <f aca="false">TRUE()</f>
        <v>1</v>
      </c>
      <c r="Z52" s="41" t="n">
        <v>3</v>
      </c>
      <c r="AA52" s="41" t="n">
        <v>33</v>
      </c>
      <c r="AB52" s="41" t="s">
        <v>247</v>
      </c>
      <c r="AC52" s="41"/>
      <c r="AD52" s="40" t="n">
        <v>0.891735911369324</v>
      </c>
      <c r="AE52" s="41" t="s">
        <v>24</v>
      </c>
      <c r="AF52" s="41" t="s">
        <v>237</v>
      </c>
    </row>
    <row r="53" customFormat="false" ht="12.75" hidden="false" customHeight="false" outlineLevel="0" collapsed="false">
      <c r="A53" s="0" t="n">
        <v>26</v>
      </c>
      <c r="B53" s="0" t="s">
        <v>245</v>
      </c>
      <c r="C53" s="41" t="b">
        <f aca="false">FALSE()</f>
        <v>0</v>
      </c>
      <c r="D53" s="21" t="s">
        <v>230</v>
      </c>
      <c r="E53" s="21" t="s">
        <v>238</v>
      </c>
      <c r="F53" s="21" t="s">
        <v>232</v>
      </c>
      <c r="G53" s="21" t="s">
        <v>239</v>
      </c>
      <c r="H53" s="41" t="s">
        <v>234</v>
      </c>
      <c r="I53" s="22" t="s">
        <v>246</v>
      </c>
      <c r="J53" s="41"/>
      <c r="K53" s="41"/>
      <c r="L53" s="40" t="n">
        <v>1</v>
      </c>
      <c r="M53" s="40" t="n">
        <v>0.524052262306213</v>
      </c>
      <c r="N53" s="40" t="n">
        <v>1.9082065820694</v>
      </c>
      <c r="O53" s="10" t="n">
        <v>32.0292320251465</v>
      </c>
      <c r="P53" s="40" t="n">
        <v>28.4544811248779</v>
      </c>
      <c r="Q53" s="40" t="n">
        <v>2.38895082473755</v>
      </c>
      <c r="R53" s="10" t="n">
        <v>-5.69419860839844</v>
      </c>
      <c r="S53" s="40" t="n">
        <v>-6.98687982559204</v>
      </c>
      <c r="T53" s="40" t="n">
        <v>1.46720468997955</v>
      </c>
      <c r="U53" s="40" t="n">
        <v>0.423545509576798</v>
      </c>
      <c r="V53" s="10" t="n">
        <v>0</v>
      </c>
      <c r="W53" s="41" t="b">
        <f aca="false">TRUE()</f>
        <v>1</v>
      </c>
      <c r="X53" s="40" t="n">
        <v>0.0702906643994105</v>
      </c>
      <c r="Y53" s="41" t="b">
        <f aca="false">TRUE()</f>
        <v>1</v>
      </c>
      <c r="Z53" s="41" t="n">
        <v>3</v>
      </c>
      <c r="AA53" s="41" t="n">
        <v>28</v>
      </c>
      <c r="AB53" s="41" t="s">
        <v>236</v>
      </c>
      <c r="AC53" s="41"/>
      <c r="AD53" s="40" t="n">
        <v>0.970528423786163</v>
      </c>
      <c r="AE53" s="41" t="s">
        <v>24</v>
      </c>
      <c r="AF53" s="41" t="s">
        <v>237</v>
      </c>
    </row>
    <row r="54" customFormat="false" ht="12.75" hidden="false" customHeight="false" outlineLevel="0" collapsed="false">
      <c r="A54" s="0" t="n">
        <v>27</v>
      </c>
      <c r="B54" s="0" t="s">
        <v>248</v>
      </c>
      <c r="C54" s="41" t="b">
        <f aca="false">FALSE()</f>
        <v>0</v>
      </c>
      <c r="D54" s="21" t="s">
        <v>230</v>
      </c>
      <c r="E54" s="21" t="s">
        <v>231</v>
      </c>
      <c r="F54" s="21" t="s">
        <v>232</v>
      </c>
      <c r="G54" s="21" t="s">
        <v>233</v>
      </c>
      <c r="H54" s="41" t="s">
        <v>234</v>
      </c>
      <c r="I54" s="22" t="s">
        <v>246</v>
      </c>
      <c r="J54" s="41"/>
      <c r="K54" s="41"/>
      <c r="L54" s="41"/>
      <c r="M54" s="41"/>
      <c r="N54" s="41"/>
      <c r="O54" s="10" t="n">
        <v>37.4937400817871</v>
      </c>
      <c r="P54" s="40" t="n">
        <v>35.4413604736328</v>
      </c>
      <c r="Q54" s="40" t="n">
        <v>2.33966135978699</v>
      </c>
      <c r="R54" s="21"/>
      <c r="V54" s="21"/>
      <c r="W54" s="41" t="b">
        <f aca="false">TRUE()</f>
        <v>1</v>
      </c>
      <c r="X54" s="40" t="n">
        <v>0.249853352119818</v>
      </c>
      <c r="Y54" s="41" t="b">
        <f aca="false">TRUE()</f>
        <v>1</v>
      </c>
      <c r="Z54" s="41" t="n">
        <v>3</v>
      </c>
      <c r="AA54" s="41" t="n">
        <v>32</v>
      </c>
      <c r="AB54" s="41" t="s">
        <v>247</v>
      </c>
      <c r="AC54" s="41"/>
      <c r="AD54" s="40" t="n">
        <v>0.936089515686035</v>
      </c>
      <c r="AE54" s="41" t="s">
        <v>24</v>
      </c>
      <c r="AF54" s="41" t="s">
        <v>237</v>
      </c>
    </row>
    <row r="55" customFormat="false" ht="12.75" hidden="false" customHeight="false" outlineLevel="0" collapsed="false">
      <c r="A55" s="0" t="n">
        <v>27</v>
      </c>
      <c r="B55" s="0" t="s">
        <v>248</v>
      </c>
      <c r="C55" s="41" t="b">
        <f aca="false">FALSE()</f>
        <v>0</v>
      </c>
      <c r="D55" s="21" t="s">
        <v>230</v>
      </c>
      <c r="E55" s="21" t="s">
        <v>238</v>
      </c>
      <c r="F55" s="21" t="s">
        <v>232</v>
      </c>
      <c r="G55" s="21" t="s">
        <v>239</v>
      </c>
      <c r="H55" s="41" t="s">
        <v>234</v>
      </c>
      <c r="I55" s="22" t="s">
        <v>246</v>
      </c>
      <c r="J55" s="41"/>
      <c r="K55" s="41"/>
      <c r="L55" s="40" t="n">
        <v>1</v>
      </c>
      <c r="M55" s="40" t="n">
        <v>0.524052262306213</v>
      </c>
      <c r="N55" s="40" t="n">
        <v>1.9082065820694</v>
      </c>
      <c r="O55" s="10" t="n">
        <v>32.2775688171387</v>
      </c>
      <c r="P55" s="40" t="n">
        <v>28.4544811248779</v>
      </c>
      <c r="Q55" s="40" t="n">
        <v>2.38895082473755</v>
      </c>
      <c r="R55" s="10" t="n">
        <v>-5.21617126464844</v>
      </c>
      <c r="S55" s="40" t="n">
        <v>-6.98687982559204</v>
      </c>
      <c r="T55" s="40" t="n">
        <v>1.46720468997955</v>
      </c>
      <c r="U55" s="40" t="n">
        <v>0.423545509576798</v>
      </c>
      <c r="V55" s="10" t="n">
        <v>0</v>
      </c>
      <c r="W55" s="41" t="b">
        <f aca="false">TRUE()</f>
        <v>1</v>
      </c>
      <c r="X55" s="40" t="n">
        <v>0.0702906643994105</v>
      </c>
      <c r="Y55" s="41" t="b">
        <f aca="false">TRUE()</f>
        <v>1</v>
      </c>
      <c r="Z55" s="41" t="n">
        <v>3</v>
      </c>
      <c r="AA55" s="41" t="n">
        <v>28</v>
      </c>
      <c r="AB55" s="41" t="s">
        <v>236</v>
      </c>
      <c r="AC55" s="41"/>
      <c r="AD55" s="40" t="n">
        <v>0.975623905658722</v>
      </c>
      <c r="AE55" s="41" t="s">
        <v>24</v>
      </c>
      <c r="AF55" s="41" t="s">
        <v>237</v>
      </c>
    </row>
    <row r="56" customFormat="false" ht="12.75" hidden="false" customHeight="false" outlineLevel="0" collapsed="false">
      <c r="A56" s="0" t="n">
        <v>34</v>
      </c>
      <c r="B56" s="0" t="s">
        <v>249</v>
      </c>
      <c r="C56" s="41" t="b">
        <f aca="false">FALSE()</f>
        <v>0</v>
      </c>
      <c r="D56" s="25" t="s">
        <v>242</v>
      </c>
      <c r="E56" s="25" t="s">
        <v>231</v>
      </c>
      <c r="F56" s="25" t="s">
        <v>232</v>
      </c>
      <c r="G56" s="25" t="s">
        <v>233</v>
      </c>
      <c r="H56" s="41" t="s">
        <v>234</v>
      </c>
      <c r="I56" s="25" t="s">
        <v>250</v>
      </c>
      <c r="J56" s="41"/>
      <c r="K56" s="41"/>
      <c r="L56" s="41"/>
      <c r="M56" s="41"/>
      <c r="N56" s="41"/>
      <c r="O56" s="7" t="n">
        <v>33.7800559997559</v>
      </c>
      <c r="P56" s="40" t="n">
        <v>34.6664886474609</v>
      </c>
      <c r="Q56" s="40" t="n">
        <v>2.41475772857666</v>
      </c>
      <c r="V56" s="25"/>
      <c r="W56" s="41" t="b">
        <f aca="false">TRUE()</f>
        <v>1</v>
      </c>
      <c r="X56" s="40" t="n">
        <v>0.249853352119818</v>
      </c>
      <c r="Y56" s="41" t="b">
        <f aca="false">TRUE()</f>
        <v>1</v>
      </c>
      <c r="Z56" s="41" t="n">
        <v>3</v>
      </c>
      <c r="AA56" s="41" t="n">
        <v>28</v>
      </c>
      <c r="AB56" s="41" t="s">
        <v>236</v>
      </c>
      <c r="AC56" s="41"/>
      <c r="AD56" s="40" t="n">
        <v>0.987866222858429</v>
      </c>
      <c r="AE56" s="41" t="s">
        <v>24</v>
      </c>
      <c r="AF56" s="41" t="s">
        <v>237</v>
      </c>
    </row>
    <row r="57" customFormat="false" ht="12.75" hidden="false" customHeight="false" outlineLevel="0" collapsed="false">
      <c r="A57" s="0" t="n">
        <v>34</v>
      </c>
      <c r="B57" s="0" t="s">
        <v>249</v>
      </c>
      <c r="C57" s="41" t="b">
        <f aca="false">FALSE()</f>
        <v>0</v>
      </c>
      <c r="D57" s="25" t="s">
        <v>242</v>
      </c>
      <c r="E57" s="25" t="s">
        <v>238</v>
      </c>
      <c r="F57" s="25" t="s">
        <v>232</v>
      </c>
      <c r="G57" s="25" t="s">
        <v>239</v>
      </c>
      <c r="H57" s="41" t="s">
        <v>234</v>
      </c>
      <c r="I57" s="25" t="s">
        <v>250</v>
      </c>
      <c r="J57" s="41"/>
      <c r="K57" s="41"/>
      <c r="L57" s="40" t="n">
        <v>4.63080358505249</v>
      </c>
      <c r="M57" s="40" t="n">
        <v>1.66991746425629</v>
      </c>
      <c r="N57" s="40" t="n">
        <v>12.8415575027466</v>
      </c>
      <c r="O57" s="7" t="n">
        <v>22.5082626342773</v>
      </c>
      <c r="P57" s="40" t="n">
        <v>25.4683437347412</v>
      </c>
      <c r="Q57" s="40" t="n">
        <v>2.18825054168701</v>
      </c>
      <c r="R57" s="7" t="n">
        <v>-11.2717933654785</v>
      </c>
      <c r="S57" s="40" t="n">
        <v>-9.19814205169678</v>
      </c>
      <c r="T57" s="40" t="n">
        <v>2.31595230102539</v>
      </c>
      <c r="U57" s="40" t="n">
        <v>0.668557822704315</v>
      </c>
      <c r="V57" s="7" t="n">
        <v>-2.21126246452332</v>
      </c>
      <c r="W57" s="41" t="b">
        <f aca="false">TRUE()</f>
        <v>1</v>
      </c>
      <c r="X57" s="40" t="n">
        <v>0.0702906643994105</v>
      </c>
      <c r="Y57" s="41" t="b">
        <f aca="false">TRUE()</f>
        <v>1</v>
      </c>
      <c r="Z57" s="41" t="n">
        <v>3</v>
      </c>
      <c r="AA57" s="41" t="n">
        <v>18</v>
      </c>
      <c r="AB57" s="41" t="s">
        <v>236</v>
      </c>
      <c r="AC57" s="41"/>
      <c r="AD57" s="40" t="n">
        <v>0.892652273178101</v>
      </c>
      <c r="AE57" s="41" t="s">
        <v>24</v>
      </c>
      <c r="AF57" s="41" t="s">
        <v>237</v>
      </c>
    </row>
    <row r="58" customFormat="false" ht="12.75" hidden="false" customHeight="false" outlineLevel="0" collapsed="false">
      <c r="A58" s="0" t="n">
        <v>35</v>
      </c>
      <c r="B58" s="0" t="s">
        <v>251</v>
      </c>
      <c r="C58" s="41" t="b">
        <f aca="false">FALSE()</f>
        <v>0</v>
      </c>
      <c r="D58" s="25" t="s">
        <v>242</v>
      </c>
      <c r="E58" s="25" t="s">
        <v>231</v>
      </c>
      <c r="F58" s="25" t="s">
        <v>232</v>
      </c>
      <c r="G58" s="25" t="s">
        <v>233</v>
      </c>
      <c r="H58" s="41" t="s">
        <v>234</v>
      </c>
      <c r="I58" s="25" t="s">
        <v>250</v>
      </c>
      <c r="J58" s="41"/>
      <c r="K58" s="41"/>
      <c r="L58" s="41"/>
      <c r="M58" s="41"/>
      <c r="N58" s="41"/>
      <c r="O58" s="7" t="n">
        <v>33.6667556762695</v>
      </c>
      <c r="P58" s="40" t="n">
        <v>34.6664886474609</v>
      </c>
      <c r="Q58" s="40" t="n">
        <v>2.41475772857666</v>
      </c>
      <c r="R58" s="25"/>
      <c r="V58" s="25"/>
      <c r="W58" s="41" t="b">
        <f aca="false">TRUE()</f>
        <v>1</v>
      </c>
      <c r="X58" s="40" t="n">
        <v>0.249853352119818</v>
      </c>
      <c r="Y58" s="41" t="b">
        <f aca="false">TRUE()</f>
        <v>1</v>
      </c>
      <c r="Z58" s="41" t="n">
        <v>3</v>
      </c>
      <c r="AA58" s="41" t="n">
        <v>28</v>
      </c>
      <c r="AB58" s="41" t="s">
        <v>236</v>
      </c>
      <c r="AC58" s="41"/>
      <c r="AD58" s="40" t="n">
        <v>0.991941630840302</v>
      </c>
      <c r="AE58" s="41" t="s">
        <v>24</v>
      </c>
      <c r="AF58" s="41" t="s">
        <v>237</v>
      </c>
    </row>
    <row r="59" customFormat="false" ht="12.75" hidden="false" customHeight="false" outlineLevel="0" collapsed="false">
      <c r="A59" s="0" t="n">
        <v>35</v>
      </c>
      <c r="B59" s="0" t="s">
        <v>251</v>
      </c>
      <c r="C59" s="41" t="b">
        <f aca="false">FALSE()</f>
        <v>0</v>
      </c>
      <c r="D59" s="25" t="s">
        <v>242</v>
      </c>
      <c r="E59" s="25" t="s">
        <v>238</v>
      </c>
      <c r="F59" s="25" t="s">
        <v>232</v>
      </c>
      <c r="G59" s="25" t="s">
        <v>239</v>
      </c>
      <c r="H59" s="41" t="s">
        <v>234</v>
      </c>
      <c r="I59" s="25" t="s">
        <v>250</v>
      </c>
      <c r="J59" s="41"/>
      <c r="K59" s="41"/>
      <c r="L59" s="40" t="n">
        <v>4.63080358505249</v>
      </c>
      <c r="M59" s="40" t="n">
        <v>1.66991746425629</v>
      </c>
      <c r="N59" s="40" t="n">
        <v>12.8415575027466</v>
      </c>
      <c r="O59" s="7" t="n">
        <v>22.4026508331299</v>
      </c>
      <c r="P59" s="40" t="n">
        <v>25.4683437347412</v>
      </c>
      <c r="Q59" s="40" t="n">
        <v>2.18825054168701</v>
      </c>
      <c r="R59" s="7" t="n">
        <v>-11.2641048431396</v>
      </c>
      <c r="S59" s="40" t="n">
        <v>-9.19814205169678</v>
      </c>
      <c r="T59" s="40" t="n">
        <v>2.31595230102539</v>
      </c>
      <c r="U59" s="40" t="n">
        <v>0.668557822704315</v>
      </c>
      <c r="V59" s="7" t="n">
        <v>-2.21126246452332</v>
      </c>
      <c r="W59" s="41" t="b">
        <f aca="false">TRUE()</f>
        <v>1</v>
      </c>
      <c r="X59" s="40" t="n">
        <v>0.0702906643994105</v>
      </c>
      <c r="Y59" s="41" t="b">
        <f aca="false">TRUE()</f>
        <v>1</v>
      </c>
      <c r="Z59" s="41" t="n">
        <v>3</v>
      </c>
      <c r="AA59" s="41" t="n">
        <v>18</v>
      </c>
      <c r="AB59" s="41" t="s">
        <v>236</v>
      </c>
      <c r="AC59" s="41"/>
      <c r="AD59" s="40" t="n">
        <v>0.877524852752686</v>
      </c>
      <c r="AE59" s="41" t="s">
        <v>24</v>
      </c>
      <c r="AF59" s="41" t="s">
        <v>237</v>
      </c>
    </row>
    <row r="60" customFormat="false" ht="12.75" hidden="false" customHeight="false" outlineLevel="0" collapsed="false">
      <c r="A60" s="0" t="n">
        <v>38</v>
      </c>
      <c r="B60" s="0" t="s">
        <v>252</v>
      </c>
      <c r="C60" s="41" t="b">
        <f aca="false">FALSE()</f>
        <v>0</v>
      </c>
      <c r="D60" s="21" t="s">
        <v>230</v>
      </c>
      <c r="E60" s="21" t="s">
        <v>231</v>
      </c>
      <c r="F60" s="21" t="s">
        <v>232</v>
      </c>
      <c r="G60" s="21" t="s">
        <v>233</v>
      </c>
      <c r="H60" s="41" t="s">
        <v>234</v>
      </c>
      <c r="I60" s="21" t="s">
        <v>253</v>
      </c>
      <c r="J60" s="41"/>
      <c r="K60" s="41"/>
      <c r="L60" s="41"/>
      <c r="M60" s="41"/>
      <c r="N60" s="41"/>
      <c r="O60" s="10" t="n">
        <v>35.3600654602051</v>
      </c>
      <c r="P60" s="40" t="n">
        <v>35.4413604736328</v>
      </c>
      <c r="Q60" s="40" t="n">
        <v>2.33966135978699</v>
      </c>
      <c r="W60" s="41" t="b">
        <f aca="false">TRUE()</f>
        <v>1</v>
      </c>
      <c r="X60" s="40" t="n">
        <v>0.249853352119818</v>
      </c>
      <c r="Y60" s="41" t="b">
        <f aca="false">TRUE()</f>
        <v>1</v>
      </c>
      <c r="Z60" s="41" t="n">
        <v>3</v>
      </c>
      <c r="AA60" s="41" t="n">
        <v>30</v>
      </c>
      <c r="AB60" s="41" t="s">
        <v>236</v>
      </c>
      <c r="AC60" s="41"/>
      <c r="AD60" s="40" t="n">
        <v>0.985577404499054</v>
      </c>
      <c r="AE60" s="41" t="s">
        <v>24</v>
      </c>
      <c r="AF60" s="41" t="s">
        <v>237</v>
      </c>
    </row>
    <row r="61" customFormat="false" ht="12.75" hidden="false" customHeight="false" outlineLevel="0" collapsed="false">
      <c r="A61" s="0" t="n">
        <v>38</v>
      </c>
      <c r="B61" s="0" t="s">
        <v>252</v>
      </c>
      <c r="C61" s="41" t="b">
        <f aca="false">FALSE()</f>
        <v>0</v>
      </c>
      <c r="D61" s="21" t="s">
        <v>230</v>
      </c>
      <c r="E61" s="21" t="s">
        <v>238</v>
      </c>
      <c r="F61" s="21" t="s">
        <v>232</v>
      </c>
      <c r="G61" s="21" t="s">
        <v>239</v>
      </c>
      <c r="H61" s="41" t="s">
        <v>234</v>
      </c>
      <c r="I61" s="21" t="s">
        <v>253</v>
      </c>
      <c r="J61" s="41"/>
      <c r="K61" s="41"/>
      <c r="L61" s="40" t="n">
        <v>1</v>
      </c>
      <c r="M61" s="40" t="n">
        <v>0.524052262306213</v>
      </c>
      <c r="N61" s="40" t="n">
        <v>1.9082065820694</v>
      </c>
      <c r="O61" s="10" t="n">
        <v>27.7545337677002</v>
      </c>
      <c r="P61" s="40" t="n">
        <v>28.4544811248779</v>
      </c>
      <c r="Q61" s="40" t="n">
        <v>2.38895082473755</v>
      </c>
      <c r="R61" s="10" t="n">
        <v>-7.60553169250488</v>
      </c>
      <c r="S61" s="40" t="n">
        <v>-6.98687982559204</v>
      </c>
      <c r="T61" s="40" t="n">
        <v>1.46720468997955</v>
      </c>
      <c r="U61" s="40" t="n">
        <v>0.423545509576798</v>
      </c>
      <c r="V61" s="10" t="n">
        <v>0</v>
      </c>
      <c r="W61" s="41" t="b">
        <f aca="false">TRUE()</f>
        <v>1</v>
      </c>
      <c r="X61" s="40" t="n">
        <v>0.0702906643994105</v>
      </c>
      <c r="Y61" s="41" t="b">
        <f aca="false">TRUE()</f>
        <v>1</v>
      </c>
      <c r="Z61" s="41" t="n">
        <v>3</v>
      </c>
      <c r="AA61" s="41" t="n">
        <v>23</v>
      </c>
      <c r="AB61" s="41" t="s">
        <v>236</v>
      </c>
      <c r="AC61" s="41"/>
      <c r="AD61" s="40" t="n">
        <v>0.985355079174042</v>
      </c>
      <c r="AE61" s="41" t="s">
        <v>24</v>
      </c>
      <c r="AF61" s="41" t="s">
        <v>237</v>
      </c>
    </row>
    <row r="62" customFormat="false" ht="12.75" hidden="false" customHeight="false" outlineLevel="0" collapsed="false">
      <c r="A62" s="0" t="n">
        <v>39</v>
      </c>
      <c r="B62" s="0" t="s">
        <v>254</v>
      </c>
      <c r="C62" s="41" t="b">
        <f aca="false">FALSE()</f>
        <v>0</v>
      </c>
      <c r="D62" s="21" t="s">
        <v>230</v>
      </c>
      <c r="E62" s="21" t="s">
        <v>231</v>
      </c>
      <c r="F62" s="21" t="s">
        <v>232</v>
      </c>
      <c r="G62" s="21" t="s">
        <v>233</v>
      </c>
      <c r="H62" s="41" t="s">
        <v>234</v>
      </c>
      <c r="I62" s="21" t="s">
        <v>253</v>
      </c>
      <c r="J62" s="41"/>
      <c r="K62" s="41"/>
      <c r="L62" s="41"/>
      <c r="M62" s="41"/>
      <c r="N62" s="41"/>
      <c r="O62" s="10" t="n">
        <v>35.8318214416504</v>
      </c>
      <c r="P62" s="40" t="n">
        <v>35.4413604736328</v>
      </c>
      <c r="Q62" s="40" t="n">
        <v>2.33966135978699</v>
      </c>
      <c r="R62" s="21"/>
      <c r="V62" s="21"/>
      <c r="W62" s="41" t="b">
        <f aca="false">TRUE()</f>
        <v>1</v>
      </c>
      <c r="X62" s="40" t="n">
        <v>0.249853352119818</v>
      </c>
      <c r="Y62" s="41" t="b">
        <f aca="false">TRUE()</f>
        <v>1</v>
      </c>
      <c r="Z62" s="41" t="n">
        <v>3</v>
      </c>
      <c r="AA62" s="41" t="n">
        <v>30</v>
      </c>
      <c r="AB62" s="41" t="s">
        <v>236</v>
      </c>
      <c r="AC62" s="41"/>
      <c r="AD62" s="40" t="n">
        <v>0.976255655288696</v>
      </c>
      <c r="AE62" s="41" t="s">
        <v>24</v>
      </c>
      <c r="AF62" s="41" t="s">
        <v>237</v>
      </c>
    </row>
    <row r="63" customFormat="false" ht="12.75" hidden="false" customHeight="false" outlineLevel="0" collapsed="false">
      <c r="A63" s="0" t="n">
        <v>39</v>
      </c>
      <c r="B63" s="0" t="s">
        <v>254</v>
      </c>
      <c r="C63" s="41" t="b">
        <f aca="false">FALSE()</f>
        <v>0</v>
      </c>
      <c r="D63" s="21" t="s">
        <v>230</v>
      </c>
      <c r="E63" s="21" t="s">
        <v>238</v>
      </c>
      <c r="F63" s="21" t="s">
        <v>232</v>
      </c>
      <c r="G63" s="21" t="s">
        <v>239</v>
      </c>
      <c r="H63" s="41" t="s">
        <v>234</v>
      </c>
      <c r="I63" s="21" t="s">
        <v>253</v>
      </c>
      <c r="J63" s="41"/>
      <c r="K63" s="41"/>
      <c r="L63" s="40" t="n">
        <v>1</v>
      </c>
      <c r="M63" s="40" t="n">
        <v>0.524052262306213</v>
      </c>
      <c r="N63" s="40" t="n">
        <v>1.9082065820694</v>
      </c>
      <c r="O63" s="10" t="n">
        <v>27.8586864471436</v>
      </c>
      <c r="P63" s="40" t="n">
        <v>28.4544811248779</v>
      </c>
      <c r="Q63" s="40" t="n">
        <v>2.38895082473755</v>
      </c>
      <c r="R63" s="10" t="n">
        <v>-7.97313499450684</v>
      </c>
      <c r="S63" s="40" t="n">
        <v>-6.98687982559204</v>
      </c>
      <c r="T63" s="40" t="n">
        <v>1.46720468997955</v>
      </c>
      <c r="U63" s="40" t="n">
        <v>0.423545509576798</v>
      </c>
      <c r="V63" s="10" t="n">
        <v>0</v>
      </c>
      <c r="W63" s="41" t="b">
        <f aca="false">TRUE()</f>
        <v>1</v>
      </c>
      <c r="X63" s="40" t="n">
        <v>0.0702906643994105</v>
      </c>
      <c r="Y63" s="41" t="b">
        <f aca="false">TRUE()</f>
        <v>1</v>
      </c>
      <c r="Z63" s="41" t="n">
        <v>3</v>
      </c>
      <c r="AA63" s="41" t="n">
        <v>24</v>
      </c>
      <c r="AB63" s="41" t="s">
        <v>236</v>
      </c>
      <c r="AC63" s="41"/>
      <c r="AD63" s="40" t="n">
        <v>0.98289829492569</v>
      </c>
      <c r="AE63" s="41" t="s">
        <v>24</v>
      </c>
      <c r="AF63" s="41" t="s">
        <v>237</v>
      </c>
    </row>
    <row r="64" customFormat="false" ht="12.75" hidden="false" customHeight="false" outlineLevel="0" collapsed="false">
      <c r="A64" s="0" t="n">
        <v>46</v>
      </c>
      <c r="B64" s="0" t="s">
        <v>255</v>
      </c>
      <c r="C64" s="41" t="b">
        <f aca="false">FALSE()</f>
        <v>0</v>
      </c>
      <c r="D64" s="25" t="s">
        <v>242</v>
      </c>
      <c r="E64" s="25" t="s">
        <v>231</v>
      </c>
      <c r="F64" s="25" t="s">
        <v>232</v>
      </c>
      <c r="G64" s="25" t="s">
        <v>233</v>
      </c>
      <c r="H64" s="41" t="s">
        <v>234</v>
      </c>
      <c r="I64" s="25" t="s">
        <v>256</v>
      </c>
      <c r="J64" s="41"/>
      <c r="K64" s="41"/>
      <c r="L64" s="41"/>
      <c r="M64" s="41"/>
      <c r="N64" s="41"/>
      <c r="O64" s="7" t="n">
        <v>34.1676368713379</v>
      </c>
      <c r="P64" s="40" t="n">
        <v>34.6664886474609</v>
      </c>
      <c r="Q64" s="40" t="n">
        <v>2.41475772857666</v>
      </c>
      <c r="W64" s="41" t="b">
        <f aca="false">TRUE()</f>
        <v>1</v>
      </c>
      <c r="X64" s="40" t="n">
        <v>0.249853352119818</v>
      </c>
      <c r="Y64" s="41" t="b">
        <f aca="false">TRUE()</f>
        <v>1</v>
      </c>
      <c r="Z64" s="41" t="n">
        <v>3</v>
      </c>
      <c r="AA64" s="41" t="n">
        <v>29</v>
      </c>
      <c r="AB64" s="41" t="s">
        <v>236</v>
      </c>
      <c r="AC64" s="41"/>
      <c r="AD64" s="40" t="n">
        <v>0.965229094028473</v>
      </c>
      <c r="AE64" s="41" t="s">
        <v>24</v>
      </c>
      <c r="AF64" s="41" t="s">
        <v>237</v>
      </c>
    </row>
    <row r="65" customFormat="false" ht="12.75" hidden="false" customHeight="false" outlineLevel="0" collapsed="false">
      <c r="A65" s="0" t="n">
        <v>46</v>
      </c>
      <c r="B65" s="0" t="s">
        <v>255</v>
      </c>
      <c r="C65" s="41" t="b">
        <f aca="false">FALSE()</f>
        <v>0</v>
      </c>
      <c r="D65" s="25" t="s">
        <v>242</v>
      </c>
      <c r="E65" s="25" t="s">
        <v>238</v>
      </c>
      <c r="F65" s="25" t="s">
        <v>232</v>
      </c>
      <c r="G65" s="25" t="s">
        <v>239</v>
      </c>
      <c r="H65" s="41" t="s">
        <v>234</v>
      </c>
      <c r="I65" s="25" t="s">
        <v>256</v>
      </c>
      <c r="J65" s="41"/>
      <c r="K65" s="41"/>
      <c r="L65" s="40" t="n">
        <v>4.63080358505249</v>
      </c>
      <c r="M65" s="40" t="n">
        <v>1.66991746425629</v>
      </c>
      <c r="N65" s="40" t="n">
        <v>12.8415575027466</v>
      </c>
      <c r="O65" s="7" t="n">
        <v>23.0272197723389</v>
      </c>
      <c r="P65" s="40" t="n">
        <v>25.4683437347412</v>
      </c>
      <c r="Q65" s="40" t="n">
        <v>2.18825054168701</v>
      </c>
      <c r="R65" s="7" t="n">
        <v>-11.140417098999</v>
      </c>
      <c r="S65" s="40" t="n">
        <v>-9.19814205169678</v>
      </c>
      <c r="T65" s="40" t="n">
        <v>2.31595230102539</v>
      </c>
      <c r="U65" s="40" t="n">
        <v>0.668557822704315</v>
      </c>
      <c r="V65" s="7" t="n">
        <v>-2.21126246452332</v>
      </c>
      <c r="W65" s="41" t="b">
        <f aca="false">TRUE()</f>
        <v>1</v>
      </c>
      <c r="X65" s="40" t="n">
        <v>0.0702906643994105</v>
      </c>
      <c r="Y65" s="41" t="b">
        <f aca="false">TRUE()</f>
        <v>1</v>
      </c>
      <c r="Z65" s="41" t="n">
        <v>3</v>
      </c>
      <c r="AA65" s="41" t="n">
        <v>19</v>
      </c>
      <c r="AB65" s="41" t="s">
        <v>236</v>
      </c>
      <c r="AC65" s="41"/>
      <c r="AD65" s="40" t="n">
        <v>0.978284060955048</v>
      </c>
      <c r="AE65" s="41" t="s">
        <v>24</v>
      </c>
      <c r="AF65" s="41" t="s">
        <v>237</v>
      </c>
    </row>
    <row r="66" customFormat="false" ht="12.75" hidden="false" customHeight="false" outlineLevel="0" collapsed="false">
      <c r="A66" s="0" t="n">
        <v>47</v>
      </c>
      <c r="B66" s="0" t="s">
        <v>257</v>
      </c>
      <c r="C66" s="41" t="b">
        <f aca="false">FALSE()</f>
        <v>0</v>
      </c>
      <c r="D66" s="25" t="s">
        <v>242</v>
      </c>
      <c r="E66" s="25" t="s">
        <v>231</v>
      </c>
      <c r="F66" s="25" t="s">
        <v>232</v>
      </c>
      <c r="G66" s="25" t="s">
        <v>233</v>
      </c>
      <c r="H66" s="41" t="s">
        <v>234</v>
      </c>
      <c r="I66" s="25" t="s">
        <v>256</v>
      </c>
      <c r="J66" s="41"/>
      <c r="K66" s="41"/>
      <c r="L66" s="41"/>
      <c r="M66" s="41"/>
      <c r="N66" s="41"/>
      <c r="O66" s="7" t="n">
        <v>33.7736740112305</v>
      </c>
      <c r="P66" s="40" t="n">
        <v>34.6664886474609</v>
      </c>
      <c r="Q66" s="40" t="n">
        <v>2.41475772857666</v>
      </c>
      <c r="R66" s="25"/>
      <c r="V66" s="25"/>
      <c r="W66" s="41" t="b">
        <f aca="false">TRUE()</f>
        <v>1</v>
      </c>
      <c r="X66" s="40" t="n">
        <v>0.249853352119818</v>
      </c>
      <c r="Y66" s="41" t="b">
        <f aca="false">TRUE()</f>
        <v>1</v>
      </c>
      <c r="Z66" s="41" t="n">
        <v>3</v>
      </c>
      <c r="AA66" s="41" t="n">
        <v>28</v>
      </c>
      <c r="AB66" s="41" t="s">
        <v>236</v>
      </c>
      <c r="AC66" s="41"/>
      <c r="AD66" s="40" t="n">
        <v>0.9925816655159</v>
      </c>
      <c r="AE66" s="41" t="s">
        <v>24</v>
      </c>
      <c r="AF66" s="41" t="s">
        <v>237</v>
      </c>
    </row>
    <row r="67" customFormat="false" ht="12.75" hidden="false" customHeight="false" outlineLevel="0" collapsed="false">
      <c r="A67" s="0" t="n">
        <v>47</v>
      </c>
      <c r="B67" s="0" t="s">
        <v>257</v>
      </c>
      <c r="C67" s="41" t="b">
        <f aca="false">FALSE()</f>
        <v>0</v>
      </c>
      <c r="D67" s="25" t="s">
        <v>242</v>
      </c>
      <c r="E67" s="25" t="s">
        <v>238</v>
      </c>
      <c r="F67" s="25" t="s">
        <v>232</v>
      </c>
      <c r="G67" s="25" t="s">
        <v>239</v>
      </c>
      <c r="H67" s="41" t="s">
        <v>234</v>
      </c>
      <c r="I67" s="25" t="s">
        <v>256</v>
      </c>
      <c r="J67" s="41"/>
      <c r="K67" s="41"/>
      <c r="L67" s="40" t="n">
        <v>4.63080358505249</v>
      </c>
      <c r="M67" s="40" t="n">
        <v>1.66991746425629</v>
      </c>
      <c r="N67" s="40" t="n">
        <v>12.8415575027466</v>
      </c>
      <c r="O67" s="7" t="n">
        <v>23.0635395050049</v>
      </c>
      <c r="P67" s="40" t="n">
        <v>25.4683437347412</v>
      </c>
      <c r="Q67" s="40" t="n">
        <v>2.18825054168701</v>
      </c>
      <c r="R67" s="7" t="n">
        <v>-10.7101345062256</v>
      </c>
      <c r="S67" s="40" t="n">
        <v>-9.19814205169678</v>
      </c>
      <c r="T67" s="40" t="n">
        <v>2.31595230102539</v>
      </c>
      <c r="U67" s="40" t="n">
        <v>0.668557822704315</v>
      </c>
      <c r="V67" s="7" t="n">
        <v>-2.21126246452332</v>
      </c>
      <c r="W67" s="41" t="b">
        <f aca="false">TRUE()</f>
        <v>1</v>
      </c>
      <c r="X67" s="40" t="n">
        <v>0.0702906643994105</v>
      </c>
      <c r="Y67" s="41" t="b">
        <f aca="false">TRUE()</f>
        <v>1</v>
      </c>
      <c r="Z67" s="41" t="n">
        <v>3</v>
      </c>
      <c r="AA67" s="41" t="n">
        <v>19</v>
      </c>
      <c r="AB67" s="41" t="s">
        <v>236</v>
      </c>
      <c r="AC67" s="41"/>
      <c r="AD67" s="40" t="n">
        <v>0.989960014820099</v>
      </c>
      <c r="AE67" s="41" t="s">
        <v>24</v>
      </c>
      <c r="AF67" s="41" t="s">
        <v>237</v>
      </c>
    </row>
    <row r="68" customFormat="false" ht="12.75" hidden="false" customHeight="false" outlineLevel="0" collapsed="false">
      <c r="A68" s="0" t="n">
        <v>50</v>
      </c>
      <c r="B68" s="0" t="s">
        <v>258</v>
      </c>
      <c r="C68" s="41" t="b">
        <f aca="false">FALSE()</f>
        <v>0</v>
      </c>
      <c r="D68" s="21" t="s">
        <v>230</v>
      </c>
      <c r="E68" s="21" t="s">
        <v>231</v>
      </c>
      <c r="F68" s="21" t="s">
        <v>232</v>
      </c>
      <c r="G68" s="21" t="s">
        <v>233</v>
      </c>
      <c r="H68" s="41" t="s">
        <v>234</v>
      </c>
      <c r="I68" s="21" t="s">
        <v>259</v>
      </c>
      <c r="J68" s="41"/>
      <c r="K68" s="41"/>
      <c r="L68" s="41"/>
      <c r="M68" s="41"/>
      <c r="N68" s="41"/>
      <c r="O68" s="10" t="n">
        <v>39.2085571289063</v>
      </c>
      <c r="P68" s="40" t="n">
        <v>35.4413604736328</v>
      </c>
      <c r="Q68" s="40" t="n">
        <v>2.33966135978699</v>
      </c>
      <c r="W68" s="41" t="b">
        <f aca="false">TRUE()</f>
        <v>1</v>
      </c>
      <c r="X68" s="40" t="n">
        <v>0.249853352119818</v>
      </c>
      <c r="Y68" s="41" t="b">
        <f aca="false">TRUE()</f>
        <v>1</v>
      </c>
      <c r="Z68" s="41" t="n">
        <v>3</v>
      </c>
      <c r="AA68" s="41" t="n">
        <v>34</v>
      </c>
      <c r="AB68" s="41" t="s">
        <v>247</v>
      </c>
      <c r="AC68" s="41"/>
      <c r="AD68" s="40" t="n">
        <v>0</v>
      </c>
      <c r="AE68" s="41" t="s">
        <v>237</v>
      </c>
      <c r="AF68" s="41" t="s">
        <v>237</v>
      </c>
    </row>
    <row r="69" customFormat="false" ht="12.75" hidden="false" customHeight="false" outlineLevel="0" collapsed="false">
      <c r="A69" s="0" t="n">
        <v>50</v>
      </c>
      <c r="B69" s="0" t="s">
        <v>258</v>
      </c>
      <c r="C69" s="41" t="b">
        <f aca="false">FALSE()</f>
        <v>0</v>
      </c>
      <c r="D69" s="21" t="s">
        <v>230</v>
      </c>
      <c r="E69" s="21" t="s">
        <v>238</v>
      </c>
      <c r="F69" s="21" t="s">
        <v>232</v>
      </c>
      <c r="G69" s="21" t="s">
        <v>239</v>
      </c>
      <c r="H69" s="41" t="s">
        <v>234</v>
      </c>
      <c r="I69" s="21" t="s">
        <v>259</v>
      </c>
      <c r="J69" s="41"/>
      <c r="K69" s="41"/>
      <c r="L69" s="40" t="n">
        <v>1</v>
      </c>
      <c r="M69" s="40" t="n">
        <v>0.524052262306213</v>
      </c>
      <c r="N69" s="40" t="n">
        <v>1.9082065820694</v>
      </c>
      <c r="O69" s="10" t="n">
        <v>29.0593299865723</v>
      </c>
      <c r="P69" s="40" t="n">
        <v>28.4544811248779</v>
      </c>
      <c r="Q69" s="40" t="n">
        <v>2.38895082473755</v>
      </c>
      <c r="R69" s="10" t="n">
        <v>-10.149227142334</v>
      </c>
      <c r="S69" s="40" t="n">
        <v>-6.98687982559204</v>
      </c>
      <c r="T69" s="40" t="n">
        <v>1.46720468997955</v>
      </c>
      <c r="U69" s="40" t="n">
        <v>0.423545509576798</v>
      </c>
      <c r="V69" s="10" t="n">
        <v>0</v>
      </c>
      <c r="W69" s="41" t="b">
        <f aca="false">TRUE()</f>
        <v>1</v>
      </c>
      <c r="X69" s="40" t="n">
        <v>0.0702906643994105</v>
      </c>
      <c r="Y69" s="41" t="b">
        <f aca="false">TRUE()</f>
        <v>1</v>
      </c>
      <c r="Z69" s="41" t="n">
        <v>3</v>
      </c>
      <c r="AA69" s="41" t="n">
        <v>25</v>
      </c>
      <c r="AB69" s="41" t="s">
        <v>236</v>
      </c>
      <c r="AC69" s="41"/>
      <c r="AD69" s="40" t="n">
        <v>0.988331615924835</v>
      </c>
      <c r="AE69" s="41" t="s">
        <v>24</v>
      </c>
      <c r="AF69" s="41" t="s">
        <v>237</v>
      </c>
    </row>
    <row r="70" customFormat="false" ht="12.75" hidden="false" customHeight="false" outlineLevel="0" collapsed="false">
      <c r="A70" s="0" t="n">
        <v>51</v>
      </c>
      <c r="B70" s="0" t="s">
        <v>260</v>
      </c>
      <c r="C70" s="41" t="b">
        <f aca="false">FALSE()</f>
        <v>0</v>
      </c>
      <c r="D70" s="21" t="s">
        <v>230</v>
      </c>
      <c r="E70" s="21" t="s">
        <v>231</v>
      </c>
      <c r="F70" s="21" t="s">
        <v>232</v>
      </c>
      <c r="G70" s="21" t="s">
        <v>233</v>
      </c>
      <c r="H70" s="41" t="s">
        <v>234</v>
      </c>
      <c r="I70" s="21" t="s">
        <v>259</v>
      </c>
      <c r="J70" s="41"/>
      <c r="K70" s="41"/>
      <c r="L70" s="41"/>
      <c r="M70" s="41"/>
      <c r="N70" s="41"/>
      <c r="O70" s="10" t="n">
        <v>37.713623046875</v>
      </c>
      <c r="P70" s="40" t="n">
        <v>35.4413604736328</v>
      </c>
      <c r="Q70" s="40" t="n">
        <v>2.33966135978699</v>
      </c>
      <c r="R70" s="21"/>
      <c r="V70" s="21"/>
      <c r="W70" s="41" t="b">
        <f aca="false">TRUE()</f>
        <v>1</v>
      </c>
      <c r="X70" s="40" t="n">
        <v>0.249853352119818</v>
      </c>
      <c r="Y70" s="41" t="b">
        <f aca="false">TRUE()</f>
        <v>1</v>
      </c>
      <c r="Z70" s="41" t="n">
        <v>3</v>
      </c>
      <c r="AA70" s="41" t="n">
        <v>32</v>
      </c>
      <c r="AB70" s="41" t="s">
        <v>247</v>
      </c>
      <c r="AC70" s="41"/>
      <c r="AD70" s="40" t="n">
        <v>0.980303049087524</v>
      </c>
      <c r="AE70" s="41" t="s">
        <v>24</v>
      </c>
      <c r="AF70" s="41" t="s">
        <v>237</v>
      </c>
    </row>
    <row r="71" customFormat="false" ht="12.75" hidden="false" customHeight="false" outlineLevel="0" collapsed="false">
      <c r="A71" s="0" t="n">
        <v>51</v>
      </c>
      <c r="B71" s="0" t="s">
        <v>260</v>
      </c>
      <c r="C71" s="41" t="b">
        <f aca="false">FALSE()</f>
        <v>0</v>
      </c>
      <c r="D71" s="21" t="s">
        <v>230</v>
      </c>
      <c r="E71" s="21" t="s">
        <v>238</v>
      </c>
      <c r="F71" s="21" t="s">
        <v>232</v>
      </c>
      <c r="G71" s="21" t="s">
        <v>239</v>
      </c>
      <c r="H71" s="41" t="s">
        <v>234</v>
      </c>
      <c r="I71" s="21" t="s">
        <v>259</v>
      </c>
      <c r="J71" s="41"/>
      <c r="K71" s="41"/>
      <c r="L71" s="40" t="n">
        <v>1</v>
      </c>
      <c r="M71" s="40" t="n">
        <v>0.524052262306213</v>
      </c>
      <c r="N71" s="40" t="n">
        <v>1.9082065820694</v>
      </c>
      <c r="O71" s="10" t="n">
        <v>29.4181747436523</v>
      </c>
      <c r="P71" s="40" t="n">
        <v>28.4544811248779</v>
      </c>
      <c r="Q71" s="40" t="n">
        <v>2.38895082473755</v>
      </c>
      <c r="R71" s="10" t="n">
        <v>-8.29544830322266</v>
      </c>
      <c r="S71" s="40" t="n">
        <v>-6.98687982559204</v>
      </c>
      <c r="T71" s="40" t="n">
        <v>1.46720468997955</v>
      </c>
      <c r="U71" s="40" t="n">
        <v>0.423545509576798</v>
      </c>
      <c r="V71" s="10" t="n">
        <v>0</v>
      </c>
      <c r="W71" s="41" t="b">
        <f aca="false">TRUE()</f>
        <v>1</v>
      </c>
      <c r="X71" s="40" t="n">
        <v>0.0702906643994105</v>
      </c>
      <c r="Y71" s="41" t="b">
        <f aca="false">TRUE()</f>
        <v>1</v>
      </c>
      <c r="Z71" s="41" t="n">
        <v>3</v>
      </c>
      <c r="AA71" s="41" t="n">
        <v>25</v>
      </c>
      <c r="AB71" s="41" t="s">
        <v>236</v>
      </c>
      <c r="AC71" s="41"/>
      <c r="AD71" s="40" t="n">
        <v>0.987170398235321</v>
      </c>
      <c r="AE71" s="41" t="s">
        <v>24</v>
      </c>
      <c r="AF71" s="41" t="s">
        <v>237</v>
      </c>
    </row>
    <row r="72" customFormat="false" ht="12.75" hidden="false" customHeight="false" outlineLevel="0" collapsed="false">
      <c r="A72" s="0" t="n">
        <v>58</v>
      </c>
      <c r="B72" s="0" t="s">
        <v>261</v>
      </c>
      <c r="C72" s="41" t="b">
        <f aca="false">FALSE()</f>
        <v>0</v>
      </c>
      <c r="D72" s="25" t="s">
        <v>242</v>
      </c>
      <c r="E72" s="25" t="s">
        <v>231</v>
      </c>
      <c r="F72" s="25" t="s">
        <v>232</v>
      </c>
      <c r="G72" s="25" t="s">
        <v>233</v>
      </c>
      <c r="H72" s="41" t="s">
        <v>234</v>
      </c>
      <c r="I72" s="25" t="s">
        <v>262</v>
      </c>
      <c r="J72" s="41"/>
      <c r="K72" s="41"/>
      <c r="L72" s="41"/>
      <c r="M72" s="41"/>
      <c r="N72" s="41"/>
      <c r="O72" s="7" t="n">
        <v>39.3310279846191</v>
      </c>
      <c r="P72" s="40" t="n">
        <v>34.6664886474609</v>
      </c>
      <c r="Q72" s="40" t="n">
        <v>2.41475772857666</v>
      </c>
      <c r="W72" s="41" t="b">
        <f aca="false">TRUE()</f>
        <v>1</v>
      </c>
      <c r="X72" s="40" t="n">
        <v>0.249853352119818</v>
      </c>
      <c r="Y72" s="41" t="b">
        <f aca="false">TRUE()</f>
        <v>1</v>
      </c>
      <c r="Z72" s="41" t="n">
        <v>3</v>
      </c>
      <c r="AA72" s="41" t="n">
        <v>34</v>
      </c>
      <c r="AB72" s="41" t="s">
        <v>247</v>
      </c>
      <c r="AC72" s="41"/>
      <c r="AD72" s="40" t="n">
        <v>0</v>
      </c>
      <c r="AE72" s="41" t="s">
        <v>237</v>
      </c>
      <c r="AF72" s="41" t="s">
        <v>237</v>
      </c>
    </row>
    <row r="73" customFormat="false" ht="12.75" hidden="false" customHeight="false" outlineLevel="0" collapsed="false">
      <c r="A73" s="0" t="n">
        <v>58</v>
      </c>
      <c r="B73" s="0" t="s">
        <v>261</v>
      </c>
      <c r="C73" s="41" t="b">
        <f aca="false">FALSE()</f>
        <v>0</v>
      </c>
      <c r="D73" s="25" t="s">
        <v>242</v>
      </c>
      <c r="E73" s="25" t="s">
        <v>238</v>
      </c>
      <c r="F73" s="25" t="s">
        <v>232</v>
      </c>
      <c r="G73" s="25" t="s">
        <v>239</v>
      </c>
      <c r="H73" s="41" t="s">
        <v>234</v>
      </c>
      <c r="I73" s="25" t="s">
        <v>262</v>
      </c>
      <c r="J73" s="41"/>
      <c r="K73" s="41"/>
      <c r="L73" s="40" t="n">
        <v>4.63080358505249</v>
      </c>
      <c r="M73" s="40" t="n">
        <v>1.66991746425629</v>
      </c>
      <c r="N73" s="40" t="n">
        <v>12.8415575027466</v>
      </c>
      <c r="O73" s="7" t="n">
        <v>27.1009101867676</v>
      </c>
      <c r="P73" s="40" t="n">
        <v>25.4683437347412</v>
      </c>
      <c r="Q73" s="40" t="n">
        <v>2.18825054168701</v>
      </c>
      <c r="R73" s="7" t="n">
        <v>-12.2301177978516</v>
      </c>
      <c r="S73" s="40" t="n">
        <v>-9.19814205169678</v>
      </c>
      <c r="T73" s="40" t="n">
        <v>2.31595230102539</v>
      </c>
      <c r="U73" s="40" t="n">
        <v>0.668557822704315</v>
      </c>
      <c r="V73" s="7" t="n">
        <v>-2.21126246452332</v>
      </c>
      <c r="W73" s="41" t="b">
        <f aca="false">TRUE()</f>
        <v>1</v>
      </c>
      <c r="X73" s="40" t="n">
        <v>0.0702906643994105</v>
      </c>
      <c r="Y73" s="41" t="b">
        <f aca="false">TRUE()</f>
        <v>1</v>
      </c>
      <c r="Z73" s="41" t="n">
        <v>3</v>
      </c>
      <c r="AA73" s="41" t="n">
        <v>23</v>
      </c>
      <c r="AB73" s="41" t="s">
        <v>236</v>
      </c>
      <c r="AC73" s="41"/>
      <c r="AD73" s="40" t="n">
        <v>0.98844575881958</v>
      </c>
      <c r="AE73" s="41" t="s">
        <v>24</v>
      </c>
      <c r="AF73" s="41" t="s">
        <v>237</v>
      </c>
    </row>
    <row r="74" customFormat="false" ht="12.75" hidden="false" customHeight="false" outlineLevel="0" collapsed="false">
      <c r="A74" s="0" t="n">
        <v>59</v>
      </c>
      <c r="B74" s="0" t="s">
        <v>263</v>
      </c>
      <c r="C74" s="41" t="b">
        <f aca="false">FALSE()</f>
        <v>0</v>
      </c>
      <c r="D74" s="25" t="s">
        <v>242</v>
      </c>
      <c r="E74" s="25" t="s">
        <v>231</v>
      </c>
      <c r="F74" s="25" t="s">
        <v>232</v>
      </c>
      <c r="G74" s="25" t="s">
        <v>233</v>
      </c>
      <c r="H74" s="41" t="s">
        <v>234</v>
      </c>
      <c r="I74" s="25" t="s">
        <v>262</v>
      </c>
      <c r="J74" s="41"/>
      <c r="K74" s="41"/>
      <c r="L74" s="41"/>
      <c r="M74" s="41"/>
      <c r="N74" s="41"/>
      <c r="O74" s="7" t="n">
        <v>38.3552322387695</v>
      </c>
      <c r="P74" s="40" t="n">
        <v>34.6664886474609</v>
      </c>
      <c r="Q74" s="40" t="n">
        <v>2.41475772857666</v>
      </c>
      <c r="R74" s="25"/>
      <c r="V74" s="25"/>
      <c r="W74" s="41" t="b">
        <f aca="false">TRUE()</f>
        <v>1</v>
      </c>
      <c r="X74" s="40" t="n">
        <v>0.249853352119818</v>
      </c>
      <c r="Y74" s="41" t="b">
        <f aca="false">TRUE()</f>
        <v>1</v>
      </c>
      <c r="Z74" s="41" t="n">
        <v>3</v>
      </c>
      <c r="AA74" s="41" t="n">
        <v>33</v>
      </c>
      <c r="AB74" s="41" t="s">
        <v>247</v>
      </c>
      <c r="AC74" s="41"/>
      <c r="AD74" s="40" t="n">
        <v>0.832978487014771</v>
      </c>
      <c r="AE74" s="41" t="s">
        <v>24</v>
      </c>
      <c r="AF74" s="41" t="s">
        <v>237</v>
      </c>
    </row>
    <row r="75" customFormat="false" ht="12.75" hidden="false" customHeight="false" outlineLevel="0" collapsed="false">
      <c r="A75" s="0" t="n">
        <v>59</v>
      </c>
      <c r="B75" s="0" t="s">
        <v>263</v>
      </c>
      <c r="C75" s="41" t="b">
        <f aca="false">FALSE()</f>
        <v>0</v>
      </c>
      <c r="D75" s="25" t="s">
        <v>242</v>
      </c>
      <c r="E75" s="25" t="s">
        <v>238</v>
      </c>
      <c r="F75" s="25" t="s">
        <v>232</v>
      </c>
      <c r="G75" s="25" t="s">
        <v>239</v>
      </c>
      <c r="H75" s="41" t="s">
        <v>234</v>
      </c>
      <c r="I75" s="25" t="s">
        <v>262</v>
      </c>
      <c r="J75" s="41"/>
      <c r="K75" s="41"/>
      <c r="L75" s="40" t="n">
        <v>4.63080358505249</v>
      </c>
      <c r="M75" s="40" t="n">
        <v>1.66991746425629</v>
      </c>
      <c r="N75" s="40" t="n">
        <v>12.8415575027466</v>
      </c>
      <c r="O75" s="7" t="n">
        <v>27.1638679504395</v>
      </c>
      <c r="P75" s="40" t="n">
        <v>25.4683437347412</v>
      </c>
      <c r="Q75" s="40" t="n">
        <v>2.18825054168701</v>
      </c>
      <c r="R75" s="7" t="n">
        <v>-11.1913642883301</v>
      </c>
      <c r="S75" s="40" t="n">
        <v>-9.19814205169678</v>
      </c>
      <c r="T75" s="40" t="n">
        <v>2.31595230102539</v>
      </c>
      <c r="U75" s="40" t="n">
        <v>0.668557822704315</v>
      </c>
      <c r="V75" s="7" t="n">
        <v>-2.21126246452332</v>
      </c>
      <c r="W75" s="41" t="b">
        <f aca="false">TRUE()</f>
        <v>1</v>
      </c>
      <c r="X75" s="40" t="n">
        <v>0.0702906643994105</v>
      </c>
      <c r="Y75" s="41" t="b">
        <f aca="false">TRUE()</f>
        <v>1</v>
      </c>
      <c r="Z75" s="41" t="n">
        <v>3</v>
      </c>
      <c r="AA75" s="41" t="n">
        <v>23</v>
      </c>
      <c r="AB75" s="41" t="s">
        <v>236</v>
      </c>
      <c r="AC75" s="41"/>
      <c r="AD75" s="40" t="n">
        <v>0.989401817321777</v>
      </c>
      <c r="AE75" s="41" t="s">
        <v>24</v>
      </c>
      <c r="AF75" s="41" t="s">
        <v>237</v>
      </c>
    </row>
    <row r="76" customFormat="false" ht="12.75" hidden="false" customHeight="false" outlineLevel="0" collapsed="false">
      <c r="A76" s="0" t="n">
        <v>62</v>
      </c>
      <c r="B76" s="0" t="s">
        <v>264</v>
      </c>
      <c r="C76" s="41" t="b">
        <f aca="false">FALSE()</f>
        <v>0</v>
      </c>
      <c r="D76" s="21" t="s">
        <v>230</v>
      </c>
      <c r="E76" s="21" t="s">
        <v>231</v>
      </c>
      <c r="F76" s="21" t="s">
        <v>232</v>
      </c>
      <c r="G76" s="21" t="s">
        <v>233</v>
      </c>
      <c r="H76" s="41" t="s">
        <v>234</v>
      </c>
      <c r="I76" s="21" t="s">
        <v>265</v>
      </c>
      <c r="J76" s="41"/>
      <c r="K76" s="41"/>
      <c r="L76" s="41"/>
      <c r="M76" s="41"/>
      <c r="N76" s="41"/>
      <c r="O76" s="10" t="n">
        <v>33.9205207824707</v>
      </c>
      <c r="P76" s="40" t="n">
        <v>35.4413604736328</v>
      </c>
      <c r="Q76" s="40" t="n">
        <v>2.33966135978699</v>
      </c>
      <c r="W76" s="41" t="b">
        <f aca="false">TRUE()</f>
        <v>1</v>
      </c>
      <c r="X76" s="40" t="n">
        <v>0.249853352119818</v>
      </c>
      <c r="Y76" s="41" t="b">
        <f aca="false">TRUE()</f>
        <v>1</v>
      </c>
      <c r="Z76" s="41" t="n">
        <v>3</v>
      </c>
      <c r="AA76" s="41" t="n">
        <v>28</v>
      </c>
      <c r="AB76" s="41" t="s">
        <v>236</v>
      </c>
      <c r="AC76" s="41"/>
      <c r="AD76" s="40" t="n">
        <v>0.987699866294861</v>
      </c>
      <c r="AE76" s="41" t="s">
        <v>24</v>
      </c>
      <c r="AF76" s="41" t="s">
        <v>237</v>
      </c>
    </row>
    <row r="77" customFormat="false" ht="12.75" hidden="false" customHeight="false" outlineLevel="0" collapsed="false">
      <c r="A77" s="0" t="n">
        <v>62</v>
      </c>
      <c r="B77" s="0" t="s">
        <v>264</v>
      </c>
      <c r="C77" s="41" t="b">
        <f aca="false">FALSE()</f>
        <v>0</v>
      </c>
      <c r="D77" s="21" t="s">
        <v>230</v>
      </c>
      <c r="E77" s="21" t="s">
        <v>238</v>
      </c>
      <c r="F77" s="21" t="s">
        <v>232</v>
      </c>
      <c r="G77" s="21" t="s">
        <v>239</v>
      </c>
      <c r="H77" s="41" t="s">
        <v>234</v>
      </c>
      <c r="I77" s="21" t="s">
        <v>265</v>
      </c>
      <c r="J77" s="41"/>
      <c r="K77" s="41"/>
      <c r="L77" s="40" t="n">
        <v>1</v>
      </c>
      <c r="M77" s="40" t="n">
        <v>0.524052262306213</v>
      </c>
      <c r="N77" s="40" t="n">
        <v>1.9082065820694</v>
      </c>
      <c r="O77" s="10" t="n">
        <v>28.5576000213623</v>
      </c>
      <c r="P77" s="40" t="n">
        <v>28.4544811248779</v>
      </c>
      <c r="Q77" s="40" t="n">
        <v>2.38895082473755</v>
      </c>
      <c r="R77" s="10" t="n">
        <v>-5.3629207611084</v>
      </c>
      <c r="S77" s="40" t="n">
        <v>-6.98687982559204</v>
      </c>
      <c r="T77" s="40" t="n">
        <v>1.46720468997955</v>
      </c>
      <c r="U77" s="40" t="n">
        <v>0.423545509576798</v>
      </c>
      <c r="V77" s="10" t="n">
        <v>0</v>
      </c>
      <c r="W77" s="41" t="b">
        <f aca="false">TRUE()</f>
        <v>1</v>
      </c>
      <c r="X77" s="40" t="n">
        <v>0.0702906643994105</v>
      </c>
      <c r="Y77" s="41" t="b">
        <f aca="false">TRUE()</f>
        <v>1</v>
      </c>
      <c r="Z77" s="41" t="n">
        <v>3</v>
      </c>
      <c r="AA77" s="41" t="n">
        <v>24</v>
      </c>
      <c r="AB77" s="41" t="s">
        <v>236</v>
      </c>
      <c r="AC77" s="41"/>
      <c r="AD77" s="40" t="n">
        <v>0.988622307777405</v>
      </c>
      <c r="AE77" s="41" t="s">
        <v>24</v>
      </c>
      <c r="AF77" s="41" t="s">
        <v>237</v>
      </c>
    </row>
    <row r="78" customFormat="false" ht="12.75" hidden="false" customHeight="false" outlineLevel="0" collapsed="false">
      <c r="A78" s="0" t="n">
        <v>63</v>
      </c>
      <c r="B78" s="0" t="s">
        <v>266</v>
      </c>
      <c r="C78" s="41" t="b">
        <f aca="false">FALSE()</f>
        <v>0</v>
      </c>
      <c r="D78" s="21" t="s">
        <v>230</v>
      </c>
      <c r="E78" s="21" t="s">
        <v>231</v>
      </c>
      <c r="F78" s="21" t="s">
        <v>232</v>
      </c>
      <c r="G78" s="21" t="s">
        <v>233</v>
      </c>
      <c r="H78" s="41" t="s">
        <v>234</v>
      </c>
      <c r="I78" s="21" t="s">
        <v>265</v>
      </c>
      <c r="J78" s="41"/>
      <c r="K78" s="41"/>
      <c r="L78" s="41"/>
      <c r="M78" s="41"/>
      <c r="N78" s="41"/>
      <c r="O78" s="10" t="n">
        <v>34.0834922790527</v>
      </c>
      <c r="P78" s="40" t="n">
        <v>35.4413604736328</v>
      </c>
      <c r="Q78" s="40" t="n">
        <v>2.33966135978699</v>
      </c>
      <c r="R78" s="21"/>
      <c r="V78" s="21"/>
      <c r="W78" s="41" t="b">
        <f aca="false">TRUE()</f>
        <v>1</v>
      </c>
      <c r="X78" s="40" t="n">
        <v>0.249853352119818</v>
      </c>
      <c r="Y78" s="41" t="b">
        <f aca="false">TRUE()</f>
        <v>1</v>
      </c>
      <c r="Z78" s="41" t="n">
        <v>3</v>
      </c>
      <c r="AA78" s="41" t="n">
        <v>29</v>
      </c>
      <c r="AB78" s="41" t="s">
        <v>236</v>
      </c>
      <c r="AC78" s="41"/>
      <c r="AD78" s="40" t="n">
        <v>0.979166865348816</v>
      </c>
      <c r="AE78" s="41" t="s">
        <v>24</v>
      </c>
      <c r="AF78" s="41" t="s">
        <v>237</v>
      </c>
    </row>
    <row r="79" customFormat="false" ht="12.75" hidden="false" customHeight="false" outlineLevel="0" collapsed="false">
      <c r="A79" s="0" t="n">
        <v>63</v>
      </c>
      <c r="B79" s="0" t="s">
        <v>266</v>
      </c>
      <c r="C79" s="41" t="b">
        <f aca="false">FALSE()</f>
        <v>0</v>
      </c>
      <c r="D79" s="21" t="s">
        <v>230</v>
      </c>
      <c r="E79" s="21" t="s">
        <v>238</v>
      </c>
      <c r="F79" s="21" t="s">
        <v>232</v>
      </c>
      <c r="G79" s="21" t="s">
        <v>239</v>
      </c>
      <c r="H79" s="41" t="s">
        <v>234</v>
      </c>
      <c r="I79" s="21" t="s">
        <v>265</v>
      </c>
      <c r="J79" s="41"/>
      <c r="K79" s="41"/>
      <c r="L79" s="40" t="n">
        <v>1</v>
      </c>
      <c r="M79" s="40" t="n">
        <v>0.524052262306213</v>
      </c>
      <c r="N79" s="40" t="n">
        <v>1.9082065820694</v>
      </c>
      <c r="O79" s="10" t="n">
        <v>28.7099494934082</v>
      </c>
      <c r="P79" s="40" t="n">
        <v>28.4544811248779</v>
      </c>
      <c r="Q79" s="40" t="n">
        <v>2.38895082473755</v>
      </c>
      <c r="R79" s="10" t="n">
        <v>-5.37354278564453</v>
      </c>
      <c r="S79" s="40" t="n">
        <v>-6.98687982559204</v>
      </c>
      <c r="T79" s="40" t="n">
        <v>1.46720468997955</v>
      </c>
      <c r="U79" s="40" t="n">
        <v>0.423545509576798</v>
      </c>
      <c r="V79" s="10" t="n">
        <v>0</v>
      </c>
      <c r="W79" s="41" t="b">
        <f aca="false">TRUE()</f>
        <v>1</v>
      </c>
      <c r="X79" s="40" t="n">
        <v>0.0702906643994105</v>
      </c>
      <c r="Y79" s="41" t="b">
        <f aca="false">TRUE()</f>
        <v>1</v>
      </c>
      <c r="Z79" s="41" t="n">
        <v>3</v>
      </c>
      <c r="AA79" s="41" t="n">
        <v>24</v>
      </c>
      <c r="AB79" s="41" t="s">
        <v>236</v>
      </c>
      <c r="AC79" s="41"/>
      <c r="AD79" s="40" t="n">
        <v>0.991125464439392</v>
      </c>
      <c r="AE79" s="41" t="s">
        <v>24</v>
      </c>
      <c r="AF79" s="41" t="s">
        <v>237</v>
      </c>
    </row>
    <row r="80" customFormat="false" ht="12.75" hidden="false" customHeight="false" outlineLevel="0" collapsed="false">
      <c r="A80" s="0" t="n">
        <v>70</v>
      </c>
      <c r="B80" s="0" t="s">
        <v>267</v>
      </c>
      <c r="C80" s="41" t="b">
        <f aca="false">FALSE()</f>
        <v>0</v>
      </c>
      <c r="D80" s="25" t="s">
        <v>242</v>
      </c>
      <c r="E80" s="25" t="s">
        <v>231</v>
      </c>
      <c r="F80" s="25" t="s">
        <v>232</v>
      </c>
      <c r="G80" s="25" t="s">
        <v>233</v>
      </c>
      <c r="H80" s="41" t="s">
        <v>234</v>
      </c>
      <c r="I80" s="25" t="s">
        <v>268</v>
      </c>
      <c r="J80" s="41"/>
      <c r="K80" s="41"/>
      <c r="L80" s="41"/>
      <c r="M80" s="41"/>
      <c r="N80" s="41"/>
      <c r="O80" s="7" t="n">
        <v>33.7145767211914</v>
      </c>
      <c r="P80" s="40" t="n">
        <v>34.6664886474609</v>
      </c>
      <c r="Q80" s="40" t="n">
        <v>2.41475772857666</v>
      </c>
      <c r="V80" s="25"/>
      <c r="W80" s="41" t="b">
        <f aca="false">TRUE()</f>
        <v>1</v>
      </c>
      <c r="X80" s="40" t="n">
        <v>0.249853352119818</v>
      </c>
      <c r="Y80" s="41" t="b">
        <f aca="false">TRUE()</f>
        <v>1</v>
      </c>
      <c r="Z80" s="41" t="n">
        <v>3</v>
      </c>
      <c r="AA80" s="41" t="n">
        <v>29</v>
      </c>
      <c r="AB80" s="41" t="s">
        <v>236</v>
      </c>
      <c r="AC80" s="41"/>
      <c r="AD80" s="40" t="n">
        <v>0.972758650779724</v>
      </c>
      <c r="AE80" s="41" t="s">
        <v>24</v>
      </c>
      <c r="AF80" s="41" t="s">
        <v>237</v>
      </c>
    </row>
    <row r="81" customFormat="false" ht="12.75" hidden="false" customHeight="false" outlineLevel="0" collapsed="false">
      <c r="A81" s="0" t="n">
        <v>70</v>
      </c>
      <c r="B81" s="0" t="s">
        <v>267</v>
      </c>
      <c r="C81" s="41" t="b">
        <f aca="false">FALSE()</f>
        <v>0</v>
      </c>
      <c r="D81" s="25" t="s">
        <v>242</v>
      </c>
      <c r="E81" s="25" t="s">
        <v>238</v>
      </c>
      <c r="F81" s="25" t="s">
        <v>232</v>
      </c>
      <c r="G81" s="25" t="s">
        <v>239</v>
      </c>
      <c r="H81" s="41" t="s">
        <v>234</v>
      </c>
      <c r="I81" s="25" t="s">
        <v>268</v>
      </c>
      <c r="J81" s="41"/>
      <c r="K81" s="41"/>
      <c r="L81" s="40" t="n">
        <v>4.63080358505249</v>
      </c>
      <c r="M81" s="40" t="n">
        <v>1.66991746425629</v>
      </c>
      <c r="N81" s="40" t="n">
        <v>12.8415575027466</v>
      </c>
      <c r="O81" s="7" t="n">
        <v>26.3380222320557</v>
      </c>
      <c r="P81" s="40" t="n">
        <v>25.4683437347412</v>
      </c>
      <c r="Q81" s="40" t="n">
        <v>2.18825054168701</v>
      </c>
      <c r="R81" s="7" t="n">
        <v>-7.37655448913574</v>
      </c>
      <c r="S81" s="40" t="n">
        <v>-9.19814205169678</v>
      </c>
      <c r="T81" s="40" t="n">
        <v>2.31595230102539</v>
      </c>
      <c r="U81" s="40" t="n">
        <v>0.668557822704315</v>
      </c>
      <c r="V81" s="7" t="n">
        <v>-2.21126246452332</v>
      </c>
      <c r="W81" s="41" t="b">
        <f aca="false">TRUE()</f>
        <v>1</v>
      </c>
      <c r="X81" s="40" t="n">
        <v>0.0702906643994105</v>
      </c>
      <c r="Y81" s="41" t="b">
        <f aca="false">TRUE()</f>
        <v>1</v>
      </c>
      <c r="Z81" s="41" t="n">
        <v>3</v>
      </c>
      <c r="AA81" s="41" t="n">
        <v>22</v>
      </c>
      <c r="AB81" s="41" t="s">
        <v>236</v>
      </c>
      <c r="AC81" s="41"/>
      <c r="AD81" s="40" t="n">
        <v>0.989376246929169</v>
      </c>
      <c r="AE81" s="41" t="s">
        <v>24</v>
      </c>
      <c r="AF81" s="41" t="s">
        <v>237</v>
      </c>
    </row>
    <row r="82" customFormat="false" ht="12.75" hidden="false" customHeight="false" outlineLevel="0" collapsed="false">
      <c r="A82" s="0" t="n">
        <v>71</v>
      </c>
      <c r="B82" s="0" t="s">
        <v>269</v>
      </c>
      <c r="C82" s="41" t="b">
        <f aca="false">FALSE()</f>
        <v>0</v>
      </c>
      <c r="D82" s="25" t="s">
        <v>242</v>
      </c>
      <c r="E82" s="25" t="s">
        <v>231</v>
      </c>
      <c r="F82" s="25" t="s">
        <v>232</v>
      </c>
      <c r="G82" s="25" t="s">
        <v>233</v>
      </c>
      <c r="H82" s="41" t="s">
        <v>234</v>
      </c>
      <c r="I82" s="25" t="s">
        <v>268</v>
      </c>
      <c r="J82" s="41"/>
      <c r="K82" s="41"/>
      <c r="L82" s="41"/>
      <c r="M82" s="41"/>
      <c r="N82" s="41"/>
      <c r="O82" s="7" t="n">
        <v>34.0628395080566</v>
      </c>
      <c r="P82" s="40" t="n">
        <v>34.6664886474609</v>
      </c>
      <c r="Q82" s="40" t="n">
        <v>2.41475772857666</v>
      </c>
      <c r="R82" s="25"/>
      <c r="V82" s="25"/>
      <c r="W82" s="41" t="b">
        <f aca="false">TRUE()</f>
        <v>1</v>
      </c>
      <c r="X82" s="40" t="n">
        <v>0.249853352119818</v>
      </c>
      <c r="Y82" s="41" t="b">
        <f aca="false">TRUE()</f>
        <v>1</v>
      </c>
      <c r="Z82" s="41" t="n">
        <v>3</v>
      </c>
      <c r="AA82" s="41" t="n">
        <v>29</v>
      </c>
      <c r="AB82" s="41" t="s">
        <v>236</v>
      </c>
      <c r="AC82" s="41"/>
      <c r="AD82" s="40" t="n">
        <v>0.963299930095673</v>
      </c>
      <c r="AE82" s="41" t="s">
        <v>24</v>
      </c>
      <c r="AF82" s="41" t="s">
        <v>237</v>
      </c>
    </row>
    <row r="83" customFormat="false" ht="12.75" hidden="false" customHeight="false" outlineLevel="0" collapsed="false">
      <c r="A83" s="0" t="n">
        <v>71</v>
      </c>
      <c r="B83" s="0" t="s">
        <v>269</v>
      </c>
      <c r="C83" s="41" t="b">
        <f aca="false">FALSE()</f>
        <v>0</v>
      </c>
      <c r="D83" s="25" t="s">
        <v>242</v>
      </c>
      <c r="E83" s="25" t="s">
        <v>238</v>
      </c>
      <c r="F83" s="25" t="s">
        <v>232</v>
      </c>
      <c r="G83" s="25" t="s">
        <v>239</v>
      </c>
      <c r="H83" s="41" t="s">
        <v>234</v>
      </c>
      <c r="I83" s="25" t="s">
        <v>268</v>
      </c>
      <c r="J83" s="41"/>
      <c r="K83" s="41"/>
      <c r="L83" s="40" t="n">
        <v>4.63080358505249</v>
      </c>
      <c r="M83" s="40" t="n">
        <v>1.66991746425629</v>
      </c>
      <c r="N83" s="40" t="n">
        <v>12.8415575027466</v>
      </c>
      <c r="O83" s="7" t="n">
        <v>26.3498477935791</v>
      </c>
      <c r="P83" s="40" t="n">
        <v>25.4683437347412</v>
      </c>
      <c r="Q83" s="40" t="n">
        <v>2.18825054168701</v>
      </c>
      <c r="R83" s="7" t="n">
        <v>-7.71299171447754</v>
      </c>
      <c r="S83" s="40" t="n">
        <v>-9.19814205169678</v>
      </c>
      <c r="T83" s="40" t="n">
        <v>2.31595230102539</v>
      </c>
      <c r="U83" s="40" t="n">
        <v>0.668557822704315</v>
      </c>
      <c r="V83" s="7" t="n">
        <v>-2.21126246452332</v>
      </c>
      <c r="W83" s="41" t="b">
        <f aca="false">TRUE()</f>
        <v>1</v>
      </c>
      <c r="X83" s="40" t="n">
        <v>0.0702906643994105</v>
      </c>
      <c r="Y83" s="41" t="b">
        <f aca="false">TRUE()</f>
        <v>1</v>
      </c>
      <c r="Z83" s="41" t="n">
        <v>3</v>
      </c>
      <c r="AA83" s="41" t="n">
        <v>22</v>
      </c>
      <c r="AB83" s="41" t="s">
        <v>236</v>
      </c>
      <c r="AC83" s="41"/>
      <c r="AD83" s="40" t="n">
        <v>0.987833559513092</v>
      </c>
      <c r="AE83" s="41" t="s">
        <v>24</v>
      </c>
      <c r="AF83" s="41" t="s">
        <v>237</v>
      </c>
    </row>
    <row r="84" customFormat="false" ht="12.75" hidden="false" customHeight="false" outlineLevel="0" collapsed="false">
      <c r="A84" s="0" t="n">
        <v>74</v>
      </c>
      <c r="B84" s="0" t="s">
        <v>270</v>
      </c>
      <c r="C84" s="41" t="b">
        <f aca="false">FALSE()</f>
        <v>0</v>
      </c>
      <c r="D84" s="21" t="s">
        <v>230</v>
      </c>
      <c r="E84" s="21" t="s">
        <v>231</v>
      </c>
      <c r="F84" s="21" t="s">
        <v>232</v>
      </c>
      <c r="G84" s="21" t="s">
        <v>233</v>
      </c>
      <c r="H84" s="41" t="s">
        <v>234</v>
      </c>
      <c r="I84" s="21" t="s">
        <v>271</v>
      </c>
      <c r="J84" s="41"/>
      <c r="K84" s="41"/>
      <c r="L84" s="41"/>
      <c r="M84" s="41"/>
      <c r="N84" s="41"/>
      <c r="O84" s="10" t="n">
        <v>31.6778297424316</v>
      </c>
      <c r="P84" s="40" t="n">
        <v>35.4413604736328</v>
      </c>
      <c r="Q84" s="40" t="n">
        <v>2.33966135978699</v>
      </c>
      <c r="W84" s="41" t="b">
        <f aca="false">TRUE()</f>
        <v>1</v>
      </c>
      <c r="X84" s="40" t="n">
        <v>0.249853352119818</v>
      </c>
      <c r="Y84" s="41" t="b">
        <f aca="false">TRUE()</f>
        <v>1</v>
      </c>
      <c r="Z84" s="41" t="n">
        <v>3</v>
      </c>
      <c r="AA84" s="41" t="n">
        <v>26</v>
      </c>
      <c r="AB84" s="41" t="s">
        <v>236</v>
      </c>
      <c r="AC84" s="41"/>
      <c r="AD84" s="40" t="n">
        <v>0.993482947349548</v>
      </c>
      <c r="AE84" s="41" t="s">
        <v>24</v>
      </c>
      <c r="AF84" s="41" t="s">
        <v>237</v>
      </c>
    </row>
    <row r="85" customFormat="false" ht="12.75" hidden="false" customHeight="false" outlineLevel="0" collapsed="false">
      <c r="A85" s="0" t="n">
        <v>74</v>
      </c>
      <c r="B85" s="0" t="s">
        <v>270</v>
      </c>
      <c r="C85" s="41" t="b">
        <f aca="false">FALSE()</f>
        <v>0</v>
      </c>
      <c r="D85" s="21" t="s">
        <v>230</v>
      </c>
      <c r="E85" s="21" t="s">
        <v>238</v>
      </c>
      <c r="F85" s="21" t="s">
        <v>232</v>
      </c>
      <c r="G85" s="21" t="s">
        <v>239</v>
      </c>
      <c r="H85" s="41" t="s">
        <v>234</v>
      </c>
      <c r="I85" s="21" t="s">
        <v>271</v>
      </c>
      <c r="J85" s="41"/>
      <c r="K85" s="41"/>
      <c r="L85" s="40" t="n">
        <v>1</v>
      </c>
      <c r="M85" s="40" t="n">
        <v>0.524052262306213</v>
      </c>
      <c r="N85" s="40" t="n">
        <v>1.9082065820694</v>
      </c>
      <c r="O85" s="10" t="n">
        <v>24.2804508209229</v>
      </c>
      <c r="P85" s="40" t="n">
        <v>28.4544811248779</v>
      </c>
      <c r="Q85" s="40" t="n">
        <v>2.38895082473755</v>
      </c>
      <c r="R85" s="10" t="n">
        <v>-7.39737892150879</v>
      </c>
      <c r="S85" s="40" t="n">
        <v>-6.98687982559204</v>
      </c>
      <c r="T85" s="40" t="n">
        <v>1.46720468997955</v>
      </c>
      <c r="U85" s="40" t="n">
        <v>0.423545509576798</v>
      </c>
      <c r="V85" s="10" t="n">
        <v>0</v>
      </c>
      <c r="W85" s="41" t="b">
        <f aca="false">TRUE()</f>
        <v>1</v>
      </c>
      <c r="X85" s="40" t="n">
        <v>0.0702906643994105</v>
      </c>
      <c r="Y85" s="41" t="b">
        <f aca="false">TRUE()</f>
        <v>1</v>
      </c>
      <c r="Z85" s="41" t="n">
        <v>3</v>
      </c>
      <c r="AA85" s="41" t="n">
        <v>20</v>
      </c>
      <c r="AB85" s="41" t="s">
        <v>236</v>
      </c>
      <c r="AC85" s="41"/>
      <c r="AD85" s="40" t="n">
        <v>0.948928773403168</v>
      </c>
      <c r="AE85" s="41" t="s">
        <v>24</v>
      </c>
      <c r="AF85" s="41" t="s">
        <v>237</v>
      </c>
    </row>
    <row r="86" customFormat="false" ht="12.75" hidden="false" customHeight="false" outlineLevel="0" collapsed="false">
      <c r="A86" s="0" t="n">
        <v>75</v>
      </c>
      <c r="B86" s="0" t="s">
        <v>272</v>
      </c>
      <c r="C86" s="41" t="b">
        <f aca="false">FALSE()</f>
        <v>0</v>
      </c>
      <c r="D86" s="21" t="s">
        <v>230</v>
      </c>
      <c r="E86" s="21" t="s">
        <v>231</v>
      </c>
      <c r="F86" s="21" t="s">
        <v>232</v>
      </c>
      <c r="G86" s="21" t="s">
        <v>233</v>
      </c>
      <c r="H86" s="41" t="s">
        <v>234</v>
      </c>
      <c r="I86" s="21" t="s">
        <v>271</v>
      </c>
      <c r="J86" s="41"/>
      <c r="K86" s="41"/>
      <c r="L86" s="41"/>
      <c r="M86" s="41"/>
      <c r="N86" s="41"/>
      <c r="O86" s="10" t="n">
        <v>31.8714752197266</v>
      </c>
      <c r="P86" s="40" t="n">
        <v>35.4413604736328</v>
      </c>
      <c r="Q86" s="40" t="n">
        <v>2.33966135978699</v>
      </c>
      <c r="R86" s="21"/>
      <c r="V86" s="21"/>
      <c r="W86" s="41" t="b">
        <f aca="false">TRUE()</f>
        <v>1</v>
      </c>
      <c r="X86" s="40" t="n">
        <v>0.249853352119818</v>
      </c>
      <c r="Y86" s="41" t="b">
        <f aca="false">TRUE()</f>
        <v>1</v>
      </c>
      <c r="Z86" s="41" t="n">
        <v>3</v>
      </c>
      <c r="AA86" s="41" t="n">
        <v>26</v>
      </c>
      <c r="AB86" s="41" t="s">
        <v>236</v>
      </c>
      <c r="AC86" s="41"/>
      <c r="AD86" s="40" t="n">
        <v>0.985965490341187</v>
      </c>
      <c r="AE86" s="41" t="s">
        <v>24</v>
      </c>
      <c r="AF86" s="41" t="s">
        <v>237</v>
      </c>
    </row>
    <row r="87" customFormat="false" ht="12.75" hidden="false" customHeight="false" outlineLevel="0" collapsed="false">
      <c r="A87" s="0" t="n">
        <v>75</v>
      </c>
      <c r="B87" s="0" t="s">
        <v>272</v>
      </c>
      <c r="C87" s="41" t="b">
        <f aca="false">FALSE()</f>
        <v>0</v>
      </c>
      <c r="D87" s="21" t="s">
        <v>230</v>
      </c>
      <c r="E87" s="21" t="s">
        <v>238</v>
      </c>
      <c r="F87" s="21" t="s">
        <v>232</v>
      </c>
      <c r="G87" s="21" t="s">
        <v>239</v>
      </c>
      <c r="H87" s="41" t="s">
        <v>234</v>
      </c>
      <c r="I87" s="21" t="s">
        <v>271</v>
      </c>
      <c r="J87" s="41"/>
      <c r="K87" s="41"/>
      <c r="L87" s="40" t="n">
        <v>1</v>
      </c>
      <c r="M87" s="40" t="n">
        <v>0.524052262306213</v>
      </c>
      <c r="N87" s="40" t="n">
        <v>1.9082065820694</v>
      </c>
      <c r="O87" s="10" t="n">
        <v>24.4876899719238</v>
      </c>
      <c r="P87" s="40" t="n">
        <v>28.4544811248779</v>
      </c>
      <c r="Q87" s="40" t="n">
        <v>2.38895082473755</v>
      </c>
      <c r="R87" s="10" t="n">
        <v>-7.38378524780273</v>
      </c>
      <c r="S87" s="40" t="n">
        <v>-6.98687982559204</v>
      </c>
      <c r="T87" s="40" t="n">
        <v>1.46720468997955</v>
      </c>
      <c r="U87" s="40" t="n">
        <v>0.423545509576798</v>
      </c>
      <c r="V87" s="10" t="n">
        <v>0</v>
      </c>
      <c r="W87" s="41" t="b">
        <f aca="false">TRUE()</f>
        <v>1</v>
      </c>
      <c r="X87" s="40" t="n">
        <v>0.0702906643994105</v>
      </c>
      <c r="Y87" s="41" t="b">
        <f aca="false">TRUE()</f>
        <v>1</v>
      </c>
      <c r="Z87" s="41" t="n">
        <v>3</v>
      </c>
      <c r="AA87" s="41" t="n">
        <v>20</v>
      </c>
      <c r="AB87" s="41" t="s">
        <v>236</v>
      </c>
      <c r="AC87" s="41"/>
      <c r="AD87" s="40" t="n">
        <v>0.949427485466003</v>
      </c>
      <c r="AE87" s="41" t="s">
        <v>24</v>
      </c>
      <c r="AF87" s="41" t="s">
        <v>237</v>
      </c>
    </row>
    <row r="88" customFormat="false" ht="12.75" hidden="false" customHeight="false" outlineLevel="0" collapsed="false">
      <c r="A88" s="0" t="n">
        <v>82</v>
      </c>
      <c r="B88" s="0" t="s">
        <v>273</v>
      </c>
      <c r="C88" s="41" t="b">
        <f aca="false">FALSE()</f>
        <v>0</v>
      </c>
      <c r="D88" s="25" t="s">
        <v>242</v>
      </c>
      <c r="E88" s="25" t="s">
        <v>231</v>
      </c>
      <c r="F88" s="41" t="s">
        <v>232</v>
      </c>
      <c r="G88" s="41" t="s">
        <v>233</v>
      </c>
      <c r="H88" s="41" t="s">
        <v>234</v>
      </c>
      <c r="I88" s="25" t="s">
        <v>274</v>
      </c>
      <c r="J88" s="41"/>
      <c r="K88" s="41"/>
      <c r="L88" s="41"/>
      <c r="M88" s="41"/>
      <c r="N88" s="41"/>
      <c r="O88" s="7" t="n">
        <v>31.5493640899658</v>
      </c>
      <c r="P88" s="40" t="n">
        <v>34.6664886474609</v>
      </c>
      <c r="Q88" s="40" t="n">
        <v>2.41475772857666</v>
      </c>
      <c r="W88" s="41" t="b">
        <f aca="false">TRUE()</f>
        <v>1</v>
      </c>
      <c r="X88" s="40" t="n">
        <v>0.249853352119818</v>
      </c>
      <c r="Y88" s="41" t="b">
        <f aca="false">TRUE()</f>
        <v>1</v>
      </c>
      <c r="Z88" s="41" t="n">
        <v>3</v>
      </c>
      <c r="AA88" s="41" t="n">
        <v>26</v>
      </c>
      <c r="AB88" s="41" t="s">
        <v>236</v>
      </c>
      <c r="AC88" s="41"/>
      <c r="AD88" s="40" t="n">
        <v>0.990924119949341</v>
      </c>
      <c r="AE88" s="41" t="s">
        <v>24</v>
      </c>
      <c r="AF88" s="41" t="s">
        <v>237</v>
      </c>
    </row>
    <row r="89" customFormat="false" ht="12.75" hidden="false" customHeight="false" outlineLevel="0" collapsed="false">
      <c r="A89" s="0" t="n">
        <v>82</v>
      </c>
      <c r="B89" s="0" t="s">
        <v>273</v>
      </c>
      <c r="C89" s="41" t="b">
        <f aca="false">FALSE()</f>
        <v>0</v>
      </c>
      <c r="D89" s="25" t="s">
        <v>242</v>
      </c>
      <c r="E89" s="25" t="s">
        <v>238</v>
      </c>
      <c r="F89" s="41" t="s">
        <v>232</v>
      </c>
      <c r="G89" s="41" t="s">
        <v>239</v>
      </c>
      <c r="H89" s="41" t="s">
        <v>234</v>
      </c>
      <c r="I89" s="25" t="s">
        <v>274</v>
      </c>
      <c r="J89" s="41"/>
      <c r="K89" s="41"/>
      <c r="L89" s="40" t="n">
        <v>4.63080358505249</v>
      </c>
      <c r="M89" s="40" t="n">
        <v>1.66991746425629</v>
      </c>
      <c r="N89" s="40" t="n">
        <v>12.8415575027466</v>
      </c>
      <c r="O89" s="7" t="n">
        <v>25.5047569274902</v>
      </c>
      <c r="P89" s="40" t="n">
        <v>25.4683437347412</v>
      </c>
      <c r="Q89" s="40" t="n">
        <v>2.18825054168701</v>
      </c>
      <c r="R89" s="7" t="n">
        <v>-6.04460716247559</v>
      </c>
      <c r="S89" s="40" t="n">
        <v>-9.19814205169678</v>
      </c>
      <c r="T89" s="40" t="n">
        <v>2.31595230102539</v>
      </c>
      <c r="U89" s="40" t="n">
        <v>0.668557822704315</v>
      </c>
      <c r="V89" s="7" t="n">
        <v>-2.21126246452332</v>
      </c>
      <c r="W89" s="41" t="b">
        <f aca="false">TRUE()</f>
        <v>1</v>
      </c>
      <c r="X89" s="40" t="n">
        <v>0.0702906643994105</v>
      </c>
      <c r="Y89" s="41" t="b">
        <f aca="false">TRUE()</f>
        <v>1</v>
      </c>
      <c r="Z89" s="41" t="n">
        <v>3</v>
      </c>
      <c r="AA89" s="41" t="n">
        <v>21</v>
      </c>
      <c r="AB89" s="41" t="s">
        <v>236</v>
      </c>
      <c r="AC89" s="41"/>
      <c r="AD89" s="40" t="n">
        <v>0.991740584373474</v>
      </c>
      <c r="AE89" s="41" t="s">
        <v>24</v>
      </c>
      <c r="AF89" s="41" t="s">
        <v>237</v>
      </c>
    </row>
    <row r="90" customFormat="false" ht="12.75" hidden="false" customHeight="false" outlineLevel="0" collapsed="false">
      <c r="A90" s="0" t="n">
        <v>83</v>
      </c>
      <c r="B90" s="0" t="s">
        <v>275</v>
      </c>
      <c r="C90" s="41" t="b">
        <f aca="false">FALSE()</f>
        <v>0</v>
      </c>
      <c r="D90" s="25" t="s">
        <v>242</v>
      </c>
      <c r="E90" s="25" t="s">
        <v>231</v>
      </c>
      <c r="F90" s="41" t="s">
        <v>232</v>
      </c>
      <c r="G90" s="41" t="s">
        <v>233</v>
      </c>
      <c r="H90" s="41" t="s">
        <v>234</v>
      </c>
      <c r="I90" s="25" t="s">
        <v>274</v>
      </c>
      <c r="J90" s="41"/>
      <c r="K90" s="41"/>
      <c r="L90" s="41"/>
      <c r="M90" s="41"/>
      <c r="N90" s="41"/>
      <c r="O90" s="7" t="n">
        <v>31.4407863616943</v>
      </c>
      <c r="P90" s="40" t="n">
        <v>34.6664886474609</v>
      </c>
      <c r="Q90" s="40" t="n">
        <v>2.41475772857666</v>
      </c>
      <c r="R90" s="25"/>
      <c r="V90" s="25"/>
      <c r="W90" s="41" t="b">
        <f aca="false">TRUE()</f>
        <v>1</v>
      </c>
      <c r="X90" s="40" t="n">
        <v>0.249853352119818</v>
      </c>
      <c r="Y90" s="41" t="b">
        <f aca="false">TRUE()</f>
        <v>1</v>
      </c>
      <c r="Z90" s="41" t="n">
        <v>3</v>
      </c>
      <c r="AA90" s="41" t="n">
        <v>26</v>
      </c>
      <c r="AB90" s="41" t="s">
        <v>236</v>
      </c>
      <c r="AC90" s="41"/>
      <c r="AD90" s="40" t="n">
        <v>0.992780685424805</v>
      </c>
      <c r="AE90" s="41" t="s">
        <v>24</v>
      </c>
      <c r="AF90" s="41" t="s">
        <v>237</v>
      </c>
    </row>
    <row r="91" customFormat="false" ht="12.75" hidden="false" customHeight="false" outlineLevel="0" collapsed="false">
      <c r="A91" s="0" t="n">
        <v>83</v>
      </c>
      <c r="B91" s="0" t="s">
        <v>275</v>
      </c>
      <c r="C91" s="41" t="b">
        <f aca="false">FALSE()</f>
        <v>0</v>
      </c>
      <c r="D91" s="25" t="s">
        <v>242</v>
      </c>
      <c r="E91" s="25" t="s">
        <v>238</v>
      </c>
      <c r="F91" s="41" t="s">
        <v>232</v>
      </c>
      <c r="G91" s="41" t="s">
        <v>239</v>
      </c>
      <c r="H91" s="41" t="s">
        <v>234</v>
      </c>
      <c r="I91" s="25" t="s">
        <v>274</v>
      </c>
      <c r="J91" s="41"/>
      <c r="K91" s="41"/>
      <c r="L91" s="40" t="n">
        <v>4.63080358505249</v>
      </c>
      <c r="M91" s="40" t="n">
        <v>1.66991746425629</v>
      </c>
      <c r="N91" s="40" t="n">
        <v>12.8415575027466</v>
      </c>
      <c r="O91" s="7" t="n">
        <v>25.6278533935547</v>
      </c>
      <c r="P91" s="40" t="n">
        <v>25.4683437347412</v>
      </c>
      <c r="Q91" s="40" t="n">
        <v>2.18825054168701</v>
      </c>
      <c r="R91" s="7" t="n">
        <v>-5.81293296813965</v>
      </c>
      <c r="S91" s="40" t="n">
        <v>-9.19814205169678</v>
      </c>
      <c r="T91" s="40" t="n">
        <v>2.31595230102539</v>
      </c>
      <c r="U91" s="40" t="n">
        <v>0.668557822704315</v>
      </c>
      <c r="V91" s="7" t="n">
        <v>-2.21126246452332</v>
      </c>
      <c r="W91" s="41" t="b">
        <f aca="false">TRUE()</f>
        <v>1</v>
      </c>
      <c r="X91" s="40" t="n">
        <v>0.0702906643994105</v>
      </c>
      <c r="Y91" s="41" t="b">
        <f aca="false">TRUE()</f>
        <v>1</v>
      </c>
      <c r="Z91" s="41" t="n">
        <v>3</v>
      </c>
      <c r="AA91" s="41" t="n">
        <v>21</v>
      </c>
      <c r="AB91" s="41" t="s">
        <v>236</v>
      </c>
      <c r="AC91" s="41"/>
      <c r="AD91" s="40" t="n">
        <v>0.989553570747376</v>
      </c>
      <c r="AE91" s="41" t="s">
        <v>24</v>
      </c>
      <c r="AF91" s="41" t="s">
        <v>237</v>
      </c>
    </row>
    <row r="92" customFormat="false" ht="12.75" hidden="false" customHeight="false" outlineLevel="0" collapsed="false">
      <c r="A92" s="0" t="n">
        <v>85</v>
      </c>
      <c r="B92" s="0" t="s">
        <v>276</v>
      </c>
      <c r="C92" s="41" t="b">
        <f aca="false">FALSE()</f>
        <v>0</v>
      </c>
      <c r="D92" s="41" t="s">
        <v>230</v>
      </c>
      <c r="E92" s="41" t="s">
        <v>231</v>
      </c>
      <c r="F92" s="41" t="s">
        <v>277</v>
      </c>
      <c r="G92" s="41" t="s">
        <v>233</v>
      </c>
      <c r="H92" s="41" t="s">
        <v>234</v>
      </c>
      <c r="I92" s="41"/>
      <c r="J92" s="41"/>
      <c r="K92" s="41"/>
      <c r="L92" s="41"/>
      <c r="M92" s="41"/>
      <c r="N92" s="41"/>
      <c r="O92" s="43" t="s">
        <v>278</v>
      </c>
      <c r="P92" s="41"/>
      <c r="Q92" s="41"/>
      <c r="V92" s="25"/>
      <c r="W92" s="41" t="b">
        <f aca="false">TRUE()</f>
        <v>1</v>
      </c>
      <c r="X92" s="40" t="n">
        <v>0.249853352119818</v>
      </c>
      <c r="Y92" s="41" t="b">
        <f aca="false">TRUE()</f>
        <v>1</v>
      </c>
      <c r="Z92" s="41" t="n">
        <v>3</v>
      </c>
      <c r="AA92" s="41" t="n">
        <v>39</v>
      </c>
      <c r="AB92" s="41" t="s">
        <v>279</v>
      </c>
      <c r="AC92" s="41"/>
      <c r="AD92" s="40" t="n">
        <v>0</v>
      </c>
      <c r="AE92" s="41" t="s">
        <v>24</v>
      </c>
      <c r="AF92" s="41" t="s">
        <v>24</v>
      </c>
    </row>
    <row r="93" customFormat="false" ht="12.75" hidden="false" customHeight="false" outlineLevel="0" collapsed="false">
      <c r="A93" s="0" t="n">
        <v>85</v>
      </c>
      <c r="B93" s="0" t="s">
        <v>276</v>
      </c>
      <c r="C93" s="41" t="b">
        <f aca="false">FALSE()</f>
        <v>0</v>
      </c>
      <c r="D93" s="41" t="s">
        <v>230</v>
      </c>
      <c r="E93" s="41" t="s">
        <v>238</v>
      </c>
      <c r="F93" s="41" t="s">
        <v>277</v>
      </c>
      <c r="G93" s="41" t="s">
        <v>239</v>
      </c>
      <c r="H93" s="41" t="s">
        <v>234</v>
      </c>
      <c r="I93" s="41"/>
      <c r="J93" s="41"/>
      <c r="K93" s="41"/>
      <c r="L93" s="41"/>
      <c r="M93" s="41"/>
      <c r="N93" s="41"/>
      <c r="O93" s="43" t="s">
        <v>278</v>
      </c>
      <c r="P93" s="41"/>
      <c r="Q93" s="41"/>
      <c r="W93" s="41" t="b">
        <f aca="false">TRUE()</f>
        <v>1</v>
      </c>
      <c r="X93" s="40" t="n">
        <v>0.0702906643994105</v>
      </c>
      <c r="Y93" s="41" t="b">
        <f aca="false">TRUE()</f>
        <v>1</v>
      </c>
      <c r="Z93" s="41" t="n">
        <v>3</v>
      </c>
      <c r="AA93" s="41" t="n">
        <v>39</v>
      </c>
      <c r="AB93" s="41" t="s">
        <v>279</v>
      </c>
      <c r="AC93" s="41"/>
      <c r="AD93" s="40" t="n">
        <v>0</v>
      </c>
      <c r="AE93" s="41" t="s">
        <v>24</v>
      </c>
      <c r="AF93" s="41" t="s">
        <v>24</v>
      </c>
    </row>
    <row r="94" customFormat="false" ht="12.75" hidden="false" customHeight="false" outlineLevel="0" collapsed="false">
      <c r="A94" s="0" t="n">
        <v>86</v>
      </c>
      <c r="B94" s="0" t="s">
        <v>280</v>
      </c>
      <c r="C94" s="41" t="b">
        <f aca="false">FALSE()</f>
        <v>0</v>
      </c>
      <c r="D94" s="41" t="s">
        <v>230</v>
      </c>
      <c r="E94" s="41" t="s">
        <v>231</v>
      </c>
      <c r="F94" s="41" t="s">
        <v>277</v>
      </c>
      <c r="G94" s="41" t="s">
        <v>233</v>
      </c>
      <c r="H94" s="41" t="s">
        <v>234</v>
      </c>
      <c r="I94" s="41"/>
      <c r="J94" s="41"/>
      <c r="K94" s="41"/>
      <c r="L94" s="41"/>
      <c r="M94" s="41"/>
      <c r="N94" s="41"/>
      <c r="O94" s="43" t="s">
        <v>278</v>
      </c>
      <c r="P94" s="41"/>
      <c r="Q94" s="41"/>
      <c r="W94" s="41" t="b">
        <f aca="false">TRUE()</f>
        <v>1</v>
      </c>
      <c r="X94" s="40" t="n">
        <v>0.249853352119818</v>
      </c>
      <c r="Y94" s="41" t="b">
        <f aca="false">TRUE()</f>
        <v>1</v>
      </c>
      <c r="Z94" s="41" t="n">
        <v>3</v>
      </c>
      <c r="AA94" s="41" t="n">
        <v>39</v>
      </c>
      <c r="AB94" s="41" t="s">
        <v>279</v>
      </c>
      <c r="AC94" s="41"/>
      <c r="AD94" s="40" t="n">
        <v>0</v>
      </c>
      <c r="AE94" s="41" t="s">
        <v>24</v>
      </c>
      <c r="AF94" s="41" t="s">
        <v>24</v>
      </c>
    </row>
    <row r="95" customFormat="false" ht="12.75" hidden="false" customHeight="false" outlineLevel="0" collapsed="false">
      <c r="A95" s="0" t="n">
        <v>86</v>
      </c>
      <c r="B95" s="0" t="s">
        <v>280</v>
      </c>
      <c r="C95" s="41" t="b">
        <f aca="false">FALSE()</f>
        <v>0</v>
      </c>
      <c r="D95" s="41" t="s">
        <v>230</v>
      </c>
      <c r="E95" s="41" t="s">
        <v>238</v>
      </c>
      <c r="F95" s="41" t="s">
        <v>277</v>
      </c>
      <c r="G95" s="41" t="s">
        <v>239</v>
      </c>
      <c r="H95" s="41" t="s">
        <v>234</v>
      </c>
      <c r="I95" s="41"/>
      <c r="J95" s="41"/>
      <c r="K95" s="41"/>
      <c r="L95" s="41"/>
      <c r="M95" s="41"/>
      <c r="N95" s="41"/>
      <c r="O95" s="43" t="s">
        <v>278</v>
      </c>
      <c r="P95" s="41"/>
      <c r="Q95" s="41"/>
      <c r="W95" s="41" t="b">
        <f aca="false">TRUE()</f>
        <v>1</v>
      </c>
      <c r="X95" s="40" t="n">
        <v>0.0702906643994105</v>
      </c>
      <c r="Y95" s="41" t="b">
        <f aca="false">TRUE()</f>
        <v>1</v>
      </c>
      <c r="Z95" s="41" t="n">
        <v>3</v>
      </c>
      <c r="AA95" s="41" t="n">
        <v>39</v>
      </c>
      <c r="AB95" s="41" t="s">
        <v>279</v>
      </c>
      <c r="AC95" s="41"/>
      <c r="AD95" s="40" t="n">
        <v>0</v>
      </c>
      <c r="AE95" s="41" t="s">
        <v>24</v>
      </c>
      <c r="AF95" s="41" t="s">
        <v>24</v>
      </c>
    </row>
    <row r="96" customFormat="false" ht="12.75" hidden="false" customHeight="false" outlineLevel="0" collapsed="false">
      <c r="A96" s="0" t="n">
        <v>87</v>
      </c>
      <c r="B96" s="0" t="s">
        <v>281</v>
      </c>
      <c r="C96" s="41" t="b">
        <f aca="false">FALSE()</f>
        <v>0</v>
      </c>
      <c r="D96" s="41" t="s">
        <v>230</v>
      </c>
      <c r="E96" s="41" t="s">
        <v>231</v>
      </c>
      <c r="F96" s="41" t="s">
        <v>277</v>
      </c>
      <c r="G96" s="41" t="s">
        <v>233</v>
      </c>
      <c r="H96" s="41" t="s">
        <v>234</v>
      </c>
      <c r="I96" s="41"/>
      <c r="J96" s="41"/>
      <c r="K96" s="41"/>
      <c r="L96" s="41"/>
      <c r="M96" s="41"/>
      <c r="N96" s="41"/>
      <c r="O96" s="43" t="s">
        <v>278</v>
      </c>
      <c r="P96" s="41"/>
      <c r="Q96" s="41"/>
      <c r="W96" s="41" t="b">
        <f aca="false">TRUE()</f>
        <v>1</v>
      </c>
      <c r="X96" s="40" t="n">
        <v>0.249853352119818</v>
      </c>
      <c r="Y96" s="41" t="b">
        <f aca="false">TRUE()</f>
        <v>1</v>
      </c>
      <c r="Z96" s="41" t="n">
        <v>3</v>
      </c>
      <c r="AA96" s="41" t="n">
        <v>39</v>
      </c>
      <c r="AB96" s="41" t="s">
        <v>279</v>
      </c>
      <c r="AC96" s="41"/>
      <c r="AD96" s="40" t="n">
        <v>0</v>
      </c>
      <c r="AE96" s="41" t="s">
        <v>24</v>
      </c>
      <c r="AF96" s="41" t="s">
        <v>24</v>
      </c>
    </row>
    <row r="97" customFormat="false" ht="12.75" hidden="false" customHeight="false" outlineLevel="0" collapsed="false">
      <c r="A97" s="0" t="n">
        <v>87</v>
      </c>
      <c r="B97" s="0" t="s">
        <v>281</v>
      </c>
      <c r="C97" s="41" t="b">
        <f aca="false">FALSE()</f>
        <v>0</v>
      </c>
      <c r="D97" s="41" t="s">
        <v>230</v>
      </c>
      <c r="E97" s="41" t="s">
        <v>238</v>
      </c>
      <c r="F97" s="41" t="s">
        <v>277</v>
      </c>
      <c r="G97" s="41" t="s">
        <v>239</v>
      </c>
      <c r="H97" s="41" t="s">
        <v>234</v>
      </c>
      <c r="I97" s="41"/>
      <c r="J97" s="41"/>
      <c r="K97" s="41"/>
      <c r="L97" s="41"/>
      <c r="M97" s="41"/>
      <c r="N97" s="41"/>
      <c r="O97" s="43" t="s">
        <v>278</v>
      </c>
      <c r="P97" s="41"/>
      <c r="Q97" s="41"/>
      <c r="W97" s="41" t="b">
        <f aca="false">TRUE()</f>
        <v>1</v>
      </c>
      <c r="X97" s="40" t="n">
        <v>0.0702906643994105</v>
      </c>
      <c r="Y97" s="41" t="b">
        <f aca="false">TRUE()</f>
        <v>1</v>
      </c>
      <c r="Z97" s="41" t="n">
        <v>3</v>
      </c>
      <c r="AA97" s="41" t="n">
        <v>39</v>
      </c>
      <c r="AB97" s="41" t="s">
        <v>279</v>
      </c>
      <c r="AC97" s="41"/>
      <c r="AD97" s="40" t="n">
        <v>0</v>
      </c>
      <c r="AE97" s="41" t="s">
        <v>24</v>
      </c>
      <c r="AF97" s="41" t="s">
        <v>24</v>
      </c>
    </row>
    <row r="98" customFormat="false" ht="12.75" hidden="false" customHeight="false" outlineLevel="0" collapsed="false">
      <c r="A98" s="0" t="n">
        <v>94</v>
      </c>
      <c r="B98" s="0" t="s">
        <v>282</v>
      </c>
      <c r="C98" s="41" t="b">
        <f aca="false">FALSE()</f>
        <v>0</v>
      </c>
      <c r="D98" s="41" t="s">
        <v>242</v>
      </c>
      <c r="E98" s="41" t="s">
        <v>231</v>
      </c>
      <c r="F98" s="41" t="s">
        <v>277</v>
      </c>
      <c r="G98" s="41" t="s">
        <v>233</v>
      </c>
      <c r="H98" s="41" t="s">
        <v>234</v>
      </c>
      <c r="I98" s="41"/>
      <c r="J98" s="41"/>
      <c r="K98" s="41"/>
      <c r="L98" s="41"/>
      <c r="M98" s="41"/>
      <c r="N98" s="41"/>
      <c r="O98" s="43" t="s">
        <v>278</v>
      </c>
      <c r="P98" s="41"/>
      <c r="Q98" s="41"/>
      <c r="W98" s="41" t="b">
        <f aca="false">TRUE()</f>
        <v>1</v>
      </c>
      <c r="X98" s="40" t="n">
        <v>0.249853352119818</v>
      </c>
      <c r="Y98" s="41" t="b">
        <f aca="false">TRUE()</f>
        <v>1</v>
      </c>
      <c r="Z98" s="41" t="n">
        <v>3</v>
      </c>
      <c r="AA98" s="41" t="n">
        <v>39</v>
      </c>
      <c r="AB98" s="41" t="s">
        <v>279</v>
      </c>
      <c r="AC98" s="41"/>
      <c r="AD98" s="40" t="n">
        <v>0</v>
      </c>
      <c r="AE98" s="41" t="s">
        <v>24</v>
      </c>
      <c r="AF98" s="41" t="s">
        <v>24</v>
      </c>
    </row>
    <row r="99" customFormat="false" ht="12.75" hidden="false" customHeight="false" outlineLevel="0" collapsed="false">
      <c r="A99" s="0" t="n">
        <v>94</v>
      </c>
      <c r="B99" s="0" t="s">
        <v>282</v>
      </c>
      <c r="C99" s="41" t="b">
        <f aca="false">FALSE()</f>
        <v>0</v>
      </c>
      <c r="D99" s="41" t="s">
        <v>242</v>
      </c>
      <c r="E99" s="41" t="s">
        <v>238</v>
      </c>
      <c r="F99" s="41" t="s">
        <v>277</v>
      </c>
      <c r="G99" s="41" t="s">
        <v>239</v>
      </c>
      <c r="H99" s="41" t="s">
        <v>234</v>
      </c>
      <c r="I99" s="41"/>
      <c r="J99" s="41"/>
      <c r="K99" s="41"/>
      <c r="L99" s="41"/>
      <c r="M99" s="41"/>
      <c r="N99" s="41"/>
      <c r="O99" s="43" t="s">
        <v>278</v>
      </c>
      <c r="P99" s="41"/>
      <c r="Q99" s="41"/>
      <c r="W99" s="41" t="b">
        <f aca="false">TRUE()</f>
        <v>1</v>
      </c>
      <c r="X99" s="40" t="n">
        <v>0.0702906643994105</v>
      </c>
      <c r="Y99" s="41" t="b">
        <f aca="false">TRUE()</f>
        <v>1</v>
      </c>
      <c r="Z99" s="41" t="n">
        <v>3</v>
      </c>
      <c r="AA99" s="41" t="n">
        <v>39</v>
      </c>
      <c r="AB99" s="41" t="s">
        <v>279</v>
      </c>
      <c r="AC99" s="41"/>
      <c r="AD99" s="40" t="n">
        <v>0</v>
      </c>
      <c r="AE99" s="41" t="s">
        <v>24</v>
      </c>
      <c r="AF99" s="41" t="s">
        <v>24</v>
      </c>
    </row>
    <row r="100" customFormat="false" ht="12.75" hidden="false" customHeight="false" outlineLevel="0" collapsed="false">
      <c r="A100" s="0" t="n">
        <v>95</v>
      </c>
      <c r="B100" s="0" t="s">
        <v>283</v>
      </c>
      <c r="C100" s="41" t="b">
        <f aca="false">FALSE()</f>
        <v>0</v>
      </c>
      <c r="D100" s="41" t="s">
        <v>242</v>
      </c>
      <c r="E100" s="41" t="s">
        <v>231</v>
      </c>
      <c r="F100" s="41" t="s">
        <v>277</v>
      </c>
      <c r="G100" s="41" t="s">
        <v>233</v>
      </c>
      <c r="H100" s="41" t="s">
        <v>234</v>
      </c>
      <c r="I100" s="41"/>
      <c r="J100" s="41"/>
      <c r="K100" s="41"/>
      <c r="L100" s="41"/>
      <c r="M100" s="41"/>
      <c r="N100" s="41"/>
      <c r="O100" s="43" t="s">
        <v>278</v>
      </c>
      <c r="P100" s="41"/>
      <c r="Q100" s="41"/>
      <c r="W100" s="41" t="b">
        <f aca="false">TRUE()</f>
        <v>1</v>
      </c>
      <c r="X100" s="40" t="n">
        <v>0.249853352119818</v>
      </c>
      <c r="Y100" s="41" t="b">
        <f aca="false">TRUE()</f>
        <v>1</v>
      </c>
      <c r="Z100" s="41" t="n">
        <v>3</v>
      </c>
      <c r="AA100" s="41" t="n">
        <v>39</v>
      </c>
      <c r="AB100" s="41" t="s">
        <v>279</v>
      </c>
      <c r="AC100" s="41"/>
      <c r="AD100" s="40" t="n">
        <v>0</v>
      </c>
      <c r="AE100" s="41" t="s">
        <v>24</v>
      </c>
      <c r="AF100" s="41" t="s">
        <v>24</v>
      </c>
    </row>
    <row r="101" customFormat="false" ht="12.75" hidden="false" customHeight="false" outlineLevel="0" collapsed="false">
      <c r="A101" s="0" t="n">
        <v>95</v>
      </c>
      <c r="B101" s="0" t="s">
        <v>283</v>
      </c>
      <c r="C101" s="41" t="b">
        <f aca="false">FALSE()</f>
        <v>0</v>
      </c>
      <c r="D101" s="41" t="s">
        <v>242</v>
      </c>
      <c r="E101" s="41" t="s">
        <v>238</v>
      </c>
      <c r="F101" s="41" t="s">
        <v>277</v>
      </c>
      <c r="G101" s="41" t="s">
        <v>239</v>
      </c>
      <c r="H101" s="41" t="s">
        <v>234</v>
      </c>
      <c r="I101" s="41"/>
      <c r="J101" s="41"/>
      <c r="K101" s="41"/>
      <c r="L101" s="41"/>
      <c r="M101" s="41"/>
      <c r="N101" s="41"/>
      <c r="O101" s="43" t="s">
        <v>278</v>
      </c>
      <c r="P101" s="41"/>
      <c r="Q101" s="41"/>
      <c r="W101" s="41" t="b">
        <f aca="false">TRUE()</f>
        <v>1</v>
      </c>
      <c r="X101" s="40" t="n">
        <v>0.0702906643994105</v>
      </c>
      <c r="Y101" s="41" t="b">
        <f aca="false">TRUE()</f>
        <v>1</v>
      </c>
      <c r="Z101" s="41" t="n">
        <v>3</v>
      </c>
      <c r="AA101" s="41" t="n">
        <v>39</v>
      </c>
      <c r="AB101" s="41" t="s">
        <v>279</v>
      </c>
      <c r="AC101" s="41"/>
      <c r="AD101" s="40" t="n">
        <v>0</v>
      </c>
      <c r="AE101" s="41" t="s">
        <v>24</v>
      </c>
      <c r="AF101" s="41" t="s">
        <v>24</v>
      </c>
    </row>
    <row r="102" customFormat="false" ht="12.75" hidden="false" customHeight="false" outlineLevel="0" collapsed="false">
      <c r="A102" s="0" t="n">
        <v>96</v>
      </c>
      <c r="B102" s="0" t="s">
        <v>284</v>
      </c>
      <c r="C102" s="41" t="b">
        <f aca="false">FALSE()</f>
        <v>0</v>
      </c>
      <c r="D102" s="41" t="s">
        <v>242</v>
      </c>
      <c r="E102" s="41" t="s">
        <v>231</v>
      </c>
      <c r="F102" s="41" t="s">
        <v>277</v>
      </c>
      <c r="G102" s="41" t="s">
        <v>233</v>
      </c>
      <c r="H102" s="41" t="s">
        <v>234</v>
      </c>
      <c r="I102" s="41"/>
      <c r="J102" s="41"/>
      <c r="K102" s="41"/>
      <c r="L102" s="41"/>
      <c r="M102" s="41"/>
      <c r="N102" s="41"/>
      <c r="O102" s="43" t="s">
        <v>278</v>
      </c>
      <c r="P102" s="41"/>
      <c r="Q102" s="41"/>
      <c r="W102" s="41" t="b">
        <f aca="false">TRUE()</f>
        <v>1</v>
      </c>
      <c r="X102" s="40" t="n">
        <v>0.249853352119818</v>
      </c>
      <c r="Y102" s="41" t="b">
        <f aca="false">TRUE()</f>
        <v>1</v>
      </c>
      <c r="Z102" s="41" t="n">
        <v>3</v>
      </c>
      <c r="AA102" s="41" t="n">
        <v>39</v>
      </c>
      <c r="AB102" s="41" t="s">
        <v>279</v>
      </c>
      <c r="AC102" s="41"/>
      <c r="AD102" s="40" t="n">
        <v>0</v>
      </c>
      <c r="AE102" s="41" t="s">
        <v>24</v>
      </c>
      <c r="AF102" s="41" t="s">
        <v>24</v>
      </c>
    </row>
    <row r="103" customFormat="false" ht="12.75" hidden="false" customHeight="false" outlineLevel="0" collapsed="false">
      <c r="A103" s="0" t="n">
        <v>96</v>
      </c>
      <c r="B103" s="0" t="s">
        <v>284</v>
      </c>
      <c r="C103" s="41" t="b">
        <f aca="false">FALSE()</f>
        <v>0</v>
      </c>
      <c r="D103" s="41" t="s">
        <v>242</v>
      </c>
      <c r="E103" s="41" t="s">
        <v>238</v>
      </c>
      <c r="F103" s="41" t="s">
        <v>277</v>
      </c>
      <c r="G103" s="41" t="s">
        <v>239</v>
      </c>
      <c r="H103" s="41" t="s">
        <v>234</v>
      </c>
      <c r="I103" s="41"/>
      <c r="J103" s="41"/>
      <c r="K103" s="41"/>
      <c r="L103" s="41"/>
      <c r="M103" s="41"/>
      <c r="N103" s="41"/>
      <c r="O103" s="43" t="s">
        <v>278</v>
      </c>
      <c r="P103" s="41"/>
      <c r="Q103" s="41"/>
      <c r="W103" s="41" t="b">
        <f aca="false">TRUE()</f>
        <v>1</v>
      </c>
      <c r="X103" s="40" t="n">
        <v>0.0702906643994105</v>
      </c>
      <c r="Y103" s="41" t="b">
        <f aca="false">TRUE()</f>
        <v>1</v>
      </c>
      <c r="Z103" s="41" t="n">
        <v>3</v>
      </c>
      <c r="AA103" s="41" t="n">
        <v>39</v>
      </c>
      <c r="AB103" s="41" t="s">
        <v>279</v>
      </c>
      <c r="AC103" s="41"/>
      <c r="AD103" s="40" t="n">
        <v>0</v>
      </c>
      <c r="AE103" s="41" t="s">
        <v>24</v>
      </c>
      <c r="AF103" s="41" t="s">
        <v>24</v>
      </c>
    </row>
    <row r="105" customFormat="false" ht="12.75" hidden="false" customHeight="false" outlineLevel="0" collapsed="false">
      <c r="A105" s="0" t="s">
        <v>285</v>
      </c>
      <c r="B105" s="0" t="s">
        <v>286</v>
      </c>
    </row>
    <row r="106" customFormat="false" ht="12.75" hidden="false" customHeight="false" outlineLevel="0" collapsed="false">
      <c r="A106" s="0" t="s">
        <v>287</v>
      </c>
      <c r="B106" s="0" t="s">
        <v>231</v>
      </c>
    </row>
    <row r="107" customFormat="false" ht="12.75" hidden="false" customHeight="false" outlineLevel="0" collapsed="false">
      <c r="A107" s="0" t="s">
        <v>288</v>
      </c>
      <c r="B107" s="0" t="s">
        <v>289</v>
      </c>
    </row>
    <row r="108" customFormat="false" ht="12.75" hidden="false" customHeight="false" outlineLevel="0" collapsed="false">
      <c r="A108" s="0" t="s">
        <v>290</v>
      </c>
      <c r="B108" s="0" t="s">
        <v>23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4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B28" activeCellId="0" sqref="B2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41" t="s">
        <v>40</v>
      </c>
      <c r="B1" s="41" t="s">
        <v>41</v>
      </c>
    </row>
    <row r="2" customFormat="false" ht="12.75" hidden="false" customHeight="false" outlineLevel="0" collapsed="false">
      <c r="A2" s="41" t="s">
        <v>42</v>
      </c>
      <c r="B2" s="41" t="s">
        <v>43</v>
      </c>
    </row>
    <row r="3" customFormat="false" ht="12.75" hidden="false" customHeight="false" outlineLevel="0" collapsed="false">
      <c r="A3" s="41" t="s">
        <v>44</v>
      </c>
      <c r="B3" s="41" t="s">
        <v>45</v>
      </c>
    </row>
    <row r="4" customFormat="false" ht="12.75" hidden="false" customHeight="false" outlineLevel="0" collapsed="false">
      <c r="A4" s="41" t="s">
        <v>46</v>
      </c>
      <c r="B4" s="41" t="s">
        <v>43</v>
      </c>
    </row>
    <row r="5" customFormat="false" ht="12.75" hidden="false" customHeight="false" outlineLevel="0" collapsed="false">
      <c r="A5" s="41" t="s">
        <v>47</v>
      </c>
      <c r="B5" s="41" t="s">
        <v>45</v>
      </c>
    </row>
    <row r="6" customFormat="false" ht="12.75" hidden="false" customHeight="false" outlineLevel="0" collapsed="false">
      <c r="A6" s="41" t="s">
        <v>48</v>
      </c>
      <c r="B6" s="41" t="s">
        <v>43</v>
      </c>
    </row>
    <row r="7" customFormat="false" ht="12.75" hidden="false" customHeight="false" outlineLevel="0" collapsed="false">
      <c r="A7" s="41" t="s">
        <v>49</v>
      </c>
      <c r="B7" s="41" t="s">
        <v>45</v>
      </c>
    </row>
    <row r="8" customFormat="false" ht="12.75" hidden="false" customHeight="false" outlineLevel="0" collapsed="false">
      <c r="A8" s="41" t="s">
        <v>50</v>
      </c>
      <c r="B8" s="41" t="s">
        <v>43</v>
      </c>
    </row>
    <row r="9" customFormat="false" ht="12.75" hidden="false" customHeight="false" outlineLevel="0" collapsed="false">
      <c r="A9" s="41" t="s">
        <v>51</v>
      </c>
      <c r="B9" s="41" t="s">
        <v>45</v>
      </c>
    </row>
    <row r="10" customFormat="false" ht="12.75" hidden="false" customHeight="false" outlineLevel="0" collapsed="false">
      <c r="A10" s="41" t="s">
        <v>52</v>
      </c>
      <c r="B10" s="41" t="s">
        <v>43</v>
      </c>
    </row>
    <row r="11" customFormat="false" ht="12.75" hidden="false" customHeight="false" outlineLevel="0" collapsed="false">
      <c r="A11" s="41" t="s">
        <v>53</v>
      </c>
      <c r="B11" s="41" t="s">
        <v>45</v>
      </c>
    </row>
    <row r="12" customFormat="false" ht="12.75" hidden="false" customHeight="false" outlineLevel="0" collapsed="false">
      <c r="A12" s="41" t="s">
        <v>54</v>
      </c>
      <c r="B12" s="41" t="s">
        <v>43</v>
      </c>
    </row>
    <row r="13" customFormat="false" ht="12.75" hidden="false" customHeight="false" outlineLevel="0" collapsed="false">
      <c r="A13" s="41" t="s">
        <v>55</v>
      </c>
      <c r="B13" s="41" t="s">
        <v>45</v>
      </c>
    </row>
    <row r="14" customFormat="false" ht="12.75" hidden="false" customHeight="false" outlineLevel="0" collapsed="false">
      <c r="A14" s="41" t="s">
        <v>56</v>
      </c>
      <c r="B14" s="41" t="s">
        <v>43</v>
      </c>
    </row>
    <row r="15" customFormat="false" ht="12.75" hidden="false" customHeight="false" outlineLevel="0" collapsed="false">
      <c r="A15" s="41" t="s">
        <v>57</v>
      </c>
      <c r="B15" s="41" t="s">
        <v>45</v>
      </c>
    </row>
    <row r="16" customFormat="false" ht="12.75" hidden="false" customHeight="false" outlineLevel="0" collapsed="false">
      <c r="A16" s="41" t="s">
        <v>58</v>
      </c>
      <c r="B16" s="41" t="s">
        <v>43</v>
      </c>
    </row>
    <row r="17" customFormat="false" ht="12.75" hidden="false" customHeight="false" outlineLevel="0" collapsed="false">
      <c r="A17" s="41" t="s">
        <v>59</v>
      </c>
      <c r="B17" s="41" t="s">
        <v>45</v>
      </c>
    </row>
    <row r="18" customFormat="false" ht="12.75" hidden="false" customHeight="false" outlineLevel="0" collapsed="false">
      <c r="A18" s="41" t="s">
        <v>60</v>
      </c>
      <c r="B18" s="41" t="s">
        <v>43</v>
      </c>
    </row>
    <row r="19" customFormat="false" ht="12.75" hidden="false" customHeight="false" outlineLevel="0" collapsed="false">
      <c r="A19" s="41" t="s">
        <v>61</v>
      </c>
      <c r="B19" s="41" t="s">
        <v>45</v>
      </c>
    </row>
    <row r="20" customFormat="false" ht="12.75" hidden="false" customHeight="false" outlineLevel="0" collapsed="false">
      <c r="A20" s="41" t="s">
        <v>62</v>
      </c>
      <c r="B20" s="41" t="s">
        <v>43</v>
      </c>
    </row>
    <row r="21" customFormat="false" ht="12.75" hidden="false" customHeight="false" outlineLevel="0" collapsed="false">
      <c r="A21" s="41" t="s">
        <v>63</v>
      </c>
      <c r="B21" s="41" t="s">
        <v>45</v>
      </c>
    </row>
    <row r="22" customFormat="false" ht="12.75" hidden="false" customHeight="false" outlineLevel="0" collapsed="false">
      <c r="A22" s="41" t="s">
        <v>64</v>
      </c>
      <c r="B22" s="41" t="s">
        <v>43</v>
      </c>
    </row>
    <row r="23" customFormat="false" ht="12.75" hidden="false" customHeight="false" outlineLevel="0" collapsed="false">
      <c r="A23" s="41" t="s">
        <v>65</v>
      </c>
      <c r="B23" s="41" t="s">
        <v>45</v>
      </c>
    </row>
    <row r="24" customFormat="false" ht="12.75" hidden="false" customHeight="false" outlineLevel="0" collapsed="false">
      <c r="A24" s="41" t="s">
        <v>66</v>
      </c>
      <c r="B24" s="41" t="s">
        <v>67</v>
      </c>
    </row>
    <row r="25" customFormat="false" ht="12.75" hidden="false" customHeight="false" outlineLevel="0" collapsed="false">
      <c r="A25" s="41" t="s">
        <v>68</v>
      </c>
      <c r="B25" s="41" t="s">
        <v>291</v>
      </c>
    </row>
    <row r="26" customFormat="false" ht="12.75" hidden="false" customHeight="false" outlineLevel="0" collapsed="false">
      <c r="A26" s="41" t="s">
        <v>70</v>
      </c>
    </row>
    <row r="27" customFormat="false" ht="12.75" hidden="false" customHeight="false" outlineLevel="0" collapsed="false">
      <c r="A27" s="41" t="s">
        <v>71</v>
      </c>
    </row>
    <row r="28" customFormat="false" ht="12.75" hidden="false" customHeight="false" outlineLevel="0" collapsed="false">
      <c r="A28" s="41" t="s">
        <v>72</v>
      </c>
      <c r="B28" s="41" t="s">
        <v>73</v>
      </c>
    </row>
    <row r="29" customFormat="false" ht="12.75" hidden="false" customHeight="false" outlineLevel="0" collapsed="false">
      <c r="A29" s="41" t="s">
        <v>74</v>
      </c>
      <c r="B29" s="41" t="s">
        <v>75</v>
      </c>
    </row>
    <row r="30" customFormat="false" ht="12.75" hidden="false" customHeight="false" outlineLevel="0" collapsed="false">
      <c r="A30" s="41" t="s">
        <v>76</v>
      </c>
      <c r="B30" s="41" t="s">
        <v>77</v>
      </c>
    </row>
    <row r="31" customFormat="false" ht="12.75" hidden="false" customHeight="false" outlineLevel="0" collapsed="false">
      <c r="A31" s="41" t="s">
        <v>78</v>
      </c>
      <c r="B31" s="41" t="s">
        <v>79</v>
      </c>
    </row>
    <row r="32" customFormat="false" ht="12.75" hidden="false" customHeight="false" outlineLevel="0" collapsed="false">
      <c r="A32" s="41" t="s">
        <v>80</v>
      </c>
      <c r="B32" s="41" t="s">
        <v>81</v>
      </c>
    </row>
    <row r="33" customFormat="false" ht="12.75" hidden="false" customHeight="false" outlineLevel="0" collapsed="false">
      <c r="A33" s="41" t="s">
        <v>82</v>
      </c>
      <c r="B33" s="41" t="s">
        <v>83</v>
      </c>
    </row>
    <row r="34" customFormat="false" ht="12.75" hidden="false" customHeight="false" outlineLevel="0" collapsed="false">
      <c r="A34" s="41" t="s">
        <v>84</v>
      </c>
      <c r="B34" s="41" t="s">
        <v>85</v>
      </c>
    </row>
    <row r="35" customFormat="false" ht="12.75" hidden="false" customHeight="false" outlineLevel="0" collapsed="false">
      <c r="A35" s="41" t="s">
        <v>86</v>
      </c>
      <c r="B35" s="41" t="s">
        <v>87</v>
      </c>
    </row>
    <row r="36" customFormat="false" ht="12.75" hidden="false" customHeight="false" outlineLevel="0" collapsed="false">
      <c r="A36" s="41" t="s">
        <v>88</v>
      </c>
      <c r="B36" s="41"/>
    </row>
    <row r="37" customFormat="false" ht="12.75" hidden="false" customHeight="false" outlineLevel="0" collapsed="false">
      <c r="A37" s="41" t="s">
        <v>89</v>
      </c>
      <c r="B37" s="41"/>
    </row>
    <row r="38" customFormat="false" ht="12.75" hidden="false" customHeight="false" outlineLevel="0" collapsed="false">
      <c r="A38" s="41" t="s">
        <v>90</v>
      </c>
      <c r="B38" s="41" t="s">
        <v>91</v>
      </c>
    </row>
    <row r="39" customFormat="false" ht="12.75" hidden="false" customHeight="false" outlineLevel="0" collapsed="false">
      <c r="A39" s="41" t="s">
        <v>92</v>
      </c>
      <c r="B39" s="41" t="s">
        <v>93</v>
      </c>
    </row>
    <row r="40" customFormat="false" ht="12.75" hidden="false" customHeight="false" outlineLevel="0" collapsed="false">
      <c r="A40" s="41" t="s">
        <v>94</v>
      </c>
      <c r="B40" s="41" t="s">
        <v>95</v>
      </c>
    </row>
    <row r="41" customFormat="false" ht="12.75" hidden="false" customHeight="false" outlineLevel="0" collapsed="false">
      <c r="A41" s="41" t="s">
        <v>96</v>
      </c>
    </row>
    <row r="43" customFormat="false" ht="12.75" hidden="false" customHeight="false" outlineLevel="0" collapsed="false">
      <c r="A43" s="41" t="s">
        <v>292</v>
      </c>
      <c r="B43" s="41" t="s">
        <v>293</v>
      </c>
      <c r="C43" s="41" t="s">
        <v>294</v>
      </c>
      <c r="D43" s="41" t="s">
        <v>295</v>
      </c>
      <c r="E43" s="41" t="s">
        <v>296</v>
      </c>
    </row>
    <row r="44" customFormat="false" ht="12.75" hidden="false" customHeight="false" outlineLevel="0" collapsed="false">
      <c r="A44" s="41"/>
      <c r="B44" s="41"/>
      <c r="C44" s="41"/>
      <c r="D44" s="41"/>
      <c r="E44" s="4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21T07:18:02Z</dcterms:created>
  <dc:creator>葉碧雯</dc:creator>
  <dc:description/>
  <dc:language>en-US</dc:language>
  <cp:lastModifiedBy>user</cp:lastModifiedBy>
  <dcterms:modified xsi:type="dcterms:W3CDTF">2021-02-19T01:17:18Z</dcterms:modified>
  <cp:revision>0</cp:revision>
  <dc:subject/>
  <dc:title/>
</cp:coreProperties>
</file>